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924"/>
  <workbookPr codeName="ThisWorkbook" defaultThemeVersion="124226"/>
  <mc:AlternateContent xmlns:mc="http://schemas.openxmlformats.org/markup-compatibility/2006">
    <mc:Choice Requires="x15">
      <x15ac:absPath xmlns:x15ac="http://schemas.microsoft.com/office/spreadsheetml/2010/11/ac" url="C:\Users\Peter Truesdell\Leapfrog Bio Dropbox\PT_TB_folder\leapfrog manuscript\v3.0\"/>
    </mc:Choice>
  </mc:AlternateContent>
  <xr:revisionPtr revIDLastSave="0" documentId="13_ncr:1_{614C6311-084F-4910-9331-0C56C2901655}" xr6:coauthVersionLast="47" xr6:coauthVersionMax="47" xr10:uidLastSave="{00000000-0000-0000-0000-000000000000}"/>
  <bookViews>
    <workbookView xWindow="-120" yWindow="-120" windowWidth="29040" windowHeight="15720" xr2:uid="{00000000-000D-0000-FFFF-FFFF00000000}"/>
  </bookViews>
  <sheets>
    <sheet name="TOC" sheetId="8" r:id="rId1"/>
    <sheet name="ST1" sheetId="4" r:id="rId2"/>
    <sheet name="ST2_Brunello" sheetId="6" r:id="rId3"/>
    <sheet name="ST2_neg_ctrls" sheetId="14" r:id="rId4"/>
    <sheet name="ST3_figure" sheetId="9" r:id="rId5"/>
    <sheet name="ST3_pvalues" sheetId="10" r:id="rId6"/>
    <sheet name="ST3_log2_fold_change" sheetId="11" r:id="rId7"/>
    <sheet name="ST4" sheetId="12" r:id="rId8"/>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86" i="9" l="1"/>
  <c r="D85" i="9"/>
  <c r="D84" i="9"/>
  <c r="D83" i="9"/>
  <c r="D82" i="9"/>
  <c r="D81" i="9"/>
  <c r="D80" i="9"/>
  <c r="D79" i="9"/>
  <c r="D78" i="9"/>
  <c r="D77" i="9"/>
  <c r="D76" i="9"/>
  <c r="D75" i="9"/>
  <c r="D74" i="9"/>
  <c r="D73" i="9"/>
  <c r="D72" i="9"/>
  <c r="D71" i="9"/>
  <c r="D70" i="9"/>
  <c r="D69" i="9"/>
  <c r="D68" i="9"/>
  <c r="D67" i="9"/>
  <c r="D66" i="9"/>
  <c r="D65" i="9"/>
  <c r="D64" i="9"/>
  <c r="D63" i="9"/>
  <c r="D62" i="9"/>
  <c r="D61" i="9"/>
  <c r="D60" i="9"/>
  <c r="D59" i="9"/>
  <c r="D58" i="9"/>
  <c r="D57" i="9"/>
  <c r="D56" i="9"/>
  <c r="D55" i="9"/>
  <c r="D54" i="9"/>
  <c r="D53" i="9"/>
  <c r="D52" i="9"/>
  <c r="D51" i="9"/>
  <c r="D50" i="9"/>
  <c r="D49" i="9"/>
  <c r="D48" i="9"/>
  <c r="D47" i="9"/>
  <c r="D46" i="9"/>
  <c r="D45" i="9"/>
  <c r="D44" i="9"/>
  <c r="D43" i="9"/>
  <c r="D42" i="9"/>
  <c r="D41" i="9"/>
  <c r="D40" i="9"/>
  <c r="D39" i="9"/>
  <c r="D38" i="9"/>
  <c r="D37" i="9"/>
  <c r="D36" i="9"/>
  <c r="D35" i="9"/>
  <c r="D34" i="9"/>
  <c r="D33" i="9"/>
  <c r="D32" i="9"/>
  <c r="D31" i="9"/>
  <c r="D30" i="9"/>
  <c r="D29" i="9"/>
  <c r="D28" i="9"/>
  <c r="D27" i="9"/>
  <c r="D26" i="9"/>
  <c r="D25" i="9"/>
  <c r="D24" i="9"/>
  <c r="D23" i="9"/>
  <c r="D22" i="9"/>
  <c r="D21" i="9"/>
  <c r="D20" i="9"/>
  <c r="D19" i="9"/>
  <c r="D18" i="9"/>
  <c r="D17" i="9"/>
  <c r="D16" i="9"/>
  <c r="D15" i="9"/>
  <c r="D14" i="9"/>
  <c r="D13" i="9"/>
  <c r="D12" i="9"/>
  <c r="D11" i="9"/>
  <c r="D10" i="9"/>
  <c r="D9" i="9"/>
  <c r="D8" i="9"/>
  <c r="D7" i="9"/>
  <c r="D6" i="9"/>
  <c r="D5" i="9"/>
  <c r="D4" i="9"/>
  <c r="D3" i="9"/>
  <c r="D2" i="9"/>
</calcChain>
</file>

<file path=xl/sharedStrings.xml><?xml version="1.0" encoding="utf-8"?>
<sst xmlns="http://schemas.openxmlformats.org/spreadsheetml/2006/main" count="8418" uniqueCount="2788">
  <si>
    <t>ENSG</t>
  </si>
  <si>
    <t>ENSG00000004897</t>
  </si>
  <si>
    <t>CDC27</t>
  </si>
  <si>
    <t>NA</t>
  </si>
  <si>
    <t>ENSG00000005339</t>
  </si>
  <si>
    <t>CREBBP</t>
  </si>
  <si>
    <t>ENSG00000012048</t>
  </si>
  <si>
    <t>BRCA1</t>
  </si>
  <si>
    <t>ENSG00000029363</t>
  </si>
  <si>
    <t>BCLAF1</t>
  </si>
  <si>
    <t>ENSG00000039068</t>
  </si>
  <si>
    <t>CDH1</t>
  </si>
  <si>
    <t>ENSG00000055609</t>
  </si>
  <si>
    <t>ENSG00000064012</t>
  </si>
  <si>
    <t>CASP8</t>
  </si>
  <si>
    <t>ENSG00000065361</t>
  </si>
  <si>
    <t>ERBB3</t>
  </si>
  <si>
    <t>ENSG00000065559</t>
  </si>
  <si>
    <t>MAP2K4</t>
  </si>
  <si>
    <t>ENSG00000066468</t>
  </si>
  <si>
    <t>FGFR2</t>
  </si>
  <si>
    <t>ENSG00000067369</t>
  </si>
  <si>
    <t>TP53BP1</t>
  </si>
  <si>
    <t>ENSG00000067560</t>
  </si>
  <si>
    <t>RHOA</t>
  </si>
  <si>
    <t>ENSG00000067955</t>
  </si>
  <si>
    <t>CBFB</t>
  </si>
  <si>
    <t>ENSG00000068078</t>
  </si>
  <si>
    <t>FGFR3</t>
  </si>
  <si>
    <t>ENSG00000072501</t>
  </si>
  <si>
    <t>SMC1A</t>
  </si>
  <si>
    <t>ENSG00000079999</t>
  </si>
  <si>
    <t>KEAP1</t>
  </si>
  <si>
    <t>ENSG00000083520</t>
  </si>
  <si>
    <t>DIS3</t>
  </si>
  <si>
    <t>ENSG00000083857</t>
  </si>
  <si>
    <t>FAT1</t>
  </si>
  <si>
    <t>ENSG00000095015</t>
  </si>
  <si>
    <t>MAP3K1</t>
  </si>
  <si>
    <t>ENSG00000096384</t>
  </si>
  <si>
    <t>HSP90AB1</t>
  </si>
  <si>
    <t>ENSG00000099956</t>
  </si>
  <si>
    <t>SMARCB1</t>
  </si>
  <si>
    <t>ENSG00000100393</t>
  </si>
  <si>
    <t>EP300</t>
  </si>
  <si>
    <t>ENSG00000100888</t>
  </si>
  <si>
    <t>CHD8</t>
  </si>
  <si>
    <t>ENSG00000101972</t>
  </si>
  <si>
    <t>STAG2</t>
  </si>
  <si>
    <t>ENSG00000102974</t>
  </si>
  <si>
    <t>CTCF</t>
  </si>
  <si>
    <t>ENSG00000104884</t>
  </si>
  <si>
    <t>ERCC2</t>
  </si>
  <si>
    <t>ENSG00000105568</t>
  </si>
  <si>
    <t>PPP2R1A</t>
  </si>
  <si>
    <t>ENSG00000105976</t>
  </si>
  <si>
    <t>MET</t>
  </si>
  <si>
    <t>ENSG00000106462</t>
  </si>
  <si>
    <t>EZH2</t>
  </si>
  <si>
    <t>ENSG00000107485</t>
  </si>
  <si>
    <t>GATA3</t>
  </si>
  <si>
    <t>ENSG00000108654</t>
  </si>
  <si>
    <t>DDX5</t>
  </si>
  <si>
    <t>ENSG00000109670</t>
  </si>
  <si>
    <t>FBXW7</t>
  </si>
  <si>
    <t>ENSG00000110092</t>
  </si>
  <si>
    <t>CCND1</t>
  </si>
  <si>
    <t>ENSG00000111276</t>
  </si>
  <si>
    <t>CDKN1B</t>
  </si>
  <si>
    <t>ENSG00000111642</t>
  </si>
  <si>
    <t>CHD4</t>
  </si>
  <si>
    <t>ENSG00000111670</t>
  </si>
  <si>
    <t>GNPTAB</t>
  </si>
  <si>
    <t>ENSG00000112282</t>
  </si>
  <si>
    <t>MED23</t>
  </si>
  <si>
    <t>ENSG00000115524</t>
  </si>
  <si>
    <t>SF3B1</t>
  </si>
  <si>
    <t>ENSG00000115904</t>
  </si>
  <si>
    <t>SOS1</t>
  </si>
  <si>
    <t>ENSG00000116044</t>
  </si>
  <si>
    <t>NFE2L2</t>
  </si>
  <si>
    <t>ENSG00000117713</t>
  </si>
  <si>
    <t>ARID1A</t>
  </si>
  <si>
    <t>ENSG00000118046</t>
  </si>
  <si>
    <t>STK11</t>
  </si>
  <si>
    <t>ENSG00000118058</t>
  </si>
  <si>
    <t>ENSG00000118513</t>
  </si>
  <si>
    <t>MYB</t>
  </si>
  <si>
    <t>ENSG00000119414</t>
  </si>
  <si>
    <t>PPP6C</t>
  </si>
  <si>
    <t>ENSG00000119772</t>
  </si>
  <si>
    <t>DNMT3A</t>
  </si>
  <si>
    <t>ENSG00000121067</t>
  </si>
  <si>
    <t>SPOP</t>
  </si>
  <si>
    <t>ENSG00000121879</t>
  </si>
  <si>
    <t>PIK3CA</t>
  </si>
  <si>
    <t>ENSG00000122025</t>
  </si>
  <si>
    <t>FLT3</t>
  </si>
  <si>
    <t>ENSG00000124762</t>
  </si>
  <si>
    <t>CDKN1A</t>
  </si>
  <si>
    <t>ENSG00000126012</t>
  </si>
  <si>
    <t>KDM5C</t>
  </si>
  <si>
    <t>ENSG00000127616</t>
  </si>
  <si>
    <t>SMARCA4</t>
  </si>
  <si>
    <t>ENSG00000129474</t>
  </si>
  <si>
    <t>AJUBA</t>
  </si>
  <si>
    <t>ENSG00000129514</t>
  </si>
  <si>
    <t>FOXA1</t>
  </si>
  <si>
    <t>ENSG00000132522</t>
  </si>
  <si>
    <t>GPS2</t>
  </si>
  <si>
    <t>ENSG00000133703</t>
  </si>
  <si>
    <t>KRAS</t>
  </si>
  <si>
    <t>ENSG00000134086</t>
  </si>
  <si>
    <t>VHL</t>
  </si>
  <si>
    <t>ENSG00000134982</t>
  </si>
  <si>
    <t>APC</t>
  </si>
  <si>
    <t>ENSG00000135111</t>
  </si>
  <si>
    <t>TBX3</t>
  </si>
  <si>
    <t>ENSG00000135503</t>
  </si>
  <si>
    <t>ACVR1B</t>
  </si>
  <si>
    <t>ENSG00000136238</t>
  </si>
  <si>
    <t>RAC1</t>
  </si>
  <si>
    <t>ENSG00000138413</t>
  </si>
  <si>
    <t>IDH1</t>
  </si>
  <si>
    <t>ENSG00000139687</t>
  </si>
  <si>
    <t>RB1</t>
  </si>
  <si>
    <t>ENSG00000140836</t>
  </si>
  <si>
    <t>ZFHX3</t>
  </si>
  <si>
    <t>ENSG00000141027</t>
  </si>
  <si>
    <t>NCOR1</t>
  </si>
  <si>
    <t>ENSG00000141510</t>
  </si>
  <si>
    <t>TP53</t>
  </si>
  <si>
    <t>ENSG00000141579</t>
  </si>
  <si>
    <t>ZNF750</t>
  </si>
  <si>
    <t>ENSG00000141644</t>
  </si>
  <si>
    <t>MBD1</t>
  </si>
  <si>
    <t>ENSG00000141646</t>
  </si>
  <si>
    <t>SMAD4</t>
  </si>
  <si>
    <t>ENSG00000142208</t>
  </si>
  <si>
    <t>AKT1</t>
  </si>
  <si>
    <t>ENSG00000142627</t>
  </si>
  <si>
    <t>EPHA2</t>
  </si>
  <si>
    <t>ENSG00000143379</t>
  </si>
  <si>
    <t>SETDB1</t>
  </si>
  <si>
    <t>ENSG00000143631</t>
  </si>
  <si>
    <t>FLG</t>
  </si>
  <si>
    <t>ENSG00000143970</t>
  </si>
  <si>
    <t>ASXL2</t>
  </si>
  <si>
    <t>ENSG00000145675</t>
  </si>
  <si>
    <t>PIK3R1</t>
  </si>
  <si>
    <t>ENSG00000145715</t>
  </si>
  <si>
    <t>RASA1</t>
  </si>
  <si>
    <t>ENSG00000146648</t>
  </si>
  <si>
    <t>EGFR</t>
  </si>
  <si>
    <t>ENSG00000147050</t>
  </si>
  <si>
    <t>KDM6A</t>
  </si>
  <si>
    <t>ENSG00000147144</t>
  </si>
  <si>
    <t>CCDC120</t>
  </si>
  <si>
    <t>ENSG00000147889</t>
  </si>
  <si>
    <t>CDKN2A</t>
  </si>
  <si>
    <t>ENSG00000148400</t>
  </si>
  <si>
    <t>NOTCH1</t>
  </si>
  <si>
    <t>ENSG00000148737</t>
  </si>
  <si>
    <t>TCF7L2</t>
  </si>
  <si>
    <t>ENSG00000149311</t>
  </si>
  <si>
    <t>ATM</t>
  </si>
  <si>
    <t>ENSG00000150347</t>
  </si>
  <si>
    <t>ARID5B</t>
  </si>
  <si>
    <t>ENSG00000151150</t>
  </si>
  <si>
    <t>ANK3</t>
  </si>
  <si>
    <t>ENSG00000151835</t>
  </si>
  <si>
    <t>SACS</t>
  </si>
  <si>
    <t>ENSG00000153487</t>
  </si>
  <si>
    <t>ING1</t>
  </si>
  <si>
    <t>ENSG00000156531</t>
  </si>
  <si>
    <t>PHF6</t>
  </si>
  <si>
    <t>ENSG00000157404</t>
  </si>
  <si>
    <t>KIT</t>
  </si>
  <si>
    <t>ENSG00000157764</t>
  </si>
  <si>
    <t>BRAF</t>
  </si>
  <si>
    <t>ENSG00000159216</t>
  </si>
  <si>
    <t>RUNX1</t>
  </si>
  <si>
    <t>ENSG00000160007</t>
  </si>
  <si>
    <t>ARHGAP35</t>
  </si>
  <si>
    <t>ENSG00000160201</t>
  </si>
  <si>
    <t>U2AF1</t>
  </si>
  <si>
    <t>ENSG00000163435</t>
  </si>
  <si>
    <t>ELF3</t>
  </si>
  <si>
    <t>ENSG00000163513</t>
  </si>
  <si>
    <t>TGFBR2</t>
  </si>
  <si>
    <t>ENSG00000163930</t>
  </si>
  <si>
    <t>BAP1</t>
  </si>
  <si>
    <t>ENSG00000163939</t>
  </si>
  <si>
    <t>PBRM1</t>
  </si>
  <si>
    <t>ENSG00000164736</t>
  </si>
  <si>
    <t>SOX17</t>
  </si>
  <si>
    <t>ENSG00000164754</t>
  </si>
  <si>
    <t>RAD21</t>
  </si>
  <si>
    <t>ENSG00000165458</t>
  </si>
  <si>
    <t>INPPL1</t>
  </si>
  <si>
    <t>ENSG00000165671</t>
  </si>
  <si>
    <t>NSD1</t>
  </si>
  <si>
    <t>ENSG00000165699</t>
  </si>
  <si>
    <t>TSC1</t>
  </si>
  <si>
    <t>ENSG00000166710</t>
  </si>
  <si>
    <t>B2M</t>
  </si>
  <si>
    <t>ENSG00000167258</t>
  </si>
  <si>
    <t>CDK12</t>
  </si>
  <si>
    <t>ENSG00000167548</t>
  </si>
  <si>
    <t>ENSG00000168036</t>
  </si>
  <si>
    <t>CTNNB1</t>
  </si>
  <si>
    <t>ENSG00000168646</t>
  </si>
  <si>
    <t>AXIN2</t>
  </si>
  <si>
    <t>ENSG00000168769</t>
  </si>
  <si>
    <t>TET2</t>
  </si>
  <si>
    <t>ENSG00000169032</t>
  </si>
  <si>
    <t>MAP2K1</t>
  </si>
  <si>
    <t>ENSG00000169564</t>
  </si>
  <si>
    <t>PCBP1</t>
  </si>
  <si>
    <t>ENSG00000170836</t>
  </si>
  <si>
    <t>PPM1D</t>
  </si>
  <si>
    <t>ENSG00000171094</t>
  </si>
  <si>
    <t>ALK</t>
  </si>
  <si>
    <t>ENSG00000171456</t>
  </si>
  <si>
    <t>ASXL1</t>
  </si>
  <si>
    <t>ENSG00000171862</t>
  </si>
  <si>
    <t>PTEN</t>
  </si>
  <si>
    <t>ENSG00000174197</t>
  </si>
  <si>
    <t>MGA</t>
  </si>
  <si>
    <t>ENSG00000174775</t>
  </si>
  <si>
    <t>HRAS</t>
  </si>
  <si>
    <t>ENSG00000175387</t>
  </si>
  <si>
    <t>SMAD2</t>
  </si>
  <si>
    <t>ENSG00000177565</t>
  </si>
  <si>
    <t>TBL1XR1</t>
  </si>
  <si>
    <t>ENSG00000179295</t>
  </si>
  <si>
    <t>PTPN11</t>
  </si>
  <si>
    <t>ENSG00000181555</t>
  </si>
  <si>
    <t>SETD2</t>
  </si>
  <si>
    <t>ENSG00000182054</t>
  </si>
  <si>
    <t>IDH2</t>
  </si>
  <si>
    <t>ENSG00000182872</t>
  </si>
  <si>
    <t>RBM10</t>
  </si>
  <si>
    <t>ENSG00000183337</t>
  </si>
  <si>
    <t>BCOR</t>
  </si>
  <si>
    <t>ENSG00000184634</t>
  </si>
  <si>
    <t>MED12</t>
  </si>
  <si>
    <t>ENSG00000184937</t>
  </si>
  <si>
    <t>WT1</t>
  </si>
  <si>
    <t>ENSG00000189079</t>
  </si>
  <si>
    <t>ARID2</t>
  </si>
  <si>
    <t>ENSG00000196712</t>
  </si>
  <si>
    <t>NF1</t>
  </si>
  <si>
    <t>ENSG00000198793</t>
  </si>
  <si>
    <t>MTOR</t>
  </si>
  <si>
    <t>ENSG00000206503</t>
  </si>
  <si>
    <t>HLA-A</t>
  </si>
  <si>
    <t>ENSG00000213281</t>
  </si>
  <si>
    <t>NRAS</t>
  </si>
  <si>
    <t>ENSG00000215301</t>
  </si>
  <si>
    <t>DDX3X</t>
  </si>
  <si>
    <t>ENSG00000245848</t>
  </si>
  <si>
    <t>CEBPA</t>
  </si>
  <si>
    <t>ENSG00000257923</t>
  </si>
  <si>
    <t>CUX1</t>
  </si>
  <si>
    <t>KMT2C</t>
  </si>
  <si>
    <t>KMT2D</t>
  </si>
  <si>
    <t>NPFFR2</t>
  </si>
  <si>
    <t>TOP1</t>
  </si>
  <si>
    <t>AMER1</t>
  </si>
  <si>
    <t>ZNF492</t>
  </si>
  <si>
    <t>ZNF781</t>
  </si>
  <si>
    <t>WDR66</t>
  </si>
  <si>
    <t>CSDE1</t>
  </si>
  <si>
    <t>TCP11L2</t>
  </si>
  <si>
    <t>TRIM58</t>
  </si>
  <si>
    <t>ABCC12</t>
  </si>
  <si>
    <t>SLC26A8</t>
  </si>
  <si>
    <t>KMT2B</t>
  </si>
  <si>
    <t>RBL2</t>
  </si>
  <si>
    <t>PHLPP1</t>
  </si>
  <si>
    <t>ZNF236</t>
  </si>
  <si>
    <t>SOX9</t>
  </si>
  <si>
    <t>BIRC6</t>
  </si>
  <si>
    <t>STAT2</t>
  </si>
  <si>
    <t>KCTD3</t>
  </si>
  <si>
    <t>TSGA10</t>
  </si>
  <si>
    <t>NUCB2</t>
  </si>
  <si>
    <t>ZFYVE16</t>
  </si>
  <si>
    <t>AMOT</t>
  </si>
  <si>
    <t>N6AMT1</t>
  </si>
  <si>
    <t>THEMIS</t>
  </si>
  <si>
    <t>NEFL</t>
  </si>
  <si>
    <t>FCHO2</t>
  </si>
  <si>
    <t>ATG14</t>
  </si>
  <si>
    <t>RCOR1</t>
  </si>
  <si>
    <t>DNER</t>
  </si>
  <si>
    <t>ENSG00000056291</t>
  </si>
  <si>
    <t>ENSG00000198900</t>
  </si>
  <si>
    <t>ENSG00000184675</t>
  </si>
  <si>
    <t>ENSG00000229676</t>
  </si>
  <si>
    <t>ENSG00000196381</t>
  </si>
  <si>
    <t>ENSG00000158023</t>
  </si>
  <si>
    <t>ENSG00000009307</t>
  </si>
  <si>
    <t>ENSG00000166046</t>
  </si>
  <si>
    <t>ENSG00000162722</t>
  </si>
  <si>
    <t>ENSG00000140798</t>
  </si>
  <si>
    <t>ENSG00000112053</t>
  </si>
  <si>
    <t>ENSG00000272333</t>
  </si>
  <si>
    <t>ENSG00000103479</t>
  </si>
  <si>
    <t>ENSG00000081913</t>
  </si>
  <si>
    <t>ENSG00000130856</t>
  </si>
  <si>
    <t>ENSG00000125398</t>
  </si>
  <si>
    <t>ENSG00000115760</t>
  </si>
  <si>
    <t>ENSG00000170581</t>
  </si>
  <si>
    <t>ENSG00000136636</t>
  </si>
  <si>
    <t>ENSG00000135951</t>
  </si>
  <si>
    <t>ENSG00000070081</t>
  </si>
  <si>
    <t>ENSG00000039319</t>
  </si>
  <si>
    <t>ENSG00000126016</t>
  </si>
  <si>
    <t>ENSG00000156239</t>
  </si>
  <si>
    <t>ENSG00000275122</t>
  </si>
  <si>
    <t>ENSG00000277586</t>
  </si>
  <si>
    <t>ENSG00000157107</t>
  </si>
  <si>
    <t>ENSG00000126775</t>
  </si>
  <si>
    <t>ENSG00000089902</t>
  </si>
  <si>
    <t>ENSG00000187957</t>
  </si>
  <si>
    <t>Gene</t>
  </si>
  <si>
    <t>MTAP</t>
  </si>
  <si>
    <t>ENSG00000099810</t>
  </si>
  <si>
    <t>CDKN2B</t>
  </si>
  <si>
    <t>DMRTA1</t>
  </si>
  <si>
    <t>IFNE</t>
  </si>
  <si>
    <t>IFNA8</t>
  </si>
  <si>
    <t>IFNA1</t>
  </si>
  <si>
    <t>LCE3B</t>
  </si>
  <si>
    <t>KLHL9</t>
  </si>
  <si>
    <t>ELAVL2</t>
  </si>
  <si>
    <t>IZUMO3</t>
  </si>
  <si>
    <t>ZNF596</t>
  </si>
  <si>
    <t>FBXO25</t>
  </si>
  <si>
    <t>GATA4</t>
  </si>
  <si>
    <t>MAPK8IP2</t>
  </si>
  <si>
    <t>ZBED4</t>
  </si>
  <si>
    <t>CRELD2</t>
  </si>
  <si>
    <t>MAPK11</t>
  </si>
  <si>
    <t>SBF1</t>
  </si>
  <si>
    <t>BRD1</t>
  </si>
  <si>
    <t>HDAC10</t>
  </si>
  <si>
    <t>SCO2</t>
  </si>
  <si>
    <t>ENSG00000147883</t>
  </si>
  <si>
    <t>ENSG00000176399</t>
  </si>
  <si>
    <t>ENSG00000184995</t>
  </si>
  <si>
    <t>ENSG00000120242</t>
  </si>
  <si>
    <t>ENSG00000197919</t>
  </si>
  <si>
    <t>ENSG00000187238</t>
  </si>
  <si>
    <t>ENSG00000198642</t>
  </si>
  <si>
    <t>ENSG00000107105</t>
  </si>
  <si>
    <t>ENSG00000205442</t>
  </si>
  <si>
    <t>ENSG00000172748</t>
  </si>
  <si>
    <t>ENSG00000147364</t>
  </si>
  <si>
    <t>ENSG00000136574</t>
  </si>
  <si>
    <t>ENSG00000008735</t>
  </si>
  <si>
    <t>ENSG00000100426</t>
  </si>
  <si>
    <t>ENSG00000184164</t>
  </si>
  <si>
    <t>ENSG00000185386</t>
  </si>
  <si>
    <t>ENSG00000100241</t>
  </si>
  <si>
    <t>ENSG00000100425</t>
  </si>
  <si>
    <t>ENSG00000100429</t>
  </si>
  <si>
    <t>ENSG00000130489</t>
  </si>
  <si>
    <t>KMT2A</t>
  </si>
  <si>
    <t>q_pos (from pan-cancer; PMID 29106416)</t>
  </si>
  <si>
    <t>min_q_pos(any cancer; PMID 29106416)</t>
  </si>
  <si>
    <t>mut rate (All TCGA)</t>
  </si>
  <si>
    <t>Driver In (Bailey et al. PMID 29625053)</t>
  </si>
  <si>
    <t>ACC; BLCA; BRCA; CESC; COADREAD; DLBC; ESCA; GBM; HNSC; KICH; KIRC; LAML; LGG; LIHC; LUAD; LUSC; MESO; OV; PAAD; PANCAN; PRAD; SARC; SKCM; STAD; THYM; UCEC; UCS</t>
  </si>
  <si>
    <t>BLCA; BRCA; CESC; PANCAN; UCEC</t>
  </si>
  <si>
    <t>BLCA; BRCA; CESC; COADREAD; ESCA; GBM; HNSC; KIRC; KIRP; LGG; LIHC; LUAD; LUSC; PANCAN; PRAD; STAD; TGCT; UCEC; UCS</t>
  </si>
  <si>
    <t>BLCA; CESC; HNSC; LUSC; PANCAN; UCEC</t>
  </si>
  <si>
    <t>BLCA; BRCA; CESC; GBM; HNSC; LIHC; LUAD; LUSC; OV; PANCAN; SARC; SKCM; UCEC; UCS</t>
  </si>
  <si>
    <t>BLCA; KIRC; LUAD; PANCAN; UCEC</t>
  </si>
  <si>
    <t>BLCA; BRCA; CESC; CHOL; COADREAD; ESCA; LGG; LIHC; LUAD; LUSC; PAAD; PANCAN; STAD; UCEC; UCS</t>
  </si>
  <si>
    <t>CESC; ESCA; HNSC; LGG; LUSC; PANCAN</t>
  </si>
  <si>
    <t>BLCA; BRCA; CESC; COADREAD; GBM; HNSC; KICH; KIRC; LGG; LUSC; PANCAN; PRAD; SKCM; STAD; UCEC; UCS</t>
  </si>
  <si>
    <t>CESC; COADREAD; ESCA; PAAD; PANCAN; STAD</t>
  </si>
  <si>
    <t>BRCA; PANCAN; UCEC</t>
  </si>
  <si>
    <t>BRCA; PANCAN; STAD</t>
  </si>
  <si>
    <t>BLCA; BRCA; CESC; COADREAD; ESCA; HNSC; LUSC; PANCAN; STAD; UCEC; UCS</t>
  </si>
  <si>
    <t>COADREAD; GBM; LUAD; PANCAN; PRAD; SKCM; THCA</t>
  </si>
  <si>
    <t>BLCA; BRCA; CESC; COADREAD; KIRP; LAML; LIHC; LUAD; OV; PAAD; PANCAN; SKCM; STAD; TGCT; THCA; UCEC; UCS</t>
  </si>
  <si>
    <t>BRCA; GBM; LGG; LUAD; LUSC; OV; PANCAN; PCPG; SKCM</t>
  </si>
  <si>
    <t>BLCA; COADREAD; LGG; LIHC; OV; PANCAN; SKCM; TGCT; THCA; THYM; UCEC</t>
  </si>
  <si>
    <t>KIRC; KIRP; LGG; LUAD; MESO; PANCAN</t>
  </si>
  <si>
    <t>CHOL; KIRC; PANCAN; UCEC</t>
  </si>
  <si>
    <t>CHOL; KIRC; KIRP; LIHC; MESO; PANCAN; UVM</t>
  </si>
  <si>
    <t>BRCA; GBM; LGG; PANCAN; UCEC; UCS</t>
  </si>
  <si>
    <t>LUSC; PANCAN; UCEC</t>
  </si>
  <si>
    <t>LGG; LIHC; LUAD; PANCAN</t>
  </si>
  <si>
    <t>BRCA; CESC; PANCAN; UCEC</t>
  </si>
  <si>
    <t>BLCA; CESC; DLBC; ESCA; HNSC; LUSC; PANCAN; PRAD</t>
  </si>
  <si>
    <t>CESC; LUAD; PANCAN</t>
  </si>
  <si>
    <t>COADREAD; PANCAN; PRAD; STAD</t>
  </si>
  <si>
    <t>KIRC; PANCAN</t>
  </si>
  <si>
    <t>HNSC; LIHC; LUAD; LUSC; PANCAN</t>
  </si>
  <si>
    <t>HNSC; LGG; LIHC; PANCAN; SKCM; STAD</t>
  </si>
  <si>
    <t>HNSC; LUSC; PANCAN</t>
  </si>
  <si>
    <t>GBM; LGG; LUAD; PANCAN</t>
  </si>
  <si>
    <t>BLCA; HNSC; KIRP; LUSC; PAAD; PANCAN; PRAD</t>
  </si>
  <si>
    <t>BLCA; CESC; ESCA; HNSC; LIHC; LUSC; PANCAN; UCEC</t>
  </si>
  <si>
    <t>BRCA; CESC; HNSC; PANCAN; STAD</t>
  </si>
  <si>
    <t>COADREAD; PANCAN</t>
  </si>
  <si>
    <t>BRCA; LAML; PANCAN</t>
  </si>
  <si>
    <t>BRCA; PANCAN</t>
  </si>
  <si>
    <t>LAML; PANCAN; THCA</t>
  </si>
  <si>
    <t>LAML; LGG; PANCAN</t>
  </si>
  <si>
    <t>COADREAD</t>
  </si>
  <si>
    <t>ESCA; HNSC; PANCAN</t>
  </si>
  <si>
    <t>LAML</t>
  </si>
  <si>
    <t>CHOL; HNSC; PANCAN</t>
  </si>
  <si>
    <t>CHOL; GBM; LAML; LGG; LIHC; PANCAN; PRAD; SKCM</t>
  </si>
  <si>
    <t>BLCA; BRCA; LAML; PANCAN; UVM</t>
  </si>
  <si>
    <t>UCEC</t>
  </si>
  <si>
    <t>COADREAD; PANCAN; STAD</t>
  </si>
  <si>
    <t>BRCA; CESC; PANCAN; PRAD; THCA; UCEC</t>
  </si>
  <si>
    <t>LUAD; PANCAN</t>
  </si>
  <si>
    <t>HNSC; PANCAN</t>
  </si>
  <si>
    <t>BLCA; PANCAN</t>
  </si>
  <si>
    <t>BLCA; HNSC; PANCAN</t>
  </si>
  <si>
    <t>PANCAN; PRAD; UCEC</t>
  </si>
  <si>
    <t>LAML; UCEC</t>
  </si>
  <si>
    <t>CESC; HNSC; PAAD; PANCAN</t>
  </si>
  <si>
    <t>HNSC; LUSC; PANCAN; STAD</t>
  </si>
  <si>
    <t>BLCA; LUAD; PANCAN</t>
  </si>
  <si>
    <t>PCPG</t>
  </si>
  <si>
    <t>BRCA; OV; PANCAN</t>
  </si>
  <si>
    <t>PANCAN; UCEC</t>
  </si>
  <si>
    <t>BLCA; GBM; PANCAN</t>
  </si>
  <si>
    <t>LAML; LUAD; PAAD; PANCAN; UCEC</t>
  </si>
  <si>
    <t>LAML; PANCAN; SKCM; TGCT</t>
  </si>
  <si>
    <t>PANCAN</t>
  </si>
  <si>
    <t>BLCA; HNSC; LUSC; PANCAN; PCPG; PRAD; SKCM; THCA; THYM</t>
  </si>
  <si>
    <t>BRCA; PANCAN; UCEC; UCS</t>
  </si>
  <si>
    <t>OV; PANCAN</t>
  </si>
  <si>
    <t>ACC; BLCA; COADREAD; LIHC; LUAD; PANCAN; PRAD; SKCM; STAD; UCEC</t>
  </si>
  <si>
    <t>LAML; PANCAN</t>
  </si>
  <si>
    <t>KIRP</t>
  </si>
  <si>
    <t>BLCA; CESC; PANCAN; UCEC</t>
  </si>
  <si>
    <t>PRAD</t>
  </si>
  <si>
    <t>BLCA; BRCA; PANCAN; PRAD</t>
  </si>
  <si>
    <t>DLBC; PANCAN</t>
  </si>
  <si>
    <t>HNSC; PANCAN; SKCM</t>
  </si>
  <si>
    <t>BLCA; LIHC; PANCAN</t>
  </si>
  <si>
    <t>BLCA; ESCA; HNSC; LIHC; LUAD; LUSC; PAAD; PANCAN; SKCM; STAD</t>
  </si>
  <si>
    <t>SKCM</t>
  </si>
  <si>
    <t>PANCAN; UCEC; UCS</t>
  </si>
  <si>
    <t>PANCAN; SKCM</t>
  </si>
  <si>
    <t>KIRP; LUAD</t>
  </si>
  <si>
    <t>PANCAN; STAD; UCEC</t>
  </si>
  <si>
    <t>THCA</t>
  </si>
  <si>
    <t>BLCA; HNSC; PANCAN; STAD</t>
  </si>
  <si>
    <t>Oncorole Score (0=TSG, 1=oncogene; PMID 25161246)</t>
  </si>
  <si>
    <t>Target Gene ID</t>
  </si>
  <si>
    <t>Target Gene Symbol</t>
  </si>
  <si>
    <t>Target Transcript</t>
  </si>
  <si>
    <t>Genomic Sequence</t>
  </si>
  <si>
    <t>Position of Base After Cut (1-based)</t>
  </si>
  <si>
    <t>Strand</t>
  </si>
  <si>
    <t>sgRNA Target Sequence</t>
  </si>
  <si>
    <t>Target Context Sequence</t>
  </si>
  <si>
    <t>PAM Sequence</t>
  </si>
  <si>
    <t>Exon Number</t>
  </si>
  <si>
    <t>Rule Set 2 score</t>
  </si>
  <si>
    <t>NC_000019.10</t>
  </si>
  <si>
    <t>sense</t>
  </si>
  <si>
    <t>CGG</t>
  </si>
  <si>
    <t>antisense</t>
  </si>
  <si>
    <t>AGG</t>
  </si>
  <si>
    <t>GGG</t>
  </si>
  <si>
    <t>NC_000012.12</t>
  </si>
  <si>
    <t>TGG</t>
  </si>
  <si>
    <t>NC_000008.11</t>
  </si>
  <si>
    <t>NC_000014.9</t>
  </si>
  <si>
    <t>NC_000003.12</t>
  </si>
  <si>
    <t>NC_000002.12</t>
  </si>
  <si>
    <t>NC_000017.11</t>
  </si>
  <si>
    <t>NC_000016.10</t>
  </si>
  <si>
    <t>NC_000009.12</t>
  </si>
  <si>
    <t>NC_000023.11</t>
  </si>
  <si>
    <t>NC_000006.12</t>
  </si>
  <si>
    <t>NC_000001.11</t>
  </si>
  <si>
    <t>NC_000007.14</t>
  </si>
  <si>
    <t>NC_000010.11</t>
  </si>
  <si>
    <t>NC_000011.10</t>
  </si>
  <si>
    <t>NC_000022.11</t>
  </si>
  <si>
    <t>NC_000015.10</t>
  </si>
  <si>
    <t>NM_004302.4</t>
  </si>
  <si>
    <t>AAGAGATTATTGGCAAGGGT</t>
  </si>
  <si>
    <t>TTACAAGAGATTATTGGCAAGGGTCGGTTT</t>
  </si>
  <si>
    <t>ACTTGACTCAGGTCACCTCA</t>
  </si>
  <si>
    <t>TCTCACTTGACTCAGGTCACCTCAAGGAGC</t>
  </si>
  <si>
    <t>CCGGTTCAGATAATCAAACA</t>
  </si>
  <si>
    <t>TGTACCGGTTCAGATAATCAAACAGGGACC</t>
  </si>
  <si>
    <t>CTACACGTGTGAGACAGATG</t>
  </si>
  <si>
    <t>CCAACTACACGTGTGAGACAGATGGGGCCT</t>
  </si>
  <si>
    <t>NC_000020.11</t>
  </si>
  <si>
    <t>NC_000021.9</t>
  </si>
  <si>
    <t>NC_000005.10</t>
  </si>
  <si>
    <t>NC_000018.10</t>
  </si>
  <si>
    <t>NC_000004.12</t>
  </si>
  <si>
    <t>NC_000013.11</t>
  </si>
  <si>
    <t>NM_001014431.1</t>
  </si>
  <si>
    <t>CCTGCACTCGGAGAAGAACG</t>
  </si>
  <si>
    <t>ACTACCTGCACTCGGAGAAGAACGTGGTGT</t>
  </si>
  <si>
    <t>GAAGGTGCGTTCGATGACAG</t>
  </si>
  <si>
    <t>CATGGAAGGTGCGTTCGATGACAGTGGTCC</t>
  </si>
  <si>
    <t>TGTCATGGAGTACGCCAACG</t>
  </si>
  <si>
    <t>GCTTTGTCATGGAGTACGCCAACGGGGGCG</t>
  </si>
  <si>
    <t>TGTTGAGGGGAGCCTCACGT</t>
  </si>
  <si>
    <t>AAGTTGTTGAGGGGAGCCTCACGTTGGTCC</t>
  </si>
  <si>
    <t>NM_004304.4</t>
  </si>
  <si>
    <t>CCATACCTTAAATACGTAGG</t>
  </si>
  <si>
    <t>CACACCATACCTTAAATACGTAGGTGGCTC</t>
  </si>
  <si>
    <t>CTCTATTGCAGTTAGCGGAG</t>
  </si>
  <si>
    <t>TCTTCTCTATTGCAGTTAGCGGAGAGGACA</t>
  </si>
  <si>
    <t>CTGTAGCACTTTCAGAAGCG</t>
  </si>
  <si>
    <t>GTCACTGTAGCACTTTCAGAAGCGGGGACA</t>
  </si>
  <si>
    <t>TCCAGACAACCCATTTCGAG</t>
  </si>
  <si>
    <t>GGCGTCCAGACAACCCATTTCGAGTGGCCC</t>
  </si>
  <si>
    <t>NM_020987.3</t>
  </si>
  <si>
    <t>CATGTGGATGCGCTTTACTG</t>
  </si>
  <si>
    <t>ATGCCATGTGGATGCGCTTTACTGAGGACA</t>
  </si>
  <si>
    <t>GATGAAGTTCGACTGAAGTG</t>
  </si>
  <si>
    <t>TGGAGATGAAGTTCGACTGAAGTGAGGCTG</t>
  </si>
  <si>
    <t>GGATACACACCACTGCATGT</t>
  </si>
  <si>
    <t>GATGGGATACACACCACTGCATGTGGGCTG</t>
  </si>
  <si>
    <t>GGGGCCGTACACTTGCGTGG</t>
  </si>
  <si>
    <t>AGTGGGGGCCGTACACTTGCGTGGAGGAAT</t>
  </si>
  <si>
    <t>NM_001127510.2</t>
  </si>
  <si>
    <t>AGGATGTAATCAGACGACAC</t>
  </si>
  <si>
    <t>AAATAGGATGTAATCAGACGACACAGGAAG</t>
  </si>
  <si>
    <t>GGTTCAGAAACAAATCGAGT</t>
  </si>
  <si>
    <t>CAATGGTTCAGAAACAAATCGAGTGGGTTC</t>
  </si>
  <si>
    <t>TCAATAGGCGTGTAATGATG</t>
  </si>
  <si>
    <t>TCCTTCAATAGGCGTGTAATGATGAGGTGA</t>
  </si>
  <si>
    <t>TCTGTATAAATGGCTCATCG</t>
  </si>
  <si>
    <t>TCTTTCTGTATAAATGGCTCATCGAGGCTC</t>
  </si>
  <si>
    <t>NM_001664.2</t>
  </si>
  <si>
    <t>AAAACACATCAGTATAACAT</t>
  </si>
  <si>
    <t>TGGAAAAACACATCAGTATAACATCGGTAT</t>
  </si>
  <si>
    <t>ACAGAAATGCTTGACTTCTG</t>
  </si>
  <si>
    <t>TGGGACAGAAATGCTTGACTTCTGGGGTCC</t>
  </si>
  <si>
    <t>CTATGTGGCAGATATCGAGG</t>
  </si>
  <si>
    <t>AGAACTATGTGGCAGATATCGAGGTGGATG</t>
  </si>
  <si>
    <t>GCCACTCACCTAAACTATCA</t>
  </si>
  <si>
    <t>CAGGGCCACTCACCTAAACTATCAGGGCTG</t>
  </si>
  <si>
    <t>NM_006885.3</t>
  </si>
  <si>
    <t>AGTAGTTACACACCTCGCAG</t>
  </si>
  <si>
    <t>GTGGAGTAGTTACACACCTCGCAGCGGAAA</t>
  </si>
  <si>
    <t>CCGTTCGTTTGTGACCCACG</t>
  </si>
  <si>
    <t>ACGTCCGTTCGTTTGTGACCCACGCGGTGC</t>
  </si>
  <si>
    <t>CGTCTGCAACAAGTTCACGA</t>
  </si>
  <si>
    <t>GCGCCGTCTGCAACAAGTTCACGACGGACA</t>
  </si>
  <si>
    <t>GAGCACGTTAGGCATTAAGG</t>
  </si>
  <si>
    <t>TCTGGAGCACGTTAGGCATTAAGGGGGAGT</t>
  </si>
  <si>
    <t>NM_000051.3</t>
  </si>
  <si>
    <t>CCAAGGCTATTCAGTGTGCG</t>
  </si>
  <si>
    <t>TTTTCCAAGGCTATTCAGTGTGCGAGGTAA</t>
  </si>
  <si>
    <t>GACCTACCTGAATAACACAC</t>
  </si>
  <si>
    <t>TGCTGACCTACCTGAATAACACACTGGTAG</t>
  </si>
  <si>
    <t>TCATCACCAAGTTCGCATGT</t>
  </si>
  <si>
    <t>ACAATCATCACCAAGTTCGCATGTTGGCTG</t>
  </si>
  <si>
    <t>TCTACCCCAACAGCGACATG</t>
  </si>
  <si>
    <t>AGCTTCTACCCCAACAGCGACATGGGGAAC</t>
  </si>
  <si>
    <t>NM_004048.2</t>
  </si>
  <si>
    <t>AAGTCAACTTCAATGTCGGA</t>
  </si>
  <si>
    <t>CAGTAAGTCAACTTCAATGTCGGATGGATG</t>
  </si>
  <si>
    <t>ACCCAGACACATAGCAATTC</t>
  </si>
  <si>
    <t>TGAAACCCAGACACATAGCAATTCAGGAAA</t>
  </si>
  <si>
    <t>CTGAATCTTTGGAGTACCTG</t>
  </si>
  <si>
    <t>AAACCTGAATCTTTGGAGTACCTGAGGAAT</t>
  </si>
  <si>
    <t>GAGTAGCGCGAGCACAGCTA</t>
  </si>
  <si>
    <t>GAGAGAGTAGCGCGAGCACAGCTAAGGCCA</t>
  </si>
  <si>
    <t>NM_053056.2</t>
  </si>
  <si>
    <t>AGAGGCCACGAACATGCAAG</t>
  </si>
  <si>
    <t>TCTTAGAGGCCACGAACATGCAAGTGGCCC</t>
  </si>
  <si>
    <t>CGTGCCTCCGTAGGTCTGCG</t>
  </si>
  <si>
    <t>GCCCCGTGCCTCCGTAGGTCTGCGAGGAAC</t>
  </si>
  <si>
    <t>GGTTGGCATCGGGGTACGCG</t>
  </si>
  <si>
    <t>AGGAGGTTGGCATCGGGGTACGCGCGGCGG</t>
  </si>
  <si>
    <t>GTGTTCAATGAAATCGTGCG</t>
  </si>
  <si>
    <t>GGAAGTGTTCAATGAAATCGTGCGGGGTCA</t>
  </si>
  <si>
    <t>NM_007294.3</t>
  </si>
  <si>
    <t>AAGGAGCCAACATAACAGAT</t>
  </si>
  <si>
    <t>TAGCAAGGAGCCAACATAACAGATGGGCTG</t>
  </si>
  <si>
    <t>AGAAACCTACAACTCATGGA</t>
  </si>
  <si>
    <t>CAGCAGAAACCTACAACTCATGGAAGGTAA</t>
  </si>
  <si>
    <t>GGCTCAGGGTTACCGAAGAG</t>
  </si>
  <si>
    <t>ATTTGGCTCAGGGTTACCGAAGAGGGGCCA</t>
  </si>
  <si>
    <t>TGGTACTGATTATGGCACTC</t>
  </si>
  <si>
    <t>TACCTGGTACTGATTATGGCACTCAGGAAA</t>
  </si>
  <si>
    <t>NM_004333.4</t>
  </si>
  <si>
    <t>ACAAATGATTAAGTTGACAC</t>
  </si>
  <si>
    <t>TCAAACAAATGATTAAGTTGACACAGGAAC</t>
  </si>
  <si>
    <t>ATACCCAATAGAGTCCGAGG</t>
  </si>
  <si>
    <t>AACCATACCCAATAGAGTCCGAGGCGGGTG</t>
  </si>
  <si>
    <t>GGGGGTAGCAGACAAACCTG</t>
  </si>
  <si>
    <t>CAGGGGGGGTAGCAGACAAACCTGTGGTTG</t>
  </si>
  <si>
    <t>TCATAATTAACACACATCAG</t>
  </si>
  <si>
    <t>TTGGTCATAATTAACACACATCAGTGGAAC</t>
  </si>
  <si>
    <t>NM_001080125.1</t>
  </si>
  <si>
    <t>AGGGGACTCGGAGACTGCGA</t>
  </si>
  <si>
    <t>GGTTAGGGGACTCGGAGACTGCGATGGTGC</t>
  </si>
  <si>
    <t>CTACCTAAACACTAGAAAGG</t>
  </si>
  <si>
    <t>TTACCTACCTAAACACTAGAAAGGAGGAGA</t>
  </si>
  <si>
    <t>GCCTGGACTACATTCCGCAA</t>
  </si>
  <si>
    <t>CTGAGCCTGGACTACATTCCGCAAAGGAAG</t>
  </si>
  <si>
    <t>TCTACTGTGCAGTCATCGTG</t>
  </si>
  <si>
    <t>TTGCTCTACTGTGCAGTCATCGTGGGGCTT</t>
  </si>
  <si>
    <t>NM_001754.4</t>
  </si>
  <si>
    <t>CACTTCGACCGACAAACCTG</t>
  </si>
  <si>
    <t>CTTCCACTTCGACCGACAAACCTGAGGTCA</t>
  </si>
  <si>
    <t>CTGATCGTAGGACCACGGTG</t>
  </si>
  <si>
    <t>AGGACTGATCGTAGGACCACGGTGGGGATG</t>
  </si>
  <si>
    <t>GGCAGTGGAGTGGTTCAGGG</t>
  </si>
  <si>
    <t>TAAAGGCAGTGGAGTGGTTCAGGGAGGCAC</t>
  </si>
  <si>
    <t>TAGATGATCAGACCAAGCCC</t>
  </si>
  <si>
    <t>AAACTAGATGATCAGACCAAGCCCGGGAGC</t>
  </si>
  <si>
    <t>NM_001755.2</t>
  </si>
  <si>
    <t>AAGTCGACATACTCTCGGCT</t>
  </si>
  <si>
    <t>TTCTAAGTCGACATACTCTCGGCTAGGTGT</t>
  </si>
  <si>
    <t>CCTGCCTCACCTCACACTCG</t>
  </si>
  <si>
    <t>CCCGCCTGCCTCACCTCACACTCGCGGCTC</t>
  </si>
  <si>
    <t>GCCGACTTACGATTTCCGAG</t>
  </si>
  <si>
    <t>GCCAGCCGACTTACGATTTCCGAGCGGCCG</t>
  </si>
  <si>
    <t>GGAGTCTGTGTTATCTGGAA</t>
  </si>
  <si>
    <t>GAATGGAGTCTGTGTTATCTGGAAAGGCTG</t>
  </si>
  <si>
    <t>NM_001256.4</t>
  </si>
  <si>
    <t>ATGATTCAAAGGGAGACCAG</t>
  </si>
  <si>
    <t>CATAATGATTCAAAGGGAGACCAGAGGAAA</t>
  </si>
  <si>
    <t>GATGGCACATCAATTACAGG</t>
  </si>
  <si>
    <t>GGTGGATGGCACATCAATTACAGGAGGTGT</t>
  </si>
  <si>
    <t>TGAATCAATATAAGACACTG</t>
  </si>
  <si>
    <t>CAGCTGAATCAATATAAGACACTGAGGAAT</t>
  </si>
  <si>
    <t>TTGGGGGAGATGTAATAGTG</t>
  </si>
  <si>
    <t>GCGTTTGGGGGAGATGTAATAGTGGGGCTC</t>
  </si>
  <si>
    <t>NM_004360.3</t>
  </si>
  <si>
    <t>AAGTCACGCTGAATACAGTG</t>
  </si>
  <si>
    <t>ACCAAAGTCACGCTGAATACAGTGGGGCAC</t>
  </si>
  <si>
    <t>CTGGAGATTAATCCGGACAC</t>
  </si>
  <si>
    <t>CTGGCTGGAGATTAATCCGGACACTGGTGC</t>
  </si>
  <si>
    <t>GCAATGCGTTCTCTATCCAG</t>
  </si>
  <si>
    <t>TGTGGCAATGCGTTCTCTATCCAGAGGCTC</t>
  </si>
  <si>
    <t>TGAACCACCAGGGTATACGT</t>
  </si>
  <si>
    <t>AGCTTGAACCACCAGGGTATACGTAGGGAA</t>
  </si>
  <si>
    <t>NM_000389.4</t>
  </si>
  <si>
    <t>AGTCGAAGTTCCATCGCTCA</t>
  </si>
  <si>
    <t>ACAAAGTCGAAGTTCCATCGCTCACGGGCC</t>
  </si>
  <si>
    <t>CCATTAGCGCATCACAGTCG</t>
  </si>
  <si>
    <t>CCCGCCATTAGCGCATCACAGTCGCGGCTC</t>
  </si>
  <si>
    <t>GTCACCGAGACACCACTGGA</t>
  </si>
  <si>
    <t>CTTTGTCACCGAGACACCACTGGAGGGTGA</t>
  </si>
  <si>
    <t>TCAGAACCCATGCGGCAGCA</t>
  </si>
  <si>
    <t>TCCGTCAGAACCCATGCGGCAGCAAGGCCT</t>
  </si>
  <si>
    <t>NM_004064.4</t>
  </si>
  <si>
    <t>AATCGAAATTCCACTTGCGC</t>
  </si>
  <si>
    <t>TGAAAATCGAAATTCCACTTGCGCTGGCTC</t>
  </si>
  <si>
    <t>AGTTCTACTACAGACCCCCG</t>
  </si>
  <si>
    <t>CCCGAGTTCTACTACAGACCCCCGCGGCCC</t>
  </si>
  <si>
    <t>GGGCAAGTACGAGTGGCAAG</t>
  </si>
  <si>
    <t>TAGAGGGCAAGTACGAGTGGCAAGAGGTGG</t>
  </si>
  <si>
    <t>TGGACCACGAAGAGTTAACC</t>
  </si>
  <si>
    <t>CCGGTGGACCACGAAGAGTTAACCCGGGAC</t>
  </si>
  <si>
    <t>NM_001195132.1</t>
  </si>
  <si>
    <t>CACCGAATAGTTACGGTCGG</t>
  </si>
  <si>
    <t>AACGCACCGAATAGTTACGGTCGGAGGCCG</t>
  </si>
  <si>
    <t>CGGGTCGGGTGAGAGTGGCG</t>
  </si>
  <si>
    <t>TGCACGGGTCGGGTGAGAGTGGCGGGGTCG</t>
  </si>
  <si>
    <t>GATGATGGGCAGCGCCCGAG</t>
  </si>
  <si>
    <t>TCATGATGATGGGCAGCGCCCGAGTGGCGG</t>
  </si>
  <si>
    <t>GTGGCCAGCCAGTCAGCCGA</t>
  </si>
  <si>
    <t>GGCCGTGGCCAGCCAGTCAGCCGAAGGCTC</t>
  </si>
  <si>
    <t>NM_004936.3</t>
  </si>
  <si>
    <t>ACGGAGTCAACCGTTTCGGG</t>
  </si>
  <si>
    <t>CCCAACGGAGTCAACCGTTTCGGGAGGCGC</t>
  </si>
  <si>
    <t>CCGGTCGGGTGAGAGTGGCA</t>
  </si>
  <si>
    <t>TGCACCGGTCGGGTGAGAGTGGCAGGGTCT</t>
  </si>
  <si>
    <t>CTCCACTAGTCCCCGCGCCG</t>
  </si>
  <si>
    <t>CCTTCTCCACTAGTCCCCGCGCCGCGGCGC</t>
  </si>
  <si>
    <t>GATGATGGGCAGCGCCCGCG</t>
  </si>
  <si>
    <t>TCATGATGATGGGCAGCGCCCGCGTGGCGG</t>
  </si>
  <si>
    <t>NM_001285829.1</t>
  </si>
  <si>
    <t>CACCCCGACCTCCGCGCGAG</t>
  </si>
  <si>
    <t>CGCGCACCCCGACCTCCGCGCGAGTGGCGG</t>
  </si>
  <si>
    <t>CAGTTCCAGATCGCGCACTG</t>
  </si>
  <si>
    <t>CCTGCAGTTCCAGATCGCGCACTGCGGCCA</t>
  </si>
  <si>
    <t>GAGCCCCTGTACGAGCGCGT</t>
  </si>
  <si>
    <t>GCTGGAGCCCCTGTACGAGCGCGTCGGGGC</t>
  </si>
  <si>
    <t>TTGGCTTCATCCTCCTCGCG</t>
  </si>
  <si>
    <t>CTGCTTGGCTTCATCCTCCTCGCGGGGCTC</t>
  </si>
  <si>
    <t>NM_001273.3</t>
  </si>
  <si>
    <t>ATGTATGTCGTAACCTATGT</t>
  </si>
  <si>
    <t>AGACATGTATGTCGTAACCTATGTGGGTGA</t>
  </si>
  <si>
    <t>CAAGATGCTAGACCTGCTAG</t>
  </si>
  <si>
    <t>TGACCAAGATGCTAGACCTGCTAGAGGATT</t>
  </si>
  <si>
    <t>CAGTCACTCACCGTACAACG</t>
  </si>
  <si>
    <t>AGATCAGTCACTCACCGTACAACGGGGACA</t>
  </si>
  <si>
    <t>TACTTACTGGAACCTCTCGG</t>
  </si>
  <si>
    <t>CACATACTTACTGGAACCTCTCGGGGGTGA</t>
  </si>
  <si>
    <t>NM_004380.2</t>
  </si>
  <si>
    <t>ATTGCCCCCCTCCAAACACG</t>
  </si>
  <si>
    <t>TCTGATTGCCCCCCTCCAAACACGAGGTAG</t>
  </si>
  <si>
    <t>CAGGACGGTACTTACGTCTG</t>
  </si>
  <si>
    <t>ATGACAGGACGGTACTTACGTCTGGGGCTG</t>
  </si>
  <si>
    <t>CCGCAAATGACTGGTCACGC</t>
  </si>
  <si>
    <t>TTCCCCGCAAATGACTGGTCACGCGGGACT</t>
  </si>
  <si>
    <t>CTTAGCCCACTGATGAACGA</t>
  </si>
  <si>
    <t>CCTCCTTAGCCCACTGATGAACGATGGCTC</t>
  </si>
  <si>
    <t>NM_001098210.1</t>
  </si>
  <si>
    <t>AAGGTTATGCAAGGTCCCAG</t>
  </si>
  <si>
    <t>GGGAAAGGTTATGCAAGGTCCCAGCGGTAC</t>
  </si>
  <si>
    <t>ATACTTACGAAAAACTACTG</t>
  </si>
  <si>
    <t>ACCTATACTTACGAAAAACTACTGTGGACC</t>
  </si>
  <si>
    <t>ATGCAATGACTCGAGCTCAG</t>
  </si>
  <si>
    <t>CAGTATGCAATGACTCGAGCTCAGAGGGTA</t>
  </si>
  <si>
    <t>CAACTGGTAGTCCATAGTGA</t>
  </si>
  <si>
    <t>ACCACAACTGGTAGTCCATAGTGAAGGCGA</t>
  </si>
  <si>
    <t>NM_181552.3</t>
  </si>
  <si>
    <t>ATCTCCAACAGCGACCTGAG</t>
  </si>
  <si>
    <t>GCGCATCTCCAACAGCGACCTGAGCGGTAG</t>
  </si>
  <si>
    <t>CCACAGGTAACATCACCACC</t>
  </si>
  <si>
    <t>CTCCCCACAGGTAACATCACCACCCGGATC</t>
  </si>
  <si>
    <t>TGCTGTCCGAGATCCAAAGC</t>
  </si>
  <si>
    <t>GAGTTGCTGTCCGAGATCCAAAGCTGGTAC</t>
  </si>
  <si>
    <t>TTCCAGTACTCTGACGACGA</t>
  </si>
  <si>
    <t>CTCCTTCCAGTACTCTGACGACGAGGGTCC</t>
  </si>
  <si>
    <t>NM_001193416.2</t>
  </si>
  <si>
    <t>CGTGGACGGAGTGATTACGA</t>
  </si>
  <si>
    <t>TGATCGTGGACGGAGTGATTACGATGGCAT</t>
  </si>
  <si>
    <t>GCACCACCATAAACCACGCA</t>
  </si>
  <si>
    <t>ATCGGCACCACCATAAACCACGCAAGGACG</t>
  </si>
  <si>
    <t>TAGCACTAAACATCATAGTG</t>
  </si>
  <si>
    <t>AAAGTAGCACTAAACATCATAGTGTGGCGG</t>
  </si>
  <si>
    <t>TCTCGGTTCCTTAAATGAGG</t>
  </si>
  <si>
    <t>AGCTTCTCGGTTCCTTAAATGAGGAGGAAT</t>
  </si>
  <si>
    <t>NM_004396.3</t>
  </si>
  <si>
    <t>AAGTCTACTTGTATCTACGG</t>
  </si>
  <si>
    <t>CTTGAAGTCTACTTGTATCTACGGTGGTGC</t>
  </si>
  <si>
    <t>CATTCCTAGAGAGAGGCGAT</t>
  </si>
  <si>
    <t>CAGCCATTCCTAGAGAGAGGCGATGGGCCT</t>
  </si>
  <si>
    <t>CCCACTGCTATTCAAGCTCA</t>
  </si>
  <si>
    <t>TGAACCCACTGCTATTCAAGCTCAGGGATG</t>
  </si>
  <si>
    <t>CTGATAGGCAAACTCTAATG</t>
  </si>
  <si>
    <t>TAGCCTGATAGGCAAACTCTAATGTGGAGT</t>
  </si>
  <si>
    <t>NM_175629.2</t>
  </si>
  <si>
    <t>CCGGGAACAGCTTCCCCGCG</t>
  </si>
  <si>
    <t>CACACCGGGAACAGCTTCCCCGCGCGGCTG</t>
  </si>
  <si>
    <t>CGATGACGAGCCAGAGTACG</t>
  </si>
  <si>
    <t>CAGGCGATGACGAGCCAGAGTACGAGGTGA</t>
  </si>
  <si>
    <t>GCGGGCACAAGGGTACCTAC</t>
  </si>
  <si>
    <t>ATGTGCGGGCACAAGGGTACCTACGGGCTG</t>
  </si>
  <si>
    <t>GCGTACCAGTACGACGACGA</t>
  </si>
  <si>
    <t>GTGTGCGTACCAGTACGACGACGACGGCTA</t>
  </si>
  <si>
    <t>NM_005228.3</t>
  </si>
  <si>
    <t>GTCTGCGTACTTCCAGACCA</t>
  </si>
  <si>
    <t>CGGCGTCTGCGTACTTCCAGACCAGGGTGT</t>
  </si>
  <si>
    <t>GTGGAGCCTCTTACACCCAG</t>
  </si>
  <si>
    <t>GCTTGTGGAGCCTCTTACACCCAGTGGAGA</t>
  </si>
  <si>
    <t>TCTTGCCGGAATGTCAGCCG</t>
  </si>
  <si>
    <t>CGTCTCTTGCCGGAATGTCAGCCGAGGCAG</t>
  </si>
  <si>
    <t>TGTCACCACATAATTACCTG</t>
  </si>
  <si>
    <t>GATCTGTCACCACATAATTACCTGGGGAAG</t>
  </si>
  <si>
    <t>NM_004431.3</t>
  </si>
  <si>
    <t>CACACACCCGTATGGCAAAG</t>
  </si>
  <si>
    <t>GGCTCACACACCCGTATGGCAAAGGGGTAT</t>
  </si>
  <si>
    <t>CTGGTGCGGGTCAGTCCGTG</t>
  </si>
  <si>
    <t>CACACTGGTGCGGGTCAGTCCGTGAGGAGG</t>
  </si>
  <si>
    <t>GAAGCCCCTGAAGACATACG</t>
  </si>
  <si>
    <t>AACTGAAGCCCCTGAAGACATACGTGGACC</t>
  </si>
  <si>
    <t>TCACGGAGAAACCCTCGGTG</t>
  </si>
  <si>
    <t>AGGGTCACGGAGAAACCCTCGGTGCGGCGC</t>
  </si>
  <si>
    <t>NM_004432.3</t>
  </si>
  <si>
    <t>GTTCGTCACCAGTTGACTCT</t>
  </si>
  <si>
    <t>AACTGTTCGTCACCAGTTGACTCTGGGAAC</t>
  </si>
  <si>
    <t>GTTTGGAGACTGGTACAGCT</t>
  </si>
  <si>
    <t>TTCTGTTTGGAGACTGGTACAGCTGGGAAA</t>
  </si>
  <si>
    <t>TCTACCATAGGCATATCAAG</t>
  </si>
  <si>
    <t>CAAATCTACCATAGGCATATCAAGGGGTGT</t>
  </si>
  <si>
    <t>TGTGAACTACATTGACCCCA</t>
  </si>
  <si>
    <t>GCTTTGTGAACTACATTGACCCCAAGGATG</t>
  </si>
  <si>
    <t>NM_001114309.1</t>
  </si>
  <si>
    <t>AACCCCCAGATGTCATTGGA</t>
  </si>
  <si>
    <t>GAGCAACCCCCAGATGTCATTGGAGGGTAC</t>
  </si>
  <si>
    <t>CAGTGCGATGTACAGCTCGG</t>
  </si>
  <si>
    <t>ACTTCAGTGCGATGTACAGCTCGGAGGACT</t>
  </si>
  <si>
    <t>GCAGTCACGAAAACCATCTG</t>
  </si>
  <si>
    <t>TCTTGCAGTCACGAAAACCATCTGTGGGGA</t>
  </si>
  <si>
    <t>GGACTGGATCAGCTACCAAG</t>
  </si>
  <si>
    <t>TTCTGGACTGGATCAGCTACCAAGTGGAGA</t>
  </si>
  <si>
    <t>NM_001429.3</t>
  </si>
  <si>
    <t>ATGGTGAACCATAAGGATTG</t>
  </si>
  <si>
    <t>GTATATGGTGAACCATAAGGATTGGGGTTG</t>
  </si>
  <si>
    <t>CTGTAATAAGTGGCATCACG</t>
  </si>
  <si>
    <t>GTAACTGTAATAAGTGGCATCACGAGGTAT</t>
  </si>
  <si>
    <t>GGTACGACTAGGTACAGGCG</t>
  </si>
  <si>
    <t>TGGGGGTACGACTAGGTACAGGCGAGGGTG</t>
  </si>
  <si>
    <t>GTGGCACGAAGATATTACTC</t>
  </si>
  <si>
    <t>AACAGTGGCACGAAGATATTACTCAGGATC</t>
  </si>
  <si>
    <t>NM_001982.3</t>
  </si>
  <si>
    <t>ACCATTGCCCAACCTCCGCG</t>
  </si>
  <si>
    <t>CTCTACCATTGCCCAACCTCCGCGTGGTGC</t>
  </si>
  <si>
    <t>ATCATGTGAGACAACACCGG</t>
  </si>
  <si>
    <t>CTGGATCATGTGAGACAACACCGGGGGGCA</t>
  </si>
  <si>
    <t>ATGAGGCGATACTTGGAACG</t>
  </si>
  <si>
    <t>GGCTATGAGGCGATACTTGGAACGGGGTGA</t>
  </si>
  <si>
    <t>TGTCGAAATTATAGCCGAGG</t>
  </si>
  <si>
    <t>GTCCTGTCGAAATTATAGCCGAGGAGGTGT</t>
  </si>
  <si>
    <t>NM_000400.3</t>
  </si>
  <si>
    <t>ACCTCATAGAATCGGCAGTG</t>
  </si>
  <si>
    <t>AGTAACCTCATAGAATCGGCAGTGGGGCAG</t>
  </si>
  <si>
    <t>CGAGGCCCACAACATTGGTG</t>
  </si>
  <si>
    <t>TCGACGAGGCCCACAACATTGGTGAGGGGG</t>
  </si>
  <si>
    <t>TCCTTGCTCGATACTCAGTG</t>
  </si>
  <si>
    <t>TACTTCCTTGCTCGATACTCAGTGAGGAGG</t>
  </si>
  <si>
    <t>TTTGGCGTAGGTGCTGACAA</t>
  </si>
  <si>
    <t>TACCTTTGGCGTAGGTGCTGACAAGGGTGG</t>
  </si>
  <si>
    <t>NM_004456.4</t>
  </si>
  <si>
    <t>ATGTTGGGGGTACATTCAGG</t>
  </si>
  <si>
    <t>ATCTATGTTGGGGGTACATTCAGGAGGAAG</t>
  </si>
  <si>
    <t>CTTCTGTGAGCTCATTGCGC</t>
  </si>
  <si>
    <t>CTGACTTCTGTGAGCTCATTGCGCGGGACT</t>
  </si>
  <si>
    <t>TTATCAGAAGGAAATTTCCG</t>
  </si>
  <si>
    <t>AATTTTATCAGAAGGAAATTTCCGAGGTGG</t>
  </si>
  <si>
    <t>TTATGATGGGAAAGTACACG</t>
  </si>
  <si>
    <t>AAAATTATGATGGGAAAGTACACGGGGATA</t>
  </si>
  <si>
    <t>NM_005245.3</t>
  </si>
  <si>
    <t>AATTCCCAGAGATCTAGGCG</t>
  </si>
  <si>
    <t>GGACAATTCCCAGAGATCTAGGCGTGGGAG</t>
  </si>
  <si>
    <t>ACTTGATCGAGAAACCCCGG</t>
  </si>
  <si>
    <t>AAAAACTTGATCGAGAAACCCCGGCGGAGA</t>
  </si>
  <si>
    <t>CTAACCGTTAGAGCTTCCGA</t>
  </si>
  <si>
    <t>CGAGCTAACCGTTAGAGCTTCCGATGGCAG</t>
  </si>
  <si>
    <t>CTACGACAGTCACTTCGATG</t>
  </si>
  <si>
    <t>GCAACTACGACAGTCACTTCGATGTGGACA</t>
  </si>
  <si>
    <t>NM_000142.4</t>
  </si>
  <si>
    <t>AAGAACGGCAGGGAGTTCCG</t>
  </si>
  <si>
    <t>GCTGAAGAACGGCAGGGAGTTCCGCGGCGA</t>
  </si>
  <si>
    <t>CATCCGGCAGACGTACACGC</t>
  </si>
  <si>
    <t>GCAGCATCCGGCAGACGTACACGCTGGACG</t>
  </si>
  <si>
    <t>CCCGAGACAGCTCCCATTTG</t>
  </si>
  <si>
    <t>CGGGCCCGAGACAGCTCCCATTTGGGGTCG</t>
  </si>
  <si>
    <t>GGTGCTGAATGCCTCCCACG</t>
  </si>
  <si>
    <t>TGCAGGTGCTGAATGCCTCCCACGAGGACT</t>
  </si>
  <si>
    <t>NM_022970.3</t>
  </si>
  <si>
    <t>CTTAGTCCAACTGATCACGG</t>
  </si>
  <si>
    <t>CATCCTTAGTCCAACTGATCACGGCGGCAT</t>
  </si>
  <si>
    <t>GATAGCCATTTACTGCATAG</t>
  </si>
  <si>
    <t>TGGAGATAGCCATTTACTGCATAGGGGTCT</t>
  </si>
  <si>
    <t>GCCGGCAAATGCCTCCACAG</t>
  </si>
  <si>
    <t>GACTGCCGGCAAATGCCTCCACAGTGGTCG</t>
  </si>
  <si>
    <t>TGTGTCTGTTCTAGCACTCG</t>
  </si>
  <si>
    <t>CTCCTGTGTCTGTTCTAGCACTCGGGGATA</t>
  </si>
  <si>
    <t>NM_002016.1</t>
  </si>
  <si>
    <t>ATCTACTGATTGCTCGTGGT</t>
  </si>
  <si>
    <t>ACCTATCTACTGATTGCTCGTGGTAGGATC</t>
  </si>
  <si>
    <t>CAGGCACTCAACGTCCCAAG</t>
  </si>
  <si>
    <t>GCTCCAGGCACTCAACGTCCCAAGAGGGTC</t>
  </si>
  <si>
    <t>TGGGACAGGAACAATCATCG</t>
  </si>
  <si>
    <t>CAGGTGGGACAGGAACAATCATCGGGGTCC</t>
  </si>
  <si>
    <t>TGGGCCAGGGACAATCATCG</t>
  </si>
  <si>
    <t>CAGGTGGGCCAGGGACAATCATCGGGGCCC</t>
  </si>
  <si>
    <t>NM_004119.2</t>
  </si>
  <si>
    <t>AAAGCTGTTCATGTGAACCA</t>
  </si>
  <si>
    <t>GTGCAAAGCTGTTCATGTGAACCATGGATT</t>
  </si>
  <si>
    <t>GGGGTCTCAACGCACACCCG</t>
  </si>
  <si>
    <t>CTCTGGGGTCTCAACGCACACCCGAGGTCT</t>
  </si>
  <si>
    <t>GGTGCTTTGCGATTCACAGG</t>
  </si>
  <si>
    <t>AATGGGTGCTTTGCGATTCACAGGGGGAAA</t>
  </si>
  <si>
    <t>GTAACCAAAGCTGATTGACT</t>
  </si>
  <si>
    <t>GATGGTAACCAAAGCTGATTGACTGGGATG</t>
  </si>
  <si>
    <t>NM_004958.3</t>
  </si>
  <si>
    <t>CAGCATCGGATGCTTAGGAG</t>
  </si>
  <si>
    <t>TTACCAGCATCGGATGCTTAGGAGTGGCCA</t>
  </si>
  <si>
    <t>GGTGATGGCCTGGACAACCA</t>
  </si>
  <si>
    <t>TGAAGGTGATGGCCTGGACAACCATGGTGT</t>
  </si>
  <si>
    <t>GTGAAGGGGGTAATGTGACG</t>
  </si>
  <si>
    <t>ACTGGTGAAGGGGGTAATGTGACGAGGTTT</t>
  </si>
  <si>
    <t>TCAGGAAATGATCCGCACAG</t>
  </si>
  <si>
    <t>CTGTTCAGGAAATGATCCGCACAGTGGCGA</t>
  </si>
  <si>
    <t>NM_002051.2</t>
  </si>
  <si>
    <t>AGGTACCCTCCGACCCACCA</t>
  </si>
  <si>
    <t>GCAGAGGTACCCTCCGACCCACCACGGTGA</t>
  </si>
  <si>
    <t>CAGGGAGTGTGTGAACTGTG</t>
  </si>
  <si>
    <t>AAGGCAGGGAGTGTGTGAACTGTGGGGCAA</t>
  </si>
  <si>
    <t>GGAGCTGTACTCGGGCACGT</t>
  </si>
  <si>
    <t>GTCCGGAGCTGTACTCGGGCACGTAGGGCG</t>
  </si>
  <si>
    <t>TCCAAGACGTCCATCCACCA</t>
  </si>
  <si>
    <t>CTTCTCCAAGACGTCCATCCACCACGGCTC</t>
  </si>
  <si>
    <t>NM_002052.3</t>
  </si>
  <si>
    <t>AGCCGCTTACACCCCGCCGC</t>
  </si>
  <si>
    <t>ACGGAGCCGCTTACACCCCGCCGCCGGTGT</t>
  </si>
  <si>
    <t>CACGCTGTGGCGCCGCAATG</t>
  </si>
  <si>
    <t>CCACCACGCTGTGGCGCCGCAATGCGGAGG</t>
  </si>
  <si>
    <t>GCAGGACCGGGCTGTCGAAG</t>
  </si>
  <si>
    <t>CTGTGCAGGACCGGGCTGTCGAAGGGGCCG</t>
  </si>
  <si>
    <t>TGTGGGCACGTAGACTGGCG</t>
  </si>
  <si>
    <t>GCGGTGTGGGCACGTAGACTGGCGAGGACG</t>
  </si>
  <si>
    <t>NM_004489.4</t>
  </si>
  <si>
    <t>ACCGGCACATTATGATGGAG</t>
  </si>
  <si>
    <t>CTGCACCGGCACATTATGATGGAGCGGGAG</t>
  </si>
  <si>
    <t>CCTTAGACCCGGCACTACGT</t>
  </si>
  <si>
    <t>CCTTCCTTAGACCCGGCACTACGTGGGCTC</t>
  </si>
  <si>
    <t>GGAGGCGAAAGGAACAGAGG</t>
  </si>
  <si>
    <t>AAACGGAGGCGAAAGGAACAGAGGTGGGAT</t>
  </si>
  <si>
    <t>GGCTGTGTGGGCCCATAGTG</t>
  </si>
  <si>
    <t>AGCTGGCTGTGTGGGCCCATAGTGAGGTGG</t>
  </si>
  <si>
    <t>NM_004491.4</t>
  </si>
  <si>
    <t>AAATGTATGAGCTTTCCCTG</t>
  </si>
  <si>
    <t>GGTAAAATGTATGAGCTTTCCCTGAGGCCA</t>
  </si>
  <si>
    <t>AGCATGAGCATATCGAGCGT</t>
  </si>
  <si>
    <t>CTCAAGCATGAGCATATCGAGCGTAGGAGA</t>
  </si>
  <si>
    <t>CAACTCATTGATAAAAGTCG</t>
  </si>
  <si>
    <t>AGTGCAACTCATTGATAAAAGTCGGGGAAA</t>
  </si>
  <si>
    <t>TATGTACGATAATGCTGCCG</t>
  </si>
  <si>
    <t>CTCATATGTACGATAATGCTGCCGAGGCCT</t>
  </si>
  <si>
    <t>NM_002116.7</t>
  </si>
  <si>
    <t>CACGCACGTGCCATCCAGGT</t>
  </si>
  <si>
    <t>ACTCCACGCACGTGCCATCCAGGTAGGCTC</t>
  </si>
  <si>
    <t>CCAGTCACAGACTGACCGAG</t>
  </si>
  <si>
    <t>AGGCCCAGTCACAGACTGACCGAGTGGACC</t>
  </si>
  <si>
    <t>GGATGTGAAGAAATACCTCA</t>
  </si>
  <si>
    <t>ACACGGATGTGAAGAAATACCTCATGGAGT</t>
  </si>
  <si>
    <t>TACCGGCAGGACGCCTACGA</t>
  </si>
  <si>
    <t>CGGGTACCGGCAGGACGCCTACGACGGCAA</t>
  </si>
  <si>
    <t>NM_004496.3</t>
  </si>
  <si>
    <t>AACATGTCCTATGCCAACCC</t>
  </si>
  <si>
    <t>CTTCAACATGTCCTATGCCAACCCGGGCCT</t>
  </si>
  <si>
    <t>AGGCGCCAGAGGGGTCCTTG</t>
  </si>
  <si>
    <t>TTAGAGGCGCCAGAGGGGTCCTTGCGGCTC</t>
  </si>
  <si>
    <t>GTCCGGGTGCAGCGTCCAGT</t>
  </si>
  <si>
    <t>CGGAGTCCGGGTGCAGCGTCCAGTAGGAGC</t>
  </si>
  <si>
    <t>TGGACGGCGCGTACGCCATG</t>
  </si>
  <si>
    <t>AGGTTGGACGGCGCGTACGCCATGGGGCTC</t>
  </si>
  <si>
    <t>NM_001130442.1</t>
  </si>
  <si>
    <t>CCAGGCTCACCTCTATAGTG</t>
  </si>
  <si>
    <t>GGCGCCAGGCTCACCTCTATAGTGGGGTCG</t>
  </si>
  <si>
    <t>GGACTCGGATGACGTGCCCA</t>
  </si>
  <si>
    <t>TGAAGGACTCGGATGACGTGCCCATGGTGC</t>
  </si>
  <si>
    <t>TGACCTGGCTGCACGCACTG</t>
  </si>
  <si>
    <t>AGTGTGACCTGGCTGCACGCACTGTGGAAT</t>
  </si>
  <si>
    <t>TGTTGATGGCAAACACACAC</t>
  </si>
  <si>
    <t>GTGTTGTTGATGGCAAACACACACAGGAAG</t>
  </si>
  <si>
    <t>NM_001271971.1</t>
  </si>
  <si>
    <t>ACTCTTCTAGGTGAGCCCAT</t>
  </si>
  <si>
    <t>ATTGACTCTTCTAGGTGAGCCCATTGGCAG</t>
  </si>
  <si>
    <t>CACTTTCTCTGCCACCAAGT</t>
  </si>
  <si>
    <t>CAACCACTTTCTCTGCCACCAAGTAGGCAG</t>
  </si>
  <si>
    <t>CATTAGAGATCAACTCCCGA</t>
  </si>
  <si>
    <t>GAAGCATTAGAGATCAACTCCCGAAGGAAA</t>
  </si>
  <si>
    <t>CTCACACCTTGACTGCCAAG</t>
  </si>
  <si>
    <t>GCTTCTCACACCTTGACTGCCAAGTGGTCT</t>
  </si>
  <si>
    <t>NM_005896.3</t>
  </si>
  <si>
    <t>ATGTAGATCCAATTCCACGT</t>
  </si>
  <si>
    <t>ACCTATGTAGATCCAATTCCACGTAGGGAA</t>
  </si>
  <si>
    <t>CAAGCTATGAAATCAGAGGG</t>
  </si>
  <si>
    <t>GGCCCAAGCTATGAAATCAGAGGGAGGCTT</t>
  </si>
  <si>
    <t>CCCATCCACTCACAAGCCGG</t>
  </si>
  <si>
    <t>TTTACCCATCCACTCACAAGCCGGGGGATA</t>
  </si>
  <si>
    <t>TACCTTCAAAGTTATGTACC</t>
  </si>
  <si>
    <t>TACATACCTTCAAAGTTATGTACCAGGTAT</t>
  </si>
  <si>
    <t>NM_002168.3</t>
  </si>
  <si>
    <t>ACTTCGACAAGAATAAGATC</t>
  </si>
  <si>
    <t>ACCGACTTCGACAAGAATAAGATCTGGTAT</t>
  </si>
  <si>
    <t>CTTTAGCTGGATGTCCACGT</t>
  </si>
  <si>
    <t>AATACTTTAGCTGGATGTCCACGTGGGGCA</t>
  </si>
  <si>
    <t>GGGCATGTACAACACCGACG</t>
  </si>
  <si>
    <t>GCATGGGCATGTACAACACCGACGAGGTGA</t>
  </si>
  <si>
    <t>GTCCTTGAAACGCCCATCGT</t>
  </si>
  <si>
    <t>AGATGTCCTTGAAACGCCCATCGTAGGCTT</t>
  </si>
  <si>
    <t>NM_024013.2</t>
  </si>
  <si>
    <t>ATGTCTGTCCATCAGACAGG</t>
  </si>
  <si>
    <t>AGTCATGTCTGTCCATCAGACAGGAGGAAG</t>
  </si>
  <si>
    <t>CCCACAGCCTGGATAACAGG</t>
  </si>
  <si>
    <t>GAGACCCACAGCCTGGATAACAGGAGGACC</t>
  </si>
  <si>
    <t>CCTCTCCTCCTGCATCACAC</t>
  </si>
  <si>
    <t>CCACCCTCTCCTCCTGCATCACACAGGCTT</t>
  </si>
  <si>
    <t>TGCTTTACTGATGGTCCTGG</t>
  </si>
  <si>
    <t>CCTTTGCTTTACTGATGGTCCTGGTGGTGC</t>
  </si>
  <si>
    <t>NM_002170.3</t>
  </si>
  <si>
    <t>CCCCACTTCCTGCATCACAC</t>
  </si>
  <si>
    <t>TCACCCCCACTTCCTGCATCACACAGGACT</t>
  </si>
  <si>
    <t>CTTGTAGCTGAGCACCACTA</t>
  </si>
  <si>
    <t>ATGACTTGTAGCTGAGCACCACTAGGGCCA</t>
  </si>
  <si>
    <t>GATGTAGAATTCATCTAGAA</t>
  </si>
  <si>
    <t>GTTCGATGTAGAATTCATCTAGAAGGGTCT</t>
  </si>
  <si>
    <t>TGATGATAAACAGTTCCAGA</t>
  </si>
  <si>
    <t>AGTTTGATGATAAACAGTTCCAGAAGGCTC</t>
  </si>
  <si>
    <t>NM_198219.2</t>
  </si>
  <si>
    <t>AGCTGGTGGAGAACCGCACG</t>
  </si>
  <si>
    <t>GTGGAGCTGGTGGAGAACCGCACGCGGCAG</t>
  </si>
  <si>
    <t>CGCTTCAGTCGCGAGACAGA</t>
  </si>
  <si>
    <t>CGAGCGCTTCAGTCGCGAGACAGACGGGGC</t>
  </si>
  <si>
    <t>GAGATCGACGCGAAATACCA</t>
  </si>
  <si>
    <t>GCGGGAGATCGACGCGAAATACCAAGGTAC</t>
  </si>
  <si>
    <t>TCTCTGCAAGTCGAAAGGCA</t>
  </si>
  <si>
    <t>CATTTCTCTGCAAGTCGAAAGGCAGGGACT</t>
  </si>
  <si>
    <t>NM_001567.3</t>
  </si>
  <si>
    <t>CCAGATCCGTAAGCTCCTTG</t>
  </si>
  <si>
    <t>TAATCCAGATCCGTAAGCTCCTTGAGGCCC</t>
  </si>
  <si>
    <t>CCTGGATATCCATGTCCAGG</t>
  </si>
  <si>
    <t>CGCACCTGGATATCCATGTCCAGGCGGTAG</t>
  </si>
  <si>
    <t>GCACAAGCAGAAGCCAACTG</t>
  </si>
  <si>
    <t>CCTGGCACAAGCAGAAGCCAACTGGGGTGA</t>
  </si>
  <si>
    <t>TTTCAGGTAGTCGTGCGAGA</t>
  </si>
  <si>
    <t>TGCCTTTCAGGTAGTCGTGCGAGACGGTGC</t>
  </si>
  <si>
    <t>NM_000222.2</t>
  </si>
  <si>
    <t>GAAAGAAGACAACGACACGC</t>
  </si>
  <si>
    <t>ATGGGAAAGAAGACAACGACACGCTGGTCC</t>
  </si>
  <si>
    <t>GAATGGCATGCTCCAATGTG</t>
  </si>
  <si>
    <t>TCGTGAATGGCATGCTCCAATGTGTGGCAG</t>
  </si>
  <si>
    <t>TCAGACTTAATAGTCCGCGT</t>
  </si>
  <si>
    <t>AAAATCAGACTTAATAGTCCGCGTGGGCGA</t>
  </si>
  <si>
    <t>TCTAGTGCATTCAAGCACAA</t>
  </si>
  <si>
    <t>AGATTCTAGTGCATTCAAGCACAATGGCAC</t>
  </si>
  <si>
    <t>NM_033360.3</t>
  </si>
  <si>
    <t>AAGAGGAGTACAGTGCAATG</t>
  </si>
  <si>
    <t>GGTCAAGAGGAGTACAGTGCAATGAGGGAC</t>
  </si>
  <si>
    <t>AGATATTCACCATTATAGGT</t>
  </si>
  <si>
    <t>TTGAAGATATTCACCATTATAGGTGGGTTT</t>
  </si>
  <si>
    <t>CTGAATTAGCTGTATCGTCA</t>
  </si>
  <si>
    <t>GATTCTGAATTAGCTGTATCGTCAAGGCAC</t>
  </si>
  <si>
    <t>GATGTACCTATGGTCCTAGT</t>
  </si>
  <si>
    <t>TGAAGATGTACCTATGGTCCTAGTAGGAAA</t>
  </si>
  <si>
    <t>NM_005901.5</t>
  </si>
  <si>
    <t>ACAGCTTCTCTGAACAAACC</t>
  </si>
  <si>
    <t>CTTTACAGCTTCTCTGAACAAACCAGGTGA</t>
  </si>
  <si>
    <t>CTAAATGTGTTACCATACCA</t>
  </si>
  <si>
    <t>AATACTAAATGTGTTACCATACCAAGGTAA</t>
  </si>
  <si>
    <t>GTTAGGATCTCGGTGTGTCG</t>
  </si>
  <si>
    <t>TTCTGTTAGGATCTCGGTGTGTCGGGGCAC</t>
  </si>
  <si>
    <t>TTGAATCAAAGTATGGACAC</t>
  </si>
  <si>
    <t>ACAGTTGAATCAAAGTATGGACACAGGTAA</t>
  </si>
  <si>
    <t>NM_005359.5</t>
  </si>
  <si>
    <t>GCAATGGAACACCAATACTC</t>
  </si>
  <si>
    <t>GTAAGCAATGGAACACCAATACTCAGGAGC</t>
  </si>
  <si>
    <t>GGATACGTGGACCCTTCTGG</t>
  </si>
  <si>
    <t>TGATGGATACGTGGACCCTTCTGGAGGAGA</t>
  </si>
  <si>
    <t>TACGAACGAGTTGTATCACC</t>
  </si>
  <si>
    <t>TCACTACGAACGAGTTGTATCACCTGGAAT</t>
  </si>
  <si>
    <t>TGTCCTTCAGTGGACAACGA</t>
  </si>
  <si>
    <t>TGAATGTCCTTCAGTGGACAACGATGGCTG</t>
  </si>
  <si>
    <t>NM_001204139.1</t>
  </si>
  <si>
    <t>ACGTTGTGCAAAGACTGTCG</t>
  </si>
  <si>
    <t>CAAAACGTTGTGCAAAGACTGTCGAGGTGA</t>
  </si>
  <si>
    <t>GCTCAGACACCTATTACCAG</t>
  </si>
  <si>
    <t>GGACGCTCAGACACCTATTACCAGAGGTAC</t>
  </si>
  <si>
    <t>GGCCACAGTCCATCCGCCGT</t>
  </si>
  <si>
    <t>CAGCGGCCACAGTCCATCCGCCGTAGGCAG</t>
  </si>
  <si>
    <t>TGCCCCATGATGTGGCATCG</t>
  </si>
  <si>
    <t>CAGCTGCCCCATGATGTGGCATCGGGGCTG</t>
  </si>
  <si>
    <t>NM_005921.1</t>
  </si>
  <si>
    <t>ATCTGCACATTTGACTAGGA</t>
  </si>
  <si>
    <t>TGGCATCTGCACATTTGACTAGGATGGTGT</t>
  </si>
  <si>
    <t>CAAGATGGATGATCGTCCAG</t>
  </si>
  <si>
    <t>TGCACAAGATGGATGATCGTCCAGAGGAAC</t>
  </si>
  <si>
    <t>CTTCTCACCATATAGCCCTG</t>
  </si>
  <si>
    <t>ATGGCTTCTCACCATATAGCCCTGAGGAAA</t>
  </si>
  <si>
    <t>GGAGAGCACTGGAAATTCTG</t>
  </si>
  <si>
    <t>ATGGGGAGAGCACTGGAAATTCTGGGGGCA</t>
  </si>
  <si>
    <t>NM_000245.2</t>
  </si>
  <si>
    <t>AGCTGTGGCAGCGTCAACAG</t>
  </si>
  <si>
    <t>CATTAGCTGTGGCAGCGTCAACAGAGGGAC</t>
  </si>
  <si>
    <t>CCGATCGCACACATTTGTCG</t>
  </si>
  <si>
    <t>TCCTCCGATCGCACACATTTGTCGTGGCAC</t>
  </si>
  <si>
    <t>CTCACTGATATCGAATGCAA</t>
  </si>
  <si>
    <t>CCTTCTCACTGATATCGAATGCAATGGATG</t>
  </si>
  <si>
    <t>TACTGTATTGTGTTGTCCCG</t>
  </si>
  <si>
    <t>AATGTACTGTATTGTGTTGTCCCGTGGCCA</t>
  </si>
  <si>
    <t>NM_005933.3</t>
  </si>
  <si>
    <t>AAGATCAGTAGCGGTCCCGG</t>
  </si>
  <si>
    <t>ATTCAAGATCAGTAGCGGTCCCGGTGGTGG</t>
  </si>
  <si>
    <t>AGAAAGGACGTCGATCGAGG</t>
  </si>
  <si>
    <t>GTAAAGAAAGGACGTCGATCGAGGCGGTGT</t>
  </si>
  <si>
    <t>AGGGGTCTTAATGATCCGCG</t>
  </si>
  <si>
    <t>GCCGAGGGGTCTTAATGATCCGCGAGGAGA</t>
  </si>
  <si>
    <t>TTGACCATAATTATGCTCAG</t>
  </si>
  <si>
    <t>TCACTTGACCATAATTATGCTCAGTGGCAG</t>
  </si>
  <si>
    <t>NM_002451.3</t>
  </si>
  <si>
    <t>AAATACCATACCTTGCAAGG</t>
  </si>
  <si>
    <t>CTTAAAATACCATACCTTGCAAGGAGGACG</t>
  </si>
  <si>
    <t>GAAGGACTGAGGTCTCATAG</t>
  </si>
  <si>
    <t>CATAGAAGGACTGAGGTCTCATAGTGGTCC</t>
  </si>
  <si>
    <t>GTCATAGTGACCACAGCTTG</t>
  </si>
  <si>
    <t>ACATGTCATAGTGACCACAGCTTGTGGCTC</t>
  </si>
  <si>
    <t>TCTGCCCGGGAGCTAAAACG</t>
  </si>
  <si>
    <t>GCTTTCTGCCCGGGAGCTAAAACGAGGTCC</t>
  </si>
  <si>
    <t>NM_005375.2</t>
  </si>
  <si>
    <t>ACCAGGCACACAAGAGACTG</t>
  </si>
  <si>
    <t>ATTTACCAGGCACACAAGAGACTGGGGAAC</t>
  </si>
  <si>
    <t>AGAAATACGGTCCGAAACGT</t>
  </si>
  <si>
    <t>GTACAGAAATACGGTCCGAAACGTTGGTCT</t>
  </si>
  <si>
    <t>AGTCTGGAAAGCGTCACTTG</t>
  </si>
  <si>
    <t>CCCAAGTCTGGAAAGCGTCACTTGGGGAAA</t>
  </si>
  <si>
    <t>TATTTACATGTAACGCTACA</t>
  </si>
  <si>
    <t>ACTATATTTACATGTAACGCTACAGGGTAT</t>
  </si>
  <si>
    <t>NM_006158.4</t>
  </si>
  <si>
    <t>AGCGCGCAAAGGCGCCGACG</t>
  </si>
  <si>
    <t>TGGAAGCGCGCAAAGGCGCCGACGAGGCGG</t>
  </si>
  <si>
    <t>CAAGAACATGCAGAACGCTG</t>
  </si>
  <si>
    <t>CCGCCAAGAACATGCAGAACGCTGAGGAAT</t>
  </si>
  <si>
    <t>CCTGCGTGCGGATGGACTTG</t>
  </si>
  <si>
    <t>TTCTCCTGCGTGCGGATGGACTTGAGGTCG</t>
  </si>
  <si>
    <t>TCTTGGCCTTGAGCAGACGA</t>
  </si>
  <si>
    <t>AGGGTCTTGGCCTTGAGCAGACGACGGCTC</t>
  </si>
  <si>
    <t>NM_000267.3</t>
  </si>
  <si>
    <t>CATGAGACCACTGTCTACGT</t>
  </si>
  <si>
    <t>AGTGCATGAGACCACTGTCTACGTTGGCAT</t>
  </si>
  <si>
    <t>CCACCACCTAGAATCGAAAG</t>
  </si>
  <si>
    <t>AAAGCCACCACCTAGAATCGAAAGGGGCTT</t>
  </si>
  <si>
    <t>GAGGAAGCAGATATCCGGTG</t>
  </si>
  <si>
    <t>CTGTGAGGAAGCAGATATCCGGTGTGGGGT</t>
  </si>
  <si>
    <t>GGTCCAGTCAGTGAACGTAA</t>
  </si>
  <si>
    <t>CATGGGTCCAGTCAGTGAACGTAAGGGTTC</t>
  </si>
  <si>
    <t>NM_006164.4</t>
  </si>
  <si>
    <t>CACATCCAGTCAGAAACCAG</t>
  </si>
  <si>
    <t>CCAGCACATCCAGTCAGAAACCAGTGGATC</t>
  </si>
  <si>
    <t>CATACCGTCTAAATCAACAG</t>
  </si>
  <si>
    <t>GTTGCATACCGTCTAAATCAACAGGGGCTA</t>
  </si>
  <si>
    <t>CTTCCACTTCAGAATCACTG</t>
  </si>
  <si>
    <t>AGCTCTTCCACTTCAGAATCACTGAGGCCA</t>
  </si>
  <si>
    <t>GAATTCAATGATTCTGACTC</t>
  </si>
  <si>
    <t>AGCAGAATTCAATGATTCTGACTCCGGCAT</t>
  </si>
  <si>
    <t>NM_017617.3</t>
  </si>
  <si>
    <t>TCCTGCCAGAACACCCACGG</t>
  </si>
  <si>
    <t>CGCATCCTGCCAGAACACCCACGGCGGCTA</t>
  </si>
  <si>
    <t>TCGCACGCCTCCTCGATCAG</t>
  </si>
  <si>
    <t>CAGCTCGCACGCCTCCTCGATCAGCGGCGG</t>
  </si>
  <si>
    <t>TGCAGGTCAGTACTGTACCG</t>
  </si>
  <si>
    <t>TCCCTGCAGGTCAGTACTGTACCGAGGATG</t>
  </si>
  <si>
    <t>TTGACGTCGATCTCGCATCG</t>
  </si>
  <si>
    <t>CTCGTTGACGTCGATCTCGCATCGGGGGCC</t>
  </si>
  <si>
    <t>NM_002524.4</t>
  </si>
  <si>
    <t>CCATGAGAGACCAATACATG</t>
  </si>
  <si>
    <t>AGTGCCATGAGAGACCAATACATGAGGACA</t>
  </si>
  <si>
    <t>TGAATATGATCCCACCATAG</t>
  </si>
  <si>
    <t>TAGATGAATATGATCCCACCATAGAGGTGA</t>
  </si>
  <si>
    <t>TGATGTACCTATGGTGCTAG</t>
  </si>
  <si>
    <t>CGGATGATGTACCTATGGTGCTAGTGGGAA</t>
  </si>
  <si>
    <t>TTGCGGATATTAACCTCTAC</t>
  </si>
  <si>
    <t>TCATTTGCGGATATTAACCTCTACAGGTAC</t>
  </si>
  <si>
    <t>NM_005013.2</t>
  </si>
  <si>
    <t>AGATCAACTAAAAGAGGTAT</t>
  </si>
  <si>
    <t>GCAAAGATCAACTAAAAGAGGTATGGGAAG</t>
  </si>
  <si>
    <t>ATTTAGTAAGTCACCATGTG</t>
  </si>
  <si>
    <t>CTGGATTTAGTAAGTCACCATGTGAGGACA</t>
  </si>
  <si>
    <t>CTATCTTCGCACTTTCCACA</t>
  </si>
  <si>
    <t>GGTTCTATCTTCGCACTTTCCACAGGGTGA</t>
  </si>
  <si>
    <t>TTTAGATATGCTAATCAAAG</t>
  </si>
  <si>
    <t>CAGATTTAGATATGCTAATCAAAGCGGTGA</t>
  </si>
  <si>
    <t>NM_006196.3</t>
  </si>
  <si>
    <t>ACACACTCGGTGACAGACTG</t>
  </si>
  <si>
    <t>CTTGACACACTCGGTGACAGACTGCGGCAC</t>
  </si>
  <si>
    <t>AGAGATCCGCGAGAGTACGG</t>
  </si>
  <si>
    <t>TCAAAGAGATCCGCGAGAGTACGGGGGCGC</t>
  </si>
  <si>
    <t>ATGGTCATGACTCTCCCTTG</t>
  </si>
  <si>
    <t>CGGAATGGTCATGACTCTCCCTTGCGGAGA</t>
  </si>
  <si>
    <t>GTCGGTTAAGAGGATCCGCG</t>
  </si>
  <si>
    <t>GGGAGTCGGTTAAGAGGATCCGCGAGGAGA</t>
  </si>
  <si>
    <t>NM_006218.2</t>
  </si>
  <si>
    <t>AACCTCGAACCATAGGATCT</t>
  </si>
  <si>
    <t>GCAAAACCTCGAACCATAGGATCTGGGTAA</t>
  </si>
  <si>
    <t>GAAGCTGTATAATGCTTGGG</t>
  </si>
  <si>
    <t>ATAAGAAGCTGTATAATGCTTGGGAGGATG</t>
  </si>
  <si>
    <t>GGATTTAGCTATTCCCACGC</t>
  </si>
  <si>
    <t>AGCAGGATTTAGCTATTCCCACGCAGGACT</t>
  </si>
  <si>
    <t>GTTCGAACAGGTATCTACCA</t>
  </si>
  <si>
    <t>CTATGTTCGAACAGGTATCTACCATGGAGG</t>
  </si>
  <si>
    <t>NM_181523.2</t>
  </si>
  <si>
    <t>AGCGTAAGCCAATACTGATG</t>
  </si>
  <si>
    <t>CTGAAGCGTAAGCCAATACTGATGAGGTAT</t>
  </si>
  <si>
    <t>CCTACTACTGTAGCCAACAA</t>
  </si>
  <si>
    <t>AAAACCTACTACTGTAGCCAACAACGGTAT</t>
  </si>
  <si>
    <t>GTGATTATACTCTTACACTA</t>
  </si>
  <si>
    <t>CATGGTGATTATACTCTTACACTAAGGTAA</t>
  </si>
  <si>
    <t>TTTCCTAGATACACCCTCCG</t>
  </si>
  <si>
    <t>ATTGTTTCCTAGATACACCCTCCGTGGACT</t>
  </si>
  <si>
    <t>NM_014225.5</t>
  </si>
  <si>
    <t>CCTCTCCCTAGGACTCGGTG</t>
  </si>
  <si>
    <t>CTCTCCTCTCCCTAGGACTCGGTGCGGCTG</t>
  </si>
  <si>
    <t>GAACCTGATGAAAGACTGTG</t>
  </si>
  <si>
    <t>TCCAGAACCTGATGAAAGACTGTGAGGCCG</t>
  </si>
  <si>
    <t>GCTGGGAACCTTCACTACCC</t>
  </si>
  <si>
    <t>AACAGCTGGGAACCTTCACTACCCTGGTGG</t>
  </si>
  <si>
    <t>TCACAGCACTGGACACTCGG</t>
  </si>
  <si>
    <t>GCCTTCACAGCACTGGACACTCGGGGGTAG</t>
  </si>
  <si>
    <t>NM_002721.4</t>
  </si>
  <si>
    <t>CAGTTCTGAACAGTTCACAA</t>
  </si>
  <si>
    <t>CCTCCAGTTCTGAACAGTTCACAAAGGTCA</t>
  </si>
  <si>
    <t>CCTGCCAGAGAACGACCTGA</t>
  </si>
  <si>
    <t>AGTACCTGCCAGAGAACGACCTGAAGGTGA</t>
  </si>
  <si>
    <t>TATCAGGAGATAAACCACCA</t>
  </si>
  <si>
    <t>TTGATATCAGGAGATAAACCACCATGGACA</t>
  </si>
  <si>
    <t>TGAGAGTAGACAGATAACAC</t>
  </si>
  <si>
    <t>ATCATGAGAGTAGACAGATAACACAGGTCT</t>
  </si>
  <si>
    <t>NM_002751.6</t>
  </si>
  <si>
    <t>CCAGACGGAGCCGTAGGCGC</t>
  </si>
  <si>
    <t>CCTACCAGACGGAGCCGTAGGCGCCGGAGC</t>
  </si>
  <si>
    <t>CTGCGGTCGCACCTACCCGG</t>
  </si>
  <si>
    <t>CACCCTGCGGTCGCACCTACCCGGTGGATG</t>
  </si>
  <si>
    <t>GCTTCTGGACGTCTTCACGC</t>
  </si>
  <si>
    <t>TCGGGCTTCTGGACGTCTTCACGCCGGCCA</t>
  </si>
  <si>
    <t>TGCGCGCGTGGATCAGCGAC</t>
  </si>
  <si>
    <t>GTTCTGCGCGCGTGGATCAGCGACTGGAAG</t>
  </si>
  <si>
    <t>NM_002755.3</t>
  </si>
  <si>
    <t>CATCCTAGTCAACTCCCGTG</t>
  </si>
  <si>
    <t>CCAACATCCTAGTCAACTCCCGTGGGGAGA</t>
  </si>
  <si>
    <t>GCAGCAGCGAAAGCGCCTTG</t>
  </si>
  <si>
    <t>ATGAGCAGCAGCGAAAGCGCCTTGAGGCCT</t>
  </si>
  <si>
    <t>GGGCACAAGGTCCTACATGT</t>
  </si>
  <si>
    <t>TCGTGGGCACAAGGTCCTACATGTCGGTAT</t>
  </si>
  <si>
    <t>TATGGTGCGTTCTACAGCGA</t>
  </si>
  <si>
    <t>CTTCTATGGTGCGTTCTACAGCGATGGCGA</t>
  </si>
  <si>
    <t>NM_001304718.1</t>
  </si>
  <si>
    <t>AGAGCGTGCAGATAATGACA</t>
  </si>
  <si>
    <t>GTATAGAGCGTGCAGATAATGACAAGGAAT</t>
  </si>
  <si>
    <t>AGCTGGCAGACCACAAACTG</t>
  </si>
  <si>
    <t>CTTTAGCTGGCAGACCACAAACTGAGGATC</t>
  </si>
  <si>
    <t>ATTCTTCATACCAGGACCAG</t>
  </si>
  <si>
    <t>ATACATTCTTCATACCAGGACCAGAGGAAA</t>
  </si>
  <si>
    <t>CCAATTCAGGACCCACACGA</t>
  </si>
  <si>
    <t>TCCTCCAATTCAGGACCCACACGACGGGAA</t>
  </si>
  <si>
    <t>NM_002834.3</t>
  </si>
  <si>
    <t>AAATGTTACTGACCTTTCAG</t>
  </si>
  <si>
    <t>ACTAAAATGTTACTGACCTTTCAGAGGTAG</t>
  </si>
  <si>
    <t>CTGACAGCGAATCATAACAT</t>
  </si>
  <si>
    <t>TTACCTGACAGCGAATCATAACATGGGTCA</t>
  </si>
  <si>
    <t>GATTACTATGACCTGTATGG</t>
  </si>
  <si>
    <t>TGGTGATTACTATGACCTGTATGGAGGGGA</t>
  </si>
  <si>
    <t>TTATAAGAAGAATCCTATGG</t>
  </si>
  <si>
    <t>AACATTATAAGAAGAATCCTATGGTGGAAA</t>
  </si>
  <si>
    <t>NM_006908.4</t>
  </si>
  <si>
    <t>ATTTAAGATACTTACACAGT</t>
  </si>
  <si>
    <t>CCCAATTTAAGATACTTACACAGTAGGGAT</t>
  </si>
  <si>
    <t>CTGGGCTTATGGGATACAGC</t>
  </si>
  <si>
    <t>GAATCTGGGCTTATGGGATACAGCTGGACA</t>
  </si>
  <si>
    <t>CTGTTTGCGGATAGGATAGG</t>
  </si>
  <si>
    <t>CTTACTGTTTGCGGATAGGATAGGGGGCGT</t>
  </si>
  <si>
    <t>TCACATCTAGTGGTATCCTG</t>
  </si>
  <si>
    <t>TTCTTCACATCTAGTGGTATCCTGAGGTGC</t>
  </si>
  <si>
    <t>NM_006265.2</t>
  </si>
  <si>
    <t>AAGTGTTGTTTGATCAGTCA</t>
  </si>
  <si>
    <t>GAACAAGTGTTGTTTGATCAGTCATGGTTG</t>
  </si>
  <si>
    <t>ACATACTCTAAGTCAGGCAG</t>
  </si>
  <si>
    <t>AGACACATACTCTAAGTCAGGCAGTGGCTG</t>
  </si>
  <si>
    <t>GTGTAATTTAGAGAGCAGCG</t>
  </si>
  <si>
    <t>TCGAGTGTAATTTAGAGAGCAGCGTGGAGA</t>
  </si>
  <si>
    <t>TCTGTTCAGACTCTAATAGG</t>
  </si>
  <si>
    <t>GTGCTCTGTTCAGACTCTAATAGGAGGTTA</t>
  </si>
  <si>
    <t>NM_002890.2</t>
  </si>
  <si>
    <t>AATTTAAGAACAGATGAACA</t>
  </si>
  <si>
    <t>TACAAATTTAAGAACAGATGAACAAGGCCT</t>
  </si>
  <si>
    <t>ATCGCCAGGAGTATTATCTG</t>
  </si>
  <si>
    <t>AATAATCGCCAGGAGTATTATCTGAGGGCC</t>
  </si>
  <si>
    <t>ATTTACGGAAAAGTAGTCCA</t>
  </si>
  <si>
    <t>TGCAATTTACGGAAAAGTAGTCCAGGGACA</t>
  </si>
  <si>
    <t>GGATGGACCAGAATACGAGG</t>
  </si>
  <si>
    <t>CTCTGGATGGACCAGAATACGAGGAGGAAG</t>
  </si>
  <si>
    <t>NM_000321.2</t>
  </si>
  <si>
    <t>AAACAATCAAAGGACCGAGA</t>
  </si>
  <si>
    <t>TATTAAACAATCAAAGGACCGAGAAGGACC</t>
  </si>
  <si>
    <t>AACATCTAATGGACTTCCAG</t>
  </si>
  <si>
    <t>TTGTAACATCTAATGGACTTCCAGAGGTAA</t>
  </si>
  <si>
    <t>GGTTCTTTGAGCAACATGGG</t>
  </si>
  <si>
    <t>ATATGGTTCTTTGAGCAACATGGGAGGTGA</t>
  </si>
  <si>
    <t>TGAACTACTTACGAACTGCT</t>
  </si>
  <si>
    <t>TCTGTGAACTACTTACGAACTGCTGGGTTG</t>
  </si>
  <si>
    <t>NM_005611.3</t>
  </si>
  <si>
    <t>CAGGCGTCCCTCCATCAGAG</t>
  </si>
  <si>
    <t>CGCCCAGGCGTCCCTCCATCAGAGGGGCTA</t>
  </si>
  <si>
    <t>CATGAGCGAAAGCTACACGC</t>
  </si>
  <si>
    <t>GCAGCATGAGCGAAAGCTACACGCTGGAGG</t>
  </si>
  <si>
    <t>GTTTCTCAATGATACAAGGG</t>
  </si>
  <si>
    <t>CACAGTTTCTCAATGATACAAGGGGGGTCA</t>
  </si>
  <si>
    <t>TAGAAACTGGAGTCACACAA</t>
  </si>
  <si>
    <t>GCTGTAGAAACTGGAGTCACACAAGGGCTA</t>
  </si>
  <si>
    <t>NM_002972.3</t>
  </si>
  <si>
    <t>CCCTACGGACCTGTTCGATG</t>
  </si>
  <si>
    <t>ACCGCCCTACGGACCTGTTCGATGAGGTGC</t>
  </si>
  <si>
    <t>GTCGCGACTCGACCACACGG</t>
  </si>
  <si>
    <t>TGGTGTCGCGACTCGACCACACGGAGGTGT</t>
  </si>
  <si>
    <t>TGTGGCCGAGAGCTATGACA</t>
  </si>
  <si>
    <t>GCAGTGTGGCCGAGAGCTATGACACGGAGA</t>
  </si>
  <si>
    <t>TTGACCGGAGAAATGCGGAA</t>
  </si>
  <si>
    <t>GCGGTTGACCGGAGAAATGCGGAAGGGCTC</t>
  </si>
  <si>
    <t>NM_003010.3</t>
  </si>
  <si>
    <t>CCAAGAATACTCACATGTGT</t>
  </si>
  <si>
    <t>ATTACCAAGAATACTCACATGTGTGGGTTT</t>
  </si>
  <si>
    <t>CCAGAGAATTCGGTCAACAG</t>
  </si>
  <si>
    <t>TTTTCCAGAGAATTCGGTCAACAGTGGATG</t>
  </si>
  <si>
    <t>GACCTTGGAGAAATTGGACG</t>
  </si>
  <si>
    <t>GAAAGACCTTGGAGAAATTGGACGAGGAGC</t>
  </si>
  <si>
    <t>TTTGTAAAACTTATCAAACG</t>
  </si>
  <si>
    <t>CATATTTGTAAAACTTATCAAACGAGGTAG</t>
  </si>
  <si>
    <t>NM_001128846.1</t>
  </si>
  <si>
    <t>CTAGGTATGAAGTAGCTCCG</t>
  </si>
  <si>
    <t>TTTTCTAGGTATGAAGTAGCTCCGAGGTCT</t>
  </si>
  <si>
    <t>GCAGCAGACAGACGAGTACG</t>
  </si>
  <si>
    <t>TCTTGCAGCAGACAGACGAGTACGTGGCTA</t>
  </si>
  <si>
    <t>GGGCGTACGAGTTTGACAAG</t>
  </si>
  <si>
    <t>AACTGGGCGTACGAGTTTGACAAGTGGGCC</t>
  </si>
  <si>
    <t>TGAACACCATCATGCAGCTG</t>
  </si>
  <si>
    <t>CTGATGAACACCATCATGCAGCTGCGGAAG</t>
  </si>
  <si>
    <t>NM_003073.3</t>
  </si>
  <si>
    <t>GAGAACCTCGGAACATACGG</t>
  </si>
  <si>
    <t>TACAGAGAACCTCGGAACATACGGAGGTAG</t>
  </si>
  <si>
    <t>GCAGATCGAGTCCTACCCCA</t>
  </si>
  <si>
    <t>GACAGCAGATCGAGTCCTACCCCACGGACA</t>
  </si>
  <si>
    <t>TCTTCTTGTCTCGGCCCATG</t>
  </si>
  <si>
    <t>GTTCTCTTCTTGTCTCGGCCCATGCGGTTC</t>
  </si>
  <si>
    <t>TGAGAACGCATCTCAGCCCG</t>
  </si>
  <si>
    <t>TCCATGAGAACGCATCTCAGCCCGAGGTGC</t>
  </si>
  <si>
    <t>NM_005633.3</t>
  </si>
  <si>
    <t>AGTACCGGAGTACACTGGAA</t>
  </si>
  <si>
    <t>TTACAGTACCGGAGTACACTGGAAAGGATG</t>
  </si>
  <si>
    <t>AGTGGCATATAAGCAGACCT</t>
  </si>
  <si>
    <t>GTTGAGTGGCATATAAGCAGACCTGGGCAC</t>
  </si>
  <si>
    <t>ATTAAATGTATGTCGGCACT</t>
  </si>
  <si>
    <t>GAGTATTAAATGTATGTCGGCACTGGGTAG</t>
  </si>
  <si>
    <t>CTTACGTACCATATGTACGC</t>
  </si>
  <si>
    <t>GAGGCTTACGTACCATATGTACGCAGGTAA</t>
  </si>
  <si>
    <t>NM_000346.3</t>
  </si>
  <si>
    <t>ACCATGTCCGAGGACTCCGC</t>
  </si>
  <si>
    <t>CCCCACCATGTCCGAGGACTCCGCGGGCTC</t>
  </si>
  <si>
    <t>ACTCACCCGAGTGCTCGCCG</t>
  </si>
  <si>
    <t>GGCGACTCACCCGAGTGCTCGCCGGGGGAG</t>
  </si>
  <si>
    <t>GACTTCCGCGACGTGGACAT</t>
  </si>
  <si>
    <t>TATCGACTTCCGCGACGTGGACATCGGCGA</t>
  </si>
  <si>
    <t>TTCACCGACTTCCTCCGCCG</t>
  </si>
  <si>
    <t>GTTCTTCACCGACTTCCTCCGCCGCGGCTG</t>
  </si>
  <si>
    <t>NM_005419.3</t>
  </si>
  <si>
    <t>ACCTACCCTTGTAATTGAGG</t>
  </si>
  <si>
    <t>AAGCACCTACCCTTGTAATTGAGGAGGATT</t>
  </si>
  <si>
    <t>ACGGTCAAATATACCTACCA</t>
  </si>
  <si>
    <t>CTTCACGGTCAAATATACCTACCAGGGTCT</t>
  </si>
  <si>
    <t>AGCAACATGAGATTGAATCC</t>
  </si>
  <si>
    <t>AGCCAGCAACATGAGATTGAATCCCGGATC</t>
  </si>
  <si>
    <t>ATCATCTCAGCCAACTGGGT</t>
  </si>
  <si>
    <t>AAAGATCATCTCAGCCAACTGGGTAGGATC</t>
  </si>
  <si>
    <t>NM_000455.4</t>
  </si>
  <si>
    <t>AGCTTGGCCCGCTTGCGGCG</t>
  </si>
  <si>
    <t>GATGAGCTTGGCCCGCTTGCGGCGCGGCTG</t>
  </si>
  <si>
    <t>GGCACTGCACCCGTTCGCGG</t>
  </si>
  <si>
    <t>CACAGGCACTGCACCCGTTCGCGGCGGACG</t>
  </si>
  <si>
    <t>GTTGCGAAGGATCCCCAACG</t>
  </si>
  <si>
    <t>AGAAGTTGCGAAGGATCCCCAACGGGGAGG</t>
  </si>
  <si>
    <t>GTTGTTTGAGAACATCGGGA</t>
  </si>
  <si>
    <t>ACAAGTTGTTTGAGAACATCGGGAAGGGGA</t>
  </si>
  <si>
    <t>NM_016569.3</t>
  </si>
  <si>
    <t>ATAAATTTCACAATTCTCGG</t>
  </si>
  <si>
    <t>CGTTATAAATTTCACAATTCTCGGTGGATG</t>
  </si>
  <si>
    <t>GGTAGATTTATGTCCCAGCG</t>
  </si>
  <si>
    <t>CTGTGGTAGATTTATGTCCCAGCGAGGGTG</t>
  </si>
  <si>
    <t>TCCCAAGTGATCACGCTACG</t>
  </si>
  <si>
    <t>GCCTTCCCAAGTGATCACGCTACGTGGCAG</t>
  </si>
  <si>
    <t>TGGGATCAGTTTCACAAGCG</t>
  </si>
  <si>
    <t>ACTTTGGGATCAGTTTCACAAGCGGGGCAC</t>
  </si>
  <si>
    <t>NM_030756.4</t>
  </si>
  <si>
    <t>ACATCATACGCTACACACGA</t>
  </si>
  <si>
    <t>CACCACATCATACGCTACACACGACGGGCA</t>
  </si>
  <si>
    <t>AGGCGATAGTGGGTAATACG</t>
  </si>
  <si>
    <t>TGCCAGGCGATAGTGGGTAATACGGGGATA</t>
  </si>
  <si>
    <t>CAGCAATGAACACTTCACGC</t>
  </si>
  <si>
    <t>CGTACAGCAATGAACACTTCACGCCGGGAA</t>
  </si>
  <si>
    <t>GTGTACCCAATCACGACAGG</t>
  </si>
  <si>
    <t>ACCAGTGTACCCAATCACGACAGGAGGATT</t>
  </si>
  <si>
    <t>NM_003242.5</t>
  </si>
  <si>
    <t>ACAGTGATCACACTCCATGT</t>
  </si>
  <si>
    <t>CTCCACAGTGATCACACTCCATGTGGGAGG</t>
  </si>
  <si>
    <t>ACCTACAGGAGTACCTGACG</t>
  </si>
  <si>
    <t>GGCAACCTACAGGAGTACCTGACGCGGCAT</t>
  </si>
  <si>
    <t>GCAGAAGCTGAGTTCAACCT</t>
  </si>
  <si>
    <t>GGCAGCAGAAGCTGAGTTCAACCTGGGAAA</t>
  </si>
  <si>
    <t>TATCATGTCGTTATTAACTG</t>
  </si>
  <si>
    <t>TGACTATCATGTCGTTATTAACTGAGGAGA</t>
  </si>
  <si>
    <t>NM_003286.2</t>
  </si>
  <si>
    <t>ACTCACTCATCCTCATCTCG</t>
  </si>
  <si>
    <t>AAATACTCACTCATCCTCATCTCGAGGTCT</t>
  </si>
  <si>
    <t>CAAACATAAAGACAGAGACA</t>
  </si>
  <si>
    <t>AAGACAAACATAAAGACAGAGACAAGGAAA</t>
  </si>
  <si>
    <t>CGACCATGAATATACTACCA</t>
  </si>
  <si>
    <t>TGCTCGACCATGAATATACTACCAAGGAAA</t>
  </si>
  <si>
    <t>TGGAAGAGGCTCATATGGTG</t>
  </si>
  <si>
    <t>TCTCTGGAAGAGGCTCATATGGTGGGGCAA</t>
  </si>
  <si>
    <t>NM_000546.5</t>
  </si>
  <si>
    <t>CCATTGTTCAATATCGTCCG</t>
  </si>
  <si>
    <t>TGAACCATTGTTCAATATCGTCCGGGGACA</t>
  </si>
  <si>
    <t>GAGCGCTGCTCAGATAGCGA</t>
  </si>
  <si>
    <t>CCATGAGCGCTGCTCAGATAGCGATGGTGA</t>
  </si>
  <si>
    <t>GATCCACTCACAGTTTCCAT</t>
  </si>
  <si>
    <t>AATGGATCCACTCACAGTTTCCATAGGTCT</t>
  </si>
  <si>
    <t>GGTGCCCTATGAGCCGCCTG</t>
  </si>
  <si>
    <t>TGGTGGTGCCCTATGAGCCGCCTGAGGTCT</t>
  </si>
  <si>
    <t>NM_005657.2</t>
  </si>
  <si>
    <t>AGACCCATGATCCCATACTT</t>
  </si>
  <si>
    <t>GTGGAGACCCATGATCCCATACTTGGGAGT</t>
  </si>
  <si>
    <t>GAAGCCCATTAGTCCTGTCA</t>
  </si>
  <si>
    <t>CTATGAAGCCCATTAGTCCTGTCAAGGACC</t>
  </si>
  <si>
    <t>GGAATCAATACTAATCACAC</t>
  </si>
  <si>
    <t>GAGGGGAATCAATACTAATCACACTGGTTT</t>
  </si>
  <si>
    <t>TCATGTGACGATGTAAGACA</t>
  </si>
  <si>
    <t>GTTCTCATGTGACGATGTAAGACATGGCCA</t>
  </si>
  <si>
    <t>NM_000368.4</t>
  </si>
  <si>
    <t>GTGACATCGGCTGAACGATG</t>
  </si>
  <si>
    <t>GGTGGTGACATCGGCTGAACGATGAGGAAA</t>
  </si>
  <si>
    <t>GTGCGGATCTCATCTGAAGG</t>
  </si>
  <si>
    <t>GAGGGTGCGGATCTCATCTGAAGGAGGAGA</t>
  </si>
  <si>
    <t>TCAAAAAGATGATCATACGG</t>
  </si>
  <si>
    <t>CACCTCAAAAAGATGATCATACGGGGGAGG</t>
  </si>
  <si>
    <t>TGACATGACCCAGTAACGAG</t>
  </si>
  <si>
    <t>CTTATGACATGACCCAGTAACGAGAGGATG</t>
  </si>
  <si>
    <t>NM_006758.2</t>
  </si>
  <si>
    <t>AAACAAACCTGGCTAAACGT</t>
  </si>
  <si>
    <t>AGGCAAACAAACCTGGCTAAACGTCGGTTT</t>
  </si>
  <si>
    <t>CTCACCCCATCTCATACTGA</t>
  </si>
  <si>
    <t>CTCACTCACCCCATCTCATACTGACGGCAG</t>
  </si>
  <si>
    <t>GGTGGGGAACGTGTACGTCA</t>
  </si>
  <si>
    <t>ACCTGGTGGGGAACGTGTACGTCAAGGTAG</t>
  </si>
  <si>
    <t>TGATTGACTTGAATAACCGT</t>
  </si>
  <si>
    <t>GCTGTGATTGACTTGAATAACCGTTGGTTT</t>
  </si>
  <si>
    <t>NM_021140.3</t>
  </si>
  <si>
    <t>CAATTGTCAGAAGTATTCTG</t>
  </si>
  <si>
    <t>ACTCCAATTGTCAGAAGTATTCTGAGGAAA</t>
  </si>
  <si>
    <t>CCAACTATCTAACTCCACTC</t>
  </si>
  <si>
    <t>AAAACCAACTATCTAACTCCACTCAGGTAA</t>
  </si>
  <si>
    <t>CTGGTAAGTCTCACCTTCCG</t>
  </si>
  <si>
    <t>ATGTCTGGTAAGTCTCACCTTCCGAGGAAA</t>
  </si>
  <si>
    <t>TCTTTGTATGAACAGCTGGG</t>
  </si>
  <si>
    <t>TCAGTCTTTGTATGAACAGCTGGGTGGATG</t>
  </si>
  <si>
    <t>NM_000551.3</t>
  </si>
  <si>
    <t>CATACGGGCAGCACGACGCG</t>
  </si>
  <si>
    <t>GAGCCATACGGGCAGCACGACGCGCGGACT</t>
  </si>
  <si>
    <t>CGCCGCATCCACAGCTACCG</t>
  </si>
  <si>
    <t>GGGCCGCCGCATCCACAGCTACCGAGGTAC</t>
  </si>
  <si>
    <t>CGGCCCGGAAGAGTCCGGCC</t>
  </si>
  <si>
    <t>AGTCCGGCCCGGAAGAGTCCGGCCCGGAGG</t>
  </si>
  <si>
    <t>GAGATGCAGGGACACACGAT</t>
  </si>
  <si>
    <t>TTCAGAGATGCAGGGACACACGATGGGCTT</t>
  </si>
  <si>
    <t>NM_024426.4</t>
  </si>
  <si>
    <t>ACGTCGGAGCCCATTTGCTG</t>
  </si>
  <si>
    <t>CCGCACGTCGGAGCCCATTTGCTGCGGCTC</t>
  </si>
  <si>
    <t>CGCTCTCGTACCCTGTGCTG</t>
  </si>
  <si>
    <t>TTATCGCTCTCGTACCCTGTGCTGTGGCTG</t>
  </si>
  <si>
    <t>CTTACCCTGATTGCGAATAG</t>
  </si>
  <si>
    <t>CCTACTTACCCTGATTGCGAATAGCGGGCT</t>
  </si>
  <si>
    <t>TGTTTGATGAAGGAGTGAGG</t>
  </si>
  <si>
    <t>CTCCTGTTTGATGAAGGAGTGAGGCGGCGG</t>
  </si>
  <si>
    <t>NM_007345.3</t>
  </si>
  <si>
    <t>ATCACGGAAGTCTCGTCCTG</t>
  </si>
  <si>
    <t>ATGCATCACGGAAGTCTCGTCCTGAGGTCA</t>
  </si>
  <si>
    <t>GCATGTGCGGTCGCACACCG</t>
  </si>
  <si>
    <t>AGCAGCATGTGCGGTCGCACACCGGGGAAA</t>
  </si>
  <si>
    <t>GGCAGCTTACGGCGACACAT</t>
  </si>
  <si>
    <t>TGGTGGCAGCTTACGGCGACACATGGGTAT</t>
  </si>
  <si>
    <t>TGGTCTACGTGCCCTCGCAG</t>
  </si>
  <si>
    <t>AAACTGGTCTACGTGCCCTCGCAGAGGGTC</t>
  </si>
  <si>
    <t>NM_001007553.2</t>
  </si>
  <si>
    <t>CCCCGGGTCAGAGTCCAACA</t>
  </si>
  <si>
    <t>GCTGCCCCGGGTCAGAGTCCAACAGGGAGT</t>
  </si>
  <si>
    <t>GATGTCAGACTATTGCCTCA</t>
  </si>
  <si>
    <t>AACAGATGTCAGACTATTGCCTCAAGGAAC</t>
  </si>
  <si>
    <t>GTCGTAATTCTAACTCCAAG</t>
  </si>
  <si>
    <t>TTAGGTCGTAATTCTAACTCCAAGAGGCTC</t>
  </si>
  <si>
    <t>TTGAAGTATCATCGGACCGA</t>
  </si>
  <si>
    <t>GAATTTGAAGTATCATCGGACCGACGGACT</t>
  </si>
  <si>
    <t>NM_003482.3</t>
  </si>
  <si>
    <t>CCCCTATCCTAGTCCTACGG</t>
  </si>
  <si>
    <t>ATCCCCCCTATCCTAGTCCTACGGGGGCCC</t>
  </si>
  <si>
    <t>CCTTCGAAGCGAAAGTACTG</t>
  </si>
  <si>
    <t>CACACCTTCGAAGCGAAAGTACTGGGGCTC</t>
  </si>
  <si>
    <t>GGTGGAAATTCCCGCCAACG</t>
  </si>
  <si>
    <t>GACGGGTGGAAATTCCCGCCAACGGGGAAC</t>
  </si>
  <si>
    <t>TTCGGGGTAGACCTCCATAG</t>
  </si>
  <si>
    <t>TGCATTCGGGGTAGACCTCCATAGGGGTCA</t>
  </si>
  <si>
    <t>NM_001204467.1</t>
  </si>
  <si>
    <t>CAAGTGACTAAACTCGACGA</t>
  </si>
  <si>
    <t>CCTGCAAGTGACTAAACTCGACGAAGGCGA</t>
  </si>
  <si>
    <t>CACCCACCACTCACTATCGA</t>
  </si>
  <si>
    <t>CCTGCACCCACCACTCACTATCGACGGCAA</t>
  </si>
  <si>
    <t>CATCTACCAACAATCAGCCG</t>
  </si>
  <si>
    <t>CTGGCATCTACCAACAATCAGCCGAGGCGA</t>
  </si>
  <si>
    <t>TAGTAGCTGTAGTCGACCGG</t>
  </si>
  <si>
    <t>TTGGTAGTAGCTGTAGTCGACCGGCGGCTC</t>
  </si>
  <si>
    <t>NM_004187.3</t>
  </si>
  <si>
    <t>AGATTCCCAATGTAGAACGG</t>
  </si>
  <si>
    <t>TTAAAGATTCCCAATGTAGAACGGCGGATC</t>
  </si>
  <si>
    <t>CCAAGGCTACAACTTTGCCG</t>
  </si>
  <si>
    <t>TCAACCAAGGCTACAACTTTGCCGAGGCTG</t>
  </si>
  <si>
    <t>GAAAAAGCTACAGATCTATG</t>
  </si>
  <si>
    <t>AGCTGAAAAAGCTACAGATCTATGGGGCAG</t>
  </si>
  <si>
    <t>GATACTTCATAGCCCCCACA</t>
  </si>
  <si>
    <t>ATGTGATACTTCATAGCCCCCACAGGGTGG</t>
  </si>
  <si>
    <t>NM_006306.3</t>
  </si>
  <si>
    <t>ATTGCCACAAGCATACTGCA</t>
  </si>
  <si>
    <t>GGGCATTGCCACAAGCATACTGCAGGGCCT</t>
  </si>
  <si>
    <t>CTCTTGATATCATTAATGCG</t>
  </si>
  <si>
    <t>GATCCTCTTGATATCATTAATGCGAGGCCC</t>
  </si>
  <si>
    <t>TCAGGGCAGAGATTTGACGT</t>
  </si>
  <si>
    <t>AGAGTCAGGGCAGAGATTTGACGTTGGAGG</t>
  </si>
  <si>
    <t>TTGCCCGTGTCATTGTAGGT</t>
  </si>
  <si>
    <t>ACCTTTGCCCGTGTCATTGTAGGTGGGTGA</t>
  </si>
  <si>
    <t>NM_006015.4</t>
  </si>
  <si>
    <t>CACATCCCTGACCCAACCTG</t>
  </si>
  <si>
    <t>GGGACACATCCCTGACCCAACCTGAGGTGG</t>
  </si>
  <si>
    <t>CAGCAGAACTCTCACGACCA</t>
  </si>
  <si>
    <t>GCCCCAGCAGAACTCTCACGACCACGGCTT</t>
  </si>
  <si>
    <t>CCTGTTGACCATACCCGCTG</t>
  </si>
  <si>
    <t>TGGCCCTGTTGACCATACCCGCTGGGGCCT</t>
  </si>
  <si>
    <t>TTTGAATGCAAGATTGAACG</t>
  </si>
  <si>
    <t>TGCCTTTGAATGCAAGATTGAACGGGGAGA</t>
  </si>
  <si>
    <t>NM_004655.3</t>
  </si>
  <si>
    <t>GCTCACACTCAATTCGCGGG</t>
  </si>
  <si>
    <t>CCGAGCTCACACTCAATTCGCGGGAGGGGG</t>
  </si>
  <si>
    <t>GGGAGCCTAAAGGTCGTGTG</t>
  </si>
  <si>
    <t>ACTCGGGAGCCTAAAGGTCGTGTGTGGCTA</t>
  </si>
  <si>
    <t>GGGAGTGGTACTGCGAATGG</t>
  </si>
  <si>
    <t>AGCAGGGAGTGGTACTGCGAATGGTGGTGG</t>
  </si>
  <si>
    <t>TTACTGCCCACACGATAAGG</t>
  </si>
  <si>
    <t>TTTCTTACTGCCCACACGATAAGGAGGAAT</t>
  </si>
  <si>
    <t>NM_004656.3</t>
  </si>
  <si>
    <t>CACGGACGTATCATCCACCA</t>
  </si>
  <si>
    <t>CAATCACGGACGTATCATCCACCAAGGTAG</t>
  </si>
  <si>
    <t>GAACCGTCAGACAGTACTAG</t>
  </si>
  <si>
    <t>AGGTGAACCGTCAGACAGTACTAGAGGCTC</t>
  </si>
  <si>
    <t>GTCCATCAAGACTAGCAGCG</t>
  </si>
  <si>
    <t>CTCTGTCCATCAAGACTAGCAGCGGGGCTG</t>
  </si>
  <si>
    <t>TCTACCCCATTGACCATGGT</t>
  </si>
  <si>
    <t>AAGGTCTACCCCATTGACCATGGTAGGCAC</t>
  </si>
  <si>
    <t>NM_001007226.1</t>
  </si>
  <si>
    <t>ACAAGGCTATCTTAGCAGGT</t>
  </si>
  <si>
    <t>GCTCACAAGGCTATCTTAGCAGGTTGGTAT</t>
  </si>
  <si>
    <t>CAGATGAGTTAGGAGGACTG</t>
  </si>
  <si>
    <t>CTGGCAGATGAGTTAGGAGGACTGTGGGAG</t>
  </si>
  <si>
    <t>GTTTGTGCAAGGCAAAGACT</t>
  </si>
  <si>
    <t>ATAGGTTTGTGCAAGGCAAAGACTGGGGAT</t>
  </si>
  <si>
    <t>TGTTTGCGAGTAAACCCCAA</t>
  </si>
  <si>
    <t>CAGGTGTTTGCGAGTAAACCCCAAAGGGTT</t>
  </si>
  <si>
    <t>NM_003620.3</t>
  </si>
  <si>
    <t>AGCACAAGTATATTATATTG</t>
  </si>
  <si>
    <t>CAGAAGCACAAGTATATTATATTGGGGAGT</t>
  </si>
  <si>
    <t>ATAGCTCCACAAATCACCTG</t>
  </si>
  <si>
    <t>AATCATAGCTCCACAAATCACCTGGGGGAA</t>
  </si>
  <si>
    <t>CTGAAGAAAAGCCCTCGCCG</t>
  </si>
  <si>
    <t>ACGGCTGAAGAAAAGCCCTCGCCGCGGCGG</t>
  </si>
  <si>
    <t>GCCAGTGTGGTCATCATTCG</t>
  </si>
  <si>
    <t>AACTGCCAGTGTGGTCATCATTCGGGGCAT</t>
  </si>
  <si>
    <t>NM_004830.3</t>
  </si>
  <si>
    <t>AAGGCCATGCGTAGTCACGA</t>
  </si>
  <si>
    <t>TTCAAAGGCCATGCGTAGTCACGAAGGAAA</t>
  </si>
  <si>
    <t>ACCCATTAAACGTACCTGGG</t>
  </si>
  <si>
    <t>TCATACCCATTAAACGTACCTGGGTGGAAG</t>
  </si>
  <si>
    <t>AGGAGCTGAACTCTGTAATG</t>
  </si>
  <si>
    <t>ACTCAGGAGCTGAACTCTGTAATGAGGCTG</t>
  </si>
  <si>
    <t>TACATGAGTTGCTCTAGCCA</t>
  </si>
  <si>
    <t>CTGTTACATGAGTTGCTCTAGCCAAGGTCA</t>
  </si>
  <si>
    <t>NM_006311.3</t>
  </si>
  <si>
    <t>AAATAATTTGGACAATACTG</t>
  </si>
  <si>
    <t>TCATAAATAATTTGGACAATACTGCGGTGT</t>
  </si>
  <si>
    <t>AACATAAAAGTGGTAGAACG</t>
  </si>
  <si>
    <t>AGAGAACATAAAAGTGGTAGAACGGGGAAA</t>
  </si>
  <si>
    <t>AGACGAGTATAGATCCAGTG</t>
  </si>
  <si>
    <t>GATGAGACGAGTATAGATCCAGTGGGGTTT</t>
  </si>
  <si>
    <t>ATATGCCGAGCATTACCCAG</t>
  </si>
  <si>
    <t>GCTGATATGCCGAGCATTACCCAGGGGGAG</t>
  </si>
  <si>
    <t>NM_014727.2</t>
  </si>
  <si>
    <t>AAGATGCGCATGGCTCGATG</t>
  </si>
  <si>
    <t>CAAGAAGATGCGCATGGCTCGATGTGGACA</t>
  </si>
  <si>
    <t>CGATTCGTAGATCTTCAGGT</t>
  </si>
  <si>
    <t>GCACCGATTCGTAGATCTTCAGGTGGGCTT</t>
  </si>
  <si>
    <t>GGAGCCACATCTGCTAGGCG</t>
  </si>
  <si>
    <t>GGTAGGAGCCACATCTGCTAGGCGAGGAGG</t>
  </si>
  <si>
    <t>GGGGCCCAGCTATCCAACCC</t>
  </si>
  <si>
    <t>GTCTGGGGCCCAGCTATCCAACCCGGGCCA</t>
  </si>
  <si>
    <t>NM_014733.4</t>
  </si>
  <si>
    <t>CAGTTGTAGAATCTCAAGAG</t>
  </si>
  <si>
    <t>TCTACAGTTGTAGAATCTCAAGAGGGGCTT</t>
  </si>
  <si>
    <t>GTCTCAGCACTTAAACAACC</t>
  </si>
  <si>
    <t>GCCAGTCTCAGCACTTAAACAACCAGGTGT</t>
  </si>
  <si>
    <t>TGTGATCTGATAAGTGACAT</t>
  </si>
  <si>
    <t>TATCTGTGATCTGATAAGTGACATGGGTAA</t>
  </si>
  <si>
    <t>TTAGAGTTGAAGCTAACCTG</t>
  </si>
  <si>
    <t>GTAATTAGAGTTGAAGCTAACCTGTGGATC</t>
  </si>
  <si>
    <t>NM_014739.2</t>
  </si>
  <si>
    <t>AGACGACCTTATGGGTACAG</t>
  </si>
  <si>
    <t>AATGAGACGACCTTATGGGTACAGAGGAAG</t>
  </si>
  <si>
    <t>ATTCATCGATAGACTCAGAT</t>
  </si>
  <si>
    <t>TTAAATTCATCGATAGACTCAGATGGGTCA</t>
  </si>
  <si>
    <t>GCTTGATAGGGGTAATACCA</t>
  </si>
  <si>
    <t>TCCTGCTTGATAGGGGTAATACCAGGGATA</t>
  </si>
  <si>
    <t>TAAAGAGACTGGATATGTAG</t>
  </si>
  <si>
    <t>AACTTAAAGAGACTGGATATGTAGTGGAAA</t>
  </si>
  <si>
    <t>NM_203500.1</t>
  </si>
  <si>
    <t>ACAACCCCATGACCAATCAG</t>
  </si>
  <si>
    <t>TGTTACAACCCCATGACCAATCAGTGGTCG</t>
  </si>
  <si>
    <t>AGTACGACTGCGAACAGCGA</t>
  </si>
  <si>
    <t>GTCAAGTACGACTGCGAACAGCGACGGTTC</t>
  </si>
  <si>
    <t>CAGCACCGTTCATGACGTGG</t>
  </si>
  <si>
    <t>ATGACAGCACCGTTCATGACGTGGAGGACA</t>
  </si>
  <si>
    <t>CCTGGAGGATCATACCAAGC</t>
  </si>
  <si>
    <t>ACACCCTGGAGGATCATACCAAGCAGGCCT</t>
  </si>
  <si>
    <t>NM_012432.3</t>
  </si>
  <si>
    <t>AAGGAAAGAGTCTACTGTCG</t>
  </si>
  <si>
    <t>AACAAAGGAAAGAGTCTACTGTCGGGGAAC</t>
  </si>
  <si>
    <t>AGATGTGAGTGGATCTATCG</t>
  </si>
  <si>
    <t>CAAAAGATGTGAGTGGATCTATCGAGGCTC</t>
  </si>
  <si>
    <t>CCTTACCTGAATCAATACTG</t>
  </si>
  <si>
    <t>CATCCCTTACCTGAATCAATACTGAGGACA</t>
  </si>
  <si>
    <t>GTTATCTATAAGACACCTTG</t>
  </si>
  <si>
    <t>TCATGTTATCTATAAGACACCTTGTGGTCT</t>
  </si>
  <si>
    <t>NM_014838.2</t>
  </si>
  <si>
    <t>AGCTGCAACCCGTCCCACCG</t>
  </si>
  <si>
    <t>TTGCAGCTGCAACCCGTCCCACCGAGGCCC</t>
  </si>
  <si>
    <t>ATCTTCCGATGACATAGGGG</t>
  </si>
  <si>
    <t>TCTCATCTTCCGATGACATAGGGGAGGCCT</t>
  </si>
  <si>
    <t>CAGTGGTGGTCGTCACAGCG</t>
  </si>
  <si>
    <t>CGAGCAGTGGTGGTCGTCACAGCGCGGCCG</t>
  </si>
  <si>
    <t>GTCCCCCGATCGAATAACAG</t>
  </si>
  <si>
    <t>TCCCGTCCCCCGATCGAATAACAGAGGAGT</t>
  </si>
  <si>
    <t>NM_005120.2</t>
  </si>
  <si>
    <t>ACATCGACTGCTGGACAATG</t>
  </si>
  <si>
    <t>ATCCACATCGACTGCTGGACAATGAGGATG</t>
  </si>
  <si>
    <t>CAGTGAGTAGTGCCAAACCA</t>
  </si>
  <si>
    <t>CAGTCAGTGAGTAGTGCCAAACCAAGGCAC</t>
  </si>
  <si>
    <t>GTGGCGTACTGCACGTGTCG</t>
  </si>
  <si>
    <t>ATGGGTGGCGTACTGCACGTGTCGTGGCTG</t>
  </si>
  <si>
    <t>TTCACATTATGACCAACACC</t>
  </si>
  <si>
    <t>ACCTTTCACATTATGACCAACACCAGGTCA</t>
  </si>
  <si>
    <t>NM_005138.2</t>
  </si>
  <si>
    <t>AAGCCAGGACCTCAGATGCA</t>
  </si>
  <si>
    <t>ACAAAAGCCAGGACCTCAGATGCAGGGCCT</t>
  </si>
  <si>
    <t>CGCTGCAAGGCTGACTTCCG</t>
  </si>
  <si>
    <t>GGCTCGCTGCAAGGCTGACTTCCGGGGCCA</t>
  </si>
  <si>
    <t>GCTGATCACAGGCCTGTTCG</t>
  </si>
  <si>
    <t>GGCTGCTGATCACAGGCCTGTTCGGGGCTG</t>
  </si>
  <si>
    <t>GGGTCCACAGTGATGAAGAC</t>
  </si>
  <si>
    <t>CTCGGGGTCCACAGTGATGAAGACAGGCTG</t>
  </si>
  <si>
    <t>NM_006565.3</t>
  </si>
  <si>
    <t>CGATCCAAATTTGAACGCCG</t>
  </si>
  <si>
    <t>GTGACGATCCAAATTTGAACGCCGTGGACA</t>
  </si>
  <si>
    <t>GAGCAAACTGCGTTATACAG</t>
  </si>
  <si>
    <t>AAAAGAGCAAACTGCGTTATACAGAGGAGG</t>
  </si>
  <si>
    <t>TTACCCCAGAACCAGACGGA</t>
  </si>
  <si>
    <t>CCACTTACCCCAGAACCAGACGGATGGGGG</t>
  </si>
  <si>
    <t>TTTGTGCAGTTATGCCAGCA</t>
  </si>
  <si>
    <t>GCAGTTTGTGCAGTTATGCCAGCAGGGACA</t>
  </si>
  <si>
    <t>NM_001282418.1</t>
  </si>
  <si>
    <t>AATACTAACCTTGAACCGAC</t>
  </si>
  <si>
    <t>AAGTAATACTAACCTTGAACCGACTGGTAA</t>
  </si>
  <si>
    <t>ATACCTTGTGGATAGCATGT</t>
  </si>
  <si>
    <t>CAGCATACCTTGTGGATAGCATGTGGGACT</t>
  </si>
  <si>
    <t>TGGAGATTATCCACTTACCA</t>
  </si>
  <si>
    <t>ATAGTGGAGATTATCCACTTACCATGGCTG</t>
  </si>
  <si>
    <t>TTGGAAAACGAGCCAATGAG</t>
  </si>
  <si>
    <t>ATGATTGGAAAACGAGCCAATGAGAGGCTA</t>
  </si>
  <si>
    <t>NM_053036.2</t>
  </si>
  <si>
    <t>AACACGATGTGCAAGATCAG</t>
  </si>
  <si>
    <t>TGGAAACACGATGTGCAAGATCAGTGGATT</t>
  </si>
  <si>
    <t>GTGCATGATGGGAAATACTG</t>
  </si>
  <si>
    <t>TTTTGTGCATGATGGGAAATACTGTGGTTT</t>
  </si>
  <si>
    <t>TCATTGTCATCATGTATGGA</t>
  </si>
  <si>
    <t>TCCCTCATTGTCATCATGTATGGAAGGATT</t>
  </si>
  <si>
    <t>TCTGGGAGTTGAGTCTCACT</t>
  </si>
  <si>
    <t>TTATTCTGGGAGTTGAGTCTCACTCGGTAA</t>
  </si>
  <si>
    <t>NM_014924.4</t>
  </si>
  <si>
    <t>AGGAAGTAAAGACGGGTGTG</t>
  </si>
  <si>
    <t>ATCGAGGAAGTAAAGACGGGTGTGAGGTAC</t>
  </si>
  <si>
    <t>CAGCACTGATGGTGTAGGCA</t>
  </si>
  <si>
    <t>AGCGCAGCACTGATGGTGTAGGCAGGGTTA</t>
  </si>
  <si>
    <t>TGCGCCAAATGCGTTCAGAG</t>
  </si>
  <si>
    <t>GACCTGCGCCAAATGCGTTCAGAGCGGCGA</t>
  </si>
  <si>
    <t>TTGTTAGGGAGGCTAATCCA</t>
  </si>
  <si>
    <t>CCCATTGTTAGGGAGGCTAATCCAAGGCCC</t>
  </si>
  <si>
    <t>NM_014953.4</t>
  </si>
  <si>
    <t>ATTTGTAGTGTAGACCCACC</t>
  </si>
  <si>
    <t>GTGTATTTGTAGTGTAGACCCACCAGGATG</t>
  </si>
  <si>
    <t>GATATTACCACTAGTCTCCG</t>
  </si>
  <si>
    <t>TGATGATATTACCACTAGTCTCCGTGGACT</t>
  </si>
  <si>
    <t>GTGTTCCTTAAAATGTGACG</t>
  </si>
  <si>
    <t>ACTTGTGTTCCTTAAAATGTGACGTGGACA</t>
  </si>
  <si>
    <t>TCGGATGCGTTTATATACGG</t>
  </si>
  <si>
    <t>CATCTCGGATGCGTTTATATACGGGGGCAC</t>
  </si>
  <si>
    <t>NM_015156.3</t>
  </si>
  <si>
    <t>ACGGGACAATCTTGGCATGT</t>
  </si>
  <si>
    <t>AAGAACGGGACAATCTTGGCATGTTGGTCT</t>
  </si>
  <si>
    <t>AGAAAAGCATGGGTACAACA</t>
  </si>
  <si>
    <t>CCAAAGAAAAGCATGGGTACAACATGGAAC</t>
  </si>
  <si>
    <t>GAGGACTAAAACTAGTGTGA</t>
  </si>
  <si>
    <t>AGACGAGGACTAAAACTAGTGTGATGGATC</t>
  </si>
  <si>
    <t>TTTATTCTGGCCATTATTGG</t>
  </si>
  <si>
    <t>AACTTTTATTCTGGCCATTATTGGGGGCGG</t>
  </si>
  <si>
    <t>NM_194449.3</t>
  </si>
  <si>
    <t>ACTCGGAGGTACCGCCCGCG</t>
  </si>
  <si>
    <t>CGGGACTCGGAGGTACCGCCCGCGAGGAGC</t>
  </si>
  <si>
    <t>CTGGTCACATTAGACATCTG</t>
  </si>
  <si>
    <t>TCAACTGGTCACATTAGACATCTGTGGCTA</t>
  </si>
  <si>
    <t>GACGCCAAGTCATCCTATGT</t>
  </si>
  <si>
    <t>ACAAGACGCCAAGTCATCCTATGTGGGACC</t>
  </si>
  <si>
    <t>TGGGGGTGTCCCGTTAACAA</t>
  </si>
  <si>
    <t>CAAATGGGGGTGTCCCGTTAACAAGGGCAC</t>
  </si>
  <si>
    <t>NM_001164273.1</t>
  </si>
  <si>
    <t>ACTGGAATCAACAACAATCG</t>
  </si>
  <si>
    <t>CTGCACTGGAATCAACAACAATCGAGGTCC</t>
  </si>
  <si>
    <t>ATGCCACAATCACTTAAGGT</t>
  </si>
  <si>
    <t>CAACATGCCACAATCACTTAAGGTGGGCAG</t>
  </si>
  <si>
    <t>GCCTCACCGTTAGACCAGAA</t>
  </si>
  <si>
    <t>TGTAGCCTCACCGTTAGACCAGAACGGAAG</t>
  </si>
  <si>
    <t>GGTTTGGGAGTATATGACCG</t>
  </si>
  <si>
    <t>ATTGGGTTTGGGAGTATATGACCGTGGAGA</t>
  </si>
  <si>
    <t>NM_012433.2</t>
  </si>
  <si>
    <t>AAAAGGATCAAGACGCTCTG</t>
  </si>
  <si>
    <t>CTGCAAAAGGATCAAGACGCTCTGGGGAAA</t>
  </si>
  <si>
    <t>CAGTAAAAGAAAATCACGGT</t>
  </si>
  <si>
    <t>GAGCCAGTAAAAGAAAATCACGGTGGGATG</t>
  </si>
  <si>
    <t>TAATCTTCATCAATCAATAG</t>
  </si>
  <si>
    <t>ATAGTAATCTTCATCAATCAATAGCGGTTC</t>
  </si>
  <si>
    <t>TTAGTTAGTTGATACTACTG</t>
  </si>
  <si>
    <t>CTTTTTAGTTAGTTGATACTACTGTGGAGT</t>
  </si>
  <si>
    <t>NM_012324.4</t>
  </si>
  <si>
    <t>CCAACAGCGAGTACGAGTCG</t>
  </si>
  <si>
    <t>GACACCAACAGCGAGTACGAGTCGGGGTCG</t>
  </si>
  <si>
    <t>CGCGTCGCTGGTGTACGACG</t>
  </si>
  <si>
    <t>GGGACGCGTCGCTGGTGTACGACGCGGTCA</t>
  </si>
  <si>
    <t>GACTCCCTAAACAACAACGG</t>
  </si>
  <si>
    <t>CCAGGACTCCCTAAACAACAACGGAGGCTT</t>
  </si>
  <si>
    <t>GCGTGATGGTGTCACGCGTG</t>
  </si>
  <si>
    <t>AGCGGCGTGATGGTGTCACGCGTGGGGTTG</t>
  </si>
  <si>
    <t>NM_001304809.1</t>
  </si>
  <si>
    <t>AAGACAGATGACGACCGCTG</t>
  </si>
  <si>
    <t>CAAAAAGACAGATGACGACCGCTGGGGTCA</t>
  </si>
  <si>
    <t>GAGGCCTCTGAATATTTACG</t>
  </si>
  <si>
    <t>CCCGGAGGCCTCTGAATATTTACGGGGATG</t>
  </si>
  <si>
    <t>GCAGCAGTCTCTGATCGACG</t>
  </si>
  <si>
    <t>GCGAGCAGCAGTCTCTGATCGACGAGGACG</t>
  </si>
  <si>
    <t>TGTTCTATAGAGCCGCGGTG</t>
  </si>
  <si>
    <t>ACCGTGTTCTATAGAGCCGCGGTGAGGCTG</t>
  </si>
  <si>
    <t>NM_015431.3</t>
  </si>
  <si>
    <t>CAGCATGCTGCATCCCTGGG</t>
  </si>
  <si>
    <t>AAGACAGCATGCTGCATCCCTGGGAGGAGG</t>
  </si>
  <si>
    <t>CGGTTGGGGCGAAAGCCCGA</t>
  </si>
  <si>
    <t>CTGCCGGTTGGGGCGAAAGCCCGAGGGCCG</t>
  </si>
  <si>
    <t>GGAGGACGCCTTGACTCAGG</t>
  </si>
  <si>
    <t>AGTTGGAGGACGCCTTGACTCAGGAGGCCA</t>
  </si>
  <si>
    <t>TTGGAGTTTGAGAAGCATCG</t>
  </si>
  <si>
    <t>CAGATTGGAGTTTGAGAAGCATCGTGGCTT</t>
  </si>
  <si>
    <t>NM_183421.1</t>
  </si>
  <si>
    <t>CTCCTCTAATAAGAATGCAG</t>
  </si>
  <si>
    <t>CCTACTCCTCTAATAAGAATGCAGAGGGTA</t>
  </si>
  <si>
    <t>GATTAGAAACTATTCTCGCC</t>
  </si>
  <si>
    <t>TGCCGATTAGAAACTATTCTCGCCTGGCAA</t>
  </si>
  <si>
    <t>GTTAACTTCATTGAGTGGCG</t>
  </si>
  <si>
    <t>CCCAGTTAACTTCATTGAGTGGCGTGGCAC</t>
  </si>
  <si>
    <t>TGTCCATAAAGAAAGCACAA</t>
  </si>
  <si>
    <t>TCTATGTCCATAAAGAAAGCACAAAGGAAG</t>
  </si>
  <si>
    <t>NM_014363.5</t>
  </si>
  <si>
    <t>AAACAGTAGAGTGTACCACG</t>
  </si>
  <si>
    <t>CAGAAAACAGTAGAGTGTACCACGTGGCTT</t>
  </si>
  <si>
    <t>TCAAGATTGATCCACCCCGA</t>
  </si>
  <si>
    <t>GCCATCAAGATTGATCCACCCCGAAGGACG</t>
  </si>
  <si>
    <t>TGTTTCCTTATATGTCCGAG</t>
  </si>
  <si>
    <t>AGGATGTTTCCTTATATGTCCGAGAGGCTG</t>
  </si>
  <si>
    <t>TTGTCATGCTGACATACCCA</t>
  </si>
  <si>
    <t>AATATTGTCATGCTGACATACCCAGGGAAG</t>
  </si>
  <si>
    <t>NM_014159.6</t>
  </si>
  <si>
    <t>AATGAACTGGGATTCCGACG</t>
  </si>
  <si>
    <t>CCCTAATGAACTGGGATTCCGACGAGGGTC</t>
  </si>
  <si>
    <t>CCTGAAGTCATCCATGACAC</t>
  </si>
  <si>
    <t>GGTCCCTGAAGTCATCCATGACACAGGAGG</t>
  </si>
  <si>
    <t>GGACTGTGAACGGACAACTG</t>
  </si>
  <si>
    <t>CAGTGGACTGTGAACGGACAACTGAGGGTT</t>
  </si>
  <si>
    <t>TTAAAGAACCAGTTGATACG</t>
  </si>
  <si>
    <t>GTAGTTAAAGAACCAGTTGATACGAGGGTT</t>
  </si>
  <si>
    <t>NM_013240.5</t>
  </si>
  <si>
    <t>ACGCCGTTCCACGGGCACGT</t>
  </si>
  <si>
    <t>CGCTACGCCGTTCCACGGGCACGTGGGCCG</t>
  </si>
  <si>
    <t>ACTTACATGTACAAAGCCTG</t>
  </si>
  <si>
    <t>ATATACTTACATGTACAAAGCCTGAGGGCC</t>
  </si>
  <si>
    <t>CAGCGACGTGTACGAGCCCG</t>
  </si>
  <si>
    <t>CCTTCAGCGACGTGTACGAGCCCGCGGAGG</t>
  </si>
  <si>
    <t>GGTGGAGTCACTACATAGGG</t>
  </si>
  <si>
    <t>TTGAGGTGGAGTCACTACATAGGGGGGATT</t>
  </si>
  <si>
    <t>NM_016121.3</t>
  </si>
  <si>
    <t>ATTCAAGATACTATCCCTGG</t>
  </si>
  <si>
    <t>CGTCATTCAAGATACTATCCCTGGAGGAGA</t>
  </si>
  <si>
    <t>CATTATCTTTCATTCGCAAG</t>
  </si>
  <si>
    <t>AGATCATTATCTTTCATTCGCAAGGGGAAC</t>
  </si>
  <si>
    <t>TGCTCCAGAGCTCGTACCAT</t>
  </si>
  <si>
    <t>GTACTGCTCCAGAGCTCGTACCATAGGCGA</t>
  </si>
  <si>
    <t>TGGTGGCCACGAGTCATACA</t>
  </si>
  <si>
    <t>CAGTTGGTGGCCACGAGTCATACAGGGAAA</t>
  </si>
  <si>
    <t>NM_016507.3</t>
  </si>
  <si>
    <t>ACTGACCGACTGCCTTCTCG</t>
  </si>
  <si>
    <t>GGGGACTGACCGACTGCCTTCTCGAGGTAC</t>
  </si>
  <si>
    <t>ATTCACCAGTTCAGTATCTG</t>
  </si>
  <si>
    <t>TTACATTCACCAGTTCAGTATCTGGGGCAG</t>
  </si>
  <si>
    <t>CTAGCAGTCCCATTAAGTCA</t>
  </si>
  <si>
    <t>GATTCTAGCAGTCCCATTAAGTCATGGTCC</t>
  </si>
  <si>
    <t>TGGCCTTCAAACTAGACCGA</t>
  </si>
  <si>
    <t>GACATGGCCTTCAAACTAGACCGAAGGGAG</t>
  </si>
  <si>
    <t>NM_017628.4</t>
  </si>
  <si>
    <t>GATTCCGCTTGGTGAAAACG</t>
  </si>
  <si>
    <t>ATGGGATTCCGCTTGGTGAAAACGAGGGGC</t>
  </si>
  <si>
    <t>GTTCCAAAAACCCTCACACC</t>
  </si>
  <si>
    <t>TCCAGTTCCAAAAACCCTCACACCAGGTGC</t>
  </si>
  <si>
    <t>TCTGCCCTGAGGTATGCGAT</t>
  </si>
  <si>
    <t>TTGATCTGCCCTGAGGTATGCGATGGGTGA</t>
  </si>
  <si>
    <t>TGGAGAAAGACGTAACTTCG</t>
  </si>
  <si>
    <t>CTAATGGAGAAAGACGTAACTTCGGGGTAA</t>
  </si>
  <si>
    <t>NM_017745.5</t>
  </si>
  <si>
    <t>AAAGAGAATCGCCAACTCAG</t>
  </si>
  <si>
    <t>TGGCAAAGAGAATCGCCAACTCAGCGGGTT</t>
  </si>
  <si>
    <t>ACAAACTCTGGACGGCCGGT</t>
  </si>
  <si>
    <t>GGTCACAAACTCTGGACGGCCGGTGGGAAG</t>
  </si>
  <si>
    <t>CCCACGTGCTGAATAACGGA</t>
  </si>
  <si>
    <t>CTGGCCCACGTGCTGAATAACGGATGGTGT</t>
  </si>
  <si>
    <t>GCTGCCACAAGCACTCTAGG</t>
  </si>
  <si>
    <t>GGAGGCTGCCACAAGCACTCTAGGTGGCCT</t>
  </si>
  <si>
    <t>NM_018313.4</t>
  </si>
  <si>
    <t>AGGAGTTGTCGGAATAACCA</t>
  </si>
  <si>
    <t>AGTTAGGAGTTGTCGGAATAACCAAGGGCA</t>
  </si>
  <si>
    <t>ATGTGCGATGTAAGCCTGAG</t>
  </si>
  <si>
    <t>CTGTATGTGCGATGTAAGCCTGAGAGGCCT</t>
  </si>
  <si>
    <t>CAAATCCCAGAGTTTGCAAG</t>
  </si>
  <si>
    <t>GGTACAAATCCCAGAGTTTGCAAGCGGCTT</t>
  </si>
  <si>
    <t>GGCACTACCAGTATCAGAGG</t>
  </si>
  <si>
    <t>TTTTGGCACTACCAGTATCAGAGGTGGCTG</t>
  </si>
  <si>
    <t>NM_018263.4</t>
  </si>
  <si>
    <t>CCCAACTGGTCAAAGCACAG</t>
  </si>
  <si>
    <t>AAAGCCCAACTGGTCAAAGCACAGAGGGCA</t>
  </si>
  <si>
    <t>GACAGATGCTAGTGTGCCAG</t>
  </si>
  <si>
    <t>CAAAGACAGATGCTAGTGTGCCAGTGGCTG</t>
  </si>
  <si>
    <t>TGATCAACAAGAGTTGCTAG</t>
  </si>
  <si>
    <t>GCTCTGATCAACAAGAGTTGCTAGAGGTTC</t>
  </si>
  <si>
    <t>TGGGCAGCCTGACTGCGGGG</t>
  </si>
  <si>
    <t>GTGATGGGCAGCCTGACTGCGGGGAGGACG</t>
  </si>
  <si>
    <t>NM_033632.3</t>
  </si>
  <si>
    <t>AAGAGCGGACCTCAGAACCA</t>
  </si>
  <si>
    <t>GAAAAAGAGCGGACCTCAGAACCATGGTCC</t>
  </si>
  <si>
    <t>ACAGAATTGATACTAACTGG</t>
  </si>
  <si>
    <t>CAGCACAGAATTGATACTAACTGGAGGCGA</t>
  </si>
  <si>
    <t>ACATTAGTGGGACATACAGG</t>
  </si>
  <si>
    <t>GAGAACATTAGTGGGACATACAGGTGGAGT</t>
  </si>
  <si>
    <t>GTTGGAGTAGAACCTAGACC</t>
  </si>
  <si>
    <t>AGTTGTTGGAGTAGAACCTAGACCTGGAGG</t>
  </si>
  <si>
    <t>NM_018847.2</t>
  </si>
  <si>
    <t>ATTGCTTTGTGATGTGACCC</t>
  </si>
  <si>
    <t>AAGGATTGCTTTGTGATGTGACCCTGGTAC</t>
  </si>
  <si>
    <t>GATGTGCATTAAGCTTCATG</t>
  </si>
  <si>
    <t>ATTTGATGTGCATTAAGCTTCATGGGGTGA</t>
  </si>
  <si>
    <t>GTAACGGGGAGCATCCATTG</t>
  </si>
  <si>
    <t>GCTGGTAACGGGGAGCATCCATTGGGGCTA</t>
  </si>
  <si>
    <t>TTGCAGCATAATCCATCCGA</t>
  </si>
  <si>
    <t>AACTTTGCAGCATAATCCATCCGAGGGTCT</t>
  </si>
  <si>
    <t>NM_016252.3</t>
  </si>
  <si>
    <t>CGTAAATCTGAAAACCTCCG</t>
  </si>
  <si>
    <t>CACCCGTAAATCTGAAAACCTCCGGGGCTG</t>
  </si>
  <si>
    <t>GAGGCCAAGTCTCCACAAGT</t>
  </si>
  <si>
    <t>CAAAGAGGCCAAGTCTCCACAAGTGGGAAT</t>
  </si>
  <si>
    <t>GCCCACCTATAGCCTACATG</t>
  </si>
  <si>
    <t>TTGTGCCCACCTATAGCCTACATGAGGCCA</t>
  </si>
  <si>
    <t>TTGCACTCAAGGATTCAACA</t>
  </si>
  <si>
    <t>TTTATTGCACTCAAGGATTCAACAGGGCAT</t>
  </si>
  <si>
    <t>NM_020855.2</t>
  </si>
  <si>
    <t>AAAGAAACCCTACAAATGTG</t>
  </si>
  <si>
    <t>CTGGAAAGAAACCCTACAAATGTGAGGAGT</t>
  </si>
  <si>
    <t>AAGGTGGGATAACTGGCTAA</t>
  </si>
  <si>
    <t>TAGTAAGGTGGGATAACTGGCTAAAGGCCT</t>
  </si>
  <si>
    <t>GAGATGGTAGCTGAACCCCC</t>
  </si>
  <si>
    <t>ACATGAGATGGTAGCTGAACCCCCAGGTAG</t>
  </si>
  <si>
    <t>GTGCACAAAGAATGTTACAA</t>
  </si>
  <si>
    <t>TAAGGTGCACAAAGAATGTTACAATGGACT</t>
  </si>
  <si>
    <t>NM_020920.3</t>
  </si>
  <si>
    <t>ATGAGAAATATAATACCATG</t>
  </si>
  <si>
    <t>GGCTATGAGAAATATAATACCATGAGGGCA</t>
  </si>
  <si>
    <t>CATACCTCGAGTCTTAAATG</t>
  </si>
  <si>
    <t>AGAACATACCTCGAGTCTTAAATGAGGACG</t>
  </si>
  <si>
    <t>CTGTCTTCTACACTACCGTG</t>
  </si>
  <si>
    <t>TGTACTGTCTTCTACACTACCGTGGGGATG</t>
  </si>
  <si>
    <t>CTTTAATCCAGACTACGTAG</t>
  </si>
  <si>
    <t>AGCCCTTTAATCCAGACTACGTAGAGGTGG</t>
  </si>
  <si>
    <t>NM_170606.2</t>
  </si>
  <si>
    <t>ATTCAGACATTAGGCCATCG</t>
  </si>
  <si>
    <t>GATAATTCAGACATTAGGCCATCGGGGTCT</t>
  </si>
  <si>
    <t>CCCATGCGACGACCTCCCCA</t>
  </si>
  <si>
    <t>AGACCCCATGCGACGACCTCCCCAGGGTCT</t>
  </si>
  <si>
    <t>CTGTTGCCAATACACAATCA</t>
  </si>
  <si>
    <t>ACAGCTGTTGCCAATACACAATCAGGGTAT</t>
  </si>
  <si>
    <t>GCACACGGTCTAGTTCTCAG</t>
  </si>
  <si>
    <t>TGTGGCACACGGTCTAGTTCTCAGTGGCAC</t>
  </si>
  <si>
    <t>NM_022160.2</t>
  </si>
  <si>
    <t>CCACACCATGGTTACGACAG</t>
  </si>
  <si>
    <t>GACACCACACCATGGTTACGACAGCGGGCG</t>
  </si>
  <si>
    <t>CCCCGGATGCCCGACCACCG</t>
  </si>
  <si>
    <t>CCGCCCCCGGATGCCCGACCACCGGGGGGC</t>
  </si>
  <si>
    <t>GCTGGAAAACTTCGAAAGCG</t>
  </si>
  <si>
    <t>TCTTGCTGGAAAACTTCGAAAGCGGGGGTC</t>
  </si>
  <si>
    <t>GGGGGAACCTGCATCCCCGA</t>
  </si>
  <si>
    <t>CGCTGGGGGAACCTGCATCCCCGATGGTAC</t>
  </si>
  <si>
    <t>NM_022454.3</t>
  </si>
  <si>
    <t>GAGCCCCATCGGGGACATGA</t>
  </si>
  <si>
    <t>CGCTGAGCCCCATCGGGGACATGAAGGTGA</t>
  </si>
  <si>
    <t>GCGCAGGTCTCGGACTACGC</t>
  </si>
  <si>
    <t>CTACGCGCAGGTCTCGGACTACGCTGGCCC</t>
  </si>
  <si>
    <t>GGGGTCCACGCCGTCCAGCG</t>
  </si>
  <si>
    <t>GGTCGGGGTCCACGCCGTCCAGCGGGGACG</t>
  </si>
  <si>
    <t>TGAAAGCGTTCATCGGCCGC</t>
  </si>
  <si>
    <t>ACCATGAAAGCGTTCATCGGCCGCCGGATA</t>
  </si>
  <si>
    <t>NM_022455.4</t>
  </si>
  <si>
    <t>AAGCACATAAAGATGAACGG</t>
  </si>
  <si>
    <t>TTTGAAGCACATAAAGATGAACGGAGGGGA</t>
  </si>
  <si>
    <t>GAATTGCTAGTTAAAACGCC</t>
  </si>
  <si>
    <t>TGAGGAATTGCTAGTTAAAACGCCAGGTAA</t>
  </si>
  <si>
    <t>GCCCTATCGGCAGTACTACG</t>
  </si>
  <si>
    <t>GGAGGCCCTATCGGCAGTACTACGTGGAGG</t>
  </si>
  <si>
    <t>TATGCATGATAGTAAGACGA</t>
  </si>
  <si>
    <t>AAGATATGCATGATAGTAAGACGAAGGAGC</t>
  </si>
  <si>
    <t>NM_024312.4</t>
  </si>
  <si>
    <t>AAAGTGAATGGTCATGACCA</t>
  </si>
  <si>
    <t>TGTAAAAGTGAATGGTCATGACCAGGGTCA</t>
  </si>
  <si>
    <t>ACTCATTGCGATCTATCGAG</t>
  </si>
  <si>
    <t>AGGTACTCATTGCGATCTATCGAGAGGCAT</t>
  </si>
  <si>
    <t>CTTGCATTAGCACTAATCCA</t>
  </si>
  <si>
    <t>AAATCTTGCATTAGCACTAATCCAGGGACT</t>
  </si>
  <si>
    <t>GACATGATGTTAACTCAACA</t>
  </si>
  <si>
    <t>AAGAGACATGATGTTAACTCAACAAGGAGA</t>
  </si>
  <si>
    <t>NM_024324.4</t>
  </si>
  <si>
    <t>ACCGAGACAGTCGGGACCGT</t>
  </si>
  <si>
    <t>ACGCACCGAGACAGTCGGGACCGTAGGTTC</t>
  </si>
  <si>
    <t>CGAATGCAATCAGATGCTAG</t>
  </si>
  <si>
    <t>ACTTCGAATGCAATCAGATGCTAGAGGCGC</t>
  </si>
  <si>
    <t>GCTGGTGGACAAGTTTAACC</t>
  </si>
  <si>
    <t>GGGGGCTGGTGGACAAGTTTAACCAGGTGG</t>
  </si>
  <si>
    <t>TCCATGCAGTCAGTGCACAG</t>
  </si>
  <si>
    <t>GCCGTCCATGCAGTCAGTGCACAGCGGGCC</t>
  </si>
  <si>
    <t>NM_024665.4</t>
  </si>
  <si>
    <t>ATGCTAGGAGATCACTAACA</t>
  </si>
  <si>
    <t>CCTGATGCTAGGAGATCACTAACAGGGTTC</t>
  </si>
  <si>
    <t>GCAAGATGTTCCAAGCAACA</t>
  </si>
  <si>
    <t>GAGGGCAAGATGTTCCAAGCAACAAGGATG</t>
  </si>
  <si>
    <t>TAGAAATCAATGCAGCGGGT</t>
  </si>
  <si>
    <t>ATGATAGAAATCAATGCAGCGGGTGGGACG</t>
  </si>
  <si>
    <t>TATTGGTCGACCATCAAACA</t>
  </si>
  <si>
    <t>ACTCTATTGGTCGACCATCAAACAAGGTAC</t>
  </si>
  <si>
    <t>NM_024702.2</t>
  </si>
  <si>
    <t>CAAGGGGCCAGACAACGCCG</t>
  </si>
  <si>
    <t>GACTCAAGGGGCCAGACAACGCCGAGGCGC</t>
  </si>
  <si>
    <t>GCGGGTACTCTGGGATTGTG</t>
  </si>
  <si>
    <t>TGAGGCGGGTACTCTGGGATTGTGGGGTGC</t>
  </si>
  <si>
    <t>GTTCGAAAGTCCAATTCCTG</t>
  </si>
  <si>
    <t>TCGAGTTCGAAAGTCCAATTCCTGAGGCTA</t>
  </si>
  <si>
    <t>TCTGGCCTGTAAAATCCGTA</t>
  </si>
  <si>
    <t>AGACTCTGGCCTGTAAAATCCGTAAGGAAT</t>
  </si>
  <si>
    <t>NM_025244.2</t>
  </si>
  <si>
    <t>AAATAAAGCCCGTCAATCAG</t>
  </si>
  <si>
    <t>GGGAAAATAAAGCCCGTCAATCAGAGGCAG</t>
  </si>
  <si>
    <t>ACATGCTATTCTCCGGCGAG</t>
  </si>
  <si>
    <t>CGGCACATGCTATTCTCCGGCGAGTGGAGA</t>
  </si>
  <si>
    <t>AGAAATTCAGGGTAATGTCA</t>
  </si>
  <si>
    <t>TGGCAGAAATTCAGGGTAATGTCAAGGTTC</t>
  </si>
  <si>
    <t>ATATGAGCTACAGCTTACTC</t>
  </si>
  <si>
    <t>AAAAATATGAGCTACAGCTTACTCAGGAGA</t>
  </si>
  <si>
    <t>NM_032019.5</t>
  </si>
  <si>
    <t>AGGATTTGACTCAGCCATCG</t>
  </si>
  <si>
    <t>CGGCAGGATTTGACTCAGCCATCGGGGACC</t>
  </si>
  <si>
    <t>AGTCAGATGCAGACGCAGTG</t>
  </si>
  <si>
    <t>CGAGAGTCAGATGCAGACGCAGTGGGGCGG</t>
  </si>
  <si>
    <t>CCGCAGCCCTGGATCGCCTG</t>
  </si>
  <si>
    <t>CTGACCGCAGCCCTGGATCGCCTGCGGCAG</t>
  </si>
  <si>
    <t>GACAACGCCGGATATCACAT</t>
  </si>
  <si>
    <t>CCCTGACAACGCCGGATATCACATTGGTTC</t>
  </si>
  <si>
    <t>NM_032199.2</t>
  </si>
  <si>
    <t>ACAGGTTTACCACCTCGCCA</t>
  </si>
  <si>
    <t>ACAGACAGGTTTACCACCTCGCCATGGTCG</t>
  </si>
  <si>
    <t>GATTCCAACAACAATTCCGA</t>
  </si>
  <si>
    <t>TAAGGATTCCAACAACAATTCCGATGGCAA</t>
  </si>
  <si>
    <t>GCAGACCCCAAAGGTCCTTG</t>
  </si>
  <si>
    <t>TCAAGCAGACCCCAAAGGTCCTTGTGGTCC</t>
  </si>
  <si>
    <t>GTACCCGCAGACATTATGAA</t>
  </si>
  <si>
    <t>ACTTGTACCCGCAGACATTATGAAAGGTAA</t>
  </si>
  <si>
    <t>NM_001015877.1</t>
  </si>
  <si>
    <t>AAAACTGCACATAACTCCGA</t>
  </si>
  <si>
    <t>CAAGAAAACTGCACATAACTCCGAAGGTAC</t>
  </si>
  <si>
    <t>CTTTATCATGCAATGCACAG</t>
  </si>
  <si>
    <t>TGAGCTTTATCATGCAATGCACAGTGGTAG</t>
  </si>
  <si>
    <t>GGCAGCGCACCATAAGTGCA</t>
  </si>
  <si>
    <t>AGGTGGCAGCGCACCATAAGTGCATGGTAA</t>
  </si>
  <si>
    <t>TTGTAAGTCAAATAGAGACA</t>
  </si>
  <si>
    <t>GCTTTTGTAAGTCAAATAGAGACAAGGAAT</t>
  </si>
  <si>
    <t>NM_032876.5</t>
  </si>
  <si>
    <t>AAATCGGGGGGCAACGACTG</t>
  </si>
  <si>
    <t>CCGAAAATCGGGGGGCAACGACTGAGGTAG</t>
  </si>
  <si>
    <t>ACCCGACGGCTCAATCCCCG</t>
  </si>
  <si>
    <t>CCAGACCCGACGGCTCAATCCCCGAGGGTT</t>
  </si>
  <si>
    <t>TAGGTCCCCCCAACCCACTT</t>
  </si>
  <si>
    <t>TTCCTAGGTCCCCCCAACCCACTTAGGCGC</t>
  </si>
  <si>
    <t>TGGACCGATTGTACGCTCAG</t>
  </si>
  <si>
    <t>GCCCTGGACCGATTGTACGCTCAGCGGCCC</t>
  </si>
  <si>
    <t>NM_001271835.1</t>
  </si>
  <si>
    <t>ACTTCGCCCCTCAAAACTGG</t>
  </si>
  <si>
    <t>GCACACTTCGCCCCTCAAAACTGGAGGCAC</t>
  </si>
  <si>
    <t>AGCTGCGGGCAGTATCTGGG</t>
  </si>
  <si>
    <t>GACCAGCTGCGGGCAGTATCTGGGGGGAGC</t>
  </si>
  <si>
    <t>AGTGCAACAGCAGATCGCGG</t>
  </si>
  <si>
    <t>TGTCAGTGCAACAGCAGATCGCGGCGGCCG</t>
  </si>
  <si>
    <t>GTGAAGTCAGAGCGTCTGCG</t>
  </si>
  <si>
    <t>CCAGGTGAAGTCAGAGCGTCTGCGGGGGCT</t>
  </si>
  <si>
    <t>NM_139072.3</t>
  </si>
  <si>
    <t>AAGAATACGATGCTTGCCAG</t>
  </si>
  <si>
    <t>TGTGAAGAATACGATGCTTGCCAGAGGAAA</t>
  </si>
  <si>
    <t>CACACACCCCCATTCCGGCA</t>
  </si>
  <si>
    <t>GGTGCACACACCCCCATTCCGGCAGGGCTG</t>
  </si>
  <si>
    <t>GCCAGCAACCCTTGTCACCA</t>
  </si>
  <si>
    <t>TTGTGCCAGCAACCCTTGTCACCATGGCAA</t>
  </si>
  <si>
    <t>TGATCCCAGATATTGCCTGT</t>
  </si>
  <si>
    <t>CAGGTGATCCCAGATATTGCCTGTGGGAAT</t>
  </si>
  <si>
    <t>NM_033226.2</t>
  </si>
  <si>
    <t>AAAGACCATTAGGATCGGGA</t>
  </si>
  <si>
    <t>CACAAAAGACCATTAGGATCGGGATGGTGG</t>
  </si>
  <si>
    <t>ACGTACATTAAGGCTTCTGG</t>
  </si>
  <si>
    <t>TCACACGTACATTAAGGCTTCTGGAGGTTC</t>
  </si>
  <si>
    <t>GAGTCATATGTCGACAATGG</t>
  </si>
  <si>
    <t>AGATGAGTCATATGTCGACAATGGGGGCAG</t>
  </si>
  <si>
    <t>GCCAACCCAGACTTTCCCAG</t>
  </si>
  <si>
    <t>CAATGCCAACCCAGACTTTCCCAGAGGTCC</t>
  </si>
  <si>
    <t>NM_138782.2</t>
  </si>
  <si>
    <t>AACCATTCAGAGCATAACTC</t>
  </si>
  <si>
    <t>TCCAAACCATTCAGAGCATAACTCAGGCCC</t>
  </si>
  <si>
    <t>GCTGCCAATACTCCAACAGT</t>
  </si>
  <si>
    <t>GAGTGCTGCCAATACTCCAACAGTAGGTAA</t>
  </si>
  <si>
    <t>TCAAGAGATGGTCCAAATAG</t>
  </si>
  <si>
    <t>TGAATCAAGAGATGGTCCAAATAGGGGGTC</t>
  </si>
  <si>
    <t>TTGCTGAGTCAAAAGGCACT</t>
  </si>
  <si>
    <t>AAATTTGCTGAGTCAAAAGGCACTGGGAAG</t>
  </si>
  <si>
    <t>NM_052961.3</t>
  </si>
  <si>
    <t>AAAGTGAGCCCATTCAACAA</t>
  </si>
  <si>
    <t>TCTGAAAGTGAGCCCATTCAACAACGGTCA</t>
  </si>
  <si>
    <t>AGATTGTAAGCACGCATCGT</t>
  </si>
  <si>
    <t>GGAAAGATTGTAAGCACGCATCGTAGGAAC</t>
  </si>
  <si>
    <t>GTACCTGTGTGAACGAACAG</t>
  </si>
  <si>
    <t>CAAAGTACCTGTGTGAACGAACAGTGGTGA</t>
  </si>
  <si>
    <t>TAAGCACTCATTGCAGACTC</t>
  </si>
  <si>
    <t>CAGGTAAGCACTCATTGCAGACTCCGGAAG</t>
  </si>
  <si>
    <t>NM_152424.3</t>
  </si>
  <si>
    <t>AAGCTGAGGTAATTCCCCGG</t>
  </si>
  <si>
    <t>GGGAAAGCTGAGGTAATTCCCCGGTGGGAA</t>
  </si>
  <si>
    <t>CCGGAAGAGCAAGGTCACTG</t>
  </si>
  <si>
    <t>GTCACCGGAAGAGCAAGGTCACTGGGGCTG</t>
  </si>
  <si>
    <t>GGTCAAGGAGCATGTAGCCG</t>
  </si>
  <si>
    <t>ACTGGGTCAAGGAGCATGTAGCCGTGGTGG</t>
  </si>
  <si>
    <t>TCTCAGAGCTTCGACCATGG</t>
  </si>
  <si>
    <t>AACATCTCAGAGCTTCGACCATGGAGGTCA</t>
  </si>
  <si>
    <t>NM_144668.5</t>
  </si>
  <si>
    <t>ACTTACCAAGGGATACACCG</t>
  </si>
  <si>
    <t>TTACACTTACCAAGGGATACACCGGGGTGC</t>
  </si>
  <si>
    <t>CCTGAACACCGTACTCTGTG</t>
  </si>
  <si>
    <t>CTCACCTGAACACCGTACTCTGTGGGGAGT</t>
  </si>
  <si>
    <t>TGTTGTTAAGTGGTACACCG</t>
  </si>
  <si>
    <t>CATCTGTTGTTAAGTGGTACACCGCGGCAT</t>
  </si>
  <si>
    <t>TTTGGATCAAATCAGTCCTG</t>
  </si>
  <si>
    <t>TTGATTTGGATCAAATCAGTCCTGAGGAAC</t>
  </si>
  <si>
    <t>NM_133265.2</t>
  </si>
  <si>
    <t>AGCCATGAGAAACAAGCTAG</t>
  </si>
  <si>
    <t>AGAAAGCCATGAGAAACAAGCTAGAGGGCG</t>
  </si>
  <si>
    <t>CACTGCCCGTTCTACCAATG</t>
  </si>
  <si>
    <t>TGGCCACTGCCCGTTCTACCAATGAGGACC</t>
  </si>
  <si>
    <t>CAGACGAGAACCGGAACTTG</t>
  </si>
  <si>
    <t>CTCTCAGACGAGAACCGGAACTTGAGGCAA</t>
  </si>
  <si>
    <t>GAAGCAAGTGTACGTTGACA</t>
  </si>
  <si>
    <t>AAAAGAAGCAAGTGTACGTTGACAAGGTGG</t>
  </si>
  <si>
    <t>NM_152605.3</t>
  </si>
  <si>
    <t>AATGTAGAAAGACGTTTAGG</t>
  </si>
  <si>
    <t>CTGGAATGTAGAAAGACGTTTAGGCGGAGT</t>
  </si>
  <si>
    <t>ATAATCGAATTCACACTGGT</t>
  </si>
  <si>
    <t>CAACATAATCGAATTCACACTGGTGGGAAA</t>
  </si>
  <si>
    <t>CAGCATCAGAGAATTCACAC</t>
  </si>
  <si>
    <t>TATTCAGCATCAGAGAATTCACACTGGTGA</t>
  </si>
  <si>
    <t>GTTTCTGATTTAATAGACAT</t>
  </si>
  <si>
    <t>TTCTGTTTCTGATTTAATAGACATCGGAAA</t>
  </si>
  <si>
    <t>NM_001287399.1</t>
  </si>
  <si>
    <t>CACAGATATGCCATCTATGT</t>
  </si>
  <si>
    <t>AAAGCACAGATATGCCATCTATGTGGGAAA</t>
  </si>
  <si>
    <t>CCACATAGATGACATCCGTG</t>
  </si>
  <si>
    <t>TTTCCCACATAGATGACATCCGTGTGGTTT</t>
  </si>
  <si>
    <t>GTTATCCTTTAATCAACACA</t>
  </si>
  <si>
    <t>ACTGGTTATCCTTTAATCAACACAAGGAAA</t>
  </si>
  <si>
    <t>TCACACTAGAGAGATAACAT</t>
  </si>
  <si>
    <t>TGACTCACACTAGAGAGATAACATTGGAAT</t>
  </si>
  <si>
    <t>NM_015338.5</t>
  </si>
  <si>
    <t>ATCTGACGTACACTTTCCAG</t>
  </si>
  <si>
    <t>GTAGATCTGACGTACACTTTCCAGGGGTGC</t>
  </si>
  <si>
    <t>GAATCAGTGCGTATACAGCG</t>
  </si>
  <si>
    <t>AGGAGAATCAGTGCGTATACAGCGTGGTCC</t>
  </si>
  <si>
    <t>GGTCAAATGAAGCGCAACAG</t>
  </si>
  <si>
    <t>CATAGGTCAAATGAAGCGCAACAGAGGGGA</t>
  </si>
  <si>
    <t>TTTCACGTATCAAACCACCC</t>
  </si>
  <si>
    <t>CAACTTTCACGTATCAAACCACCCTGGGTG</t>
  </si>
  <si>
    <t>NM_152641.2</t>
  </si>
  <si>
    <t>AGAAGTTGTTACATACTGTG</t>
  </si>
  <si>
    <t>ATGCAGAAGTTGTTACATACTGTGGGGGTG</t>
  </si>
  <si>
    <t>TGTGGTAGGAGTAAAACGGA</t>
  </si>
  <si>
    <t>TTCATGTGGTAGGAGTAAAACGGAGGGCTA</t>
  </si>
  <si>
    <t>TTGTTCAGAATCATAGTACA</t>
  </si>
  <si>
    <t>TCTGTTGTTCAGAATCATAGTACAGGGCCA</t>
  </si>
  <si>
    <t>TTTACTACTTGCTAATGCCG</t>
  </si>
  <si>
    <t>TCACTTTACTACTTGCTAATGCCGGGGTGT</t>
  </si>
  <si>
    <t>NM_152772.2</t>
  </si>
  <si>
    <t>CAAATGTTACAACCCTTGGA</t>
  </si>
  <si>
    <t>TCATCAAATGTTACAACCCTTGGAGGGCTT</t>
  </si>
  <si>
    <t>CAACTATGTCATCAGTACGA</t>
  </si>
  <si>
    <t>TGGCCAACTATGTCATCAGTACGATGGGAA</t>
  </si>
  <si>
    <t>TGGCCATGTCCATTTGCATG</t>
  </si>
  <si>
    <t>AAATTGGCCATGTCCATTTGCATGAGGTCC</t>
  </si>
  <si>
    <t>TTACTTGAAACTGTTACAGT</t>
  </si>
  <si>
    <t>ATAGTTACTTGAAACTGTTACAGTGGGATT</t>
  </si>
  <si>
    <t>NM_176891.4</t>
  </si>
  <si>
    <t>GAATACCTAGAAGCACTCAT</t>
  </si>
  <si>
    <t>GCTAGAATACCTAGAAGCACTCATGGGACT</t>
  </si>
  <si>
    <t>GAATGAGGAATTTCTCCGTG</t>
  </si>
  <si>
    <t>AGTTGAATGAGGAATTTCTCCGTGTGGTTT</t>
  </si>
  <si>
    <t>GTACCAAAAAGGACACACTC</t>
  </si>
  <si>
    <t>AGCAGTACCAAAAAGGACACACTCTGGCCA</t>
  </si>
  <si>
    <t>TTCAGCAGTGTCTACCACAC</t>
  </si>
  <si>
    <t>TCAATTCAGCAGTGTCTACCACACAGGAAA</t>
  </si>
  <si>
    <t>NM_178433.1</t>
  </si>
  <si>
    <t>ACTGTGCTGAGCTCTTTGGG</t>
  </si>
  <si>
    <t>AGACACTGTGCTGAGCTCTTTGGGGGGCAC</t>
  </si>
  <si>
    <t>AGGTCTTGGAGCACAGCAGG</t>
  </si>
  <si>
    <t>ACCCAGGTCTTGGAGCACAGCAGGAGGAGG</t>
  </si>
  <si>
    <t>CTGGGGCCACCACAGCACCC</t>
  </si>
  <si>
    <t>AGAGCTGGGGCCACCACAGCACCCAGGTCT</t>
  </si>
  <si>
    <t>GGTGGCCCCAGCTCTGAGGG</t>
  </si>
  <si>
    <t>CTGTGGTGGCCCCAGCTCTGAGGGCGGCTG</t>
  </si>
  <si>
    <t>NM_001010923.2</t>
  </si>
  <si>
    <t>ATATTGGACCAAGTAGACTA</t>
  </si>
  <si>
    <t>ATTCATATTGGACCAAGTAGACTAGGGCAT</t>
  </si>
  <si>
    <t>CTCTAAAGGAGATTGTTGAA</t>
  </si>
  <si>
    <t>TACACTCTAAAGGAGATTGTTGAATGGAAG</t>
  </si>
  <si>
    <t>GGATGACAGCTTGTCATGAG</t>
  </si>
  <si>
    <t>ATACGGATGACAGCTTGTCATGAGGGGAAT</t>
  </si>
  <si>
    <t>TTGACTTCGACATCTAGACT</t>
  </si>
  <si>
    <t>GTCTTTGACTTCGACATCTAGACTGGGGAG</t>
  </si>
  <si>
    <t>NM_001271706.1</t>
  </si>
  <si>
    <t>CAACATCCTCTATAAATTTG</t>
  </si>
  <si>
    <t>GAGCCAACATCCTCTATAAATTTGGGGTCA</t>
  </si>
  <si>
    <t>CAATGAAACATGGAAAGGTG</t>
  </si>
  <si>
    <t>TGGGCAATGAAACATGGAAAGGTGAGGTAC</t>
  </si>
  <si>
    <t>CCCGAAGCCTCTTGTCACTG</t>
  </si>
  <si>
    <t>AACACCCGAAGCCTCTTGTCACTGTGGGAG</t>
  </si>
  <si>
    <t>CTGATACCTTCAGAAGTCCC</t>
  </si>
  <si>
    <t>AAATCTGATACCTTCAGAAGTCCCCGGCCG</t>
  </si>
  <si>
    <t>1-chr14-for</t>
  </si>
  <si>
    <t>CACCGAGGCAATGGTGGACCCACAT</t>
  </si>
  <si>
    <t>2-chr9-for</t>
  </si>
  <si>
    <t>CACCGGATTTCCGTGGTCCCGGTTG</t>
  </si>
  <si>
    <t>3-chr4-for</t>
  </si>
  <si>
    <t>CACCGTGGACGGTGGGTGTCGCCTT</t>
  </si>
  <si>
    <t>4-chr16-for</t>
  </si>
  <si>
    <t>CACCGGGGCGGGCTGAACCATCGGG</t>
  </si>
  <si>
    <t>5-chr1-for</t>
  </si>
  <si>
    <t>CACCGGGGCCGTGTGCATCCGCCTG</t>
  </si>
  <si>
    <t>6-chr17-for</t>
  </si>
  <si>
    <t>CACCGGAGGGGGAGGACATATCGTT</t>
  </si>
  <si>
    <t>7-chr22-for</t>
  </si>
  <si>
    <t>CACCGGTGGGCCCTCAACACCAGTT</t>
  </si>
  <si>
    <t>8-chr7-for</t>
  </si>
  <si>
    <t>CACCGGTGGGGACTGGACCGATGTC</t>
  </si>
  <si>
    <t>9-chr12-for</t>
  </si>
  <si>
    <t>CACCGCGCGGGGCGCCACGAGCCGA</t>
  </si>
  <si>
    <t>10-chr17-for</t>
  </si>
  <si>
    <t>CACCGAGGAGCCTGTCAGTCCCAAT</t>
  </si>
  <si>
    <t>11-chr13-for</t>
  </si>
  <si>
    <t>CACCGCGTGGCGGGCCTCAGACGTC</t>
  </si>
  <si>
    <t>12-chr1-for</t>
  </si>
  <si>
    <t>CACCGGAGCTGGGCCAGATCGAGTC</t>
  </si>
  <si>
    <t>13-chr6-for</t>
  </si>
  <si>
    <t>CACCGGGAAAATAGGTGGGCGCCAA</t>
  </si>
  <si>
    <t>14-chr2-for</t>
  </si>
  <si>
    <t>CACCGGTGGAGGGGACATACGTGCC</t>
  </si>
  <si>
    <t>15-chr9-for</t>
  </si>
  <si>
    <t>CACCGGAGGACATTCCGTCCGGTGG</t>
  </si>
  <si>
    <t>16-chr3-for</t>
  </si>
  <si>
    <t>CACCGTGGAAGGGAACCATCGAATG</t>
  </si>
  <si>
    <t>17-chr22-for</t>
  </si>
  <si>
    <t>CACCGGCCTGCTCGGTGGCCCGCAT</t>
  </si>
  <si>
    <t>18-chr2-for</t>
  </si>
  <si>
    <t>CACCGCGGCGGGGTCGGATCCACCC</t>
  </si>
  <si>
    <t>19-chr14-for</t>
  </si>
  <si>
    <t>CACCGGTTGGGCTGCTGTTCGCCAG</t>
  </si>
  <si>
    <t>20-chr4-for</t>
  </si>
  <si>
    <t>CACCGAGGGTAGGAGAACTCGCAAG</t>
  </si>
  <si>
    <t>21-chr2-for</t>
  </si>
  <si>
    <t>CACCGGAGCAATCTGCGGGCGGACG</t>
  </si>
  <si>
    <t>22-chr19-for</t>
  </si>
  <si>
    <t>CACCGGTGGGGAGTGTGAGCGCCTA</t>
  </si>
  <si>
    <t>23-chr15-for</t>
  </si>
  <si>
    <t>CACCGGTGTCCCCGCGTGGCCAAAT</t>
  </si>
  <si>
    <t>24-chr8-for</t>
  </si>
  <si>
    <t>CACCGAGGAGGGGTCGGACGGACTT</t>
  </si>
  <si>
    <t>25-chr9-for</t>
  </si>
  <si>
    <t>CACCGAGGCGAGGGGGTCCGCTCAA</t>
  </si>
  <si>
    <t>26-chr8-for</t>
  </si>
  <si>
    <t>CACCGTGGGGGGTATGTGGTACGTA</t>
  </si>
  <si>
    <t>27-chr10-for</t>
  </si>
  <si>
    <t>CACCGTGGCGGGCTAATGCCACGTC</t>
  </si>
  <si>
    <t>28-chr16-for</t>
  </si>
  <si>
    <t>CACCGGTGCCTCATCAGCACGCGTT</t>
  </si>
  <si>
    <t>29-chr17-for</t>
  </si>
  <si>
    <t>CACCGGAAAGCGAGGATGACGCGTG</t>
  </si>
  <si>
    <t>30-chr22-for</t>
  </si>
  <si>
    <t>CACCGGGCCCCCTGACGGTCCACGG</t>
  </si>
  <si>
    <t>31-chr17-for</t>
  </si>
  <si>
    <t>CACCGAGGGGAGTTCGGTATGCCAT</t>
  </si>
  <si>
    <t>32-chr3-for</t>
  </si>
  <si>
    <t>CACCGGTGGGTTCGCGCGCCCGTGG</t>
  </si>
  <si>
    <t>33-chr8-for</t>
  </si>
  <si>
    <t>CACCGGTGAGTGGCATCGTGCGTTG</t>
  </si>
  <si>
    <t>34-chr11-for</t>
  </si>
  <si>
    <t>CACCGGTGGCCCTGACCGCACCGTC</t>
  </si>
  <si>
    <t>35-chr12-for</t>
  </si>
  <si>
    <t>CACCGGTCGATTCTGCGGTCGCCAT</t>
  </si>
  <si>
    <t>36-chr5-for</t>
  </si>
  <si>
    <t>CACCGGTTGATGGCGCATGCGTGTC</t>
  </si>
  <si>
    <t>37-chr13-for</t>
  </si>
  <si>
    <t>CACCGAGGCGTCCTTGACCCCGTAG</t>
  </si>
  <si>
    <t>38-chr1-for</t>
  </si>
  <si>
    <t>CACCGAGCGCCGGAGCGGGCCGTAT</t>
  </si>
  <si>
    <t>39-chr6-for</t>
  </si>
  <si>
    <t>CACCGTGGAGATCGTCTAGCTACAT</t>
  </si>
  <si>
    <t>40-chr8-for</t>
  </si>
  <si>
    <t>CACCGTGGCACCCCAAGGTACCCAT</t>
  </si>
  <si>
    <t>41-chr17-for</t>
  </si>
  <si>
    <t>CACCGGTCGATCGGGGGTGAACGGG</t>
  </si>
  <si>
    <t>42-chr4-for</t>
  </si>
  <si>
    <t>CACCGGACACAAGGTGTCCCGACAG</t>
  </si>
  <si>
    <t>43-chr10-for</t>
  </si>
  <si>
    <t>CACCGGGCGCGCTTGTGGCAGCGAC</t>
  </si>
  <si>
    <t>44-chr11-for</t>
  </si>
  <si>
    <t>CACCGAGCAGCGGCAAGCGATCGGG</t>
  </si>
  <si>
    <t>45-chr9-for</t>
  </si>
  <si>
    <t>CACCGGTGAAGCGTGGTGTGCCCGT</t>
  </si>
  <si>
    <t>46-chr5-for</t>
  </si>
  <si>
    <t>CACCGGGGCTGAGAGCCCGCGCGTG</t>
  </si>
  <si>
    <t>47-chr4-for</t>
  </si>
  <si>
    <t>CACCGGAGTAGCTAAATGCGTGAGG</t>
  </si>
  <si>
    <t>48-chr9-for</t>
  </si>
  <si>
    <t>CACCGGTGTCACGCTTGCAGACCAG</t>
  </si>
  <si>
    <t>49-chr5-for</t>
  </si>
  <si>
    <t>CACCGTGGCCTTCTGCGCCCGCCTG</t>
  </si>
  <si>
    <t>50-chr20-for</t>
  </si>
  <si>
    <t>CACCGCGGGGCCTGACGTCCGCGGG</t>
  </si>
  <si>
    <t>51-chr3-for</t>
  </si>
  <si>
    <t>CACCGAGGGATAAGATACACCTCGG</t>
  </si>
  <si>
    <t>52-chr18-for</t>
  </si>
  <si>
    <t>CACCGAGGGGTCAGCGGTGTGTCAT</t>
  </si>
  <si>
    <t>53-chr22-for</t>
  </si>
  <si>
    <t>CACCGTGGCTGATGCTCAGCGCGTG</t>
  </si>
  <si>
    <t>54-chr18-for</t>
  </si>
  <si>
    <t>CACCGGCTGCGGGCGGGCTCGCCCG</t>
  </si>
  <si>
    <t>55-chr15-for</t>
  </si>
  <si>
    <t>CACCGGATGGGTACTGCTCGGCCAA</t>
  </si>
  <si>
    <t>56-chr19-for</t>
  </si>
  <si>
    <t>CACCGAGGGGTGTGGAACGCGCCAA</t>
  </si>
  <si>
    <t>57-chr11-for</t>
  </si>
  <si>
    <t>CACCGGAGCGCCCGGCGTACCCGGT</t>
  </si>
  <si>
    <t>58-chr6-for</t>
  </si>
  <si>
    <t>CACCGTGTGTGATGGTGACGACCAA</t>
  </si>
  <si>
    <t>59-chr14-for</t>
  </si>
  <si>
    <t>CACCGGAGTCCGGGATCTCCCTTAT</t>
  </si>
  <si>
    <t>60-chr22-for</t>
  </si>
  <si>
    <t>CACCGGGGGTTTAGGTATCCGTATG</t>
  </si>
  <si>
    <t>61-chr8-for</t>
  </si>
  <si>
    <t>CACCGGTGGGTTATGAGTGTATCGA</t>
  </si>
  <si>
    <t>62-chr6-for</t>
  </si>
  <si>
    <t>CACCGGGTGGGGTTCTTGGCGTAAG</t>
  </si>
  <si>
    <t>63-chr16-for</t>
  </si>
  <si>
    <t>CACCGGTGGGACCCAGGCCGACCAA</t>
  </si>
  <si>
    <t>64-chr9-for</t>
  </si>
  <si>
    <t>CACCGGGCGTGGGACCCCCCGCAGG</t>
  </si>
  <si>
    <t>65-chr11-for</t>
  </si>
  <si>
    <t>CACCGGTGCGTGGTTTACGATGGGG</t>
  </si>
  <si>
    <t>66-chr10-for</t>
  </si>
  <si>
    <t>CACCGGGGGGGCAGACCGCAGTAAT</t>
  </si>
  <si>
    <t>67-chr6-for</t>
  </si>
  <si>
    <t>CACCGCGGGGAGTCGCCCGCGGCGA</t>
  </si>
  <si>
    <t>68-chr11-for</t>
  </si>
  <si>
    <t>CACCGGTTGGTTCCATGTACGCCTA</t>
  </si>
  <si>
    <t>69-chr15-for</t>
  </si>
  <si>
    <t>CACCGCGGCGGGCAATTCACGGTAA</t>
  </si>
  <si>
    <t>70-chr2-for</t>
  </si>
  <si>
    <t>CACCGTGGCTCCGCACTCACGGGTT</t>
  </si>
  <si>
    <t>71-chr1-for</t>
  </si>
  <si>
    <t>CACCGGCCAGTCTGGCCAGCGACAT</t>
  </si>
  <si>
    <t>72-chr3-for</t>
  </si>
  <si>
    <t>CACCGGTCGCGGAGGAATCCTCCAT</t>
  </si>
  <si>
    <t>73-chr17-for</t>
  </si>
  <si>
    <t>CACCGAGGTGTCCGACCAGCATAGG</t>
  </si>
  <si>
    <t>74-chr19-for</t>
  </si>
  <si>
    <t>CACCGCGGGGACGACGTCACCCGTG</t>
  </si>
  <si>
    <t>75-chr1-for</t>
  </si>
  <si>
    <t>CACCGGGCAGTGCGTTCGGCTCCAC</t>
  </si>
  <si>
    <t>76-chr5-for</t>
  </si>
  <si>
    <t>CACCGGGGGGCCATGTCGACGTGTG</t>
  </si>
  <si>
    <t>77-chr16-for</t>
  </si>
  <si>
    <t>CACCGAGGAAGCGCACGCCCCAGTC</t>
  </si>
  <si>
    <t>78-chr14-for</t>
  </si>
  <si>
    <t>CACCGGCGCCAGGCGAGGGCGTCTA</t>
  </si>
  <si>
    <t>79-chr15-for</t>
  </si>
  <si>
    <t>CACCGGCCCTGCTCGGTGCCGTAGG</t>
  </si>
  <si>
    <t>80-chr8-for</t>
  </si>
  <si>
    <t>CACCGGAGAGTCAGGTTACCGAGAG</t>
  </si>
  <si>
    <t>81-chr8-for</t>
  </si>
  <si>
    <t>CACCGGTATTGGGATGGACCCCGTA</t>
  </si>
  <si>
    <t>82-chr11-for</t>
  </si>
  <si>
    <t>CACCGGTGTCAGCGAGCCGCCATTG</t>
  </si>
  <si>
    <t>83-chr14-for</t>
  </si>
  <si>
    <t>CACCGTGGGCAGACTACTCATCCGG</t>
  </si>
  <si>
    <t>84-chr9-for</t>
  </si>
  <si>
    <t>CACCGCGGGTACTGCGGGGCGCCTA</t>
  </si>
  <si>
    <t>85-chr2-for</t>
  </si>
  <si>
    <t>CACCGGCGAGATCCCCCGCAGCCGA</t>
  </si>
  <si>
    <t>86-chr11-for</t>
  </si>
  <si>
    <t>CACCGGTGCGTCTCAACCGAAGAAG</t>
  </si>
  <si>
    <t>87-chr1-for</t>
  </si>
  <si>
    <t>CACCGAGGGACTGACGAGCCACCAT</t>
  </si>
  <si>
    <t>88-chr5-for</t>
  </si>
  <si>
    <t>CACCGGAGTGTTGCATTCACCCCAT</t>
  </si>
  <si>
    <t>89-chr10-for</t>
  </si>
  <si>
    <t>CACCGGTGGGTTTGTTCACCCCGTC</t>
  </si>
  <si>
    <t>90-chr17-for</t>
  </si>
  <si>
    <t>CACCGGTGCAGAGCGGCGTCCATAG</t>
  </si>
  <si>
    <t>91-chr3-for</t>
  </si>
  <si>
    <t>CACCGGCGGGTTCTGAGCGACTCCG</t>
  </si>
  <si>
    <t>92-chr3-for</t>
  </si>
  <si>
    <t>CACCGGTGTGGGGGACCTGCGAGTT</t>
  </si>
  <si>
    <t>93-chr10-for</t>
  </si>
  <si>
    <t>CACCGAGGGATCCCGCTGGTACCGG</t>
  </si>
  <si>
    <t>94-chr4-for</t>
  </si>
  <si>
    <t>CACCGTGGATGGCTGGGATCGTCAG</t>
  </si>
  <si>
    <t>95-chr9-for</t>
  </si>
  <si>
    <t>CACCGGAGGGAGGCAACCGCCTACT</t>
  </si>
  <si>
    <t>96-chr6-for</t>
  </si>
  <si>
    <t>CACCGTGTGTACCTGCGGACCCCCC</t>
  </si>
  <si>
    <t>1-chr14-rev</t>
  </si>
  <si>
    <t>AAACATGTGGGTCCACCATTGCCTC</t>
  </si>
  <si>
    <t>2-chr9-rev</t>
  </si>
  <si>
    <t>AAACCAACCGGGACCACGGAAATCC</t>
  </si>
  <si>
    <t>3-chr4-rev</t>
  </si>
  <si>
    <t>AAACAAGGCGACACCCACCGTCCAC</t>
  </si>
  <si>
    <t>4-chr16-rev</t>
  </si>
  <si>
    <t>AAACCCCGATGGTTCAGCCCGCCCC</t>
  </si>
  <si>
    <t>5-chr1-rev</t>
  </si>
  <si>
    <t>AAACCAGGCGGATGCACACGGCCCC</t>
  </si>
  <si>
    <t>6-chr17-rev</t>
  </si>
  <si>
    <t>AAACAACGATATGTCCTCCCCCTCC</t>
  </si>
  <si>
    <t>7-chr22-rev</t>
  </si>
  <si>
    <t>AAACAACTGGTGTTGAGGGCCCACC</t>
  </si>
  <si>
    <t>8-chr7-rev</t>
  </si>
  <si>
    <t>AAACGACATCGGTCCAGTCCCCACC</t>
  </si>
  <si>
    <t>9-chr12-rev</t>
  </si>
  <si>
    <t>AAACTCGGCTCGTGGCGCCCCGCGC</t>
  </si>
  <si>
    <t>10-chr17-rev</t>
  </si>
  <si>
    <t>AAACATTGGGACTGACAGGCTCCTC</t>
  </si>
  <si>
    <t>11-chr13-rev</t>
  </si>
  <si>
    <t>AAACGACGTCTGAGGCCCGCCACGC</t>
  </si>
  <si>
    <t>12-chr1-rev</t>
  </si>
  <si>
    <t>AAACGACTCGATCTGGCCCAGCTCC</t>
  </si>
  <si>
    <t>13-chr6-rev</t>
  </si>
  <si>
    <t>AAACTTGGCGCCCACCTATTTTCCC</t>
  </si>
  <si>
    <t>14-chr2-rev</t>
  </si>
  <si>
    <t>AAACGGCACGTATGTCCCCTCCACC</t>
  </si>
  <si>
    <t>15-chr9-rev</t>
  </si>
  <si>
    <t>AAACCCACCGGACGGAATGTCCTCC</t>
  </si>
  <si>
    <t>16-chr3-rev</t>
  </si>
  <si>
    <t>AAACCATTCGATGGTTCCCTTCCAC</t>
  </si>
  <si>
    <t>17-chr22-rev</t>
  </si>
  <si>
    <t>AAACATGCGGGCCACCGAGCAGGCC</t>
  </si>
  <si>
    <t>18-chr2-rev</t>
  </si>
  <si>
    <t>AAACGGGTGGATCCGACCCCGCCGC</t>
  </si>
  <si>
    <t>19-chr14-rev</t>
  </si>
  <si>
    <t>AAACCTGGCGAACAGCAGCCCAACC</t>
  </si>
  <si>
    <t>20-chr4-rev</t>
  </si>
  <si>
    <t>AAACCTTGCGAGTTCTCCTACCCTC</t>
  </si>
  <si>
    <t>21-chr2-rev</t>
  </si>
  <si>
    <t>AAACCGTCCGCCCGCAGATTGCTCC</t>
  </si>
  <si>
    <t>22-chr19-rev</t>
  </si>
  <si>
    <t>AAACTAGGCGCTCACACTCCCCACC</t>
  </si>
  <si>
    <t>23-chr15-rev</t>
  </si>
  <si>
    <t>AAACATTTGGCCACGCGGGGACACC</t>
  </si>
  <si>
    <t>24-chr8-rev</t>
  </si>
  <si>
    <t>AAACAAGTCCGTCCGACCCCTCCTC</t>
  </si>
  <si>
    <t>25-chr9-rev</t>
  </si>
  <si>
    <t>AAACTTGAGCGGACCCCCTCGCCTC</t>
  </si>
  <si>
    <t>26-chr8-rev</t>
  </si>
  <si>
    <t>AAACTACGTACCACATACCCCCCAC</t>
  </si>
  <si>
    <t>27-chr10-rev</t>
  </si>
  <si>
    <t>AAACGACGTGGCATTAGCCCGCCAC</t>
  </si>
  <si>
    <t>28-chr16-rev</t>
  </si>
  <si>
    <t>AAACAACGCGTGCTGATGAGGCACC</t>
  </si>
  <si>
    <t>29-chr17-rev</t>
  </si>
  <si>
    <t>AAACCACGCGTCATCCTCGCTTTCC</t>
  </si>
  <si>
    <t>30-chr22-rev</t>
  </si>
  <si>
    <t>AAACCCGTGGACCGTCAGGGGGCCC</t>
  </si>
  <si>
    <t>31-chr17-rev</t>
  </si>
  <si>
    <t>AAACATGGCATACCGAACTCCCCTC</t>
  </si>
  <si>
    <t>32-chr3-rev</t>
  </si>
  <si>
    <t>AAACCCACGGGCGCGCGAACCCACC</t>
  </si>
  <si>
    <t>33-chr8-rev</t>
  </si>
  <si>
    <t>AAACCAACGCACGATGCCACTCACC</t>
  </si>
  <si>
    <t>34-chr11-rev</t>
  </si>
  <si>
    <t>AAACGACGGTGCGGTCAGGGCCACC</t>
  </si>
  <si>
    <t>35-chr12-rev</t>
  </si>
  <si>
    <t>AAACATGGCGACCGCAGAATCGACC</t>
  </si>
  <si>
    <t>36-chr5-rev</t>
  </si>
  <si>
    <t>AAACGACACGCATGCGCCATCAACC</t>
  </si>
  <si>
    <t>37-chr13-rev</t>
  </si>
  <si>
    <t>AAACCTACGGGGTCAAGGACGCCTC</t>
  </si>
  <si>
    <t>38-chr1-rev</t>
  </si>
  <si>
    <t>AAACATACGGCCCGCTCCGGCGCTC</t>
  </si>
  <si>
    <t>39-chr6-rev</t>
  </si>
  <si>
    <t>AAACATGTAGCTAGACGATCTCCAC</t>
  </si>
  <si>
    <t>40-chr8-rev</t>
  </si>
  <si>
    <t>AAACATGGGTACCTTGGGGTGCCAC</t>
  </si>
  <si>
    <t>41-chr17-rev</t>
  </si>
  <si>
    <t>AAACCCCGTTCACCCCCGATCGACC</t>
  </si>
  <si>
    <t>42-chr4-rev</t>
  </si>
  <si>
    <t>AAACCTGTCGGGACACCTTGTGTCC</t>
  </si>
  <si>
    <t>43-chr10-rev</t>
  </si>
  <si>
    <t>AAACGTCGCTGCCACAAGCGCGCCC</t>
  </si>
  <si>
    <t>44-chr11-rev</t>
  </si>
  <si>
    <t>AAACCCCGATCGCTTGCCGCTGCTC</t>
  </si>
  <si>
    <t>45-chr9-rev</t>
  </si>
  <si>
    <t>AAACACGGGCACACCACGCTTCACC</t>
  </si>
  <si>
    <t>46-chr5-rev</t>
  </si>
  <si>
    <t>AAACCACGCGCGGGCTCTCAGCCCC</t>
  </si>
  <si>
    <t>47-chr4-rev</t>
  </si>
  <si>
    <t>AAACCCTCACGCATTTAGCTACTCC</t>
  </si>
  <si>
    <t>48-chr9-rev</t>
  </si>
  <si>
    <t>AAACCTGGTCTGCAAGCGTGACACC</t>
  </si>
  <si>
    <t>49-chr5-rev</t>
  </si>
  <si>
    <t>AAACCAGGCGGGCGCAGAAGGCCAC</t>
  </si>
  <si>
    <t>50-chr20-rev</t>
  </si>
  <si>
    <t>AAACCCCGCGGACGTCAGGCCCCGC</t>
  </si>
  <si>
    <t>51-chr3-rev</t>
  </si>
  <si>
    <t>AAACCCGAGGTGTATCTTATCCCTC</t>
  </si>
  <si>
    <t>52-chr18-rev</t>
  </si>
  <si>
    <t>AAACATGACACACCGCTGACCCCTC</t>
  </si>
  <si>
    <t>53-chr22-rev</t>
  </si>
  <si>
    <t>AAACCACGCGCTGAGCATCAGCCAC</t>
  </si>
  <si>
    <t>54-chr18-rev</t>
  </si>
  <si>
    <t>AAACCGGGCGAGCCCGCCCGCAGCC</t>
  </si>
  <si>
    <t>55-chr15-rev</t>
  </si>
  <si>
    <t>AAACTTGGCCGAGCAGTACCCATCC</t>
  </si>
  <si>
    <t>56-chr19-rev</t>
  </si>
  <si>
    <t>AAACTTGGCGCGTTCCACACCCCTC</t>
  </si>
  <si>
    <t>57-chr11-rev</t>
  </si>
  <si>
    <t>AAACACCGGGTACGCCGGGCGCTCC</t>
  </si>
  <si>
    <t>58-chr6-rev</t>
  </si>
  <si>
    <t>AAACTTGGTCGTCACCATCACACAC</t>
  </si>
  <si>
    <t>59-chr14-rev</t>
  </si>
  <si>
    <t>AAACATAAGGGAGATCCCGGACTCC</t>
  </si>
  <si>
    <t>60-chr22-rev</t>
  </si>
  <si>
    <t>AAACCATACGGATACCTAAACCCCC</t>
  </si>
  <si>
    <t>61-chr8-rev</t>
  </si>
  <si>
    <t>AAACTCGATACACTCATAACCCACC</t>
  </si>
  <si>
    <t>62-chr6-rev</t>
  </si>
  <si>
    <t>AAACCTTACGCCAAGAACCCCACCC</t>
  </si>
  <si>
    <t>63-chr16-rev</t>
  </si>
  <si>
    <t>AAACTTGGTCGGCCTGGGTCCCACC</t>
  </si>
  <si>
    <t>64-chr9-rev</t>
  </si>
  <si>
    <t>AAACCCTGCGGGGGGTCCCACGCCC</t>
  </si>
  <si>
    <t>65-chr11-rev</t>
  </si>
  <si>
    <t>AAACCCCCATCGTAAACCACGCACC</t>
  </si>
  <si>
    <t>66-chr10-rev</t>
  </si>
  <si>
    <t>AAACATTACTGCGGTCTGCCCCCCC</t>
  </si>
  <si>
    <t>67-chr6-rev</t>
  </si>
  <si>
    <t>AAACTCGCCGCGGGCGACTCCCCGC</t>
  </si>
  <si>
    <t>68-chr11-rev</t>
  </si>
  <si>
    <t>AAACTAGGCGTACATGGAACCAACC</t>
  </si>
  <si>
    <t>69-chr15-rev</t>
  </si>
  <si>
    <t>AAACTTACCGTGAATTGCCCGCCGC</t>
  </si>
  <si>
    <t>70-chr2-rev</t>
  </si>
  <si>
    <t>AAACAACCCGTGAGTGCGGAGCCAC</t>
  </si>
  <si>
    <t>71-chr1-rev</t>
  </si>
  <si>
    <t>AAACATGTCGCTGGCCAGACTGGCC</t>
  </si>
  <si>
    <t>72-chr3-rev</t>
  </si>
  <si>
    <t>AAACATGGAGGATTCCTCCGCGACC</t>
  </si>
  <si>
    <t>73-chr17-rev</t>
  </si>
  <si>
    <t>AAACCCTATGCTGGTCGGACACCTC</t>
  </si>
  <si>
    <t>74-chr19-rev</t>
  </si>
  <si>
    <t>AAACCACGGGTGACGTCGTCCCCGC</t>
  </si>
  <si>
    <t>75-chr1-rev</t>
  </si>
  <si>
    <t>AAACGTGGAGCCGAACGCACTGCCC</t>
  </si>
  <si>
    <t>76-chr5-rev</t>
  </si>
  <si>
    <t>AAACCACACGTCGACATGGCCCCCC</t>
  </si>
  <si>
    <t>77-chr16-rev</t>
  </si>
  <si>
    <t>AAACGACTGGGGCGTGCGCTTCCTC</t>
  </si>
  <si>
    <t>78-chr14-rev</t>
  </si>
  <si>
    <t>AAACTAGACGCCCTCGCCTGGCGCC</t>
  </si>
  <si>
    <t>79-chr15-rev</t>
  </si>
  <si>
    <t>AAACCCTACGGCACCGAGCAGGGCC</t>
  </si>
  <si>
    <t>80-chr8-rev</t>
  </si>
  <si>
    <t>AAACCTCTCGGTAACCTGACTCTCC</t>
  </si>
  <si>
    <t>81-chr8-rev</t>
  </si>
  <si>
    <t>AAACTACGGGGTCCATCCCAATACC</t>
  </si>
  <si>
    <t>82-chr11-rev</t>
  </si>
  <si>
    <t>AAACCAATGGCGGCTCGCTGACACC</t>
  </si>
  <si>
    <t>83-chr14-rev</t>
  </si>
  <si>
    <t>AAACCCGGATGAGTAGTCTGCCCAC</t>
  </si>
  <si>
    <t>84-chr9-rev</t>
  </si>
  <si>
    <t>AAACTAGGCGCCCCGCAGTACCCGC</t>
  </si>
  <si>
    <t>85-chr2-rev</t>
  </si>
  <si>
    <t>AAACTCGGCTGCGGGGGATCTCGCC</t>
  </si>
  <si>
    <t>86-chr11-rev</t>
  </si>
  <si>
    <t>AAACCTTCTTCGGTTGAGACGCACC</t>
  </si>
  <si>
    <t>87-chr1-rev</t>
  </si>
  <si>
    <t>AAACATGGTGGCTCGTCAGTCCCTC</t>
  </si>
  <si>
    <t>88-chr5-rev</t>
  </si>
  <si>
    <t>AAACATGGGGTGAATGCAACACTCC</t>
  </si>
  <si>
    <t>89-chr10-rev</t>
  </si>
  <si>
    <t>AAACGACGGGGTGAACAAACCCACC</t>
  </si>
  <si>
    <t>90-chr17-rev</t>
  </si>
  <si>
    <t>AAACCTATGGACGCCGCTCTGCACC</t>
  </si>
  <si>
    <t>91-chr3-rev</t>
  </si>
  <si>
    <t>AAACCGGAGTCGCTCAGAACCCGCC</t>
  </si>
  <si>
    <t>92-chr3-rev</t>
  </si>
  <si>
    <t>AAACAACTCGCAGGTCCCCCACACC</t>
  </si>
  <si>
    <t>93-chr10-rev</t>
  </si>
  <si>
    <t>AAACCCGGTACCAGCGGGATCCCTC</t>
  </si>
  <si>
    <t>94-chr4-rev</t>
  </si>
  <si>
    <t>AAACCTGACGATCCCAGCCATCCAC</t>
  </si>
  <si>
    <t>95-chr9-rev</t>
  </si>
  <si>
    <t>AAACAGTAGGCGGTTGCCTCCCTCC</t>
  </si>
  <si>
    <t>96-chr6-rev</t>
  </si>
  <si>
    <t>AAACGGGGGGTCCGCAGGTACACAC</t>
  </si>
  <si>
    <t>Genome-location-forward/reverse</t>
  </si>
  <si>
    <t>Oligo sequence</t>
  </si>
  <si>
    <t>Sort</t>
  </si>
  <si>
    <t>Rowlabels</t>
  </si>
  <si>
    <t>Line</t>
  </si>
  <si>
    <t>Line ID</t>
  </si>
  <si>
    <t>IC</t>
  </si>
  <si>
    <t>Drug Conc. (uM)</t>
  </si>
  <si>
    <t>Catalog #</t>
  </si>
  <si>
    <t>PT-231-P1-CycloP-IC-10|104</t>
  </si>
  <si>
    <t>MB231</t>
  </si>
  <si>
    <t>S1217</t>
  </si>
  <si>
    <t>CYCLOPHOSPHAMIDE</t>
  </si>
  <si>
    <t>PT-231-P1-Taladegib-IC-10|118</t>
  </si>
  <si>
    <t>S2157</t>
  </si>
  <si>
    <t>TALADEGIB</t>
  </si>
  <si>
    <t>PT-231-P1-Oxaliplatin-IC-5|166</t>
  </si>
  <si>
    <t>S1224</t>
  </si>
  <si>
    <t>OXALIPLATIN</t>
  </si>
  <si>
    <t>PT-231-P1-Sunitinib-IC-5|169</t>
  </si>
  <si>
    <t>S7781</t>
  </si>
  <si>
    <t>SUNITINIB</t>
  </si>
  <si>
    <t>PT-KP4-P1-Oxaliplatin-IC-10|112</t>
  </si>
  <si>
    <t>KP4</t>
  </si>
  <si>
    <t>PT-KP4-P1-Oxaliplatin-IC-5|165</t>
  </si>
  <si>
    <t>PT-231-P1-CycloP-IC-20|132</t>
  </si>
  <si>
    <t>PT-231-P1-Tamoxifen-IC-20|140</t>
  </si>
  <si>
    <t>S1238</t>
  </si>
  <si>
    <t>TAMOXIFEN</t>
  </si>
  <si>
    <t>PT-A549-P1-CYCLOPHOSPHAMIDE-IC5|151</t>
  </si>
  <si>
    <t>A549</t>
  </si>
  <si>
    <t>AFATINIB-MB231-20-15|21</t>
  </si>
  <si>
    <t>S1011</t>
  </si>
  <si>
    <t>AFATINIB</t>
  </si>
  <si>
    <t>OLAPARIB-MB231-20-15|37</t>
  </si>
  <si>
    <t>S1060</t>
  </si>
  <si>
    <t>OLAPARIB</t>
  </si>
  <si>
    <t>GEMCITABINE-MB231-10-15|46</t>
  </si>
  <si>
    <t>S1714</t>
  </si>
  <si>
    <t>GEMCITABINE</t>
  </si>
  <si>
    <t>LS180</t>
  </si>
  <si>
    <t>PT-LS180-P1-TEMOZOLOMIDE-IC10|122</t>
  </si>
  <si>
    <t>S1237</t>
  </si>
  <si>
    <t>TEMOZOLOMIDE</t>
  </si>
  <si>
    <t>MDAMB231</t>
  </si>
  <si>
    <t>GEMCITABINE-MB231-5-15|69</t>
  </si>
  <si>
    <t>PT-A549-P1-CYCLOPHOSPHAMIDE-IC20|130</t>
  </si>
  <si>
    <t>PALBOCICLIB-MB231-10-15|77</t>
  </si>
  <si>
    <t>S1116</t>
  </si>
  <si>
    <t>PALBOCICLIB</t>
  </si>
  <si>
    <t>PT-A549-P2-CISPLATIN-IC5|149</t>
  </si>
  <si>
    <t>S1166</t>
  </si>
  <si>
    <t>CISPLATIN</t>
  </si>
  <si>
    <t>AFATINIB-MB231-10-15|19</t>
  </si>
  <si>
    <t>OLAPARIB-MB231-10-15|35</t>
  </si>
  <si>
    <t>OLAPARIB-MB231-20-15|38</t>
  </si>
  <si>
    <t>CISPLATIN-MB231-5-15|53</t>
  </si>
  <si>
    <t>RUCAPARIB-MB231-10-15|81</t>
  </si>
  <si>
    <t>S1098</t>
  </si>
  <si>
    <t>RUCAPARIB</t>
  </si>
  <si>
    <t>RUCAPARIB-MB231-20-15|83</t>
  </si>
  <si>
    <t>TALAZOPARIB-MB231-20-15|88</t>
  </si>
  <si>
    <t>S7048</t>
  </si>
  <si>
    <t>TALAZOPARIB</t>
  </si>
  <si>
    <t>TALAZOPARIB-MB231-10-15|86</t>
  </si>
  <si>
    <t>NIRAPARIB-MDAMB231-15-10|1</t>
  </si>
  <si>
    <t>S2741</t>
  </si>
  <si>
    <t>NIRAPARIB</t>
  </si>
  <si>
    <t>OLAPARIB-MDAMB231-15-10|5</t>
  </si>
  <si>
    <t>OLAPARIB-MDAMB231-15-10|6</t>
  </si>
  <si>
    <t>PT-KP4-P1-Cisplatin-IC-10|100</t>
  </si>
  <si>
    <t>PT-KP4-P1-Cisplatin-IC-20|128</t>
  </si>
  <si>
    <t>PT-KP4-P1-Carboplatin-IC-5|148</t>
  </si>
  <si>
    <t>S1215</t>
  </si>
  <si>
    <t>CARBOPLATIN</t>
  </si>
  <si>
    <t>GEMCITABINE-MB231-10-15|45</t>
  </si>
  <si>
    <t>RM-KP4-P1-Topotecan-IC-10|123</t>
  </si>
  <si>
    <t>S9321</t>
  </si>
  <si>
    <t>TOPOTECAN</t>
  </si>
  <si>
    <t>PT-KP4-P1-Cisplatin-IC-5|150</t>
  </si>
  <si>
    <t>TALAZOPARIB-MB231-20-15|87</t>
  </si>
  <si>
    <t>TALAZOPARIB-MB231-10-15|85</t>
  </si>
  <si>
    <t>S67048</t>
  </si>
  <si>
    <t>RUCAPARIB-MB231-20-15|84</t>
  </si>
  <si>
    <t>RM-KP4-P1-Doxorubicin-IC-10|105</t>
  </si>
  <si>
    <t>S1208</t>
  </si>
  <si>
    <t>DOXORUBICIN</t>
  </si>
  <si>
    <t>PT-A549-P1-TAMOXIFEN-IC5|173</t>
  </si>
  <si>
    <t>RM-KP4-P1-Paclitaxel-IC-5|167</t>
  </si>
  <si>
    <t>S1150</t>
  </si>
  <si>
    <t>PACLITAXEL</t>
  </si>
  <si>
    <t>METHOTREXATE-MB231-20-15|33</t>
  </si>
  <si>
    <t>S1210</t>
  </si>
  <si>
    <t>METHOTREXATE</t>
  </si>
  <si>
    <t>RM-KP4-P1-Etoposide-IC-10|107</t>
  </si>
  <si>
    <t>S1225</t>
  </si>
  <si>
    <t>ETOPOSIDE</t>
  </si>
  <si>
    <t>RM-KP4-P2-Doxorubicin-IC-20|133</t>
  </si>
  <si>
    <t>RM-KP4-P1-Etoposide-IC-5|156</t>
  </si>
  <si>
    <t>PT-A549-P1-OXALIPLATIN-IC10|111</t>
  </si>
  <si>
    <t>PT-A549-P1-TEMOZOLOMIDE-IC5|176</t>
  </si>
  <si>
    <t>PT-LS180-P1-CAPECITABINE-IC10|98</t>
  </si>
  <si>
    <t>S1156</t>
  </si>
  <si>
    <t>CAPECITABINE</t>
  </si>
  <si>
    <t>RM-LS180-P1-Topotecan-IC-5|180</t>
  </si>
  <si>
    <t>PT-A549-P1-CAPECITABINE-IC10|97</t>
  </si>
  <si>
    <t>PT-LS180-P1-TEMOZOLOMIDE-IC20|143</t>
  </si>
  <si>
    <t>PT-A549-P1-SUNITINIB-IC5|168</t>
  </si>
  <si>
    <t>C79|LS180</t>
  </si>
  <si>
    <t>S8772</t>
  </si>
  <si>
    <t>LY-3200882</t>
  </si>
  <si>
    <t>METHOTREXATE-MB231-20-15|34</t>
  </si>
  <si>
    <t>TRAMETINIB-MB231-1-15|90</t>
  </si>
  <si>
    <t>S2673</t>
  </si>
  <si>
    <t>TRAMETINIB</t>
  </si>
  <si>
    <t>RM-KP4-P1-Vincristine-IC-10|124</t>
  </si>
  <si>
    <t>S1241</t>
  </si>
  <si>
    <t>VINCRISTINE</t>
  </si>
  <si>
    <t>RM-LS180-P1-Vincristine-IC-5|183</t>
  </si>
  <si>
    <t>PT-KP4-P1-Temozolomide-IC-10|121</t>
  </si>
  <si>
    <t>TRAMETINIB-MB231-1-15|89</t>
  </si>
  <si>
    <t>TRAMETINIB-MB231-2.5-15|91</t>
  </si>
  <si>
    <t>LAPATINIB-MB231-10-15|72</t>
  </si>
  <si>
    <t>S2111</t>
  </si>
  <si>
    <t>LAPATINIB</t>
  </si>
  <si>
    <t>LAPATINIB-MB231-20-15|74</t>
  </si>
  <si>
    <t>CYTARABINE-MB231-2.5-15|57</t>
  </si>
  <si>
    <t>S1648</t>
  </si>
  <si>
    <t>CYTARABINE</t>
  </si>
  <si>
    <t>CYTARABINE-MB231-5-15|59</t>
  </si>
  <si>
    <t>TRAMETINIB-MB231-2.5-15|92</t>
  </si>
  <si>
    <t>PT-KP4-P1-Taladegib-IC-10|117</t>
  </si>
  <si>
    <t>PT-KP4-P1-Taladegib-IC-20|138</t>
  </si>
  <si>
    <t>DABRAFENIB-MB231-10-15|23</t>
  </si>
  <si>
    <t>S2807</t>
  </si>
  <si>
    <t>DABRAFENIB</t>
  </si>
  <si>
    <t>TRETINOIN-MB231-10-15|93</t>
  </si>
  <si>
    <t>S1653</t>
  </si>
  <si>
    <t>TRETINOIN</t>
  </si>
  <si>
    <t>TRETINOIN-MB231-20-15|95</t>
  </si>
  <si>
    <t>DABRAFENIB-MB231-20-15|25</t>
  </si>
  <si>
    <t>DOCETAXEL-MB231-2.5-15|62</t>
  </si>
  <si>
    <t>S1148</t>
  </si>
  <si>
    <t>DOCETAXEL</t>
  </si>
  <si>
    <t>DOCETAXEL-MB231-5-15|64</t>
  </si>
  <si>
    <t>PACLITAXEL-MB231-10-15|75</t>
  </si>
  <si>
    <t>BLEOMYCIN-MB231-20-15|41</t>
  </si>
  <si>
    <t>S1214</t>
  </si>
  <si>
    <t>BLEOMYCIN</t>
  </si>
  <si>
    <t>ETOPOSIDE-MB231-2.5-15|65</t>
  </si>
  <si>
    <t>ETOPOSIDE-MB231-2.5-15|66</t>
  </si>
  <si>
    <t>BLEOMYCIN-MB231-20-15|42</t>
  </si>
  <si>
    <t>PACLITAXEL-MB231-10-15|76</t>
  </si>
  <si>
    <t>PT-LS180-P1-TALADEGIB-IC5|172</t>
  </si>
  <si>
    <t>PT-KP4-P1-Tamoxifen-IC-5|174</t>
  </si>
  <si>
    <t>C116|A549</t>
  </si>
  <si>
    <t>PT-A549-P1-CARBOPLATIN-IC10|99</t>
  </si>
  <si>
    <t>GEFITINIB-MB231-10-15|27</t>
  </si>
  <si>
    <t>S1025</t>
  </si>
  <si>
    <t>GEFITINIB</t>
  </si>
  <si>
    <t>GEFITINIB-MB231-20-15|29</t>
  </si>
  <si>
    <t>C88|MB231</t>
  </si>
  <si>
    <t>S6385</t>
  </si>
  <si>
    <t>PREXASERTIB</t>
  </si>
  <si>
    <t>UNIQID</t>
  </si>
  <si>
    <t>NaN</t>
  </si>
  <si>
    <t>Drug</t>
  </si>
  <si>
    <t>Type of interaction</t>
  </si>
  <si>
    <t>Summary of Literature Support</t>
  </si>
  <si>
    <t>PMID(s)</t>
  </si>
  <si>
    <t>Sensitizing</t>
  </si>
  <si>
    <t>53BP1 is a DNA damage response (DDR) factor and is recruited to nuclear structures at the site of DNA damage to facilitate repair </t>
  </si>
  <si>
    <t>CTCF is transcriptional regulator of many TSG, cell cycle regulator, genome structure</t>
  </si>
  <si>
    <t>24614316, 30655336</t>
  </si>
  <si>
    <t>BRCA1 translocates to DNA damage sites and coordinates DNA damage repair and DNA damage signaling; Loss of BRCA1 increases the antitumor activity of cisplatin against human breast cancer xenografts in vivo</t>
  </si>
  <si>
    <t xml:space="preserve"> 29459887, 19333003</t>
  </si>
  <si>
    <t>KMT2A involved in DNA damage response pathway and S-phase checkpoint</t>
  </si>
  <si>
    <t>20818375, 25998713</t>
  </si>
  <si>
    <t>PPM1D interacts with and dephosphorylates Smad4 at the MAPK site in the linker region, thereby controlling the nuclear accumulation and stability of Smad4. </t>
  </si>
  <si>
    <t> 32103600</t>
  </si>
  <si>
    <t>CDK12 kinase activity is required for transcription of core DNA replication genes and thus for G1/S progression;</t>
  </si>
  <si>
    <t>31347271, 30487607</t>
  </si>
  <si>
    <t>BRCA1 translocates to DNA damage sites and coordinates DNA damage repair and DNA damage signaling</t>
  </si>
  <si>
    <t>15829967, 26485111</t>
  </si>
  <si>
    <t>STAG2 mutation confers synthetic lethality with loss of DNA double-strand break repair genes and increases sensitivity to select cytotoxic chemotherapeutic agents and PARP inhibitors</t>
  </si>
  <si>
    <t>TSC loss distorts DNA replication programme and sensitises cells to genotoxic stress ;an increased propensity for asymmetric fork progression and profuse chromosomal aberrations upon mild DNA damage</t>
  </si>
  <si>
    <t>Transcription co-factor with RUNX1 but no known role in DNA repair</t>
  </si>
  <si>
    <t>RUNX1 deficient cells show defects in DNA repair, including base excision, homologous recombination and interstrand DNA crosslink repair; one mechanism involves p53-dependent pathways</t>
  </si>
  <si>
    <t> 32024352, 29326930</t>
  </si>
  <si>
    <t>depletion of CDK12 abrogates the expression of several HR genes relatively specifically, thereby blunting HR repair</t>
  </si>
  <si>
    <t>FBXW7 is recruited to DNA damage sites to facilitate nonhomologous end-joining; FBXW7 mutations provides a molecular mechanism for defective DNA repair, eventually leading to genome instability </t>
  </si>
  <si>
    <t> 30722038</t>
  </si>
  <si>
    <t>PPP6C has an important role in promoting DNA damage repair.</t>
  </si>
  <si>
    <t> 21451261</t>
  </si>
  <si>
    <t>High expression of KMT2 family correlates with tamoxifen resistant cancer; deletion of KMT2 member shows a restored sensitivity to tamoxifen</t>
  </si>
  <si>
    <t>31897900; 35966598</t>
  </si>
  <si>
    <r>
      <t>Targeting RhoA by Rho-kinase inhibitor enhances the sensitivity of </t>
    </r>
    <r>
      <rPr>
        <i/>
        <sz val="11"/>
        <color rgb="FF212121"/>
        <rFont val="Calibri"/>
        <family val="2"/>
      </rPr>
      <t>NRAS</t>
    </r>
    <r>
      <rPr>
        <sz val="11"/>
        <color rgb="FF212121"/>
        <rFont val="Calibri"/>
        <family val="2"/>
      </rPr>
      <t> mutant melanoma cells to the MEK inhibitor trametinib. </t>
    </r>
  </si>
  <si>
    <t>Synergistic effect of trametinib and APC truncations</t>
  </si>
  <si>
    <t>Targeting TBL1XR1 complex member HDAC3/SETD5 sensitize trametinib treatment</t>
  </si>
  <si>
    <t>36930718;32442403</t>
  </si>
  <si>
    <t>Suppressive (mutation prevents drug from being effective)</t>
  </si>
  <si>
    <t>Afatinib restrains K-RAS driven lung tumorigenesis</t>
  </si>
  <si>
    <t>Alterations in BAP1 Are Associated with Cisplatin Resistance</t>
  </si>
  <si>
    <t>The combination of dabrafenib and AKTi synergistically potentiated growth inhibition; AKT activates downstream Mtor by inhibiting TSC1, a negative mTOR regulator.</t>
  </si>
  <si>
    <t>higher copy number of CCND1 was significantly associated with shorter PFS in dabrafenib-treated patients.</t>
  </si>
  <si>
    <t>dabrafenib is more effective at inhibiting the growth of NRAS-mutant and KRAS-mutant cancer cell</t>
  </si>
  <si>
    <t>knockdown PPP6C in cancer cells decreases dabrafenib sensitivity. </t>
  </si>
  <si>
    <t xml:space="preserve">SMC1A is part of the cohesin complex that maintains chromatin loop to promote gene expression. Top2B assists by creating and ligating DBS to reduce torsional stress caused by the chromatin loop. TOP2B inhibition leads to unresolved breaks and translocations. </t>
  </si>
  <si>
    <t>32259483 ,32690881, 24854081</t>
  </si>
  <si>
    <t>Patients with KRAS mutation known to not respond to gefinitib</t>
  </si>
  <si>
    <t>15696205, https://doi.org/10.1038/ncponc0120</t>
  </si>
  <si>
    <t>CCND1 mutations/polymoerphisms lead to resistance and cytotoxicity of methotrexate</t>
  </si>
  <si>
    <t>26617896, 12972956</t>
  </si>
  <si>
    <t xml:space="preserve">Sensitivity to PARPi depends on overexpression or inactivation of KEAP1. </t>
  </si>
  <si>
    <t>36497275, 34963055</t>
  </si>
  <si>
    <t>reducing CCND1 sensitizes to PARPi</t>
  </si>
  <si>
    <t>34092127, 30414739</t>
  </si>
  <si>
    <t>"BCLAF1 promotes cell
proliferation, invasion and drug-resistance in hepatocellular carcinoma
by targeting lncNEAT1"</t>
  </si>
  <si>
    <t>"dephosphorylation of p53 and Chk1 by PPM1D may result in reduced functional activities and is accompanied by suppression of DNA damage-induced cell cycle checkpoints and some aspects of DNA repair"</t>
  </si>
  <si>
    <t>15870257, 15970689</t>
  </si>
  <si>
    <t>loss of the chromatin remodeler CHD4 confers chemoresistance of BRCA2 mutant cancer cells [84], although their resistance to PARPi remains to be determined</t>
  </si>
  <si>
    <t>25737278, 31931287</t>
  </si>
  <si>
    <t>GATA3 is activated by a DNA damage response; DNA damage recruits a GATA3 complex inducing mitochondrial biogenesis</t>
  </si>
  <si>
    <t>CHD4 promotes interaction between ERK1/2 and MEK1/2 resulting in continuous activity of MEK/ERK pathway</t>
  </si>
  <si>
    <t>Ras-Raf-MEK-ERK MAP kinase signalling  important for cell growth and survival</t>
  </si>
  <si>
    <t>36418460, 25722381</t>
  </si>
  <si>
    <t>PPP6C dephosphorylates MEK to reduce signaling, PPP6C loss has opposite effect to have SL</t>
  </si>
  <si>
    <t>PIK3CA upregulates MEK activity</t>
  </si>
  <si>
    <t>ERBB3 activates both PIK3CA and Ras/Mek pathways</t>
  </si>
  <si>
    <t>CREBBP is activated downstream of Mek; Stimulation of the Ras/MAPK pathway promotes the interaction between RSK1 and CBP</t>
  </si>
  <si>
    <t> 21372320</t>
  </si>
  <si>
    <t>PTEN negatively regulates PI3K pathway, depohosphorylates PIP3 and reduces recruitment of Akt to membrane and its activation</t>
  </si>
  <si>
    <t>Driver Gene Interaction</t>
  </si>
  <si>
    <t>STAG2 is essential for DNA replication, and DNA repair</t>
  </si>
  <si>
    <t>SMARCB1-deficient cells are hypersensitive to genotoxic stress; a role for SMARCB1 in the DNA damage response</t>
  </si>
  <si>
    <t>PTEN loss/mutation was not associated with best overall response to dabrafenib, but it showed a trend for shorter median PFS</t>
  </si>
  <si>
    <t>Supplemental Tables Table of Contents</t>
  </si>
  <si>
    <t>Table</t>
  </si>
  <si>
    <t>Description</t>
  </si>
  <si>
    <t>Supp Table 1 (ST1)</t>
  </si>
  <si>
    <t>Supp Table 2 (ST2)</t>
  </si>
  <si>
    <t>Supp Table 3 (ST3)</t>
  </si>
  <si>
    <t>Supp Table 4 (ST4)</t>
  </si>
  <si>
    <t>Driver genes screened in this study and evidence supporting their driver roles</t>
  </si>
  <si>
    <t>Guides and oligo sequences used in this study. Brunello guides were published previously (PMID: 26780180) and negative controls designed using ChopChop and used in this study</t>
  </si>
  <si>
    <t>Data underlying Figure 3, along with unfiltered p-values and log(fold-change) values; drug concentrations and ordering catalog numbers used are also included</t>
  </si>
  <si>
    <t>Literature support for screening discoveries shown in Figure 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1"/>
      <color theme="1"/>
      <name val="Courier New"/>
      <family val="3"/>
    </font>
    <font>
      <sz val="11"/>
      <color rgb="FF006100"/>
      <name val="Calibri"/>
      <family val="2"/>
      <scheme val="minor"/>
    </font>
    <font>
      <sz val="11"/>
      <color rgb="FF9C0006"/>
      <name val="Calibri"/>
      <family val="2"/>
      <scheme val="minor"/>
    </font>
    <font>
      <b/>
      <sz val="11"/>
      <color theme="0"/>
      <name val="Calibri"/>
      <family val="2"/>
      <scheme val="minor"/>
    </font>
    <font>
      <sz val="11"/>
      <name val="Calibri"/>
      <family val="2"/>
    </font>
    <font>
      <sz val="11"/>
      <color rgb="FF000000"/>
      <name val="Calibri"/>
      <family val="2"/>
    </font>
    <font>
      <sz val="11"/>
      <color rgb="FF212121"/>
      <name val="Calibri"/>
      <family val="2"/>
    </font>
    <font>
      <i/>
      <sz val="11"/>
      <color rgb="FF212121"/>
      <name val="Calibri"/>
      <family val="2"/>
    </font>
    <font>
      <sz val="11"/>
      <color rgb="FF222222"/>
      <name val="Calibri"/>
      <family val="2"/>
    </font>
  </fonts>
  <fills count="5">
    <fill>
      <patternFill patternType="none"/>
    </fill>
    <fill>
      <patternFill patternType="gray125"/>
    </fill>
    <fill>
      <patternFill patternType="solid">
        <fgColor rgb="FFC6EFCE"/>
      </patternFill>
    </fill>
    <fill>
      <patternFill patternType="solid">
        <fgColor rgb="FFFFC7CE"/>
      </patternFill>
    </fill>
    <fill>
      <patternFill patternType="solid">
        <fgColor theme="0" tint="-0.499984740745262"/>
        <bgColor indexed="64"/>
      </patternFill>
    </fill>
  </fills>
  <borders count="1">
    <border>
      <left/>
      <right/>
      <top/>
      <bottom/>
      <diagonal/>
    </border>
  </borders>
  <cellStyleXfs count="3">
    <xf numFmtId="0" fontId="0" fillId="0" borderId="0"/>
    <xf numFmtId="0" fontId="3" fillId="2" borderId="0" applyNumberFormat="0" applyBorder="0" applyAlignment="0" applyProtection="0"/>
    <xf numFmtId="0" fontId="4" fillId="3" borderId="0" applyNumberFormat="0" applyBorder="0" applyAlignment="0" applyProtection="0"/>
  </cellStyleXfs>
  <cellXfs count="18">
    <xf numFmtId="0" fontId="0" fillId="0" borderId="0" xfId="0"/>
    <xf numFmtId="0" fontId="1" fillId="0" borderId="0" xfId="0" applyFont="1"/>
    <xf numFmtId="16" fontId="0" fillId="0" borderId="0" xfId="0" applyNumberFormat="1"/>
    <xf numFmtId="0" fontId="2" fillId="0" borderId="0" xfId="0" applyFont="1"/>
    <xf numFmtId="0" fontId="1" fillId="0" borderId="0" xfId="0" applyFont="1" applyAlignment="1">
      <alignment textRotation="90"/>
    </xf>
    <xf numFmtId="0" fontId="0" fillId="0" borderId="0" xfId="0" applyAlignment="1">
      <alignment textRotation="90"/>
    </xf>
    <xf numFmtId="0" fontId="5" fillId="4" borderId="0" xfId="0" applyFont="1" applyFill="1" applyAlignment="1">
      <alignment horizontal="center"/>
    </xf>
    <xf numFmtId="0" fontId="3" fillId="2" borderId="0" xfId="1"/>
    <xf numFmtId="0" fontId="0" fillId="0" borderId="0" xfId="0" applyAlignment="1">
      <alignment horizontal="right"/>
    </xf>
    <xf numFmtId="0" fontId="6" fillId="0" borderId="0" xfId="0" applyFont="1"/>
    <xf numFmtId="0" fontId="7" fillId="0" borderId="0" xfId="0" applyFont="1"/>
    <xf numFmtId="0" fontId="8" fillId="0" borderId="0" xfId="0" applyFont="1"/>
    <xf numFmtId="0" fontId="10" fillId="0" borderId="0" xfId="0" applyFont="1" applyAlignment="1">
      <alignment wrapText="1"/>
    </xf>
    <xf numFmtId="0" fontId="4" fillId="3" borderId="0" xfId="2"/>
    <xf numFmtId="0" fontId="7" fillId="0" borderId="0" xfId="0" applyFont="1" applyAlignment="1">
      <alignment wrapText="1"/>
    </xf>
    <xf numFmtId="0" fontId="0" fillId="0" borderId="0" xfId="0" applyAlignment="1">
      <alignment vertical="center"/>
    </xf>
    <xf numFmtId="0" fontId="4" fillId="3" borderId="0" xfId="2" applyAlignment="1">
      <alignment vertical="center"/>
    </xf>
    <xf numFmtId="0" fontId="0" fillId="0" borderId="0" xfId="0" applyAlignment="1">
      <alignment vertical="center" wrapText="1"/>
    </xf>
  </cellXfs>
  <cellStyles count="3">
    <cellStyle name="Bad" xfId="2" builtinId="27"/>
    <cellStyle name="Good" xfId="1" builtinId="26"/>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32CD8D-4C85-48F8-8EB9-C866B2E2E00F}">
  <sheetPr codeName="Sheet1"/>
  <dimension ref="D4:E10"/>
  <sheetViews>
    <sheetView tabSelected="1" workbookViewId="0">
      <selection activeCell="C22" sqref="C22"/>
    </sheetView>
  </sheetViews>
  <sheetFormatPr defaultRowHeight="15" x14ac:dyDescent="0.25"/>
  <cols>
    <col min="4" max="4" width="53.140625" customWidth="1"/>
    <col min="5" max="5" width="66.85546875" customWidth="1"/>
  </cols>
  <sheetData>
    <row r="4" spans="4:5" x14ac:dyDescent="0.25">
      <c r="D4" s="1" t="s">
        <v>2777</v>
      </c>
    </row>
    <row r="6" spans="4:5" x14ac:dyDescent="0.25">
      <c r="D6" s="1" t="s">
        <v>2778</v>
      </c>
      <c r="E6" s="1" t="s">
        <v>2779</v>
      </c>
    </row>
    <row r="7" spans="4:5" x14ac:dyDescent="0.25">
      <c r="D7" t="s">
        <v>2780</v>
      </c>
      <c r="E7" t="s">
        <v>2784</v>
      </c>
    </row>
    <row r="8" spans="4:5" x14ac:dyDescent="0.25">
      <c r="D8" t="s">
        <v>2781</v>
      </c>
      <c r="E8" t="s">
        <v>2785</v>
      </c>
    </row>
    <row r="9" spans="4:5" x14ac:dyDescent="0.25">
      <c r="D9" t="s">
        <v>2782</v>
      </c>
      <c r="E9" t="s">
        <v>2786</v>
      </c>
    </row>
    <row r="10" spans="4:5" x14ac:dyDescent="0.25">
      <c r="D10" t="s">
        <v>2783</v>
      </c>
      <c r="E10" t="s">
        <v>278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2"/>
  <dimension ref="A1:G185"/>
  <sheetViews>
    <sheetView workbookViewId="0">
      <pane ySplit="1" topLeftCell="A2" activePane="bottomLeft" state="frozen"/>
      <selection pane="bottomLeft" activeCell="C22" sqref="C22"/>
    </sheetView>
  </sheetViews>
  <sheetFormatPr defaultRowHeight="15" x14ac:dyDescent="0.25"/>
  <cols>
    <col min="1" max="1" width="16.42578125" bestFit="1" customWidth="1"/>
    <col min="2" max="2" width="9.85546875" bestFit="1" customWidth="1"/>
    <col min="3" max="3" width="46.42578125" bestFit="1" customWidth="1"/>
    <col min="4" max="4" width="36.140625" bestFit="1" customWidth="1"/>
    <col min="5" max="5" width="34.85546875" bestFit="1" customWidth="1"/>
    <col min="6" max="6" width="17" bestFit="1" customWidth="1"/>
    <col min="7" max="7" width="38.140625" customWidth="1"/>
  </cols>
  <sheetData>
    <row r="1" spans="1:7" x14ac:dyDescent="0.25">
      <c r="A1" s="1" t="s">
        <v>0</v>
      </c>
      <c r="B1" s="1" t="s">
        <v>327</v>
      </c>
      <c r="C1" s="1" t="s">
        <v>460</v>
      </c>
      <c r="D1" s="1" t="s">
        <v>371</v>
      </c>
      <c r="E1" s="1" t="s">
        <v>372</v>
      </c>
      <c r="F1" s="1" t="s">
        <v>373</v>
      </c>
      <c r="G1" s="1" t="s">
        <v>374</v>
      </c>
    </row>
    <row r="2" spans="1:7" x14ac:dyDescent="0.25">
      <c r="A2" t="s">
        <v>130</v>
      </c>
      <c r="B2" t="s">
        <v>131</v>
      </c>
      <c r="C2">
        <v>6.4999999999999997E-3</v>
      </c>
      <c r="D2">
        <v>0</v>
      </c>
      <c r="E2">
        <v>0</v>
      </c>
      <c r="F2">
        <v>0.35120000000000001</v>
      </c>
      <c r="G2" t="s">
        <v>375</v>
      </c>
    </row>
    <row r="3" spans="1:7" x14ac:dyDescent="0.25">
      <c r="A3" t="s">
        <v>12</v>
      </c>
      <c r="B3" t="s">
        <v>265</v>
      </c>
      <c r="C3" t="s">
        <v>3</v>
      </c>
      <c r="D3">
        <v>0</v>
      </c>
      <c r="E3">
        <v>0</v>
      </c>
      <c r="F3">
        <v>0.14680000000000001</v>
      </c>
      <c r="G3" t="s">
        <v>376</v>
      </c>
    </row>
    <row r="4" spans="1:7" x14ac:dyDescent="0.25">
      <c r="A4" t="s">
        <v>94</v>
      </c>
      <c r="B4" t="s">
        <v>95</v>
      </c>
      <c r="C4">
        <v>0.996</v>
      </c>
      <c r="D4">
        <v>0</v>
      </c>
      <c r="E4">
        <v>0</v>
      </c>
      <c r="F4">
        <v>0.1419</v>
      </c>
      <c r="G4" t="s">
        <v>377</v>
      </c>
    </row>
    <row r="5" spans="1:7" x14ac:dyDescent="0.25">
      <c r="A5" t="s">
        <v>35</v>
      </c>
      <c r="B5" t="s">
        <v>36</v>
      </c>
      <c r="C5">
        <v>5.4999999999999997E-3</v>
      </c>
      <c r="D5">
        <v>0</v>
      </c>
      <c r="E5">
        <v>0</v>
      </c>
      <c r="F5">
        <v>0.13009999999999999</v>
      </c>
      <c r="G5" t="s">
        <v>378</v>
      </c>
    </row>
    <row r="6" spans="1:7" x14ac:dyDescent="0.25">
      <c r="A6" t="s">
        <v>124</v>
      </c>
      <c r="B6" t="s">
        <v>125</v>
      </c>
      <c r="C6">
        <v>0</v>
      </c>
      <c r="D6">
        <v>0</v>
      </c>
      <c r="E6">
        <v>0</v>
      </c>
      <c r="F6">
        <v>0.122</v>
      </c>
      <c r="G6" t="s">
        <v>379</v>
      </c>
    </row>
    <row r="7" spans="1:7" x14ac:dyDescent="0.25">
      <c r="A7" t="s">
        <v>164</v>
      </c>
      <c r="B7" t="s">
        <v>165</v>
      </c>
      <c r="C7">
        <v>5.0000000000000001E-4</v>
      </c>
      <c r="D7">
        <v>0</v>
      </c>
      <c r="E7">
        <v>0</v>
      </c>
      <c r="F7">
        <v>0.1206</v>
      </c>
      <c r="G7" t="s">
        <v>380</v>
      </c>
    </row>
    <row r="8" spans="1:7" x14ac:dyDescent="0.25">
      <c r="A8" t="s">
        <v>81</v>
      </c>
      <c r="B8" t="s">
        <v>82</v>
      </c>
      <c r="C8">
        <v>0</v>
      </c>
      <c r="D8">
        <v>0</v>
      </c>
      <c r="E8">
        <v>0</v>
      </c>
      <c r="F8">
        <v>0.1158</v>
      </c>
      <c r="G8" t="s">
        <v>381</v>
      </c>
    </row>
    <row r="9" spans="1:7" x14ac:dyDescent="0.25">
      <c r="A9" t="s">
        <v>160</v>
      </c>
      <c r="B9" t="s">
        <v>161</v>
      </c>
      <c r="C9">
        <v>6.0999999999999999E-2</v>
      </c>
      <c r="D9">
        <v>0</v>
      </c>
      <c r="E9">
        <v>0</v>
      </c>
      <c r="F9">
        <v>0.1033</v>
      </c>
      <c r="G9" t="s">
        <v>382</v>
      </c>
    </row>
    <row r="10" spans="1:7" x14ac:dyDescent="0.25">
      <c r="A10" t="s">
        <v>225</v>
      </c>
      <c r="B10" t="s">
        <v>226</v>
      </c>
      <c r="C10">
        <v>5.4999999999999997E-3</v>
      </c>
      <c r="D10">
        <v>0</v>
      </c>
      <c r="E10">
        <v>0</v>
      </c>
      <c r="F10">
        <v>0.1002</v>
      </c>
      <c r="G10" t="s">
        <v>383</v>
      </c>
    </row>
    <row r="11" spans="1:7" x14ac:dyDescent="0.25">
      <c r="A11" t="s">
        <v>136</v>
      </c>
      <c r="B11" t="s">
        <v>137</v>
      </c>
      <c r="C11">
        <v>1.8499999999999999E-2</v>
      </c>
      <c r="D11">
        <v>0</v>
      </c>
      <c r="E11">
        <v>0</v>
      </c>
      <c r="F11">
        <v>9.6199999999999994E-2</v>
      </c>
      <c r="G11" t="s">
        <v>384</v>
      </c>
    </row>
    <row r="12" spans="1:7" x14ac:dyDescent="0.25">
      <c r="A12" t="s">
        <v>49</v>
      </c>
      <c r="B12" t="s">
        <v>50</v>
      </c>
      <c r="C12">
        <v>4.4999999999999997E-3</v>
      </c>
      <c r="D12">
        <v>0</v>
      </c>
      <c r="E12">
        <v>0</v>
      </c>
      <c r="F12">
        <v>9.3899999999999997E-2</v>
      </c>
      <c r="G12" t="s">
        <v>385</v>
      </c>
    </row>
    <row r="13" spans="1:7" x14ac:dyDescent="0.25">
      <c r="A13" t="s">
        <v>10</v>
      </c>
      <c r="B13" t="s">
        <v>11</v>
      </c>
      <c r="C13">
        <v>3.5000000000000001E-3</v>
      </c>
      <c r="D13">
        <v>0</v>
      </c>
      <c r="E13">
        <v>0</v>
      </c>
      <c r="F13">
        <v>9.0200000000000002E-2</v>
      </c>
      <c r="G13" t="s">
        <v>386</v>
      </c>
    </row>
    <row r="14" spans="1:7" x14ac:dyDescent="0.25">
      <c r="A14" t="s">
        <v>63</v>
      </c>
      <c r="B14" t="s">
        <v>64</v>
      </c>
      <c r="C14">
        <v>3.7499999999999999E-2</v>
      </c>
      <c r="D14">
        <v>0</v>
      </c>
      <c r="E14">
        <v>0</v>
      </c>
      <c r="F14">
        <v>8.8099999999999998E-2</v>
      </c>
      <c r="G14" t="s">
        <v>387</v>
      </c>
    </row>
    <row r="15" spans="1:7" x14ac:dyDescent="0.25">
      <c r="A15" t="s">
        <v>178</v>
      </c>
      <c r="B15" t="s">
        <v>179</v>
      </c>
      <c r="C15">
        <v>0.99950000000000006</v>
      </c>
      <c r="D15">
        <v>0</v>
      </c>
      <c r="E15">
        <v>0</v>
      </c>
      <c r="F15">
        <v>8.7499999999999994E-2</v>
      </c>
      <c r="G15" t="s">
        <v>388</v>
      </c>
    </row>
    <row r="16" spans="1:7" x14ac:dyDescent="0.25">
      <c r="A16" t="s">
        <v>110</v>
      </c>
      <c r="B16" t="s">
        <v>111</v>
      </c>
      <c r="C16">
        <v>0.99950000000000006</v>
      </c>
      <c r="D16">
        <v>0</v>
      </c>
      <c r="E16">
        <v>0</v>
      </c>
      <c r="F16">
        <v>8.6999999999999994E-2</v>
      </c>
      <c r="G16" t="s">
        <v>389</v>
      </c>
    </row>
    <row r="17" spans="1:7" x14ac:dyDescent="0.25">
      <c r="A17" t="s">
        <v>251</v>
      </c>
      <c r="B17" t="s">
        <v>252</v>
      </c>
      <c r="C17">
        <v>0</v>
      </c>
      <c r="D17">
        <v>0</v>
      </c>
      <c r="E17">
        <v>0</v>
      </c>
      <c r="F17">
        <v>8.5199999999999998E-2</v>
      </c>
      <c r="G17" t="s">
        <v>390</v>
      </c>
    </row>
    <row r="18" spans="1:7" x14ac:dyDescent="0.25">
      <c r="A18" t="s">
        <v>257</v>
      </c>
      <c r="B18" t="s">
        <v>258</v>
      </c>
      <c r="C18">
        <v>0.99750000000000005</v>
      </c>
      <c r="D18">
        <v>0</v>
      </c>
      <c r="E18">
        <v>0</v>
      </c>
      <c r="F18">
        <v>8.4000000000000005E-2</v>
      </c>
      <c r="G18" t="s">
        <v>391</v>
      </c>
    </row>
    <row r="19" spans="1:7" x14ac:dyDescent="0.25">
      <c r="A19" t="s">
        <v>237</v>
      </c>
      <c r="B19" t="s">
        <v>238</v>
      </c>
      <c r="C19">
        <v>0</v>
      </c>
      <c r="D19">
        <v>0</v>
      </c>
      <c r="E19">
        <v>0</v>
      </c>
      <c r="F19">
        <v>8.3599999999999994E-2</v>
      </c>
      <c r="G19" t="s">
        <v>392</v>
      </c>
    </row>
    <row r="20" spans="1:7" x14ac:dyDescent="0.25">
      <c r="A20" t="s">
        <v>192</v>
      </c>
      <c r="B20" t="s">
        <v>193</v>
      </c>
      <c r="C20">
        <v>1E-3</v>
      </c>
      <c r="D20">
        <v>0</v>
      </c>
      <c r="E20">
        <v>0</v>
      </c>
      <c r="F20">
        <v>7.9899999999999999E-2</v>
      </c>
      <c r="G20" t="s">
        <v>393</v>
      </c>
    </row>
    <row r="21" spans="1:7" x14ac:dyDescent="0.25">
      <c r="A21" t="s">
        <v>190</v>
      </c>
      <c r="B21" t="s">
        <v>191</v>
      </c>
      <c r="C21">
        <v>1.5E-3</v>
      </c>
      <c r="D21">
        <v>0</v>
      </c>
      <c r="E21">
        <v>0</v>
      </c>
      <c r="F21">
        <v>7.6700000000000004E-2</v>
      </c>
      <c r="G21" t="s">
        <v>394</v>
      </c>
    </row>
    <row r="22" spans="1:7" x14ac:dyDescent="0.25">
      <c r="A22" t="s">
        <v>148</v>
      </c>
      <c r="B22" t="s">
        <v>149</v>
      </c>
      <c r="C22">
        <v>1.7500000000000002E-2</v>
      </c>
      <c r="D22">
        <v>0</v>
      </c>
      <c r="E22">
        <v>0</v>
      </c>
      <c r="F22">
        <v>7.5899999999999995E-2</v>
      </c>
      <c r="G22" t="s">
        <v>395</v>
      </c>
    </row>
    <row r="23" spans="1:7" x14ac:dyDescent="0.25">
      <c r="A23" t="s">
        <v>182</v>
      </c>
      <c r="B23" t="s">
        <v>183</v>
      </c>
      <c r="C23">
        <v>0</v>
      </c>
      <c r="D23">
        <v>0</v>
      </c>
      <c r="E23">
        <v>0</v>
      </c>
      <c r="F23">
        <v>7.1999999999999995E-2</v>
      </c>
      <c r="G23" t="s">
        <v>396</v>
      </c>
    </row>
    <row r="24" spans="1:7" x14ac:dyDescent="0.25">
      <c r="A24" t="s">
        <v>102</v>
      </c>
      <c r="B24" t="s">
        <v>103</v>
      </c>
      <c r="C24">
        <v>0.27900000000000003</v>
      </c>
      <c r="D24">
        <v>0</v>
      </c>
      <c r="E24">
        <v>0</v>
      </c>
      <c r="F24">
        <v>6.9599999999999995E-2</v>
      </c>
      <c r="G24" t="s">
        <v>397</v>
      </c>
    </row>
    <row r="25" spans="1:7" x14ac:dyDescent="0.25">
      <c r="A25" t="s">
        <v>37</v>
      </c>
      <c r="B25" t="s">
        <v>38</v>
      </c>
      <c r="C25">
        <v>1.2E-2</v>
      </c>
      <c r="D25">
        <v>0</v>
      </c>
      <c r="E25">
        <v>0</v>
      </c>
      <c r="F25">
        <v>6.93E-2</v>
      </c>
      <c r="G25" t="s">
        <v>398</v>
      </c>
    </row>
    <row r="26" spans="1:7" x14ac:dyDescent="0.25">
      <c r="A26" t="s">
        <v>208</v>
      </c>
      <c r="B26" t="s">
        <v>266</v>
      </c>
      <c r="C26" t="s">
        <v>3</v>
      </c>
      <c r="D26">
        <v>0</v>
      </c>
      <c r="E26">
        <v>0</v>
      </c>
      <c r="F26">
        <v>6.5600000000000006E-2</v>
      </c>
      <c r="G26" t="s">
        <v>399</v>
      </c>
    </row>
    <row r="27" spans="1:7" x14ac:dyDescent="0.25">
      <c r="A27" t="s">
        <v>83</v>
      </c>
      <c r="B27" t="s">
        <v>84</v>
      </c>
      <c r="C27">
        <v>4.0000000000000001E-3</v>
      </c>
      <c r="D27">
        <v>0</v>
      </c>
      <c r="E27">
        <v>0</v>
      </c>
      <c r="F27">
        <v>6.4799999999999996E-2</v>
      </c>
      <c r="G27" t="s">
        <v>400</v>
      </c>
    </row>
    <row r="28" spans="1:7" x14ac:dyDescent="0.25">
      <c r="A28" t="s">
        <v>114</v>
      </c>
      <c r="B28" t="s">
        <v>115</v>
      </c>
      <c r="C28">
        <v>0</v>
      </c>
      <c r="D28">
        <v>0</v>
      </c>
      <c r="E28">
        <v>0</v>
      </c>
      <c r="F28">
        <v>5.7700000000000001E-2</v>
      </c>
      <c r="G28" t="s">
        <v>401</v>
      </c>
    </row>
    <row r="29" spans="1:7" x14ac:dyDescent="0.25">
      <c r="A29" t="s">
        <v>112</v>
      </c>
      <c r="B29" t="s">
        <v>113</v>
      </c>
      <c r="C29">
        <v>1.2E-2</v>
      </c>
      <c r="D29">
        <v>0</v>
      </c>
      <c r="E29">
        <v>0</v>
      </c>
      <c r="F29">
        <v>5.3100000000000001E-2</v>
      </c>
      <c r="G29" t="s">
        <v>402</v>
      </c>
    </row>
    <row r="30" spans="1:7" x14ac:dyDescent="0.25">
      <c r="A30" t="s">
        <v>31</v>
      </c>
      <c r="B30" t="s">
        <v>32</v>
      </c>
      <c r="C30">
        <v>0.92800000000000005</v>
      </c>
      <c r="D30">
        <v>0</v>
      </c>
      <c r="E30">
        <v>0</v>
      </c>
      <c r="F30">
        <v>4.2700000000000002E-2</v>
      </c>
      <c r="G30" t="s">
        <v>403</v>
      </c>
    </row>
    <row r="31" spans="1:7" x14ac:dyDescent="0.25">
      <c r="A31" t="s">
        <v>249</v>
      </c>
      <c r="B31" t="s">
        <v>250</v>
      </c>
      <c r="C31">
        <v>2.1999999999999999E-2</v>
      </c>
      <c r="D31">
        <v>0</v>
      </c>
      <c r="E31">
        <v>0</v>
      </c>
      <c r="F31">
        <v>4.1200000000000001E-2</v>
      </c>
      <c r="G31" t="s">
        <v>404</v>
      </c>
    </row>
    <row r="32" spans="1:7" x14ac:dyDescent="0.25">
      <c r="A32" t="s">
        <v>255</v>
      </c>
      <c r="B32" t="s">
        <v>256</v>
      </c>
      <c r="C32">
        <v>5.0000000000000001E-4</v>
      </c>
      <c r="D32">
        <v>0</v>
      </c>
      <c r="E32">
        <v>0</v>
      </c>
      <c r="F32">
        <v>3.9E-2</v>
      </c>
      <c r="G32" t="s">
        <v>405</v>
      </c>
    </row>
    <row r="33" spans="1:7" x14ac:dyDescent="0.25">
      <c r="A33" t="s">
        <v>152</v>
      </c>
      <c r="B33" t="s">
        <v>153</v>
      </c>
      <c r="C33">
        <v>0.996</v>
      </c>
      <c r="D33">
        <v>0</v>
      </c>
      <c r="E33">
        <v>0</v>
      </c>
      <c r="F33">
        <v>3.5799999999999998E-2</v>
      </c>
      <c r="G33" t="s">
        <v>406</v>
      </c>
    </row>
    <row r="34" spans="1:7" x14ac:dyDescent="0.25">
      <c r="A34" t="s">
        <v>154</v>
      </c>
      <c r="B34" t="s">
        <v>155</v>
      </c>
      <c r="C34">
        <v>5.0000000000000001E-3</v>
      </c>
      <c r="D34">
        <v>0</v>
      </c>
      <c r="E34">
        <v>0</v>
      </c>
      <c r="F34">
        <v>3.56E-2</v>
      </c>
      <c r="G34" t="s">
        <v>407</v>
      </c>
    </row>
    <row r="35" spans="1:7" x14ac:dyDescent="0.25">
      <c r="A35" t="s">
        <v>79</v>
      </c>
      <c r="B35" t="s">
        <v>80</v>
      </c>
      <c r="C35">
        <v>0.98599999999999999</v>
      </c>
      <c r="D35">
        <v>0</v>
      </c>
      <c r="E35">
        <v>0</v>
      </c>
      <c r="F35">
        <v>3.1099999999999999E-2</v>
      </c>
      <c r="G35" t="s">
        <v>408</v>
      </c>
    </row>
    <row r="36" spans="1:7" x14ac:dyDescent="0.25">
      <c r="A36" t="s">
        <v>100</v>
      </c>
      <c r="B36" t="s">
        <v>101</v>
      </c>
      <c r="C36">
        <v>0.14149999999999999</v>
      </c>
      <c r="D36">
        <v>0</v>
      </c>
      <c r="E36">
        <v>0</v>
      </c>
      <c r="F36">
        <v>3.0300000000000001E-2</v>
      </c>
      <c r="G36" t="s">
        <v>402</v>
      </c>
    </row>
    <row r="37" spans="1:7" x14ac:dyDescent="0.25">
      <c r="A37" t="s">
        <v>13</v>
      </c>
      <c r="B37" t="s">
        <v>14</v>
      </c>
      <c r="C37">
        <v>1.2500000000000001E-2</v>
      </c>
      <c r="D37">
        <v>0</v>
      </c>
      <c r="E37">
        <v>0</v>
      </c>
      <c r="F37">
        <v>2.3300000000000001E-2</v>
      </c>
      <c r="G37" t="s">
        <v>409</v>
      </c>
    </row>
    <row r="38" spans="1:7" x14ac:dyDescent="0.25">
      <c r="A38" t="s">
        <v>299</v>
      </c>
      <c r="B38" t="s">
        <v>269</v>
      </c>
      <c r="C38" t="s">
        <v>3</v>
      </c>
      <c r="D38">
        <v>1.071467E-6</v>
      </c>
      <c r="E38">
        <v>0</v>
      </c>
      <c r="F38">
        <v>1.8800000000000001E-2</v>
      </c>
      <c r="G38" t="s">
        <v>410</v>
      </c>
    </row>
    <row r="39" spans="1:7" x14ac:dyDescent="0.25">
      <c r="A39" t="s">
        <v>180</v>
      </c>
      <c r="B39" t="s">
        <v>181</v>
      </c>
      <c r="C39">
        <v>1E-3</v>
      </c>
      <c r="D39">
        <v>1.660774E-6</v>
      </c>
      <c r="E39">
        <v>0</v>
      </c>
      <c r="F39">
        <v>3.7600000000000001E-2</v>
      </c>
      <c r="G39" t="s">
        <v>411</v>
      </c>
    </row>
    <row r="40" spans="1:7" x14ac:dyDescent="0.25">
      <c r="A40" t="s">
        <v>17</v>
      </c>
      <c r="B40" t="s">
        <v>18</v>
      </c>
      <c r="C40">
        <v>2.8000000000000001E-2</v>
      </c>
      <c r="D40">
        <v>3.857281E-6</v>
      </c>
      <c r="E40">
        <v>0</v>
      </c>
      <c r="F40">
        <v>0.12590000000000001</v>
      </c>
      <c r="G40" t="s">
        <v>412</v>
      </c>
    </row>
    <row r="41" spans="1:7" x14ac:dyDescent="0.25">
      <c r="A41" t="s">
        <v>90</v>
      </c>
      <c r="B41" t="s">
        <v>91</v>
      </c>
      <c r="C41">
        <v>0.19800000000000001</v>
      </c>
      <c r="D41">
        <v>3.857281E-6</v>
      </c>
      <c r="E41">
        <v>0</v>
      </c>
      <c r="F41">
        <v>3.8800000000000001E-2</v>
      </c>
      <c r="G41" t="s">
        <v>413</v>
      </c>
    </row>
    <row r="42" spans="1:7" x14ac:dyDescent="0.25">
      <c r="A42" t="s">
        <v>239</v>
      </c>
      <c r="B42" t="s">
        <v>240</v>
      </c>
      <c r="C42">
        <v>0.99250000000000005</v>
      </c>
      <c r="D42">
        <v>6.5948840000000004E-5</v>
      </c>
      <c r="E42">
        <v>0</v>
      </c>
      <c r="F42">
        <v>3.1E-2</v>
      </c>
      <c r="G42" t="s">
        <v>414</v>
      </c>
    </row>
    <row r="43" spans="1:7" x14ac:dyDescent="0.25">
      <c r="A43" t="s">
        <v>128</v>
      </c>
      <c r="B43" t="s">
        <v>129</v>
      </c>
      <c r="C43">
        <v>1.2E-2</v>
      </c>
      <c r="D43">
        <v>2.82964E-3</v>
      </c>
      <c r="E43">
        <v>0</v>
      </c>
      <c r="F43">
        <v>0.12909999999999999</v>
      </c>
      <c r="G43" t="s">
        <v>412</v>
      </c>
    </row>
    <row r="44" spans="1:7" x14ac:dyDescent="0.25">
      <c r="A44" t="s">
        <v>162</v>
      </c>
      <c r="B44" t="s">
        <v>163</v>
      </c>
      <c r="C44">
        <v>1.6500000000000001E-2</v>
      </c>
      <c r="D44">
        <v>3.1500629999999998E-3</v>
      </c>
      <c r="E44">
        <v>0</v>
      </c>
      <c r="F44">
        <v>8.2799999999999999E-2</v>
      </c>
      <c r="G44" t="s">
        <v>415</v>
      </c>
    </row>
    <row r="45" spans="1:7" x14ac:dyDescent="0.25">
      <c r="A45" t="s">
        <v>200</v>
      </c>
      <c r="B45" t="s">
        <v>201</v>
      </c>
      <c r="C45">
        <v>1.5E-3</v>
      </c>
      <c r="D45">
        <v>4.2689429999999999E-3</v>
      </c>
      <c r="E45">
        <v>0</v>
      </c>
      <c r="F45">
        <v>5.0999999999999997E-2</v>
      </c>
      <c r="G45" t="s">
        <v>416</v>
      </c>
    </row>
    <row r="46" spans="1:7" x14ac:dyDescent="0.25">
      <c r="A46" t="s">
        <v>213</v>
      </c>
      <c r="B46" t="s">
        <v>214</v>
      </c>
      <c r="C46">
        <v>1.2E-2</v>
      </c>
      <c r="D46">
        <v>7.4622389999999999E-3</v>
      </c>
      <c r="E46">
        <v>0</v>
      </c>
      <c r="F46">
        <v>5.4800000000000001E-2</v>
      </c>
      <c r="G46" t="s">
        <v>417</v>
      </c>
    </row>
    <row r="47" spans="1:7" x14ac:dyDescent="0.25">
      <c r="A47" t="s">
        <v>140</v>
      </c>
      <c r="B47" t="s">
        <v>141</v>
      </c>
      <c r="C47">
        <v>8.8999999999999996E-2</v>
      </c>
      <c r="D47">
        <v>4.6019549999999999E-5</v>
      </c>
      <c r="E47">
        <v>5.3573299999999997E-9</v>
      </c>
      <c r="F47">
        <v>0.1033</v>
      </c>
      <c r="G47" t="s">
        <v>418</v>
      </c>
    </row>
    <row r="48" spans="1:7" x14ac:dyDescent="0.25">
      <c r="A48" t="s">
        <v>96</v>
      </c>
      <c r="B48" t="s">
        <v>97</v>
      </c>
      <c r="C48">
        <v>0.94899999999999995</v>
      </c>
      <c r="D48">
        <v>0.12108339999999999</v>
      </c>
      <c r="E48">
        <v>1.6072E-8</v>
      </c>
      <c r="F48">
        <v>7.4300000000000005E-2</v>
      </c>
      <c r="G48" t="s">
        <v>417</v>
      </c>
    </row>
    <row r="49" spans="1:7" x14ac:dyDescent="0.25">
      <c r="A49" t="s">
        <v>122</v>
      </c>
      <c r="B49" t="s">
        <v>123</v>
      </c>
      <c r="C49">
        <v>0.99299999999999999</v>
      </c>
      <c r="D49">
        <v>5.1569780000000002E-4</v>
      </c>
      <c r="E49">
        <v>2.1429339999999999E-8</v>
      </c>
      <c r="F49">
        <v>6.9099999999999995E-2</v>
      </c>
      <c r="G49" t="s">
        <v>419</v>
      </c>
    </row>
    <row r="50" spans="1:7" x14ac:dyDescent="0.25">
      <c r="A50" t="s">
        <v>75</v>
      </c>
      <c r="B50" t="s">
        <v>76</v>
      </c>
      <c r="C50">
        <v>0.95850000000000002</v>
      </c>
      <c r="D50">
        <v>0.1519287</v>
      </c>
      <c r="E50">
        <v>3.2144E-8</v>
      </c>
      <c r="F50">
        <v>3.39E-2</v>
      </c>
      <c r="G50" t="s">
        <v>420</v>
      </c>
    </row>
    <row r="51" spans="1:7" x14ac:dyDescent="0.25">
      <c r="A51" t="s">
        <v>170</v>
      </c>
      <c r="B51" t="s">
        <v>171</v>
      </c>
      <c r="C51">
        <v>0.90600000000000003</v>
      </c>
      <c r="D51">
        <v>2.149204E-2</v>
      </c>
      <c r="E51">
        <v>5.8930670000000001E-8</v>
      </c>
      <c r="F51">
        <v>0.108</v>
      </c>
      <c r="G51" t="s">
        <v>3</v>
      </c>
    </row>
    <row r="52" spans="1:7" x14ac:dyDescent="0.25">
      <c r="A52" t="s">
        <v>126</v>
      </c>
      <c r="B52" t="s">
        <v>127</v>
      </c>
      <c r="C52">
        <v>8.5000000000000006E-3</v>
      </c>
      <c r="D52">
        <v>8.9298280000000008E-3</v>
      </c>
      <c r="E52">
        <v>6.9645340000000002E-8</v>
      </c>
      <c r="F52">
        <v>0.11559999999999999</v>
      </c>
      <c r="G52" t="s">
        <v>421</v>
      </c>
    </row>
    <row r="53" spans="1:7" x14ac:dyDescent="0.25">
      <c r="A53" t="s">
        <v>231</v>
      </c>
      <c r="B53" t="s">
        <v>232</v>
      </c>
      <c r="C53">
        <v>0</v>
      </c>
      <c r="D53">
        <v>2.6524190000000003E-4</v>
      </c>
      <c r="E53">
        <v>9.1074680000000004E-8</v>
      </c>
      <c r="F53">
        <v>8.7599999999999997E-2</v>
      </c>
      <c r="G53" t="s">
        <v>422</v>
      </c>
    </row>
    <row r="54" spans="1:7" x14ac:dyDescent="0.25">
      <c r="A54" t="s">
        <v>138</v>
      </c>
      <c r="B54" t="s">
        <v>139</v>
      </c>
      <c r="C54">
        <v>0.995</v>
      </c>
      <c r="D54">
        <v>1.293589E-2</v>
      </c>
      <c r="E54">
        <v>1.017893E-7</v>
      </c>
      <c r="F54">
        <v>5.91E-2</v>
      </c>
      <c r="G54" t="s">
        <v>423</v>
      </c>
    </row>
    <row r="55" spans="1:7" x14ac:dyDescent="0.25">
      <c r="A55" t="s">
        <v>297</v>
      </c>
      <c r="B55" t="s">
        <v>267</v>
      </c>
      <c r="C55" t="s">
        <v>3</v>
      </c>
      <c r="D55">
        <v>1.6072E-7</v>
      </c>
      <c r="E55">
        <v>1.6072E-7</v>
      </c>
      <c r="F55">
        <v>3.6400000000000002E-2</v>
      </c>
      <c r="G55" t="s">
        <v>3</v>
      </c>
    </row>
    <row r="56" spans="1:7" x14ac:dyDescent="0.25">
      <c r="A56" t="s">
        <v>227</v>
      </c>
      <c r="B56" t="s">
        <v>228</v>
      </c>
      <c r="C56">
        <v>3.3000000000000002E-2</v>
      </c>
      <c r="D56">
        <v>6.535948E-6</v>
      </c>
      <c r="E56">
        <v>1.714347E-7</v>
      </c>
      <c r="F56">
        <v>6.7500000000000004E-2</v>
      </c>
      <c r="G56" t="s">
        <v>424</v>
      </c>
    </row>
    <row r="57" spans="1:7" x14ac:dyDescent="0.25">
      <c r="A57" t="s">
        <v>104</v>
      </c>
      <c r="B57" t="s">
        <v>105</v>
      </c>
      <c r="C57">
        <v>4.3999999999999997E-2</v>
      </c>
      <c r="D57">
        <v>2.244728E-5</v>
      </c>
      <c r="E57">
        <v>1.7679200000000001E-7</v>
      </c>
      <c r="F57">
        <v>3.44E-2</v>
      </c>
      <c r="G57" t="s">
        <v>425</v>
      </c>
    </row>
    <row r="58" spans="1:7" x14ac:dyDescent="0.25">
      <c r="A58" t="s">
        <v>298</v>
      </c>
      <c r="B58" t="s">
        <v>268</v>
      </c>
      <c r="C58" t="s">
        <v>3</v>
      </c>
      <c r="D58">
        <v>2.142933E-7</v>
      </c>
      <c r="E58">
        <v>2.142933E-7</v>
      </c>
      <c r="F58">
        <v>1.6299999999999999E-2</v>
      </c>
      <c r="G58" t="s">
        <v>3</v>
      </c>
    </row>
    <row r="59" spans="1:7" x14ac:dyDescent="0.25">
      <c r="A59" t="s">
        <v>67</v>
      </c>
      <c r="B59" t="s">
        <v>68</v>
      </c>
      <c r="C59">
        <v>5.3499999999999999E-2</v>
      </c>
      <c r="D59">
        <v>2.6786670000000002E-7</v>
      </c>
      <c r="E59">
        <v>2.6786670000000002E-7</v>
      </c>
      <c r="F59">
        <v>3.61E-2</v>
      </c>
      <c r="G59" t="s">
        <v>412</v>
      </c>
    </row>
    <row r="60" spans="1:7" x14ac:dyDescent="0.25">
      <c r="A60" t="s">
        <v>4</v>
      </c>
      <c r="B60" t="s">
        <v>5</v>
      </c>
      <c r="C60">
        <v>3.4500000000000003E-2</v>
      </c>
      <c r="D60">
        <v>3.2144E-7</v>
      </c>
      <c r="E60">
        <v>3.2144E-7</v>
      </c>
      <c r="F60">
        <v>6.6699999999999995E-2</v>
      </c>
      <c r="G60" t="s">
        <v>426</v>
      </c>
    </row>
    <row r="61" spans="1:7" x14ac:dyDescent="0.25">
      <c r="A61" t="s">
        <v>73</v>
      </c>
      <c r="B61" t="s">
        <v>74</v>
      </c>
      <c r="C61">
        <v>0.02</v>
      </c>
      <c r="D61">
        <v>5.8308060000000002E-2</v>
      </c>
      <c r="E61">
        <v>3.6965609999999998E-7</v>
      </c>
      <c r="F61">
        <v>0.1038</v>
      </c>
      <c r="G61" t="s">
        <v>3</v>
      </c>
    </row>
    <row r="62" spans="1:7" x14ac:dyDescent="0.25">
      <c r="A62" t="s">
        <v>309</v>
      </c>
      <c r="B62" t="s">
        <v>279</v>
      </c>
      <c r="C62" t="s">
        <v>3</v>
      </c>
      <c r="D62">
        <v>8.1431479999999996E-6</v>
      </c>
      <c r="E62">
        <v>5.2501870000000002E-7</v>
      </c>
      <c r="F62">
        <v>7.8299999999999995E-2</v>
      </c>
      <c r="G62" t="s">
        <v>3</v>
      </c>
    </row>
    <row r="63" spans="1:7" x14ac:dyDescent="0.25">
      <c r="A63" t="s">
        <v>27</v>
      </c>
      <c r="B63" t="s">
        <v>28</v>
      </c>
      <c r="C63">
        <v>0.8175</v>
      </c>
      <c r="D63">
        <v>1.06986E-4</v>
      </c>
      <c r="E63">
        <v>6.8573879999999999E-7</v>
      </c>
      <c r="F63">
        <v>5.74E-2</v>
      </c>
      <c r="G63" t="s">
        <v>427</v>
      </c>
    </row>
    <row r="64" spans="1:7" x14ac:dyDescent="0.25">
      <c r="A64" t="s">
        <v>92</v>
      </c>
      <c r="B64" t="s">
        <v>93</v>
      </c>
      <c r="C64">
        <v>0.68799999999999994</v>
      </c>
      <c r="D64">
        <v>6.4261310000000003E-4</v>
      </c>
      <c r="E64">
        <v>7.8217079999999996E-7</v>
      </c>
      <c r="F64">
        <v>3.2500000000000001E-2</v>
      </c>
      <c r="G64" t="s">
        <v>428</v>
      </c>
    </row>
    <row r="65" spans="1:7" x14ac:dyDescent="0.25">
      <c r="A65" t="s">
        <v>29</v>
      </c>
      <c r="B65" t="s">
        <v>30</v>
      </c>
      <c r="C65">
        <v>0.90649999999999997</v>
      </c>
      <c r="D65">
        <v>6.1378509999999997E-3</v>
      </c>
      <c r="E65">
        <v>9.0003210000000004E-7</v>
      </c>
      <c r="F65">
        <v>2.7300000000000001E-2</v>
      </c>
      <c r="G65" t="s">
        <v>429</v>
      </c>
    </row>
    <row r="66" spans="1:7" x14ac:dyDescent="0.25">
      <c r="A66" t="s">
        <v>188</v>
      </c>
      <c r="B66" t="s">
        <v>189</v>
      </c>
      <c r="C66">
        <v>4.3499999999999997E-2</v>
      </c>
      <c r="D66">
        <v>2.3411600000000001E-5</v>
      </c>
      <c r="E66">
        <v>1.028608E-6</v>
      </c>
      <c r="F66">
        <v>0.06</v>
      </c>
      <c r="G66" t="s">
        <v>430</v>
      </c>
    </row>
    <row r="67" spans="1:7" x14ac:dyDescent="0.25">
      <c r="A67" t="s">
        <v>253</v>
      </c>
      <c r="B67" t="s">
        <v>254</v>
      </c>
      <c r="C67">
        <v>0.95699999999999996</v>
      </c>
      <c r="D67">
        <v>1.071467E-6</v>
      </c>
      <c r="E67">
        <v>1.071467E-6</v>
      </c>
      <c r="F67">
        <v>0.1134</v>
      </c>
      <c r="G67" t="s">
        <v>402</v>
      </c>
    </row>
    <row r="68" spans="1:7" x14ac:dyDescent="0.25">
      <c r="A68" t="s">
        <v>25</v>
      </c>
      <c r="B68" t="s">
        <v>26</v>
      </c>
      <c r="C68">
        <v>3.0000000000000001E-3</v>
      </c>
      <c r="D68">
        <v>1.184867E-2</v>
      </c>
      <c r="E68">
        <v>1.6554160000000001E-6</v>
      </c>
      <c r="F68">
        <v>7.9399999999999998E-2</v>
      </c>
      <c r="G68" t="s">
        <v>412</v>
      </c>
    </row>
    <row r="69" spans="1:7" x14ac:dyDescent="0.25">
      <c r="A69" t="s">
        <v>150</v>
      </c>
      <c r="B69" t="s">
        <v>151</v>
      </c>
      <c r="C69">
        <v>8.9999999999999993E-3</v>
      </c>
      <c r="D69">
        <v>1.76792E-6</v>
      </c>
      <c r="E69">
        <v>1.76792E-6</v>
      </c>
      <c r="F69">
        <v>7.0000000000000007E-2</v>
      </c>
      <c r="G69" t="s">
        <v>431</v>
      </c>
    </row>
    <row r="70" spans="1:7" x14ac:dyDescent="0.25">
      <c r="A70" t="s">
        <v>300</v>
      </c>
      <c r="B70" t="s">
        <v>270</v>
      </c>
      <c r="C70" t="s">
        <v>3</v>
      </c>
      <c r="D70">
        <v>1.76792E-6</v>
      </c>
      <c r="E70">
        <v>1.76792E-6</v>
      </c>
      <c r="F70">
        <v>1.7100000000000001E-2</v>
      </c>
      <c r="G70" t="s">
        <v>3</v>
      </c>
    </row>
    <row r="71" spans="1:7" x14ac:dyDescent="0.25">
      <c r="A71" t="s">
        <v>301</v>
      </c>
      <c r="B71" t="s">
        <v>271</v>
      </c>
      <c r="C71" t="s">
        <v>3</v>
      </c>
      <c r="D71">
        <v>1.8214940000000001E-6</v>
      </c>
      <c r="E71">
        <v>1.8214940000000001E-6</v>
      </c>
      <c r="F71">
        <v>2.75E-2</v>
      </c>
      <c r="G71" t="s">
        <v>3</v>
      </c>
    </row>
    <row r="72" spans="1:7" x14ac:dyDescent="0.25">
      <c r="A72" t="s">
        <v>235</v>
      </c>
      <c r="B72" t="s">
        <v>236</v>
      </c>
      <c r="C72">
        <v>0.96099999999999997</v>
      </c>
      <c r="D72">
        <v>8.7722149999999999E-3</v>
      </c>
      <c r="E72">
        <v>2.0786459999999999E-6</v>
      </c>
      <c r="F72">
        <v>2.5000000000000001E-2</v>
      </c>
      <c r="G72" t="s">
        <v>414</v>
      </c>
    </row>
    <row r="73" spans="1:7" x14ac:dyDescent="0.25">
      <c r="A73" t="s">
        <v>241</v>
      </c>
      <c r="B73" t="s">
        <v>242</v>
      </c>
      <c r="C73">
        <v>9.6500000000000002E-2</v>
      </c>
      <c r="D73">
        <v>2.785814E-6</v>
      </c>
      <c r="E73">
        <v>2.785814E-6</v>
      </c>
      <c r="F73">
        <v>2.1399999999999999E-2</v>
      </c>
      <c r="G73" t="s">
        <v>432</v>
      </c>
    </row>
    <row r="74" spans="1:7" x14ac:dyDescent="0.25">
      <c r="A74" t="s">
        <v>302</v>
      </c>
      <c r="B74" t="s">
        <v>272</v>
      </c>
      <c r="C74" t="s">
        <v>3</v>
      </c>
      <c r="D74">
        <v>2.9465340000000002E-6</v>
      </c>
      <c r="E74">
        <v>2.9465340000000002E-6</v>
      </c>
      <c r="F74">
        <v>2.5700000000000001E-2</v>
      </c>
      <c r="G74" t="s">
        <v>3</v>
      </c>
    </row>
    <row r="75" spans="1:7" x14ac:dyDescent="0.25">
      <c r="A75" t="s">
        <v>303</v>
      </c>
      <c r="B75" t="s">
        <v>273</v>
      </c>
      <c r="C75" t="s">
        <v>3</v>
      </c>
      <c r="D75">
        <v>3.0001069999999999E-6</v>
      </c>
      <c r="E75">
        <v>3.0001069999999999E-6</v>
      </c>
      <c r="F75">
        <v>6.9699999999999998E-2</v>
      </c>
      <c r="G75" t="s">
        <v>433</v>
      </c>
    </row>
    <row r="76" spans="1:7" x14ac:dyDescent="0.25">
      <c r="A76" t="s">
        <v>172</v>
      </c>
      <c r="B76" t="s">
        <v>173</v>
      </c>
      <c r="C76">
        <v>8.9999999999999993E-3</v>
      </c>
      <c r="D76">
        <v>3.5358410000000002E-6</v>
      </c>
      <c r="E76">
        <v>3.5358410000000002E-6</v>
      </c>
      <c r="F76">
        <v>0.06</v>
      </c>
      <c r="G76" t="s">
        <v>3</v>
      </c>
    </row>
    <row r="77" spans="1:7" x14ac:dyDescent="0.25">
      <c r="A77" t="s">
        <v>304</v>
      </c>
      <c r="B77" t="s">
        <v>274</v>
      </c>
      <c r="C77" t="s">
        <v>3</v>
      </c>
      <c r="D77">
        <v>3.9644270000000002E-6</v>
      </c>
      <c r="E77">
        <v>3.9644270000000002E-6</v>
      </c>
      <c r="F77">
        <v>2.4199999999999999E-2</v>
      </c>
      <c r="G77" t="s">
        <v>3</v>
      </c>
    </row>
    <row r="78" spans="1:7" x14ac:dyDescent="0.25">
      <c r="A78" t="s">
        <v>305</v>
      </c>
      <c r="B78" t="s">
        <v>275</v>
      </c>
      <c r="C78" t="s">
        <v>3</v>
      </c>
      <c r="D78">
        <v>4.5001609999999997E-6</v>
      </c>
      <c r="E78">
        <v>4.5001609999999997E-6</v>
      </c>
      <c r="F78">
        <v>1.8800000000000001E-2</v>
      </c>
      <c r="G78" t="s">
        <v>3</v>
      </c>
    </row>
    <row r="79" spans="1:7" x14ac:dyDescent="0.25">
      <c r="A79" t="s">
        <v>43</v>
      </c>
      <c r="B79" t="s">
        <v>44</v>
      </c>
      <c r="C79">
        <v>1.15E-2</v>
      </c>
      <c r="D79">
        <v>4.7680269999999996E-6</v>
      </c>
      <c r="E79">
        <v>4.7680269999999996E-6</v>
      </c>
      <c r="F79">
        <v>0.1047</v>
      </c>
      <c r="G79" t="s">
        <v>378</v>
      </c>
    </row>
    <row r="80" spans="1:7" x14ac:dyDescent="0.25">
      <c r="A80" t="s">
        <v>146</v>
      </c>
      <c r="B80" t="s">
        <v>147</v>
      </c>
      <c r="C80">
        <v>3.85E-2</v>
      </c>
      <c r="D80">
        <v>2.9298219999999999E-3</v>
      </c>
      <c r="E80">
        <v>5.6519879999999999E-6</v>
      </c>
      <c r="F80">
        <v>1.1299999999999999E-2</v>
      </c>
      <c r="G80" t="s">
        <v>426</v>
      </c>
    </row>
    <row r="81" spans="1:7" x14ac:dyDescent="0.25">
      <c r="A81" t="s">
        <v>6</v>
      </c>
      <c r="B81" t="s">
        <v>7</v>
      </c>
      <c r="C81">
        <v>2E-3</v>
      </c>
      <c r="D81">
        <v>4.2193979999999999E-2</v>
      </c>
      <c r="E81">
        <v>5.9948569999999999E-6</v>
      </c>
      <c r="F81">
        <v>3.1300000000000001E-2</v>
      </c>
      <c r="G81" t="s">
        <v>434</v>
      </c>
    </row>
    <row r="82" spans="1:7" x14ac:dyDescent="0.25">
      <c r="A82" t="s">
        <v>306</v>
      </c>
      <c r="B82" t="s">
        <v>276</v>
      </c>
      <c r="C82" t="s">
        <v>3</v>
      </c>
      <c r="D82">
        <v>6.1073610000000002E-6</v>
      </c>
      <c r="E82">
        <v>6.1073610000000002E-6</v>
      </c>
      <c r="F82">
        <v>7.6200000000000004E-2</v>
      </c>
      <c r="G82" t="s">
        <v>3</v>
      </c>
    </row>
    <row r="83" spans="1:7" x14ac:dyDescent="0.25">
      <c r="A83" t="s">
        <v>307</v>
      </c>
      <c r="B83" t="s">
        <v>277</v>
      </c>
      <c r="C83" t="s">
        <v>3</v>
      </c>
      <c r="D83">
        <v>6.8573880000000003E-6</v>
      </c>
      <c r="E83">
        <v>6.8573880000000003E-6</v>
      </c>
      <c r="F83">
        <v>2.0799999999999999E-2</v>
      </c>
      <c r="G83" t="s">
        <v>3</v>
      </c>
    </row>
    <row r="84" spans="1:7" x14ac:dyDescent="0.25">
      <c r="A84" t="s">
        <v>316</v>
      </c>
      <c r="B84" t="s">
        <v>286</v>
      </c>
      <c r="C84" t="s">
        <v>3</v>
      </c>
      <c r="D84">
        <v>3.021542E-5</v>
      </c>
      <c r="E84">
        <v>6.9966780000000001E-6</v>
      </c>
      <c r="F84">
        <v>1.67E-2</v>
      </c>
      <c r="G84" t="s">
        <v>3</v>
      </c>
    </row>
    <row r="85" spans="1:7" x14ac:dyDescent="0.25">
      <c r="A85" t="s">
        <v>308</v>
      </c>
      <c r="B85" t="s">
        <v>278</v>
      </c>
      <c r="C85" t="s">
        <v>3</v>
      </c>
      <c r="D85">
        <v>7.1252540000000002E-6</v>
      </c>
      <c r="E85">
        <v>7.1252540000000002E-6</v>
      </c>
      <c r="F85">
        <v>5.0299999999999997E-2</v>
      </c>
      <c r="G85" t="s">
        <v>435</v>
      </c>
    </row>
    <row r="86" spans="1:7" x14ac:dyDescent="0.25">
      <c r="A86" t="s">
        <v>51</v>
      </c>
      <c r="B86" t="s">
        <v>52</v>
      </c>
      <c r="C86">
        <v>0.96299999999999997</v>
      </c>
      <c r="D86">
        <v>4.9242689999999999E-2</v>
      </c>
      <c r="E86">
        <v>7.5859849999999997E-6</v>
      </c>
      <c r="F86">
        <v>4.9299999999999997E-2</v>
      </c>
      <c r="G86" t="s">
        <v>426</v>
      </c>
    </row>
    <row r="87" spans="1:7" x14ac:dyDescent="0.25">
      <c r="A87" t="s">
        <v>263</v>
      </c>
      <c r="B87" t="s">
        <v>264</v>
      </c>
      <c r="C87">
        <v>0.45</v>
      </c>
      <c r="D87">
        <v>8.4645880000000008E-6</v>
      </c>
      <c r="E87">
        <v>8.4645880000000008E-6</v>
      </c>
      <c r="F87">
        <v>3.1899999999999998E-2</v>
      </c>
      <c r="G87" t="s">
        <v>3</v>
      </c>
    </row>
    <row r="88" spans="1:7" x14ac:dyDescent="0.25">
      <c r="A88" t="s">
        <v>47</v>
      </c>
      <c r="B88" t="s">
        <v>48</v>
      </c>
      <c r="C88">
        <v>7.6499999999999999E-2</v>
      </c>
      <c r="D88">
        <v>1.0110050000000001E-2</v>
      </c>
      <c r="E88">
        <v>9.894996E-6</v>
      </c>
      <c r="F88">
        <v>2.81E-2</v>
      </c>
      <c r="G88" t="s">
        <v>436</v>
      </c>
    </row>
    <row r="89" spans="1:7" x14ac:dyDescent="0.25">
      <c r="A89" t="s">
        <v>202</v>
      </c>
      <c r="B89" t="s">
        <v>203</v>
      </c>
      <c r="C89">
        <v>0</v>
      </c>
      <c r="D89">
        <v>7.2553809999999996E-2</v>
      </c>
      <c r="E89">
        <v>1.15022E-5</v>
      </c>
      <c r="F89">
        <v>5.3600000000000002E-2</v>
      </c>
      <c r="G89" t="s">
        <v>426</v>
      </c>
    </row>
    <row r="90" spans="1:7" x14ac:dyDescent="0.25">
      <c r="A90" t="s">
        <v>184</v>
      </c>
      <c r="B90" t="s">
        <v>185</v>
      </c>
      <c r="C90">
        <v>0.9335</v>
      </c>
      <c r="D90">
        <v>1.386999E-2</v>
      </c>
      <c r="E90">
        <v>1.247723E-5</v>
      </c>
      <c r="F90">
        <v>3.73E-2</v>
      </c>
      <c r="G90" t="s">
        <v>437</v>
      </c>
    </row>
    <row r="91" spans="1:7" x14ac:dyDescent="0.25">
      <c r="A91" t="s">
        <v>310</v>
      </c>
      <c r="B91" t="s">
        <v>280</v>
      </c>
      <c r="C91" t="s">
        <v>3</v>
      </c>
      <c r="D91">
        <v>1.269694E-5</v>
      </c>
      <c r="E91">
        <v>1.269694E-5</v>
      </c>
      <c r="F91">
        <v>9.8799999999999999E-2</v>
      </c>
      <c r="G91" t="s">
        <v>3</v>
      </c>
    </row>
    <row r="92" spans="1:7" x14ac:dyDescent="0.25">
      <c r="A92" t="s">
        <v>176</v>
      </c>
      <c r="B92" t="s">
        <v>177</v>
      </c>
      <c r="C92">
        <v>0.97499999999999998</v>
      </c>
      <c r="D92">
        <v>0.1543871</v>
      </c>
      <c r="E92">
        <v>1.291118E-5</v>
      </c>
      <c r="F92">
        <v>4.0899999999999999E-2</v>
      </c>
      <c r="G92" t="s">
        <v>438</v>
      </c>
    </row>
    <row r="93" spans="1:7" x14ac:dyDescent="0.25">
      <c r="A93" t="s">
        <v>311</v>
      </c>
      <c r="B93" t="s">
        <v>281</v>
      </c>
      <c r="C93" t="s">
        <v>3</v>
      </c>
      <c r="D93">
        <v>1.3821979999999999E-5</v>
      </c>
      <c r="E93">
        <v>1.3821979999999999E-5</v>
      </c>
      <c r="F93">
        <v>0.121</v>
      </c>
      <c r="G93" t="s">
        <v>3</v>
      </c>
    </row>
    <row r="94" spans="1:7" x14ac:dyDescent="0.25">
      <c r="A94" t="s">
        <v>312</v>
      </c>
      <c r="B94" t="s">
        <v>282</v>
      </c>
      <c r="C94" t="s">
        <v>3</v>
      </c>
      <c r="D94">
        <v>1.408984E-5</v>
      </c>
      <c r="E94">
        <v>1.408984E-5</v>
      </c>
      <c r="F94">
        <v>0</v>
      </c>
      <c r="G94" t="s">
        <v>410</v>
      </c>
    </row>
    <row r="95" spans="1:7" x14ac:dyDescent="0.25">
      <c r="A95" t="s">
        <v>261</v>
      </c>
      <c r="B95" t="s">
        <v>262</v>
      </c>
      <c r="C95">
        <v>0.1255</v>
      </c>
      <c r="D95">
        <v>2.8802670000000002E-3</v>
      </c>
      <c r="E95">
        <v>1.507018E-5</v>
      </c>
      <c r="F95">
        <v>2.7799999999999998E-2</v>
      </c>
      <c r="G95" t="s">
        <v>417</v>
      </c>
    </row>
    <row r="96" spans="1:7" x14ac:dyDescent="0.25">
      <c r="A96" t="s">
        <v>196</v>
      </c>
      <c r="B96" t="s">
        <v>197</v>
      </c>
      <c r="C96">
        <v>0.28649999999999998</v>
      </c>
      <c r="D96">
        <v>4.3671269999999998E-2</v>
      </c>
      <c r="E96">
        <v>1.8466729999999999E-5</v>
      </c>
      <c r="F96">
        <v>1.6899999999999998E-2</v>
      </c>
      <c r="G96" t="s">
        <v>417</v>
      </c>
    </row>
    <row r="97" spans="1:7" x14ac:dyDescent="0.25">
      <c r="A97" t="s">
        <v>45</v>
      </c>
      <c r="B97" t="s">
        <v>46</v>
      </c>
      <c r="C97">
        <v>4.4999999999999998E-2</v>
      </c>
      <c r="D97">
        <v>1.896502E-5</v>
      </c>
      <c r="E97">
        <v>1.896502E-5</v>
      </c>
      <c r="F97">
        <v>5.8700000000000002E-2</v>
      </c>
      <c r="G97" t="s">
        <v>439</v>
      </c>
    </row>
    <row r="98" spans="1:7" x14ac:dyDescent="0.25">
      <c r="A98" t="s">
        <v>313</v>
      </c>
      <c r="B98" t="s">
        <v>283</v>
      </c>
      <c r="C98" t="s">
        <v>3</v>
      </c>
      <c r="D98">
        <v>2.20187E-5</v>
      </c>
      <c r="E98">
        <v>2.20187E-5</v>
      </c>
      <c r="F98">
        <v>5.74E-2</v>
      </c>
      <c r="G98" t="s">
        <v>3</v>
      </c>
    </row>
    <row r="99" spans="1:7" x14ac:dyDescent="0.25">
      <c r="A99" t="s">
        <v>314</v>
      </c>
      <c r="B99" t="s">
        <v>284</v>
      </c>
      <c r="C99" t="s">
        <v>3</v>
      </c>
      <c r="D99">
        <v>2.555454E-5</v>
      </c>
      <c r="E99">
        <v>2.555454E-5</v>
      </c>
      <c r="F99">
        <v>1.3899999999999999E-2</v>
      </c>
      <c r="G99" t="s">
        <v>3</v>
      </c>
    </row>
    <row r="100" spans="1:7" x14ac:dyDescent="0.25">
      <c r="A100" t="s">
        <v>315</v>
      </c>
      <c r="B100" t="s">
        <v>285</v>
      </c>
      <c r="C100" t="s">
        <v>3</v>
      </c>
      <c r="D100">
        <v>2.7161740000000001E-5</v>
      </c>
      <c r="E100">
        <v>2.7161740000000001E-5</v>
      </c>
      <c r="F100">
        <v>2.2700000000000001E-2</v>
      </c>
      <c r="G100" t="s">
        <v>3</v>
      </c>
    </row>
    <row r="101" spans="1:7" x14ac:dyDescent="0.25">
      <c r="A101" t="s">
        <v>118</v>
      </c>
      <c r="B101" t="s">
        <v>119</v>
      </c>
      <c r="C101">
        <v>0.19350000000000001</v>
      </c>
      <c r="D101">
        <v>2.9154659999999999E-4</v>
      </c>
      <c r="E101">
        <v>2.964749E-5</v>
      </c>
      <c r="F101">
        <v>2.3599999999999999E-2</v>
      </c>
      <c r="G101" t="s">
        <v>439</v>
      </c>
    </row>
    <row r="102" spans="1:7" x14ac:dyDescent="0.25">
      <c r="A102" t="s">
        <v>318</v>
      </c>
      <c r="B102" t="s">
        <v>288</v>
      </c>
      <c r="C102" t="s">
        <v>3</v>
      </c>
      <c r="D102">
        <v>3.0644010000000001E-5</v>
      </c>
      <c r="E102">
        <v>3.0644010000000001E-5</v>
      </c>
      <c r="F102">
        <v>6.1499999999999999E-2</v>
      </c>
      <c r="G102" t="s">
        <v>3</v>
      </c>
    </row>
    <row r="103" spans="1:7" x14ac:dyDescent="0.25">
      <c r="A103" t="s">
        <v>317</v>
      </c>
      <c r="B103" t="s">
        <v>287</v>
      </c>
      <c r="C103" t="s">
        <v>3</v>
      </c>
      <c r="D103">
        <v>3.0644010000000001E-5</v>
      </c>
      <c r="E103">
        <v>3.0644010000000001E-5</v>
      </c>
      <c r="F103">
        <v>4.3299999999999998E-2</v>
      </c>
      <c r="G103" t="s">
        <v>3</v>
      </c>
    </row>
    <row r="104" spans="1:7" x14ac:dyDescent="0.25">
      <c r="A104" t="s">
        <v>319</v>
      </c>
      <c r="B104" t="s">
        <v>289</v>
      </c>
      <c r="C104" t="s">
        <v>3</v>
      </c>
      <c r="D104">
        <v>3.3161950000000002E-5</v>
      </c>
      <c r="E104">
        <v>3.3161950000000002E-5</v>
      </c>
      <c r="F104">
        <v>1.83E-2</v>
      </c>
      <c r="G104" t="s">
        <v>3</v>
      </c>
    </row>
    <row r="105" spans="1:7" x14ac:dyDescent="0.25">
      <c r="A105" t="s">
        <v>320</v>
      </c>
      <c r="B105" t="s">
        <v>290</v>
      </c>
      <c r="C105" t="s">
        <v>3</v>
      </c>
      <c r="D105">
        <v>3.4394139999999999E-5</v>
      </c>
      <c r="E105">
        <v>3.4394139999999999E-5</v>
      </c>
      <c r="F105">
        <v>3.6799999999999999E-2</v>
      </c>
      <c r="G105" t="s">
        <v>3</v>
      </c>
    </row>
    <row r="106" spans="1:7" x14ac:dyDescent="0.25">
      <c r="A106" t="s">
        <v>321</v>
      </c>
      <c r="B106" t="s">
        <v>291</v>
      </c>
      <c r="C106" t="s">
        <v>3</v>
      </c>
      <c r="D106">
        <v>3.4394139999999999E-5</v>
      </c>
      <c r="E106">
        <v>3.4394139999999999E-5</v>
      </c>
      <c r="F106">
        <v>0</v>
      </c>
      <c r="G106" t="s">
        <v>3</v>
      </c>
    </row>
    <row r="107" spans="1:7" x14ac:dyDescent="0.25">
      <c r="A107" t="s">
        <v>132</v>
      </c>
      <c r="B107" t="s">
        <v>133</v>
      </c>
      <c r="C107">
        <v>0.105</v>
      </c>
      <c r="D107">
        <v>7.7355169999999999E-3</v>
      </c>
      <c r="E107">
        <v>3.5229830000000001E-5</v>
      </c>
      <c r="F107">
        <v>0</v>
      </c>
      <c r="G107" t="s">
        <v>416</v>
      </c>
    </row>
    <row r="108" spans="1:7" x14ac:dyDescent="0.25">
      <c r="A108" t="s">
        <v>33</v>
      </c>
      <c r="B108" t="s">
        <v>34</v>
      </c>
      <c r="C108">
        <v>0.86050000000000004</v>
      </c>
      <c r="D108">
        <v>0.29684749999999999</v>
      </c>
      <c r="E108">
        <v>3.5492340000000002E-5</v>
      </c>
      <c r="F108">
        <v>8.5099999999999995E-2</v>
      </c>
      <c r="G108" t="s">
        <v>3</v>
      </c>
    </row>
    <row r="109" spans="1:7" x14ac:dyDescent="0.25">
      <c r="A109" t="s">
        <v>322</v>
      </c>
      <c r="B109" t="s">
        <v>292</v>
      </c>
      <c r="C109" t="s">
        <v>3</v>
      </c>
      <c r="D109">
        <v>3.5733469999999997E-5</v>
      </c>
      <c r="E109">
        <v>3.5733469999999997E-5</v>
      </c>
      <c r="F109">
        <v>0</v>
      </c>
      <c r="G109" t="s">
        <v>3</v>
      </c>
    </row>
    <row r="110" spans="1:7" x14ac:dyDescent="0.25">
      <c r="A110" t="s">
        <v>323</v>
      </c>
      <c r="B110" t="s">
        <v>293</v>
      </c>
      <c r="C110" t="s">
        <v>3</v>
      </c>
      <c r="D110">
        <v>3.8251419999999999E-5</v>
      </c>
      <c r="E110">
        <v>3.8251419999999999E-5</v>
      </c>
      <c r="F110">
        <v>6.2100000000000002E-2</v>
      </c>
      <c r="G110" t="s">
        <v>3</v>
      </c>
    </row>
    <row r="111" spans="1:7" x14ac:dyDescent="0.25">
      <c r="A111" t="s">
        <v>325</v>
      </c>
      <c r="B111" t="s">
        <v>295</v>
      </c>
      <c r="C111" t="s">
        <v>3</v>
      </c>
      <c r="D111">
        <v>3.8947869999999998E-5</v>
      </c>
      <c r="E111">
        <v>3.8947869999999998E-5</v>
      </c>
      <c r="F111">
        <v>5.2499999999999998E-2</v>
      </c>
      <c r="G111" t="s">
        <v>3</v>
      </c>
    </row>
    <row r="112" spans="1:7" x14ac:dyDescent="0.25">
      <c r="A112" t="s">
        <v>324</v>
      </c>
      <c r="B112" t="s">
        <v>294</v>
      </c>
      <c r="C112" t="s">
        <v>3</v>
      </c>
      <c r="D112">
        <v>3.8947869999999998E-5</v>
      </c>
      <c r="E112">
        <v>3.8947869999999998E-5</v>
      </c>
      <c r="F112">
        <v>4.5400000000000003E-2</v>
      </c>
      <c r="G112" t="s">
        <v>3</v>
      </c>
    </row>
    <row r="113" spans="1:7" x14ac:dyDescent="0.25">
      <c r="A113" t="s">
        <v>229</v>
      </c>
      <c r="B113" t="s">
        <v>230</v>
      </c>
      <c r="C113">
        <v>0.91500000000000004</v>
      </c>
      <c r="D113">
        <v>4.1305099999999999E-5</v>
      </c>
      <c r="E113">
        <v>4.1305099999999999E-5</v>
      </c>
      <c r="F113">
        <v>7.1099999999999997E-2</v>
      </c>
      <c r="G113" t="s">
        <v>440</v>
      </c>
    </row>
    <row r="114" spans="1:7" x14ac:dyDescent="0.25">
      <c r="A114" t="s">
        <v>326</v>
      </c>
      <c r="B114" t="s">
        <v>296</v>
      </c>
      <c r="C114" t="s">
        <v>3</v>
      </c>
      <c r="D114">
        <v>4.3394460000000003E-5</v>
      </c>
      <c r="E114">
        <v>4.3394460000000003E-5</v>
      </c>
      <c r="F114">
        <v>5.4699999999999999E-2</v>
      </c>
      <c r="G114" t="s">
        <v>3</v>
      </c>
    </row>
    <row r="115" spans="1:7" x14ac:dyDescent="0.25">
      <c r="A115" t="s">
        <v>108</v>
      </c>
      <c r="B115" t="s">
        <v>109</v>
      </c>
      <c r="C115">
        <v>1.4500000000000001E-2</v>
      </c>
      <c r="D115">
        <v>4.6019549999999999E-5</v>
      </c>
      <c r="E115">
        <v>4.6019549999999999E-5</v>
      </c>
      <c r="F115">
        <v>0.1174</v>
      </c>
      <c r="G115" t="s">
        <v>412</v>
      </c>
    </row>
    <row r="116" spans="1:7" x14ac:dyDescent="0.25">
      <c r="A116" t="s">
        <v>69</v>
      </c>
      <c r="B116" t="s">
        <v>70</v>
      </c>
      <c r="C116">
        <v>0.96650000000000003</v>
      </c>
      <c r="D116">
        <v>3.7604240000000001E-3</v>
      </c>
      <c r="E116">
        <v>4.7460619999999999E-5</v>
      </c>
      <c r="F116">
        <v>6.1400000000000003E-2</v>
      </c>
      <c r="G116" t="s">
        <v>441</v>
      </c>
    </row>
    <row r="117" spans="1:7" x14ac:dyDescent="0.25">
      <c r="A117" t="s">
        <v>206</v>
      </c>
      <c r="B117" t="s">
        <v>207</v>
      </c>
      <c r="C117">
        <v>9.6000000000000002E-2</v>
      </c>
      <c r="D117">
        <v>2.427582E-2</v>
      </c>
      <c r="E117">
        <v>5.823422E-5</v>
      </c>
      <c r="F117">
        <v>4.82E-2</v>
      </c>
      <c r="G117" t="s">
        <v>442</v>
      </c>
    </row>
    <row r="118" spans="1:7" x14ac:dyDescent="0.25">
      <c r="A118" t="s">
        <v>209</v>
      </c>
      <c r="B118" t="s">
        <v>210</v>
      </c>
      <c r="C118">
        <v>0.98499999999999999</v>
      </c>
      <c r="D118">
        <v>6.8198919999999997E-5</v>
      </c>
      <c r="E118">
        <v>6.8198919999999997E-5</v>
      </c>
      <c r="F118">
        <v>0.1086</v>
      </c>
      <c r="G118" t="s">
        <v>443</v>
      </c>
    </row>
    <row r="119" spans="1:7" x14ac:dyDescent="0.25">
      <c r="A119" t="s">
        <v>19</v>
      </c>
      <c r="B119" t="s">
        <v>20</v>
      </c>
      <c r="C119">
        <v>0.998</v>
      </c>
      <c r="D119">
        <v>3.2051359999999999E-3</v>
      </c>
      <c r="E119">
        <v>1.057859E-4</v>
      </c>
      <c r="F119">
        <v>8.6900000000000005E-2</v>
      </c>
      <c r="G119" t="s">
        <v>396</v>
      </c>
    </row>
    <row r="120" spans="1:7" x14ac:dyDescent="0.25">
      <c r="A120" t="s">
        <v>223</v>
      </c>
      <c r="B120" t="s">
        <v>224</v>
      </c>
      <c r="C120">
        <v>0.1095</v>
      </c>
      <c r="D120">
        <v>1.167899E-4</v>
      </c>
      <c r="E120">
        <v>1.167899E-4</v>
      </c>
      <c r="F120">
        <v>1.44E-2</v>
      </c>
      <c r="G120" t="s">
        <v>444</v>
      </c>
    </row>
    <row r="121" spans="1:7" x14ac:dyDescent="0.25">
      <c r="A121" t="s">
        <v>168</v>
      </c>
      <c r="B121" t="s">
        <v>169</v>
      </c>
      <c r="C121">
        <v>0.88600000000000001</v>
      </c>
      <c r="D121">
        <v>0.32943299999999998</v>
      </c>
      <c r="E121">
        <v>1.23299E-4</v>
      </c>
      <c r="F121">
        <v>0.1104</v>
      </c>
      <c r="G121" t="s">
        <v>3</v>
      </c>
    </row>
    <row r="122" spans="1:7" x14ac:dyDescent="0.25">
      <c r="A122" t="s">
        <v>41</v>
      </c>
      <c r="B122" t="s">
        <v>42</v>
      </c>
      <c r="C122">
        <v>1.0999999999999999E-2</v>
      </c>
      <c r="D122">
        <v>1.268082E-4</v>
      </c>
      <c r="E122">
        <v>1.268082E-4</v>
      </c>
      <c r="F122">
        <v>6.6799999999999998E-2</v>
      </c>
      <c r="G122" t="s">
        <v>445</v>
      </c>
    </row>
    <row r="123" spans="1:7" x14ac:dyDescent="0.25">
      <c r="A123" t="s">
        <v>71</v>
      </c>
      <c r="B123" t="s">
        <v>72</v>
      </c>
      <c r="C123">
        <v>1.5E-3</v>
      </c>
      <c r="D123">
        <v>1.8338180000000001E-4</v>
      </c>
      <c r="E123">
        <v>1.8338180000000001E-4</v>
      </c>
      <c r="F123">
        <v>2.9000000000000001E-2</v>
      </c>
      <c r="G123" t="s">
        <v>3</v>
      </c>
    </row>
    <row r="124" spans="1:7" x14ac:dyDescent="0.25">
      <c r="A124" t="s">
        <v>116</v>
      </c>
      <c r="B124" t="s">
        <v>117</v>
      </c>
      <c r="C124">
        <v>6.0999999999999999E-2</v>
      </c>
      <c r="D124">
        <v>1.363261E-2</v>
      </c>
      <c r="E124">
        <v>1.8882999999999999E-4</v>
      </c>
      <c r="F124">
        <v>2.86E-2</v>
      </c>
      <c r="G124" t="s">
        <v>412</v>
      </c>
    </row>
    <row r="125" spans="1:7" x14ac:dyDescent="0.25">
      <c r="A125" t="s">
        <v>8</v>
      </c>
      <c r="B125" t="s">
        <v>9</v>
      </c>
      <c r="C125">
        <v>0.92249999999999999</v>
      </c>
      <c r="D125">
        <v>0.28809299999999999</v>
      </c>
      <c r="E125">
        <v>2.913104E-4</v>
      </c>
      <c r="F125">
        <v>7.8299999999999995E-2</v>
      </c>
      <c r="G125" t="s">
        <v>3</v>
      </c>
    </row>
    <row r="126" spans="1:7" x14ac:dyDescent="0.25">
      <c r="A126" t="s">
        <v>198</v>
      </c>
      <c r="B126" t="s">
        <v>199</v>
      </c>
      <c r="C126">
        <v>0.10299999999999999</v>
      </c>
      <c r="D126">
        <v>0.30583850000000001</v>
      </c>
      <c r="E126">
        <v>3.0688420000000001E-4</v>
      </c>
      <c r="F126">
        <v>4.2200000000000001E-2</v>
      </c>
      <c r="G126" t="s">
        <v>435</v>
      </c>
    </row>
    <row r="127" spans="1:7" x14ac:dyDescent="0.25">
      <c r="A127" t="s">
        <v>174</v>
      </c>
      <c r="B127" t="s">
        <v>175</v>
      </c>
      <c r="C127">
        <v>2.1000000000000001E-2</v>
      </c>
      <c r="D127">
        <v>0.13132170000000001</v>
      </c>
      <c r="E127">
        <v>3.3599059999999997E-4</v>
      </c>
      <c r="F127">
        <v>1.12E-2</v>
      </c>
      <c r="G127" t="s">
        <v>417</v>
      </c>
    </row>
    <row r="128" spans="1:7" x14ac:dyDescent="0.25">
      <c r="A128" t="s">
        <v>15</v>
      </c>
      <c r="B128" t="s">
        <v>16</v>
      </c>
      <c r="C128">
        <v>0.997</v>
      </c>
      <c r="D128">
        <v>3.445413E-3</v>
      </c>
      <c r="E128">
        <v>3.4468550000000002E-4</v>
      </c>
      <c r="F128">
        <v>3.1E-2</v>
      </c>
      <c r="G128" t="s">
        <v>446</v>
      </c>
    </row>
    <row r="129" spans="1:7" x14ac:dyDescent="0.25">
      <c r="A129" t="s">
        <v>142</v>
      </c>
      <c r="B129" t="s">
        <v>143</v>
      </c>
      <c r="C129">
        <v>0.96599999999999997</v>
      </c>
      <c r="D129">
        <v>0.14709369999999999</v>
      </c>
      <c r="E129">
        <v>6.7200789999999995E-4</v>
      </c>
      <c r="F129">
        <v>1.37E-2</v>
      </c>
      <c r="G129" t="s">
        <v>3</v>
      </c>
    </row>
    <row r="130" spans="1:7" x14ac:dyDescent="0.25">
      <c r="A130" t="s">
        <v>245</v>
      </c>
      <c r="B130" t="s">
        <v>246</v>
      </c>
      <c r="C130">
        <v>0.93200000000000005</v>
      </c>
      <c r="D130">
        <v>9.0119569999999996E-2</v>
      </c>
      <c r="E130">
        <v>7.2849570000000003E-4</v>
      </c>
      <c r="F130">
        <v>3.7900000000000003E-2</v>
      </c>
      <c r="G130" t="s">
        <v>447</v>
      </c>
    </row>
    <row r="131" spans="1:7" x14ac:dyDescent="0.25">
      <c r="A131" t="s">
        <v>186</v>
      </c>
      <c r="B131" t="s">
        <v>187</v>
      </c>
      <c r="C131">
        <v>3.2000000000000001E-2</v>
      </c>
      <c r="D131">
        <v>6.6727759999999997E-2</v>
      </c>
      <c r="E131">
        <v>7.935873E-4</v>
      </c>
      <c r="F131">
        <v>1.38E-2</v>
      </c>
      <c r="G131" t="s">
        <v>426</v>
      </c>
    </row>
    <row r="132" spans="1:7" x14ac:dyDescent="0.25">
      <c r="A132" t="s">
        <v>106</v>
      </c>
      <c r="B132" t="s">
        <v>107</v>
      </c>
      <c r="C132">
        <v>0.158</v>
      </c>
      <c r="D132">
        <v>7.1344069999999996E-2</v>
      </c>
      <c r="E132">
        <v>8.1225760000000003E-4</v>
      </c>
      <c r="F132">
        <v>4.4999999999999998E-2</v>
      </c>
      <c r="G132" t="s">
        <v>448</v>
      </c>
    </row>
    <row r="133" spans="1:7" x14ac:dyDescent="0.25">
      <c r="A133" t="s">
        <v>204</v>
      </c>
      <c r="B133" t="s">
        <v>205</v>
      </c>
      <c r="C133">
        <v>3.2000000000000001E-2</v>
      </c>
      <c r="D133">
        <v>8.6665729999999995E-4</v>
      </c>
      <c r="E133">
        <v>8.6665729999999995E-4</v>
      </c>
      <c r="F133">
        <v>5.1400000000000001E-2</v>
      </c>
      <c r="G133" t="s">
        <v>449</v>
      </c>
    </row>
    <row r="134" spans="1:7" x14ac:dyDescent="0.25">
      <c r="A134" t="s">
        <v>120</v>
      </c>
      <c r="B134" t="s">
        <v>121</v>
      </c>
      <c r="C134">
        <v>0.89649999999999996</v>
      </c>
      <c r="D134">
        <v>9.3107090000000003E-2</v>
      </c>
      <c r="E134">
        <v>1.0529630000000001E-3</v>
      </c>
      <c r="F134">
        <v>2.3800000000000002E-2</v>
      </c>
      <c r="G134" t="s">
        <v>450</v>
      </c>
    </row>
    <row r="135" spans="1:7" x14ac:dyDescent="0.25">
      <c r="A135" t="s">
        <v>98</v>
      </c>
      <c r="B135" t="s">
        <v>99</v>
      </c>
      <c r="C135">
        <v>3.7499999999999999E-2</v>
      </c>
      <c r="D135">
        <v>2.0757069999999999E-2</v>
      </c>
      <c r="E135">
        <v>1.2016819999999999E-3</v>
      </c>
      <c r="F135">
        <v>2.1999999999999999E-2</v>
      </c>
      <c r="G135" t="s">
        <v>451</v>
      </c>
    </row>
    <row r="136" spans="1:7" x14ac:dyDescent="0.25">
      <c r="A136" t="s">
        <v>21</v>
      </c>
      <c r="B136" t="s">
        <v>22</v>
      </c>
      <c r="C136">
        <v>0.121</v>
      </c>
      <c r="D136">
        <v>1.270118E-3</v>
      </c>
      <c r="E136">
        <v>1.270118E-3</v>
      </c>
      <c r="F136">
        <v>5.9700000000000003E-2</v>
      </c>
      <c r="G136" t="s">
        <v>3</v>
      </c>
    </row>
    <row r="137" spans="1:7" x14ac:dyDescent="0.25">
      <c r="A137" t="s">
        <v>158</v>
      </c>
      <c r="B137" t="s">
        <v>159</v>
      </c>
      <c r="C137">
        <v>3.5000000000000003E-2</v>
      </c>
      <c r="D137">
        <v>0.58190410000000004</v>
      </c>
      <c r="E137">
        <v>1.3474019999999999E-3</v>
      </c>
      <c r="F137">
        <v>0</v>
      </c>
      <c r="G137" t="s">
        <v>452</v>
      </c>
    </row>
    <row r="138" spans="1:7" x14ac:dyDescent="0.25">
      <c r="A138" t="s">
        <v>1</v>
      </c>
      <c r="B138" t="s">
        <v>2</v>
      </c>
      <c r="C138" t="s">
        <v>3</v>
      </c>
      <c r="D138">
        <v>0.23625889999999999</v>
      </c>
      <c r="E138">
        <v>1.415676E-3</v>
      </c>
      <c r="F138">
        <v>4.07E-2</v>
      </c>
      <c r="G138" t="s">
        <v>3</v>
      </c>
    </row>
    <row r="139" spans="1:7" x14ac:dyDescent="0.25">
      <c r="A139" t="s">
        <v>65</v>
      </c>
      <c r="B139" t="s">
        <v>66</v>
      </c>
      <c r="C139">
        <v>0.96250000000000002</v>
      </c>
      <c r="D139">
        <v>5.4486510000000002E-2</v>
      </c>
      <c r="E139">
        <v>1.4317150000000001E-3</v>
      </c>
      <c r="F139">
        <v>2.2700000000000001E-2</v>
      </c>
      <c r="G139" t="s">
        <v>435</v>
      </c>
    </row>
    <row r="140" spans="1:7" x14ac:dyDescent="0.25">
      <c r="A140" t="s">
        <v>57</v>
      </c>
      <c r="B140" t="s">
        <v>58</v>
      </c>
      <c r="C140">
        <v>0.17549999999999999</v>
      </c>
      <c r="D140">
        <v>0.25113629999999998</v>
      </c>
      <c r="E140">
        <v>1.470524E-3</v>
      </c>
      <c r="F140">
        <v>3.4200000000000001E-2</v>
      </c>
      <c r="G140" t="s">
        <v>417</v>
      </c>
    </row>
    <row r="141" spans="1:7" x14ac:dyDescent="0.25">
      <c r="A141" t="s">
        <v>144</v>
      </c>
      <c r="B141" t="s">
        <v>145</v>
      </c>
      <c r="C141">
        <v>0.87350000000000005</v>
      </c>
      <c r="D141">
        <v>8.5747710000000005E-2</v>
      </c>
      <c r="E141">
        <v>1.6652679999999999E-3</v>
      </c>
      <c r="F141">
        <v>0</v>
      </c>
      <c r="G141" t="s">
        <v>3</v>
      </c>
    </row>
    <row r="142" spans="1:7" x14ac:dyDescent="0.25">
      <c r="A142" t="s">
        <v>88</v>
      </c>
      <c r="B142" t="s">
        <v>89</v>
      </c>
      <c r="C142">
        <v>0.13350000000000001</v>
      </c>
      <c r="D142">
        <v>0.36493560000000003</v>
      </c>
      <c r="E142">
        <v>2.0600179999999998E-3</v>
      </c>
      <c r="F142">
        <v>4.7800000000000002E-2</v>
      </c>
      <c r="G142" t="s">
        <v>453</v>
      </c>
    </row>
    <row r="143" spans="1:7" x14ac:dyDescent="0.25">
      <c r="A143" t="s">
        <v>166</v>
      </c>
      <c r="B143" t="s">
        <v>167</v>
      </c>
      <c r="C143">
        <v>9.5500000000000002E-2</v>
      </c>
      <c r="D143">
        <v>8.2934949999999993E-2</v>
      </c>
      <c r="E143">
        <v>2.1043770000000002E-3</v>
      </c>
      <c r="F143">
        <v>7.2800000000000004E-2</v>
      </c>
      <c r="G143" t="s">
        <v>421</v>
      </c>
    </row>
    <row r="144" spans="1:7" x14ac:dyDescent="0.25">
      <c r="A144" t="s">
        <v>53</v>
      </c>
      <c r="B144" t="s">
        <v>54</v>
      </c>
      <c r="C144">
        <v>0.90049999999999997</v>
      </c>
      <c r="D144">
        <v>2.1873219999999999E-2</v>
      </c>
      <c r="E144">
        <v>2.4662270000000001E-3</v>
      </c>
      <c r="F144">
        <v>5.9299999999999999E-2</v>
      </c>
      <c r="G144" t="s">
        <v>454</v>
      </c>
    </row>
    <row r="145" spans="1:7" x14ac:dyDescent="0.25">
      <c r="A145" t="s">
        <v>259</v>
      </c>
      <c r="B145" t="s">
        <v>260</v>
      </c>
      <c r="C145">
        <v>0.14299999999999999</v>
      </c>
      <c r="D145">
        <v>2.7307970000000001E-3</v>
      </c>
      <c r="E145">
        <v>2.7307970000000001E-3</v>
      </c>
      <c r="F145">
        <v>3.85E-2</v>
      </c>
      <c r="G145" t="s">
        <v>455</v>
      </c>
    </row>
    <row r="146" spans="1:7" x14ac:dyDescent="0.25">
      <c r="A146" t="s">
        <v>39</v>
      </c>
      <c r="B146" t="s">
        <v>40</v>
      </c>
      <c r="C146">
        <v>8.8499999999999995E-2</v>
      </c>
      <c r="D146">
        <v>2.82964E-3</v>
      </c>
      <c r="E146">
        <v>2.82964E-3</v>
      </c>
      <c r="F146">
        <v>3.56E-2</v>
      </c>
      <c r="G146" t="s">
        <v>3</v>
      </c>
    </row>
    <row r="147" spans="1:7" x14ac:dyDescent="0.25">
      <c r="A147" t="s">
        <v>156</v>
      </c>
      <c r="B147" t="s">
        <v>157</v>
      </c>
      <c r="C147">
        <v>0.96450000000000002</v>
      </c>
      <c r="D147">
        <v>2.8802670000000002E-3</v>
      </c>
      <c r="E147">
        <v>2.8802670000000002E-3</v>
      </c>
      <c r="F147">
        <v>1.8499999999999999E-2</v>
      </c>
      <c r="G147" t="s">
        <v>3</v>
      </c>
    </row>
    <row r="148" spans="1:7" x14ac:dyDescent="0.25">
      <c r="A148" t="s">
        <v>61</v>
      </c>
      <c r="B148" t="s">
        <v>62</v>
      </c>
      <c r="C148">
        <v>0.1275</v>
      </c>
      <c r="D148">
        <v>6.4505699999999999E-2</v>
      </c>
      <c r="E148">
        <v>3.659729E-3</v>
      </c>
      <c r="F148">
        <v>2.0500000000000001E-2</v>
      </c>
      <c r="G148" t="s">
        <v>3</v>
      </c>
    </row>
    <row r="149" spans="1:7" x14ac:dyDescent="0.25">
      <c r="A149" t="s">
        <v>215</v>
      </c>
      <c r="B149" t="s">
        <v>216</v>
      </c>
      <c r="C149">
        <v>0.97899999999999998</v>
      </c>
      <c r="D149">
        <v>3.3720489999999999E-2</v>
      </c>
      <c r="E149">
        <v>3.6724639999999999E-3</v>
      </c>
      <c r="F149">
        <v>3.5200000000000002E-2</v>
      </c>
      <c r="G149" t="s">
        <v>455</v>
      </c>
    </row>
    <row r="150" spans="1:7" x14ac:dyDescent="0.25">
      <c r="A150" t="s">
        <v>77</v>
      </c>
      <c r="B150" t="s">
        <v>78</v>
      </c>
      <c r="C150">
        <v>0.74150000000000005</v>
      </c>
      <c r="D150">
        <v>4.0762130000000001E-2</v>
      </c>
      <c r="E150">
        <v>3.8861569999999999E-3</v>
      </c>
      <c r="F150">
        <v>2.81E-2</v>
      </c>
      <c r="G150" t="s">
        <v>435</v>
      </c>
    </row>
    <row r="151" spans="1:7" x14ac:dyDescent="0.25">
      <c r="A151" t="s">
        <v>55</v>
      </c>
      <c r="B151" t="s">
        <v>56</v>
      </c>
      <c r="C151">
        <v>0.97399999999999998</v>
      </c>
      <c r="D151">
        <v>0.28809299999999999</v>
      </c>
      <c r="E151">
        <v>4.8609509999999996E-3</v>
      </c>
      <c r="F151">
        <v>3.6700000000000003E-2</v>
      </c>
      <c r="G151" t="s">
        <v>456</v>
      </c>
    </row>
    <row r="152" spans="1:7" x14ac:dyDescent="0.25">
      <c r="A152" t="s">
        <v>243</v>
      </c>
      <c r="B152" t="s">
        <v>244</v>
      </c>
      <c r="C152">
        <v>1.7500000000000002E-2</v>
      </c>
      <c r="D152">
        <v>5.1241350000000001E-3</v>
      </c>
      <c r="E152">
        <v>5.1241350000000001E-3</v>
      </c>
      <c r="F152">
        <v>5.1299999999999998E-2</v>
      </c>
      <c r="G152" t="s">
        <v>457</v>
      </c>
    </row>
    <row r="153" spans="1:7" x14ac:dyDescent="0.25">
      <c r="A153" t="s">
        <v>217</v>
      </c>
      <c r="B153" t="s">
        <v>218</v>
      </c>
      <c r="C153" t="s">
        <v>3</v>
      </c>
      <c r="D153">
        <v>0.17536599999999999</v>
      </c>
      <c r="E153">
        <v>5.6213599999999997E-3</v>
      </c>
      <c r="F153">
        <v>0</v>
      </c>
      <c r="G153" t="s">
        <v>410</v>
      </c>
    </row>
    <row r="154" spans="1:7" x14ac:dyDescent="0.25">
      <c r="A154" t="s">
        <v>233</v>
      </c>
      <c r="B154" t="s">
        <v>234</v>
      </c>
      <c r="C154">
        <v>0.1265</v>
      </c>
      <c r="D154">
        <v>6.026633E-3</v>
      </c>
      <c r="E154">
        <v>6.026633E-3</v>
      </c>
      <c r="F154">
        <v>2.7400000000000001E-2</v>
      </c>
      <c r="G154" t="s">
        <v>439</v>
      </c>
    </row>
    <row r="155" spans="1:7" x14ac:dyDescent="0.25">
      <c r="A155" t="s">
        <v>194</v>
      </c>
      <c r="B155" t="s">
        <v>195</v>
      </c>
      <c r="C155">
        <v>0.87350000000000005</v>
      </c>
      <c r="D155">
        <v>0.23625889999999999</v>
      </c>
      <c r="E155">
        <v>6.0455700000000001E-3</v>
      </c>
      <c r="F155">
        <v>1.9800000000000002E-2</v>
      </c>
      <c r="G155" t="s">
        <v>435</v>
      </c>
    </row>
    <row r="156" spans="1:7" x14ac:dyDescent="0.25">
      <c r="A156" t="s">
        <v>221</v>
      </c>
      <c r="B156" t="s">
        <v>222</v>
      </c>
      <c r="C156">
        <v>0.97299999999999998</v>
      </c>
      <c r="D156">
        <v>0.6426309</v>
      </c>
      <c r="E156">
        <v>6.8847639999999998E-3</v>
      </c>
      <c r="F156">
        <v>3.7999999999999999E-2</v>
      </c>
      <c r="G156" t="s">
        <v>439</v>
      </c>
    </row>
    <row r="157" spans="1:7" x14ac:dyDescent="0.25">
      <c r="A157" t="s">
        <v>59</v>
      </c>
      <c r="B157" t="s">
        <v>60</v>
      </c>
      <c r="C157">
        <v>1.4999999999999999E-2</v>
      </c>
      <c r="D157">
        <v>0.34438439999999998</v>
      </c>
      <c r="E157">
        <v>8.0894299999999999E-3</v>
      </c>
      <c r="F157">
        <v>6.8900000000000003E-2</v>
      </c>
      <c r="G157" t="s">
        <v>412</v>
      </c>
    </row>
    <row r="158" spans="1:7" x14ac:dyDescent="0.25">
      <c r="A158" t="s">
        <v>211</v>
      </c>
      <c r="B158" t="s">
        <v>212</v>
      </c>
      <c r="C158">
        <v>0.26100000000000001</v>
      </c>
      <c r="D158">
        <v>0.13132170000000001</v>
      </c>
      <c r="E158">
        <v>8.6112500000000008E-3</v>
      </c>
      <c r="F158">
        <v>2.47E-2</v>
      </c>
      <c r="G158" t="s">
        <v>439</v>
      </c>
    </row>
    <row r="159" spans="1:7" x14ac:dyDescent="0.25">
      <c r="A159" t="s">
        <v>219</v>
      </c>
      <c r="B159" t="s">
        <v>220</v>
      </c>
      <c r="C159">
        <v>9.9500000000000005E-2</v>
      </c>
      <c r="D159">
        <v>2.6930280000000001E-2</v>
      </c>
      <c r="E159">
        <v>8.941648E-3</v>
      </c>
      <c r="F159">
        <v>2.06E-2</v>
      </c>
      <c r="G159" t="s">
        <v>458</v>
      </c>
    </row>
    <row r="160" spans="1:7" x14ac:dyDescent="0.25">
      <c r="A160" t="s">
        <v>23</v>
      </c>
      <c r="B160" t="s">
        <v>24</v>
      </c>
      <c r="C160">
        <v>0.73599999999999999</v>
      </c>
      <c r="D160">
        <v>1.143246E-2</v>
      </c>
      <c r="E160">
        <v>1.143246E-2</v>
      </c>
      <c r="F160">
        <v>6.8699999999999997E-2</v>
      </c>
      <c r="G160" t="s">
        <v>459</v>
      </c>
    </row>
    <row r="161" spans="1:7" x14ac:dyDescent="0.25">
      <c r="A161" t="s">
        <v>134</v>
      </c>
      <c r="B161" t="s">
        <v>135</v>
      </c>
      <c r="C161">
        <v>0.13700000000000001</v>
      </c>
      <c r="D161">
        <v>6.7850179999999996E-2</v>
      </c>
      <c r="E161">
        <v>2.210527E-2</v>
      </c>
      <c r="F161">
        <v>8.8400000000000006E-2</v>
      </c>
      <c r="G161" t="s">
        <v>3</v>
      </c>
    </row>
    <row r="162" spans="1:7" x14ac:dyDescent="0.25">
      <c r="A162" t="s">
        <v>86</v>
      </c>
      <c r="B162" t="s">
        <v>87</v>
      </c>
      <c r="C162">
        <v>0.26700000000000002</v>
      </c>
      <c r="D162">
        <v>0.6270831</v>
      </c>
      <c r="E162">
        <v>2.7404189999999998E-2</v>
      </c>
      <c r="F162">
        <v>7.5399999999999995E-2</v>
      </c>
      <c r="G162" t="s">
        <v>3</v>
      </c>
    </row>
    <row r="163" spans="1:7" x14ac:dyDescent="0.25">
      <c r="A163" t="s">
        <v>85</v>
      </c>
      <c r="B163" t="s">
        <v>370</v>
      </c>
      <c r="C163" t="s">
        <v>3</v>
      </c>
      <c r="D163">
        <v>1</v>
      </c>
      <c r="E163">
        <v>1</v>
      </c>
      <c r="F163">
        <v>0.1046</v>
      </c>
      <c r="G163" t="s">
        <v>439</v>
      </c>
    </row>
    <row r="164" spans="1:7" x14ac:dyDescent="0.25">
      <c r="A164" t="s">
        <v>247</v>
      </c>
      <c r="B164" t="s">
        <v>248</v>
      </c>
      <c r="C164">
        <v>6.7000000000000004E-2</v>
      </c>
      <c r="D164">
        <v>1</v>
      </c>
      <c r="E164">
        <v>1</v>
      </c>
      <c r="F164">
        <v>4.0899999999999999E-2</v>
      </c>
      <c r="G164" t="s">
        <v>444</v>
      </c>
    </row>
    <row r="165" spans="1:7" x14ac:dyDescent="0.25">
      <c r="A165" t="s">
        <v>329</v>
      </c>
      <c r="B165" t="s">
        <v>328</v>
      </c>
      <c r="C165" t="s">
        <v>3</v>
      </c>
      <c r="D165" t="s">
        <v>3</v>
      </c>
      <c r="E165" t="s">
        <v>3</v>
      </c>
      <c r="F165" t="s">
        <v>3</v>
      </c>
      <c r="G165" t="s">
        <v>3</v>
      </c>
    </row>
    <row r="166" spans="1:7" x14ac:dyDescent="0.25">
      <c r="A166" t="s">
        <v>350</v>
      </c>
      <c r="B166" t="s">
        <v>330</v>
      </c>
      <c r="C166" t="s">
        <v>3</v>
      </c>
      <c r="D166" t="s">
        <v>3</v>
      </c>
      <c r="E166" t="s">
        <v>3</v>
      </c>
      <c r="F166" t="s">
        <v>3</v>
      </c>
      <c r="G166" t="s">
        <v>3</v>
      </c>
    </row>
    <row r="167" spans="1:7" x14ac:dyDescent="0.25">
      <c r="A167" t="s">
        <v>351</v>
      </c>
      <c r="B167" t="s">
        <v>331</v>
      </c>
      <c r="C167" t="s">
        <v>3</v>
      </c>
      <c r="D167" t="s">
        <v>3</v>
      </c>
      <c r="E167" t="s">
        <v>3</v>
      </c>
      <c r="F167" t="s">
        <v>3</v>
      </c>
      <c r="G167" t="s">
        <v>3</v>
      </c>
    </row>
    <row r="168" spans="1:7" x14ac:dyDescent="0.25">
      <c r="A168" t="s">
        <v>352</v>
      </c>
      <c r="B168" t="s">
        <v>332</v>
      </c>
      <c r="C168" t="s">
        <v>3</v>
      </c>
      <c r="D168" t="s">
        <v>3</v>
      </c>
      <c r="E168" t="s">
        <v>3</v>
      </c>
      <c r="F168" t="s">
        <v>3</v>
      </c>
      <c r="G168" t="s">
        <v>3</v>
      </c>
    </row>
    <row r="169" spans="1:7" x14ac:dyDescent="0.25">
      <c r="A169" t="s">
        <v>353</v>
      </c>
      <c r="B169" t="s">
        <v>333</v>
      </c>
      <c r="C169" t="s">
        <v>3</v>
      </c>
      <c r="D169" t="s">
        <v>3</v>
      </c>
      <c r="E169" t="s">
        <v>3</v>
      </c>
      <c r="F169" t="s">
        <v>3</v>
      </c>
      <c r="G169" t="s">
        <v>3</v>
      </c>
    </row>
    <row r="170" spans="1:7" x14ac:dyDescent="0.25">
      <c r="A170" t="s">
        <v>354</v>
      </c>
      <c r="B170" t="s">
        <v>334</v>
      </c>
      <c r="C170" t="s">
        <v>3</v>
      </c>
      <c r="D170" t="s">
        <v>3</v>
      </c>
      <c r="E170" t="s">
        <v>3</v>
      </c>
      <c r="F170" t="s">
        <v>3</v>
      </c>
      <c r="G170" t="s">
        <v>3</v>
      </c>
    </row>
    <row r="171" spans="1:7" x14ac:dyDescent="0.25">
      <c r="A171" t="s">
        <v>355</v>
      </c>
      <c r="B171" t="s">
        <v>335</v>
      </c>
      <c r="C171" t="s">
        <v>3</v>
      </c>
      <c r="D171" t="s">
        <v>3</v>
      </c>
      <c r="E171" t="s">
        <v>3</v>
      </c>
      <c r="F171" t="s">
        <v>3</v>
      </c>
      <c r="G171" t="s">
        <v>3</v>
      </c>
    </row>
    <row r="172" spans="1:7" x14ac:dyDescent="0.25">
      <c r="A172" t="s">
        <v>356</v>
      </c>
      <c r="B172" t="s">
        <v>336</v>
      </c>
      <c r="C172" t="s">
        <v>3</v>
      </c>
      <c r="D172" t="s">
        <v>3</v>
      </c>
      <c r="E172" t="s">
        <v>3</v>
      </c>
      <c r="F172" t="s">
        <v>3</v>
      </c>
      <c r="G172" t="s">
        <v>3</v>
      </c>
    </row>
    <row r="173" spans="1:7" x14ac:dyDescent="0.25">
      <c r="A173" t="s">
        <v>357</v>
      </c>
      <c r="B173" t="s">
        <v>337</v>
      </c>
      <c r="C173" t="s">
        <v>3</v>
      </c>
      <c r="D173" t="s">
        <v>3</v>
      </c>
      <c r="E173" t="s">
        <v>3</v>
      </c>
      <c r="F173" t="s">
        <v>3</v>
      </c>
      <c r="G173" t="s">
        <v>3</v>
      </c>
    </row>
    <row r="174" spans="1:7" x14ac:dyDescent="0.25">
      <c r="A174" t="s">
        <v>358</v>
      </c>
      <c r="B174" t="s">
        <v>338</v>
      </c>
      <c r="C174" t="s">
        <v>3</v>
      </c>
      <c r="D174" t="s">
        <v>3</v>
      </c>
      <c r="E174" t="s">
        <v>3</v>
      </c>
      <c r="F174" t="s">
        <v>3</v>
      </c>
      <c r="G174" t="s">
        <v>3</v>
      </c>
    </row>
    <row r="175" spans="1:7" x14ac:dyDescent="0.25">
      <c r="A175" t="s">
        <v>359</v>
      </c>
      <c r="B175" t="s">
        <v>339</v>
      </c>
      <c r="C175" t="s">
        <v>3</v>
      </c>
      <c r="D175" t="s">
        <v>3</v>
      </c>
      <c r="E175" t="s">
        <v>3</v>
      </c>
      <c r="F175" t="s">
        <v>3</v>
      </c>
      <c r="G175" t="s">
        <v>3</v>
      </c>
    </row>
    <row r="176" spans="1:7" x14ac:dyDescent="0.25">
      <c r="A176" t="s">
        <v>360</v>
      </c>
      <c r="B176" t="s">
        <v>340</v>
      </c>
      <c r="C176" t="s">
        <v>3</v>
      </c>
      <c r="D176" t="s">
        <v>3</v>
      </c>
      <c r="E176" t="s">
        <v>3</v>
      </c>
      <c r="F176" t="s">
        <v>3</v>
      </c>
      <c r="G176" t="s">
        <v>3</v>
      </c>
    </row>
    <row r="177" spans="1:7" x14ac:dyDescent="0.25">
      <c r="A177" t="s">
        <v>361</v>
      </c>
      <c r="B177" t="s">
        <v>341</v>
      </c>
      <c r="C177" t="s">
        <v>3</v>
      </c>
      <c r="D177" t="s">
        <v>3</v>
      </c>
      <c r="E177" t="s">
        <v>3</v>
      </c>
      <c r="F177" t="s">
        <v>3</v>
      </c>
      <c r="G177" t="s">
        <v>3</v>
      </c>
    </row>
    <row r="178" spans="1:7" x14ac:dyDescent="0.25">
      <c r="A178" t="s">
        <v>362</v>
      </c>
      <c r="B178" t="s">
        <v>342</v>
      </c>
      <c r="C178" t="s">
        <v>3</v>
      </c>
      <c r="D178" t="s">
        <v>3</v>
      </c>
      <c r="E178" t="s">
        <v>3</v>
      </c>
      <c r="F178" t="s">
        <v>3</v>
      </c>
      <c r="G178" t="s">
        <v>3</v>
      </c>
    </row>
    <row r="179" spans="1:7" x14ac:dyDescent="0.25">
      <c r="A179" t="s">
        <v>363</v>
      </c>
      <c r="B179" t="s">
        <v>343</v>
      </c>
      <c r="C179" t="s">
        <v>3</v>
      </c>
      <c r="D179" t="s">
        <v>3</v>
      </c>
      <c r="E179" t="s">
        <v>3</v>
      </c>
      <c r="F179" t="s">
        <v>3</v>
      </c>
      <c r="G179" t="s">
        <v>3</v>
      </c>
    </row>
    <row r="180" spans="1:7" x14ac:dyDescent="0.25">
      <c r="A180" t="s">
        <v>364</v>
      </c>
      <c r="B180" t="s">
        <v>344</v>
      </c>
      <c r="C180" t="s">
        <v>3</v>
      </c>
      <c r="D180" t="s">
        <v>3</v>
      </c>
      <c r="E180" t="s">
        <v>3</v>
      </c>
      <c r="F180" t="s">
        <v>3</v>
      </c>
      <c r="G180" t="s">
        <v>3</v>
      </c>
    </row>
    <row r="181" spans="1:7" x14ac:dyDescent="0.25">
      <c r="A181" t="s">
        <v>365</v>
      </c>
      <c r="B181" t="s">
        <v>345</v>
      </c>
      <c r="C181" t="s">
        <v>3</v>
      </c>
      <c r="D181" t="s">
        <v>3</v>
      </c>
      <c r="E181" t="s">
        <v>3</v>
      </c>
      <c r="F181" t="s">
        <v>3</v>
      </c>
      <c r="G181" t="s">
        <v>3</v>
      </c>
    </row>
    <row r="182" spans="1:7" x14ac:dyDescent="0.25">
      <c r="A182" t="s">
        <v>366</v>
      </c>
      <c r="B182" t="s">
        <v>346</v>
      </c>
      <c r="C182" t="s">
        <v>3</v>
      </c>
      <c r="D182" t="s">
        <v>3</v>
      </c>
      <c r="E182" t="s">
        <v>3</v>
      </c>
      <c r="F182" t="s">
        <v>3</v>
      </c>
      <c r="G182" t="s">
        <v>3</v>
      </c>
    </row>
    <row r="183" spans="1:7" x14ac:dyDescent="0.25">
      <c r="A183" t="s">
        <v>367</v>
      </c>
      <c r="B183" t="s">
        <v>347</v>
      </c>
      <c r="C183" t="s">
        <v>3</v>
      </c>
      <c r="D183" t="s">
        <v>3</v>
      </c>
      <c r="E183" t="s">
        <v>3</v>
      </c>
      <c r="F183" t="s">
        <v>3</v>
      </c>
      <c r="G183" t="s">
        <v>3</v>
      </c>
    </row>
    <row r="184" spans="1:7" x14ac:dyDescent="0.25">
      <c r="A184" t="s">
        <v>368</v>
      </c>
      <c r="B184" t="s">
        <v>348</v>
      </c>
      <c r="C184" t="s">
        <v>3</v>
      </c>
      <c r="D184" t="s">
        <v>3</v>
      </c>
      <c r="E184" t="s">
        <v>3</v>
      </c>
      <c r="F184" t="s">
        <v>3</v>
      </c>
      <c r="G184" t="s">
        <v>3</v>
      </c>
    </row>
    <row r="185" spans="1:7" x14ac:dyDescent="0.25">
      <c r="A185" t="s">
        <v>369</v>
      </c>
      <c r="B185" t="s">
        <v>349</v>
      </c>
      <c r="C185" t="s">
        <v>3</v>
      </c>
      <c r="D185" t="s">
        <v>3</v>
      </c>
      <c r="E185" t="s">
        <v>3</v>
      </c>
      <c r="F185" t="s">
        <v>3</v>
      </c>
      <c r="G185" t="s">
        <v>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F2B91-88F0-4E4E-B5EF-D91D75759633}">
  <sheetPr codeName="Sheet3"/>
  <dimension ref="A1:L73061"/>
  <sheetViews>
    <sheetView workbookViewId="0"/>
  </sheetViews>
  <sheetFormatPr defaultRowHeight="15" x14ac:dyDescent="0.25"/>
  <cols>
    <col min="1" max="1" width="13.42578125" bestFit="1" customWidth="1"/>
    <col min="2" max="2" width="17.7109375" bestFit="1" customWidth="1"/>
    <col min="3" max="3" width="15.42578125" bestFit="1" customWidth="1"/>
    <col min="4" max="4" width="16.7109375" bestFit="1" customWidth="1"/>
    <col min="5" max="5" width="31.140625" bestFit="1" customWidth="1"/>
    <col min="7" max="7" width="25.5703125" bestFit="1" customWidth="1"/>
    <col min="8" max="8" width="37.42578125" bestFit="1" customWidth="1"/>
    <col min="9" max="9" width="13.42578125" bestFit="1" customWidth="1"/>
    <col min="10" max="10" width="12.140625" bestFit="1" customWidth="1"/>
    <col min="11" max="11" width="14" bestFit="1" customWidth="1"/>
    <col min="12" max="12" width="9.85546875" bestFit="1" customWidth="1"/>
  </cols>
  <sheetData>
    <row r="1" spans="1:12" x14ac:dyDescent="0.25">
      <c r="A1" s="1" t="s">
        <v>461</v>
      </c>
      <c r="B1" s="1" t="s">
        <v>462</v>
      </c>
      <c r="C1" s="1" t="s">
        <v>463</v>
      </c>
      <c r="D1" s="1" t="s">
        <v>464</v>
      </c>
      <c r="E1" s="1" t="s">
        <v>465</v>
      </c>
      <c r="F1" s="1" t="s">
        <v>466</v>
      </c>
      <c r="G1" s="1" t="s">
        <v>467</v>
      </c>
      <c r="H1" s="1" t="s">
        <v>468</v>
      </c>
      <c r="I1" s="1" t="s">
        <v>469</v>
      </c>
      <c r="J1" s="1" t="s">
        <v>470</v>
      </c>
      <c r="K1" s="1" t="s">
        <v>471</v>
      </c>
      <c r="L1" s="1"/>
    </row>
    <row r="2" spans="1:12" x14ac:dyDescent="0.25">
      <c r="A2">
        <v>94160</v>
      </c>
      <c r="B2" t="s">
        <v>276</v>
      </c>
      <c r="C2" t="s">
        <v>2022</v>
      </c>
      <c r="D2" t="s">
        <v>485</v>
      </c>
      <c r="E2">
        <v>48139261</v>
      </c>
      <c r="F2" t="s">
        <v>475</v>
      </c>
      <c r="G2" t="s">
        <v>2023</v>
      </c>
      <c r="H2" t="s">
        <v>2024</v>
      </c>
      <c r="I2" t="s">
        <v>479</v>
      </c>
      <c r="J2">
        <v>5</v>
      </c>
      <c r="K2">
        <v>0.67490000000000006</v>
      </c>
    </row>
    <row r="3" spans="1:12" x14ac:dyDescent="0.25">
      <c r="A3">
        <v>94160</v>
      </c>
      <c r="B3" t="s">
        <v>276</v>
      </c>
      <c r="C3" t="s">
        <v>2022</v>
      </c>
      <c r="D3" t="s">
        <v>485</v>
      </c>
      <c r="E3">
        <v>48108445</v>
      </c>
      <c r="F3" t="s">
        <v>473</v>
      </c>
      <c r="G3" t="s">
        <v>2025</v>
      </c>
      <c r="H3" t="s">
        <v>2026</v>
      </c>
      <c r="I3" t="s">
        <v>476</v>
      </c>
      <c r="J3">
        <v>17</v>
      </c>
      <c r="K3">
        <v>0.66369999999999996</v>
      </c>
    </row>
    <row r="4" spans="1:12" x14ac:dyDescent="0.25">
      <c r="A4">
        <v>94160</v>
      </c>
      <c r="B4" t="s">
        <v>276</v>
      </c>
      <c r="C4" t="s">
        <v>2022</v>
      </c>
      <c r="D4" t="s">
        <v>485</v>
      </c>
      <c r="E4">
        <v>48143948</v>
      </c>
      <c r="F4" t="s">
        <v>475</v>
      </c>
      <c r="G4" t="s">
        <v>2027</v>
      </c>
      <c r="H4" t="s">
        <v>2028</v>
      </c>
      <c r="I4" t="s">
        <v>477</v>
      </c>
      <c r="J4">
        <v>2</v>
      </c>
      <c r="K4">
        <v>0.6613</v>
      </c>
    </row>
    <row r="5" spans="1:12" x14ac:dyDescent="0.25">
      <c r="A5">
        <v>94160</v>
      </c>
      <c r="B5" t="s">
        <v>276</v>
      </c>
      <c r="C5" t="s">
        <v>2022</v>
      </c>
      <c r="D5" t="s">
        <v>485</v>
      </c>
      <c r="E5">
        <v>48140875</v>
      </c>
      <c r="F5" t="s">
        <v>475</v>
      </c>
      <c r="G5" t="s">
        <v>2029</v>
      </c>
      <c r="H5" t="s">
        <v>2030</v>
      </c>
      <c r="I5" t="s">
        <v>476</v>
      </c>
      <c r="J5">
        <v>4</v>
      </c>
      <c r="K5">
        <v>0.745</v>
      </c>
    </row>
    <row r="6" spans="1:12" x14ac:dyDescent="0.25">
      <c r="A6">
        <v>91</v>
      </c>
      <c r="B6" t="s">
        <v>119</v>
      </c>
      <c r="C6" t="s">
        <v>495</v>
      </c>
      <c r="D6" t="s">
        <v>478</v>
      </c>
      <c r="E6">
        <v>51981034</v>
      </c>
      <c r="F6" t="s">
        <v>473</v>
      </c>
      <c r="G6" t="s">
        <v>496</v>
      </c>
      <c r="H6" t="s">
        <v>497</v>
      </c>
      <c r="I6" t="s">
        <v>474</v>
      </c>
      <c r="J6">
        <v>4</v>
      </c>
      <c r="K6">
        <v>0.57909999999999995</v>
      </c>
    </row>
    <row r="7" spans="1:12" x14ac:dyDescent="0.25">
      <c r="A7">
        <v>91</v>
      </c>
      <c r="B7" t="s">
        <v>119</v>
      </c>
      <c r="C7" t="s">
        <v>495</v>
      </c>
      <c r="D7" t="s">
        <v>478</v>
      </c>
      <c r="E7">
        <v>51976333</v>
      </c>
      <c r="F7" t="s">
        <v>473</v>
      </c>
      <c r="G7" t="s">
        <v>498</v>
      </c>
      <c r="H7" t="s">
        <v>499</v>
      </c>
      <c r="I7" t="s">
        <v>476</v>
      </c>
      <c r="J7">
        <v>3</v>
      </c>
      <c r="K7">
        <v>0.63380000000000003</v>
      </c>
    </row>
    <row r="8" spans="1:12" x14ac:dyDescent="0.25">
      <c r="A8">
        <v>91</v>
      </c>
      <c r="B8" t="s">
        <v>119</v>
      </c>
      <c r="C8" t="s">
        <v>495</v>
      </c>
      <c r="D8" t="s">
        <v>478</v>
      </c>
      <c r="E8">
        <v>51984059</v>
      </c>
      <c r="F8" t="s">
        <v>475</v>
      </c>
      <c r="G8" t="s">
        <v>500</v>
      </c>
      <c r="H8" t="s">
        <v>501</v>
      </c>
      <c r="I8" t="s">
        <v>477</v>
      </c>
      <c r="J8">
        <v>5</v>
      </c>
      <c r="K8">
        <v>0.6774</v>
      </c>
    </row>
    <row r="9" spans="1:12" x14ac:dyDescent="0.25">
      <c r="A9">
        <v>91</v>
      </c>
      <c r="B9" t="s">
        <v>119</v>
      </c>
      <c r="C9" t="s">
        <v>495</v>
      </c>
      <c r="D9" t="s">
        <v>478</v>
      </c>
      <c r="E9">
        <v>51975319</v>
      </c>
      <c r="F9" t="s">
        <v>473</v>
      </c>
      <c r="G9" t="s">
        <v>502</v>
      </c>
      <c r="H9" t="s">
        <v>503</v>
      </c>
      <c r="I9" t="s">
        <v>477</v>
      </c>
      <c r="J9">
        <v>2</v>
      </c>
      <c r="K9">
        <v>0.7258</v>
      </c>
    </row>
    <row r="10" spans="1:12" x14ac:dyDescent="0.25">
      <c r="A10">
        <v>84962</v>
      </c>
      <c r="B10" t="s">
        <v>105</v>
      </c>
      <c r="C10" t="s">
        <v>1995</v>
      </c>
      <c r="D10" t="s">
        <v>481</v>
      </c>
      <c r="E10">
        <v>22981958</v>
      </c>
      <c r="F10" t="s">
        <v>475</v>
      </c>
      <c r="G10" t="s">
        <v>1996</v>
      </c>
      <c r="H10" t="s">
        <v>1997</v>
      </c>
      <c r="I10" t="s">
        <v>476</v>
      </c>
      <c r="J10">
        <v>1</v>
      </c>
      <c r="K10">
        <v>0.64280000000000004</v>
      </c>
    </row>
    <row r="11" spans="1:12" x14ac:dyDescent="0.25">
      <c r="A11">
        <v>84962</v>
      </c>
      <c r="B11" t="s">
        <v>105</v>
      </c>
      <c r="C11" t="s">
        <v>1995</v>
      </c>
      <c r="D11" t="s">
        <v>481</v>
      </c>
      <c r="E11">
        <v>22981360</v>
      </c>
      <c r="F11" t="s">
        <v>475</v>
      </c>
      <c r="G11" t="s">
        <v>1998</v>
      </c>
      <c r="H11" t="s">
        <v>1999</v>
      </c>
      <c r="I11" t="s">
        <v>476</v>
      </c>
      <c r="J11">
        <v>1</v>
      </c>
      <c r="K11">
        <v>0.65229999999999999</v>
      </c>
    </row>
    <row r="12" spans="1:12" x14ac:dyDescent="0.25">
      <c r="A12">
        <v>84962</v>
      </c>
      <c r="B12" t="s">
        <v>105</v>
      </c>
      <c r="C12" t="s">
        <v>1995</v>
      </c>
      <c r="D12" t="s">
        <v>481</v>
      </c>
      <c r="E12">
        <v>22982151</v>
      </c>
      <c r="F12" t="s">
        <v>475</v>
      </c>
      <c r="G12" t="s">
        <v>2000</v>
      </c>
      <c r="H12" t="s">
        <v>2001</v>
      </c>
      <c r="I12" t="s">
        <v>476</v>
      </c>
      <c r="J12">
        <v>1</v>
      </c>
      <c r="K12">
        <v>0.63039999999999996</v>
      </c>
    </row>
    <row r="13" spans="1:12" x14ac:dyDescent="0.25">
      <c r="A13">
        <v>84962</v>
      </c>
      <c r="B13" t="s">
        <v>105</v>
      </c>
      <c r="C13" t="s">
        <v>1995</v>
      </c>
      <c r="D13" t="s">
        <v>481</v>
      </c>
      <c r="E13">
        <v>22981619</v>
      </c>
      <c r="F13" t="s">
        <v>473</v>
      </c>
      <c r="G13" t="s">
        <v>2002</v>
      </c>
      <c r="H13" t="s">
        <v>2003</v>
      </c>
      <c r="I13" t="s">
        <v>474</v>
      </c>
      <c r="J13">
        <v>1</v>
      </c>
      <c r="K13">
        <v>0.7329</v>
      </c>
    </row>
    <row r="14" spans="1:12" x14ac:dyDescent="0.25">
      <c r="A14">
        <v>207</v>
      </c>
      <c r="B14" t="s">
        <v>139</v>
      </c>
      <c r="C14" t="s">
        <v>510</v>
      </c>
      <c r="D14" t="s">
        <v>481</v>
      </c>
      <c r="E14">
        <v>104773478</v>
      </c>
      <c r="F14" t="s">
        <v>473</v>
      </c>
      <c r="G14" t="s">
        <v>511</v>
      </c>
      <c r="H14" t="s">
        <v>512</v>
      </c>
      <c r="I14" t="s">
        <v>479</v>
      </c>
      <c r="J14">
        <v>9</v>
      </c>
      <c r="K14">
        <v>0.68799999999999994</v>
      </c>
    </row>
    <row r="15" spans="1:12" x14ac:dyDescent="0.25">
      <c r="A15">
        <v>207</v>
      </c>
      <c r="B15" t="s">
        <v>139</v>
      </c>
      <c r="C15" t="s">
        <v>510</v>
      </c>
      <c r="D15" t="s">
        <v>481</v>
      </c>
      <c r="E15">
        <v>104776699</v>
      </c>
      <c r="F15" t="s">
        <v>475</v>
      </c>
      <c r="G15" t="s">
        <v>513</v>
      </c>
      <c r="H15" t="s">
        <v>514</v>
      </c>
      <c r="I15" t="s">
        <v>479</v>
      </c>
      <c r="J15">
        <v>4</v>
      </c>
      <c r="K15">
        <v>0.67949999999999999</v>
      </c>
    </row>
    <row r="16" spans="1:12" x14ac:dyDescent="0.25">
      <c r="A16">
        <v>207</v>
      </c>
      <c r="B16" t="s">
        <v>139</v>
      </c>
      <c r="C16" t="s">
        <v>510</v>
      </c>
      <c r="D16" t="s">
        <v>481</v>
      </c>
      <c r="E16">
        <v>104773923</v>
      </c>
      <c r="F16" t="s">
        <v>473</v>
      </c>
      <c r="G16" t="s">
        <v>515</v>
      </c>
      <c r="H16" t="s">
        <v>516</v>
      </c>
      <c r="I16" t="s">
        <v>477</v>
      </c>
      <c r="J16">
        <v>8</v>
      </c>
      <c r="K16">
        <v>0.66320000000000001</v>
      </c>
    </row>
    <row r="17" spans="1:11" x14ac:dyDescent="0.25">
      <c r="A17">
        <v>207</v>
      </c>
      <c r="B17" t="s">
        <v>139</v>
      </c>
      <c r="C17" t="s">
        <v>510</v>
      </c>
      <c r="D17" t="s">
        <v>481</v>
      </c>
      <c r="E17">
        <v>104780120</v>
      </c>
      <c r="F17" t="s">
        <v>475</v>
      </c>
      <c r="G17" t="s">
        <v>517</v>
      </c>
      <c r="H17" t="s">
        <v>518</v>
      </c>
      <c r="I17" t="s">
        <v>479</v>
      </c>
      <c r="J17">
        <v>3</v>
      </c>
      <c r="K17">
        <v>0.69</v>
      </c>
    </row>
    <row r="18" spans="1:11" x14ac:dyDescent="0.25">
      <c r="A18">
        <v>238</v>
      </c>
      <c r="B18" t="s">
        <v>222</v>
      </c>
      <c r="C18" t="s">
        <v>519</v>
      </c>
      <c r="D18" t="s">
        <v>483</v>
      </c>
      <c r="E18">
        <v>29233576</v>
      </c>
      <c r="F18" t="s">
        <v>475</v>
      </c>
      <c r="G18" t="s">
        <v>520</v>
      </c>
      <c r="H18" t="s">
        <v>521</v>
      </c>
      <c r="I18" t="s">
        <v>479</v>
      </c>
      <c r="J18">
        <v>14</v>
      </c>
      <c r="K18">
        <v>0.65859999999999996</v>
      </c>
    </row>
    <row r="19" spans="1:11" x14ac:dyDescent="0.25">
      <c r="A19">
        <v>238</v>
      </c>
      <c r="B19" t="s">
        <v>222</v>
      </c>
      <c r="C19" t="s">
        <v>519</v>
      </c>
      <c r="D19" t="s">
        <v>483</v>
      </c>
      <c r="E19">
        <v>29275222</v>
      </c>
      <c r="F19" t="s">
        <v>473</v>
      </c>
      <c r="G19" t="s">
        <v>522</v>
      </c>
      <c r="H19" t="s">
        <v>523</v>
      </c>
      <c r="I19" t="s">
        <v>476</v>
      </c>
      <c r="J19">
        <v>11</v>
      </c>
      <c r="K19">
        <v>0.60340000000000005</v>
      </c>
    </row>
    <row r="20" spans="1:11" x14ac:dyDescent="0.25">
      <c r="A20">
        <v>238</v>
      </c>
      <c r="B20" t="s">
        <v>222</v>
      </c>
      <c r="C20" t="s">
        <v>519</v>
      </c>
      <c r="D20" t="s">
        <v>483</v>
      </c>
      <c r="E20">
        <v>29318368</v>
      </c>
      <c r="F20" t="s">
        <v>475</v>
      </c>
      <c r="G20" t="s">
        <v>524</v>
      </c>
      <c r="H20" t="s">
        <v>525</v>
      </c>
      <c r="I20" t="s">
        <v>477</v>
      </c>
      <c r="J20">
        <v>8</v>
      </c>
      <c r="K20">
        <v>0.6835</v>
      </c>
    </row>
    <row r="21" spans="1:11" x14ac:dyDescent="0.25">
      <c r="A21">
        <v>238</v>
      </c>
      <c r="B21" t="s">
        <v>222</v>
      </c>
      <c r="C21" t="s">
        <v>519</v>
      </c>
      <c r="D21" t="s">
        <v>483</v>
      </c>
      <c r="E21">
        <v>29383813</v>
      </c>
      <c r="F21" t="s">
        <v>473</v>
      </c>
      <c r="G21" t="s">
        <v>526</v>
      </c>
      <c r="H21" t="s">
        <v>527</v>
      </c>
      <c r="I21" t="s">
        <v>479</v>
      </c>
      <c r="J21">
        <v>5</v>
      </c>
      <c r="K21">
        <v>0.63580000000000003</v>
      </c>
    </row>
    <row r="22" spans="1:11" x14ac:dyDescent="0.25">
      <c r="A22">
        <v>139285</v>
      </c>
      <c r="B22" t="s">
        <v>269</v>
      </c>
      <c r="C22" t="s">
        <v>2049</v>
      </c>
      <c r="D22" t="s">
        <v>487</v>
      </c>
      <c r="E22">
        <v>64191251</v>
      </c>
      <c r="F22" t="s">
        <v>475</v>
      </c>
      <c r="G22" t="s">
        <v>2050</v>
      </c>
      <c r="H22" t="s">
        <v>2051</v>
      </c>
      <c r="I22" t="s">
        <v>479</v>
      </c>
      <c r="J22">
        <v>2</v>
      </c>
      <c r="K22">
        <v>0.69199999999999995</v>
      </c>
    </row>
    <row r="23" spans="1:11" x14ac:dyDescent="0.25">
      <c r="A23">
        <v>139285</v>
      </c>
      <c r="B23" t="s">
        <v>269</v>
      </c>
      <c r="C23" t="s">
        <v>2049</v>
      </c>
      <c r="D23" t="s">
        <v>487</v>
      </c>
      <c r="E23">
        <v>64192734</v>
      </c>
      <c r="F23" t="s">
        <v>473</v>
      </c>
      <c r="G23" t="s">
        <v>2052</v>
      </c>
      <c r="H23" t="s">
        <v>2053</v>
      </c>
      <c r="I23" t="s">
        <v>477</v>
      </c>
      <c r="J23">
        <v>2</v>
      </c>
      <c r="K23">
        <v>0.72540000000000004</v>
      </c>
    </row>
    <row r="24" spans="1:11" x14ac:dyDescent="0.25">
      <c r="A24">
        <v>139285</v>
      </c>
      <c r="B24" t="s">
        <v>269</v>
      </c>
      <c r="C24" t="s">
        <v>2049</v>
      </c>
      <c r="D24" t="s">
        <v>487</v>
      </c>
      <c r="E24">
        <v>64191983</v>
      </c>
      <c r="F24" t="s">
        <v>475</v>
      </c>
      <c r="G24" t="s">
        <v>2054</v>
      </c>
      <c r="H24" t="s">
        <v>2055</v>
      </c>
      <c r="I24" t="s">
        <v>479</v>
      </c>
      <c r="J24">
        <v>2</v>
      </c>
      <c r="K24">
        <v>0.66110000000000002</v>
      </c>
    </row>
    <row r="25" spans="1:11" x14ac:dyDescent="0.25">
      <c r="A25">
        <v>139285</v>
      </c>
      <c r="B25" t="s">
        <v>269</v>
      </c>
      <c r="C25" t="s">
        <v>2049</v>
      </c>
      <c r="D25" t="s">
        <v>487</v>
      </c>
      <c r="E25">
        <v>64191701</v>
      </c>
      <c r="F25" t="s">
        <v>475</v>
      </c>
      <c r="G25" t="s">
        <v>2056</v>
      </c>
      <c r="H25" t="s">
        <v>2057</v>
      </c>
      <c r="I25" t="s">
        <v>476</v>
      </c>
      <c r="J25">
        <v>2</v>
      </c>
      <c r="K25">
        <v>0.71489999999999998</v>
      </c>
    </row>
    <row r="26" spans="1:11" x14ac:dyDescent="0.25">
      <c r="A26">
        <v>154796</v>
      </c>
      <c r="B26" t="s">
        <v>289</v>
      </c>
      <c r="C26" t="s">
        <v>2067</v>
      </c>
      <c r="D26" t="s">
        <v>487</v>
      </c>
      <c r="E26">
        <v>112811297</v>
      </c>
      <c r="F26" t="s">
        <v>473</v>
      </c>
      <c r="G26" t="s">
        <v>2068</v>
      </c>
      <c r="H26" t="s">
        <v>2069</v>
      </c>
      <c r="I26" t="s">
        <v>476</v>
      </c>
      <c r="J26">
        <v>4</v>
      </c>
      <c r="K26">
        <v>0.65569999999999995</v>
      </c>
    </row>
    <row r="27" spans="1:11" x14ac:dyDescent="0.25">
      <c r="A27">
        <v>154796</v>
      </c>
      <c r="B27" t="s">
        <v>289</v>
      </c>
      <c r="C27" t="s">
        <v>2067</v>
      </c>
      <c r="D27" t="s">
        <v>487</v>
      </c>
      <c r="E27">
        <v>112805030</v>
      </c>
      <c r="F27" t="s">
        <v>473</v>
      </c>
      <c r="G27" t="s">
        <v>2070</v>
      </c>
      <c r="H27" t="s">
        <v>2071</v>
      </c>
      <c r="I27" t="s">
        <v>476</v>
      </c>
      <c r="J27">
        <v>6</v>
      </c>
      <c r="K27">
        <v>0.63270000000000004</v>
      </c>
    </row>
    <row r="28" spans="1:11" x14ac:dyDescent="0.25">
      <c r="A28">
        <v>154796</v>
      </c>
      <c r="B28" t="s">
        <v>289</v>
      </c>
      <c r="C28" t="s">
        <v>2067</v>
      </c>
      <c r="D28" t="s">
        <v>487</v>
      </c>
      <c r="E28">
        <v>112815409</v>
      </c>
      <c r="F28" t="s">
        <v>473</v>
      </c>
      <c r="G28" t="s">
        <v>2072</v>
      </c>
      <c r="H28" t="s">
        <v>2073</v>
      </c>
      <c r="I28" t="s">
        <v>476</v>
      </c>
      <c r="J28">
        <v>3</v>
      </c>
      <c r="K28">
        <v>0.63339999999999996</v>
      </c>
    </row>
    <row r="29" spans="1:11" x14ac:dyDescent="0.25">
      <c r="A29">
        <v>154796</v>
      </c>
      <c r="B29" t="s">
        <v>289</v>
      </c>
      <c r="C29" t="s">
        <v>2067</v>
      </c>
      <c r="D29" t="s">
        <v>487</v>
      </c>
      <c r="E29">
        <v>112791957</v>
      </c>
      <c r="F29" t="s">
        <v>473</v>
      </c>
      <c r="G29" t="s">
        <v>2074</v>
      </c>
      <c r="H29" t="s">
        <v>2075</v>
      </c>
      <c r="I29" t="s">
        <v>476</v>
      </c>
      <c r="J29">
        <v>7</v>
      </c>
      <c r="K29">
        <v>0.60399999999999998</v>
      </c>
    </row>
    <row r="30" spans="1:11" x14ac:dyDescent="0.25">
      <c r="A30">
        <v>288</v>
      </c>
      <c r="B30" t="s">
        <v>169</v>
      </c>
      <c r="C30" t="s">
        <v>528</v>
      </c>
      <c r="D30" t="s">
        <v>491</v>
      </c>
      <c r="E30">
        <v>60073203</v>
      </c>
      <c r="F30" t="s">
        <v>473</v>
      </c>
      <c r="G30" t="s">
        <v>529</v>
      </c>
      <c r="H30" t="s">
        <v>530</v>
      </c>
      <c r="I30" t="s">
        <v>476</v>
      </c>
      <c r="J30">
        <v>37</v>
      </c>
      <c r="K30">
        <v>0.68759999999999999</v>
      </c>
    </row>
    <row r="31" spans="1:11" x14ac:dyDescent="0.25">
      <c r="A31">
        <v>288</v>
      </c>
      <c r="B31" t="s">
        <v>169</v>
      </c>
      <c r="C31" t="s">
        <v>528</v>
      </c>
      <c r="D31" t="s">
        <v>491</v>
      </c>
      <c r="E31">
        <v>60075277</v>
      </c>
      <c r="F31" t="s">
        <v>475</v>
      </c>
      <c r="G31" t="s">
        <v>531</v>
      </c>
      <c r="H31" t="s">
        <v>532</v>
      </c>
      <c r="I31" t="s">
        <v>476</v>
      </c>
      <c r="J31">
        <v>37</v>
      </c>
      <c r="K31">
        <v>0.71250000000000002</v>
      </c>
    </row>
    <row r="32" spans="1:11" x14ac:dyDescent="0.25">
      <c r="A32">
        <v>288</v>
      </c>
      <c r="B32" t="s">
        <v>169</v>
      </c>
      <c r="C32" t="s">
        <v>528</v>
      </c>
      <c r="D32" t="s">
        <v>491</v>
      </c>
      <c r="E32">
        <v>60173167</v>
      </c>
      <c r="F32" t="s">
        <v>473</v>
      </c>
      <c r="G32" t="s">
        <v>533</v>
      </c>
      <c r="H32" t="s">
        <v>534</v>
      </c>
      <c r="I32" t="s">
        <v>477</v>
      </c>
      <c r="J32">
        <v>19</v>
      </c>
      <c r="K32">
        <v>0.72119999999999995</v>
      </c>
    </row>
    <row r="33" spans="1:11" x14ac:dyDescent="0.25">
      <c r="A33">
        <v>288</v>
      </c>
      <c r="B33" t="s">
        <v>169</v>
      </c>
      <c r="C33" t="s">
        <v>528</v>
      </c>
      <c r="D33" t="s">
        <v>491</v>
      </c>
      <c r="E33">
        <v>60108970</v>
      </c>
      <c r="F33" t="s">
        <v>475</v>
      </c>
      <c r="G33" t="s">
        <v>535</v>
      </c>
      <c r="H33" t="s">
        <v>536</v>
      </c>
      <c r="I33" t="s">
        <v>476</v>
      </c>
      <c r="J33">
        <v>27</v>
      </c>
      <c r="K33">
        <v>0.72060000000000002</v>
      </c>
    </row>
    <row r="34" spans="1:11" x14ac:dyDescent="0.25">
      <c r="A34">
        <v>324</v>
      </c>
      <c r="B34" t="s">
        <v>115</v>
      </c>
      <c r="C34" t="s">
        <v>537</v>
      </c>
      <c r="D34" t="s">
        <v>506</v>
      </c>
      <c r="E34">
        <v>112839472</v>
      </c>
      <c r="F34" t="s">
        <v>473</v>
      </c>
      <c r="G34" t="s">
        <v>538</v>
      </c>
      <c r="H34" t="s">
        <v>539</v>
      </c>
      <c r="I34" t="s">
        <v>476</v>
      </c>
      <c r="J34">
        <v>17</v>
      </c>
      <c r="K34">
        <v>0.72409999999999997</v>
      </c>
    </row>
    <row r="35" spans="1:11" x14ac:dyDescent="0.25">
      <c r="A35">
        <v>324</v>
      </c>
      <c r="B35" t="s">
        <v>115</v>
      </c>
      <c r="C35" t="s">
        <v>537</v>
      </c>
      <c r="D35" t="s">
        <v>506</v>
      </c>
      <c r="E35">
        <v>112838936</v>
      </c>
      <c r="F35" t="s">
        <v>473</v>
      </c>
      <c r="G35" t="s">
        <v>540</v>
      </c>
      <c r="H35" t="s">
        <v>541</v>
      </c>
      <c r="I35" t="s">
        <v>477</v>
      </c>
      <c r="J35">
        <v>17</v>
      </c>
      <c r="K35">
        <v>0.65380000000000005</v>
      </c>
    </row>
    <row r="36" spans="1:11" x14ac:dyDescent="0.25">
      <c r="A36">
        <v>324</v>
      </c>
      <c r="B36" t="s">
        <v>115</v>
      </c>
      <c r="C36" t="s">
        <v>537</v>
      </c>
      <c r="D36" t="s">
        <v>506</v>
      </c>
      <c r="E36">
        <v>112841127</v>
      </c>
      <c r="F36" t="s">
        <v>475</v>
      </c>
      <c r="G36" t="s">
        <v>542</v>
      </c>
      <c r="H36" t="s">
        <v>543</v>
      </c>
      <c r="I36" t="s">
        <v>476</v>
      </c>
      <c r="J36">
        <v>17</v>
      </c>
      <c r="K36">
        <v>0.64600000000000002</v>
      </c>
    </row>
    <row r="37" spans="1:11" x14ac:dyDescent="0.25">
      <c r="A37">
        <v>324</v>
      </c>
      <c r="B37" t="s">
        <v>115</v>
      </c>
      <c r="C37" t="s">
        <v>537</v>
      </c>
      <c r="D37" t="s">
        <v>506</v>
      </c>
      <c r="E37">
        <v>112840130</v>
      </c>
      <c r="F37" t="s">
        <v>475</v>
      </c>
      <c r="G37" t="s">
        <v>544</v>
      </c>
      <c r="H37" t="s">
        <v>545</v>
      </c>
      <c r="I37" t="s">
        <v>476</v>
      </c>
      <c r="J37">
        <v>17</v>
      </c>
      <c r="K37">
        <v>0.72699999999999998</v>
      </c>
    </row>
    <row r="38" spans="1:11" x14ac:dyDescent="0.25">
      <c r="A38">
        <v>2909</v>
      </c>
      <c r="B38" t="s">
        <v>183</v>
      </c>
      <c r="C38" t="s">
        <v>915</v>
      </c>
      <c r="D38" t="s">
        <v>472</v>
      </c>
      <c r="E38">
        <v>46920584</v>
      </c>
      <c r="F38" t="s">
        <v>473</v>
      </c>
      <c r="G38" t="s">
        <v>916</v>
      </c>
      <c r="H38" t="s">
        <v>917</v>
      </c>
      <c r="I38" t="s">
        <v>476</v>
      </c>
      <c r="J38">
        <v>1</v>
      </c>
      <c r="K38">
        <v>0.76219999999999999</v>
      </c>
    </row>
    <row r="39" spans="1:11" x14ac:dyDescent="0.25">
      <c r="A39">
        <v>2909</v>
      </c>
      <c r="B39" t="s">
        <v>183</v>
      </c>
      <c r="C39" t="s">
        <v>915</v>
      </c>
      <c r="D39" t="s">
        <v>472</v>
      </c>
      <c r="E39">
        <v>46919678</v>
      </c>
      <c r="F39" t="s">
        <v>473</v>
      </c>
      <c r="G39" t="s">
        <v>918</v>
      </c>
      <c r="H39" t="s">
        <v>919</v>
      </c>
      <c r="I39" t="s">
        <v>476</v>
      </c>
      <c r="J39">
        <v>1</v>
      </c>
      <c r="K39">
        <v>0.66479999999999995</v>
      </c>
    </row>
    <row r="40" spans="1:11" x14ac:dyDescent="0.25">
      <c r="A40">
        <v>2909</v>
      </c>
      <c r="B40" t="s">
        <v>183</v>
      </c>
      <c r="C40" t="s">
        <v>915</v>
      </c>
      <c r="D40" t="s">
        <v>472</v>
      </c>
      <c r="E40">
        <v>46919425</v>
      </c>
      <c r="F40" t="s">
        <v>473</v>
      </c>
      <c r="G40" t="s">
        <v>920</v>
      </c>
      <c r="H40" t="s">
        <v>921</v>
      </c>
      <c r="I40" t="s">
        <v>477</v>
      </c>
      <c r="J40">
        <v>1</v>
      </c>
      <c r="K40">
        <v>0.6583</v>
      </c>
    </row>
    <row r="41" spans="1:11" x14ac:dyDescent="0.25">
      <c r="A41">
        <v>2909</v>
      </c>
      <c r="B41" t="s">
        <v>183</v>
      </c>
      <c r="C41" t="s">
        <v>915</v>
      </c>
      <c r="D41" t="s">
        <v>472</v>
      </c>
      <c r="E41">
        <v>46921548</v>
      </c>
      <c r="F41" t="s">
        <v>473</v>
      </c>
      <c r="G41" t="s">
        <v>922</v>
      </c>
      <c r="H41" t="s">
        <v>923</v>
      </c>
      <c r="I41" t="s">
        <v>476</v>
      </c>
      <c r="J41">
        <v>1</v>
      </c>
      <c r="K41">
        <v>0.62909999999999999</v>
      </c>
    </row>
    <row r="42" spans="1:11" x14ac:dyDescent="0.25">
      <c r="A42">
        <v>8289</v>
      </c>
      <c r="B42" t="s">
        <v>82</v>
      </c>
      <c r="C42" t="s">
        <v>1509</v>
      </c>
      <c r="D42" t="s">
        <v>489</v>
      </c>
      <c r="E42">
        <v>26763188</v>
      </c>
      <c r="F42" t="s">
        <v>475</v>
      </c>
      <c r="G42" t="s">
        <v>1510</v>
      </c>
      <c r="H42" t="s">
        <v>1511</v>
      </c>
      <c r="I42" t="s">
        <v>476</v>
      </c>
      <c r="J42">
        <v>8</v>
      </c>
      <c r="K42">
        <v>0.6704</v>
      </c>
    </row>
    <row r="43" spans="1:11" x14ac:dyDescent="0.25">
      <c r="A43">
        <v>8289</v>
      </c>
      <c r="B43" t="s">
        <v>82</v>
      </c>
      <c r="C43" t="s">
        <v>1509</v>
      </c>
      <c r="D43" t="s">
        <v>489</v>
      </c>
      <c r="E43">
        <v>26697015</v>
      </c>
      <c r="F43" t="s">
        <v>473</v>
      </c>
      <c r="G43" t="s">
        <v>1512</v>
      </c>
      <c r="H43" t="s">
        <v>1513</v>
      </c>
      <c r="I43" t="s">
        <v>474</v>
      </c>
      <c r="J43">
        <v>1</v>
      </c>
      <c r="K43">
        <v>0.6885</v>
      </c>
    </row>
    <row r="44" spans="1:11" x14ac:dyDescent="0.25">
      <c r="A44">
        <v>8289</v>
      </c>
      <c r="B44" t="s">
        <v>82</v>
      </c>
      <c r="C44" t="s">
        <v>1509</v>
      </c>
      <c r="D44" t="s">
        <v>489</v>
      </c>
      <c r="E44">
        <v>26731181</v>
      </c>
      <c r="F44" t="s">
        <v>475</v>
      </c>
      <c r="G44" t="s">
        <v>1514</v>
      </c>
      <c r="H44" t="s">
        <v>1515</v>
      </c>
      <c r="I44" t="s">
        <v>477</v>
      </c>
      <c r="J44">
        <v>3</v>
      </c>
      <c r="K44">
        <v>0.63619999999999999</v>
      </c>
    </row>
    <row r="45" spans="1:11" x14ac:dyDescent="0.25">
      <c r="A45">
        <v>8289</v>
      </c>
      <c r="B45" t="s">
        <v>82</v>
      </c>
      <c r="C45" t="s">
        <v>1509</v>
      </c>
      <c r="D45" t="s">
        <v>489</v>
      </c>
      <c r="E45">
        <v>26771244</v>
      </c>
      <c r="F45" t="s">
        <v>473</v>
      </c>
      <c r="G45" t="s">
        <v>1516</v>
      </c>
      <c r="H45" t="s">
        <v>1517</v>
      </c>
      <c r="I45" t="s">
        <v>477</v>
      </c>
      <c r="J45">
        <v>12</v>
      </c>
      <c r="K45">
        <v>0.70509999999999995</v>
      </c>
    </row>
    <row r="46" spans="1:11" x14ac:dyDescent="0.25">
      <c r="A46">
        <v>196528</v>
      </c>
      <c r="B46" t="s">
        <v>250</v>
      </c>
      <c r="C46" t="s">
        <v>2103</v>
      </c>
      <c r="D46" t="s">
        <v>478</v>
      </c>
      <c r="E46">
        <v>45850678</v>
      </c>
      <c r="F46" t="s">
        <v>475</v>
      </c>
      <c r="G46" t="s">
        <v>2104</v>
      </c>
      <c r="H46" t="s">
        <v>2105</v>
      </c>
      <c r="I46" t="s">
        <v>477</v>
      </c>
      <c r="J46">
        <v>15</v>
      </c>
      <c r="K46">
        <v>0.79610000000000003</v>
      </c>
    </row>
    <row r="47" spans="1:11" x14ac:dyDescent="0.25">
      <c r="A47">
        <v>196528</v>
      </c>
      <c r="B47" t="s">
        <v>250</v>
      </c>
      <c r="C47" t="s">
        <v>2103</v>
      </c>
      <c r="D47" t="s">
        <v>478</v>
      </c>
      <c r="E47">
        <v>45849666</v>
      </c>
      <c r="F47" t="s">
        <v>473</v>
      </c>
      <c r="G47" t="s">
        <v>2106</v>
      </c>
      <c r="H47" t="s">
        <v>2107</v>
      </c>
      <c r="I47" t="s">
        <v>477</v>
      </c>
      <c r="J47">
        <v>14</v>
      </c>
      <c r="K47">
        <v>0.67930000000000001</v>
      </c>
    </row>
    <row r="48" spans="1:11" x14ac:dyDescent="0.25">
      <c r="A48">
        <v>196528</v>
      </c>
      <c r="B48" t="s">
        <v>250</v>
      </c>
      <c r="C48" t="s">
        <v>2103</v>
      </c>
      <c r="D48" t="s">
        <v>478</v>
      </c>
      <c r="E48">
        <v>45850368</v>
      </c>
      <c r="F48" t="s">
        <v>473</v>
      </c>
      <c r="G48" t="s">
        <v>2108</v>
      </c>
      <c r="H48" t="s">
        <v>2109</v>
      </c>
      <c r="I48" t="s">
        <v>477</v>
      </c>
      <c r="J48">
        <v>15</v>
      </c>
      <c r="K48">
        <v>0.65880000000000005</v>
      </c>
    </row>
    <row r="49" spans="1:11" x14ac:dyDescent="0.25">
      <c r="A49">
        <v>196528</v>
      </c>
      <c r="B49" t="s">
        <v>250</v>
      </c>
      <c r="C49" t="s">
        <v>2103</v>
      </c>
      <c r="D49" t="s">
        <v>478</v>
      </c>
      <c r="E49">
        <v>45817871</v>
      </c>
      <c r="F49" t="s">
        <v>473</v>
      </c>
      <c r="G49" t="s">
        <v>2110</v>
      </c>
      <c r="H49" t="s">
        <v>2111</v>
      </c>
      <c r="I49" t="s">
        <v>477</v>
      </c>
      <c r="J49">
        <v>5</v>
      </c>
      <c r="K49">
        <v>0.60729999999999995</v>
      </c>
    </row>
    <row r="50" spans="1:11" x14ac:dyDescent="0.25">
      <c r="A50">
        <v>84159</v>
      </c>
      <c r="B50" t="s">
        <v>167</v>
      </c>
      <c r="C50" t="s">
        <v>1977</v>
      </c>
      <c r="D50" t="s">
        <v>491</v>
      </c>
      <c r="E50">
        <v>61902410</v>
      </c>
      <c r="F50" t="s">
        <v>475</v>
      </c>
      <c r="G50" t="s">
        <v>1978</v>
      </c>
      <c r="H50" t="s">
        <v>1979</v>
      </c>
      <c r="I50" t="s">
        <v>479</v>
      </c>
      <c r="J50">
        <v>2</v>
      </c>
      <c r="K50">
        <v>0.67710000000000004</v>
      </c>
    </row>
    <row r="51" spans="1:11" x14ac:dyDescent="0.25">
      <c r="A51">
        <v>84159</v>
      </c>
      <c r="B51" t="s">
        <v>167</v>
      </c>
      <c r="C51" t="s">
        <v>1977</v>
      </c>
      <c r="D51" t="s">
        <v>491</v>
      </c>
      <c r="E51">
        <v>62050979</v>
      </c>
      <c r="F51" t="s">
        <v>473</v>
      </c>
      <c r="G51" t="s">
        <v>1980</v>
      </c>
      <c r="H51" t="s">
        <v>1981</v>
      </c>
      <c r="I51" t="s">
        <v>479</v>
      </c>
      <c r="J51">
        <v>5</v>
      </c>
      <c r="K51">
        <v>0.64219999999999999</v>
      </c>
    </row>
    <row r="52" spans="1:11" x14ac:dyDescent="0.25">
      <c r="A52">
        <v>84159</v>
      </c>
      <c r="B52" t="s">
        <v>167</v>
      </c>
      <c r="C52" t="s">
        <v>1977</v>
      </c>
      <c r="D52" t="s">
        <v>491</v>
      </c>
      <c r="E52">
        <v>62091409</v>
      </c>
      <c r="F52" t="s">
        <v>473</v>
      </c>
      <c r="G52" t="s">
        <v>1982</v>
      </c>
      <c r="H52" t="s">
        <v>1983</v>
      </c>
      <c r="I52" t="s">
        <v>479</v>
      </c>
      <c r="J52">
        <v>10</v>
      </c>
      <c r="K52">
        <v>0.66510000000000002</v>
      </c>
    </row>
    <row r="53" spans="1:11" x14ac:dyDescent="0.25">
      <c r="A53">
        <v>84159</v>
      </c>
      <c r="B53" t="s">
        <v>167</v>
      </c>
      <c r="C53" t="s">
        <v>1977</v>
      </c>
      <c r="D53" t="s">
        <v>491</v>
      </c>
      <c r="E53">
        <v>62069793</v>
      </c>
      <c r="F53" t="s">
        <v>473</v>
      </c>
      <c r="G53" t="s">
        <v>1984</v>
      </c>
      <c r="H53" t="s">
        <v>1985</v>
      </c>
      <c r="I53" t="s">
        <v>476</v>
      </c>
      <c r="J53">
        <v>8</v>
      </c>
      <c r="K53">
        <v>0.66600000000000004</v>
      </c>
    </row>
    <row r="54" spans="1:11" x14ac:dyDescent="0.25">
      <c r="A54">
        <v>171023</v>
      </c>
      <c r="B54" t="s">
        <v>224</v>
      </c>
      <c r="C54" t="s">
        <v>2094</v>
      </c>
      <c r="D54" t="s">
        <v>504</v>
      </c>
      <c r="E54">
        <v>32434766</v>
      </c>
      <c r="F54" t="s">
        <v>475</v>
      </c>
      <c r="G54" t="s">
        <v>2095</v>
      </c>
      <c r="H54" t="s">
        <v>2096</v>
      </c>
      <c r="I54" t="s">
        <v>477</v>
      </c>
      <c r="J54">
        <v>13</v>
      </c>
      <c r="K54">
        <v>0.70099999999999996</v>
      </c>
    </row>
    <row r="55" spans="1:11" x14ac:dyDescent="0.25">
      <c r="A55">
        <v>171023</v>
      </c>
      <c r="B55" t="s">
        <v>224</v>
      </c>
      <c r="C55" t="s">
        <v>2094</v>
      </c>
      <c r="D55" t="s">
        <v>504</v>
      </c>
      <c r="E55">
        <v>32433386</v>
      </c>
      <c r="F55" t="s">
        <v>473</v>
      </c>
      <c r="G55" t="s">
        <v>2097</v>
      </c>
      <c r="H55" t="s">
        <v>2098</v>
      </c>
      <c r="I55" t="s">
        <v>479</v>
      </c>
      <c r="J55">
        <v>12</v>
      </c>
      <c r="K55">
        <v>0.72650000000000003</v>
      </c>
    </row>
    <row r="56" spans="1:11" x14ac:dyDescent="0.25">
      <c r="A56">
        <v>171023</v>
      </c>
      <c r="B56" t="s">
        <v>224</v>
      </c>
      <c r="C56" t="s">
        <v>2094</v>
      </c>
      <c r="D56" t="s">
        <v>504</v>
      </c>
      <c r="E56">
        <v>32431337</v>
      </c>
      <c r="F56" t="s">
        <v>473</v>
      </c>
      <c r="G56" t="s">
        <v>2099</v>
      </c>
      <c r="H56" t="s">
        <v>2100</v>
      </c>
      <c r="I56" t="s">
        <v>476</v>
      </c>
      <c r="J56">
        <v>9</v>
      </c>
      <c r="K56">
        <v>0.63619999999999999</v>
      </c>
    </row>
    <row r="57" spans="1:11" x14ac:dyDescent="0.25">
      <c r="A57">
        <v>171023</v>
      </c>
      <c r="B57" t="s">
        <v>224</v>
      </c>
      <c r="C57" t="s">
        <v>2094</v>
      </c>
      <c r="D57" t="s">
        <v>504</v>
      </c>
      <c r="E57">
        <v>32434456</v>
      </c>
      <c r="F57" t="s">
        <v>473</v>
      </c>
      <c r="G57" t="s">
        <v>2101</v>
      </c>
      <c r="H57" t="s">
        <v>2102</v>
      </c>
      <c r="I57" t="s">
        <v>479</v>
      </c>
      <c r="J57">
        <v>13</v>
      </c>
      <c r="K57">
        <v>0.67520000000000002</v>
      </c>
    </row>
    <row r="58" spans="1:11" x14ac:dyDescent="0.25">
      <c r="A58">
        <v>55252</v>
      </c>
      <c r="B58" t="s">
        <v>147</v>
      </c>
      <c r="C58" t="s">
        <v>1833</v>
      </c>
      <c r="D58" t="s">
        <v>483</v>
      </c>
      <c r="E58">
        <v>25744330</v>
      </c>
      <c r="F58" t="s">
        <v>473</v>
      </c>
      <c r="G58" t="s">
        <v>1834</v>
      </c>
      <c r="H58" t="s">
        <v>1835</v>
      </c>
      <c r="I58" t="s">
        <v>476</v>
      </c>
      <c r="J58">
        <v>13</v>
      </c>
      <c r="K58">
        <v>0.65349999999999997</v>
      </c>
    </row>
    <row r="59" spans="1:11" x14ac:dyDescent="0.25">
      <c r="A59">
        <v>55252</v>
      </c>
      <c r="B59" t="s">
        <v>147</v>
      </c>
      <c r="C59" t="s">
        <v>1833</v>
      </c>
      <c r="D59" t="s">
        <v>483</v>
      </c>
      <c r="E59">
        <v>25743702</v>
      </c>
      <c r="F59" t="s">
        <v>473</v>
      </c>
      <c r="G59" t="s">
        <v>1836</v>
      </c>
      <c r="H59" t="s">
        <v>1837</v>
      </c>
      <c r="I59" t="s">
        <v>479</v>
      </c>
      <c r="J59">
        <v>13</v>
      </c>
      <c r="K59">
        <v>0.67730000000000001</v>
      </c>
    </row>
    <row r="60" spans="1:11" x14ac:dyDescent="0.25">
      <c r="A60">
        <v>55252</v>
      </c>
      <c r="B60" t="s">
        <v>147</v>
      </c>
      <c r="C60" t="s">
        <v>1833</v>
      </c>
      <c r="D60" t="s">
        <v>483</v>
      </c>
      <c r="E60">
        <v>25749891</v>
      </c>
      <c r="F60" t="s">
        <v>475</v>
      </c>
      <c r="G60" t="s">
        <v>1838</v>
      </c>
      <c r="H60" t="s">
        <v>1839</v>
      </c>
      <c r="I60" t="s">
        <v>476</v>
      </c>
      <c r="J60">
        <v>12</v>
      </c>
      <c r="K60">
        <v>0.67859999999999998</v>
      </c>
    </row>
    <row r="61" spans="1:11" x14ac:dyDescent="0.25">
      <c r="A61">
        <v>55252</v>
      </c>
      <c r="B61" t="s">
        <v>147</v>
      </c>
      <c r="C61" t="s">
        <v>1833</v>
      </c>
      <c r="D61" t="s">
        <v>483</v>
      </c>
      <c r="E61">
        <v>25771526</v>
      </c>
      <c r="F61" t="s">
        <v>475</v>
      </c>
      <c r="G61" t="s">
        <v>1840</v>
      </c>
      <c r="H61" t="s">
        <v>1841</v>
      </c>
      <c r="I61" t="s">
        <v>476</v>
      </c>
      <c r="J61">
        <v>6</v>
      </c>
      <c r="K61">
        <v>0.66410000000000002</v>
      </c>
    </row>
    <row r="62" spans="1:11" x14ac:dyDescent="0.25">
      <c r="A62">
        <v>22863</v>
      </c>
      <c r="B62" t="s">
        <v>294</v>
      </c>
      <c r="C62" t="s">
        <v>1671</v>
      </c>
      <c r="D62" t="s">
        <v>481</v>
      </c>
      <c r="E62">
        <v>55385864</v>
      </c>
      <c r="F62" t="s">
        <v>473</v>
      </c>
      <c r="G62" t="s">
        <v>1672</v>
      </c>
      <c r="H62" t="s">
        <v>1673</v>
      </c>
      <c r="I62" t="s">
        <v>476</v>
      </c>
      <c r="J62">
        <v>5</v>
      </c>
      <c r="K62">
        <v>0.67110000000000003</v>
      </c>
    </row>
    <row r="63" spans="1:11" x14ac:dyDescent="0.25">
      <c r="A63">
        <v>22863</v>
      </c>
      <c r="B63" t="s">
        <v>294</v>
      </c>
      <c r="C63" t="s">
        <v>1671</v>
      </c>
      <c r="D63" t="s">
        <v>481</v>
      </c>
      <c r="E63">
        <v>55380669</v>
      </c>
      <c r="F63" t="s">
        <v>475</v>
      </c>
      <c r="G63" t="s">
        <v>1674</v>
      </c>
      <c r="H63" t="s">
        <v>1675</v>
      </c>
      <c r="I63" t="s">
        <v>477</v>
      </c>
      <c r="J63">
        <v>7</v>
      </c>
      <c r="K63">
        <v>0.60970000000000002</v>
      </c>
    </row>
    <row r="64" spans="1:11" x14ac:dyDescent="0.25">
      <c r="A64">
        <v>22863</v>
      </c>
      <c r="B64" t="s">
        <v>294</v>
      </c>
      <c r="C64" t="s">
        <v>1671</v>
      </c>
      <c r="D64" t="s">
        <v>481</v>
      </c>
      <c r="E64">
        <v>55411644</v>
      </c>
      <c r="F64" t="s">
        <v>473</v>
      </c>
      <c r="G64" t="s">
        <v>1676</v>
      </c>
      <c r="H64" t="s">
        <v>1677</v>
      </c>
      <c r="I64" t="s">
        <v>474</v>
      </c>
      <c r="J64">
        <v>1</v>
      </c>
      <c r="K64">
        <v>0.69410000000000005</v>
      </c>
    </row>
    <row r="65" spans="1:11" x14ac:dyDescent="0.25">
      <c r="A65">
        <v>22863</v>
      </c>
      <c r="B65" t="s">
        <v>294</v>
      </c>
      <c r="C65" t="s">
        <v>1671</v>
      </c>
      <c r="D65" t="s">
        <v>481</v>
      </c>
      <c r="E65">
        <v>55382038</v>
      </c>
      <c r="F65" t="s">
        <v>475</v>
      </c>
      <c r="G65" t="s">
        <v>1678</v>
      </c>
      <c r="H65" t="s">
        <v>1679</v>
      </c>
      <c r="I65" t="s">
        <v>476</v>
      </c>
      <c r="J65">
        <v>6</v>
      </c>
      <c r="K65">
        <v>0.67179999999999995</v>
      </c>
    </row>
    <row r="66" spans="1:11" x14ac:dyDescent="0.25">
      <c r="A66">
        <v>472</v>
      </c>
      <c r="B66" t="s">
        <v>165</v>
      </c>
      <c r="C66" t="s">
        <v>564</v>
      </c>
      <c r="D66" t="s">
        <v>492</v>
      </c>
      <c r="E66">
        <v>108244114</v>
      </c>
      <c r="F66" t="s">
        <v>473</v>
      </c>
      <c r="G66" t="s">
        <v>565</v>
      </c>
      <c r="H66" t="s">
        <v>566</v>
      </c>
      <c r="I66" t="s">
        <v>476</v>
      </c>
      <c r="J66">
        <v>6</v>
      </c>
      <c r="K66">
        <v>0.6462</v>
      </c>
    </row>
    <row r="67" spans="1:11" x14ac:dyDescent="0.25">
      <c r="A67">
        <v>472</v>
      </c>
      <c r="B67" t="s">
        <v>165</v>
      </c>
      <c r="C67" t="s">
        <v>564</v>
      </c>
      <c r="D67" t="s">
        <v>492</v>
      </c>
      <c r="E67">
        <v>108299870</v>
      </c>
      <c r="F67" t="s">
        <v>473</v>
      </c>
      <c r="G67" t="s">
        <v>567</v>
      </c>
      <c r="H67" t="s">
        <v>568</v>
      </c>
      <c r="I67" t="s">
        <v>479</v>
      </c>
      <c r="J67">
        <v>34</v>
      </c>
      <c r="K67">
        <v>0.69230000000000003</v>
      </c>
    </row>
    <row r="68" spans="1:11" x14ac:dyDescent="0.25">
      <c r="A68">
        <v>472</v>
      </c>
      <c r="B68" t="s">
        <v>165</v>
      </c>
      <c r="C68" t="s">
        <v>564</v>
      </c>
      <c r="D68" t="s">
        <v>492</v>
      </c>
      <c r="E68">
        <v>108272828</v>
      </c>
      <c r="F68" t="s">
        <v>473</v>
      </c>
      <c r="G68" t="s">
        <v>569</v>
      </c>
      <c r="H68" t="s">
        <v>570</v>
      </c>
      <c r="I68" t="s">
        <v>479</v>
      </c>
      <c r="J68">
        <v>22</v>
      </c>
      <c r="K68">
        <v>0.62250000000000005</v>
      </c>
    </row>
    <row r="69" spans="1:11" x14ac:dyDescent="0.25">
      <c r="A69">
        <v>472</v>
      </c>
      <c r="B69" t="s">
        <v>165</v>
      </c>
      <c r="C69" t="s">
        <v>564</v>
      </c>
      <c r="D69" t="s">
        <v>492</v>
      </c>
      <c r="E69">
        <v>108250808</v>
      </c>
      <c r="F69" t="s">
        <v>473</v>
      </c>
      <c r="G69" t="s">
        <v>571</v>
      </c>
      <c r="H69" t="s">
        <v>572</v>
      </c>
      <c r="I69" t="s">
        <v>477</v>
      </c>
      <c r="J69">
        <v>10</v>
      </c>
      <c r="K69">
        <v>0.69940000000000002</v>
      </c>
    </row>
    <row r="70" spans="1:11" x14ac:dyDescent="0.25">
      <c r="A70">
        <v>8313</v>
      </c>
      <c r="B70" t="s">
        <v>212</v>
      </c>
      <c r="C70" t="s">
        <v>1518</v>
      </c>
      <c r="D70" t="s">
        <v>484</v>
      </c>
      <c r="E70">
        <v>65537796</v>
      </c>
      <c r="F70" t="s">
        <v>473</v>
      </c>
      <c r="G70" t="s">
        <v>1519</v>
      </c>
      <c r="H70" t="s">
        <v>1520</v>
      </c>
      <c r="I70" t="s">
        <v>476</v>
      </c>
      <c r="J70">
        <v>6</v>
      </c>
      <c r="K70">
        <v>0.62460000000000004</v>
      </c>
    </row>
    <row r="71" spans="1:11" x14ac:dyDescent="0.25">
      <c r="A71">
        <v>8313</v>
      </c>
      <c r="B71" t="s">
        <v>212</v>
      </c>
      <c r="C71" t="s">
        <v>1518</v>
      </c>
      <c r="D71" t="s">
        <v>484</v>
      </c>
      <c r="E71">
        <v>65557959</v>
      </c>
      <c r="F71" t="s">
        <v>473</v>
      </c>
      <c r="G71" t="s">
        <v>1521</v>
      </c>
      <c r="H71" t="s">
        <v>1522</v>
      </c>
      <c r="I71" t="s">
        <v>479</v>
      </c>
      <c r="J71">
        <v>2</v>
      </c>
      <c r="K71">
        <v>0.66839999999999999</v>
      </c>
    </row>
    <row r="72" spans="1:11" x14ac:dyDescent="0.25">
      <c r="A72">
        <v>8313</v>
      </c>
      <c r="B72" t="s">
        <v>212</v>
      </c>
      <c r="C72" t="s">
        <v>1518</v>
      </c>
      <c r="D72" t="s">
        <v>484</v>
      </c>
      <c r="E72">
        <v>65537615</v>
      </c>
      <c r="F72" t="s">
        <v>475</v>
      </c>
      <c r="G72" t="s">
        <v>1523</v>
      </c>
      <c r="H72" t="s">
        <v>1524</v>
      </c>
      <c r="I72" t="s">
        <v>479</v>
      </c>
      <c r="J72">
        <v>6</v>
      </c>
      <c r="K72">
        <v>0.65</v>
      </c>
    </row>
    <row r="73" spans="1:11" x14ac:dyDescent="0.25">
      <c r="A73">
        <v>8313</v>
      </c>
      <c r="B73" t="s">
        <v>212</v>
      </c>
      <c r="C73" t="s">
        <v>1518</v>
      </c>
      <c r="D73" t="s">
        <v>484</v>
      </c>
      <c r="E73">
        <v>65541542</v>
      </c>
      <c r="F73" t="s">
        <v>475</v>
      </c>
      <c r="G73" t="s">
        <v>1525</v>
      </c>
      <c r="H73" t="s">
        <v>1526</v>
      </c>
      <c r="I73" t="s">
        <v>476</v>
      </c>
      <c r="J73">
        <v>4</v>
      </c>
      <c r="K73">
        <v>0.64419999999999999</v>
      </c>
    </row>
    <row r="74" spans="1:11" x14ac:dyDescent="0.25">
      <c r="A74">
        <v>567</v>
      </c>
      <c r="B74" t="s">
        <v>205</v>
      </c>
      <c r="C74" t="s">
        <v>573</v>
      </c>
      <c r="D74" t="s">
        <v>494</v>
      </c>
      <c r="E74">
        <v>44715515</v>
      </c>
      <c r="F74" t="s">
        <v>475</v>
      </c>
      <c r="G74" t="s">
        <v>574</v>
      </c>
      <c r="H74" t="s">
        <v>575</v>
      </c>
      <c r="I74" t="s">
        <v>479</v>
      </c>
      <c r="J74">
        <v>2</v>
      </c>
      <c r="K74">
        <v>0.59340000000000004</v>
      </c>
    </row>
    <row r="75" spans="1:11" x14ac:dyDescent="0.25">
      <c r="A75">
        <v>567</v>
      </c>
      <c r="B75" t="s">
        <v>205</v>
      </c>
      <c r="C75" t="s">
        <v>573</v>
      </c>
      <c r="D75" t="s">
        <v>494</v>
      </c>
      <c r="E75">
        <v>44715487</v>
      </c>
      <c r="F75" t="s">
        <v>475</v>
      </c>
      <c r="G75" t="s">
        <v>576</v>
      </c>
      <c r="H75" t="s">
        <v>577</v>
      </c>
      <c r="I75" t="s">
        <v>476</v>
      </c>
      <c r="J75">
        <v>2</v>
      </c>
      <c r="K75">
        <v>0.35289999999999999</v>
      </c>
    </row>
    <row r="76" spans="1:11" x14ac:dyDescent="0.25">
      <c r="A76">
        <v>567</v>
      </c>
      <c r="B76" t="s">
        <v>205</v>
      </c>
      <c r="C76" t="s">
        <v>573</v>
      </c>
      <c r="D76" t="s">
        <v>494</v>
      </c>
      <c r="E76">
        <v>44715423</v>
      </c>
      <c r="F76" t="s">
        <v>475</v>
      </c>
      <c r="G76" t="s">
        <v>578</v>
      </c>
      <c r="H76" t="s">
        <v>579</v>
      </c>
      <c r="I76" t="s">
        <v>476</v>
      </c>
      <c r="J76">
        <v>2</v>
      </c>
      <c r="K76">
        <v>0.62319999999999998</v>
      </c>
    </row>
    <row r="77" spans="1:11" x14ac:dyDescent="0.25">
      <c r="A77">
        <v>567</v>
      </c>
      <c r="B77" t="s">
        <v>205</v>
      </c>
      <c r="C77" t="s">
        <v>573</v>
      </c>
      <c r="D77" t="s">
        <v>494</v>
      </c>
      <c r="E77">
        <v>44711569</v>
      </c>
      <c r="F77" t="s">
        <v>475</v>
      </c>
      <c r="G77" t="s">
        <v>580</v>
      </c>
      <c r="H77" t="s">
        <v>581</v>
      </c>
      <c r="I77" t="s">
        <v>476</v>
      </c>
      <c r="J77">
        <v>1</v>
      </c>
      <c r="K77">
        <v>0.50660000000000005</v>
      </c>
    </row>
    <row r="78" spans="1:11" x14ac:dyDescent="0.25">
      <c r="A78">
        <v>8314</v>
      </c>
      <c r="B78" t="s">
        <v>191</v>
      </c>
      <c r="C78" t="s">
        <v>1527</v>
      </c>
      <c r="D78" t="s">
        <v>482</v>
      </c>
      <c r="E78">
        <v>52408533</v>
      </c>
      <c r="F78" t="s">
        <v>475</v>
      </c>
      <c r="G78" t="s">
        <v>1528</v>
      </c>
      <c r="H78" t="s">
        <v>1529</v>
      </c>
      <c r="I78" t="s">
        <v>476</v>
      </c>
      <c r="J78">
        <v>4</v>
      </c>
      <c r="K78">
        <v>0.71340000000000003</v>
      </c>
    </row>
    <row r="79" spans="1:11" x14ac:dyDescent="0.25">
      <c r="A79">
        <v>8314</v>
      </c>
      <c r="B79" t="s">
        <v>191</v>
      </c>
      <c r="C79" t="s">
        <v>1527</v>
      </c>
      <c r="D79" t="s">
        <v>482</v>
      </c>
      <c r="E79">
        <v>52406270</v>
      </c>
      <c r="F79" t="s">
        <v>473</v>
      </c>
      <c r="G79" t="s">
        <v>1530</v>
      </c>
      <c r="H79" t="s">
        <v>1531</v>
      </c>
      <c r="I79" t="s">
        <v>476</v>
      </c>
      <c r="J79">
        <v>9</v>
      </c>
      <c r="K79">
        <v>0.66679999999999995</v>
      </c>
    </row>
    <row r="80" spans="1:11" x14ac:dyDescent="0.25">
      <c r="A80">
        <v>8314</v>
      </c>
      <c r="B80" t="s">
        <v>191</v>
      </c>
      <c r="C80" t="s">
        <v>1527</v>
      </c>
      <c r="D80" t="s">
        <v>482</v>
      </c>
      <c r="E80">
        <v>52403740</v>
      </c>
      <c r="F80" t="s">
        <v>473</v>
      </c>
      <c r="G80" t="s">
        <v>1532</v>
      </c>
      <c r="H80" t="s">
        <v>1533</v>
      </c>
      <c r="I80" t="s">
        <v>477</v>
      </c>
      <c r="J80">
        <v>13</v>
      </c>
      <c r="K80">
        <v>0.73870000000000002</v>
      </c>
    </row>
    <row r="81" spans="1:11" x14ac:dyDescent="0.25">
      <c r="A81">
        <v>8314</v>
      </c>
      <c r="B81" t="s">
        <v>191</v>
      </c>
      <c r="C81" t="s">
        <v>1527</v>
      </c>
      <c r="D81" t="s">
        <v>482</v>
      </c>
      <c r="E81">
        <v>52407175</v>
      </c>
      <c r="F81" t="s">
        <v>473</v>
      </c>
      <c r="G81" t="s">
        <v>1534</v>
      </c>
      <c r="H81" t="s">
        <v>1535</v>
      </c>
      <c r="I81" t="s">
        <v>476</v>
      </c>
      <c r="J81">
        <v>7</v>
      </c>
      <c r="K81">
        <v>0.66949999999999998</v>
      </c>
    </row>
    <row r="82" spans="1:11" x14ac:dyDescent="0.25">
      <c r="A82">
        <v>9774</v>
      </c>
      <c r="B82" t="s">
        <v>9</v>
      </c>
      <c r="C82" t="s">
        <v>1590</v>
      </c>
      <c r="D82" t="s">
        <v>488</v>
      </c>
      <c r="E82">
        <v>136278663</v>
      </c>
      <c r="F82" t="s">
        <v>473</v>
      </c>
      <c r="G82" t="s">
        <v>1591</v>
      </c>
      <c r="H82" t="s">
        <v>1592</v>
      </c>
      <c r="I82" t="s">
        <v>476</v>
      </c>
      <c r="J82">
        <v>4</v>
      </c>
      <c r="K82">
        <v>0.70350000000000001</v>
      </c>
    </row>
    <row r="83" spans="1:11" x14ac:dyDescent="0.25">
      <c r="A83">
        <v>9774</v>
      </c>
      <c r="B83" t="s">
        <v>9</v>
      </c>
      <c r="C83" t="s">
        <v>1590</v>
      </c>
      <c r="D83" t="s">
        <v>488</v>
      </c>
      <c r="E83">
        <v>136278294</v>
      </c>
      <c r="F83" t="s">
        <v>475</v>
      </c>
      <c r="G83" t="s">
        <v>1593</v>
      </c>
      <c r="H83" t="s">
        <v>1594</v>
      </c>
      <c r="I83" t="s">
        <v>477</v>
      </c>
      <c r="J83">
        <v>4</v>
      </c>
      <c r="K83">
        <v>0.59089999999999998</v>
      </c>
    </row>
    <row r="84" spans="1:11" x14ac:dyDescent="0.25">
      <c r="A84">
        <v>9774</v>
      </c>
      <c r="B84" t="s">
        <v>9</v>
      </c>
      <c r="C84" t="s">
        <v>1590</v>
      </c>
      <c r="D84" t="s">
        <v>488</v>
      </c>
      <c r="E84">
        <v>136276462</v>
      </c>
      <c r="F84" t="s">
        <v>473</v>
      </c>
      <c r="G84" t="s">
        <v>1595</v>
      </c>
      <c r="H84" t="s">
        <v>1596</v>
      </c>
      <c r="I84" t="s">
        <v>477</v>
      </c>
      <c r="J84">
        <v>5</v>
      </c>
      <c r="K84">
        <v>0.69699999999999995</v>
      </c>
    </row>
    <row r="85" spans="1:11" x14ac:dyDescent="0.25">
      <c r="A85">
        <v>9774</v>
      </c>
      <c r="B85" t="s">
        <v>9</v>
      </c>
      <c r="C85" t="s">
        <v>1590</v>
      </c>
      <c r="D85" t="s">
        <v>488</v>
      </c>
      <c r="E85">
        <v>136276126</v>
      </c>
      <c r="F85" t="s">
        <v>473</v>
      </c>
      <c r="G85" t="s">
        <v>1597</v>
      </c>
      <c r="H85" t="s">
        <v>1598</v>
      </c>
      <c r="I85" t="s">
        <v>479</v>
      </c>
      <c r="J85">
        <v>5</v>
      </c>
      <c r="K85">
        <v>0.57840000000000003</v>
      </c>
    </row>
    <row r="86" spans="1:11" x14ac:dyDescent="0.25">
      <c r="A86">
        <v>54880</v>
      </c>
      <c r="B86" t="s">
        <v>244</v>
      </c>
      <c r="C86" t="s">
        <v>1815</v>
      </c>
      <c r="D86" t="s">
        <v>487</v>
      </c>
      <c r="E86">
        <v>40072441</v>
      </c>
      <c r="F86" t="s">
        <v>473</v>
      </c>
      <c r="G86" t="s">
        <v>1816</v>
      </c>
      <c r="H86" t="s">
        <v>1817</v>
      </c>
      <c r="I86" t="s">
        <v>474</v>
      </c>
      <c r="J86">
        <v>4</v>
      </c>
      <c r="K86">
        <v>0.66869999999999996</v>
      </c>
    </row>
    <row r="87" spans="1:11" x14ac:dyDescent="0.25">
      <c r="A87">
        <v>54880</v>
      </c>
      <c r="B87" t="s">
        <v>244</v>
      </c>
      <c r="C87" t="s">
        <v>1815</v>
      </c>
      <c r="D87" t="s">
        <v>487</v>
      </c>
      <c r="E87">
        <v>40073222</v>
      </c>
      <c r="F87" t="s">
        <v>475</v>
      </c>
      <c r="G87" t="s">
        <v>1818</v>
      </c>
      <c r="H87" t="s">
        <v>1819</v>
      </c>
      <c r="I87" t="s">
        <v>477</v>
      </c>
      <c r="J87">
        <v>4</v>
      </c>
      <c r="K87">
        <v>0.61319999999999997</v>
      </c>
    </row>
    <row r="88" spans="1:11" x14ac:dyDescent="0.25">
      <c r="A88">
        <v>54880</v>
      </c>
      <c r="B88" t="s">
        <v>244</v>
      </c>
      <c r="C88" t="s">
        <v>1815</v>
      </c>
      <c r="D88" t="s">
        <v>487</v>
      </c>
      <c r="E88">
        <v>40073567</v>
      </c>
      <c r="F88" t="s">
        <v>475</v>
      </c>
      <c r="G88" t="s">
        <v>1820</v>
      </c>
      <c r="H88" t="s">
        <v>1821</v>
      </c>
      <c r="I88" t="s">
        <v>479</v>
      </c>
      <c r="J88">
        <v>4</v>
      </c>
      <c r="K88">
        <v>0.7117</v>
      </c>
    </row>
    <row r="89" spans="1:11" x14ac:dyDescent="0.25">
      <c r="A89">
        <v>54880</v>
      </c>
      <c r="B89" t="s">
        <v>244</v>
      </c>
      <c r="C89" t="s">
        <v>1815</v>
      </c>
      <c r="D89" t="s">
        <v>487</v>
      </c>
      <c r="E89">
        <v>40075020</v>
      </c>
      <c r="F89" t="s">
        <v>473</v>
      </c>
      <c r="G89" t="s">
        <v>1822</v>
      </c>
      <c r="H89" t="s">
        <v>1823</v>
      </c>
      <c r="I89" t="s">
        <v>479</v>
      </c>
      <c r="J89">
        <v>4</v>
      </c>
      <c r="K89">
        <v>0.67520000000000002</v>
      </c>
    </row>
    <row r="90" spans="1:11" x14ac:dyDescent="0.25">
      <c r="A90">
        <v>57448</v>
      </c>
      <c r="B90" t="s">
        <v>283</v>
      </c>
      <c r="C90" t="s">
        <v>1860</v>
      </c>
      <c r="D90" t="s">
        <v>483</v>
      </c>
      <c r="E90">
        <v>32441388</v>
      </c>
      <c r="F90" t="s">
        <v>473</v>
      </c>
      <c r="G90" t="s">
        <v>1861</v>
      </c>
      <c r="H90" t="s">
        <v>1862</v>
      </c>
      <c r="I90" t="s">
        <v>477</v>
      </c>
      <c r="J90">
        <v>17</v>
      </c>
      <c r="K90">
        <v>0.74939999999999996</v>
      </c>
    </row>
    <row r="91" spans="1:11" x14ac:dyDescent="0.25">
      <c r="A91">
        <v>57448</v>
      </c>
      <c r="B91" t="s">
        <v>283</v>
      </c>
      <c r="C91" t="s">
        <v>1860</v>
      </c>
      <c r="D91" t="s">
        <v>483</v>
      </c>
      <c r="E91">
        <v>32467593</v>
      </c>
      <c r="F91" t="s">
        <v>475</v>
      </c>
      <c r="G91" t="s">
        <v>1863</v>
      </c>
      <c r="H91" t="s">
        <v>1864</v>
      </c>
      <c r="I91" t="s">
        <v>477</v>
      </c>
      <c r="J91">
        <v>27</v>
      </c>
      <c r="K91">
        <v>0.66010000000000002</v>
      </c>
    </row>
    <row r="92" spans="1:11" x14ac:dyDescent="0.25">
      <c r="A92">
        <v>57448</v>
      </c>
      <c r="B92" t="s">
        <v>283</v>
      </c>
      <c r="C92" t="s">
        <v>1860</v>
      </c>
      <c r="D92" t="s">
        <v>483</v>
      </c>
      <c r="E92">
        <v>32392094</v>
      </c>
      <c r="F92" t="s">
        <v>475</v>
      </c>
      <c r="G92" t="s">
        <v>1865</v>
      </c>
      <c r="H92" t="s">
        <v>1866</v>
      </c>
      <c r="I92" t="s">
        <v>476</v>
      </c>
      <c r="J92">
        <v>5</v>
      </c>
      <c r="K92">
        <v>0.71879999999999999</v>
      </c>
    </row>
    <row r="93" spans="1:11" x14ac:dyDescent="0.25">
      <c r="A93">
        <v>57448</v>
      </c>
      <c r="B93" t="s">
        <v>283</v>
      </c>
      <c r="C93" t="s">
        <v>1860</v>
      </c>
      <c r="D93" t="s">
        <v>483</v>
      </c>
      <c r="E93">
        <v>32415553</v>
      </c>
      <c r="F93" t="s">
        <v>475</v>
      </c>
      <c r="G93" t="s">
        <v>1867</v>
      </c>
      <c r="H93" t="s">
        <v>1868</v>
      </c>
      <c r="I93" t="s">
        <v>477</v>
      </c>
      <c r="J93">
        <v>10</v>
      </c>
      <c r="K93">
        <v>0.71699999999999997</v>
      </c>
    </row>
    <row r="94" spans="1:11" x14ac:dyDescent="0.25">
      <c r="A94">
        <v>673</v>
      </c>
      <c r="B94" t="s">
        <v>179</v>
      </c>
      <c r="C94" t="s">
        <v>600</v>
      </c>
      <c r="D94" t="s">
        <v>490</v>
      </c>
      <c r="E94">
        <v>140850182</v>
      </c>
      <c r="F94" t="s">
        <v>473</v>
      </c>
      <c r="G94" t="s">
        <v>601</v>
      </c>
      <c r="H94" t="s">
        <v>602</v>
      </c>
      <c r="I94" t="s">
        <v>476</v>
      </c>
      <c r="J94">
        <v>2</v>
      </c>
      <c r="K94">
        <v>0.65210000000000001</v>
      </c>
    </row>
    <row r="95" spans="1:11" x14ac:dyDescent="0.25">
      <c r="A95">
        <v>673</v>
      </c>
      <c r="B95" t="s">
        <v>179</v>
      </c>
      <c r="C95" t="s">
        <v>600</v>
      </c>
      <c r="D95" t="s">
        <v>490</v>
      </c>
      <c r="E95">
        <v>140800375</v>
      </c>
      <c r="F95" t="s">
        <v>475</v>
      </c>
      <c r="G95" t="s">
        <v>603</v>
      </c>
      <c r="H95" t="s">
        <v>604</v>
      </c>
      <c r="I95" t="s">
        <v>474</v>
      </c>
      <c r="J95">
        <v>7</v>
      </c>
      <c r="K95">
        <v>0.7359</v>
      </c>
    </row>
    <row r="96" spans="1:11" x14ac:dyDescent="0.25">
      <c r="A96">
        <v>673</v>
      </c>
      <c r="B96" t="s">
        <v>179</v>
      </c>
      <c r="C96" t="s">
        <v>600</v>
      </c>
      <c r="D96" t="s">
        <v>490</v>
      </c>
      <c r="E96">
        <v>140783146</v>
      </c>
      <c r="F96" t="s">
        <v>475</v>
      </c>
      <c r="G96" t="s">
        <v>605</v>
      </c>
      <c r="H96" t="s">
        <v>606</v>
      </c>
      <c r="I96" t="s">
        <v>479</v>
      </c>
      <c r="J96">
        <v>10</v>
      </c>
      <c r="K96">
        <v>0.74639999999999995</v>
      </c>
    </row>
    <row r="97" spans="1:11" x14ac:dyDescent="0.25">
      <c r="A97">
        <v>673</v>
      </c>
      <c r="B97" t="s">
        <v>179</v>
      </c>
      <c r="C97" t="s">
        <v>600</v>
      </c>
      <c r="D97" t="s">
        <v>490</v>
      </c>
      <c r="E97">
        <v>140801438</v>
      </c>
      <c r="F97" t="s">
        <v>475</v>
      </c>
      <c r="G97" t="s">
        <v>607</v>
      </c>
      <c r="H97" t="s">
        <v>608</v>
      </c>
      <c r="I97" t="s">
        <v>479</v>
      </c>
      <c r="J97">
        <v>6</v>
      </c>
      <c r="K97">
        <v>0.66539999999999999</v>
      </c>
    </row>
    <row r="98" spans="1:11" x14ac:dyDescent="0.25">
      <c r="A98">
        <v>672</v>
      </c>
      <c r="B98" t="s">
        <v>7</v>
      </c>
      <c r="C98" t="s">
        <v>591</v>
      </c>
      <c r="D98" t="s">
        <v>484</v>
      </c>
      <c r="E98">
        <v>43094573</v>
      </c>
      <c r="F98" t="s">
        <v>473</v>
      </c>
      <c r="G98" t="s">
        <v>592</v>
      </c>
      <c r="H98" t="s">
        <v>593</v>
      </c>
      <c r="I98" t="s">
        <v>477</v>
      </c>
      <c r="J98">
        <v>10</v>
      </c>
      <c r="K98">
        <v>0.64239999999999997</v>
      </c>
    </row>
    <row r="99" spans="1:11" x14ac:dyDescent="0.25">
      <c r="A99">
        <v>672</v>
      </c>
      <c r="B99" t="s">
        <v>7</v>
      </c>
      <c r="C99" t="s">
        <v>591</v>
      </c>
      <c r="D99" t="s">
        <v>484</v>
      </c>
      <c r="E99">
        <v>43093525</v>
      </c>
      <c r="F99" t="s">
        <v>473</v>
      </c>
      <c r="G99" t="s">
        <v>594</v>
      </c>
      <c r="H99" t="s">
        <v>595</v>
      </c>
      <c r="I99" t="s">
        <v>476</v>
      </c>
      <c r="J99">
        <v>10</v>
      </c>
      <c r="K99">
        <v>0.66359999999999997</v>
      </c>
    </row>
    <row r="100" spans="1:11" x14ac:dyDescent="0.25">
      <c r="A100">
        <v>672</v>
      </c>
      <c r="B100" t="s">
        <v>7</v>
      </c>
      <c r="C100" t="s">
        <v>591</v>
      </c>
      <c r="D100" t="s">
        <v>484</v>
      </c>
      <c r="E100">
        <v>43091921</v>
      </c>
      <c r="F100" t="s">
        <v>473</v>
      </c>
      <c r="G100" t="s">
        <v>596</v>
      </c>
      <c r="H100" t="s">
        <v>597</v>
      </c>
      <c r="I100" t="s">
        <v>477</v>
      </c>
      <c r="J100">
        <v>10</v>
      </c>
      <c r="K100">
        <v>0.61770000000000003</v>
      </c>
    </row>
    <row r="101" spans="1:11" x14ac:dyDescent="0.25">
      <c r="A101">
        <v>672</v>
      </c>
      <c r="B101" t="s">
        <v>7</v>
      </c>
      <c r="C101" t="s">
        <v>591</v>
      </c>
      <c r="D101" t="s">
        <v>484</v>
      </c>
      <c r="E101">
        <v>43093196</v>
      </c>
      <c r="F101" t="s">
        <v>473</v>
      </c>
      <c r="G101" t="s">
        <v>598</v>
      </c>
      <c r="H101" t="s">
        <v>599</v>
      </c>
      <c r="I101" t="s">
        <v>476</v>
      </c>
      <c r="J101">
        <v>10</v>
      </c>
      <c r="K101">
        <v>0.63349999999999995</v>
      </c>
    </row>
    <row r="102" spans="1:11" x14ac:dyDescent="0.25">
      <c r="A102">
        <v>23774</v>
      </c>
      <c r="B102" t="s">
        <v>347</v>
      </c>
      <c r="C102" t="s">
        <v>1734</v>
      </c>
      <c r="D102" t="s">
        <v>493</v>
      </c>
      <c r="E102">
        <v>49823455</v>
      </c>
      <c r="F102" t="s">
        <v>473</v>
      </c>
      <c r="G102" t="s">
        <v>1735</v>
      </c>
      <c r="H102" t="s">
        <v>1736</v>
      </c>
      <c r="I102" t="s">
        <v>477</v>
      </c>
      <c r="J102">
        <v>2</v>
      </c>
      <c r="K102">
        <v>0.74660000000000004</v>
      </c>
    </row>
    <row r="103" spans="1:11" x14ac:dyDescent="0.25">
      <c r="A103">
        <v>23774</v>
      </c>
      <c r="B103" t="s">
        <v>347</v>
      </c>
      <c r="C103" t="s">
        <v>1734</v>
      </c>
      <c r="D103" t="s">
        <v>493</v>
      </c>
      <c r="E103">
        <v>49823117</v>
      </c>
      <c r="F103" t="s">
        <v>473</v>
      </c>
      <c r="G103" t="s">
        <v>1737</v>
      </c>
      <c r="H103" t="s">
        <v>1738</v>
      </c>
      <c r="I103" t="s">
        <v>477</v>
      </c>
      <c r="J103">
        <v>2</v>
      </c>
      <c r="K103">
        <v>0.74609999999999999</v>
      </c>
    </row>
    <row r="104" spans="1:11" x14ac:dyDescent="0.25">
      <c r="A104">
        <v>23774</v>
      </c>
      <c r="B104" t="s">
        <v>347</v>
      </c>
      <c r="C104" t="s">
        <v>1734</v>
      </c>
      <c r="D104" t="s">
        <v>493</v>
      </c>
      <c r="E104">
        <v>49823684</v>
      </c>
      <c r="F104" t="s">
        <v>473</v>
      </c>
      <c r="G104" t="s">
        <v>1739</v>
      </c>
      <c r="H104" t="s">
        <v>1740</v>
      </c>
      <c r="I104" t="s">
        <v>476</v>
      </c>
      <c r="J104">
        <v>2</v>
      </c>
      <c r="K104">
        <v>0.77769999999999995</v>
      </c>
    </row>
    <row r="105" spans="1:11" x14ac:dyDescent="0.25">
      <c r="A105">
        <v>23774</v>
      </c>
      <c r="B105" t="s">
        <v>347</v>
      </c>
      <c r="C105" t="s">
        <v>1734</v>
      </c>
      <c r="D105" t="s">
        <v>493</v>
      </c>
      <c r="E105">
        <v>49797947</v>
      </c>
      <c r="F105" t="s">
        <v>473</v>
      </c>
      <c r="G105" t="s">
        <v>1741</v>
      </c>
      <c r="H105" t="s">
        <v>1742</v>
      </c>
      <c r="I105" t="s">
        <v>476</v>
      </c>
      <c r="J105">
        <v>6</v>
      </c>
      <c r="K105">
        <v>0.69510000000000005</v>
      </c>
    </row>
    <row r="106" spans="1:11" x14ac:dyDescent="0.25">
      <c r="A106">
        <v>841</v>
      </c>
      <c r="B106" t="s">
        <v>14</v>
      </c>
      <c r="C106" t="s">
        <v>609</v>
      </c>
      <c r="D106" t="s">
        <v>483</v>
      </c>
      <c r="E106">
        <v>201258356</v>
      </c>
      <c r="F106" t="s">
        <v>473</v>
      </c>
      <c r="G106" t="s">
        <v>610</v>
      </c>
      <c r="H106" t="s">
        <v>611</v>
      </c>
      <c r="I106" t="s">
        <v>479</v>
      </c>
      <c r="J106">
        <v>1</v>
      </c>
      <c r="K106">
        <v>0.62860000000000005</v>
      </c>
    </row>
    <row r="107" spans="1:11" x14ac:dyDescent="0.25">
      <c r="A107">
        <v>841</v>
      </c>
      <c r="B107" t="s">
        <v>14</v>
      </c>
      <c r="C107" t="s">
        <v>609</v>
      </c>
      <c r="D107" t="s">
        <v>483</v>
      </c>
      <c r="E107">
        <v>201266734</v>
      </c>
      <c r="F107" t="s">
        <v>473</v>
      </c>
      <c r="G107" t="s">
        <v>612</v>
      </c>
      <c r="H107" t="s">
        <v>613</v>
      </c>
      <c r="I107" t="s">
        <v>476</v>
      </c>
      <c r="J107">
        <v>2</v>
      </c>
      <c r="K107">
        <v>0.64229999999999998</v>
      </c>
    </row>
    <row r="108" spans="1:11" x14ac:dyDescent="0.25">
      <c r="A108">
        <v>841</v>
      </c>
      <c r="B108" t="s">
        <v>14</v>
      </c>
      <c r="C108" t="s">
        <v>609</v>
      </c>
      <c r="D108" t="s">
        <v>483</v>
      </c>
      <c r="E108">
        <v>201266580</v>
      </c>
      <c r="F108" t="s">
        <v>473</v>
      </c>
      <c r="G108" t="s">
        <v>614</v>
      </c>
      <c r="H108" t="s">
        <v>615</v>
      </c>
      <c r="I108" t="s">
        <v>476</v>
      </c>
      <c r="J108">
        <v>2</v>
      </c>
      <c r="K108">
        <v>0.65390000000000004</v>
      </c>
    </row>
    <row r="109" spans="1:11" x14ac:dyDescent="0.25">
      <c r="A109">
        <v>841</v>
      </c>
      <c r="B109" t="s">
        <v>14</v>
      </c>
      <c r="C109" t="s">
        <v>609</v>
      </c>
      <c r="D109" t="s">
        <v>483</v>
      </c>
      <c r="E109">
        <v>201284866</v>
      </c>
      <c r="F109" t="s">
        <v>475</v>
      </c>
      <c r="G109" t="s">
        <v>616</v>
      </c>
      <c r="H109" t="s">
        <v>617</v>
      </c>
      <c r="I109" t="s">
        <v>477</v>
      </c>
      <c r="J109">
        <v>8</v>
      </c>
      <c r="K109">
        <v>0.66339999999999999</v>
      </c>
    </row>
    <row r="110" spans="1:11" x14ac:dyDescent="0.25">
      <c r="A110">
        <v>865</v>
      </c>
      <c r="B110" t="s">
        <v>26</v>
      </c>
      <c r="C110" t="s">
        <v>627</v>
      </c>
      <c r="D110" t="s">
        <v>485</v>
      </c>
      <c r="E110">
        <v>67036720</v>
      </c>
      <c r="F110" t="s">
        <v>475</v>
      </c>
      <c r="G110" t="s">
        <v>628</v>
      </c>
      <c r="H110" t="s">
        <v>629</v>
      </c>
      <c r="I110" t="s">
        <v>476</v>
      </c>
      <c r="J110">
        <v>3</v>
      </c>
      <c r="K110">
        <v>0.59930000000000005</v>
      </c>
    </row>
    <row r="111" spans="1:11" x14ac:dyDescent="0.25">
      <c r="A111">
        <v>865</v>
      </c>
      <c r="B111" t="s">
        <v>26</v>
      </c>
      <c r="C111" t="s">
        <v>627</v>
      </c>
      <c r="D111" t="s">
        <v>485</v>
      </c>
      <c r="E111">
        <v>67029479</v>
      </c>
      <c r="F111" t="s">
        <v>475</v>
      </c>
      <c r="G111" t="s">
        <v>630</v>
      </c>
      <c r="H111" t="s">
        <v>631</v>
      </c>
      <c r="I111" t="s">
        <v>474</v>
      </c>
      <c r="J111">
        <v>1</v>
      </c>
      <c r="K111">
        <v>0.67430000000000001</v>
      </c>
    </row>
    <row r="112" spans="1:11" x14ac:dyDescent="0.25">
      <c r="A112">
        <v>865</v>
      </c>
      <c r="B112" t="s">
        <v>26</v>
      </c>
      <c r="C112" t="s">
        <v>627</v>
      </c>
      <c r="D112" t="s">
        <v>485</v>
      </c>
      <c r="E112">
        <v>67029807</v>
      </c>
      <c r="F112" t="s">
        <v>475</v>
      </c>
      <c r="G112" t="s">
        <v>632</v>
      </c>
      <c r="H112" t="s">
        <v>633</v>
      </c>
      <c r="I112" t="s">
        <v>474</v>
      </c>
      <c r="J112">
        <v>2</v>
      </c>
      <c r="K112">
        <v>0.73829999999999996</v>
      </c>
    </row>
    <row r="113" spans="1:11" x14ac:dyDescent="0.25">
      <c r="A113">
        <v>865</v>
      </c>
      <c r="B113" t="s">
        <v>26</v>
      </c>
      <c r="C113" t="s">
        <v>627</v>
      </c>
      <c r="D113" t="s">
        <v>485</v>
      </c>
      <c r="E113">
        <v>67066729</v>
      </c>
      <c r="F113" t="s">
        <v>473</v>
      </c>
      <c r="G113" t="s">
        <v>634</v>
      </c>
      <c r="H113" t="s">
        <v>635</v>
      </c>
      <c r="I113" t="s">
        <v>476</v>
      </c>
      <c r="J113">
        <v>4</v>
      </c>
      <c r="K113">
        <v>0.59379999999999999</v>
      </c>
    </row>
    <row r="114" spans="1:11" x14ac:dyDescent="0.25">
      <c r="A114">
        <v>90060</v>
      </c>
      <c r="B114" t="s">
        <v>157</v>
      </c>
      <c r="C114" t="s">
        <v>2004</v>
      </c>
      <c r="D114" t="s">
        <v>487</v>
      </c>
      <c r="E114">
        <v>49065779</v>
      </c>
      <c r="F114" t="s">
        <v>475</v>
      </c>
      <c r="G114" t="s">
        <v>2005</v>
      </c>
      <c r="H114" t="s">
        <v>2006</v>
      </c>
      <c r="I114" t="s">
        <v>476</v>
      </c>
      <c r="J114">
        <v>9</v>
      </c>
      <c r="K114">
        <v>0.6754</v>
      </c>
    </row>
    <row r="115" spans="1:11" x14ac:dyDescent="0.25">
      <c r="A115">
        <v>90060</v>
      </c>
      <c r="B115" t="s">
        <v>157</v>
      </c>
      <c r="C115" t="s">
        <v>2004</v>
      </c>
      <c r="D115" t="s">
        <v>487</v>
      </c>
      <c r="E115">
        <v>49065531</v>
      </c>
      <c r="F115" t="s">
        <v>473</v>
      </c>
      <c r="G115" t="s">
        <v>2007</v>
      </c>
      <c r="H115" t="s">
        <v>2008</v>
      </c>
      <c r="I115" t="s">
        <v>477</v>
      </c>
      <c r="J115">
        <v>8</v>
      </c>
      <c r="K115">
        <v>0.67410000000000003</v>
      </c>
    </row>
    <row r="116" spans="1:11" x14ac:dyDescent="0.25">
      <c r="A116">
        <v>90060</v>
      </c>
      <c r="B116" t="s">
        <v>157</v>
      </c>
      <c r="C116" t="s">
        <v>2004</v>
      </c>
      <c r="D116" t="s">
        <v>487</v>
      </c>
      <c r="E116">
        <v>49064422</v>
      </c>
      <c r="F116" t="s">
        <v>473</v>
      </c>
      <c r="G116" t="s">
        <v>2009</v>
      </c>
      <c r="H116" t="s">
        <v>2010</v>
      </c>
      <c r="I116" t="s">
        <v>474</v>
      </c>
      <c r="J116">
        <v>6</v>
      </c>
      <c r="K116">
        <v>0.72860000000000003</v>
      </c>
    </row>
    <row r="117" spans="1:11" x14ac:dyDescent="0.25">
      <c r="A117">
        <v>90060</v>
      </c>
      <c r="B117" t="s">
        <v>157</v>
      </c>
      <c r="C117" t="s">
        <v>2004</v>
      </c>
      <c r="D117" t="s">
        <v>487</v>
      </c>
      <c r="E117">
        <v>49062514</v>
      </c>
      <c r="F117" t="s">
        <v>473</v>
      </c>
      <c r="G117" t="s">
        <v>2011</v>
      </c>
      <c r="H117" t="s">
        <v>2012</v>
      </c>
      <c r="I117" t="s">
        <v>477</v>
      </c>
      <c r="J117">
        <v>4</v>
      </c>
      <c r="K117">
        <v>0.62890000000000001</v>
      </c>
    </row>
    <row r="118" spans="1:11" x14ac:dyDescent="0.25">
      <c r="A118">
        <v>595</v>
      </c>
      <c r="B118" t="s">
        <v>66</v>
      </c>
      <c r="C118" t="s">
        <v>582</v>
      </c>
      <c r="D118" t="s">
        <v>492</v>
      </c>
      <c r="E118">
        <v>69643149</v>
      </c>
      <c r="F118" t="s">
        <v>475</v>
      </c>
      <c r="G118" t="s">
        <v>583</v>
      </c>
      <c r="H118" t="s">
        <v>584</v>
      </c>
      <c r="I118" t="s">
        <v>479</v>
      </c>
      <c r="J118">
        <v>2</v>
      </c>
      <c r="K118">
        <v>0.66890000000000005</v>
      </c>
    </row>
    <row r="119" spans="1:11" x14ac:dyDescent="0.25">
      <c r="A119">
        <v>595</v>
      </c>
      <c r="B119" t="s">
        <v>66</v>
      </c>
      <c r="C119" t="s">
        <v>582</v>
      </c>
      <c r="D119" t="s">
        <v>492</v>
      </c>
      <c r="E119">
        <v>69643035</v>
      </c>
      <c r="F119" t="s">
        <v>473</v>
      </c>
      <c r="G119" t="s">
        <v>585</v>
      </c>
      <c r="H119" t="s">
        <v>586</v>
      </c>
      <c r="I119" t="s">
        <v>476</v>
      </c>
      <c r="J119">
        <v>2</v>
      </c>
      <c r="K119">
        <v>0.66159999999999997</v>
      </c>
    </row>
    <row r="120" spans="1:11" x14ac:dyDescent="0.25">
      <c r="A120">
        <v>595</v>
      </c>
      <c r="B120" t="s">
        <v>66</v>
      </c>
      <c r="C120" t="s">
        <v>582</v>
      </c>
      <c r="D120" t="s">
        <v>492</v>
      </c>
      <c r="E120">
        <v>69641361</v>
      </c>
      <c r="F120" t="s">
        <v>475</v>
      </c>
      <c r="G120" t="s">
        <v>587</v>
      </c>
      <c r="H120" t="s">
        <v>588</v>
      </c>
      <c r="I120" t="s">
        <v>474</v>
      </c>
      <c r="J120">
        <v>1</v>
      </c>
      <c r="K120">
        <v>0.59870000000000001</v>
      </c>
    </row>
    <row r="121" spans="1:11" x14ac:dyDescent="0.25">
      <c r="A121">
        <v>595</v>
      </c>
      <c r="B121" t="s">
        <v>66</v>
      </c>
      <c r="C121" t="s">
        <v>582</v>
      </c>
      <c r="D121" t="s">
        <v>492</v>
      </c>
      <c r="E121">
        <v>69643890</v>
      </c>
      <c r="F121" t="s">
        <v>475</v>
      </c>
      <c r="G121" t="s">
        <v>589</v>
      </c>
      <c r="H121" t="s">
        <v>590</v>
      </c>
      <c r="I121" t="s">
        <v>477</v>
      </c>
      <c r="J121">
        <v>3</v>
      </c>
      <c r="K121">
        <v>0.7056</v>
      </c>
    </row>
    <row r="122" spans="1:11" x14ac:dyDescent="0.25">
      <c r="A122">
        <v>996</v>
      </c>
      <c r="B122" t="s">
        <v>2</v>
      </c>
      <c r="C122" t="s">
        <v>636</v>
      </c>
      <c r="D122" t="s">
        <v>484</v>
      </c>
      <c r="E122">
        <v>47158235</v>
      </c>
      <c r="F122" t="s">
        <v>475</v>
      </c>
      <c r="G122" t="s">
        <v>637</v>
      </c>
      <c r="H122" t="s">
        <v>638</v>
      </c>
      <c r="I122" t="s">
        <v>476</v>
      </c>
      <c r="J122">
        <v>5</v>
      </c>
      <c r="K122">
        <v>0.69850000000000001</v>
      </c>
    </row>
    <row r="123" spans="1:11" x14ac:dyDescent="0.25">
      <c r="A123">
        <v>996</v>
      </c>
      <c r="B123" t="s">
        <v>2</v>
      </c>
      <c r="C123" t="s">
        <v>636</v>
      </c>
      <c r="D123" t="s">
        <v>484</v>
      </c>
      <c r="E123">
        <v>47154711</v>
      </c>
      <c r="F123" t="s">
        <v>475</v>
      </c>
      <c r="G123" t="s">
        <v>639</v>
      </c>
      <c r="H123" t="s">
        <v>640</v>
      </c>
      <c r="I123" t="s">
        <v>476</v>
      </c>
      <c r="J123">
        <v>8</v>
      </c>
      <c r="K123">
        <v>0.71689999999999998</v>
      </c>
    </row>
    <row r="124" spans="1:11" x14ac:dyDescent="0.25">
      <c r="A124">
        <v>996</v>
      </c>
      <c r="B124" t="s">
        <v>2</v>
      </c>
      <c r="C124" t="s">
        <v>636</v>
      </c>
      <c r="D124" t="s">
        <v>484</v>
      </c>
      <c r="E124">
        <v>47157061</v>
      </c>
      <c r="F124" t="s">
        <v>475</v>
      </c>
      <c r="G124" t="s">
        <v>641</v>
      </c>
      <c r="H124" t="s">
        <v>642</v>
      </c>
      <c r="I124" t="s">
        <v>476</v>
      </c>
      <c r="J124">
        <v>7</v>
      </c>
      <c r="K124">
        <v>0.70620000000000005</v>
      </c>
    </row>
    <row r="125" spans="1:11" x14ac:dyDescent="0.25">
      <c r="A125">
        <v>996</v>
      </c>
      <c r="B125" t="s">
        <v>2</v>
      </c>
      <c r="C125" t="s">
        <v>636</v>
      </c>
      <c r="D125" t="s">
        <v>484</v>
      </c>
      <c r="E125">
        <v>47143956</v>
      </c>
      <c r="F125" t="s">
        <v>475</v>
      </c>
      <c r="G125" t="s">
        <v>643</v>
      </c>
      <c r="H125" t="s">
        <v>644</v>
      </c>
      <c r="I125" t="s">
        <v>477</v>
      </c>
      <c r="J125">
        <v>10</v>
      </c>
      <c r="K125">
        <v>0.71889999999999998</v>
      </c>
    </row>
    <row r="126" spans="1:11" x14ac:dyDescent="0.25">
      <c r="A126">
        <v>999</v>
      </c>
      <c r="B126" t="s">
        <v>11</v>
      </c>
      <c r="C126" t="s">
        <v>645</v>
      </c>
      <c r="D126" t="s">
        <v>485</v>
      </c>
      <c r="E126">
        <v>68801861</v>
      </c>
      <c r="F126" t="s">
        <v>473</v>
      </c>
      <c r="G126" t="s">
        <v>646</v>
      </c>
      <c r="H126" t="s">
        <v>647</v>
      </c>
      <c r="I126" t="s">
        <v>477</v>
      </c>
      <c r="J126">
        <v>3</v>
      </c>
      <c r="K126">
        <v>0.79659999999999997</v>
      </c>
    </row>
    <row r="127" spans="1:11" x14ac:dyDescent="0.25">
      <c r="A127">
        <v>999</v>
      </c>
      <c r="B127" t="s">
        <v>11</v>
      </c>
      <c r="C127" t="s">
        <v>645</v>
      </c>
      <c r="D127" t="s">
        <v>485</v>
      </c>
      <c r="E127">
        <v>68819328</v>
      </c>
      <c r="F127" t="s">
        <v>473</v>
      </c>
      <c r="G127" t="s">
        <v>648</v>
      </c>
      <c r="H127" t="s">
        <v>649</v>
      </c>
      <c r="I127" t="s">
        <v>479</v>
      </c>
      <c r="J127">
        <v>11</v>
      </c>
      <c r="K127">
        <v>0.65139999999999998</v>
      </c>
    </row>
    <row r="128" spans="1:11" x14ac:dyDescent="0.25">
      <c r="A128">
        <v>999</v>
      </c>
      <c r="B128" t="s">
        <v>11</v>
      </c>
      <c r="C128" t="s">
        <v>645</v>
      </c>
      <c r="D128" t="s">
        <v>485</v>
      </c>
      <c r="E128">
        <v>68808822</v>
      </c>
      <c r="F128" t="s">
        <v>475</v>
      </c>
      <c r="G128" t="s">
        <v>650</v>
      </c>
      <c r="H128" t="s">
        <v>651</v>
      </c>
      <c r="I128" t="s">
        <v>476</v>
      </c>
      <c r="J128">
        <v>5</v>
      </c>
      <c r="K128">
        <v>0.66920000000000002</v>
      </c>
    </row>
    <row r="129" spans="1:11" x14ac:dyDescent="0.25">
      <c r="A129">
        <v>999</v>
      </c>
      <c r="B129" t="s">
        <v>11</v>
      </c>
      <c r="C129" t="s">
        <v>645</v>
      </c>
      <c r="D129" t="s">
        <v>485</v>
      </c>
      <c r="E129">
        <v>68812147</v>
      </c>
      <c r="F129" t="s">
        <v>475</v>
      </c>
      <c r="G129" t="s">
        <v>652</v>
      </c>
      <c r="H129" t="s">
        <v>653</v>
      </c>
      <c r="I129" t="s">
        <v>476</v>
      </c>
      <c r="J129">
        <v>8</v>
      </c>
      <c r="K129">
        <v>0.6865</v>
      </c>
    </row>
    <row r="130" spans="1:11" x14ac:dyDescent="0.25">
      <c r="A130">
        <v>51755</v>
      </c>
      <c r="B130" t="s">
        <v>207</v>
      </c>
      <c r="C130" t="s">
        <v>1797</v>
      </c>
      <c r="D130" t="s">
        <v>484</v>
      </c>
      <c r="E130">
        <v>39462883</v>
      </c>
      <c r="F130" t="s">
        <v>475</v>
      </c>
      <c r="G130" t="s">
        <v>1798</v>
      </c>
      <c r="H130" t="s">
        <v>1799</v>
      </c>
      <c r="I130" t="s">
        <v>476</v>
      </c>
      <c r="J130">
        <v>1</v>
      </c>
      <c r="K130">
        <v>0.65069999999999995</v>
      </c>
    </row>
    <row r="131" spans="1:11" x14ac:dyDescent="0.25">
      <c r="A131">
        <v>51755</v>
      </c>
      <c r="B131" t="s">
        <v>207</v>
      </c>
      <c r="C131" t="s">
        <v>1797</v>
      </c>
      <c r="D131" t="s">
        <v>484</v>
      </c>
      <c r="E131">
        <v>39471208</v>
      </c>
      <c r="F131" t="s">
        <v>475</v>
      </c>
      <c r="G131" t="s">
        <v>1800</v>
      </c>
      <c r="H131" t="s">
        <v>1801</v>
      </c>
      <c r="I131" t="s">
        <v>477</v>
      </c>
      <c r="J131">
        <v>2</v>
      </c>
      <c r="K131">
        <v>0.64739999999999998</v>
      </c>
    </row>
    <row r="132" spans="1:11" x14ac:dyDescent="0.25">
      <c r="A132">
        <v>51755</v>
      </c>
      <c r="B132" t="s">
        <v>207</v>
      </c>
      <c r="C132" t="s">
        <v>1797</v>
      </c>
      <c r="D132" t="s">
        <v>484</v>
      </c>
      <c r="E132">
        <v>39501287</v>
      </c>
      <c r="F132" t="s">
        <v>475</v>
      </c>
      <c r="G132" t="s">
        <v>1802</v>
      </c>
      <c r="H132" t="s">
        <v>1803</v>
      </c>
      <c r="I132" t="s">
        <v>479</v>
      </c>
      <c r="J132">
        <v>6</v>
      </c>
      <c r="K132">
        <v>0.63919999999999999</v>
      </c>
    </row>
    <row r="133" spans="1:11" x14ac:dyDescent="0.25">
      <c r="A133">
        <v>51755</v>
      </c>
      <c r="B133" t="s">
        <v>207</v>
      </c>
      <c r="C133" t="s">
        <v>1797</v>
      </c>
      <c r="D133" t="s">
        <v>484</v>
      </c>
      <c r="E133">
        <v>39462348</v>
      </c>
      <c r="F133" t="s">
        <v>473</v>
      </c>
      <c r="G133" t="s">
        <v>1804</v>
      </c>
      <c r="H133" t="s">
        <v>1805</v>
      </c>
      <c r="I133" t="s">
        <v>476</v>
      </c>
      <c r="J133">
        <v>1</v>
      </c>
      <c r="K133">
        <v>0.61140000000000005</v>
      </c>
    </row>
    <row r="134" spans="1:11" x14ac:dyDescent="0.25">
      <c r="A134">
        <v>1026</v>
      </c>
      <c r="B134" t="s">
        <v>99</v>
      </c>
      <c r="C134" t="s">
        <v>654</v>
      </c>
      <c r="D134" t="s">
        <v>488</v>
      </c>
      <c r="E134">
        <v>36684242</v>
      </c>
      <c r="F134" t="s">
        <v>475</v>
      </c>
      <c r="G134" t="s">
        <v>655</v>
      </c>
      <c r="H134" t="s">
        <v>656</v>
      </c>
      <c r="I134" t="s">
        <v>474</v>
      </c>
      <c r="J134">
        <v>2</v>
      </c>
      <c r="K134">
        <v>0.5645</v>
      </c>
    </row>
    <row r="135" spans="1:11" x14ac:dyDescent="0.25">
      <c r="A135">
        <v>1026</v>
      </c>
      <c r="B135" t="s">
        <v>99</v>
      </c>
      <c r="C135" t="s">
        <v>654</v>
      </c>
      <c r="D135" t="s">
        <v>488</v>
      </c>
      <c r="E135">
        <v>36684200</v>
      </c>
      <c r="F135" t="s">
        <v>475</v>
      </c>
      <c r="G135" t="s">
        <v>657</v>
      </c>
      <c r="H135" t="s">
        <v>658</v>
      </c>
      <c r="I135" t="s">
        <v>474</v>
      </c>
      <c r="J135">
        <v>2</v>
      </c>
      <c r="K135">
        <v>0.58960000000000001</v>
      </c>
    </row>
    <row r="136" spans="1:11" x14ac:dyDescent="0.25">
      <c r="A136">
        <v>1026</v>
      </c>
      <c r="B136" t="s">
        <v>99</v>
      </c>
      <c r="C136" t="s">
        <v>654</v>
      </c>
      <c r="D136" t="s">
        <v>488</v>
      </c>
      <c r="E136">
        <v>36684278</v>
      </c>
      <c r="F136" t="s">
        <v>473</v>
      </c>
      <c r="G136" t="s">
        <v>659</v>
      </c>
      <c r="H136" t="s">
        <v>660</v>
      </c>
      <c r="I136" t="s">
        <v>477</v>
      </c>
      <c r="J136">
        <v>2</v>
      </c>
      <c r="K136">
        <v>0.66610000000000003</v>
      </c>
    </row>
    <row r="137" spans="1:11" x14ac:dyDescent="0.25">
      <c r="A137">
        <v>1026</v>
      </c>
      <c r="B137" t="s">
        <v>99</v>
      </c>
      <c r="C137" t="s">
        <v>654</v>
      </c>
      <c r="D137" t="s">
        <v>488</v>
      </c>
      <c r="E137">
        <v>36684145</v>
      </c>
      <c r="F137" t="s">
        <v>473</v>
      </c>
      <c r="G137" t="s">
        <v>661</v>
      </c>
      <c r="H137" t="s">
        <v>662</v>
      </c>
      <c r="I137" t="s">
        <v>476</v>
      </c>
      <c r="J137">
        <v>2</v>
      </c>
      <c r="K137">
        <v>0.61629999999999996</v>
      </c>
    </row>
    <row r="138" spans="1:11" x14ac:dyDescent="0.25">
      <c r="A138">
        <v>1027</v>
      </c>
      <c r="B138" t="s">
        <v>68</v>
      </c>
      <c r="C138" t="s">
        <v>663</v>
      </c>
      <c r="D138" t="s">
        <v>478</v>
      </c>
      <c r="E138">
        <v>12718013</v>
      </c>
      <c r="F138" t="s">
        <v>475</v>
      </c>
      <c r="G138" t="s">
        <v>664</v>
      </c>
      <c r="H138" t="s">
        <v>665</v>
      </c>
      <c r="I138" t="s">
        <v>479</v>
      </c>
      <c r="J138">
        <v>1</v>
      </c>
      <c r="K138">
        <v>0.54549999999999998</v>
      </c>
    </row>
    <row r="139" spans="1:11" x14ac:dyDescent="0.25">
      <c r="A139">
        <v>1027</v>
      </c>
      <c r="B139" t="s">
        <v>68</v>
      </c>
      <c r="C139" t="s">
        <v>663</v>
      </c>
      <c r="D139" t="s">
        <v>478</v>
      </c>
      <c r="E139">
        <v>12718113</v>
      </c>
      <c r="F139" t="s">
        <v>473</v>
      </c>
      <c r="G139" t="s">
        <v>666</v>
      </c>
      <c r="H139" t="s">
        <v>667</v>
      </c>
      <c r="I139" t="s">
        <v>474</v>
      </c>
      <c r="J139">
        <v>1</v>
      </c>
      <c r="K139">
        <v>0.79220000000000002</v>
      </c>
    </row>
    <row r="140" spans="1:11" x14ac:dyDescent="0.25">
      <c r="A140">
        <v>1027</v>
      </c>
      <c r="B140" t="s">
        <v>68</v>
      </c>
      <c r="C140" t="s">
        <v>663</v>
      </c>
      <c r="D140" t="s">
        <v>478</v>
      </c>
      <c r="E140">
        <v>12718069</v>
      </c>
      <c r="F140" t="s">
        <v>473</v>
      </c>
      <c r="G140" t="s">
        <v>668</v>
      </c>
      <c r="H140" t="s">
        <v>669</v>
      </c>
      <c r="I140" t="s">
        <v>476</v>
      </c>
      <c r="J140">
        <v>1</v>
      </c>
      <c r="K140">
        <v>0.64780000000000004</v>
      </c>
    </row>
    <row r="141" spans="1:11" x14ac:dyDescent="0.25">
      <c r="A141">
        <v>1027</v>
      </c>
      <c r="B141" t="s">
        <v>68</v>
      </c>
      <c r="C141" t="s">
        <v>663</v>
      </c>
      <c r="D141" t="s">
        <v>478</v>
      </c>
      <c r="E141">
        <v>12717963</v>
      </c>
      <c r="F141" t="s">
        <v>473</v>
      </c>
      <c r="G141" t="s">
        <v>670</v>
      </c>
      <c r="H141" t="s">
        <v>671</v>
      </c>
      <c r="I141" t="s">
        <v>474</v>
      </c>
      <c r="J141">
        <v>1</v>
      </c>
      <c r="K141">
        <v>0.63380000000000003</v>
      </c>
    </row>
    <row r="142" spans="1:11" x14ac:dyDescent="0.25">
      <c r="A142">
        <v>1029</v>
      </c>
      <c r="B142" t="s">
        <v>159</v>
      </c>
      <c r="C142" t="s">
        <v>672</v>
      </c>
      <c r="D142" t="s">
        <v>486</v>
      </c>
      <c r="E142">
        <v>21974693</v>
      </c>
      <c r="F142" t="s">
        <v>473</v>
      </c>
      <c r="G142" t="s">
        <v>673</v>
      </c>
      <c r="H142" t="s">
        <v>674</v>
      </c>
      <c r="I142" t="s">
        <v>476</v>
      </c>
      <c r="J142">
        <v>1</v>
      </c>
      <c r="K142">
        <v>0.63290000000000002</v>
      </c>
    </row>
    <row r="143" spans="1:11" x14ac:dyDescent="0.25">
      <c r="A143">
        <v>1029</v>
      </c>
      <c r="B143" t="s">
        <v>159</v>
      </c>
      <c r="C143" t="s">
        <v>672</v>
      </c>
      <c r="D143" t="s">
        <v>486</v>
      </c>
      <c r="E143">
        <v>21971132</v>
      </c>
      <c r="F143" t="s">
        <v>475</v>
      </c>
      <c r="G143" t="s">
        <v>675</v>
      </c>
      <c r="H143" t="s">
        <v>676</v>
      </c>
      <c r="I143" t="s">
        <v>477</v>
      </c>
      <c r="J143">
        <v>2</v>
      </c>
      <c r="K143">
        <v>0.64100000000000001</v>
      </c>
    </row>
    <row r="144" spans="1:11" x14ac:dyDescent="0.25">
      <c r="A144">
        <v>1029</v>
      </c>
      <c r="B144" t="s">
        <v>159</v>
      </c>
      <c r="C144" t="s">
        <v>672</v>
      </c>
      <c r="D144" t="s">
        <v>486</v>
      </c>
      <c r="E144">
        <v>21971187</v>
      </c>
      <c r="F144" t="s">
        <v>473</v>
      </c>
      <c r="G144" t="s">
        <v>677</v>
      </c>
      <c r="H144" t="s">
        <v>678</v>
      </c>
      <c r="I144" t="s">
        <v>479</v>
      </c>
      <c r="J144">
        <v>2</v>
      </c>
      <c r="K144">
        <v>0.60319999999999996</v>
      </c>
    </row>
    <row r="145" spans="1:11" x14ac:dyDescent="0.25">
      <c r="A145">
        <v>1029</v>
      </c>
      <c r="B145" t="s">
        <v>159</v>
      </c>
      <c r="C145" t="s">
        <v>672</v>
      </c>
      <c r="D145" t="s">
        <v>486</v>
      </c>
      <c r="E145">
        <v>21974792</v>
      </c>
      <c r="F145" t="s">
        <v>475</v>
      </c>
      <c r="G145" t="s">
        <v>679</v>
      </c>
      <c r="H145" t="s">
        <v>680</v>
      </c>
      <c r="I145" t="s">
        <v>476</v>
      </c>
      <c r="J145">
        <v>1</v>
      </c>
      <c r="K145">
        <v>0.55589999999999995</v>
      </c>
    </row>
    <row r="146" spans="1:11" x14ac:dyDescent="0.25">
      <c r="A146">
        <v>1030</v>
      </c>
      <c r="B146" t="s">
        <v>330</v>
      </c>
      <c r="C146" t="s">
        <v>681</v>
      </c>
      <c r="D146" t="s">
        <v>486</v>
      </c>
      <c r="E146">
        <v>22008816</v>
      </c>
      <c r="F146" t="s">
        <v>473</v>
      </c>
      <c r="G146" t="s">
        <v>682</v>
      </c>
      <c r="H146" t="s">
        <v>683</v>
      </c>
      <c r="I146" t="s">
        <v>476</v>
      </c>
      <c r="J146">
        <v>1</v>
      </c>
      <c r="K146">
        <v>0.64410000000000001</v>
      </c>
    </row>
    <row r="147" spans="1:11" x14ac:dyDescent="0.25">
      <c r="A147">
        <v>1030</v>
      </c>
      <c r="B147" t="s">
        <v>330</v>
      </c>
      <c r="C147" t="s">
        <v>681</v>
      </c>
      <c r="D147" t="s">
        <v>486</v>
      </c>
      <c r="E147">
        <v>22006171</v>
      </c>
      <c r="F147" t="s">
        <v>475</v>
      </c>
      <c r="G147" t="s">
        <v>684</v>
      </c>
      <c r="H147" t="s">
        <v>685</v>
      </c>
      <c r="I147" t="s">
        <v>477</v>
      </c>
      <c r="J147">
        <v>2</v>
      </c>
      <c r="K147">
        <v>0.65100000000000002</v>
      </c>
    </row>
    <row r="148" spans="1:11" x14ac:dyDescent="0.25">
      <c r="A148">
        <v>1030</v>
      </c>
      <c r="B148" t="s">
        <v>330</v>
      </c>
      <c r="C148" t="s">
        <v>681</v>
      </c>
      <c r="D148" t="s">
        <v>486</v>
      </c>
      <c r="E148">
        <v>22008887</v>
      </c>
      <c r="F148" t="s">
        <v>475</v>
      </c>
      <c r="G148" t="s">
        <v>686</v>
      </c>
      <c r="H148" t="s">
        <v>687</v>
      </c>
      <c r="I148" t="s">
        <v>474</v>
      </c>
      <c r="J148">
        <v>1</v>
      </c>
      <c r="K148">
        <v>0.60260000000000002</v>
      </c>
    </row>
    <row r="149" spans="1:11" x14ac:dyDescent="0.25">
      <c r="A149">
        <v>1030</v>
      </c>
      <c r="B149" t="s">
        <v>330</v>
      </c>
      <c r="C149" t="s">
        <v>681</v>
      </c>
      <c r="D149" t="s">
        <v>486</v>
      </c>
      <c r="E149">
        <v>22006226</v>
      </c>
      <c r="F149" t="s">
        <v>473</v>
      </c>
      <c r="G149" t="s">
        <v>688</v>
      </c>
      <c r="H149" t="s">
        <v>689</v>
      </c>
      <c r="I149" t="s">
        <v>479</v>
      </c>
      <c r="J149">
        <v>2</v>
      </c>
      <c r="K149">
        <v>0.58630000000000004</v>
      </c>
    </row>
    <row r="150" spans="1:11" x14ac:dyDescent="0.25">
      <c r="A150">
        <v>1050</v>
      </c>
      <c r="B150" t="s">
        <v>262</v>
      </c>
      <c r="C150" t="s">
        <v>690</v>
      </c>
      <c r="D150" t="s">
        <v>472</v>
      </c>
      <c r="E150">
        <v>33301621</v>
      </c>
      <c r="F150" t="s">
        <v>473</v>
      </c>
      <c r="G150" t="s">
        <v>691</v>
      </c>
      <c r="H150" t="s">
        <v>692</v>
      </c>
      <c r="I150" t="s">
        <v>479</v>
      </c>
      <c r="J150">
        <v>1</v>
      </c>
      <c r="K150">
        <v>0.51519999999999999</v>
      </c>
    </row>
    <row r="151" spans="1:11" x14ac:dyDescent="0.25">
      <c r="A151">
        <v>1050</v>
      </c>
      <c r="B151" t="s">
        <v>262</v>
      </c>
      <c r="C151" t="s">
        <v>690</v>
      </c>
      <c r="D151" t="s">
        <v>472</v>
      </c>
      <c r="E151">
        <v>33301780</v>
      </c>
      <c r="F151" t="s">
        <v>473</v>
      </c>
      <c r="G151" t="s">
        <v>693</v>
      </c>
      <c r="H151" t="s">
        <v>694</v>
      </c>
      <c r="I151" t="s">
        <v>474</v>
      </c>
      <c r="J151">
        <v>1</v>
      </c>
      <c r="K151">
        <v>0.67459999999999998</v>
      </c>
    </row>
    <row r="152" spans="1:11" x14ac:dyDescent="0.25">
      <c r="A152">
        <v>1050</v>
      </c>
      <c r="B152" t="s">
        <v>262</v>
      </c>
      <c r="C152" t="s">
        <v>690</v>
      </c>
      <c r="D152" t="s">
        <v>472</v>
      </c>
      <c r="E152">
        <v>33301969</v>
      </c>
      <c r="F152" t="s">
        <v>473</v>
      </c>
      <c r="G152" t="s">
        <v>695</v>
      </c>
      <c r="H152" t="s">
        <v>696</v>
      </c>
      <c r="I152" t="s">
        <v>474</v>
      </c>
      <c r="J152">
        <v>1</v>
      </c>
      <c r="K152">
        <v>0.52890000000000004</v>
      </c>
    </row>
    <row r="153" spans="1:11" x14ac:dyDescent="0.25">
      <c r="A153">
        <v>1050</v>
      </c>
      <c r="B153" t="s">
        <v>262</v>
      </c>
      <c r="C153" t="s">
        <v>690</v>
      </c>
      <c r="D153" t="s">
        <v>472</v>
      </c>
      <c r="E153">
        <v>33301920</v>
      </c>
      <c r="F153" t="s">
        <v>475</v>
      </c>
      <c r="G153" t="s">
        <v>697</v>
      </c>
      <c r="H153" t="s">
        <v>698</v>
      </c>
      <c r="I153" t="s">
        <v>477</v>
      </c>
      <c r="J153">
        <v>1</v>
      </c>
      <c r="K153">
        <v>0.60780000000000001</v>
      </c>
    </row>
    <row r="154" spans="1:11" x14ac:dyDescent="0.25">
      <c r="A154">
        <v>1108</v>
      </c>
      <c r="B154" t="s">
        <v>70</v>
      </c>
      <c r="C154" t="s">
        <v>699</v>
      </c>
      <c r="D154" t="s">
        <v>478</v>
      </c>
      <c r="E154">
        <v>6593513</v>
      </c>
      <c r="F154" t="s">
        <v>473</v>
      </c>
      <c r="G154" t="s">
        <v>700</v>
      </c>
      <c r="H154" t="s">
        <v>701</v>
      </c>
      <c r="I154" t="s">
        <v>477</v>
      </c>
      <c r="J154">
        <v>16</v>
      </c>
      <c r="K154">
        <v>0.6845</v>
      </c>
    </row>
    <row r="155" spans="1:11" x14ac:dyDescent="0.25">
      <c r="A155">
        <v>1108</v>
      </c>
      <c r="B155" t="s">
        <v>70</v>
      </c>
      <c r="C155" t="s">
        <v>699</v>
      </c>
      <c r="D155" t="s">
        <v>478</v>
      </c>
      <c r="E155">
        <v>6591562</v>
      </c>
      <c r="F155" t="s">
        <v>473</v>
      </c>
      <c r="G155" t="s">
        <v>702</v>
      </c>
      <c r="H155" t="s">
        <v>703</v>
      </c>
      <c r="I155" t="s">
        <v>476</v>
      </c>
      <c r="J155">
        <v>22</v>
      </c>
      <c r="K155">
        <v>0.69289999999999996</v>
      </c>
    </row>
    <row r="156" spans="1:11" x14ac:dyDescent="0.25">
      <c r="A156">
        <v>1108</v>
      </c>
      <c r="B156" t="s">
        <v>70</v>
      </c>
      <c r="C156" t="s">
        <v>699</v>
      </c>
      <c r="D156" t="s">
        <v>478</v>
      </c>
      <c r="E156">
        <v>6599779</v>
      </c>
      <c r="F156" t="s">
        <v>475</v>
      </c>
      <c r="G156" t="s">
        <v>704</v>
      </c>
      <c r="H156" t="s">
        <v>705</v>
      </c>
      <c r="I156" t="s">
        <v>477</v>
      </c>
      <c r="J156">
        <v>10</v>
      </c>
      <c r="K156">
        <v>0.75170000000000003</v>
      </c>
    </row>
    <row r="157" spans="1:11" x14ac:dyDescent="0.25">
      <c r="A157">
        <v>1108</v>
      </c>
      <c r="B157" t="s">
        <v>70</v>
      </c>
      <c r="C157" t="s">
        <v>699</v>
      </c>
      <c r="D157" t="s">
        <v>478</v>
      </c>
      <c r="E157">
        <v>6592706</v>
      </c>
      <c r="F157" t="s">
        <v>475</v>
      </c>
      <c r="G157" t="s">
        <v>706</v>
      </c>
      <c r="H157" t="s">
        <v>707</v>
      </c>
      <c r="I157" t="s">
        <v>477</v>
      </c>
      <c r="J157">
        <v>18</v>
      </c>
      <c r="K157">
        <v>0.73</v>
      </c>
    </row>
    <row r="158" spans="1:11" x14ac:dyDescent="0.25">
      <c r="A158">
        <v>57680</v>
      </c>
      <c r="B158" t="s">
        <v>46</v>
      </c>
      <c r="C158" t="s">
        <v>1878</v>
      </c>
      <c r="D158" t="s">
        <v>481</v>
      </c>
      <c r="E158">
        <v>21397933</v>
      </c>
      <c r="F158" t="s">
        <v>473</v>
      </c>
      <c r="G158" t="s">
        <v>1879</v>
      </c>
      <c r="H158" t="s">
        <v>1880</v>
      </c>
      <c r="I158" t="s">
        <v>476</v>
      </c>
      <c r="J158">
        <v>27</v>
      </c>
      <c r="K158">
        <v>0.66620000000000001</v>
      </c>
    </row>
    <row r="159" spans="1:11" x14ac:dyDescent="0.25">
      <c r="A159">
        <v>57680</v>
      </c>
      <c r="B159" t="s">
        <v>46</v>
      </c>
      <c r="C159" t="s">
        <v>1878</v>
      </c>
      <c r="D159" t="s">
        <v>481</v>
      </c>
      <c r="E159">
        <v>21428017</v>
      </c>
      <c r="F159" t="s">
        <v>473</v>
      </c>
      <c r="G159" t="s">
        <v>1881</v>
      </c>
      <c r="H159" t="s">
        <v>1882</v>
      </c>
      <c r="I159" t="s">
        <v>476</v>
      </c>
      <c r="J159">
        <v>4</v>
      </c>
      <c r="K159">
        <v>0.65139999999999998</v>
      </c>
    </row>
    <row r="160" spans="1:11" x14ac:dyDescent="0.25">
      <c r="A160">
        <v>57680</v>
      </c>
      <c r="B160" t="s">
        <v>46</v>
      </c>
      <c r="C160" t="s">
        <v>1878</v>
      </c>
      <c r="D160" t="s">
        <v>481</v>
      </c>
      <c r="E160">
        <v>21400500</v>
      </c>
      <c r="F160" t="s">
        <v>473</v>
      </c>
      <c r="G160" t="s">
        <v>1883</v>
      </c>
      <c r="H160" t="s">
        <v>1884</v>
      </c>
      <c r="I160" t="s">
        <v>477</v>
      </c>
      <c r="J160">
        <v>23</v>
      </c>
      <c r="K160">
        <v>0.75109999999999999</v>
      </c>
    </row>
    <row r="161" spans="1:11" x14ac:dyDescent="0.25">
      <c r="A161">
        <v>57680</v>
      </c>
      <c r="B161" t="s">
        <v>46</v>
      </c>
      <c r="C161" t="s">
        <v>1878</v>
      </c>
      <c r="D161" t="s">
        <v>481</v>
      </c>
      <c r="E161">
        <v>21412969</v>
      </c>
      <c r="F161" t="s">
        <v>473</v>
      </c>
      <c r="G161" t="s">
        <v>1885</v>
      </c>
      <c r="H161" t="s">
        <v>1886</v>
      </c>
      <c r="I161" t="s">
        <v>476</v>
      </c>
      <c r="J161">
        <v>10</v>
      </c>
      <c r="K161">
        <v>0.72570000000000001</v>
      </c>
    </row>
    <row r="162" spans="1:11" x14ac:dyDescent="0.25">
      <c r="A162">
        <v>1387</v>
      </c>
      <c r="B162" t="s">
        <v>5</v>
      </c>
      <c r="C162" t="s">
        <v>708</v>
      </c>
      <c r="D162" t="s">
        <v>485</v>
      </c>
      <c r="E162">
        <v>3739583</v>
      </c>
      <c r="F162" t="s">
        <v>473</v>
      </c>
      <c r="G162" t="s">
        <v>709</v>
      </c>
      <c r="H162" t="s">
        <v>710</v>
      </c>
      <c r="I162" t="s">
        <v>476</v>
      </c>
      <c r="J162">
        <v>25</v>
      </c>
      <c r="K162">
        <v>0.72099999999999997</v>
      </c>
    </row>
    <row r="163" spans="1:11" x14ac:dyDescent="0.25">
      <c r="A163">
        <v>1387</v>
      </c>
      <c r="B163" t="s">
        <v>5</v>
      </c>
      <c r="C163" t="s">
        <v>708</v>
      </c>
      <c r="D163" t="s">
        <v>485</v>
      </c>
      <c r="E163">
        <v>3751728</v>
      </c>
      <c r="F163" t="s">
        <v>475</v>
      </c>
      <c r="G163" t="s">
        <v>711</v>
      </c>
      <c r="H163" t="s">
        <v>712</v>
      </c>
      <c r="I163" t="s">
        <v>477</v>
      </c>
      <c r="J163">
        <v>20</v>
      </c>
      <c r="K163">
        <v>0.70830000000000004</v>
      </c>
    </row>
    <row r="164" spans="1:11" x14ac:dyDescent="0.25">
      <c r="A164">
        <v>1387</v>
      </c>
      <c r="B164" t="s">
        <v>5</v>
      </c>
      <c r="C164" t="s">
        <v>708</v>
      </c>
      <c r="D164" t="s">
        <v>485</v>
      </c>
      <c r="E164">
        <v>3850337</v>
      </c>
      <c r="F164" t="s">
        <v>473</v>
      </c>
      <c r="G164" t="s">
        <v>713</v>
      </c>
      <c r="H164" t="s">
        <v>714</v>
      </c>
      <c r="I164" t="s">
        <v>477</v>
      </c>
      <c r="J164">
        <v>2</v>
      </c>
      <c r="K164">
        <v>0.6663</v>
      </c>
    </row>
    <row r="165" spans="1:11" x14ac:dyDescent="0.25">
      <c r="A165">
        <v>1387</v>
      </c>
      <c r="B165" t="s">
        <v>5</v>
      </c>
      <c r="C165" t="s">
        <v>708</v>
      </c>
      <c r="D165" t="s">
        <v>485</v>
      </c>
      <c r="E165">
        <v>3780867</v>
      </c>
      <c r="F165" t="s">
        <v>473</v>
      </c>
      <c r="G165" t="s">
        <v>715</v>
      </c>
      <c r="H165" t="s">
        <v>716</v>
      </c>
      <c r="I165" t="s">
        <v>479</v>
      </c>
      <c r="J165">
        <v>8</v>
      </c>
      <c r="K165">
        <v>0.66700000000000004</v>
      </c>
    </row>
    <row r="166" spans="1:11" x14ac:dyDescent="0.25">
      <c r="A166">
        <v>79174</v>
      </c>
      <c r="B166" t="s">
        <v>344</v>
      </c>
      <c r="C166" t="s">
        <v>1932</v>
      </c>
      <c r="D166" t="s">
        <v>493</v>
      </c>
      <c r="E166">
        <v>49920233</v>
      </c>
      <c r="F166" t="s">
        <v>475</v>
      </c>
      <c r="G166" t="s">
        <v>1933</v>
      </c>
      <c r="H166" t="s">
        <v>1934</v>
      </c>
      <c r="I166" t="s">
        <v>476</v>
      </c>
      <c r="J166">
        <v>4</v>
      </c>
      <c r="K166">
        <v>0.67269999999999996</v>
      </c>
    </row>
    <row r="167" spans="1:11" x14ac:dyDescent="0.25">
      <c r="A167">
        <v>79174</v>
      </c>
      <c r="B167" t="s">
        <v>344</v>
      </c>
      <c r="C167" t="s">
        <v>1932</v>
      </c>
      <c r="D167" t="s">
        <v>493</v>
      </c>
      <c r="E167">
        <v>49919798</v>
      </c>
      <c r="F167" t="s">
        <v>473</v>
      </c>
      <c r="G167" t="s">
        <v>1935</v>
      </c>
      <c r="H167" t="s">
        <v>1936</v>
      </c>
      <c r="I167" t="s">
        <v>476</v>
      </c>
      <c r="J167">
        <v>3</v>
      </c>
      <c r="K167">
        <v>0.70230000000000004</v>
      </c>
    </row>
    <row r="168" spans="1:11" x14ac:dyDescent="0.25">
      <c r="A168">
        <v>79174</v>
      </c>
      <c r="B168" t="s">
        <v>344</v>
      </c>
      <c r="C168" t="s">
        <v>1932</v>
      </c>
      <c r="D168" t="s">
        <v>493</v>
      </c>
      <c r="E168">
        <v>49918894</v>
      </c>
      <c r="F168" t="s">
        <v>473</v>
      </c>
      <c r="G168" t="s">
        <v>1937</v>
      </c>
      <c r="H168" t="s">
        <v>1938</v>
      </c>
      <c r="I168" t="s">
        <v>476</v>
      </c>
      <c r="J168">
        <v>1</v>
      </c>
      <c r="K168">
        <v>0.66239999999999999</v>
      </c>
    </row>
    <row r="169" spans="1:11" x14ac:dyDescent="0.25">
      <c r="A169">
        <v>79174</v>
      </c>
      <c r="B169" t="s">
        <v>344</v>
      </c>
      <c r="C169" t="s">
        <v>1932</v>
      </c>
      <c r="D169" t="s">
        <v>493</v>
      </c>
      <c r="E169">
        <v>49921698</v>
      </c>
      <c r="F169" t="s">
        <v>475</v>
      </c>
      <c r="G169" t="s">
        <v>1939</v>
      </c>
      <c r="H169" t="s">
        <v>1940</v>
      </c>
      <c r="I169" t="s">
        <v>474</v>
      </c>
      <c r="J169">
        <v>5</v>
      </c>
      <c r="K169">
        <v>0.68010000000000004</v>
      </c>
    </row>
    <row r="170" spans="1:11" x14ac:dyDescent="0.25">
      <c r="A170">
        <v>7812</v>
      </c>
      <c r="B170" t="s">
        <v>273</v>
      </c>
      <c r="C170" t="s">
        <v>1464</v>
      </c>
      <c r="D170" t="s">
        <v>489</v>
      </c>
      <c r="E170">
        <v>114737501</v>
      </c>
      <c r="F170" t="s">
        <v>473</v>
      </c>
      <c r="G170" t="s">
        <v>1465</v>
      </c>
      <c r="H170" t="s">
        <v>1466</v>
      </c>
      <c r="I170" t="s">
        <v>477</v>
      </c>
      <c r="J170">
        <v>5</v>
      </c>
      <c r="K170">
        <v>0.68059999999999998</v>
      </c>
    </row>
    <row r="171" spans="1:11" x14ac:dyDescent="0.25">
      <c r="A171">
        <v>7812</v>
      </c>
      <c r="B171" t="s">
        <v>273</v>
      </c>
      <c r="C171" t="s">
        <v>1464</v>
      </c>
      <c r="D171" t="s">
        <v>489</v>
      </c>
      <c r="E171">
        <v>114733823</v>
      </c>
      <c r="F171" t="s">
        <v>473</v>
      </c>
      <c r="G171" t="s">
        <v>1467</v>
      </c>
      <c r="H171" t="s">
        <v>1468</v>
      </c>
      <c r="I171" t="s">
        <v>476</v>
      </c>
      <c r="J171">
        <v>9</v>
      </c>
      <c r="K171">
        <v>0.66359999999999997</v>
      </c>
    </row>
    <row r="172" spans="1:11" x14ac:dyDescent="0.25">
      <c r="A172">
        <v>7812</v>
      </c>
      <c r="B172" t="s">
        <v>273</v>
      </c>
      <c r="C172" t="s">
        <v>1464</v>
      </c>
      <c r="D172" t="s">
        <v>489</v>
      </c>
      <c r="E172">
        <v>114726303</v>
      </c>
      <c r="F172" t="s">
        <v>473</v>
      </c>
      <c r="G172" t="s">
        <v>1469</v>
      </c>
      <c r="H172" t="s">
        <v>1470</v>
      </c>
      <c r="I172" t="s">
        <v>476</v>
      </c>
      <c r="J172">
        <v>14</v>
      </c>
      <c r="K172">
        <v>0.67769999999999997</v>
      </c>
    </row>
    <row r="173" spans="1:11" x14ac:dyDescent="0.25">
      <c r="A173">
        <v>7812</v>
      </c>
      <c r="B173" t="s">
        <v>273</v>
      </c>
      <c r="C173" t="s">
        <v>1464</v>
      </c>
      <c r="D173" t="s">
        <v>489</v>
      </c>
      <c r="E173">
        <v>114738044</v>
      </c>
      <c r="F173" t="s">
        <v>473</v>
      </c>
      <c r="G173" t="s">
        <v>1471</v>
      </c>
      <c r="H173" t="s">
        <v>1472</v>
      </c>
      <c r="I173" t="s">
        <v>474</v>
      </c>
      <c r="J173">
        <v>4</v>
      </c>
      <c r="K173">
        <v>0.63560000000000005</v>
      </c>
    </row>
    <row r="174" spans="1:11" x14ac:dyDescent="0.25">
      <c r="A174">
        <v>10664</v>
      </c>
      <c r="B174" t="s">
        <v>50</v>
      </c>
      <c r="C174" t="s">
        <v>1644</v>
      </c>
      <c r="D174" t="s">
        <v>485</v>
      </c>
      <c r="E174">
        <v>67612001</v>
      </c>
      <c r="F174" t="s">
        <v>475</v>
      </c>
      <c r="G174" t="s">
        <v>1645</v>
      </c>
      <c r="H174" t="s">
        <v>1646</v>
      </c>
      <c r="I174" t="s">
        <v>479</v>
      </c>
      <c r="J174">
        <v>4</v>
      </c>
      <c r="K174">
        <v>0.63639999999999997</v>
      </c>
    </row>
    <row r="175" spans="1:11" x14ac:dyDescent="0.25">
      <c r="A175">
        <v>10664</v>
      </c>
      <c r="B175" t="s">
        <v>50</v>
      </c>
      <c r="C175" t="s">
        <v>1644</v>
      </c>
      <c r="D175" t="s">
        <v>485</v>
      </c>
      <c r="E175">
        <v>67611476</v>
      </c>
      <c r="F175" t="s">
        <v>473</v>
      </c>
      <c r="G175" t="s">
        <v>1647</v>
      </c>
      <c r="H175" t="s">
        <v>1648</v>
      </c>
      <c r="I175" t="s">
        <v>476</v>
      </c>
      <c r="J175">
        <v>3</v>
      </c>
      <c r="K175">
        <v>0.67930000000000001</v>
      </c>
    </row>
    <row r="176" spans="1:11" x14ac:dyDescent="0.25">
      <c r="A176">
        <v>10664</v>
      </c>
      <c r="B176" t="s">
        <v>50</v>
      </c>
      <c r="C176" t="s">
        <v>1644</v>
      </c>
      <c r="D176" t="s">
        <v>485</v>
      </c>
      <c r="E176">
        <v>67610967</v>
      </c>
      <c r="F176" t="s">
        <v>473</v>
      </c>
      <c r="G176" t="s">
        <v>1649</v>
      </c>
      <c r="H176" t="s">
        <v>1650</v>
      </c>
      <c r="I176" t="s">
        <v>479</v>
      </c>
      <c r="J176">
        <v>3</v>
      </c>
      <c r="K176">
        <v>0.63780000000000003</v>
      </c>
    </row>
    <row r="177" spans="1:11" x14ac:dyDescent="0.25">
      <c r="A177">
        <v>10664</v>
      </c>
      <c r="B177" t="s">
        <v>50</v>
      </c>
      <c r="C177" t="s">
        <v>1644</v>
      </c>
      <c r="D177" t="s">
        <v>485</v>
      </c>
      <c r="E177">
        <v>67620773</v>
      </c>
      <c r="F177" t="s">
        <v>473</v>
      </c>
      <c r="G177" t="s">
        <v>1651</v>
      </c>
      <c r="H177" t="s">
        <v>1652</v>
      </c>
      <c r="I177" t="s">
        <v>477</v>
      </c>
      <c r="J177">
        <v>6</v>
      </c>
      <c r="K177">
        <v>0.64439999999999997</v>
      </c>
    </row>
    <row r="178" spans="1:11" x14ac:dyDescent="0.25">
      <c r="A178">
        <v>1499</v>
      </c>
      <c r="B178" t="s">
        <v>210</v>
      </c>
      <c r="C178" t="s">
        <v>717</v>
      </c>
      <c r="D178" t="s">
        <v>482</v>
      </c>
      <c r="E178">
        <v>41225485</v>
      </c>
      <c r="F178" t="s">
        <v>475</v>
      </c>
      <c r="G178" t="s">
        <v>718</v>
      </c>
      <c r="H178" t="s">
        <v>719</v>
      </c>
      <c r="I178" t="s">
        <v>474</v>
      </c>
      <c r="J178">
        <v>5</v>
      </c>
      <c r="K178">
        <v>0.73060000000000003</v>
      </c>
    </row>
    <row r="179" spans="1:11" x14ac:dyDescent="0.25">
      <c r="A179">
        <v>1499</v>
      </c>
      <c r="B179" t="s">
        <v>210</v>
      </c>
      <c r="C179" t="s">
        <v>717</v>
      </c>
      <c r="D179" t="s">
        <v>482</v>
      </c>
      <c r="E179">
        <v>41227280</v>
      </c>
      <c r="F179" t="s">
        <v>473</v>
      </c>
      <c r="G179" t="s">
        <v>720</v>
      </c>
      <c r="H179" t="s">
        <v>721</v>
      </c>
      <c r="I179" t="s">
        <v>479</v>
      </c>
      <c r="J179">
        <v>7</v>
      </c>
      <c r="K179">
        <v>0.64090000000000003</v>
      </c>
    </row>
    <row r="180" spans="1:11" x14ac:dyDescent="0.25">
      <c r="A180">
        <v>1499</v>
      </c>
      <c r="B180" t="s">
        <v>210</v>
      </c>
      <c r="C180" t="s">
        <v>717</v>
      </c>
      <c r="D180" t="s">
        <v>482</v>
      </c>
      <c r="E180">
        <v>41224986</v>
      </c>
      <c r="F180" t="s">
        <v>473</v>
      </c>
      <c r="G180" t="s">
        <v>722</v>
      </c>
      <c r="H180" t="s">
        <v>723</v>
      </c>
      <c r="I180" t="s">
        <v>476</v>
      </c>
      <c r="J180">
        <v>4</v>
      </c>
      <c r="K180">
        <v>0.68240000000000001</v>
      </c>
    </row>
    <row r="181" spans="1:11" x14ac:dyDescent="0.25">
      <c r="A181">
        <v>1499</v>
      </c>
      <c r="B181" t="s">
        <v>210</v>
      </c>
      <c r="C181" t="s">
        <v>717</v>
      </c>
      <c r="D181" t="s">
        <v>482</v>
      </c>
      <c r="E181">
        <v>41233807</v>
      </c>
      <c r="F181" t="s">
        <v>475</v>
      </c>
      <c r="G181" t="s">
        <v>724</v>
      </c>
      <c r="H181" t="s">
        <v>725</v>
      </c>
      <c r="I181" t="s">
        <v>476</v>
      </c>
      <c r="J181">
        <v>9</v>
      </c>
      <c r="K181">
        <v>0.67889999999999995</v>
      </c>
    </row>
    <row r="182" spans="1:11" x14ac:dyDescent="0.25">
      <c r="A182">
        <v>1523</v>
      </c>
      <c r="B182" t="s">
        <v>264</v>
      </c>
      <c r="C182" t="s">
        <v>726</v>
      </c>
      <c r="D182" t="s">
        <v>490</v>
      </c>
      <c r="E182">
        <v>102195599</v>
      </c>
      <c r="F182" t="s">
        <v>473</v>
      </c>
      <c r="G182" t="s">
        <v>727</v>
      </c>
      <c r="H182" t="s">
        <v>728</v>
      </c>
      <c r="I182" t="s">
        <v>474</v>
      </c>
      <c r="J182">
        <v>14</v>
      </c>
      <c r="K182">
        <v>0.70479999999999998</v>
      </c>
    </row>
    <row r="183" spans="1:11" x14ac:dyDescent="0.25">
      <c r="A183">
        <v>1523</v>
      </c>
      <c r="B183" t="s">
        <v>264</v>
      </c>
      <c r="C183" t="s">
        <v>726</v>
      </c>
      <c r="D183" t="s">
        <v>490</v>
      </c>
      <c r="E183">
        <v>102200082</v>
      </c>
      <c r="F183" t="s">
        <v>473</v>
      </c>
      <c r="G183" t="s">
        <v>729</v>
      </c>
      <c r="H183" t="s">
        <v>730</v>
      </c>
      <c r="I183" t="s">
        <v>474</v>
      </c>
      <c r="J183">
        <v>17</v>
      </c>
      <c r="K183">
        <v>0.65129999999999999</v>
      </c>
    </row>
    <row r="184" spans="1:11" x14ac:dyDescent="0.25">
      <c r="A184">
        <v>1523</v>
      </c>
      <c r="B184" t="s">
        <v>264</v>
      </c>
      <c r="C184" t="s">
        <v>726</v>
      </c>
      <c r="D184" t="s">
        <v>490</v>
      </c>
      <c r="E184">
        <v>102097378</v>
      </c>
      <c r="F184" t="s">
        <v>475</v>
      </c>
      <c r="G184" t="s">
        <v>731</v>
      </c>
      <c r="H184" t="s">
        <v>732</v>
      </c>
      <c r="I184" t="s">
        <v>479</v>
      </c>
      <c r="J184">
        <v>5</v>
      </c>
      <c r="K184">
        <v>0.59430000000000005</v>
      </c>
    </row>
    <row r="185" spans="1:11" x14ac:dyDescent="0.25">
      <c r="A185">
        <v>1523</v>
      </c>
      <c r="B185" t="s">
        <v>264</v>
      </c>
      <c r="C185" t="s">
        <v>726</v>
      </c>
      <c r="D185" t="s">
        <v>490</v>
      </c>
      <c r="E185">
        <v>102201920</v>
      </c>
      <c r="F185" t="s">
        <v>475</v>
      </c>
      <c r="G185" t="s">
        <v>733</v>
      </c>
      <c r="H185" t="s">
        <v>734</v>
      </c>
      <c r="I185" t="s">
        <v>477</v>
      </c>
      <c r="J185">
        <v>18</v>
      </c>
      <c r="K185">
        <v>0.66090000000000004</v>
      </c>
    </row>
    <row r="186" spans="1:11" x14ac:dyDescent="0.25">
      <c r="A186">
        <v>1654</v>
      </c>
      <c r="B186" t="s">
        <v>260</v>
      </c>
      <c r="C186" t="s">
        <v>735</v>
      </c>
      <c r="D186" t="s">
        <v>487</v>
      </c>
      <c r="E186">
        <v>41342522</v>
      </c>
      <c r="F186" t="s">
        <v>473</v>
      </c>
      <c r="G186" t="s">
        <v>736</v>
      </c>
      <c r="H186" t="s">
        <v>737</v>
      </c>
      <c r="I186" t="s">
        <v>479</v>
      </c>
      <c r="J186">
        <v>5</v>
      </c>
      <c r="K186">
        <v>0.77029999999999998</v>
      </c>
    </row>
    <row r="187" spans="1:11" x14ac:dyDescent="0.25">
      <c r="A187">
        <v>1654</v>
      </c>
      <c r="B187" t="s">
        <v>260</v>
      </c>
      <c r="C187" t="s">
        <v>735</v>
      </c>
      <c r="D187" t="s">
        <v>487</v>
      </c>
      <c r="E187">
        <v>41344269</v>
      </c>
      <c r="F187" t="s">
        <v>475</v>
      </c>
      <c r="G187" t="s">
        <v>738</v>
      </c>
      <c r="H187" t="s">
        <v>739</v>
      </c>
      <c r="I187" t="s">
        <v>476</v>
      </c>
      <c r="J187">
        <v>10</v>
      </c>
      <c r="K187">
        <v>0.62529999999999997</v>
      </c>
    </row>
    <row r="188" spans="1:11" x14ac:dyDescent="0.25">
      <c r="A188">
        <v>1654</v>
      </c>
      <c r="B188" t="s">
        <v>260</v>
      </c>
      <c r="C188" t="s">
        <v>735</v>
      </c>
      <c r="D188" t="s">
        <v>487</v>
      </c>
      <c r="E188">
        <v>41345288</v>
      </c>
      <c r="F188" t="s">
        <v>475</v>
      </c>
      <c r="G188" t="s">
        <v>740</v>
      </c>
      <c r="H188" t="s">
        <v>741</v>
      </c>
      <c r="I188" t="s">
        <v>479</v>
      </c>
      <c r="J188">
        <v>11</v>
      </c>
      <c r="K188">
        <v>0.68589999999999995</v>
      </c>
    </row>
    <row r="189" spans="1:11" x14ac:dyDescent="0.25">
      <c r="A189">
        <v>1654</v>
      </c>
      <c r="B189" t="s">
        <v>260</v>
      </c>
      <c r="C189" t="s">
        <v>735</v>
      </c>
      <c r="D189" t="s">
        <v>487</v>
      </c>
      <c r="E189">
        <v>41339056</v>
      </c>
      <c r="F189" t="s">
        <v>475</v>
      </c>
      <c r="G189" t="s">
        <v>742</v>
      </c>
      <c r="H189" t="s">
        <v>743</v>
      </c>
      <c r="I189" t="s">
        <v>476</v>
      </c>
      <c r="J189">
        <v>3</v>
      </c>
      <c r="K189">
        <v>0.62150000000000005</v>
      </c>
    </row>
    <row r="190" spans="1:11" x14ac:dyDescent="0.25">
      <c r="A190">
        <v>1655</v>
      </c>
      <c r="B190" t="s">
        <v>62</v>
      </c>
      <c r="C190" t="s">
        <v>744</v>
      </c>
      <c r="D190" t="s">
        <v>484</v>
      </c>
      <c r="E190">
        <v>64503474</v>
      </c>
      <c r="F190" t="s">
        <v>473</v>
      </c>
      <c r="G190" t="s">
        <v>745</v>
      </c>
      <c r="H190" t="s">
        <v>746</v>
      </c>
      <c r="I190" t="s">
        <v>479</v>
      </c>
      <c r="J190">
        <v>6</v>
      </c>
      <c r="K190">
        <v>0.69540000000000002</v>
      </c>
    </row>
    <row r="191" spans="1:11" x14ac:dyDescent="0.25">
      <c r="A191">
        <v>1655</v>
      </c>
      <c r="B191" t="s">
        <v>62</v>
      </c>
      <c r="C191" t="s">
        <v>744</v>
      </c>
      <c r="D191" t="s">
        <v>484</v>
      </c>
      <c r="E191">
        <v>64503815</v>
      </c>
      <c r="F191" t="s">
        <v>473</v>
      </c>
      <c r="G191" t="s">
        <v>747</v>
      </c>
      <c r="H191" t="s">
        <v>748</v>
      </c>
      <c r="I191" t="s">
        <v>477</v>
      </c>
      <c r="J191">
        <v>5</v>
      </c>
      <c r="K191">
        <v>0.64449999999999996</v>
      </c>
    </row>
    <row r="192" spans="1:11" x14ac:dyDescent="0.25">
      <c r="A192">
        <v>1655</v>
      </c>
      <c r="B192" t="s">
        <v>62</v>
      </c>
      <c r="C192" t="s">
        <v>744</v>
      </c>
      <c r="D192" t="s">
        <v>484</v>
      </c>
      <c r="E192">
        <v>64504059</v>
      </c>
      <c r="F192" t="s">
        <v>473</v>
      </c>
      <c r="G192" t="s">
        <v>749</v>
      </c>
      <c r="H192" t="s">
        <v>750</v>
      </c>
      <c r="I192" t="s">
        <v>477</v>
      </c>
      <c r="J192">
        <v>4</v>
      </c>
      <c r="K192">
        <v>0.62580000000000002</v>
      </c>
    </row>
    <row r="193" spans="1:11" x14ac:dyDescent="0.25">
      <c r="A193">
        <v>1655</v>
      </c>
      <c r="B193" t="s">
        <v>62</v>
      </c>
      <c r="C193" t="s">
        <v>744</v>
      </c>
      <c r="D193" t="s">
        <v>484</v>
      </c>
      <c r="E193">
        <v>64503081</v>
      </c>
      <c r="F193" t="s">
        <v>473</v>
      </c>
      <c r="G193" t="s">
        <v>751</v>
      </c>
      <c r="H193" t="s">
        <v>752</v>
      </c>
      <c r="I193" t="s">
        <v>479</v>
      </c>
      <c r="J193">
        <v>8</v>
      </c>
      <c r="K193">
        <v>0.625</v>
      </c>
    </row>
    <row r="194" spans="1:11" x14ac:dyDescent="0.25">
      <c r="A194">
        <v>22894</v>
      </c>
      <c r="B194" t="s">
        <v>34</v>
      </c>
      <c r="C194" t="s">
        <v>1680</v>
      </c>
      <c r="D194" t="s">
        <v>509</v>
      </c>
      <c r="E194">
        <v>72772223</v>
      </c>
      <c r="F194" t="s">
        <v>473</v>
      </c>
      <c r="G194" t="s">
        <v>1681</v>
      </c>
      <c r="H194" t="s">
        <v>1682</v>
      </c>
      <c r="I194" t="s">
        <v>476</v>
      </c>
      <c r="J194">
        <v>10</v>
      </c>
      <c r="K194">
        <v>0.64710000000000001</v>
      </c>
    </row>
    <row r="195" spans="1:11" x14ac:dyDescent="0.25">
      <c r="A195">
        <v>22894</v>
      </c>
      <c r="B195" t="s">
        <v>34</v>
      </c>
      <c r="C195" t="s">
        <v>1680</v>
      </c>
      <c r="D195" t="s">
        <v>509</v>
      </c>
      <c r="E195">
        <v>72768839</v>
      </c>
      <c r="F195" t="s">
        <v>473</v>
      </c>
      <c r="G195" t="s">
        <v>1683</v>
      </c>
      <c r="H195" t="s">
        <v>1684</v>
      </c>
      <c r="I195" t="s">
        <v>479</v>
      </c>
      <c r="J195">
        <v>14</v>
      </c>
      <c r="K195">
        <v>0.6754</v>
      </c>
    </row>
    <row r="196" spans="1:11" x14ac:dyDescent="0.25">
      <c r="A196">
        <v>22894</v>
      </c>
      <c r="B196" t="s">
        <v>34</v>
      </c>
      <c r="C196" t="s">
        <v>1680</v>
      </c>
      <c r="D196" t="s">
        <v>509</v>
      </c>
      <c r="E196">
        <v>72771091</v>
      </c>
      <c r="F196" t="s">
        <v>473</v>
      </c>
      <c r="G196" t="s">
        <v>1685</v>
      </c>
      <c r="H196" t="s">
        <v>1686</v>
      </c>
      <c r="I196" t="s">
        <v>479</v>
      </c>
      <c r="J196">
        <v>12</v>
      </c>
      <c r="K196">
        <v>0.71079999999999999</v>
      </c>
    </row>
    <row r="197" spans="1:11" x14ac:dyDescent="0.25">
      <c r="A197">
        <v>22894</v>
      </c>
      <c r="B197" t="s">
        <v>34</v>
      </c>
      <c r="C197" t="s">
        <v>1680</v>
      </c>
      <c r="D197" t="s">
        <v>509</v>
      </c>
      <c r="E197">
        <v>72780919</v>
      </c>
      <c r="F197" t="s">
        <v>475</v>
      </c>
      <c r="G197" t="s">
        <v>1687</v>
      </c>
      <c r="H197" t="s">
        <v>1688</v>
      </c>
      <c r="I197" t="s">
        <v>477</v>
      </c>
      <c r="J197">
        <v>2</v>
      </c>
      <c r="K197">
        <v>0.72409999999999997</v>
      </c>
    </row>
    <row r="198" spans="1:11" x14ac:dyDescent="0.25">
      <c r="A198">
        <v>63951</v>
      </c>
      <c r="B198" t="s">
        <v>331</v>
      </c>
      <c r="C198" t="s">
        <v>1896</v>
      </c>
      <c r="D198" t="s">
        <v>486</v>
      </c>
      <c r="E198">
        <v>22447365</v>
      </c>
      <c r="F198" t="s">
        <v>475</v>
      </c>
      <c r="G198" t="s">
        <v>1897</v>
      </c>
      <c r="H198" t="s">
        <v>1898</v>
      </c>
      <c r="I198" t="s">
        <v>474</v>
      </c>
      <c r="J198">
        <v>1</v>
      </c>
      <c r="K198">
        <v>0.70760000000000001</v>
      </c>
    </row>
    <row r="199" spans="1:11" x14ac:dyDescent="0.25">
      <c r="A199">
        <v>63951</v>
      </c>
      <c r="B199" t="s">
        <v>331</v>
      </c>
      <c r="C199" t="s">
        <v>1896</v>
      </c>
      <c r="D199" t="s">
        <v>486</v>
      </c>
      <c r="E199">
        <v>22447572</v>
      </c>
      <c r="F199" t="s">
        <v>475</v>
      </c>
      <c r="G199" t="s">
        <v>1899</v>
      </c>
      <c r="H199" t="s">
        <v>1900</v>
      </c>
      <c r="I199" t="s">
        <v>477</v>
      </c>
      <c r="J199">
        <v>1</v>
      </c>
      <c r="K199">
        <v>0.53510000000000002</v>
      </c>
    </row>
    <row r="200" spans="1:11" x14ac:dyDescent="0.25">
      <c r="A200">
        <v>63951</v>
      </c>
      <c r="B200" t="s">
        <v>331</v>
      </c>
      <c r="C200" t="s">
        <v>1896</v>
      </c>
      <c r="D200" t="s">
        <v>486</v>
      </c>
      <c r="E200">
        <v>22447692</v>
      </c>
      <c r="F200" t="s">
        <v>475</v>
      </c>
      <c r="G200" t="s">
        <v>1901</v>
      </c>
      <c r="H200" t="s">
        <v>1902</v>
      </c>
      <c r="I200" t="s">
        <v>477</v>
      </c>
      <c r="J200">
        <v>1</v>
      </c>
      <c r="K200">
        <v>0.60309999999999997</v>
      </c>
    </row>
    <row r="201" spans="1:11" x14ac:dyDescent="0.25">
      <c r="A201">
        <v>63951</v>
      </c>
      <c r="B201" t="s">
        <v>331</v>
      </c>
      <c r="C201" t="s">
        <v>1896</v>
      </c>
      <c r="D201" t="s">
        <v>486</v>
      </c>
      <c r="E201">
        <v>22447183</v>
      </c>
      <c r="F201" t="s">
        <v>475</v>
      </c>
      <c r="G201" t="s">
        <v>1903</v>
      </c>
      <c r="H201" t="s">
        <v>1904</v>
      </c>
      <c r="I201" t="s">
        <v>479</v>
      </c>
      <c r="J201">
        <v>1</v>
      </c>
      <c r="K201">
        <v>0.59609999999999996</v>
      </c>
    </row>
    <row r="202" spans="1:11" x14ac:dyDescent="0.25">
      <c r="A202">
        <v>92737</v>
      </c>
      <c r="B202" t="s">
        <v>296</v>
      </c>
      <c r="C202" t="s">
        <v>2013</v>
      </c>
      <c r="D202" t="s">
        <v>483</v>
      </c>
      <c r="E202">
        <v>229512871</v>
      </c>
      <c r="F202" t="s">
        <v>473</v>
      </c>
      <c r="G202" t="s">
        <v>2014</v>
      </c>
      <c r="H202" t="s">
        <v>2015</v>
      </c>
      <c r="I202" t="s">
        <v>476</v>
      </c>
      <c r="J202">
        <v>6</v>
      </c>
      <c r="K202">
        <v>0.68169999999999997</v>
      </c>
    </row>
    <row r="203" spans="1:11" x14ac:dyDescent="0.25">
      <c r="A203">
        <v>92737</v>
      </c>
      <c r="B203" t="s">
        <v>296</v>
      </c>
      <c r="C203" t="s">
        <v>2013</v>
      </c>
      <c r="D203" t="s">
        <v>483</v>
      </c>
      <c r="E203">
        <v>229714265</v>
      </c>
      <c r="F203" t="s">
        <v>475</v>
      </c>
      <c r="G203" t="s">
        <v>2016</v>
      </c>
      <c r="H203" t="s">
        <v>2017</v>
      </c>
      <c r="I203" t="s">
        <v>477</v>
      </c>
      <c r="J203">
        <v>1</v>
      </c>
      <c r="K203">
        <v>0.61980000000000002</v>
      </c>
    </row>
    <row r="204" spans="1:11" x14ac:dyDescent="0.25">
      <c r="A204">
        <v>92737</v>
      </c>
      <c r="B204" t="s">
        <v>296</v>
      </c>
      <c r="C204" t="s">
        <v>2013</v>
      </c>
      <c r="D204" t="s">
        <v>483</v>
      </c>
      <c r="E204">
        <v>229591854</v>
      </c>
      <c r="F204" t="s">
        <v>473</v>
      </c>
      <c r="G204" t="s">
        <v>2018</v>
      </c>
      <c r="H204" t="s">
        <v>2019</v>
      </c>
      <c r="I204" t="s">
        <v>479</v>
      </c>
      <c r="J204">
        <v>2</v>
      </c>
      <c r="K204">
        <v>0.60899999999999999</v>
      </c>
    </row>
    <row r="205" spans="1:11" x14ac:dyDescent="0.25">
      <c r="A205">
        <v>92737</v>
      </c>
      <c r="B205" t="s">
        <v>296</v>
      </c>
      <c r="C205" t="s">
        <v>2013</v>
      </c>
      <c r="D205" t="s">
        <v>483</v>
      </c>
      <c r="E205">
        <v>229588471</v>
      </c>
      <c r="F205" t="s">
        <v>473</v>
      </c>
      <c r="G205" t="s">
        <v>2020</v>
      </c>
      <c r="H205" t="s">
        <v>2021</v>
      </c>
      <c r="I205" t="s">
        <v>477</v>
      </c>
      <c r="J205">
        <v>3</v>
      </c>
      <c r="K205">
        <v>0.67730000000000001</v>
      </c>
    </row>
    <row r="206" spans="1:11" x14ac:dyDescent="0.25">
      <c r="A206">
        <v>1788</v>
      </c>
      <c r="B206" t="s">
        <v>91</v>
      </c>
      <c r="C206" t="s">
        <v>753</v>
      </c>
      <c r="D206" t="s">
        <v>483</v>
      </c>
      <c r="E206">
        <v>25246760</v>
      </c>
      <c r="F206" t="s">
        <v>475</v>
      </c>
      <c r="G206" t="s">
        <v>754</v>
      </c>
      <c r="H206" t="s">
        <v>755</v>
      </c>
      <c r="I206" t="s">
        <v>474</v>
      </c>
      <c r="J206">
        <v>10</v>
      </c>
      <c r="K206">
        <v>0.66739999999999999</v>
      </c>
    </row>
    <row r="207" spans="1:11" x14ac:dyDescent="0.25">
      <c r="A207">
        <v>1788</v>
      </c>
      <c r="B207" t="s">
        <v>91</v>
      </c>
      <c r="C207" t="s">
        <v>753</v>
      </c>
      <c r="D207" t="s">
        <v>483</v>
      </c>
      <c r="E207">
        <v>25248042</v>
      </c>
      <c r="F207" t="s">
        <v>473</v>
      </c>
      <c r="G207" t="s">
        <v>756</v>
      </c>
      <c r="H207" t="s">
        <v>757</v>
      </c>
      <c r="I207" t="s">
        <v>476</v>
      </c>
      <c r="J207">
        <v>7</v>
      </c>
      <c r="K207">
        <v>0.63870000000000005</v>
      </c>
    </row>
    <row r="208" spans="1:11" x14ac:dyDescent="0.25">
      <c r="A208">
        <v>1788</v>
      </c>
      <c r="B208" t="s">
        <v>91</v>
      </c>
      <c r="C208" t="s">
        <v>753</v>
      </c>
      <c r="D208" t="s">
        <v>483</v>
      </c>
      <c r="E208">
        <v>25244233</v>
      </c>
      <c r="F208" t="s">
        <v>473</v>
      </c>
      <c r="G208" t="s">
        <v>758</v>
      </c>
      <c r="H208" t="s">
        <v>759</v>
      </c>
      <c r="I208" t="s">
        <v>477</v>
      </c>
      <c r="J208">
        <v>15</v>
      </c>
      <c r="K208">
        <v>0.63170000000000004</v>
      </c>
    </row>
    <row r="209" spans="1:11" x14ac:dyDescent="0.25">
      <c r="A209">
        <v>1788</v>
      </c>
      <c r="B209" t="s">
        <v>91</v>
      </c>
      <c r="C209" t="s">
        <v>753</v>
      </c>
      <c r="D209" t="s">
        <v>483</v>
      </c>
      <c r="E209">
        <v>25244618</v>
      </c>
      <c r="F209" t="s">
        <v>473</v>
      </c>
      <c r="G209" t="s">
        <v>760</v>
      </c>
      <c r="H209" t="s">
        <v>761</v>
      </c>
      <c r="I209" t="s">
        <v>474</v>
      </c>
      <c r="J209">
        <v>14</v>
      </c>
      <c r="K209">
        <v>0.75229999999999997</v>
      </c>
    </row>
    <row r="210" spans="1:11" x14ac:dyDescent="0.25">
      <c r="A210">
        <v>1956</v>
      </c>
      <c r="B210" t="s">
        <v>153</v>
      </c>
      <c r="C210" t="s">
        <v>762</v>
      </c>
      <c r="D210" t="s">
        <v>490</v>
      </c>
      <c r="E210">
        <v>55165377</v>
      </c>
      <c r="F210" t="s">
        <v>475</v>
      </c>
      <c r="G210" t="s">
        <v>763</v>
      </c>
      <c r="H210" t="s">
        <v>764</v>
      </c>
      <c r="I210" t="s">
        <v>477</v>
      </c>
      <c r="J210">
        <v>15</v>
      </c>
      <c r="K210">
        <v>0.67779999999999996</v>
      </c>
    </row>
    <row r="211" spans="1:11" x14ac:dyDescent="0.25">
      <c r="A211">
        <v>1956</v>
      </c>
      <c r="B211" t="s">
        <v>153</v>
      </c>
      <c r="C211" t="s">
        <v>762</v>
      </c>
      <c r="D211" t="s">
        <v>490</v>
      </c>
      <c r="E211">
        <v>55173941</v>
      </c>
      <c r="F211" t="s">
        <v>473</v>
      </c>
      <c r="G211" t="s">
        <v>765</v>
      </c>
      <c r="H211" t="s">
        <v>766</v>
      </c>
      <c r="I211" t="s">
        <v>479</v>
      </c>
      <c r="J211">
        <v>18</v>
      </c>
      <c r="K211">
        <v>0.68940000000000001</v>
      </c>
    </row>
    <row r="212" spans="1:11" x14ac:dyDescent="0.25">
      <c r="A212">
        <v>1956</v>
      </c>
      <c r="B212" t="s">
        <v>153</v>
      </c>
      <c r="C212" t="s">
        <v>762</v>
      </c>
      <c r="D212" t="s">
        <v>490</v>
      </c>
      <c r="E212">
        <v>55161590</v>
      </c>
      <c r="F212" t="s">
        <v>473</v>
      </c>
      <c r="G212" t="s">
        <v>767</v>
      </c>
      <c r="H212" t="s">
        <v>768</v>
      </c>
      <c r="I212" t="s">
        <v>476</v>
      </c>
      <c r="J212">
        <v>13</v>
      </c>
      <c r="K212">
        <v>0.65259999999999996</v>
      </c>
    </row>
    <row r="213" spans="1:11" x14ac:dyDescent="0.25">
      <c r="A213">
        <v>1956</v>
      </c>
      <c r="B213" t="s">
        <v>153</v>
      </c>
      <c r="C213" t="s">
        <v>762</v>
      </c>
      <c r="D213" t="s">
        <v>490</v>
      </c>
      <c r="E213">
        <v>55155830</v>
      </c>
      <c r="F213" t="s">
        <v>475</v>
      </c>
      <c r="G213" t="s">
        <v>769</v>
      </c>
      <c r="H213" t="s">
        <v>770</v>
      </c>
      <c r="I213" t="s">
        <v>477</v>
      </c>
      <c r="J213">
        <v>8</v>
      </c>
      <c r="K213">
        <v>0.73609999999999998</v>
      </c>
    </row>
    <row r="214" spans="1:11" x14ac:dyDescent="0.25">
      <c r="A214">
        <v>1993</v>
      </c>
      <c r="B214" t="s">
        <v>337</v>
      </c>
      <c r="C214" t="s">
        <v>780</v>
      </c>
      <c r="D214" t="s">
        <v>486</v>
      </c>
      <c r="E214">
        <v>23762145</v>
      </c>
      <c r="F214" t="s">
        <v>473</v>
      </c>
      <c r="G214" t="s">
        <v>781</v>
      </c>
      <c r="H214" t="s">
        <v>782</v>
      </c>
      <c r="I214" t="s">
        <v>477</v>
      </c>
      <c r="J214">
        <v>2</v>
      </c>
      <c r="K214">
        <v>0.55159999999999998</v>
      </c>
    </row>
    <row r="215" spans="1:11" x14ac:dyDescent="0.25">
      <c r="A215">
        <v>1993</v>
      </c>
      <c r="B215" t="s">
        <v>337</v>
      </c>
      <c r="C215" t="s">
        <v>780</v>
      </c>
      <c r="D215" t="s">
        <v>486</v>
      </c>
      <c r="E215">
        <v>23701440</v>
      </c>
      <c r="F215" t="s">
        <v>475</v>
      </c>
      <c r="G215" t="s">
        <v>783</v>
      </c>
      <c r="H215" t="s">
        <v>784</v>
      </c>
      <c r="I215" t="s">
        <v>477</v>
      </c>
      <c r="J215">
        <v>5</v>
      </c>
      <c r="K215">
        <v>0.60670000000000002</v>
      </c>
    </row>
    <row r="216" spans="1:11" x14ac:dyDescent="0.25">
      <c r="A216">
        <v>1993</v>
      </c>
      <c r="B216" t="s">
        <v>337</v>
      </c>
      <c r="C216" t="s">
        <v>780</v>
      </c>
      <c r="D216" t="s">
        <v>486</v>
      </c>
      <c r="E216">
        <v>23701598</v>
      </c>
      <c r="F216" t="s">
        <v>473</v>
      </c>
      <c r="G216" t="s">
        <v>785</v>
      </c>
      <c r="H216" t="s">
        <v>786</v>
      </c>
      <c r="I216" t="s">
        <v>477</v>
      </c>
      <c r="J216">
        <v>5</v>
      </c>
      <c r="K216">
        <v>0.73070000000000002</v>
      </c>
    </row>
    <row r="217" spans="1:11" x14ac:dyDescent="0.25">
      <c r="A217">
        <v>1993</v>
      </c>
      <c r="B217" t="s">
        <v>337</v>
      </c>
      <c r="C217" t="s">
        <v>780</v>
      </c>
      <c r="D217" t="s">
        <v>486</v>
      </c>
      <c r="E217">
        <v>23731087</v>
      </c>
      <c r="F217" t="s">
        <v>473</v>
      </c>
      <c r="G217" t="s">
        <v>787</v>
      </c>
      <c r="H217" t="s">
        <v>788</v>
      </c>
      <c r="I217" t="s">
        <v>476</v>
      </c>
      <c r="J217">
        <v>3</v>
      </c>
      <c r="K217">
        <v>0.62809999999999999</v>
      </c>
    </row>
    <row r="218" spans="1:11" x14ac:dyDescent="0.25">
      <c r="A218">
        <v>1999</v>
      </c>
      <c r="B218" t="s">
        <v>187</v>
      </c>
      <c r="C218" t="s">
        <v>789</v>
      </c>
      <c r="D218" t="s">
        <v>489</v>
      </c>
      <c r="E218">
        <v>202011289</v>
      </c>
      <c r="F218" t="s">
        <v>473</v>
      </c>
      <c r="G218" t="s">
        <v>790</v>
      </c>
      <c r="H218" t="s">
        <v>791</v>
      </c>
      <c r="I218" t="s">
        <v>477</v>
      </c>
      <c r="J218">
        <v>2</v>
      </c>
      <c r="K218">
        <v>0.64600000000000002</v>
      </c>
    </row>
    <row r="219" spans="1:11" x14ac:dyDescent="0.25">
      <c r="A219">
        <v>1999</v>
      </c>
      <c r="B219" t="s">
        <v>187</v>
      </c>
      <c r="C219" t="s">
        <v>789</v>
      </c>
      <c r="D219" t="s">
        <v>489</v>
      </c>
      <c r="E219">
        <v>202011198</v>
      </c>
      <c r="F219" t="s">
        <v>473</v>
      </c>
      <c r="G219" t="s">
        <v>792</v>
      </c>
      <c r="H219" t="s">
        <v>793</v>
      </c>
      <c r="I219" t="s">
        <v>476</v>
      </c>
      <c r="J219">
        <v>2</v>
      </c>
      <c r="K219">
        <v>0.68889999999999996</v>
      </c>
    </row>
    <row r="220" spans="1:11" x14ac:dyDescent="0.25">
      <c r="A220">
        <v>1999</v>
      </c>
      <c r="B220" t="s">
        <v>187</v>
      </c>
      <c r="C220" t="s">
        <v>789</v>
      </c>
      <c r="D220" t="s">
        <v>489</v>
      </c>
      <c r="E220">
        <v>202013182</v>
      </c>
      <c r="F220" t="s">
        <v>475</v>
      </c>
      <c r="G220" t="s">
        <v>794</v>
      </c>
      <c r="H220" t="s">
        <v>795</v>
      </c>
      <c r="I220" t="s">
        <v>479</v>
      </c>
      <c r="J220">
        <v>7</v>
      </c>
      <c r="K220">
        <v>0.58940000000000003</v>
      </c>
    </row>
    <row r="221" spans="1:11" x14ac:dyDescent="0.25">
      <c r="A221">
        <v>1999</v>
      </c>
      <c r="B221" t="s">
        <v>187</v>
      </c>
      <c r="C221" t="s">
        <v>789</v>
      </c>
      <c r="D221" t="s">
        <v>489</v>
      </c>
      <c r="E221">
        <v>202012029</v>
      </c>
      <c r="F221" t="s">
        <v>473</v>
      </c>
      <c r="G221" t="s">
        <v>796</v>
      </c>
      <c r="H221" t="s">
        <v>797</v>
      </c>
      <c r="I221" t="s">
        <v>479</v>
      </c>
      <c r="J221">
        <v>3</v>
      </c>
      <c r="K221">
        <v>0.68240000000000001</v>
      </c>
    </row>
    <row r="222" spans="1:11" x14ac:dyDescent="0.25">
      <c r="A222">
        <v>2033</v>
      </c>
      <c r="B222" t="s">
        <v>44</v>
      </c>
      <c r="C222" t="s">
        <v>798</v>
      </c>
      <c r="D222" t="s">
        <v>493</v>
      </c>
      <c r="E222">
        <v>41125887</v>
      </c>
      <c r="F222" t="s">
        <v>475</v>
      </c>
      <c r="G222" t="s">
        <v>799</v>
      </c>
      <c r="H222" t="s">
        <v>800</v>
      </c>
      <c r="I222" t="s">
        <v>477</v>
      </c>
      <c r="J222">
        <v>3</v>
      </c>
      <c r="K222">
        <v>0.70079999999999998</v>
      </c>
    </row>
    <row r="223" spans="1:11" x14ac:dyDescent="0.25">
      <c r="A223">
        <v>2033</v>
      </c>
      <c r="B223" t="s">
        <v>44</v>
      </c>
      <c r="C223" t="s">
        <v>798</v>
      </c>
      <c r="D223" t="s">
        <v>493</v>
      </c>
      <c r="E223">
        <v>41158472</v>
      </c>
      <c r="F223" t="s">
        <v>475</v>
      </c>
      <c r="G223" t="s">
        <v>801</v>
      </c>
      <c r="H223" t="s">
        <v>802</v>
      </c>
      <c r="I223" t="s">
        <v>476</v>
      </c>
      <c r="J223">
        <v>19</v>
      </c>
      <c r="K223">
        <v>0.6502</v>
      </c>
    </row>
    <row r="224" spans="1:11" x14ac:dyDescent="0.25">
      <c r="A224">
        <v>2033</v>
      </c>
      <c r="B224" t="s">
        <v>44</v>
      </c>
      <c r="C224" t="s">
        <v>798</v>
      </c>
      <c r="D224" t="s">
        <v>493</v>
      </c>
      <c r="E224">
        <v>41149882</v>
      </c>
      <c r="F224" t="s">
        <v>475</v>
      </c>
      <c r="G224" t="s">
        <v>803</v>
      </c>
      <c r="H224" t="s">
        <v>804</v>
      </c>
      <c r="I224" t="s">
        <v>476</v>
      </c>
      <c r="J224">
        <v>14</v>
      </c>
      <c r="K224">
        <v>0.71230000000000004</v>
      </c>
    </row>
    <row r="225" spans="1:11" x14ac:dyDescent="0.25">
      <c r="A225">
        <v>2033</v>
      </c>
      <c r="B225" t="s">
        <v>44</v>
      </c>
      <c r="C225" t="s">
        <v>798</v>
      </c>
      <c r="D225" t="s">
        <v>493</v>
      </c>
      <c r="E225">
        <v>41137757</v>
      </c>
      <c r="F225" t="s">
        <v>473</v>
      </c>
      <c r="G225" t="s">
        <v>805</v>
      </c>
      <c r="H225" t="s">
        <v>806</v>
      </c>
      <c r="I225" t="s">
        <v>476</v>
      </c>
      <c r="J225">
        <v>8</v>
      </c>
      <c r="K225">
        <v>0.67020000000000002</v>
      </c>
    </row>
    <row r="226" spans="1:11" x14ac:dyDescent="0.25">
      <c r="A226">
        <v>1969</v>
      </c>
      <c r="B226" t="s">
        <v>141</v>
      </c>
      <c r="C226" t="s">
        <v>771</v>
      </c>
      <c r="D226" t="s">
        <v>489</v>
      </c>
      <c r="E226">
        <v>16150901</v>
      </c>
      <c r="F226" t="s">
        <v>473</v>
      </c>
      <c r="G226" t="s">
        <v>772</v>
      </c>
      <c r="H226" t="s">
        <v>773</v>
      </c>
      <c r="I226" t="s">
        <v>477</v>
      </c>
      <c r="J226">
        <v>2</v>
      </c>
      <c r="K226">
        <v>0.68979999999999997</v>
      </c>
    </row>
    <row r="227" spans="1:11" x14ac:dyDescent="0.25">
      <c r="A227">
        <v>1969</v>
      </c>
      <c r="B227" t="s">
        <v>141</v>
      </c>
      <c r="C227" t="s">
        <v>771</v>
      </c>
      <c r="D227" t="s">
        <v>489</v>
      </c>
      <c r="E227">
        <v>16137995</v>
      </c>
      <c r="F227" t="s">
        <v>475</v>
      </c>
      <c r="G227" t="s">
        <v>774</v>
      </c>
      <c r="H227" t="s">
        <v>775</v>
      </c>
      <c r="I227" t="s">
        <v>476</v>
      </c>
      <c r="J227">
        <v>5</v>
      </c>
      <c r="K227">
        <v>0.63180000000000003</v>
      </c>
    </row>
    <row r="228" spans="1:11" x14ac:dyDescent="0.25">
      <c r="A228">
        <v>1969</v>
      </c>
      <c r="B228" t="s">
        <v>141</v>
      </c>
      <c r="C228" t="s">
        <v>771</v>
      </c>
      <c r="D228" t="s">
        <v>489</v>
      </c>
      <c r="E228">
        <v>16133583</v>
      </c>
      <c r="F228" t="s">
        <v>473</v>
      </c>
      <c r="G228" t="s">
        <v>776</v>
      </c>
      <c r="H228" t="s">
        <v>777</v>
      </c>
      <c r="I228" t="s">
        <v>479</v>
      </c>
      <c r="J228">
        <v>10</v>
      </c>
      <c r="K228">
        <v>0.76329999999999998</v>
      </c>
    </row>
    <row r="229" spans="1:11" x14ac:dyDescent="0.25">
      <c r="A229">
        <v>1969</v>
      </c>
      <c r="B229" t="s">
        <v>141</v>
      </c>
      <c r="C229" t="s">
        <v>771</v>
      </c>
      <c r="D229" t="s">
        <v>489</v>
      </c>
      <c r="E229">
        <v>16135158</v>
      </c>
      <c r="F229" t="s">
        <v>475</v>
      </c>
      <c r="G229" t="s">
        <v>778</v>
      </c>
      <c r="H229" t="s">
        <v>779</v>
      </c>
      <c r="I229" t="s">
        <v>474</v>
      </c>
      <c r="J229">
        <v>7</v>
      </c>
      <c r="K229">
        <v>0.71699999999999997</v>
      </c>
    </row>
    <row r="230" spans="1:11" x14ac:dyDescent="0.25">
      <c r="A230">
        <v>2065</v>
      </c>
      <c r="B230" t="s">
        <v>16</v>
      </c>
      <c r="C230" t="s">
        <v>807</v>
      </c>
      <c r="D230" t="s">
        <v>478</v>
      </c>
      <c r="E230">
        <v>56085068</v>
      </c>
      <c r="F230" t="s">
        <v>473</v>
      </c>
      <c r="G230" t="s">
        <v>808</v>
      </c>
      <c r="H230" t="s">
        <v>809</v>
      </c>
      <c r="I230" t="s">
        <v>479</v>
      </c>
      <c r="J230">
        <v>3</v>
      </c>
      <c r="K230">
        <v>0.66159999999999997</v>
      </c>
    </row>
    <row r="231" spans="1:11" x14ac:dyDescent="0.25">
      <c r="A231">
        <v>2065</v>
      </c>
      <c r="B231" t="s">
        <v>16</v>
      </c>
      <c r="C231" t="s">
        <v>807</v>
      </c>
      <c r="D231" t="s">
        <v>478</v>
      </c>
      <c r="E231">
        <v>56097177</v>
      </c>
      <c r="F231" t="s">
        <v>473</v>
      </c>
      <c r="G231" t="s">
        <v>810</v>
      </c>
      <c r="H231" t="s">
        <v>811</v>
      </c>
      <c r="I231" t="s">
        <v>477</v>
      </c>
      <c r="J231">
        <v>20</v>
      </c>
      <c r="K231">
        <v>0.70669999999999999</v>
      </c>
    </row>
    <row r="232" spans="1:11" x14ac:dyDescent="0.25">
      <c r="A232">
        <v>2065</v>
      </c>
      <c r="B232" t="s">
        <v>16</v>
      </c>
      <c r="C232" t="s">
        <v>807</v>
      </c>
      <c r="D232" t="s">
        <v>478</v>
      </c>
      <c r="E232">
        <v>56095797</v>
      </c>
      <c r="F232" t="s">
        <v>473</v>
      </c>
      <c r="G232" t="s">
        <v>812</v>
      </c>
      <c r="H232" t="s">
        <v>813</v>
      </c>
      <c r="I232" t="s">
        <v>477</v>
      </c>
      <c r="J232">
        <v>17</v>
      </c>
      <c r="K232">
        <v>0.7228</v>
      </c>
    </row>
    <row r="233" spans="1:11" x14ac:dyDescent="0.25">
      <c r="A233">
        <v>2065</v>
      </c>
      <c r="B233" t="s">
        <v>16</v>
      </c>
      <c r="C233" t="s">
        <v>807</v>
      </c>
      <c r="D233" t="s">
        <v>478</v>
      </c>
      <c r="E233">
        <v>56093858</v>
      </c>
      <c r="F233" t="s">
        <v>473</v>
      </c>
      <c r="G233" t="s">
        <v>814</v>
      </c>
      <c r="H233" t="s">
        <v>815</v>
      </c>
      <c r="I233" t="s">
        <v>476</v>
      </c>
      <c r="J233">
        <v>13</v>
      </c>
      <c r="K233">
        <v>0.68140000000000001</v>
      </c>
    </row>
    <row r="234" spans="1:11" x14ac:dyDescent="0.25">
      <c r="A234">
        <v>2068</v>
      </c>
      <c r="B234" t="s">
        <v>52</v>
      </c>
      <c r="C234" t="s">
        <v>816</v>
      </c>
      <c r="D234" t="s">
        <v>472</v>
      </c>
      <c r="E234">
        <v>45365057</v>
      </c>
      <c r="F234" t="s">
        <v>475</v>
      </c>
      <c r="G234" t="s">
        <v>817</v>
      </c>
      <c r="H234" t="s">
        <v>818</v>
      </c>
      <c r="I234" t="s">
        <v>477</v>
      </c>
      <c r="J234">
        <v>6</v>
      </c>
      <c r="K234">
        <v>0.70589999999999997</v>
      </c>
    </row>
    <row r="235" spans="1:11" x14ac:dyDescent="0.25">
      <c r="A235">
        <v>2068</v>
      </c>
      <c r="B235" t="s">
        <v>52</v>
      </c>
      <c r="C235" t="s">
        <v>816</v>
      </c>
      <c r="D235" t="s">
        <v>472</v>
      </c>
      <c r="E235">
        <v>45364424</v>
      </c>
      <c r="F235" t="s">
        <v>473</v>
      </c>
      <c r="G235" t="s">
        <v>819</v>
      </c>
      <c r="H235" t="s">
        <v>820</v>
      </c>
      <c r="I235" t="s">
        <v>476</v>
      </c>
      <c r="J235">
        <v>8</v>
      </c>
      <c r="K235">
        <v>0.63249999999999995</v>
      </c>
    </row>
    <row r="236" spans="1:11" x14ac:dyDescent="0.25">
      <c r="A236">
        <v>2068</v>
      </c>
      <c r="B236" t="s">
        <v>52</v>
      </c>
      <c r="C236" t="s">
        <v>816</v>
      </c>
      <c r="D236" t="s">
        <v>472</v>
      </c>
      <c r="E236">
        <v>45364838</v>
      </c>
      <c r="F236" t="s">
        <v>473</v>
      </c>
      <c r="G236" t="s">
        <v>821</v>
      </c>
      <c r="H236" t="s">
        <v>822</v>
      </c>
      <c r="I236" t="s">
        <v>476</v>
      </c>
      <c r="J236">
        <v>7</v>
      </c>
      <c r="K236">
        <v>0.73460000000000003</v>
      </c>
    </row>
    <row r="237" spans="1:11" x14ac:dyDescent="0.25">
      <c r="A237">
        <v>2068</v>
      </c>
      <c r="B237" t="s">
        <v>52</v>
      </c>
      <c r="C237" t="s">
        <v>816</v>
      </c>
      <c r="D237" t="s">
        <v>472</v>
      </c>
      <c r="E237">
        <v>45361542</v>
      </c>
      <c r="F237" t="s">
        <v>475</v>
      </c>
      <c r="G237" t="s">
        <v>823</v>
      </c>
      <c r="H237" t="s">
        <v>824</v>
      </c>
      <c r="I237" t="s">
        <v>477</v>
      </c>
      <c r="J237">
        <v>12</v>
      </c>
      <c r="K237">
        <v>0.71419999999999995</v>
      </c>
    </row>
    <row r="238" spans="1:11" x14ac:dyDescent="0.25">
      <c r="A238">
        <v>2146</v>
      </c>
      <c r="B238" t="s">
        <v>58</v>
      </c>
      <c r="C238" t="s">
        <v>825</v>
      </c>
      <c r="D238" t="s">
        <v>490</v>
      </c>
      <c r="E238">
        <v>148826587</v>
      </c>
      <c r="F238" t="s">
        <v>475</v>
      </c>
      <c r="G238" t="s">
        <v>826</v>
      </c>
      <c r="H238" t="s">
        <v>827</v>
      </c>
      <c r="I238" t="s">
        <v>476</v>
      </c>
      <c r="J238">
        <v>8</v>
      </c>
      <c r="K238">
        <v>0.6865</v>
      </c>
    </row>
    <row r="239" spans="1:11" x14ac:dyDescent="0.25">
      <c r="A239">
        <v>2146</v>
      </c>
      <c r="B239" t="s">
        <v>58</v>
      </c>
      <c r="C239" t="s">
        <v>825</v>
      </c>
      <c r="D239" t="s">
        <v>490</v>
      </c>
      <c r="E239">
        <v>148846485</v>
      </c>
      <c r="F239" t="s">
        <v>473</v>
      </c>
      <c r="G239" t="s">
        <v>828</v>
      </c>
      <c r="H239" t="s">
        <v>829</v>
      </c>
      <c r="I239" t="s">
        <v>477</v>
      </c>
      <c r="J239">
        <v>3</v>
      </c>
      <c r="K239">
        <v>0.59960000000000002</v>
      </c>
    </row>
    <row r="240" spans="1:11" x14ac:dyDescent="0.25">
      <c r="A240">
        <v>2146</v>
      </c>
      <c r="B240" t="s">
        <v>58</v>
      </c>
      <c r="C240" t="s">
        <v>825</v>
      </c>
      <c r="D240" t="s">
        <v>490</v>
      </c>
      <c r="E240">
        <v>148827244</v>
      </c>
      <c r="F240" t="s">
        <v>475</v>
      </c>
      <c r="G240" t="s">
        <v>830</v>
      </c>
      <c r="H240" t="s">
        <v>831</v>
      </c>
      <c r="I240" t="s">
        <v>476</v>
      </c>
      <c r="J240">
        <v>7</v>
      </c>
      <c r="K240">
        <v>0.62919999999999998</v>
      </c>
    </row>
    <row r="241" spans="1:11" x14ac:dyDescent="0.25">
      <c r="A241">
        <v>2146</v>
      </c>
      <c r="B241" t="s">
        <v>58</v>
      </c>
      <c r="C241" t="s">
        <v>825</v>
      </c>
      <c r="D241" t="s">
        <v>490</v>
      </c>
      <c r="E241">
        <v>148829740</v>
      </c>
      <c r="F241" t="s">
        <v>473</v>
      </c>
      <c r="G241" t="s">
        <v>832</v>
      </c>
      <c r="H241" t="s">
        <v>833</v>
      </c>
      <c r="I241" t="s">
        <v>477</v>
      </c>
      <c r="J241">
        <v>5</v>
      </c>
      <c r="K241">
        <v>0.72099999999999997</v>
      </c>
    </row>
    <row r="242" spans="1:11" x14ac:dyDescent="0.25">
      <c r="A242">
        <v>2195</v>
      </c>
      <c r="B242" t="s">
        <v>36</v>
      </c>
      <c r="C242" t="s">
        <v>834</v>
      </c>
      <c r="D242" t="s">
        <v>508</v>
      </c>
      <c r="E242">
        <v>186708081</v>
      </c>
      <c r="F242" t="s">
        <v>473</v>
      </c>
      <c r="G242" t="s">
        <v>835</v>
      </c>
      <c r="H242" t="s">
        <v>836</v>
      </c>
      <c r="I242" t="s">
        <v>479</v>
      </c>
      <c r="J242">
        <v>2</v>
      </c>
      <c r="K242">
        <v>0.69850000000000001</v>
      </c>
    </row>
    <row r="243" spans="1:11" x14ac:dyDescent="0.25">
      <c r="A243">
        <v>2195</v>
      </c>
      <c r="B243" t="s">
        <v>36</v>
      </c>
      <c r="C243" t="s">
        <v>834</v>
      </c>
      <c r="D243" t="s">
        <v>508</v>
      </c>
      <c r="E243">
        <v>186618911</v>
      </c>
      <c r="F243" t="s">
        <v>473</v>
      </c>
      <c r="G243" t="s">
        <v>837</v>
      </c>
      <c r="H243" t="s">
        <v>838</v>
      </c>
      <c r="I243" t="s">
        <v>474</v>
      </c>
      <c r="J243">
        <v>10</v>
      </c>
      <c r="K243">
        <v>0.85050000000000003</v>
      </c>
    </row>
    <row r="244" spans="1:11" x14ac:dyDescent="0.25">
      <c r="A244">
        <v>2195</v>
      </c>
      <c r="B244" t="s">
        <v>36</v>
      </c>
      <c r="C244" t="s">
        <v>834</v>
      </c>
      <c r="D244" t="s">
        <v>508</v>
      </c>
      <c r="E244">
        <v>186620722</v>
      </c>
      <c r="F244" t="s">
        <v>473</v>
      </c>
      <c r="G244" t="s">
        <v>839</v>
      </c>
      <c r="H244" t="s">
        <v>840</v>
      </c>
      <c r="I244" t="s">
        <v>479</v>
      </c>
      <c r="J244">
        <v>10</v>
      </c>
      <c r="K244">
        <v>0.69920000000000004</v>
      </c>
    </row>
    <row r="245" spans="1:11" x14ac:dyDescent="0.25">
      <c r="A245">
        <v>2195</v>
      </c>
      <c r="B245" t="s">
        <v>36</v>
      </c>
      <c r="C245" t="s">
        <v>834</v>
      </c>
      <c r="D245" t="s">
        <v>508</v>
      </c>
      <c r="E245">
        <v>186633800</v>
      </c>
      <c r="F245" t="s">
        <v>473</v>
      </c>
      <c r="G245" t="s">
        <v>841</v>
      </c>
      <c r="H245" t="s">
        <v>842</v>
      </c>
      <c r="I245" t="s">
        <v>479</v>
      </c>
      <c r="J245">
        <v>7</v>
      </c>
      <c r="K245">
        <v>0.6754</v>
      </c>
    </row>
    <row r="246" spans="1:11" x14ac:dyDescent="0.25">
      <c r="A246">
        <v>26260</v>
      </c>
      <c r="B246" t="s">
        <v>340</v>
      </c>
      <c r="C246" t="s">
        <v>1752</v>
      </c>
      <c r="D246" t="s">
        <v>480</v>
      </c>
      <c r="E246">
        <v>451336</v>
      </c>
      <c r="F246" t="s">
        <v>475</v>
      </c>
      <c r="G246" t="s">
        <v>1753</v>
      </c>
      <c r="H246" t="s">
        <v>1754</v>
      </c>
      <c r="I246" t="s">
        <v>476</v>
      </c>
      <c r="J246">
        <v>7</v>
      </c>
      <c r="K246">
        <v>0.63390000000000002</v>
      </c>
    </row>
    <row r="247" spans="1:11" x14ac:dyDescent="0.25">
      <c r="A247">
        <v>26260</v>
      </c>
      <c r="B247" t="s">
        <v>340</v>
      </c>
      <c r="C247" t="s">
        <v>1752</v>
      </c>
      <c r="D247" t="s">
        <v>480</v>
      </c>
      <c r="E247">
        <v>451415</v>
      </c>
      <c r="F247" t="s">
        <v>473</v>
      </c>
      <c r="G247" t="s">
        <v>1755</v>
      </c>
      <c r="H247" t="s">
        <v>1756</v>
      </c>
      <c r="I247" t="s">
        <v>479</v>
      </c>
      <c r="J247">
        <v>7</v>
      </c>
      <c r="K247">
        <v>0.55400000000000005</v>
      </c>
    </row>
    <row r="248" spans="1:11" x14ac:dyDescent="0.25">
      <c r="A248">
        <v>26260</v>
      </c>
      <c r="B248" t="s">
        <v>340</v>
      </c>
      <c r="C248" t="s">
        <v>1752</v>
      </c>
      <c r="D248" t="s">
        <v>480</v>
      </c>
      <c r="E248">
        <v>450033</v>
      </c>
      <c r="F248" t="s">
        <v>473</v>
      </c>
      <c r="G248" t="s">
        <v>1757</v>
      </c>
      <c r="H248" t="s">
        <v>1758</v>
      </c>
      <c r="I248" t="s">
        <v>479</v>
      </c>
      <c r="J248">
        <v>6</v>
      </c>
      <c r="K248">
        <v>0.62319999999999998</v>
      </c>
    </row>
    <row r="249" spans="1:11" x14ac:dyDescent="0.25">
      <c r="A249">
        <v>26260</v>
      </c>
      <c r="B249" t="s">
        <v>340</v>
      </c>
      <c r="C249" t="s">
        <v>1752</v>
      </c>
      <c r="D249" t="s">
        <v>480</v>
      </c>
      <c r="E249">
        <v>432928</v>
      </c>
      <c r="F249" t="s">
        <v>473</v>
      </c>
      <c r="G249" t="s">
        <v>1759</v>
      </c>
      <c r="H249" t="s">
        <v>1760</v>
      </c>
      <c r="I249" t="s">
        <v>476</v>
      </c>
      <c r="J249">
        <v>4</v>
      </c>
      <c r="K249">
        <v>0.72640000000000005</v>
      </c>
    </row>
    <row r="250" spans="1:11" x14ac:dyDescent="0.25">
      <c r="A250">
        <v>55294</v>
      </c>
      <c r="B250" t="s">
        <v>64</v>
      </c>
      <c r="C250" t="s">
        <v>1842</v>
      </c>
      <c r="D250" t="s">
        <v>508</v>
      </c>
      <c r="E250">
        <v>152350102</v>
      </c>
      <c r="F250" t="s">
        <v>475</v>
      </c>
      <c r="G250" t="s">
        <v>1843</v>
      </c>
      <c r="H250" t="s">
        <v>1844</v>
      </c>
      <c r="I250" t="s">
        <v>479</v>
      </c>
      <c r="J250">
        <v>3</v>
      </c>
      <c r="K250">
        <v>0.68240000000000001</v>
      </c>
    </row>
    <row r="251" spans="1:11" x14ac:dyDescent="0.25">
      <c r="A251">
        <v>55294</v>
      </c>
      <c r="B251" t="s">
        <v>64</v>
      </c>
      <c r="C251" t="s">
        <v>1842</v>
      </c>
      <c r="D251" t="s">
        <v>508</v>
      </c>
      <c r="E251">
        <v>152330762</v>
      </c>
      <c r="F251" t="s">
        <v>473</v>
      </c>
      <c r="G251" t="s">
        <v>1845</v>
      </c>
      <c r="H251" t="s">
        <v>1846</v>
      </c>
      <c r="I251" t="s">
        <v>476</v>
      </c>
      <c r="J251">
        <v>7</v>
      </c>
      <c r="K251">
        <v>0.73599999999999999</v>
      </c>
    </row>
    <row r="252" spans="1:11" x14ac:dyDescent="0.25">
      <c r="A252">
        <v>55294</v>
      </c>
      <c r="B252" t="s">
        <v>64</v>
      </c>
      <c r="C252" t="s">
        <v>1842</v>
      </c>
      <c r="D252" t="s">
        <v>508</v>
      </c>
      <c r="E252">
        <v>152328364</v>
      </c>
      <c r="F252" t="s">
        <v>473</v>
      </c>
      <c r="G252" t="s">
        <v>1847</v>
      </c>
      <c r="H252" t="s">
        <v>1848</v>
      </c>
      <c r="I252" t="s">
        <v>479</v>
      </c>
      <c r="J252">
        <v>9</v>
      </c>
      <c r="K252">
        <v>0.6774</v>
      </c>
    </row>
    <row r="253" spans="1:11" x14ac:dyDescent="0.25">
      <c r="A253">
        <v>55294</v>
      </c>
      <c r="B253" t="s">
        <v>64</v>
      </c>
      <c r="C253" t="s">
        <v>1842</v>
      </c>
      <c r="D253" t="s">
        <v>508</v>
      </c>
      <c r="E253">
        <v>152411610</v>
      </c>
      <c r="F253" t="s">
        <v>473</v>
      </c>
      <c r="G253" t="s">
        <v>1849</v>
      </c>
      <c r="H253" t="s">
        <v>1850</v>
      </c>
      <c r="I253" t="s">
        <v>479</v>
      </c>
      <c r="J253">
        <v>2</v>
      </c>
      <c r="K253">
        <v>0.64790000000000003</v>
      </c>
    </row>
    <row r="254" spans="1:11" x14ac:dyDescent="0.25">
      <c r="A254">
        <v>115548</v>
      </c>
      <c r="B254" t="s">
        <v>293</v>
      </c>
      <c r="C254" t="s">
        <v>2031</v>
      </c>
      <c r="D254" t="s">
        <v>506</v>
      </c>
      <c r="E254">
        <v>72990767</v>
      </c>
      <c r="F254" t="s">
        <v>473</v>
      </c>
      <c r="G254" t="s">
        <v>2032</v>
      </c>
      <c r="H254" t="s">
        <v>2033</v>
      </c>
      <c r="I254" t="s">
        <v>476</v>
      </c>
      <c r="J254">
        <v>5</v>
      </c>
      <c r="K254">
        <v>0.6028</v>
      </c>
    </row>
    <row r="255" spans="1:11" x14ac:dyDescent="0.25">
      <c r="A255">
        <v>115548</v>
      </c>
      <c r="B255" t="s">
        <v>293</v>
      </c>
      <c r="C255" t="s">
        <v>2031</v>
      </c>
      <c r="D255" t="s">
        <v>506</v>
      </c>
      <c r="E255">
        <v>73068775</v>
      </c>
      <c r="F255" t="s">
        <v>473</v>
      </c>
      <c r="G255" t="s">
        <v>2034</v>
      </c>
      <c r="H255" t="s">
        <v>2035</v>
      </c>
      <c r="I255" t="s">
        <v>476</v>
      </c>
      <c r="J255">
        <v>19</v>
      </c>
      <c r="K255">
        <v>0.65339999999999998</v>
      </c>
    </row>
    <row r="256" spans="1:11" x14ac:dyDescent="0.25">
      <c r="A256">
        <v>115548</v>
      </c>
      <c r="B256" t="s">
        <v>293</v>
      </c>
      <c r="C256" t="s">
        <v>2031</v>
      </c>
      <c r="D256" t="s">
        <v>506</v>
      </c>
      <c r="E256">
        <v>73058470</v>
      </c>
      <c r="F256" t="s">
        <v>475</v>
      </c>
      <c r="G256" t="s">
        <v>2036</v>
      </c>
      <c r="H256" t="s">
        <v>2037</v>
      </c>
      <c r="I256" t="s">
        <v>477</v>
      </c>
      <c r="J256">
        <v>17</v>
      </c>
      <c r="K256">
        <v>0.59630000000000005</v>
      </c>
    </row>
    <row r="257" spans="1:11" x14ac:dyDescent="0.25">
      <c r="A257">
        <v>115548</v>
      </c>
      <c r="B257" t="s">
        <v>293</v>
      </c>
      <c r="C257" t="s">
        <v>2031</v>
      </c>
      <c r="D257" t="s">
        <v>506</v>
      </c>
      <c r="E257">
        <v>73017290</v>
      </c>
      <c r="F257" t="s">
        <v>473</v>
      </c>
      <c r="G257" t="s">
        <v>2038</v>
      </c>
      <c r="H257" t="s">
        <v>2039</v>
      </c>
      <c r="I257" t="s">
        <v>477</v>
      </c>
      <c r="J257">
        <v>8</v>
      </c>
      <c r="K257">
        <v>0.62560000000000004</v>
      </c>
    </row>
    <row r="258" spans="1:11" x14ac:dyDescent="0.25">
      <c r="A258">
        <v>2263</v>
      </c>
      <c r="B258" t="s">
        <v>20</v>
      </c>
      <c r="C258" t="s">
        <v>852</v>
      </c>
      <c r="D258" t="s">
        <v>491</v>
      </c>
      <c r="E258">
        <v>121565609</v>
      </c>
      <c r="F258" t="s">
        <v>475</v>
      </c>
      <c r="G258" t="s">
        <v>853</v>
      </c>
      <c r="H258" t="s">
        <v>854</v>
      </c>
      <c r="I258" t="s">
        <v>474</v>
      </c>
      <c r="J258">
        <v>3</v>
      </c>
      <c r="K258">
        <v>0.78890000000000005</v>
      </c>
    </row>
    <row r="259" spans="1:11" x14ac:dyDescent="0.25">
      <c r="A259">
        <v>2263</v>
      </c>
      <c r="B259" t="s">
        <v>20</v>
      </c>
      <c r="C259" t="s">
        <v>852</v>
      </c>
      <c r="D259" t="s">
        <v>491</v>
      </c>
      <c r="E259">
        <v>121515257</v>
      </c>
      <c r="F259" t="s">
        <v>473</v>
      </c>
      <c r="G259" t="s">
        <v>855</v>
      </c>
      <c r="H259" t="s">
        <v>856</v>
      </c>
      <c r="I259" t="s">
        <v>477</v>
      </c>
      <c r="J259">
        <v>9</v>
      </c>
      <c r="K259">
        <v>0.71519999999999995</v>
      </c>
    </row>
    <row r="260" spans="1:11" x14ac:dyDescent="0.25">
      <c r="A260">
        <v>2263</v>
      </c>
      <c r="B260" t="s">
        <v>20</v>
      </c>
      <c r="C260" t="s">
        <v>852</v>
      </c>
      <c r="D260" t="s">
        <v>491</v>
      </c>
      <c r="E260">
        <v>121520116</v>
      </c>
      <c r="F260" t="s">
        <v>473</v>
      </c>
      <c r="G260" t="s">
        <v>857</v>
      </c>
      <c r="H260" t="s">
        <v>858</v>
      </c>
      <c r="I260" t="s">
        <v>479</v>
      </c>
      <c r="J260">
        <v>7</v>
      </c>
      <c r="K260">
        <v>0.71509999999999996</v>
      </c>
    </row>
    <row r="261" spans="1:11" x14ac:dyDescent="0.25">
      <c r="A261">
        <v>2263</v>
      </c>
      <c r="B261" t="s">
        <v>20</v>
      </c>
      <c r="C261" t="s">
        <v>852</v>
      </c>
      <c r="D261" t="s">
        <v>491</v>
      </c>
      <c r="E261">
        <v>121518827</v>
      </c>
      <c r="F261" t="s">
        <v>473</v>
      </c>
      <c r="G261" t="s">
        <v>859</v>
      </c>
      <c r="H261" t="s">
        <v>860</v>
      </c>
      <c r="I261" t="s">
        <v>477</v>
      </c>
      <c r="J261">
        <v>8</v>
      </c>
      <c r="K261">
        <v>0.63170000000000004</v>
      </c>
    </row>
    <row r="262" spans="1:11" x14ac:dyDescent="0.25">
      <c r="A262">
        <v>2261</v>
      </c>
      <c r="B262" t="s">
        <v>28</v>
      </c>
      <c r="C262" t="s">
        <v>843</v>
      </c>
      <c r="D262" t="s">
        <v>508</v>
      </c>
      <c r="E262">
        <v>1801506</v>
      </c>
      <c r="F262" t="s">
        <v>473</v>
      </c>
      <c r="G262" t="s">
        <v>844</v>
      </c>
      <c r="H262" t="s">
        <v>845</v>
      </c>
      <c r="I262" t="s">
        <v>474</v>
      </c>
      <c r="J262">
        <v>5</v>
      </c>
      <c r="K262">
        <v>0.67589999999999995</v>
      </c>
    </row>
    <row r="263" spans="1:11" x14ac:dyDescent="0.25">
      <c r="A263">
        <v>2261</v>
      </c>
      <c r="B263" t="s">
        <v>28</v>
      </c>
      <c r="C263" t="s">
        <v>843</v>
      </c>
      <c r="D263" t="s">
        <v>508</v>
      </c>
      <c r="E263">
        <v>1801729</v>
      </c>
      <c r="F263" t="s">
        <v>473</v>
      </c>
      <c r="G263" t="s">
        <v>846</v>
      </c>
      <c r="H263" t="s">
        <v>847</v>
      </c>
      <c r="I263" t="s">
        <v>479</v>
      </c>
      <c r="J263">
        <v>6</v>
      </c>
      <c r="K263">
        <v>0.66969999999999996</v>
      </c>
    </row>
    <row r="264" spans="1:11" x14ac:dyDescent="0.25">
      <c r="A264">
        <v>2261</v>
      </c>
      <c r="B264" t="s">
        <v>28</v>
      </c>
      <c r="C264" t="s">
        <v>843</v>
      </c>
      <c r="D264" t="s">
        <v>508</v>
      </c>
      <c r="E264">
        <v>1804949</v>
      </c>
      <c r="F264" t="s">
        <v>475</v>
      </c>
      <c r="G264" t="s">
        <v>848</v>
      </c>
      <c r="H264" t="s">
        <v>849</v>
      </c>
      <c r="I264" t="s">
        <v>477</v>
      </c>
      <c r="J264">
        <v>10</v>
      </c>
      <c r="K264">
        <v>0.64510000000000001</v>
      </c>
    </row>
    <row r="265" spans="1:11" x14ac:dyDescent="0.25">
      <c r="A265">
        <v>2261</v>
      </c>
      <c r="B265" t="s">
        <v>28</v>
      </c>
      <c r="C265" t="s">
        <v>843</v>
      </c>
      <c r="D265" t="s">
        <v>508</v>
      </c>
      <c r="E265">
        <v>1799446</v>
      </c>
      <c r="F265" t="s">
        <v>473</v>
      </c>
      <c r="G265" t="s">
        <v>850</v>
      </c>
      <c r="H265" t="s">
        <v>851</v>
      </c>
      <c r="I265" t="s">
        <v>476</v>
      </c>
      <c r="J265">
        <v>3</v>
      </c>
      <c r="K265">
        <v>0.69210000000000005</v>
      </c>
    </row>
    <row r="266" spans="1:11" x14ac:dyDescent="0.25">
      <c r="A266">
        <v>2312</v>
      </c>
      <c r="B266" t="s">
        <v>145</v>
      </c>
      <c r="C266" t="s">
        <v>861</v>
      </c>
      <c r="D266" t="s">
        <v>489</v>
      </c>
      <c r="E266">
        <v>152310373</v>
      </c>
      <c r="F266" t="s">
        <v>475</v>
      </c>
      <c r="G266" t="s">
        <v>862</v>
      </c>
      <c r="H266" t="s">
        <v>863</v>
      </c>
      <c r="I266" t="s">
        <v>476</v>
      </c>
      <c r="J266">
        <v>3</v>
      </c>
      <c r="K266">
        <v>0.67079999999999995</v>
      </c>
    </row>
    <row r="267" spans="1:11" x14ac:dyDescent="0.25">
      <c r="A267">
        <v>2312</v>
      </c>
      <c r="B267" t="s">
        <v>145</v>
      </c>
      <c r="C267" t="s">
        <v>861</v>
      </c>
      <c r="D267" t="s">
        <v>489</v>
      </c>
      <c r="E267">
        <v>152307520</v>
      </c>
      <c r="F267" t="s">
        <v>473</v>
      </c>
      <c r="G267" t="s">
        <v>864</v>
      </c>
      <c r="H267" t="s">
        <v>865</v>
      </c>
      <c r="I267" t="s">
        <v>476</v>
      </c>
      <c r="J267">
        <v>3</v>
      </c>
      <c r="K267">
        <v>0.65859999999999996</v>
      </c>
    </row>
    <row r="268" spans="1:11" x14ac:dyDescent="0.25">
      <c r="A268">
        <v>2312</v>
      </c>
      <c r="B268" t="s">
        <v>145</v>
      </c>
      <c r="C268" t="s">
        <v>861</v>
      </c>
      <c r="D268" t="s">
        <v>489</v>
      </c>
      <c r="E268">
        <v>152311115</v>
      </c>
      <c r="F268" t="s">
        <v>473</v>
      </c>
      <c r="G268" t="s">
        <v>866</v>
      </c>
      <c r="H268" t="s">
        <v>867</v>
      </c>
      <c r="I268" t="s">
        <v>477</v>
      </c>
      <c r="J268">
        <v>3</v>
      </c>
      <c r="K268">
        <v>0.80920000000000003</v>
      </c>
    </row>
    <row r="269" spans="1:11" x14ac:dyDescent="0.25">
      <c r="A269">
        <v>2312</v>
      </c>
      <c r="B269" t="s">
        <v>145</v>
      </c>
      <c r="C269" t="s">
        <v>861</v>
      </c>
      <c r="D269" t="s">
        <v>489</v>
      </c>
      <c r="E269">
        <v>152313062</v>
      </c>
      <c r="F269" t="s">
        <v>473</v>
      </c>
      <c r="G269" t="s">
        <v>868</v>
      </c>
      <c r="H269" t="s">
        <v>869</v>
      </c>
      <c r="I269" t="s">
        <v>477</v>
      </c>
      <c r="J269">
        <v>3</v>
      </c>
      <c r="K269">
        <v>0.69830000000000003</v>
      </c>
    </row>
    <row r="270" spans="1:11" x14ac:dyDescent="0.25">
      <c r="A270">
        <v>2322</v>
      </c>
      <c r="B270" t="s">
        <v>97</v>
      </c>
      <c r="C270" t="s">
        <v>870</v>
      </c>
      <c r="D270" t="s">
        <v>509</v>
      </c>
      <c r="E270">
        <v>28049684</v>
      </c>
      <c r="F270" t="s">
        <v>473</v>
      </c>
      <c r="G270" t="s">
        <v>871</v>
      </c>
      <c r="H270" t="s">
        <v>872</v>
      </c>
      <c r="I270" t="s">
        <v>479</v>
      </c>
      <c r="J270">
        <v>7</v>
      </c>
      <c r="K270">
        <v>0.72640000000000005</v>
      </c>
    </row>
    <row r="271" spans="1:11" x14ac:dyDescent="0.25">
      <c r="A271">
        <v>2322</v>
      </c>
      <c r="B271" t="s">
        <v>97</v>
      </c>
      <c r="C271" t="s">
        <v>870</v>
      </c>
      <c r="D271" t="s">
        <v>509</v>
      </c>
      <c r="E271">
        <v>28062044</v>
      </c>
      <c r="F271" t="s">
        <v>475</v>
      </c>
      <c r="G271" t="s">
        <v>873</v>
      </c>
      <c r="H271" t="s">
        <v>874</v>
      </c>
      <c r="I271" t="s">
        <v>476</v>
      </c>
      <c r="J271">
        <v>3</v>
      </c>
      <c r="K271">
        <v>0.58250000000000002</v>
      </c>
    </row>
    <row r="272" spans="1:11" x14ac:dyDescent="0.25">
      <c r="A272">
        <v>2322</v>
      </c>
      <c r="B272" t="s">
        <v>97</v>
      </c>
      <c r="C272" t="s">
        <v>870</v>
      </c>
      <c r="D272" t="s">
        <v>509</v>
      </c>
      <c r="E272">
        <v>28052555</v>
      </c>
      <c r="F272" t="s">
        <v>473</v>
      </c>
      <c r="G272" t="s">
        <v>875</v>
      </c>
      <c r="H272" t="s">
        <v>876</v>
      </c>
      <c r="I272" t="s">
        <v>477</v>
      </c>
      <c r="J272">
        <v>5</v>
      </c>
      <c r="K272">
        <v>0.65110000000000001</v>
      </c>
    </row>
    <row r="273" spans="1:11" x14ac:dyDescent="0.25">
      <c r="A273">
        <v>2322</v>
      </c>
      <c r="B273" t="s">
        <v>97</v>
      </c>
      <c r="C273" t="s">
        <v>870</v>
      </c>
      <c r="D273" t="s">
        <v>509</v>
      </c>
      <c r="E273">
        <v>28049409</v>
      </c>
      <c r="F273" t="s">
        <v>475</v>
      </c>
      <c r="G273" t="s">
        <v>877</v>
      </c>
      <c r="H273" t="s">
        <v>878</v>
      </c>
      <c r="I273" t="s">
        <v>477</v>
      </c>
      <c r="J273">
        <v>8</v>
      </c>
      <c r="K273">
        <v>0.70020000000000004</v>
      </c>
    </row>
    <row r="274" spans="1:11" x14ac:dyDescent="0.25">
      <c r="A274">
        <v>3169</v>
      </c>
      <c r="B274" t="s">
        <v>107</v>
      </c>
      <c r="C274" t="s">
        <v>933</v>
      </c>
      <c r="D274" t="s">
        <v>481</v>
      </c>
      <c r="E274">
        <v>37592575</v>
      </c>
      <c r="F274" t="s">
        <v>473</v>
      </c>
      <c r="G274" t="s">
        <v>934</v>
      </c>
      <c r="H274" t="s">
        <v>935</v>
      </c>
      <c r="I274" t="s">
        <v>477</v>
      </c>
      <c r="J274">
        <v>2</v>
      </c>
      <c r="K274">
        <v>0.61529999999999996</v>
      </c>
    </row>
    <row r="275" spans="1:11" x14ac:dyDescent="0.25">
      <c r="A275">
        <v>3169</v>
      </c>
      <c r="B275" t="s">
        <v>107</v>
      </c>
      <c r="C275" t="s">
        <v>933</v>
      </c>
      <c r="D275" t="s">
        <v>481</v>
      </c>
      <c r="E275">
        <v>37591900</v>
      </c>
      <c r="F275" t="s">
        <v>475</v>
      </c>
      <c r="G275" t="s">
        <v>936</v>
      </c>
      <c r="H275" t="s">
        <v>937</v>
      </c>
      <c r="I275" t="s">
        <v>474</v>
      </c>
      <c r="J275">
        <v>2</v>
      </c>
      <c r="K275">
        <v>0.63349999999999995</v>
      </c>
    </row>
    <row r="276" spans="1:11" x14ac:dyDescent="0.25">
      <c r="A276">
        <v>3169</v>
      </c>
      <c r="B276" t="s">
        <v>107</v>
      </c>
      <c r="C276" t="s">
        <v>933</v>
      </c>
      <c r="D276" t="s">
        <v>481</v>
      </c>
      <c r="E276">
        <v>37592054</v>
      </c>
      <c r="F276" t="s">
        <v>475</v>
      </c>
      <c r="G276" t="s">
        <v>938</v>
      </c>
      <c r="H276" t="s">
        <v>939</v>
      </c>
      <c r="I276" t="s">
        <v>476</v>
      </c>
      <c r="J276">
        <v>2</v>
      </c>
      <c r="K276">
        <v>0.64129999999999998</v>
      </c>
    </row>
    <row r="277" spans="1:11" x14ac:dyDescent="0.25">
      <c r="A277">
        <v>3169</v>
      </c>
      <c r="B277" t="s">
        <v>107</v>
      </c>
      <c r="C277" t="s">
        <v>933</v>
      </c>
      <c r="D277" t="s">
        <v>481</v>
      </c>
      <c r="E277">
        <v>37592362</v>
      </c>
      <c r="F277" t="s">
        <v>475</v>
      </c>
      <c r="G277" t="s">
        <v>940</v>
      </c>
      <c r="H277" t="s">
        <v>941</v>
      </c>
      <c r="I277" t="s">
        <v>477</v>
      </c>
      <c r="J277">
        <v>2</v>
      </c>
      <c r="K277">
        <v>0.62949999999999995</v>
      </c>
    </row>
    <row r="278" spans="1:11" x14ac:dyDescent="0.25">
      <c r="A278">
        <v>2625</v>
      </c>
      <c r="B278" t="s">
        <v>60</v>
      </c>
      <c r="C278" t="s">
        <v>888</v>
      </c>
      <c r="D278" t="s">
        <v>491</v>
      </c>
      <c r="E278">
        <v>8055892</v>
      </c>
      <c r="F278" t="s">
        <v>473</v>
      </c>
      <c r="G278" t="s">
        <v>889</v>
      </c>
      <c r="H278" t="s">
        <v>890</v>
      </c>
      <c r="I278" t="s">
        <v>474</v>
      </c>
      <c r="J278">
        <v>2</v>
      </c>
      <c r="K278">
        <v>0.68569999999999998</v>
      </c>
    </row>
    <row r="279" spans="1:11" x14ac:dyDescent="0.25">
      <c r="A279">
        <v>2625</v>
      </c>
      <c r="B279" t="s">
        <v>60</v>
      </c>
      <c r="C279" t="s">
        <v>888</v>
      </c>
      <c r="D279" t="s">
        <v>491</v>
      </c>
      <c r="E279">
        <v>8064014</v>
      </c>
      <c r="F279" t="s">
        <v>473</v>
      </c>
      <c r="G279" t="s">
        <v>891</v>
      </c>
      <c r="H279" t="s">
        <v>892</v>
      </c>
      <c r="I279" t="s">
        <v>477</v>
      </c>
      <c r="J279">
        <v>4</v>
      </c>
      <c r="K279">
        <v>0.73699999999999999</v>
      </c>
    </row>
    <row r="280" spans="1:11" x14ac:dyDescent="0.25">
      <c r="A280">
        <v>2625</v>
      </c>
      <c r="B280" t="s">
        <v>60</v>
      </c>
      <c r="C280" t="s">
        <v>888</v>
      </c>
      <c r="D280" t="s">
        <v>491</v>
      </c>
      <c r="E280">
        <v>8058740</v>
      </c>
      <c r="F280" t="s">
        <v>475</v>
      </c>
      <c r="G280" t="s">
        <v>893</v>
      </c>
      <c r="H280" t="s">
        <v>894</v>
      </c>
      <c r="I280" t="s">
        <v>476</v>
      </c>
      <c r="J280">
        <v>3</v>
      </c>
      <c r="K280">
        <v>0.62729999999999997</v>
      </c>
    </row>
    <row r="281" spans="1:11" x14ac:dyDescent="0.25">
      <c r="A281">
        <v>2625</v>
      </c>
      <c r="B281" t="s">
        <v>60</v>
      </c>
      <c r="C281" t="s">
        <v>888</v>
      </c>
      <c r="D281" t="s">
        <v>491</v>
      </c>
      <c r="E281">
        <v>8058432</v>
      </c>
      <c r="F281" t="s">
        <v>473</v>
      </c>
      <c r="G281" t="s">
        <v>895</v>
      </c>
      <c r="H281" t="s">
        <v>896</v>
      </c>
      <c r="I281" t="s">
        <v>474</v>
      </c>
      <c r="J281">
        <v>3</v>
      </c>
      <c r="K281">
        <v>0.72430000000000005</v>
      </c>
    </row>
    <row r="282" spans="1:11" x14ac:dyDescent="0.25">
      <c r="A282">
        <v>2626</v>
      </c>
      <c r="B282" t="s">
        <v>341</v>
      </c>
      <c r="C282" t="s">
        <v>897</v>
      </c>
      <c r="D282" t="s">
        <v>480</v>
      </c>
      <c r="E282">
        <v>11708617</v>
      </c>
      <c r="F282" t="s">
        <v>473</v>
      </c>
      <c r="G282" t="s">
        <v>898</v>
      </c>
      <c r="H282" t="s">
        <v>899</v>
      </c>
      <c r="I282" t="s">
        <v>474</v>
      </c>
      <c r="J282">
        <v>2</v>
      </c>
      <c r="K282">
        <v>0.55020000000000002</v>
      </c>
    </row>
    <row r="283" spans="1:11" x14ac:dyDescent="0.25">
      <c r="A283">
        <v>2626</v>
      </c>
      <c r="B283" t="s">
        <v>341</v>
      </c>
      <c r="C283" t="s">
        <v>897</v>
      </c>
      <c r="D283" t="s">
        <v>480</v>
      </c>
      <c r="E283">
        <v>11750181</v>
      </c>
      <c r="F283" t="s">
        <v>473</v>
      </c>
      <c r="G283" t="s">
        <v>900</v>
      </c>
      <c r="H283" t="s">
        <v>901</v>
      </c>
      <c r="I283" t="s">
        <v>474</v>
      </c>
      <c r="J283">
        <v>4</v>
      </c>
      <c r="K283">
        <v>0.5776</v>
      </c>
    </row>
    <row r="284" spans="1:11" x14ac:dyDescent="0.25">
      <c r="A284">
        <v>2626</v>
      </c>
      <c r="B284" t="s">
        <v>341</v>
      </c>
      <c r="C284" t="s">
        <v>897</v>
      </c>
      <c r="D284" t="s">
        <v>480</v>
      </c>
      <c r="E284">
        <v>11708864</v>
      </c>
      <c r="F284" t="s">
        <v>475</v>
      </c>
      <c r="G284" t="s">
        <v>902</v>
      </c>
      <c r="H284" t="s">
        <v>903</v>
      </c>
      <c r="I284" t="s">
        <v>477</v>
      </c>
      <c r="J284">
        <v>2</v>
      </c>
      <c r="K284">
        <v>0.61519999999999997</v>
      </c>
    </row>
    <row r="285" spans="1:11" x14ac:dyDescent="0.25">
      <c r="A285">
        <v>2626</v>
      </c>
      <c r="B285" t="s">
        <v>341</v>
      </c>
      <c r="C285" t="s">
        <v>897</v>
      </c>
      <c r="D285" t="s">
        <v>480</v>
      </c>
      <c r="E285">
        <v>11708419</v>
      </c>
      <c r="F285" t="s">
        <v>475</v>
      </c>
      <c r="G285" t="s">
        <v>904</v>
      </c>
      <c r="H285" t="s">
        <v>905</v>
      </c>
      <c r="I285" t="s">
        <v>476</v>
      </c>
      <c r="J285">
        <v>2</v>
      </c>
      <c r="K285">
        <v>0.67279999999999995</v>
      </c>
    </row>
    <row r="286" spans="1:11" x14ac:dyDescent="0.25">
      <c r="A286">
        <v>79158</v>
      </c>
      <c r="B286" t="s">
        <v>72</v>
      </c>
      <c r="C286" t="s">
        <v>1923</v>
      </c>
      <c r="D286" t="s">
        <v>478</v>
      </c>
      <c r="E286">
        <v>101764515</v>
      </c>
      <c r="F286" t="s">
        <v>473</v>
      </c>
      <c r="G286" t="s">
        <v>1924</v>
      </c>
      <c r="H286" t="s">
        <v>1925</v>
      </c>
      <c r="I286" t="s">
        <v>477</v>
      </c>
      <c r="J286">
        <v>13</v>
      </c>
      <c r="K286">
        <v>0.65180000000000005</v>
      </c>
    </row>
    <row r="287" spans="1:11" x14ac:dyDescent="0.25">
      <c r="A287">
        <v>79158</v>
      </c>
      <c r="B287" t="s">
        <v>72</v>
      </c>
      <c r="C287" t="s">
        <v>1923</v>
      </c>
      <c r="D287" t="s">
        <v>478</v>
      </c>
      <c r="E287">
        <v>101770511</v>
      </c>
      <c r="F287" t="s">
        <v>473</v>
      </c>
      <c r="G287" t="s">
        <v>1926</v>
      </c>
      <c r="H287" t="s">
        <v>1927</v>
      </c>
      <c r="I287" t="s">
        <v>476</v>
      </c>
      <c r="J287">
        <v>9</v>
      </c>
      <c r="K287">
        <v>0.70109999999999995</v>
      </c>
    </row>
    <row r="288" spans="1:11" x14ac:dyDescent="0.25">
      <c r="A288">
        <v>79158</v>
      </c>
      <c r="B288" t="s">
        <v>72</v>
      </c>
      <c r="C288" t="s">
        <v>1923</v>
      </c>
      <c r="D288" t="s">
        <v>478</v>
      </c>
      <c r="E288">
        <v>101780264</v>
      </c>
      <c r="F288" t="s">
        <v>475</v>
      </c>
      <c r="G288" t="s">
        <v>1928</v>
      </c>
      <c r="H288" t="s">
        <v>1929</v>
      </c>
      <c r="I288" t="s">
        <v>477</v>
      </c>
      <c r="J288">
        <v>7</v>
      </c>
      <c r="K288">
        <v>0.66749999999999998</v>
      </c>
    </row>
    <row r="289" spans="1:11" x14ac:dyDescent="0.25">
      <c r="A289">
        <v>79158</v>
      </c>
      <c r="B289" t="s">
        <v>72</v>
      </c>
      <c r="C289" t="s">
        <v>1923</v>
      </c>
      <c r="D289" t="s">
        <v>478</v>
      </c>
      <c r="E289">
        <v>101764862</v>
      </c>
      <c r="F289" t="s">
        <v>473</v>
      </c>
      <c r="G289" t="s">
        <v>1930</v>
      </c>
      <c r="H289" t="s">
        <v>1931</v>
      </c>
      <c r="I289" t="s">
        <v>476</v>
      </c>
      <c r="J289">
        <v>13</v>
      </c>
      <c r="K289">
        <v>0.66600000000000004</v>
      </c>
    </row>
    <row r="290" spans="1:11" x14ac:dyDescent="0.25">
      <c r="A290">
        <v>2874</v>
      </c>
      <c r="B290" t="s">
        <v>109</v>
      </c>
      <c r="C290" t="s">
        <v>906</v>
      </c>
      <c r="D290" t="s">
        <v>484</v>
      </c>
      <c r="E290">
        <v>7314981</v>
      </c>
      <c r="F290" t="s">
        <v>473</v>
      </c>
      <c r="G290" t="s">
        <v>907</v>
      </c>
      <c r="H290" t="s">
        <v>908</v>
      </c>
      <c r="I290" t="s">
        <v>474</v>
      </c>
      <c r="J290">
        <v>2</v>
      </c>
      <c r="K290">
        <v>0.6462</v>
      </c>
    </row>
    <row r="291" spans="1:11" x14ac:dyDescent="0.25">
      <c r="A291">
        <v>2874</v>
      </c>
      <c r="B291" t="s">
        <v>109</v>
      </c>
      <c r="C291" t="s">
        <v>906</v>
      </c>
      <c r="D291" t="s">
        <v>484</v>
      </c>
      <c r="E291">
        <v>7313711</v>
      </c>
      <c r="F291" t="s">
        <v>473</v>
      </c>
      <c r="G291" t="s">
        <v>909</v>
      </c>
      <c r="H291" t="s">
        <v>910</v>
      </c>
      <c r="I291" t="s">
        <v>477</v>
      </c>
      <c r="J291">
        <v>7</v>
      </c>
      <c r="K291">
        <v>0.62009999999999998</v>
      </c>
    </row>
    <row r="292" spans="1:11" x14ac:dyDescent="0.25">
      <c r="A292">
        <v>2874</v>
      </c>
      <c r="B292" t="s">
        <v>109</v>
      </c>
      <c r="C292" t="s">
        <v>906</v>
      </c>
      <c r="D292" t="s">
        <v>484</v>
      </c>
      <c r="E292">
        <v>7314293</v>
      </c>
      <c r="F292" t="s">
        <v>473</v>
      </c>
      <c r="G292" t="s">
        <v>911</v>
      </c>
      <c r="H292" t="s">
        <v>912</v>
      </c>
      <c r="I292" t="s">
        <v>479</v>
      </c>
      <c r="J292">
        <v>4</v>
      </c>
      <c r="K292">
        <v>0.67910000000000004</v>
      </c>
    </row>
    <row r="293" spans="1:11" x14ac:dyDescent="0.25">
      <c r="A293">
        <v>2874</v>
      </c>
      <c r="B293" t="s">
        <v>109</v>
      </c>
      <c r="C293" t="s">
        <v>906</v>
      </c>
      <c r="D293" t="s">
        <v>484</v>
      </c>
      <c r="E293">
        <v>7313614</v>
      </c>
      <c r="F293" t="s">
        <v>475</v>
      </c>
      <c r="G293" t="s">
        <v>913</v>
      </c>
      <c r="H293" t="s">
        <v>914</v>
      </c>
      <c r="I293" t="s">
        <v>476</v>
      </c>
      <c r="J293">
        <v>7</v>
      </c>
      <c r="K293">
        <v>0.54900000000000004</v>
      </c>
    </row>
    <row r="294" spans="1:11" x14ac:dyDescent="0.25">
      <c r="A294">
        <v>83933</v>
      </c>
      <c r="B294" t="s">
        <v>348</v>
      </c>
      <c r="C294" t="s">
        <v>1968</v>
      </c>
      <c r="D294" t="s">
        <v>493</v>
      </c>
      <c r="E294">
        <v>50248845</v>
      </c>
      <c r="F294" t="s">
        <v>473</v>
      </c>
      <c r="G294" t="s">
        <v>1969</v>
      </c>
      <c r="H294" t="s">
        <v>1970</v>
      </c>
      <c r="I294" t="s">
        <v>477</v>
      </c>
      <c r="J294">
        <v>9</v>
      </c>
      <c r="K294">
        <v>0.67849999999999999</v>
      </c>
    </row>
    <row r="295" spans="1:11" x14ac:dyDescent="0.25">
      <c r="A295">
        <v>83933</v>
      </c>
      <c r="B295" t="s">
        <v>348</v>
      </c>
      <c r="C295" t="s">
        <v>1968</v>
      </c>
      <c r="D295" t="s">
        <v>493</v>
      </c>
      <c r="E295">
        <v>50249379</v>
      </c>
      <c r="F295" t="s">
        <v>473</v>
      </c>
      <c r="G295" t="s">
        <v>1971</v>
      </c>
      <c r="H295" t="s">
        <v>1972</v>
      </c>
      <c r="I295" t="s">
        <v>477</v>
      </c>
      <c r="J295">
        <v>7</v>
      </c>
      <c r="K295">
        <v>0.73250000000000004</v>
      </c>
    </row>
    <row r="296" spans="1:11" x14ac:dyDescent="0.25">
      <c r="A296">
        <v>83933</v>
      </c>
      <c r="B296" t="s">
        <v>348</v>
      </c>
      <c r="C296" t="s">
        <v>1968</v>
      </c>
      <c r="D296" t="s">
        <v>493</v>
      </c>
      <c r="E296">
        <v>50250854</v>
      </c>
      <c r="F296" t="s">
        <v>473</v>
      </c>
      <c r="G296" t="s">
        <v>1973</v>
      </c>
      <c r="H296" t="s">
        <v>1974</v>
      </c>
      <c r="I296" t="s">
        <v>474</v>
      </c>
      <c r="J296">
        <v>2</v>
      </c>
      <c r="K296">
        <v>0.63380000000000003</v>
      </c>
    </row>
    <row r="297" spans="1:11" x14ac:dyDescent="0.25">
      <c r="A297">
        <v>83933</v>
      </c>
      <c r="B297" t="s">
        <v>348</v>
      </c>
      <c r="C297" t="s">
        <v>1968</v>
      </c>
      <c r="D297" t="s">
        <v>493</v>
      </c>
      <c r="E297">
        <v>50247963</v>
      </c>
      <c r="F297" t="s">
        <v>473</v>
      </c>
      <c r="G297" t="s">
        <v>1975</v>
      </c>
      <c r="H297" t="s">
        <v>1976</v>
      </c>
      <c r="I297" t="s">
        <v>479</v>
      </c>
      <c r="J297">
        <v>13</v>
      </c>
      <c r="K297">
        <v>0.6492</v>
      </c>
    </row>
    <row r="298" spans="1:11" x14ac:dyDescent="0.25">
      <c r="A298">
        <v>3105</v>
      </c>
      <c r="B298" t="s">
        <v>256</v>
      </c>
      <c r="C298" t="s">
        <v>924</v>
      </c>
      <c r="D298" t="s">
        <v>488</v>
      </c>
      <c r="E298">
        <v>29943475</v>
      </c>
      <c r="F298" t="s">
        <v>475</v>
      </c>
      <c r="G298" t="s">
        <v>925</v>
      </c>
      <c r="H298" t="s">
        <v>926</v>
      </c>
      <c r="I298" t="s">
        <v>476</v>
      </c>
      <c r="J298">
        <v>3</v>
      </c>
      <c r="K298">
        <v>0.67549999999999999</v>
      </c>
    </row>
    <row r="299" spans="1:11" x14ac:dyDescent="0.25">
      <c r="A299">
        <v>3105</v>
      </c>
      <c r="B299" t="s">
        <v>256</v>
      </c>
      <c r="C299" t="s">
        <v>924</v>
      </c>
      <c r="D299" t="s">
        <v>488</v>
      </c>
      <c r="E299">
        <v>29942979</v>
      </c>
      <c r="F299" t="s">
        <v>473</v>
      </c>
      <c r="G299" t="s">
        <v>927</v>
      </c>
      <c r="H299" t="s">
        <v>928</v>
      </c>
      <c r="I299" t="s">
        <v>479</v>
      </c>
      <c r="J299">
        <v>2</v>
      </c>
      <c r="K299">
        <v>0.71850000000000003</v>
      </c>
    </row>
    <row r="300" spans="1:11" x14ac:dyDescent="0.25">
      <c r="A300">
        <v>3105</v>
      </c>
      <c r="B300" t="s">
        <v>256</v>
      </c>
      <c r="C300" t="s">
        <v>924</v>
      </c>
      <c r="D300" t="s">
        <v>488</v>
      </c>
      <c r="E300">
        <v>29942772</v>
      </c>
      <c r="F300" t="s">
        <v>475</v>
      </c>
      <c r="G300" t="s">
        <v>929</v>
      </c>
      <c r="H300" t="s">
        <v>930</v>
      </c>
      <c r="I300" t="s">
        <v>479</v>
      </c>
      <c r="J300">
        <v>2</v>
      </c>
      <c r="K300">
        <v>0.623</v>
      </c>
    </row>
    <row r="301" spans="1:11" x14ac:dyDescent="0.25">
      <c r="A301">
        <v>3105</v>
      </c>
      <c r="B301" t="s">
        <v>256</v>
      </c>
      <c r="C301" t="s">
        <v>924</v>
      </c>
      <c r="D301" t="s">
        <v>488</v>
      </c>
      <c r="E301">
        <v>29943350</v>
      </c>
      <c r="F301" t="s">
        <v>473</v>
      </c>
      <c r="G301" t="s">
        <v>931</v>
      </c>
      <c r="H301" t="s">
        <v>932</v>
      </c>
      <c r="I301" t="s">
        <v>474</v>
      </c>
      <c r="J301">
        <v>3</v>
      </c>
      <c r="K301">
        <v>0.63160000000000005</v>
      </c>
    </row>
    <row r="302" spans="1:11" x14ac:dyDescent="0.25">
      <c r="A302">
        <v>3265</v>
      </c>
      <c r="B302" t="s">
        <v>230</v>
      </c>
      <c r="C302" t="s">
        <v>942</v>
      </c>
      <c r="D302" t="s">
        <v>492</v>
      </c>
      <c r="E302">
        <v>534219</v>
      </c>
      <c r="F302" t="s">
        <v>475</v>
      </c>
      <c r="G302" t="s">
        <v>943</v>
      </c>
      <c r="H302" t="s">
        <v>944</v>
      </c>
      <c r="I302" t="s">
        <v>477</v>
      </c>
      <c r="J302">
        <v>2</v>
      </c>
      <c r="K302">
        <v>0.66190000000000004</v>
      </c>
    </row>
    <row r="303" spans="1:11" x14ac:dyDescent="0.25">
      <c r="A303">
        <v>3265</v>
      </c>
      <c r="B303" t="s">
        <v>230</v>
      </c>
      <c r="C303" t="s">
        <v>942</v>
      </c>
      <c r="D303" t="s">
        <v>492</v>
      </c>
      <c r="E303">
        <v>533575</v>
      </c>
      <c r="F303" t="s">
        <v>473</v>
      </c>
      <c r="G303" t="s">
        <v>945</v>
      </c>
      <c r="H303" t="s">
        <v>946</v>
      </c>
      <c r="I303" t="s">
        <v>479</v>
      </c>
      <c r="J303">
        <v>4</v>
      </c>
      <c r="K303">
        <v>0.623</v>
      </c>
    </row>
    <row r="304" spans="1:11" x14ac:dyDescent="0.25">
      <c r="A304">
        <v>3265</v>
      </c>
      <c r="B304" t="s">
        <v>230</v>
      </c>
      <c r="C304" t="s">
        <v>942</v>
      </c>
      <c r="D304" t="s">
        <v>492</v>
      </c>
      <c r="E304">
        <v>533533</v>
      </c>
      <c r="F304" t="s">
        <v>473</v>
      </c>
      <c r="G304" t="s">
        <v>947</v>
      </c>
      <c r="H304" t="s">
        <v>948</v>
      </c>
      <c r="I304" t="s">
        <v>479</v>
      </c>
      <c r="J304">
        <v>4</v>
      </c>
      <c r="K304">
        <v>0.69120000000000004</v>
      </c>
    </row>
    <row r="305" spans="1:11" x14ac:dyDescent="0.25">
      <c r="A305">
        <v>3265</v>
      </c>
      <c r="B305" t="s">
        <v>230</v>
      </c>
      <c r="C305" t="s">
        <v>942</v>
      </c>
      <c r="D305" t="s">
        <v>492</v>
      </c>
      <c r="E305">
        <v>533817</v>
      </c>
      <c r="F305" t="s">
        <v>475</v>
      </c>
      <c r="G305" t="s">
        <v>949</v>
      </c>
      <c r="H305" t="s">
        <v>950</v>
      </c>
      <c r="I305" t="s">
        <v>476</v>
      </c>
      <c r="J305">
        <v>3</v>
      </c>
      <c r="K305">
        <v>0.66810000000000003</v>
      </c>
    </row>
    <row r="306" spans="1:11" x14ac:dyDescent="0.25">
      <c r="A306">
        <v>3326</v>
      </c>
      <c r="B306" t="s">
        <v>40</v>
      </c>
      <c r="C306" t="s">
        <v>951</v>
      </c>
      <c r="D306" t="s">
        <v>488</v>
      </c>
      <c r="E306">
        <v>44250028</v>
      </c>
      <c r="F306" t="s">
        <v>473</v>
      </c>
      <c r="G306" t="s">
        <v>952</v>
      </c>
      <c r="H306" t="s">
        <v>953</v>
      </c>
      <c r="I306" t="s">
        <v>479</v>
      </c>
      <c r="J306">
        <v>5</v>
      </c>
      <c r="K306">
        <v>0.60299999999999998</v>
      </c>
    </row>
    <row r="307" spans="1:11" x14ac:dyDescent="0.25">
      <c r="A307">
        <v>3326</v>
      </c>
      <c r="B307" t="s">
        <v>40</v>
      </c>
      <c r="C307" t="s">
        <v>951</v>
      </c>
      <c r="D307" t="s">
        <v>488</v>
      </c>
      <c r="E307">
        <v>44249733</v>
      </c>
      <c r="F307" t="s">
        <v>475</v>
      </c>
      <c r="G307" t="s">
        <v>954</v>
      </c>
      <c r="H307" t="s">
        <v>955</v>
      </c>
      <c r="I307" t="s">
        <v>476</v>
      </c>
      <c r="J307">
        <v>4</v>
      </c>
      <c r="K307">
        <v>0.63239999999999996</v>
      </c>
    </row>
    <row r="308" spans="1:11" x14ac:dyDescent="0.25">
      <c r="A308">
        <v>3326</v>
      </c>
      <c r="B308" t="s">
        <v>40</v>
      </c>
      <c r="C308" t="s">
        <v>951</v>
      </c>
      <c r="D308" t="s">
        <v>488</v>
      </c>
      <c r="E308">
        <v>44248752</v>
      </c>
      <c r="F308" t="s">
        <v>475</v>
      </c>
      <c r="G308" t="s">
        <v>956</v>
      </c>
      <c r="H308" t="s">
        <v>957</v>
      </c>
      <c r="I308" t="s">
        <v>476</v>
      </c>
      <c r="J308">
        <v>2</v>
      </c>
      <c r="K308">
        <v>0.65710000000000002</v>
      </c>
    </row>
    <row r="309" spans="1:11" x14ac:dyDescent="0.25">
      <c r="A309">
        <v>3326</v>
      </c>
      <c r="B309" t="s">
        <v>40</v>
      </c>
      <c r="C309" t="s">
        <v>951</v>
      </c>
      <c r="D309" t="s">
        <v>488</v>
      </c>
      <c r="E309">
        <v>44250590</v>
      </c>
      <c r="F309" t="s">
        <v>475</v>
      </c>
      <c r="G309" t="s">
        <v>958</v>
      </c>
      <c r="H309" t="s">
        <v>959</v>
      </c>
      <c r="I309" t="s">
        <v>479</v>
      </c>
      <c r="J309">
        <v>6</v>
      </c>
      <c r="K309">
        <v>0.61680000000000001</v>
      </c>
    </row>
    <row r="310" spans="1:11" x14ac:dyDescent="0.25">
      <c r="A310">
        <v>3417</v>
      </c>
      <c r="B310" t="s">
        <v>123</v>
      </c>
      <c r="C310" t="s">
        <v>960</v>
      </c>
      <c r="D310" t="s">
        <v>483</v>
      </c>
      <c r="E310">
        <v>208251449</v>
      </c>
      <c r="F310" t="s">
        <v>475</v>
      </c>
      <c r="G310" t="s">
        <v>961</v>
      </c>
      <c r="H310" t="s">
        <v>962</v>
      </c>
      <c r="I310" t="s">
        <v>476</v>
      </c>
      <c r="J310">
        <v>3</v>
      </c>
      <c r="K310">
        <v>0.67190000000000005</v>
      </c>
    </row>
    <row r="311" spans="1:11" x14ac:dyDescent="0.25">
      <c r="A311">
        <v>3417</v>
      </c>
      <c r="B311" t="s">
        <v>123</v>
      </c>
      <c r="C311" t="s">
        <v>960</v>
      </c>
      <c r="D311" t="s">
        <v>483</v>
      </c>
      <c r="E311">
        <v>208242059</v>
      </c>
      <c r="F311" t="s">
        <v>473</v>
      </c>
      <c r="G311" t="s">
        <v>963</v>
      </c>
      <c r="H311" t="s">
        <v>964</v>
      </c>
      <c r="I311" t="s">
        <v>476</v>
      </c>
      <c r="J311">
        <v>7</v>
      </c>
      <c r="K311">
        <v>0.71560000000000001</v>
      </c>
    </row>
    <row r="312" spans="1:11" x14ac:dyDescent="0.25">
      <c r="A312">
        <v>3417</v>
      </c>
      <c r="B312" t="s">
        <v>123</v>
      </c>
      <c r="C312" t="s">
        <v>960</v>
      </c>
      <c r="D312" t="s">
        <v>483</v>
      </c>
      <c r="E312">
        <v>208248427</v>
      </c>
      <c r="F312" t="s">
        <v>475</v>
      </c>
      <c r="G312" t="s">
        <v>965</v>
      </c>
      <c r="H312" t="s">
        <v>966</v>
      </c>
      <c r="I312" t="s">
        <v>477</v>
      </c>
      <c r="J312">
        <v>4</v>
      </c>
      <c r="K312">
        <v>0.68089999999999995</v>
      </c>
    </row>
    <row r="313" spans="1:11" x14ac:dyDescent="0.25">
      <c r="A313">
        <v>3417</v>
      </c>
      <c r="B313" t="s">
        <v>123</v>
      </c>
      <c r="C313" t="s">
        <v>960</v>
      </c>
      <c r="D313" t="s">
        <v>483</v>
      </c>
      <c r="E313">
        <v>208245333</v>
      </c>
      <c r="F313" t="s">
        <v>475</v>
      </c>
      <c r="G313" t="s">
        <v>967</v>
      </c>
      <c r="H313" t="s">
        <v>968</v>
      </c>
      <c r="I313" t="s">
        <v>476</v>
      </c>
      <c r="J313">
        <v>5</v>
      </c>
      <c r="K313">
        <v>0.622</v>
      </c>
    </row>
    <row r="314" spans="1:11" x14ac:dyDescent="0.25">
      <c r="A314">
        <v>3418</v>
      </c>
      <c r="B314" t="s">
        <v>240</v>
      </c>
      <c r="C314" t="s">
        <v>969</v>
      </c>
      <c r="D314" t="s">
        <v>494</v>
      </c>
      <c r="E314">
        <v>90087233</v>
      </c>
      <c r="F314" t="s">
        <v>473</v>
      </c>
      <c r="G314" t="s">
        <v>970</v>
      </c>
      <c r="H314" t="s">
        <v>971</v>
      </c>
      <c r="I314" t="s">
        <v>479</v>
      </c>
      <c r="J314">
        <v>7</v>
      </c>
      <c r="K314">
        <v>0.58789999999999998</v>
      </c>
    </row>
    <row r="315" spans="1:11" x14ac:dyDescent="0.25">
      <c r="A315">
        <v>3418</v>
      </c>
      <c r="B315" t="s">
        <v>240</v>
      </c>
      <c r="C315" t="s">
        <v>969</v>
      </c>
      <c r="D315" t="s">
        <v>494</v>
      </c>
      <c r="E315">
        <v>90090629</v>
      </c>
      <c r="F315" t="s">
        <v>475</v>
      </c>
      <c r="G315" t="s">
        <v>972</v>
      </c>
      <c r="H315" t="s">
        <v>973</v>
      </c>
      <c r="I315" t="s">
        <v>477</v>
      </c>
      <c r="J315">
        <v>3</v>
      </c>
      <c r="K315">
        <v>0.67049999999999998</v>
      </c>
    </row>
    <row r="316" spans="1:11" x14ac:dyDescent="0.25">
      <c r="A316">
        <v>3418</v>
      </c>
      <c r="B316" t="s">
        <v>240</v>
      </c>
      <c r="C316" t="s">
        <v>969</v>
      </c>
      <c r="D316" t="s">
        <v>494</v>
      </c>
      <c r="E316">
        <v>90088364</v>
      </c>
      <c r="F316" t="s">
        <v>473</v>
      </c>
      <c r="G316" t="s">
        <v>974</v>
      </c>
      <c r="H316" t="s">
        <v>975</v>
      </c>
      <c r="I316" t="s">
        <v>476</v>
      </c>
      <c r="J316">
        <v>5</v>
      </c>
      <c r="K316">
        <v>0.75190000000000001</v>
      </c>
    </row>
    <row r="317" spans="1:11" x14ac:dyDescent="0.25">
      <c r="A317">
        <v>3418</v>
      </c>
      <c r="B317" t="s">
        <v>240</v>
      </c>
      <c r="C317" t="s">
        <v>969</v>
      </c>
      <c r="D317" t="s">
        <v>494</v>
      </c>
      <c r="E317">
        <v>90087479</v>
      </c>
      <c r="F317" t="s">
        <v>475</v>
      </c>
      <c r="G317" t="s">
        <v>976</v>
      </c>
      <c r="H317" t="s">
        <v>977</v>
      </c>
      <c r="I317" t="s">
        <v>476</v>
      </c>
      <c r="J317">
        <v>6</v>
      </c>
      <c r="K317">
        <v>0.62290000000000001</v>
      </c>
    </row>
    <row r="318" spans="1:11" x14ac:dyDescent="0.25">
      <c r="A318">
        <v>3439</v>
      </c>
      <c r="B318" t="s">
        <v>334</v>
      </c>
      <c r="C318" t="s">
        <v>978</v>
      </c>
      <c r="D318" t="s">
        <v>486</v>
      </c>
      <c r="E318">
        <v>21440662</v>
      </c>
      <c r="F318" t="s">
        <v>475</v>
      </c>
      <c r="G318" t="s">
        <v>979</v>
      </c>
      <c r="H318" t="s">
        <v>980</v>
      </c>
      <c r="I318" t="s">
        <v>476</v>
      </c>
      <c r="J318">
        <v>1</v>
      </c>
      <c r="K318">
        <v>0.6663</v>
      </c>
    </row>
    <row r="319" spans="1:11" x14ac:dyDescent="0.25">
      <c r="A319">
        <v>3439</v>
      </c>
      <c r="B319" t="s">
        <v>334</v>
      </c>
      <c r="C319" t="s">
        <v>978</v>
      </c>
      <c r="D319" t="s">
        <v>486</v>
      </c>
      <c r="E319">
        <v>21440610</v>
      </c>
      <c r="F319" t="s">
        <v>473</v>
      </c>
      <c r="G319" t="s">
        <v>981</v>
      </c>
      <c r="H319" t="s">
        <v>982</v>
      </c>
      <c r="I319" t="s">
        <v>476</v>
      </c>
      <c r="J319">
        <v>1</v>
      </c>
      <c r="K319">
        <v>0.69120000000000004</v>
      </c>
    </row>
    <row r="320" spans="1:11" x14ac:dyDescent="0.25">
      <c r="A320">
        <v>3439</v>
      </c>
      <c r="B320" t="s">
        <v>334</v>
      </c>
      <c r="C320" t="s">
        <v>978</v>
      </c>
      <c r="D320" t="s">
        <v>486</v>
      </c>
      <c r="E320">
        <v>21440875</v>
      </c>
      <c r="F320" t="s">
        <v>475</v>
      </c>
      <c r="G320" t="s">
        <v>983</v>
      </c>
      <c r="H320" t="s">
        <v>984</v>
      </c>
      <c r="I320" t="s">
        <v>476</v>
      </c>
      <c r="J320">
        <v>1</v>
      </c>
      <c r="K320">
        <v>0.5998</v>
      </c>
    </row>
    <row r="321" spans="1:11" x14ac:dyDescent="0.25">
      <c r="A321">
        <v>3439</v>
      </c>
      <c r="B321" t="s">
        <v>334</v>
      </c>
      <c r="C321" t="s">
        <v>978</v>
      </c>
      <c r="D321" t="s">
        <v>486</v>
      </c>
      <c r="E321">
        <v>21440539</v>
      </c>
      <c r="F321" t="s">
        <v>473</v>
      </c>
      <c r="G321" t="s">
        <v>985</v>
      </c>
      <c r="H321" t="s">
        <v>986</v>
      </c>
      <c r="I321" t="s">
        <v>479</v>
      </c>
      <c r="J321">
        <v>1</v>
      </c>
      <c r="K321">
        <v>0.56710000000000005</v>
      </c>
    </row>
    <row r="322" spans="1:11" x14ac:dyDescent="0.25">
      <c r="A322">
        <v>3445</v>
      </c>
      <c r="B322" t="s">
        <v>333</v>
      </c>
      <c r="C322" t="s">
        <v>987</v>
      </c>
      <c r="D322" t="s">
        <v>486</v>
      </c>
      <c r="E322">
        <v>21409544</v>
      </c>
      <c r="F322" t="s">
        <v>475</v>
      </c>
      <c r="G322" t="s">
        <v>988</v>
      </c>
      <c r="H322" t="s">
        <v>989</v>
      </c>
      <c r="I322" t="s">
        <v>476</v>
      </c>
      <c r="J322">
        <v>1</v>
      </c>
      <c r="K322">
        <v>0.63449999999999995</v>
      </c>
    </row>
    <row r="323" spans="1:11" x14ac:dyDescent="0.25">
      <c r="A323">
        <v>3445</v>
      </c>
      <c r="B323" t="s">
        <v>333</v>
      </c>
      <c r="C323" t="s">
        <v>987</v>
      </c>
      <c r="D323" t="s">
        <v>486</v>
      </c>
      <c r="E323">
        <v>21409211</v>
      </c>
      <c r="F323" t="s">
        <v>475</v>
      </c>
      <c r="G323" t="s">
        <v>990</v>
      </c>
      <c r="H323" t="s">
        <v>991</v>
      </c>
      <c r="I323" t="s">
        <v>477</v>
      </c>
      <c r="J323">
        <v>1</v>
      </c>
      <c r="K323">
        <v>0.61799999999999999</v>
      </c>
    </row>
    <row r="324" spans="1:11" x14ac:dyDescent="0.25">
      <c r="A324">
        <v>3445</v>
      </c>
      <c r="B324" t="s">
        <v>333</v>
      </c>
      <c r="C324" t="s">
        <v>987</v>
      </c>
      <c r="D324" t="s">
        <v>486</v>
      </c>
      <c r="E324">
        <v>21409490</v>
      </c>
      <c r="F324" t="s">
        <v>475</v>
      </c>
      <c r="G324" t="s">
        <v>992</v>
      </c>
      <c r="H324" t="s">
        <v>993</v>
      </c>
      <c r="I324" t="s">
        <v>477</v>
      </c>
      <c r="J324">
        <v>1</v>
      </c>
      <c r="K324">
        <v>0.57620000000000005</v>
      </c>
    </row>
    <row r="325" spans="1:11" x14ac:dyDescent="0.25">
      <c r="A325">
        <v>3445</v>
      </c>
      <c r="B325" t="s">
        <v>333</v>
      </c>
      <c r="C325" t="s">
        <v>987</v>
      </c>
      <c r="D325" t="s">
        <v>486</v>
      </c>
      <c r="E325">
        <v>21409391</v>
      </c>
      <c r="F325" t="s">
        <v>473</v>
      </c>
      <c r="G325" t="s">
        <v>994</v>
      </c>
      <c r="H325" t="s">
        <v>995</v>
      </c>
      <c r="I325" t="s">
        <v>476</v>
      </c>
      <c r="J325">
        <v>1</v>
      </c>
      <c r="K325">
        <v>0.62529999999999997</v>
      </c>
    </row>
    <row r="326" spans="1:11" x14ac:dyDescent="0.25">
      <c r="A326">
        <v>338376</v>
      </c>
      <c r="B326" t="s">
        <v>332</v>
      </c>
      <c r="C326" t="s">
        <v>2121</v>
      </c>
      <c r="D326" t="s">
        <v>486</v>
      </c>
      <c r="E326">
        <v>21481327</v>
      </c>
      <c r="F326" t="s">
        <v>473</v>
      </c>
      <c r="G326" t="s">
        <v>2122</v>
      </c>
      <c r="H326" t="s">
        <v>2123</v>
      </c>
      <c r="I326" t="s">
        <v>477</v>
      </c>
      <c r="J326">
        <v>1</v>
      </c>
      <c r="K326">
        <v>0.63959999999999995</v>
      </c>
    </row>
    <row r="327" spans="1:11" x14ac:dyDescent="0.25">
      <c r="A327">
        <v>338376</v>
      </c>
      <c r="B327" t="s">
        <v>332</v>
      </c>
      <c r="C327" t="s">
        <v>2121</v>
      </c>
      <c r="D327" t="s">
        <v>486</v>
      </c>
      <c r="E327">
        <v>21481378</v>
      </c>
      <c r="F327" t="s">
        <v>475</v>
      </c>
      <c r="G327" t="s">
        <v>2124</v>
      </c>
      <c r="H327" t="s">
        <v>2125</v>
      </c>
      <c r="I327" t="s">
        <v>479</v>
      </c>
      <c r="J327">
        <v>1</v>
      </c>
      <c r="K327">
        <v>0.66310000000000002</v>
      </c>
    </row>
    <row r="328" spans="1:11" x14ac:dyDescent="0.25">
      <c r="A328">
        <v>338376</v>
      </c>
      <c r="B328" t="s">
        <v>332</v>
      </c>
      <c r="C328" t="s">
        <v>2121</v>
      </c>
      <c r="D328" t="s">
        <v>486</v>
      </c>
      <c r="E328">
        <v>21481466</v>
      </c>
      <c r="F328" t="s">
        <v>473</v>
      </c>
      <c r="G328" t="s">
        <v>2126</v>
      </c>
      <c r="H328" t="s">
        <v>2127</v>
      </c>
      <c r="I328" t="s">
        <v>479</v>
      </c>
      <c r="J328">
        <v>1</v>
      </c>
      <c r="K328">
        <v>0.64780000000000004</v>
      </c>
    </row>
    <row r="329" spans="1:11" x14ac:dyDescent="0.25">
      <c r="A329">
        <v>338376</v>
      </c>
      <c r="B329" t="s">
        <v>332</v>
      </c>
      <c r="C329" t="s">
        <v>2121</v>
      </c>
      <c r="D329" t="s">
        <v>486</v>
      </c>
      <c r="E329">
        <v>21481530</v>
      </c>
      <c r="F329" t="s">
        <v>473</v>
      </c>
      <c r="G329" t="s">
        <v>2128</v>
      </c>
      <c r="H329" t="s">
        <v>2129</v>
      </c>
      <c r="I329" t="s">
        <v>476</v>
      </c>
      <c r="J329">
        <v>1</v>
      </c>
      <c r="K329">
        <v>0.65200000000000002</v>
      </c>
    </row>
    <row r="330" spans="1:11" x14ac:dyDescent="0.25">
      <c r="A330">
        <v>3621</v>
      </c>
      <c r="B330" t="s">
        <v>173</v>
      </c>
      <c r="C330" t="s">
        <v>996</v>
      </c>
      <c r="D330" t="s">
        <v>509</v>
      </c>
      <c r="E330">
        <v>110719399</v>
      </c>
      <c r="F330" t="s">
        <v>473</v>
      </c>
      <c r="G330" t="s">
        <v>997</v>
      </c>
      <c r="H330" t="s">
        <v>998</v>
      </c>
      <c r="I330" t="s">
        <v>474</v>
      </c>
      <c r="J330">
        <v>2</v>
      </c>
      <c r="K330">
        <v>0.62139999999999995</v>
      </c>
    </row>
    <row r="331" spans="1:11" x14ac:dyDescent="0.25">
      <c r="A331">
        <v>3621</v>
      </c>
      <c r="B331" t="s">
        <v>173</v>
      </c>
      <c r="C331" t="s">
        <v>996</v>
      </c>
      <c r="D331" t="s">
        <v>509</v>
      </c>
      <c r="E331">
        <v>110719278</v>
      </c>
      <c r="F331" t="s">
        <v>473</v>
      </c>
      <c r="G331" t="s">
        <v>999</v>
      </c>
      <c r="H331" t="s">
        <v>1000</v>
      </c>
      <c r="I331" t="s">
        <v>474</v>
      </c>
      <c r="J331">
        <v>2</v>
      </c>
      <c r="K331">
        <v>0.5625</v>
      </c>
    </row>
    <row r="332" spans="1:11" x14ac:dyDescent="0.25">
      <c r="A332">
        <v>3621</v>
      </c>
      <c r="B332" t="s">
        <v>173</v>
      </c>
      <c r="C332" t="s">
        <v>996</v>
      </c>
      <c r="D332" t="s">
        <v>509</v>
      </c>
      <c r="E332">
        <v>110714281</v>
      </c>
      <c r="F332" t="s">
        <v>473</v>
      </c>
      <c r="G332" t="s">
        <v>1001</v>
      </c>
      <c r="H332" t="s">
        <v>1002</v>
      </c>
      <c r="I332" t="s">
        <v>476</v>
      </c>
      <c r="J332">
        <v>1</v>
      </c>
      <c r="K332">
        <v>0.68569999999999998</v>
      </c>
    </row>
    <row r="333" spans="1:11" x14ac:dyDescent="0.25">
      <c r="A333">
        <v>3621</v>
      </c>
      <c r="B333" t="s">
        <v>173</v>
      </c>
      <c r="C333" t="s">
        <v>996</v>
      </c>
      <c r="D333" t="s">
        <v>509</v>
      </c>
      <c r="E333">
        <v>110714229</v>
      </c>
      <c r="F333" t="s">
        <v>475</v>
      </c>
      <c r="G333" t="s">
        <v>1003</v>
      </c>
      <c r="H333" t="s">
        <v>1004</v>
      </c>
      <c r="I333" t="s">
        <v>477</v>
      </c>
      <c r="J333">
        <v>1</v>
      </c>
      <c r="K333">
        <v>0.70760000000000001</v>
      </c>
    </row>
    <row r="334" spans="1:11" x14ac:dyDescent="0.25">
      <c r="A334">
        <v>3636</v>
      </c>
      <c r="B334" t="s">
        <v>199</v>
      </c>
      <c r="C334" t="s">
        <v>1005</v>
      </c>
      <c r="D334" t="s">
        <v>492</v>
      </c>
      <c r="E334">
        <v>72231162</v>
      </c>
      <c r="F334" t="s">
        <v>475</v>
      </c>
      <c r="G334" t="s">
        <v>1006</v>
      </c>
      <c r="H334" t="s">
        <v>1007</v>
      </c>
      <c r="I334" t="s">
        <v>476</v>
      </c>
      <c r="J334">
        <v>12</v>
      </c>
      <c r="K334">
        <v>0.69220000000000004</v>
      </c>
    </row>
    <row r="335" spans="1:11" x14ac:dyDescent="0.25">
      <c r="A335">
        <v>3636</v>
      </c>
      <c r="B335" t="s">
        <v>199</v>
      </c>
      <c r="C335" t="s">
        <v>1005</v>
      </c>
      <c r="D335" t="s">
        <v>492</v>
      </c>
      <c r="E335">
        <v>72232749</v>
      </c>
      <c r="F335" t="s">
        <v>475</v>
      </c>
      <c r="G335" t="s">
        <v>1008</v>
      </c>
      <c r="H335" t="s">
        <v>1009</v>
      </c>
      <c r="I335" t="s">
        <v>474</v>
      </c>
      <c r="J335">
        <v>15</v>
      </c>
      <c r="K335">
        <v>0.73619999999999997</v>
      </c>
    </row>
    <row r="336" spans="1:11" x14ac:dyDescent="0.25">
      <c r="A336">
        <v>3636</v>
      </c>
      <c r="B336" t="s">
        <v>199</v>
      </c>
      <c r="C336" t="s">
        <v>1005</v>
      </c>
      <c r="D336" t="s">
        <v>492</v>
      </c>
      <c r="E336">
        <v>72233159</v>
      </c>
      <c r="F336" t="s">
        <v>473</v>
      </c>
      <c r="G336" t="s">
        <v>1010</v>
      </c>
      <c r="H336" t="s">
        <v>1011</v>
      </c>
      <c r="I336" t="s">
        <v>477</v>
      </c>
      <c r="J336">
        <v>17</v>
      </c>
      <c r="K336">
        <v>0.70899999999999996</v>
      </c>
    </row>
    <row r="337" spans="1:11" x14ac:dyDescent="0.25">
      <c r="A337">
        <v>3636</v>
      </c>
      <c r="B337" t="s">
        <v>199</v>
      </c>
      <c r="C337" t="s">
        <v>1005</v>
      </c>
      <c r="D337" t="s">
        <v>492</v>
      </c>
      <c r="E337">
        <v>72229116</v>
      </c>
      <c r="F337" t="s">
        <v>475</v>
      </c>
      <c r="G337" t="s">
        <v>1012</v>
      </c>
      <c r="H337" t="s">
        <v>1013</v>
      </c>
      <c r="I337" t="s">
        <v>474</v>
      </c>
      <c r="J337">
        <v>5</v>
      </c>
      <c r="K337">
        <v>0.63100000000000001</v>
      </c>
    </row>
    <row r="338" spans="1:11" x14ac:dyDescent="0.25">
      <c r="A338">
        <v>100129669</v>
      </c>
      <c r="B338" t="s">
        <v>338</v>
      </c>
      <c r="C338" t="s">
        <v>2148</v>
      </c>
      <c r="D338" t="s">
        <v>486</v>
      </c>
      <c r="E338">
        <v>24545570</v>
      </c>
      <c r="F338" t="s">
        <v>475</v>
      </c>
      <c r="G338" t="s">
        <v>2149</v>
      </c>
      <c r="H338" t="s">
        <v>2150</v>
      </c>
      <c r="I338" t="s">
        <v>477</v>
      </c>
      <c r="J338">
        <v>1</v>
      </c>
      <c r="K338">
        <v>0.64629999999999999</v>
      </c>
    </row>
    <row r="339" spans="1:11" x14ac:dyDescent="0.25">
      <c r="A339">
        <v>100129669</v>
      </c>
      <c r="B339" t="s">
        <v>338</v>
      </c>
      <c r="C339" t="s">
        <v>2148</v>
      </c>
      <c r="D339" t="s">
        <v>486</v>
      </c>
      <c r="E339">
        <v>24545212</v>
      </c>
      <c r="F339" t="s">
        <v>473</v>
      </c>
      <c r="G339" t="s">
        <v>2151</v>
      </c>
      <c r="H339" t="s">
        <v>2152</v>
      </c>
      <c r="I339" t="s">
        <v>476</v>
      </c>
      <c r="J339">
        <v>2</v>
      </c>
      <c r="K339">
        <v>0.68869999999999998</v>
      </c>
    </row>
    <row r="340" spans="1:11" x14ac:dyDescent="0.25">
      <c r="A340">
        <v>100129669</v>
      </c>
      <c r="B340" t="s">
        <v>338</v>
      </c>
      <c r="C340" t="s">
        <v>2148</v>
      </c>
      <c r="D340" t="s">
        <v>486</v>
      </c>
      <c r="E340">
        <v>24545447</v>
      </c>
      <c r="F340" t="s">
        <v>475</v>
      </c>
      <c r="G340" t="s">
        <v>2153</v>
      </c>
      <c r="H340" t="s">
        <v>2154</v>
      </c>
      <c r="I340" t="s">
        <v>479</v>
      </c>
      <c r="J340">
        <v>1</v>
      </c>
      <c r="K340">
        <v>0.64729999999999999</v>
      </c>
    </row>
    <row r="341" spans="1:11" x14ac:dyDescent="0.25">
      <c r="A341">
        <v>100129669</v>
      </c>
      <c r="B341" t="s">
        <v>338</v>
      </c>
      <c r="C341" t="s">
        <v>2148</v>
      </c>
      <c r="D341" t="s">
        <v>486</v>
      </c>
      <c r="E341">
        <v>24545519</v>
      </c>
      <c r="F341" t="s">
        <v>473</v>
      </c>
      <c r="G341" t="s">
        <v>2155</v>
      </c>
      <c r="H341" t="s">
        <v>2156</v>
      </c>
      <c r="I341" t="s">
        <v>474</v>
      </c>
      <c r="J341">
        <v>1</v>
      </c>
      <c r="K341">
        <v>0.61219999999999997</v>
      </c>
    </row>
    <row r="342" spans="1:11" x14ac:dyDescent="0.25">
      <c r="A342">
        <v>51133</v>
      </c>
      <c r="B342" t="s">
        <v>285</v>
      </c>
      <c r="C342" t="s">
        <v>1788</v>
      </c>
      <c r="D342" t="s">
        <v>489</v>
      </c>
      <c r="E342">
        <v>215608125</v>
      </c>
      <c r="F342" t="s">
        <v>473</v>
      </c>
      <c r="G342" t="s">
        <v>1789</v>
      </c>
      <c r="H342" t="s">
        <v>1790</v>
      </c>
      <c r="I342" t="s">
        <v>476</v>
      </c>
      <c r="J342">
        <v>14</v>
      </c>
      <c r="K342">
        <v>0.71240000000000003</v>
      </c>
    </row>
    <row r="343" spans="1:11" x14ac:dyDescent="0.25">
      <c r="A343">
        <v>51133</v>
      </c>
      <c r="B343" t="s">
        <v>285</v>
      </c>
      <c r="C343" t="s">
        <v>1788</v>
      </c>
      <c r="D343" t="s">
        <v>489</v>
      </c>
      <c r="E343">
        <v>215602104</v>
      </c>
      <c r="F343" t="s">
        <v>475</v>
      </c>
      <c r="G343" t="s">
        <v>1791</v>
      </c>
      <c r="H343" t="s">
        <v>1792</v>
      </c>
      <c r="I343" t="s">
        <v>477</v>
      </c>
      <c r="J343">
        <v>12</v>
      </c>
      <c r="K343">
        <v>0.59299999999999997</v>
      </c>
    </row>
    <row r="344" spans="1:11" x14ac:dyDescent="0.25">
      <c r="A344">
        <v>51133</v>
      </c>
      <c r="B344" t="s">
        <v>285</v>
      </c>
      <c r="C344" t="s">
        <v>1788</v>
      </c>
      <c r="D344" t="s">
        <v>489</v>
      </c>
      <c r="E344">
        <v>215604165</v>
      </c>
      <c r="F344" t="s">
        <v>475</v>
      </c>
      <c r="G344" t="s">
        <v>1793</v>
      </c>
      <c r="H344" t="s">
        <v>1794</v>
      </c>
      <c r="I344" t="s">
        <v>476</v>
      </c>
      <c r="J344">
        <v>13</v>
      </c>
      <c r="K344">
        <v>0.59570000000000001</v>
      </c>
    </row>
    <row r="345" spans="1:11" x14ac:dyDescent="0.25">
      <c r="A345">
        <v>51133</v>
      </c>
      <c r="B345" t="s">
        <v>285</v>
      </c>
      <c r="C345" t="s">
        <v>1788</v>
      </c>
      <c r="D345" t="s">
        <v>489</v>
      </c>
      <c r="E345">
        <v>215595427</v>
      </c>
      <c r="F345" t="s">
        <v>473</v>
      </c>
      <c r="G345" t="s">
        <v>1795</v>
      </c>
      <c r="H345" t="s">
        <v>1796</v>
      </c>
      <c r="I345" t="s">
        <v>477</v>
      </c>
      <c r="J345">
        <v>10</v>
      </c>
      <c r="K345">
        <v>0.65080000000000005</v>
      </c>
    </row>
    <row r="346" spans="1:11" x14ac:dyDescent="0.25">
      <c r="A346">
        <v>8242</v>
      </c>
      <c r="B346" t="s">
        <v>101</v>
      </c>
      <c r="C346" t="s">
        <v>1491</v>
      </c>
      <c r="D346" t="s">
        <v>487</v>
      </c>
      <c r="E346">
        <v>53218309</v>
      </c>
      <c r="F346" t="s">
        <v>473</v>
      </c>
      <c r="G346" t="s">
        <v>1492</v>
      </c>
      <c r="H346" t="s">
        <v>1493</v>
      </c>
      <c r="I346" t="s">
        <v>474</v>
      </c>
      <c r="J346">
        <v>3</v>
      </c>
      <c r="K346">
        <v>0.72599999999999998</v>
      </c>
    </row>
    <row r="347" spans="1:11" x14ac:dyDescent="0.25">
      <c r="A347">
        <v>8242</v>
      </c>
      <c r="B347" t="s">
        <v>101</v>
      </c>
      <c r="C347" t="s">
        <v>1491</v>
      </c>
      <c r="D347" t="s">
        <v>487</v>
      </c>
      <c r="E347">
        <v>53201886</v>
      </c>
      <c r="F347" t="s">
        <v>473</v>
      </c>
      <c r="G347" t="s">
        <v>1494</v>
      </c>
      <c r="H347" t="s">
        <v>1495</v>
      </c>
      <c r="I347" t="s">
        <v>476</v>
      </c>
      <c r="J347">
        <v>13</v>
      </c>
      <c r="K347">
        <v>0.70660000000000001</v>
      </c>
    </row>
    <row r="348" spans="1:11" x14ac:dyDescent="0.25">
      <c r="A348">
        <v>8242</v>
      </c>
      <c r="B348" t="s">
        <v>101</v>
      </c>
      <c r="C348" t="s">
        <v>1491</v>
      </c>
      <c r="D348" t="s">
        <v>487</v>
      </c>
      <c r="E348">
        <v>53216140</v>
      </c>
      <c r="F348" t="s">
        <v>473</v>
      </c>
      <c r="G348" t="s">
        <v>1496</v>
      </c>
      <c r="H348" t="s">
        <v>1497</v>
      </c>
      <c r="I348" t="s">
        <v>477</v>
      </c>
      <c r="J348">
        <v>6</v>
      </c>
      <c r="K348">
        <v>0.75370000000000004</v>
      </c>
    </row>
    <row r="349" spans="1:11" x14ac:dyDescent="0.25">
      <c r="A349">
        <v>8242</v>
      </c>
      <c r="B349" t="s">
        <v>101</v>
      </c>
      <c r="C349" t="s">
        <v>1491</v>
      </c>
      <c r="D349" t="s">
        <v>487</v>
      </c>
      <c r="E349">
        <v>53197872</v>
      </c>
      <c r="F349" t="s">
        <v>473</v>
      </c>
      <c r="G349" t="s">
        <v>1498</v>
      </c>
      <c r="H349" t="s">
        <v>1499</v>
      </c>
      <c r="I349" t="s">
        <v>477</v>
      </c>
      <c r="J349">
        <v>18</v>
      </c>
      <c r="K349">
        <v>0.66820000000000002</v>
      </c>
    </row>
    <row r="350" spans="1:11" x14ac:dyDescent="0.25">
      <c r="A350">
        <v>7403</v>
      </c>
      <c r="B350" t="s">
        <v>155</v>
      </c>
      <c r="C350" t="s">
        <v>1428</v>
      </c>
      <c r="D350" t="s">
        <v>487</v>
      </c>
      <c r="E350">
        <v>45061324</v>
      </c>
      <c r="F350" t="s">
        <v>475</v>
      </c>
      <c r="G350" t="s">
        <v>1429</v>
      </c>
      <c r="H350" t="s">
        <v>1430</v>
      </c>
      <c r="I350" t="s">
        <v>476</v>
      </c>
      <c r="J350">
        <v>14</v>
      </c>
      <c r="K350">
        <v>0.68300000000000005</v>
      </c>
    </row>
    <row r="351" spans="1:11" x14ac:dyDescent="0.25">
      <c r="A351">
        <v>7403</v>
      </c>
      <c r="B351" t="s">
        <v>155</v>
      </c>
      <c r="C351" t="s">
        <v>1428</v>
      </c>
      <c r="D351" t="s">
        <v>487</v>
      </c>
      <c r="E351">
        <v>45063813</v>
      </c>
      <c r="F351" t="s">
        <v>473</v>
      </c>
      <c r="G351" t="s">
        <v>1431</v>
      </c>
      <c r="H351" t="s">
        <v>1432</v>
      </c>
      <c r="I351" t="s">
        <v>476</v>
      </c>
      <c r="J351">
        <v>16</v>
      </c>
      <c r="K351">
        <v>0.64270000000000005</v>
      </c>
    </row>
    <row r="352" spans="1:11" x14ac:dyDescent="0.25">
      <c r="A352">
        <v>7403</v>
      </c>
      <c r="B352" t="s">
        <v>155</v>
      </c>
      <c r="C352" t="s">
        <v>1428</v>
      </c>
      <c r="D352" t="s">
        <v>487</v>
      </c>
      <c r="E352">
        <v>45053953</v>
      </c>
      <c r="F352" t="s">
        <v>475</v>
      </c>
      <c r="G352" t="s">
        <v>1433</v>
      </c>
      <c r="H352" t="s">
        <v>1434</v>
      </c>
      <c r="I352" t="s">
        <v>476</v>
      </c>
      <c r="J352">
        <v>10</v>
      </c>
      <c r="K352">
        <v>0.61309999999999998</v>
      </c>
    </row>
    <row r="353" spans="1:11" x14ac:dyDescent="0.25">
      <c r="A353">
        <v>7403</v>
      </c>
      <c r="B353" t="s">
        <v>155</v>
      </c>
      <c r="C353" t="s">
        <v>1428</v>
      </c>
      <c r="D353" t="s">
        <v>487</v>
      </c>
      <c r="E353">
        <v>45070070</v>
      </c>
      <c r="F353" t="s">
        <v>475</v>
      </c>
      <c r="G353" t="s">
        <v>1435</v>
      </c>
      <c r="H353" t="s">
        <v>1436</v>
      </c>
      <c r="I353" t="s">
        <v>479</v>
      </c>
      <c r="J353">
        <v>17</v>
      </c>
      <c r="K353">
        <v>0.73570000000000002</v>
      </c>
    </row>
    <row r="354" spans="1:11" x14ac:dyDescent="0.25">
      <c r="A354">
        <v>9817</v>
      </c>
      <c r="B354" t="s">
        <v>32</v>
      </c>
      <c r="C354" t="s">
        <v>1599</v>
      </c>
      <c r="D354" t="s">
        <v>472</v>
      </c>
      <c r="E354">
        <v>10491699</v>
      </c>
      <c r="F354" t="s">
        <v>473</v>
      </c>
      <c r="G354" t="s">
        <v>1600</v>
      </c>
      <c r="H354" t="s">
        <v>1601</v>
      </c>
      <c r="I354" t="s">
        <v>479</v>
      </c>
      <c r="J354">
        <v>3</v>
      </c>
      <c r="K354">
        <v>0.70550000000000002</v>
      </c>
    </row>
    <row r="355" spans="1:11" x14ac:dyDescent="0.25">
      <c r="A355">
        <v>9817</v>
      </c>
      <c r="B355" t="s">
        <v>32</v>
      </c>
      <c r="C355" t="s">
        <v>1599</v>
      </c>
      <c r="D355" t="s">
        <v>472</v>
      </c>
      <c r="E355">
        <v>10492125</v>
      </c>
      <c r="F355" t="s">
        <v>473</v>
      </c>
      <c r="G355" t="s">
        <v>1602</v>
      </c>
      <c r="H355" t="s">
        <v>1603</v>
      </c>
      <c r="I355" t="s">
        <v>474</v>
      </c>
      <c r="J355">
        <v>3</v>
      </c>
      <c r="K355">
        <v>0.63419999999999999</v>
      </c>
    </row>
    <row r="356" spans="1:11" x14ac:dyDescent="0.25">
      <c r="A356">
        <v>9817</v>
      </c>
      <c r="B356" t="s">
        <v>32</v>
      </c>
      <c r="C356" t="s">
        <v>1599</v>
      </c>
      <c r="D356" t="s">
        <v>472</v>
      </c>
      <c r="E356">
        <v>10499573</v>
      </c>
      <c r="F356" t="s">
        <v>475</v>
      </c>
      <c r="G356" t="s">
        <v>1604</v>
      </c>
      <c r="H356" t="s">
        <v>1605</v>
      </c>
      <c r="I356" t="s">
        <v>476</v>
      </c>
      <c r="J356">
        <v>2</v>
      </c>
      <c r="K356">
        <v>0.74209999999999998</v>
      </c>
    </row>
    <row r="357" spans="1:11" x14ac:dyDescent="0.25">
      <c r="A357">
        <v>9817</v>
      </c>
      <c r="B357" t="s">
        <v>32</v>
      </c>
      <c r="C357" t="s">
        <v>1599</v>
      </c>
      <c r="D357" t="s">
        <v>472</v>
      </c>
      <c r="E357">
        <v>10499853</v>
      </c>
      <c r="F357" t="s">
        <v>473</v>
      </c>
      <c r="G357" t="s">
        <v>1606</v>
      </c>
      <c r="H357" t="s">
        <v>1607</v>
      </c>
      <c r="I357" t="s">
        <v>476</v>
      </c>
      <c r="J357">
        <v>2</v>
      </c>
      <c r="K357">
        <v>0.63109999999999999</v>
      </c>
    </row>
    <row r="358" spans="1:11" x14ac:dyDescent="0.25">
      <c r="A358">
        <v>3815</v>
      </c>
      <c r="B358" t="s">
        <v>177</v>
      </c>
      <c r="C358" t="s">
        <v>1014</v>
      </c>
      <c r="D358" t="s">
        <v>508</v>
      </c>
      <c r="E358">
        <v>54698341</v>
      </c>
      <c r="F358" t="s">
        <v>473</v>
      </c>
      <c r="G358" t="s">
        <v>1015</v>
      </c>
      <c r="H358" t="s">
        <v>1016</v>
      </c>
      <c r="I358" t="s">
        <v>479</v>
      </c>
      <c r="J358">
        <v>3</v>
      </c>
      <c r="K358">
        <v>0.67710000000000004</v>
      </c>
    </row>
    <row r="359" spans="1:11" x14ac:dyDescent="0.25">
      <c r="A359">
        <v>3815</v>
      </c>
      <c r="B359" t="s">
        <v>177</v>
      </c>
      <c r="C359" t="s">
        <v>1014</v>
      </c>
      <c r="D359" t="s">
        <v>508</v>
      </c>
      <c r="E359">
        <v>54723635</v>
      </c>
      <c r="F359" t="s">
        <v>473</v>
      </c>
      <c r="G359" t="s">
        <v>1017</v>
      </c>
      <c r="H359" t="s">
        <v>1018</v>
      </c>
      <c r="I359" t="s">
        <v>479</v>
      </c>
      <c r="J359">
        <v>8</v>
      </c>
      <c r="K359">
        <v>0.67879999999999996</v>
      </c>
    </row>
    <row r="360" spans="1:11" x14ac:dyDescent="0.25">
      <c r="A360">
        <v>3815</v>
      </c>
      <c r="B360" t="s">
        <v>177</v>
      </c>
      <c r="C360" t="s">
        <v>1014</v>
      </c>
      <c r="D360" t="s">
        <v>508</v>
      </c>
      <c r="E360">
        <v>54695591</v>
      </c>
      <c r="F360" t="s">
        <v>473</v>
      </c>
      <c r="G360" t="s">
        <v>1019</v>
      </c>
      <c r="H360" t="s">
        <v>1020</v>
      </c>
      <c r="I360" t="s">
        <v>477</v>
      </c>
      <c r="J360">
        <v>2</v>
      </c>
      <c r="K360">
        <v>0.70960000000000001</v>
      </c>
    </row>
    <row r="361" spans="1:11" x14ac:dyDescent="0.25">
      <c r="A361">
        <v>3815</v>
      </c>
      <c r="B361" t="s">
        <v>177</v>
      </c>
      <c r="C361" t="s">
        <v>1014</v>
      </c>
      <c r="D361" t="s">
        <v>508</v>
      </c>
      <c r="E361">
        <v>54725965</v>
      </c>
      <c r="F361" t="s">
        <v>473</v>
      </c>
      <c r="G361" t="s">
        <v>1021</v>
      </c>
      <c r="H361" t="s">
        <v>1022</v>
      </c>
      <c r="I361" t="s">
        <v>479</v>
      </c>
      <c r="J361">
        <v>9</v>
      </c>
      <c r="K361">
        <v>0.69910000000000005</v>
      </c>
    </row>
    <row r="362" spans="1:11" x14ac:dyDescent="0.25">
      <c r="A362">
        <v>55958</v>
      </c>
      <c r="B362" t="s">
        <v>336</v>
      </c>
      <c r="C362" t="s">
        <v>1851</v>
      </c>
      <c r="D362" t="s">
        <v>486</v>
      </c>
      <c r="E362">
        <v>21334703</v>
      </c>
      <c r="F362" t="s">
        <v>473</v>
      </c>
      <c r="G362" t="s">
        <v>1852</v>
      </c>
      <c r="H362" t="s">
        <v>1853</v>
      </c>
      <c r="I362" t="s">
        <v>479</v>
      </c>
      <c r="J362">
        <v>1</v>
      </c>
      <c r="K362">
        <v>0.61119999999999997</v>
      </c>
    </row>
    <row r="363" spans="1:11" x14ac:dyDescent="0.25">
      <c r="A363">
        <v>55958</v>
      </c>
      <c r="B363" t="s">
        <v>336</v>
      </c>
      <c r="C363" t="s">
        <v>1851</v>
      </c>
      <c r="D363" t="s">
        <v>486</v>
      </c>
      <c r="E363">
        <v>21334574</v>
      </c>
      <c r="F363" t="s">
        <v>473</v>
      </c>
      <c r="G363" t="s">
        <v>1854</v>
      </c>
      <c r="H363" t="s">
        <v>1855</v>
      </c>
      <c r="I363" t="s">
        <v>477</v>
      </c>
      <c r="J363">
        <v>1</v>
      </c>
      <c r="K363">
        <v>0.71509999999999996</v>
      </c>
    </row>
    <row r="364" spans="1:11" x14ac:dyDescent="0.25">
      <c r="A364">
        <v>55958</v>
      </c>
      <c r="B364" t="s">
        <v>336</v>
      </c>
      <c r="C364" t="s">
        <v>1851</v>
      </c>
      <c r="D364" t="s">
        <v>486</v>
      </c>
      <c r="E364">
        <v>21333863</v>
      </c>
      <c r="F364" t="s">
        <v>475</v>
      </c>
      <c r="G364" t="s">
        <v>1856</v>
      </c>
      <c r="H364" t="s">
        <v>1857</v>
      </c>
      <c r="I364" t="s">
        <v>477</v>
      </c>
      <c r="J364">
        <v>1</v>
      </c>
      <c r="K364">
        <v>0.71199999999999997</v>
      </c>
    </row>
    <row r="365" spans="1:11" x14ac:dyDescent="0.25">
      <c r="A365">
        <v>55958</v>
      </c>
      <c r="B365" t="s">
        <v>336</v>
      </c>
      <c r="C365" t="s">
        <v>1851</v>
      </c>
      <c r="D365" t="s">
        <v>486</v>
      </c>
      <c r="E365">
        <v>21334174</v>
      </c>
      <c r="F365" t="s">
        <v>475</v>
      </c>
      <c r="G365" t="s">
        <v>1858</v>
      </c>
      <c r="H365" t="s">
        <v>1859</v>
      </c>
      <c r="I365" t="s">
        <v>477</v>
      </c>
      <c r="J365">
        <v>1</v>
      </c>
      <c r="K365">
        <v>0.63339999999999996</v>
      </c>
    </row>
    <row r="366" spans="1:11" x14ac:dyDescent="0.25">
      <c r="A366">
        <v>4297</v>
      </c>
      <c r="B366" t="s">
        <v>370</v>
      </c>
      <c r="C366" t="s">
        <v>1077</v>
      </c>
      <c r="D366" t="s">
        <v>492</v>
      </c>
      <c r="E366">
        <v>118502593</v>
      </c>
      <c r="F366" t="s">
        <v>475</v>
      </c>
      <c r="G366" t="s">
        <v>1078</v>
      </c>
      <c r="H366" t="s">
        <v>1079</v>
      </c>
      <c r="I366" t="s">
        <v>479</v>
      </c>
      <c r="J366">
        <v>27</v>
      </c>
      <c r="K366">
        <v>0.71719999999999995</v>
      </c>
    </row>
    <row r="367" spans="1:11" x14ac:dyDescent="0.25">
      <c r="A367">
        <v>4297</v>
      </c>
      <c r="B367" t="s">
        <v>370</v>
      </c>
      <c r="C367" t="s">
        <v>1077</v>
      </c>
      <c r="D367" t="s">
        <v>492</v>
      </c>
      <c r="E367">
        <v>118478089</v>
      </c>
      <c r="F367" t="s">
        <v>473</v>
      </c>
      <c r="G367" t="s">
        <v>1080</v>
      </c>
      <c r="H367" t="s">
        <v>1081</v>
      </c>
      <c r="I367" t="s">
        <v>474</v>
      </c>
      <c r="J367">
        <v>5</v>
      </c>
      <c r="K367">
        <v>0.66359999999999997</v>
      </c>
    </row>
    <row r="368" spans="1:11" x14ac:dyDescent="0.25">
      <c r="A368">
        <v>4297</v>
      </c>
      <c r="B368" t="s">
        <v>370</v>
      </c>
      <c r="C368" t="s">
        <v>1077</v>
      </c>
      <c r="D368" t="s">
        <v>492</v>
      </c>
      <c r="E368">
        <v>118472418</v>
      </c>
      <c r="F368" t="s">
        <v>475</v>
      </c>
      <c r="G368" t="s">
        <v>1082</v>
      </c>
      <c r="H368" t="s">
        <v>1083</v>
      </c>
      <c r="I368" t="s">
        <v>476</v>
      </c>
      <c r="J368">
        <v>3</v>
      </c>
      <c r="K368">
        <v>0.75700000000000001</v>
      </c>
    </row>
    <row r="369" spans="1:11" x14ac:dyDescent="0.25">
      <c r="A369">
        <v>4297</v>
      </c>
      <c r="B369" t="s">
        <v>370</v>
      </c>
      <c r="C369" t="s">
        <v>1077</v>
      </c>
      <c r="D369" t="s">
        <v>492</v>
      </c>
      <c r="E369">
        <v>118495755</v>
      </c>
      <c r="F369" t="s">
        <v>473</v>
      </c>
      <c r="G369" t="s">
        <v>1084</v>
      </c>
      <c r="H369" t="s">
        <v>1085</v>
      </c>
      <c r="I369" t="s">
        <v>479</v>
      </c>
      <c r="J369">
        <v>19</v>
      </c>
      <c r="K369">
        <v>0.72289999999999999</v>
      </c>
    </row>
    <row r="370" spans="1:11" x14ac:dyDescent="0.25">
      <c r="A370">
        <v>9757</v>
      </c>
      <c r="B370" t="s">
        <v>278</v>
      </c>
      <c r="C370" t="s">
        <v>1572</v>
      </c>
      <c r="D370" t="s">
        <v>472</v>
      </c>
      <c r="E370">
        <v>35723167</v>
      </c>
      <c r="F370" t="s">
        <v>473</v>
      </c>
      <c r="G370" t="s">
        <v>1573</v>
      </c>
      <c r="H370" t="s">
        <v>1574</v>
      </c>
      <c r="I370" t="s">
        <v>479</v>
      </c>
      <c r="J370">
        <v>6</v>
      </c>
      <c r="K370">
        <v>0.6583</v>
      </c>
    </row>
    <row r="371" spans="1:11" x14ac:dyDescent="0.25">
      <c r="A371">
        <v>9757</v>
      </c>
      <c r="B371" t="s">
        <v>278</v>
      </c>
      <c r="C371" t="s">
        <v>1572</v>
      </c>
      <c r="D371" t="s">
        <v>472</v>
      </c>
      <c r="E371">
        <v>35721323</v>
      </c>
      <c r="F371" t="s">
        <v>475</v>
      </c>
      <c r="G371" t="s">
        <v>1575</v>
      </c>
      <c r="H371" t="s">
        <v>1576</v>
      </c>
      <c r="I371" t="s">
        <v>477</v>
      </c>
      <c r="J371">
        <v>3</v>
      </c>
      <c r="K371">
        <v>0.66220000000000001</v>
      </c>
    </row>
    <row r="372" spans="1:11" x14ac:dyDescent="0.25">
      <c r="A372">
        <v>9757</v>
      </c>
      <c r="B372" t="s">
        <v>278</v>
      </c>
      <c r="C372" t="s">
        <v>1572</v>
      </c>
      <c r="D372" t="s">
        <v>472</v>
      </c>
      <c r="E372">
        <v>35719843</v>
      </c>
      <c r="F372" t="s">
        <v>475</v>
      </c>
      <c r="G372" t="s">
        <v>1577</v>
      </c>
      <c r="H372" t="s">
        <v>1578</v>
      </c>
      <c r="I372" t="s">
        <v>476</v>
      </c>
      <c r="J372">
        <v>3</v>
      </c>
      <c r="K372">
        <v>0.6583</v>
      </c>
    </row>
    <row r="373" spans="1:11" x14ac:dyDescent="0.25">
      <c r="A373">
        <v>9757</v>
      </c>
      <c r="B373" t="s">
        <v>278</v>
      </c>
      <c r="C373" t="s">
        <v>1572</v>
      </c>
      <c r="D373" t="s">
        <v>472</v>
      </c>
      <c r="E373">
        <v>35725790</v>
      </c>
      <c r="F373" t="s">
        <v>473</v>
      </c>
      <c r="G373" t="s">
        <v>1579</v>
      </c>
      <c r="H373" t="s">
        <v>1580</v>
      </c>
      <c r="I373" t="s">
        <v>477</v>
      </c>
      <c r="J373">
        <v>13</v>
      </c>
      <c r="K373">
        <v>0.64349999999999996</v>
      </c>
    </row>
    <row r="374" spans="1:11" x14ac:dyDescent="0.25">
      <c r="A374">
        <v>58508</v>
      </c>
      <c r="B374" t="s">
        <v>265</v>
      </c>
      <c r="C374" t="s">
        <v>1887</v>
      </c>
      <c r="D374" t="s">
        <v>490</v>
      </c>
      <c r="E374">
        <v>152176651</v>
      </c>
      <c r="F374" t="s">
        <v>473</v>
      </c>
      <c r="G374" t="s">
        <v>1888</v>
      </c>
      <c r="H374" t="s">
        <v>1889</v>
      </c>
      <c r="I374" t="s">
        <v>477</v>
      </c>
      <c r="J374">
        <v>38</v>
      </c>
      <c r="K374">
        <v>0.74439999999999995</v>
      </c>
    </row>
    <row r="375" spans="1:11" x14ac:dyDescent="0.25">
      <c r="A375">
        <v>58508</v>
      </c>
      <c r="B375" t="s">
        <v>265</v>
      </c>
      <c r="C375" t="s">
        <v>1887</v>
      </c>
      <c r="D375" t="s">
        <v>490</v>
      </c>
      <c r="E375">
        <v>152177618</v>
      </c>
      <c r="F375" t="s">
        <v>473</v>
      </c>
      <c r="G375" t="s">
        <v>1890</v>
      </c>
      <c r="H375" t="s">
        <v>1891</v>
      </c>
      <c r="I375" t="s">
        <v>477</v>
      </c>
      <c r="J375">
        <v>38</v>
      </c>
      <c r="K375">
        <v>0.64090000000000003</v>
      </c>
    </row>
    <row r="376" spans="1:11" x14ac:dyDescent="0.25">
      <c r="A376">
        <v>58508</v>
      </c>
      <c r="B376" t="s">
        <v>265</v>
      </c>
      <c r="C376" t="s">
        <v>1887</v>
      </c>
      <c r="D376" t="s">
        <v>490</v>
      </c>
      <c r="E376">
        <v>152194014</v>
      </c>
      <c r="F376" t="s">
        <v>473</v>
      </c>
      <c r="G376" t="s">
        <v>1892</v>
      </c>
      <c r="H376" t="s">
        <v>1893</v>
      </c>
      <c r="I376" t="s">
        <v>477</v>
      </c>
      <c r="J376">
        <v>31</v>
      </c>
      <c r="K376">
        <v>0.6764</v>
      </c>
    </row>
    <row r="377" spans="1:11" x14ac:dyDescent="0.25">
      <c r="A377">
        <v>58508</v>
      </c>
      <c r="B377" t="s">
        <v>265</v>
      </c>
      <c r="C377" t="s">
        <v>1887</v>
      </c>
      <c r="D377" t="s">
        <v>490</v>
      </c>
      <c r="E377">
        <v>152252674</v>
      </c>
      <c r="F377" t="s">
        <v>473</v>
      </c>
      <c r="G377" t="s">
        <v>1894</v>
      </c>
      <c r="H377" t="s">
        <v>1895</v>
      </c>
      <c r="I377" t="s">
        <v>479</v>
      </c>
      <c r="J377">
        <v>10</v>
      </c>
      <c r="K377">
        <v>0.74650000000000005</v>
      </c>
    </row>
    <row r="378" spans="1:11" x14ac:dyDescent="0.25">
      <c r="A378">
        <v>8085</v>
      </c>
      <c r="B378" t="s">
        <v>266</v>
      </c>
      <c r="C378" t="s">
        <v>1473</v>
      </c>
      <c r="D378" t="s">
        <v>478</v>
      </c>
      <c r="E378">
        <v>49041163</v>
      </c>
      <c r="F378" t="s">
        <v>473</v>
      </c>
      <c r="G378" t="s">
        <v>1474</v>
      </c>
      <c r="H378" t="s">
        <v>1475</v>
      </c>
      <c r="I378" t="s">
        <v>477</v>
      </c>
      <c r="J378">
        <v>31</v>
      </c>
      <c r="K378">
        <v>0.67410000000000003</v>
      </c>
    </row>
    <row r="379" spans="1:11" x14ac:dyDescent="0.25">
      <c r="A379">
        <v>8085</v>
      </c>
      <c r="B379" t="s">
        <v>266</v>
      </c>
      <c r="C379" t="s">
        <v>1473</v>
      </c>
      <c r="D379" t="s">
        <v>478</v>
      </c>
      <c r="E379">
        <v>49044958</v>
      </c>
      <c r="F379" t="s">
        <v>475</v>
      </c>
      <c r="G379" t="s">
        <v>1476</v>
      </c>
      <c r="H379" t="s">
        <v>1477</v>
      </c>
      <c r="I379" t="s">
        <v>477</v>
      </c>
      <c r="J379">
        <v>19</v>
      </c>
      <c r="K379">
        <v>0.71250000000000002</v>
      </c>
    </row>
    <row r="380" spans="1:11" x14ac:dyDescent="0.25">
      <c r="A380">
        <v>8085</v>
      </c>
      <c r="B380" t="s">
        <v>266</v>
      </c>
      <c r="C380" t="s">
        <v>1473</v>
      </c>
      <c r="D380" t="s">
        <v>478</v>
      </c>
      <c r="E380">
        <v>49038796</v>
      </c>
      <c r="F380" t="s">
        <v>475</v>
      </c>
      <c r="G380" t="s">
        <v>1478</v>
      </c>
      <c r="H380" t="s">
        <v>1479</v>
      </c>
      <c r="I380" t="s">
        <v>477</v>
      </c>
      <c r="J380">
        <v>34</v>
      </c>
      <c r="K380">
        <v>0.73229999999999995</v>
      </c>
    </row>
    <row r="381" spans="1:11" x14ac:dyDescent="0.25">
      <c r="A381">
        <v>8085</v>
      </c>
      <c r="B381" t="s">
        <v>266</v>
      </c>
      <c r="C381" t="s">
        <v>1473</v>
      </c>
      <c r="D381" t="s">
        <v>478</v>
      </c>
      <c r="E381">
        <v>49050092</v>
      </c>
      <c r="F381" t="s">
        <v>475</v>
      </c>
      <c r="G381" t="s">
        <v>1480</v>
      </c>
      <c r="H381" t="s">
        <v>1481</v>
      </c>
      <c r="I381" t="s">
        <v>477</v>
      </c>
      <c r="J381">
        <v>11</v>
      </c>
      <c r="K381">
        <v>0.72130000000000005</v>
      </c>
    </row>
    <row r="382" spans="1:11" x14ac:dyDescent="0.25">
      <c r="A382">
        <v>3845</v>
      </c>
      <c r="B382" t="s">
        <v>111</v>
      </c>
      <c r="C382" t="s">
        <v>1023</v>
      </c>
      <c r="D382" t="s">
        <v>478</v>
      </c>
      <c r="E382">
        <v>25227326</v>
      </c>
      <c r="F382" t="s">
        <v>473</v>
      </c>
      <c r="G382" t="s">
        <v>1024</v>
      </c>
      <c r="H382" t="s">
        <v>1025</v>
      </c>
      <c r="I382" t="s">
        <v>476</v>
      </c>
      <c r="J382">
        <v>3</v>
      </c>
      <c r="K382">
        <v>0.64180000000000004</v>
      </c>
    </row>
    <row r="383" spans="1:11" x14ac:dyDescent="0.25">
      <c r="A383">
        <v>3845</v>
      </c>
      <c r="B383" t="s">
        <v>111</v>
      </c>
      <c r="C383" t="s">
        <v>1023</v>
      </c>
      <c r="D383" t="s">
        <v>478</v>
      </c>
      <c r="E383">
        <v>25227235</v>
      </c>
      <c r="F383" t="s">
        <v>473</v>
      </c>
      <c r="G383" t="s">
        <v>1026</v>
      </c>
      <c r="H383" t="s">
        <v>1027</v>
      </c>
      <c r="I383" t="s">
        <v>477</v>
      </c>
      <c r="J383">
        <v>3</v>
      </c>
      <c r="K383">
        <v>0.60329999999999995</v>
      </c>
    </row>
    <row r="384" spans="1:11" x14ac:dyDescent="0.25">
      <c r="A384">
        <v>3845</v>
      </c>
      <c r="B384" t="s">
        <v>111</v>
      </c>
      <c r="C384" t="s">
        <v>1023</v>
      </c>
      <c r="D384" t="s">
        <v>478</v>
      </c>
      <c r="E384">
        <v>25245327</v>
      </c>
      <c r="F384" t="s">
        <v>475</v>
      </c>
      <c r="G384" t="s">
        <v>1028</v>
      </c>
      <c r="H384" t="s">
        <v>1029</v>
      </c>
      <c r="I384" t="s">
        <v>476</v>
      </c>
      <c r="J384">
        <v>2</v>
      </c>
      <c r="K384">
        <v>0.60529999999999995</v>
      </c>
    </row>
    <row r="385" spans="1:11" x14ac:dyDescent="0.25">
      <c r="A385">
        <v>3845</v>
      </c>
      <c r="B385" t="s">
        <v>111</v>
      </c>
      <c r="C385" t="s">
        <v>1023</v>
      </c>
      <c r="D385" t="s">
        <v>478</v>
      </c>
      <c r="E385">
        <v>25225726</v>
      </c>
      <c r="F385" t="s">
        <v>473</v>
      </c>
      <c r="G385" t="s">
        <v>1030</v>
      </c>
      <c r="H385" t="s">
        <v>1031</v>
      </c>
      <c r="I385" t="s">
        <v>476</v>
      </c>
      <c r="J385">
        <v>4</v>
      </c>
      <c r="K385">
        <v>0.53459999999999996</v>
      </c>
    </row>
    <row r="386" spans="1:11" x14ac:dyDescent="0.25">
      <c r="A386">
        <v>353143</v>
      </c>
      <c r="B386" t="s">
        <v>335</v>
      </c>
      <c r="C386" t="s">
        <v>2130</v>
      </c>
      <c r="D386" t="s">
        <v>489</v>
      </c>
      <c r="E386">
        <v>152613879</v>
      </c>
      <c r="F386" t="s">
        <v>475</v>
      </c>
      <c r="G386" t="s">
        <v>2131</v>
      </c>
      <c r="H386" t="s">
        <v>2132</v>
      </c>
      <c r="I386" t="s">
        <v>477</v>
      </c>
      <c r="J386">
        <v>1</v>
      </c>
      <c r="K386">
        <v>0.63319999999999999</v>
      </c>
    </row>
    <row r="387" spans="1:11" x14ac:dyDescent="0.25">
      <c r="A387">
        <v>353143</v>
      </c>
      <c r="B387" t="s">
        <v>335</v>
      </c>
      <c r="C387" t="s">
        <v>2130</v>
      </c>
      <c r="D387" t="s">
        <v>489</v>
      </c>
      <c r="E387">
        <v>152613917</v>
      </c>
      <c r="F387" t="s">
        <v>475</v>
      </c>
      <c r="G387" t="s">
        <v>2133</v>
      </c>
      <c r="H387" t="s">
        <v>2134</v>
      </c>
      <c r="I387" t="s">
        <v>476</v>
      </c>
      <c r="J387">
        <v>1</v>
      </c>
      <c r="K387">
        <v>0.58950000000000002</v>
      </c>
    </row>
    <row r="388" spans="1:11" x14ac:dyDescent="0.25">
      <c r="A388">
        <v>353143</v>
      </c>
      <c r="B388" t="s">
        <v>335</v>
      </c>
      <c r="C388" t="s">
        <v>2130</v>
      </c>
      <c r="D388" t="s">
        <v>489</v>
      </c>
      <c r="E388">
        <v>152613937</v>
      </c>
      <c r="F388" t="s">
        <v>475</v>
      </c>
      <c r="G388" t="s">
        <v>2135</v>
      </c>
      <c r="H388" t="s">
        <v>2136</v>
      </c>
      <c r="I388" t="s">
        <v>476</v>
      </c>
      <c r="J388">
        <v>1</v>
      </c>
      <c r="K388">
        <v>0.66210000000000002</v>
      </c>
    </row>
    <row r="389" spans="1:11" x14ac:dyDescent="0.25">
      <c r="A389">
        <v>353143</v>
      </c>
      <c r="B389" t="s">
        <v>335</v>
      </c>
      <c r="C389" t="s">
        <v>2130</v>
      </c>
      <c r="D389" t="s">
        <v>489</v>
      </c>
      <c r="E389">
        <v>152613960</v>
      </c>
      <c r="F389" t="s">
        <v>473</v>
      </c>
      <c r="G389" t="s">
        <v>2137</v>
      </c>
      <c r="H389" t="s">
        <v>2138</v>
      </c>
      <c r="I389" t="s">
        <v>474</v>
      </c>
      <c r="J389">
        <v>1</v>
      </c>
      <c r="K389">
        <v>0.69889999999999997</v>
      </c>
    </row>
    <row r="390" spans="1:11" x14ac:dyDescent="0.25">
      <c r="A390">
        <v>5604</v>
      </c>
      <c r="B390" t="s">
        <v>216</v>
      </c>
      <c r="C390" t="s">
        <v>1212</v>
      </c>
      <c r="D390" t="s">
        <v>494</v>
      </c>
      <c r="E390">
        <v>66481788</v>
      </c>
      <c r="F390" t="s">
        <v>473</v>
      </c>
      <c r="G390" t="s">
        <v>1213</v>
      </c>
      <c r="H390" t="s">
        <v>1214</v>
      </c>
      <c r="I390" t="s">
        <v>477</v>
      </c>
      <c r="J390">
        <v>6</v>
      </c>
      <c r="K390">
        <v>0.75670000000000004</v>
      </c>
    </row>
    <row r="391" spans="1:11" x14ac:dyDescent="0.25">
      <c r="A391">
        <v>5604</v>
      </c>
      <c r="B391" t="s">
        <v>216</v>
      </c>
      <c r="C391" t="s">
        <v>1212</v>
      </c>
      <c r="D391" t="s">
        <v>494</v>
      </c>
      <c r="E391">
        <v>66435095</v>
      </c>
      <c r="F391" t="s">
        <v>473</v>
      </c>
      <c r="G391" t="s">
        <v>1215</v>
      </c>
      <c r="H391" t="s">
        <v>1216</v>
      </c>
      <c r="I391" t="s">
        <v>476</v>
      </c>
      <c r="J391">
        <v>2</v>
      </c>
      <c r="K391">
        <v>0.68049999999999999</v>
      </c>
    </row>
    <row r="392" spans="1:11" x14ac:dyDescent="0.25">
      <c r="A392">
        <v>5604</v>
      </c>
      <c r="B392" t="s">
        <v>216</v>
      </c>
      <c r="C392" t="s">
        <v>1212</v>
      </c>
      <c r="D392" t="s">
        <v>494</v>
      </c>
      <c r="E392">
        <v>66481875</v>
      </c>
      <c r="F392" t="s">
        <v>473</v>
      </c>
      <c r="G392" t="s">
        <v>1217</v>
      </c>
      <c r="H392" t="s">
        <v>1218</v>
      </c>
      <c r="I392" t="s">
        <v>474</v>
      </c>
      <c r="J392">
        <v>6</v>
      </c>
      <c r="K392">
        <v>0.66510000000000002</v>
      </c>
    </row>
    <row r="393" spans="1:11" x14ac:dyDescent="0.25">
      <c r="A393">
        <v>5604</v>
      </c>
      <c r="B393" t="s">
        <v>216</v>
      </c>
      <c r="C393" t="s">
        <v>1212</v>
      </c>
      <c r="D393" t="s">
        <v>494</v>
      </c>
      <c r="E393">
        <v>66436859</v>
      </c>
      <c r="F393" t="s">
        <v>473</v>
      </c>
      <c r="G393" t="s">
        <v>1219</v>
      </c>
      <c r="H393" t="s">
        <v>1220</v>
      </c>
      <c r="I393" t="s">
        <v>479</v>
      </c>
      <c r="J393">
        <v>3</v>
      </c>
      <c r="K393">
        <v>0.60289999999999999</v>
      </c>
    </row>
    <row r="394" spans="1:11" x14ac:dyDescent="0.25">
      <c r="A394">
        <v>6416</v>
      </c>
      <c r="B394" t="s">
        <v>18</v>
      </c>
      <c r="C394" t="s">
        <v>1293</v>
      </c>
      <c r="D394" t="s">
        <v>484</v>
      </c>
      <c r="E394">
        <v>12054989</v>
      </c>
      <c r="F394" t="s">
        <v>475</v>
      </c>
      <c r="G394" t="s">
        <v>1294</v>
      </c>
      <c r="H394" t="s">
        <v>1295</v>
      </c>
      <c r="I394" t="s">
        <v>477</v>
      </c>
      <c r="J394">
        <v>2</v>
      </c>
      <c r="K394">
        <v>0.59009999999999996</v>
      </c>
    </row>
    <row r="395" spans="1:11" x14ac:dyDescent="0.25">
      <c r="A395">
        <v>6416</v>
      </c>
      <c r="B395" t="s">
        <v>18</v>
      </c>
      <c r="C395" t="s">
        <v>1293</v>
      </c>
      <c r="D395" t="s">
        <v>484</v>
      </c>
      <c r="E395">
        <v>12095588</v>
      </c>
      <c r="F395" t="s">
        <v>473</v>
      </c>
      <c r="G395" t="s">
        <v>1296</v>
      </c>
      <c r="H395" t="s">
        <v>1297</v>
      </c>
      <c r="I395" t="s">
        <v>479</v>
      </c>
      <c r="J395">
        <v>4</v>
      </c>
      <c r="K395">
        <v>0.59470000000000001</v>
      </c>
    </row>
    <row r="396" spans="1:11" x14ac:dyDescent="0.25">
      <c r="A396">
        <v>6416</v>
      </c>
      <c r="B396" t="s">
        <v>18</v>
      </c>
      <c r="C396" t="s">
        <v>1293</v>
      </c>
      <c r="D396" t="s">
        <v>484</v>
      </c>
      <c r="E396">
        <v>12081464</v>
      </c>
      <c r="F396" t="s">
        <v>473</v>
      </c>
      <c r="G396" t="s">
        <v>1298</v>
      </c>
      <c r="H396" t="s">
        <v>1299</v>
      </c>
      <c r="I396" t="s">
        <v>476</v>
      </c>
      <c r="J396">
        <v>3</v>
      </c>
      <c r="K396">
        <v>0.61439999999999995</v>
      </c>
    </row>
    <row r="397" spans="1:11" x14ac:dyDescent="0.25">
      <c r="A397">
        <v>6416</v>
      </c>
      <c r="B397" t="s">
        <v>18</v>
      </c>
      <c r="C397" t="s">
        <v>1293</v>
      </c>
      <c r="D397" t="s">
        <v>484</v>
      </c>
      <c r="E397">
        <v>12107830</v>
      </c>
      <c r="F397" t="s">
        <v>475</v>
      </c>
      <c r="G397" t="s">
        <v>1300</v>
      </c>
      <c r="H397" t="s">
        <v>1301</v>
      </c>
      <c r="I397" t="s">
        <v>476</v>
      </c>
      <c r="J397">
        <v>5</v>
      </c>
      <c r="K397">
        <v>0.71209999999999996</v>
      </c>
    </row>
    <row r="398" spans="1:11" x14ac:dyDescent="0.25">
      <c r="A398">
        <v>4214</v>
      </c>
      <c r="B398" t="s">
        <v>38</v>
      </c>
      <c r="C398" t="s">
        <v>1059</v>
      </c>
      <c r="D398" t="s">
        <v>506</v>
      </c>
      <c r="E398">
        <v>56879077</v>
      </c>
      <c r="F398" t="s">
        <v>475</v>
      </c>
      <c r="G398" t="s">
        <v>1060</v>
      </c>
      <c r="H398" t="s">
        <v>1061</v>
      </c>
      <c r="I398" t="s">
        <v>479</v>
      </c>
      <c r="J398">
        <v>11</v>
      </c>
      <c r="K398">
        <v>0.62139999999999995</v>
      </c>
    </row>
    <row r="399" spans="1:11" x14ac:dyDescent="0.25">
      <c r="A399">
        <v>4214</v>
      </c>
      <c r="B399" t="s">
        <v>38</v>
      </c>
      <c r="C399" t="s">
        <v>1059</v>
      </c>
      <c r="D399" t="s">
        <v>506</v>
      </c>
      <c r="E399">
        <v>56856656</v>
      </c>
      <c r="F399" t="s">
        <v>473</v>
      </c>
      <c r="G399" t="s">
        <v>1062</v>
      </c>
      <c r="H399" t="s">
        <v>1063</v>
      </c>
      <c r="I399" t="s">
        <v>476</v>
      </c>
      <c r="J399">
        <v>2</v>
      </c>
      <c r="K399">
        <v>0.70479999999999998</v>
      </c>
    </row>
    <row r="400" spans="1:11" x14ac:dyDescent="0.25">
      <c r="A400">
        <v>4214</v>
      </c>
      <c r="B400" t="s">
        <v>38</v>
      </c>
      <c r="C400" t="s">
        <v>1059</v>
      </c>
      <c r="D400" t="s">
        <v>506</v>
      </c>
      <c r="E400">
        <v>56864801</v>
      </c>
      <c r="F400" t="s">
        <v>473</v>
      </c>
      <c r="G400" t="s">
        <v>1064</v>
      </c>
      <c r="H400" t="s">
        <v>1065</v>
      </c>
      <c r="I400" t="s">
        <v>476</v>
      </c>
      <c r="J400">
        <v>4</v>
      </c>
      <c r="K400">
        <v>0.74029999999999996</v>
      </c>
    </row>
    <row r="401" spans="1:11" x14ac:dyDescent="0.25">
      <c r="A401">
        <v>4214</v>
      </c>
      <c r="B401" t="s">
        <v>38</v>
      </c>
      <c r="C401" t="s">
        <v>1059</v>
      </c>
      <c r="D401" t="s">
        <v>506</v>
      </c>
      <c r="E401">
        <v>56875162</v>
      </c>
      <c r="F401" t="s">
        <v>473</v>
      </c>
      <c r="G401" t="s">
        <v>1066</v>
      </c>
      <c r="H401" t="s">
        <v>1067</v>
      </c>
      <c r="I401" t="s">
        <v>477</v>
      </c>
      <c r="J401">
        <v>10</v>
      </c>
      <c r="K401">
        <v>0.69540000000000002</v>
      </c>
    </row>
    <row r="402" spans="1:11" x14ac:dyDescent="0.25">
      <c r="A402">
        <v>5600</v>
      </c>
      <c r="B402" t="s">
        <v>345</v>
      </c>
      <c r="C402" t="s">
        <v>1203</v>
      </c>
      <c r="D402" t="s">
        <v>493</v>
      </c>
      <c r="E402">
        <v>50270193</v>
      </c>
      <c r="F402" t="s">
        <v>475</v>
      </c>
      <c r="G402" t="s">
        <v>1204</v>
      </c>
      <c r="H402" t="s">
        <v>1205</v>
      </c>
      <c r="I402" t="s">
        <v>474</v>
      </c>
      <c r="J402">
        <v>1</v>
      </c>
      <c r="K402">
        <v>0.56110000000000004</v>
      </c>
    </row>
    <row r="403" spans="1:11" x14ac:dyDescent="0.25">
      <c r="A403">
        <v>5600</v>
      </c>
      <c r="B403" t="s">
        <v>345</v>
      </c>
      <c r="C403" t="s">
        <v>1203</v>
      </c>
      <c r="D403" t="s">
        <v>493</v>
      </c>
      <c r="E403">
        <v>50267258</v>
      </c>
      <c r="F403" t="s">
        <v>475</v>
      </c>
      <c r="G403" t="s">
        <v>1206</v>
      </c>
      <c r="H403" t="s">
        <v>1207</v>
      </c>
      <c r="I403" t="s">
        <v>479</v>
      </c>
      <c r="J403">
        <v>5</v>
      </c>
      <c r="K403">
        <v>0.66269999999999996</v>
      </c>
    </row>
    <row r="404" spans="1:11" x14ac:dyDescent="0.25">
      <c r="A404">
        <v>5600</v>
      </c>
      <c r="B404" t="s">
        <v>345</v>
      </c>
      <c r="C404" t="s">
        <v>1203</v>
      </c>
      <c r="D404" t="s">
        <v>493</v>
      </c>
      <c r="E404">
        <v>50267603</v>
      </c>
      <c r="F404" t="s">
        <v>473</v>
      </c>
      <c r="G404" t="s">
        <v>1208</v>
      </c>
      <c r="H404" t="s">
        <v>1209</v>
      </c>
      <c r="I404" t="s">
        <v>474</v>
      </c>
      <c r="J404">
        <v>3</v>
      </c>
      <c r="K404">
        <v>0.68759999999999999</v>
      </c>
    </row>
    <row r="405" spans="1:11" x14ac:dyDescent="0.25">
      <c r="A405">
        <v>5600</v>
      </c>
      <c r="B405" t="s">
        <v>345</v>
      </c>
      <c r="C405" t="s">
        <v>1203</v>
      </c>
      <c r="D405" t="s">
        <v>493</v>
      </c>
      <c r="E405">
        <v>50267884</v>
      </c>
      <c r="F405" t="s">
        <v>475</v>
      </c>
      <c r="G405" t="s">
        <v>1210</v>
      </c>
      <c r="H405" t="s">
        <v>1211</v>
      </c>
      <c r="I405" t="s">
        <v>479</v>
      </c>
      <c r="J405">
        <v>2</v>
      </c>
      <c r="K405">
        <v>0.53600000000000003</v>
      </c>
    </row>
    <row r="406" spans="1:11" x14ac:dyDescent="0.25">
      <c r="A406">
        <v>23542</v>
      </c>
      <c r="B406" t="s">
        <v>342</v>
      </c>
      <c r="C406" t="s">
        <v>1725</v>
      </c>
      <c r="D406" t="s">
        <v>493</v>
      </c>
      <c r="E406">
        <v>50604296</v>
      </c>
      <c r="F406" t="s">
        <v>473</v>
      </c>
      <c r="G406" t="s">
        <v>1726</v>
      </c>
      <c r="H406" t="s">
        <v>1727</v>
      </c>
      <c r="I406" t="s">
        <v>477</v>
      </c>
      <c r="J406">
        <v>5</v>
      </c>
      <c r="K406">
        <v>0.72360000000000002</v>
      </c>
    </row>
    <row r="407" spans="1:11" x14ac:dyDescent="0.25">
      <c r="A407">
        <v>23542</v>
      </c>
      <c r="B407" t="s">
        <v>342</v>
      </c>
      <c r="C407" t="s">
        <v>1725</v>
      </c>
      <c r="D407" t="s">
        <v>493</v>
      </c>
      <c r="E407">
        <v>50604819</v>
      </c>
      <c r="F407" t="s">
        <v>473</v>
      </c>
      <c r="G407" t="s">
        <v>1728</v>
      </c>
      <c r="H407" t="s">
        <v>1729</v>
      </c>
      <c r="I407" t="s">
        <v>474</v>
      </c>
      <c r="J407">
        <v>5</v>
      </c>
      <c r="K407">
        <v>0.68640000000000001</v>
      </c>
    </row>
    <row r="408" spans="1:11" x14ac:dyDescent="0.25">
      <c r="A408">
        <v>23542</v>
      </c>
      <c r="B408" t="s">
        <v>342</v>
      </c>
      <c r="C408" t="s">
        <v>1725</v>
      </c>
      <c r="D408" t="s">
        <v>493</v>
      </c>
      <c r="E408">
        <v>50603643</v>
      </c>
      <c r="F408" t="s">
        <v>473</v>
      </c>
      <c r="G408" t="s">
        <v>1730</v>
      </c>
      <c r="H408" t="s">
        <v>1731</v>
      </c>
      <c r="I408" t="s">
        <v>476</v>
      </c>
      <c r="J408">
        <v>4</v>
      </c>
      <c r="K408">
        <v>0.72509999999999997</v>
      </c>
    </row>
    <row r="409" spans="1:11" x14ac:dyDescent="0.25">
      <c r="A409">
        <v>23542</v>
      </c>
      <c r="B409" t="s">
        <v>342</v>
      </c>
      <c r="C409" t="s">
        <v>1725</v>
      </c>
      <c r="D409" t="s">
        <v>493</v>
      </c>
      <c r="E409">
        <v>50604625</v>
      </c>
      <c r="F409" t="s">
        <v>475</v>
      </c>
      <c r="G409" t="s">
        <v>1732</v>
      </c>
      <c r="H409" t="s">
        <v>1733</v>
      </c>
      <c r="I409" t="s">
        <v>477</v>
      </c>
      <c r="J409">
        <v>5</v>
      </c>
      <c r="K409">
        <v>0.67159999999999997</v>
      </c>
    </row>
    <row r="410" spans="1:11" x14ac:dyDescent="0.25">
      <c r="A410">
        <v>4152</v>
      </c>
      <c r="B410" t="s">
        <v>135</v>
      </c>
      <c r="C410" t="s">
        <v>1050</v>
      </c>
      <c r="D410" t="s">
        <v>507</v>
      </c>
      <c r="E410">
        <v>50276667</v>
      </c>
      <c r="F410" t="s">
        <v>473</v>
      </c>
      <c r="G410" t="s">
        <v>1051</v>
      </c>
      <c r="H410" t="s">
        <v>1052</v>
      </c>
      <c r="I410" t="s">
        <v>476</v>
      </c>
      <c r="J410">
        <v>5</v>
      </c>
      <c r="K410">
        <v>0.7369</v>
      </c>
    </row>
    <row r="411" spans="1:11" x14ac:dyDescent="0.25">
      <c r="A411">
        <v>4152</v>
      </c>
      <c r="B411" t="s">
        <v>135</v>
      </c>
      <c r="C411" t="s">
        <v>1050</v>
      </c>
      <c r="D411" t="s">
        <v>507</v>
      </c>
      <c r="E411">
        <v>50279888</v>
      </c>
      <c r="F411" t="s">
        <v>473</v>
      </c>
      <c r="G411" t="s">
        <v>1053</v>
      </c>
      <c r="H411" t="s">
        <v>1054</v>
      </c>
      <c r="I411" t="s">
        <v>476</v>
      </c>
      <c r="J411">
        <v>2</v>
      </c>
      <c r="K411">
        <v>0.73760000000000003</v>
      </c>
    </row>
    <row r="412" spans="1:11" x14ac:dyDescent="0.25">
      <c r="A412">
        <v>4152</v>
      </c>
      <c r="B412" t="s">
        <v>135</v>
      </c>
      <c r="C412" t="s">
        <v>1050</v>
      </c>
      <c r="D412" t="s">
        <v>507</v>
      </c>
      <c r="E412">
        <v>50274295</v>
      </c>
      <c r="F412" t="s">
        <v>475</v>
      </c>
      <c r="G412" t="s">
        <v>1055</v>
      </c>
      <c r="H412" t="s">
        <v>1056</v>
      </c>
      <c r="I412" t="s">
        <v>476</v>
      </c>
      <c r="J412">
        <v>11</v>
      </c>
      <c r="K412">
        <v>0.68200000000000005</v>
      </c>
    </row>
    <row r="413" spans="1:11" x14ac:dyDescent="0.25">
      <c r="A413">
        <v>4152</v>
      </c>
      <c r="B413" t="s">
        <v>135</v>
      </c>
      <c r="C413" t="s">
        <v>1050</v>
      </c>
      <c r="D413" t="s">
        <v>507</v>
      </c>
      <c r="E413">
        <v>50275889</v>
      </c>
      <c r="F413" t="s">
        <v>473</v>
      </c>
      <c r="G413" t="s">
        <v>1057</v>
      </c>
      <c r="H413" t="s">
        <v>1058</v>
      </c>
      <c r="I413" t="s">
        <v>477</v>
      </c>
      <c r="J413">
        <v>7</v>
      </c>
      <c r="K413">
        <v>0.70530000000000004</v>
      </c>
    </row>
    <row r="414" spans="1:11" x14ac:dyDescent="0.25">
      <c r="A414">
        <v>9968</v>
      </c>
      <c r="B414" t="s">
        <v>246</v>
      </c>
      <c r="C414" t="s">
        <v>1626</v>
      </c>
      <c r="D414" t="s">
        <v>487</v>
      </c>
      <c r="E414">
        <v>71130165</v>
      </c>
      <c r="F414" t="s">
        <v>473</v>
      </c>
      <c r="G414" t="s">
        <v>1627</v>
      </c>
      <c r="H414" t="s">
        <v>1628</v>
      </c>
      <c r="I414" t="s">
        <v>476</v>
      </c>
      <c r="J414">
        <v>28</v>
      </c>
      <c r="K414">
        <v>0.64570000000000005</v>
      </c>
    </row>
    <row r="415" spans="1:11" x14ac:dyDescent="0.25">
      <c r="A415">
        <v>9968</v>
      </c>
      <c r="B415" t="s">
        <v>246</v>
      </c>
      <c r="C415" t="s">
        <v>1626</v>
      </c>
      <c r="D415" t="s">
        <v>487</v>
      </c>
      <c r="E415">
        <v>71122231</v>
      </c>
      <c r="F415" t="s">
        <v>475</v>
      </c>
      <c r="G415" t="s">
        <v>1629</v>
      </c>
      <c r="H415" t="s">
        <v>1630</v>
      </c>
      <c r="I415" t="s">
        <v>476</v>
      </c>
      <c r="J415">
        <v>8</v>
      </c>
      <c r="K415">
        <v>0.68799999999999994</v>
      </c>
    </row>
    <row r="416" spans="1:11" x14ac:dyDescent="0.25">
      <c r="A416">
        <v>9968</v>
      </c>
      <c r="B416" t="s">
        <v>246</v>
      </c>
      <c r="C416" t="s">
        <v>1626</v>
      </c>
      <c r="D416" t="s">
        <v>487</v>
      </c>
      <c r="E416">
        <v>71125111</v>
      </c>
      <c r="F416" t="s">
        <v>475</v>
      </c>
      <c r="G416" t="s">
        <v>1631</v>
      </c>
      <c r="H416" t="s">
        <v>1632</v>
      </c>
      <c r="I416" t="s">
        <v>479</v>
      </c>
      <c r="J416">
        <v>15</v>
      </c>
      <c r="K416">
        <v>0.66610000000000003</v>
      </c>
    </row>
    <row r="417" spans="1:11" x14ac:dyDescent="0.25">
      <c r="A417">
        <v>9968</v>
      </c>
      <c r="B417" t="s">
        <v>246</v>
      </c>
      <c r="C417" t="s">
        <v>1626</v>
      </c>
      <c r="D417" t="s">
        <v>487</v>
      </c>
      <c r="E417">
        <v>71126138</v>
      </c>
      <c r="F417" t="s">
        <v>473</v>
      </c>
      <c r="G417" t="s">
        <v>1633</v>
      </c>
      <c r="H417" t="s">
        <v>1634</v>
      </c>
      <c r="I417" t="s">
        <v>476</v>
      </c>
      <c r="J417">
        <v>18</v>
      </c>
      <c r="K417">
        <v>0.65939999999999999</v>
      </c>
    </row>
    <row r="418" spans="1:11" x14ac:dyDescent="0.25">
      <c r="A418">
        <v>9439</v>
      </c>
      <c r="B418" t="s">
        <v>74</v>
      </c>
      <c r="C418" t="s">
        <v>1554</v>
      </c>
      <c r="D418" t="s">
        <v>488</v>
      </c>
      <c r="E418">
        <v>131596675</v>
      </c>
      <c r="F418" t="s">
        <v>473</v>
      </c>
      <c r="G418" t="s">
        <v>1555</v>
      </c>
      <c r="H418" t="s">
        <v>1556</v>
      </c>
      <c r="I418" t="s">
        <v>476</v>
      </c>
      <c r="J418">
        <v>21</v>
      </c>
      <c r="K418">
        <v>0.66810000000000003</v>
      </c>
    </row>
    <row r="419" spans="1:11" x14ac:dyDescent="0.25">
      <c r="A419">
        <v>9439</v>
      </c>
      <c r="B419" t="s">
        <v>74</v>
      </c>
      <c r="C419" t="s">
        <v>1554</v>
      </c>
      <c r="D419" t="s">
        <v>488</v>
      </c>
      <c r="E419">
        <v>131624867</v>
      </c>
      <c r="F419" t="s">
        <v>475</v>
      </c>
      <c r="G419" t="s">
        <v>1557</v>
      </c>
      <c r="H419" t="s">
        <v>1558</v>
      </c>
      <c r="I419" t="s">
        <v>479</v>
      </c>
      <c r="J419">
        <v>4</v>
      </c>
      <c r="K419">
        <v>0.66490000000000005</v>
      </c>
    </row>
    <row r="420" spans="1:11" x14ac:dyDescent="0.25">
      <c r="A420">
        <v>9439</v>
      </c>
      <c r="B420" t="s">
        <v>74</v>
      </c>
      <c r="C420" t="s">
        <v>1554</v>
      </c>
      <c r="D420" t="s">
        <v>488</v>
      </c>
      <c r="E420">
        <v>131603107</v>
      </c>
      <c r="F420" t="s">
        <v>475</v>
      </c>
      <c r="G420" t="s">
        <v>1559</v>
      </c>
      <c r="H420" t="s">
        <v>1560</v>
      </c>
      <c r="I420" t="s">
        <v>476</v>
      </c>
      <c r="J420">
        <v>16</v>
      </c>
      <c r="K420">
        <v>0.61199999999999999</v>
      </c>
    </row>
    <row r="421" spans="1:11" x14ac:dyDescent="0.25">
      <c r="A421">
        <v>9439</v>
      </c>
      <c r="B421" t="s">
        <v>74</v>
      </c>
      <c r="C421" t="s">
        <v>1554</v>
      </c>
      <c r="D421" t="s">
        <v>488</v>
      </c>
      <c r="E421">
        <v>131602239</v>
      </c>
      <c r="F421" t="s">
        <v>475</v>
      </c>
      <c r="G421" t="s">
        <v>1561</v>
      </c>
      <c r="H421" t="s">
        <v>1562</v>
      </c>
      <c r="I421" t="s">
        <v>476</v>
      </c>
      <c r="J421">
        <v>17</v>
      </c>
      <c r="K421">
        <v>0.63939999999999997</v>
      </c>
    </row>
    <row r="422" spans="1:11" x14ac:dyDescent="0.25">
      <c r="A422">
        <v>4233</v>
      </c>
      <c r="B422" t="s">
        <v>56</v>
      </c>
      <c r="C422" t="s">
        <v>1068</v>
      </c>
      <c r="D422" t="s">
        <v>490</v>
      </c>
      <c r="E422">
        <v>116699495</v>
      </c>
      <c r="F422" t="s">
        <v>473</v>
      </c>
      <c r="G422" t="s">
        <v>1069</v>
      </c>
      <c r="H422" t="s">
        <v>1070</v>
      </c>
      <c r="I422" t="s">
        <v>476</v>
      </c>
      <c r="J422">
        <v>2</v>
      </c>
      <c r="K422">
        <v>0.6583</v>
      </c>
    </row>
    <row r="423" spans="1:11" x14ac:dyDescent="0.25">
      <c r="A423">
        <v>4233</v>
      </c>
      <c r="B423" t="s">
        <v>56</v>
      </c>
      <c r="C423" t="s">
        <v>1068</v>
      </c>
      <c r="D423" t="s">
        <v>490</v>
      </c>
      <c r="E423">
        <v>116740953</v>
      </c>
      <c r="F423" t="s">
        <v>475</v>
      </c>
      <c r="G423" t="s">
        <v>1071</v>
      </c>
      <c r="H423" t="s">
        <v>1072</v>
      </c>
      <c r="I423" t="s">
        <v>479</v>
      </c>
      <c r="J423">
        <v>5</v>
      </c>
      <c r="K423">
        <v>0.66420000000000001</v>
      </c>
    </row>
    <row r="424" spans="1:11" x14ac:dyDescent="0.25">
      <c r="A424">
        <v>4233</v>
      </c>
      <c r="B424" t="s">
        <v>56</v>
      </c>
      <c r="C424" t="s">
        <v>1068</v>
      </c>
      <c r="D424" t="s">
        <v>490</v>
      </c>
      <c r="E424">
        <v>116699718</v>
      </c>
      <c r="F424" t="s">
        <v>475</v>
      </c>
      <c r="G424" t="s">
        <v>1073</v>
      </c>
      <c r="H424" t="s">
        <v>1074</v>
      </c>
      <c r="I424" t="s">
        <v>479</v>
      </c>
      <c r="J424">
        <v>2</v>
      </c>
      <c r="K424">
        <v>0.62980000000000003</v>
      </c>
    </row>
    <row r="425" spans="1:11" x14ac:dyDescent="0.25">
      <c r="A425">
        <v>4233</v>
      </c>
      <c r="B425" t="s">
        <v>56</v>
      </c>
      <c r="C425" t="s">
        <v>1068</v>
      </c>
      <c r="D425" t="s">
        <v>490</v>
      </c>
      <c r="E425">
        <v>116757509</v>
      </c>
      <c r="F425" t="s">
        <v>475</v>
      </c>
      <c r="G425" t="s">
        <v>1075</v>
      </c>
      <c r="H425" t="s">
        <v>1076</v>
      </c>
      <c r="I425" t="s">
        <v>479</v>
      </c>
      <c r="J425">
        <v>7</v>
      </c>
      <c r="K425">
        <v>0.62839999999999996</v>
      </c>
    </row>
    <row r="426" spans="1:11" x14ac:dyDescent="0.25">
      <c r="A426">
        <v>23269</v>
      </c>
      <c r="B426" t="s">
        <v>228</v>
      </c>
      <c r="C426" t="s">
        <v>1707</v>
      </c>
      <c r="D426" t="s">
        <v>494</v>
      </c>
      <c r="E426">
        <v>41748708</v>
      </c>
      <c r="F426" t="s">
        <v>475</v>
      </c>
      <c r="G426" t="s">
        <v>1708</v>
      </c>
      <c r="H426" t="s">
        <v>1709</v>
      </c>
      <c r="I426" t="s">
        <v>476</v>
      </c>
      <c r="J426">
        <v>16</v>
      </c>
      <c r="K426">
        <v>0.71779999999999999</v>
      </c>
    </row>
    <row r="427" spans="1:11" x14ac:dyDescent="0.25">
      <c r="A427">
        <v>23269</v>
      </c>
      <c r="B427" t="s">
        <v>228</v>
      </c>
      <c r="C427" t="s">
        <v>1707</v>
      </c>
      <c r="D427" t="s">
        <v>494</v>
      </c>
      <c r="E427">
        <v>41736368</v>
      </c>
      <c r="F427" t="s">
        <v>473</v>
      </c>
      <c r="G427" t="s">
        <v>1710</v>
      </c>
      <c r="H427" t="s">
        <v>1711</v>
      </c>
      <c r="I427" t="s">
        <v>477</v>
      </c>
      <c r="J427">
        <v>13</v>
      </c>
      <c r="K427">
        <v>0.66820000000000002</v>
      </c>
    </row>
    <row r="428" spans="1:11" x14ac:dyDescent="0.25">
      <c r="A428">
        <v>23269</v>
      </c>
      <c r="B428" t="s">
        <v>228</v>
      </c>
      <c r="C428" t="s">
        <v>1707</v>
      </c>
      <c r="D428" t="s">
        <v>494</v>
      </c>
      <c r="E428">
        <v>41696129</v>
      </c>
      <c r="F428" t="s">
        <v>473</v>
      </c>
      <c r="G428" t="s">
        <v>1712</v>
      </c>
      <c r="H428" t="s">
        <v>1713</v>
      </c>
      <c r="I428" t="s">
        <v>474</v>
      </c>
      <c r="J428">
        <v>3</v>
      </c>
      <c r="K428">
        <v>0.67120000000000002</v>
      </c>
    </row>
    <row r="429" spans="1:11" x14ac:dyDescent="0.25">
      <c r="A429">
        <v>23269</v>
      </c>
      <c r="B429" t="s">
        <v>228</v>
      </c>
      <c r="C429" t="s">
        <v>1707</v>
      </c>
      <c r="D429" t="s">
        <v>494</v>
      </c>
      <c r="E429">
        <v>41727380</v>
      </c>
      <c r="F429" t="s">
        <v>475</v>
      </c>
      <c r="G429" t="s">
        <v>1714</v>
      </c>
      <c r="H429" t="s">
        <v>1715</v>
      </c>
      <c r="I429" t="s">
        <v>479</v>
      </c>
      <c r="J429">
        <v>10</v>
      </c>
      <c r="K429">
        <v>0.70779999999999998</v>
      </c>
    </row>
    <row r="430" spans="1:11" x14ac:dyDescent="0.25">
      <c r="A430">
        <v>4507</v>
      </c>
      <c r="B430" t="s">
        <v>328</v>
      </c>
      <c r="C430" t="s">
        <v>1086</v>
      </c>
      <c r="D430" t="s">
        <v>486</v>
      </c>
      <c r="E430">
        <v>21816767</v>
      </c>
      <c r="F430" t="s">
        <v>475</v>
      </c>
      <c r="G430" t="s">
        <v>1087</v>
      </c>
      <c r="H430" t="s">
        <v>1088</v>
      </c>
      <c r="I430" t="s">
        <v>476</v>
      </c>
      <c r="J430">
        <v>3</v>
      </c>
      <c r="K430">
        <v>0.72340000000000004</v>
      </c>
    </row>
    <row r="431" spans="1:11" x14ac:dyDescent="0.25">
      <c r="A431">
        <v>4507</v>
      </c>
      <c r="B431" t="s">
        <v>328</v>
      </c>
      <c r="C431" t="s">
        <v>1086</v>
      </c>
      <c r="D431" t="s">
        <v>486</v>
      </c>
      <c r="E431">
        <v>21837916</v>
      </c>
      <c r="F431" t="s">
        <v>475</v>
      </c>
      <c r="G431" t="s">
        <v>1089</v>
      </c>
      <c r="H431" t="s">
        <v>1090</v>
      </c>
      <c r="I431" t="s">
        <v>479</v>
      </c>
      <c r="J431">
        <v>5</v>
      </c>
      <c r="K431">
        <v>0.68869999999999998</v>
      </c>
    </row>
    <row r="432" spans="1:11" x14ac:dyDescent="0.25">
      <c r="A432">
        <v>4507</v>
      </c>
      <c r="B432" t="s">
        <v>328</v>
      </c>
      <c r="C432" t="s">
        <v>1086</v>
      </c>
      <c r="D432" t="s">
        <v>486</v>
      </c>
      <c r="E432">
        <v>21818137</v>
      </c>
      <c r="F432" t="s">
        <v>473</v>
      </c>
      <c r="G432" t="s">
        <v>1091</v>
      </c>
      <c r="H432" t="s">
        <v>1092</v>
      </c>
      <c r="I432" t="s">
        <v>479</v>
      </c>
      <c r="J432">
        <v>4</v>
      </c>
      <c r="K432">
        <v>0.63219999999999998</v>
      </c>
    </row>
    <row r="433" spans="1:11" x14ac:dyDescent="0.25">
      <c r="A433">
        <v>4507</v>
      </c>
      <c r="B433" t="s">
        <v>328</v>
      </c>
      <c r="C433" t="s">
        <v>1086</v>
      </c>
      <c r="D433" t="s">
        <v>486</v>
      </c>
      <c r="E433">
        <v>21854709</v>
      </c>
      <c r="F433" t="s">
        <v>475</v>
      </c>
      <c r="G433" t="s">
        <v>1093</v>
      </c>
      <c r="H433" t="s">
        <v>1094</v>
      </c>
      <c r="I433" t="s">
        <v>476</v>
      </c>
      <c r="J433">
        <v>6</v>
      </c>
      <c r="K433">
        <v>0.73309999999999997</v>
      </c>
    </row>
    <row r="434" spans="1:11" x14ac:dyDescent="0.25">
      <c r="A434">
        <v>2475</v>
      </c>
      <c r="B434" t="s">
        <v>254</v>
      </c>
      <c r="C434" t="s">
        <v>879</v>
      </c>
      <c r="D434" t="s">
        <v>489</v>
      </c>
      <c r="E434">
        <v>11209400</v>
      </c>
      <c r="F434" t="s">
        <v>473</v>
      </c>
      <c r="G434" t="s">
        <v>880</v>
      </c>
      <c r="H434" t="s">
        <v>881</v>
      </c>
      <c r="I434" t="s">
        <v>479</v>
      </c>
      <c r="J434">
        <v>25</v>
      </c>
      <c r="K434">
        <v>0.68089999999999995</v>
      </c>
    </row>
    <row r="435" spans="1:11" x14ac:dyDescent="0.25">
      <c r="A435">
        <v>2475</v>
      </c>
      <c r="B435" t="s">
        <v>254</v>
      </c>
      <c r="C435" t="s">
        <v>879</v>
      </c>
      <c r="D435" t="s">
        <v>489</v>
      </c>
      <c r="E435">
        <v>11228787</v>
      </c>
      <c r="F435" t="s">
        <v>475</v>
      </c>
      <c r="G435" t="s">
        <v>882</v>
      </c>
      <c r="H435" t="s">
        <v>883</v>
      </c>
      <c r="I435" t="s">
        <v>479</v>
      </c>
      <c r="J435">
        <v>19</v>
      </c>
      <c r="K435">
        <v>0.73019999999999996</v>
      </c>
    </row>
    <row r="436" spans="1:11" x14ac:dyDescent="0.25">
      <c r="A436">
        <v>2475</v>
      </c>
      <c r="B436" t="s">
        <v>254</v>
      </c>
      <c r="C436" t="s">
        <v>879</v>
      </c>
      <c r="D436" t="s">
        <v>489</v>
      </c>
      <c r="E436">
        <v>11248002</v>
      </c>
      <c r="F436" t="s">
        <v>475</v>
      </c>
      <c r="G436" t="s">
        <v>884</v>
      </c>
      <c r="H436" t="s">
        <v>885</v>
      </c>
      <c r="I436" t="s">
        <v>476</v>
      </c>
      <c r="J436">
        <v>7</v>
      </c>
      <c r="K436">
        <v>0.71220000000000006</v>
      </c>
    </row>
    <row r="437" spans="1:11" x14ac:dyDescent="0.25">
      <c r="A437">
        <v>2475</v>
      </c>
      <c r="B437" t="s">
        <v>254</v>
      </c>
      <c r="C437" t="s">
        <v>879</v>
      </c>
      <c r="D437" t="s">
        <v>489</v>
      </c>
      <c r="E437">
        <v>11238587</v>
      </c>
      <c r="F437" t="s">
        <v>475</v>
      </c>
      <c r="G437" t="s">
        <v>886</v>
      </c>
      <c r="H437" t="s">
        <v>887</v>
      </c>
      <c r="I437" t="s">
        <v>479</v>
      </c>
      <c r="J437">
        <v>12</v>
      </c>
      <c r="K437">
        <v>0.753</v>
      </c>
    </row>
    <row r="438" spans="1:11" x14ac:dyDescent="0.25">
      <c r="A438">
        <v>4602</v>
      </c>
      <c r="B438" t="s">
        <v>87</v>
      </c>
      <c r="C438" t="s">
        <v>1095</v>
      </c>
      <c r="D438" t="s">
        <v>488</v>
      </c>
      <c r="E438">
        <v>135190304</v>
      </c>
      <c r="F438" t="s">
        <v>473</v>
      </c>
      <c r="G438" t="s">
        <v>1096</v>
      </c>
      <c r="H438" t="s">
        <v>1097</v>
      </c>
      <c r="I438" t="s">
        <v>477</v>
      </c>
      <c r="J438">
        <v>5</v>
      </c>
      <c r="K438">
        <v>0.68589999999999995</v>
      </c>
    </row>
    <row r="439" spans="1:11" x14ac:dyDescent="0.25">
      <c r="A439">
        <v>4602</v>
      </c>
      <c r="B439" t="s">
        <v>87</v>
      </c>
      <c r="C439" t="s">
        <v>1095</v>
      </c>
      <c r="D439" t="s">
        <v>488</v>
      </c>
      <c r="E439">
        <v>135190160</v>
      </c>
      <c r="F439" t="s">
        <v>473</v>
      </c>
      <c r="G439" t="s">
        <v>1098</v>
      </c>
      <c r="H439" t="s">
        <v>1099</v>
      </c>
      <c r="I439" t="s">
        <v>479</v>
      </c>
      <c r="J439">
        <v>5</v>
      </c>
      <c r="K439">
        <v>0.60089999999999999</v>
      </c>
    </row>
    <row r="440" spans="1:11" x14ac:dyDescent="0.25">
      <c r="A440">
        <v>4602</v>
      </c>
      <c r="B440" t="s">
        <v>87</v>
      </c>
      <c r="C440" t="s">
        <v>1095</v>
      </c>
      <c r="D440" t="s">
        <v>488</v>
      </c>
      <c r="E440">
        <v>135185991</v>
      </c>
      <c r="F440" t="s">
        <v>473</v>
      </c>
      <c r="G440" t="s">
        <v>1100</v>
      </c>
      <c r="H440" t="s">
        <v>1101</v>
      </c>
      <c r="I440" t="s">
        <v>477</v>
      </c>
      <c r="J440">
        <v>2</v>
      </c>
      <c r="K440">
        <v>0.70630000000000004</v>
      </c>
    </row>
    <row r="441" spans="1:11" x14ac:dyDescent="0.25">
      <c r="A441">
        <v>4602</v>
      </c>
      <c r="B441" t="s">
        <v>87</v>
      </c>
      <c r="C441" t="s">
        <v>1095</v>
      </c>
      <c r="D441" t="s">
        <v>488</v>
      </c>
      <c r="E441">
        <v>135193864</v>
      </c>
      <c r="F441" t="s">
        <v>475</v>
      </c>
      <c r="G441" t="s">
        <v>1102</v>
      </c>
      <c r="H441" t="s">
        <v>1103</v>
      </c>
      <c r="I441" t="s">
        <v>477</v>
      </c>
      <c r="J441">
        <v>7</v>
      </c>
      <c r="K441">
        <v>0.61570000000000003</v>
      </c>
    </row>
    <row r="442" spans="1:11" x14ac:dyDescent="0.25">
      <c r="A442">
        <v>29104</v>
      </c>
      <c r="B442" t="s">
        <v>290</v>
      </c>
      <c r="C442" t="s">
        <v>1779</v>
      </c>
      <c r="D442" t="s">
        <v>505</v>
      </c>
      <c r="E442">
        <v>28885308</v>
      </c>
      <c r="F442" t="s">
        <v>473</v>
      </c>
      <c r="G442" t="s">
        <v>1780</v>
      </c>
      <c r="H442" t="s">
        <v>1781</v>
      </c>
      <c r="I442" t="s">
        <v>477</v>
      </c>
      <c r="J442">
        <v>1</v>
      </c>
      <c r="K442">
        <v>0.59609999999999996</v>
      </c>
    </row>
    <row r="443" spans="1:11" x14ac:dyDescent="0.25">
      <c r="A443">
        <v>29104</v>
      </c>
      <c r="B443" t="s">
        <v>290</v>
      </c>
      <c r="C443" t="s">
        <v>1779</v>
      </c>
      <c r="D443" t="s">
        <v>505</v>
      </c>
      <c r="E443">
        <v>28882996</v>
      </c>
      <c r="F443" t="s">
        <v>475</v>
      </c>
      <c r="G443" t="s">
        <v>1782</v>
      </c>
      <c r="H443" t="s">
        <v>1783</v>
      </c>
      <c r="I443" t="s">
        <v>476</v>
      </c>
      <c r="J443">
        <v>2</v>
      </c>
      <c r="K443">
        <v>0.65569999999999995</v>
      </c>
    </row>
    <row r="444" spans="1:11" x14ac:dyDescent="0.25">
      <c r="A444">
        <v>29104</v>
      </c>
      <c r="B444" t="s">
        <v>290</v>
      </c>
      <c r="C444" t="s">
        <v>1779</v>
      </c>
      <c r="D444" t="s">
        <v>505</v>
      </c>
      <c r="E444">
        <v>28885273</v>
      </c>
      <c r="F444" t="s">
        <v>473</v>
      </c>
      <c r="G444" t="s">
        <v>1784</v>
      </c>
      <c r="H444" t="s">
        <v>1785</v>
      </c>
      <c r="I444" t="s">
        <v>474</v>
      </c>
      <c r="J444">
        <v>1</v>
      </c>
      <c r="K444">
        <v>0.62570000000000003</v>
      </c>
    </row>
    <row r="445" spans="1:11" x14ac:dyDescent="0.25">
      <c r="A445">
        <v>29104</v>
      </c>
      <c r="B445" t="s">
        <v>290</v>
      </c>
      <c r="C445" t="s">
        <v>1779</v>
      </c>
      <c r="D445" t="s">
        <v>505</v>
      </c>
      <c r="E445">
        <v>28879894</v>
      </c>
      <c r="F445" t="s">
        <v>475</v>
      </c>
      <c r="G445" t="s">
        <v>1786</v>
      </c>
      <c r="H445" t="s">
        <v>1787</v>
      </c>
      <c r="I445" t="s">
        <v>477</v>
      </c>
      <c r="J445">
        <v>4</v>
      </c>
      <c r="K445">
        <v>0.72529999999999994</v>
      </c>
    </row>
    <row r="446" spans="1:11" x14ac:dyDescent="0.25">
      <c r="A446">
        <v>9611</v>
      </c>
      <c r="B446" t="s">
        <v>129</v>
      </c>
      <c r="C446" t="s">
        <v>1563</v>
      </c>
      <c r="D446" t="s">
        <v>484</v>
      </c>
      <c r="E446">
        <v>16158791</v>
      </c>
      <c r="F446" t="s">
        <v>475</v>
      </c>
      <c r="G446" t="s">
        <v>1564</v>
      </c>
      <c r="H446" t="s">
        <v>1565</v>
      </c>
      <c r="I446" t="s">
        <v>474</v>
      </c>
      <c r="J446">
        <v>6</v>
      </c>
      <c r="K446">
        <v>0.68899999999999995</v>
      </c>
    </row>
    <row r="447" spans="1:11" x14ac:dyDescent="0.25">
      <c r="A447">
        <v>9611</v>
      </c>
      <c r="B447" t="s">
        <v>129</v>
      </c>
      <c r="C447" t="s">
        <v>1563</v>
      </c>
      <c r="D447" t="s">
        <v>484</v>
      </c>
      <c r="E447">
        <v>16070386</v>
      </c>
      <c r="F447" t="s">
        <v>473</v>
      </c>
      <c r="G447" t="s">
        <v>1566</v>
      </c>
      <c r="H447" t="s">
        <v>1567</v>
      </c>
      <c r="I447" t="s">
        <v>477</v>
      </c>
      <c r="J447">
        <v>31</v>
      </c>
      <c r="K447">
        <v>0.68759999999999999</v>
      </c>
    </row>
    <row r="448" spans="1:11" x14ac:dyDescent="0.25">
      <c r="A448">
        <v>9611</v>
      </c>
      <c r="B448" t="s">
        <v>129</v>
      </c>
      <c r="C448" t="s">
        <v>1563</v>
      </c>
      <c r="D448" t="s">
        <v>484</v>
      </c>
      <c r="E448">
        <v>16098455</v>
      </c>
      <c r="F448" t="s">
        <v>475</v>
      </c>
      <c r="G448" t="s">
        <v>1568</v>
      </c>
      <c r="H448" t="s">
        <v>1569</v>
      </c>
      <c r="I448" t="s">
        <v>477</v>
      </c>
      <c r="J448">
        <v>21</v>
      </c>
      <c r="K448">
        <v>0.79220000000000002</v>
      </c>
    </row>
    <row r="449" spans="1:11" x14ac:dyDescent="0.25">
      <c r="A449">
        <v>9611</v>
      </c>
      <c r="B449" t="s">
        <v>129</v>
      </c>
      <c r="C449" t="s">
        <v>1563</v>
      </c>
      <c r="D449" t="s">
        <v>484</v>
      </c>
      <c r="E449">
        <v>16072207</v>
      </c>
      <c r="F449" t="s">
        <v>473</v>
      </c>
      <c r="G449" t="s">
        <v>1570</v>
      </c>
      <c r="H449" t="s">
        <v>1571</v>
      </c>
      <c r="I449" t="s">
        <v>477</v>
      </c>
      <c r="J449">
        <v>29</v>
      </c>
      <c r="K449">
        <v>0.76390000000000002</v>
      </c>
    </row>
    <row r="450" spans="1:11" x14ac:dyDescent="0.25">
      <c r="A450">
        <v>4747</v>
      </c>
      <c r="B450" t="s">
        <v>292</v>
      </c>
      <c r="C450" t="s">
        <v>1104</v>
      </c>
      <c r="D450" t="s">
        <v>480</v>
      </c>
      <c r="E450">
        <v>24955918</v>
      </c>
      <c r="F450" t="s">
        <v>473</v>
      </c>
      <c r="G450" t="s">
        <v>1105</v>
      </c>
      <c r="H450" t="s">
        <v>1106</v>
      </c>
      <c r="I450" t="s">
        <v>476</v>
      </c>
      <c r="J450">
        <v>1</v>
      </c>
      <c r="K450">
        <v>0.59389999999999998</v>
      </c>
    </row>
    <row r="451" spans="1:11" x14ac:dyDescent="0.25">
      <c r="A451">
        <v>4747</v>
      </c>
      <c r="B451" t="s">
        <v>292</v>
      </c>
      <c r="C451" t="s">
        <v>1104</v>
      </c>
      <c r="D451" t="s">
        <v>480</v>
      </c>
      <c r="E451">
        <v>24955690</v>
      </c>
      <c r="F451" t="s">
        <v>473</v>
      </c>
      <c r="G451" t="s">
        <v>1107</v>
      </c>
      <c r="H451" t="s">
        <v>1108</v>
      </c>
      <c r="I451" t="s">
        <v>476</v>
      </c>
      <c r="J451">
        <v>1</v>
      </c>
      <c r="K451">
        <v>0.70250000000000001</v>
      </c>
    </row>
    <row r="452" spans="1:11" x14ac:dyDescent="0.25">
      <c r="A452">
        <v>4747</v>
      </c>
      <c r="B452" t="s">
        <v>292</v>
      </c>
      <c r="C452" t="s">
        <v>1104</v>
      </c>
      <c r="D452" t="s">
        <v>480</v>
      </c>
      <c r="E452">
        <v>24956265</v>
      </c>
      <c r="F452" t="s">
        <v>475</v>
      </c>
      <c r="G452" t="s">
        <v>1109</v>
      </c>
      <c r="H452" t="s">
        <v>1110</v>
      </c>
      <c r="I452" t="s">
        <v>476</v>
      </c>
      <c r="J452">
        <v>1</v>
      </c>
      <c r="K452">
        <v>0.56489999999999996</v>
      </c>
    </row>
    <row r="453" spans="1:11" x14ac:dyDescent="0.25">
      <c r="A453">
        <v>4747</v>
      </c>
      <c r="B453" t="s">
        <v>292</v>
      </c>
      <c r="C453" t="s">
        <v>1104</v>
      </c>
      <c r="D453" t="s">
        <v>480</v>
      </c>
      <c r="E453">
        <v>24955587</v>
      </c>
      <c r="F453" t="s">
        <v>475</v>
      </c>
      <c r="G453" t="s">
        <v>1111</v>
      </c>
      <c r="H453" t="s">
        <v>1112</v>
      </c>
      <c r="I453" t="s">
        <v>474</v>
      </c>
      <c r="J453">
        <v>1</v>
      </c>
      <c r="K453">
        <v>0.68430000000000002</v>
      </c>
    </row>
    <row r="454" spans="1:11" x14ac:dyDescent="0.25">
      <c r="A454">
        <v>4763</v>
      </c>
      <c r="B454" t="s">
        <v>252</v>
      </c>
      <c r="C454" t="s">
        <v>1113</v>
      </c>
      <c r="D454" t="s">
        <v>484</v>
      </c>
      <c r="E454">
        <v>31232855</v>
      </c>
      <c r="F454" t="s">
        <v>475</v>
      </c>
      <c r="G454" t="s">
        <v>1114</v>
      </c>
      <c r="H454" t="s">
        <v>1115</v>
      </c>
      <c r="I454" t="s">
        <v>479</v>
      </c>
      <c r="J454">
        <v>26</v>
      </c>
      <c r="K454">
        <v>0.67649999999999999</v>
      </c>
    </row>
    <row r="455" spans="1:11" x14ac:dyDescent="0.25">
      <c r="A455">
        <v>4763</v>
      </c>
      <c r="B455" t="s">
        <v>252</v>
      </c>
      <c r="C455" t="s">
        <v>1113</v>
      </c>
      <c r="D455" t="s">
        <v>484</v>
      </c>
      <c r="E455">
        <v>31258478</v>
      </c>
      <c r="F455" t="s">
        <v>473</v>
      </c>
      <c r="G455" t="s">
        <v>1116</v>
      </c>
      <c r="H455" t="s">
        <v>1117</v>
      </c>
      <c r="I455" t="s">
        <v>477</v>
      </c>
      <c r="J455">
        <v>31</v>
      </c>
      <c r="K455">
        <v>0.68879999999999997</v>
      </c>
    </row>
    <row r="456" spans="1:11" x14ac:dyDescent="0.25">
      <c r="A456">
        <v>4763</v>
      </c>
      <c r="B456" t="s">
        <v>252</v>
      </c>
      <c r="C456" t="s">
        <v>1113</v>
      </c>
      <c r="D456" t="s">
        <v>484</v>
      </c>
      <c r="E456">
        <v>31226593</v>
      </c>
      <c r="F456" t="s">
        <v>473</v>
      </c>
      <c r="G456" t="s">
        <v>1118</v>
      </c>
      <c r="H456" t="s">
        <v>1119</v>
      </c>
      <c r="I456" t="s">
        <v>479</v>
      </c>
      <c r="J456">
        <v>18</v>
      </c>
      <c r="K456">
        <v>0.66459999999999997</v>
      </c>
    </row>
    <row r="457" spans="1:11" x14ac:dyDescent="0.25">
      <c r="A457">
        <v>4763</v>
      </c>
      <c r="B457" t="s">
        <v>252</v>
      </c>
      <c r="C457" t="s">
        <v>1113</v>
      </c>
      <c r="D457" t="s">
        <v>484</v>
      </c>
      <c r="E457">
        <v>31229234</v>
      </c>
      <c r="F457" t="s">
        <v>473</v>
      </c>
      <c r="G457" t="s">
        <v>1120</v>
      </c>
      <c r="H457" t="s">
        <v>1121</v>
      </c>
      <c r="I457" t="s">
        <v>477</v>
      </c>
      <c r="J457">
        <v>21</v>
      </c>
      <c r="K457">
        <v>0.66759999999999997</v>
      </c>
    </row>
    <row r="458" spans="1:11" x14ac:dyDescent="0.25">
      <c r="A458">
        <v>4780</v>
      </c>
      <c r="B458" t="s">
        <v>80</v>
      </c>
      <c r="C458" t="s">
        <v>1122</v>
      </c>
      <c r="D458" t="s">
        <v>483</v>
      </c>
      <c r="E458">
        <v>177234030</v>
      </c>
      <c r="F458" t="s">
        <v>473</v>
      </c>
      <c r="G458" t="s">
        <v>1123</v>
      </c>
      <c r="H458" t="s">
        <v>1124</v>
      </c>
      <c r="I458" t="s">
        <v>479</v>
      </c>
      <c r="J458">
        <v>2</v>
      </c>
      <c r="K458">
        <v>0.66500000000000004</v>
      </c>
    </row>
    <row r="459" spans="1:11" x14ac:dyDescent="0.25">
      <c r="A459">
        <v>4780</v>
      </c>
      <c r="B459" t="s">
        <v>80</v>
      </c>
      <c r="C459" t="s">
        <v>1122</v>
      </c>
      <c r="D459" t="s">
        <v>483</v>
      </c>
      <c r="E459">
        <v>177232463</v>
      </c>
      <c r="F459" t="s">
        <v>475</v>
      </c>
      <c r="G459" t="s">
        <v>1125</v>
      </c>
      <c r="H459" t="s">
        <v>1126</v>
      </c>
      <c r="I459" t="s">
        <v>477</v>
      </c>
      <c r="J459">
        <v>4</v>
      </c>
      <c r="K459">
        <v>0.78239999999999998</v>
      </c>
    </row>
    <row r="460" spans="1:11" x14ac:dyDescent="0.25">
      <c r="A460">
        <v>4780</v>
      </c>
      <c r="B460" t="s">
        <v>80</v>
      </c>
      <c r="C460" t="s">
        <v>1122</v>
      </c>
      <c r="D460" t="s">
        <v>483</v>
      </c>
      <c r="E460">
        <v>177231482</v>
      </c>
      <c r="F460" t="s">
        <v>475</v>
      </c>
      <c r="G460" t="s">
        <v>1127</v>
      </c>
      <c r="H460" t="s">
        <v>1128</v>
      </c>
      <c r="I460" t="s">
        <v>476</v>
      </c>
      <c r="J460">
        <v>5</v>
      </c>
      <c r="K460">
        <v>0.75180000000000002</v>
      </c>
    </row>
    <row r="461" spans="1:11" x14ac:dyDescent="0.25">
      <c r="A461">
        <v>4780</v>
      </c>
      <c r="B461" t="s">
        <v>80</v>
      </c>
      <c r="C461" t="s">
        <v>1122</v>
      </c>
      <c r="D461" t="s">
        <v>483</v>
      </c>
      <c r="E461">
        <v>177231575</v>
      </c>
      <c r="F461" t="s">
        <v>473</v>
      </c>
      <c r="G461" t="s">
        <v>1129</v>
      </c>
      <c r="H461" t="s">
        <v>1130</v>
      </c>
      <c r="I461" t="s">
        <v>474</v>
      </c>
      <c r="J461">
        <v>5</v>
      </c>
      <c r="K461">
        <v>0.55549999999999999</v>
      </c>
    </row>
    <row r="462" spans="1:11" x14ac:dyDescent="0.25">
      <c r="A462">
        <v>4851</v>
      </c>
      <c r="B462" t="s">
        <v>161</v>
      </c>
      <c r="C462" t="s">
        <v>1131</v>
      </c>
      <c r="D462" t="s">
        <v>486</v>
      </c>
      <c r="E462">
        <v>136510730</v>
      </c>
      <c r="F462" t="s">
        <v>473</v>
      </c>
      <c r="G462" t="s">
        <v>1132</v>
      </c>
      <c r="H462" t="s">
        <v>1133</v>
      </c>
      <c r="I462" t="s">
        <v>474</v>
      </c>
      <c r="J462">
        <v>17</v>
      </c>
      <c r="K462">
        <v>0.76280000000000003</v>
      </c>
    </row>
    <row r="463" spans="1:11" x14ac:dyDescent="0.25">
      <c r="A463">
        <v>4851</v>
      </c>
      <c r="B463" t="s">
        <v>161</v>
      </c>
      <c r="C463" t="s">
        <v>1131</v>
      </c>
      <c r="D463" t="s">
        <v>486</v>
      </c>
      <c r="E463">
        <v>136505564</v>
      </c>
      <c r="F463" t="s">
        <v>475</v>
      </c>
      <c r="G463" t="s">
        <v>1134</v>
      </c>
      <c r="H463" t="s">
        <v>1135</v>
      </c>
      <c r="I463" t="s">
        <v>474</v>
      </c>
      <c r="J463">
        <v>25</v>
      </c>
      <c r="K463">
        <v>0.66839999999999999</v>
      </c>
    </row>
    <row r="464" spans="1:11" x14ac:dyDescent="0.25">
      <c r="A464">
        <v>4851</v>
      </c>
      <c r="B464" t="s">
        <v>161</v>
      </c>
      <c r="C464" t="s">
        <v>1131</v>
      </c>
      <c r="D464" t="s">
        <v>486</v>
      </c>
      <c r="E464">
        <v>136518813</v>
      </c>
      <c r="F464" t="s">
        <v>473</v>
      </c>
      <c r="G464" t="s">
        <v>1136</v>
      </c>
      <c r="H464" t="s">
        <v>1137</v>
      </c>
      <c r="I464" t="s">
        <v>476</v>
      </c>
      <c r="J464">
        <v>6</v>
      </c>
      <c r="K464">
        <v>0.70630000000000004</v>
      </c>
    </row>
    <row r="465" spans="1:11" x14ac:dyDescent="0.25">
      <c r="A465">
        <v>4851</v>
      </c>
      <c r="B465" t="s">
        <v>161</v>
      </c>
      <c r="C465" t="s">
        <v>1131</v>
      </c>
      <c r="D465" t="s">
        <v>486</v>
      </c>
      <c r="E465">
        <v>136517849</v>
      </c>
      <c r="F465" t="s">
        <v>475</v>
      </c>
      <c r="G465" t="s">
        <v>1138</v>
      </c>
      <c r="H465" t="s">
        <v>1139</v>
      </c>
      <c r="I465" t="s">
        <v>477</v>
      </c>
      <c r="J465">
        <v>8</v>
      </c>
      <c r="K465">
        <v>0.65539999999999998</v>
      </c>
    </row>
    <row r="466" spans="1:11" x14ac:dyDescent="0.25">
      <c r="A466">
        <v>10886</v>
      </c>
      <c r="B466" t="s">
        <v>267</v>
      </c>
      <c r="C466" t="s">
        <v>1662</v>
      </c>
      <c r="D466" t="s">
        <v>508</v>
      </c>
      <c r="E466">
        <v>72138071</v>
      </c>
      <c r="F466" t="s">
        <v>473</v>
      </c>
      <c r="G466" t="s">
        <v>1663</v>
      </c>
      <c r="H466" t="s">
        <v>1664</v>
      </c>
      <c r="I466" t="s">
        <v>479</v>
      </c>
      <c r="J466">
        <v>3</v>
      </c>
      <c r="K466">
        <v>0.60160000000000002</v>
      </c>
    </row>
    <row r="467" spans="1:11" x14ac:dyDescent="0.25">
      <c r="A467">
        <v>10886</v>
      </c>
      <c r="B467" t="s">
        <v>267</v>
      </c>
      <c r="C467" t="s">
        <v>1662</v>
      </c>
      <c r="D467" t="s">
        <v>508</v>
      </c>
      <c r="E467">
        <v>72128782</v>
      </c>
      <c r="F467" t="s">
        <v>473</v>
      </c>
      <c r="G467" t="s">
        <v>1665</v>
      </c>
      <c r="H467" t="s">
        <v>1666</v>
      </c>
      <c r="I467" t="s">
        <v>479</v>
      </c>
      <c r="J467">
        <v>2</v>
      </c>
      <c r="K467">
        <v>0.66820000000000002</v>
      </c>
    </row>
    <row r="468" spans="1:11" x14ac:dyDescent="0.25">
      <c r="A468">
        <v>10886</v>
      </c>
      <c r="B468" t="s">
        <v>267</v>
      </c>
      <c r="C468" t="s">
        <v>1662</v>
      </c>
      <c r="D468" t="s">
        <v>508</v>
      </c>
      <c r="E468">
        <v>72147267</v>
      </c>
      <c r="F468" t="s">
        <v>473</v>
      </c>
      <c r="G468" t="s">
        <v>1667</v>
      </c>
      <c r="H468" t="s">
        <v>1668</v>
      </c>
      <c r="I468" t="s">
        <v>476</v>
      </c>
      <c r="J468">
        <v>4</v>
      </c>
      <c r="K468">
        <v>0.59519999999999995</v>
      </c>
    </row>
    <row r="469" spans="1:11" x14ac:dyDescent="0.25">
      <c r="A469">
        <v>10886</v>
      </c>
      <c r="B469" t="s">
        <v>267</v>
      </c>
      <c r="C469" t="s">
        <v>1662</v>
      </c>
      <c r="D469" t="s">
        <v>508</v>
      </c>
      <c r="E469">
        <v>72147125</v>
      </c>
      <c r="F469" t="s">
        <v>475</v>
      </c>
      <c r="G469" t="s">
        <v>1669</v>
      </c>
      <c r="H469" t="s">
        <v>1670</v>
      </c>
      <c r="I469" t="s">
        <v>474</v>
      </c>
      <c r="J469">
        <v>4</v>
      </c>
      <c r="K469">
        <v>0.6351</v>
      </c>
    </row>
    <row r="470" spans="1:11" x14ac:dyDescent="0.25">
      <c r="A470">
        <v>4893</v>
      </c>
      <c r="B470" t="s">
        <v>258</v>
      </c>
      <c r="C470" t="s">
        <v>1140</v>
      </c>
      <c r="D470" t="s">
        <v>489</v>
      </c>
      <c r="E470">
        <v>114713877</v>
      </c>
      <c r="F470" t="s">
        <v>473</v>
      </c>
      <c r="G470" t="s">
        <v>1141</v>
      </c>
      <c r="H470" t="s">
        <v>1142</v>
      </c>
      <c r="I470" t="s">
        <v>476</v>
      </c>
      <c r="J470">
        <v>3</v>
      </c>
      <c r="K470">
        <v>0.70099999999999996</v>
      </c>
    </row>
    <row r="471" spans="1:11" x14ac:dyDescent="0.25">
      <c r="A471">
        <v>4893</v>
      </c>
      <c r="B471" t="s">
        <v>258</v>
      </c>
      <c r="C471" t="s">
        <v>1140</v>
      </c>
      <c r="D471" t="s">
        <v>489</v>
      </c>
      <c r="E471">
        <v>114716055</v>
      </c>
      <c r="F471" t="s">
        <v>473</v>
      </c>
      <c r="G471" t="s">
        <v>1143</v>
      </c>
      <c r="H471" t="s">
        <v>1144</v>
      </c>
      <c r="I471" t="s">
        <v>476</v>
      </c>
      <c r="J471">
        <v>2</v>
      </c>
      <c r="K471">
        <v>0.59219999999999995</v>
      </c>
    </row>
    <row r="472" spans="1:11" x14ac:dyDescent="0.25">
      <c r="A472">
        <v>4893</v>
      </c>
      <c r="B472" t="s">
        <v>258</v>
      </c>
      <c r="C472" t="s">
        <v>1140</v>
      </c>
      <c r="D472" t="s">
        <v>489</v>
      </c>
      <c r="E472">
        <v>114709682</v>
      </c>
      <c r="F472" t="s">
        <v>473</v>
      </c>
      <c r="G472" t="s">
        <v>1145</v>
      </c>
      <c r="H472" t="s">
        <v>1146</v>
      </c>
      <c r="I472" t="s">
        <v>479</v>
      </c>
      <c r="J472">
        <v>4</v>
      </c>
      <c r="K472">
        <v>0.63629999999999998</v>
      </c>
    </row>
    <row r="473" spans="1:11" x14ac:dyDescent="0.25">
      <c r="A473">
        <v>4893</v>
      </c>
      <c r="B473" t="s">
        <v>258</v>
      </c>
      <c r="C473" t="s">
        <v>1140</v>
      </c>
      <c r="D473" t="s">
        <v>489</v>
      </c>
      <c r="E473">
        <v>114713805</v>
      </c>
      <c r="F473" t="s">
        <v>473</v>
      </c>
      <c r="G473" t="s">
        <v>1147</v>
      </c>
      <c r="H473" t="s">
        <v>1148</v>
      </c>
      <c r="I473" t="s">
        <v>476</v>
      </c>
      <c r="J473">
        <v>3</v>
      </c>
      <c r="K473">
        <v>0.48480000000000001</v>
      </c>
    </row>
    <row r="474" spans="1:11" x14ac:dyDescent="0.25">
      <c r="A474">
        <v>64324</v>
      </c>
      <c r="B474" t="s">
        <v>201</v>
      </c>
      <c r="C474" t="s">
        <v>1914</v>
      </c>
      <c r="D474" t="s">
        <v>506</v>
      </c>
      <c r="E474">
        <v>177209972</v>
      </c>
      <c r="F474" t="s">
        <v>473</v>
      </c>
      <c r="G474" t="s">
        <v>1915</v>
      </c>
      <c r="H474" t="s">
        <v>1916</v>
      </c>
      <c r="I474" t="s">
        <v>476</v>
      </c>
      <c r="J474">
        <v>5</v>
      </c>
      <c r="K474">
        <v>0.72850000000000004</v>
      </c>
    </row>
    <row r="475" spans="1:11" x14ac:dyDescent="0.25">
      <c r="A475">
        <v>64324</v>
      </c>
      <c r="B475" t="s">
        <v>201</v>
      </c>
      <c r="C475" t="s">
        <v>1914</v>
      </c>
      <c r="D475" t="s">
        <v>506</v>
      </c>
      <c r="E475">
        <v>177238503</v>
      </c>
      <c r="F475" t="s">
        <v>473</v>
      </c>
      <c r="G475" t="s">
        <v>1917</v>
      </c>
      <c r="H475" t="s">
        <v>1918</v>
      </c>
      <c r="I475" t="s">
        <v>476</v>
      </c>
      <c r="J475">
        <v>7</v>
      </c>
      <c r="K475">
        <v>0.66739999999999999</v>
      </c>
    </row>
    <row r="476" spans="1:11" x14ac:dyDescent="0.25">
      <c r="A476">
        <v>64324</v>
      </c>
      <c r="B476" t="s">
        <v>201</v>
      </c>
      <c r="C476" t="s">
        <v>1914</v>
      </c>
      <c r="D476" t="s">
        <v>506</v>
      </c>
      <c r="E476">
        <v>177204150</v>
      </c>
      <c r="F476" t="s">
        <v>473</v>
      </c>
      <c r="G476" t="s">
        <v>1919</v>
      </c>
      <c r="H476" t="s">
        <v>1920</v>
      </c>
      <c r="I476" t="s">
        <v>479</v>
      </c>
      <c r="J476">
        <v>4</v>
      </c>
      <c r="K476">
        <v>0.68240000000000001</v>
      </c>
    </row>
    <row r="477" spans="1:11" x14ac:dyDescent="0.25">
      <c r="A477">
        <v>64324</v>
      </c>
      <c r="B477" t="s">
        <v>201</v>
      </c>
      <c r="C477" t="s">
        <v>1914</v>
      </c>
      <c r="D477" t="s">
        <v>506</v>
      </c>
      <c r="E477">
        <v>177211164</v>
      </c>
      <c r="F477" t="s">
        <v>473</v>
      </c>
      <c r="G477" t="s">
        <v>1921</v>
      </c>
      <c r="H477" t="s">
        <v>1922</v>
      </c>
      <c r="I477" t="s">
        <v>476</v>
      </c>
      <c r="J477">
        <v>5</v>
      </c>
      <c r="K477">
        <v>0.68489999999999995</v>
      </c>
    </row>
    <row r="478" spans="1:11" x14ac:dyDescent="0.25">
      <c r="A478">
        <v>4925</v>
      </c>
      <c r="B478" t="s">
        <v>287</v>
      </c>
      <c r="C478" t="s">
        <v>1149</v>
      </c>
      <c r="D478" t="s">
        <v>492</v>
      </c>
      <c r="E478">
        <v>17311218</v>
      </c>
      <c r="F478" t="s">
        <v>473</v>
      </c>
      <c r="G478" t="s">
        <v>1150</v>
      </c>
      <c r="H478" t="s">
        <v>1151</v>
      </c>
      <c r="I478" t="s">
        <v>477</v>
      </c>
      <c r="J478">
        <v>8</v>
      </c>
      <c r="K478">
        <v>0.52370000000000005</v>
      </c>
    </row>
    <row r="479" spans="1:11" x14ac:dyDescent="0.25">
      <c r="A479">
        <v>4925</v>
      </c>
      <c r="B479" t="s">
        <v>287</v>
      </c>
      <c r="C479" t="s">
        <v>1149</v>
      </c>
      <c r="D479" t="s">
        <v>492</v>
      </c>
      <c r="E479">
        <v>17301786</v>
      </c>
      <c r="F479" t="s">
        <v>473</v>
      </c>
      <c r="G479" t="s">
        <v>1152</v>
      </c>
      <c r="H479" t="s">
        <v>1153</v>
      </c>
      <c r="I479" t="s">
        <v>476</v>
      </c>
      <c r="J479">
        <v>5</v>
      </c>
      <c r="K479">
        <v>0.6522</v>
      </c>
    </row>
    <row r="480" spans="1:11" x14ac:dyDescent="0.25">
      <c r="A480">
        <v>4925</v>
      </c>
      <c r="B480" t="s">
        <v>287</v>
      </c>
      <c r="C480" t="s">
        <v>1149</v>
      </c>
      <c r="D480" t="s">
        <v>492</v>
      </c>
      <c r="E480">
        <v>17295443</v>
      </c>
      <c r="F480" t="s">
        <v>475</v>
      </c>
      <c r="G480" t="s">
        <v>1154</v>
      </c>
      <c r="H480" t="s">
        <v>1155</v>
      </c>
      <c r="I480" t="s">
        <v>477</v>
      </c>
      <c r="J480">
        <v>3</v>
      </c>
      <c r="K480">
        <v>0.55830000000000002</v>
      </c>
    </row>
    <row r="481" spans="1:11" x14ac:dyDescent="0.25">
      <c r="A481">
        <v>4925</v>
      </c>
      <c r="B481" t="s">
        <v>287</v>
      </c>
      <c r="C481" t="s">
        <v>1149</v>
      </c>
      <c r="D481" t="s">
        <v>492</v>
      </c>
      <c r="E481">
        <v>17309671</v>
      </c>
      <c r="F481" t="s">
        <v>473</v>
      </c>
      <c r="G481" t="s">
        <v>1156</v>
      </c>
      <c r="H481" t="s">
        <v>1157</v>
      </c>
      <c r="I481" t="s">
        <v>474</v>
      </c>
      <c r="J481">
        <v>6</v>
      </c>
      <c r="K481">
        <v>0.64729999999999999</v>
      </c>
    </row>
    <row r="482" spans="1:11" x14ac:dyDescent="0.25">
      <c r="A482">
        <v>55193</v>
      </c>
      <c r="B482" t="s">
        <v>193</v>
      </c>
      <c r="C482" t="s">
        <v>1824</v>
      </c>
      <c r="D482" t="s">
        <v>482</v>
      </c>
      <c r="E482">
        <v>52634707</v>
      </c>
      <c r="F482" t="s">
        <v>473</v>
      </c>
      <c r="G482" t="s">
        <v>1825</v>
      </c>
      <c r="H482" t="s">
        <v>1826</v>
      </c>
      <c r="I482" t="s">
        <v>476</v>
      </c>
      <c r="J482">
        <v>12</v>
      </c>
      <c r="K482">
        <v>0.64329999999999998</v>
      </c>
    </row>
    <row r="483" spans="1:11" x14ac:dyDescent="0.25">
      <c r="A483">
        <v>55193</v>
      </c>
      <c r="B483" t="s">
        <v>193</v>
      </c>
      <c r="C483" t="s">
        <v>1824</v>
      </c>
      <c r="D483" t="s">
        <v>482</v>
      </c>
      <c r="E483">
        <v>52589213</v>
      </c>
      <c r="F483" t="s">
        <v>475</v>
      </c>
      <c r="G483" t="s">
        <v>1827</v>
      </c>
      <c r="H483" t="s">
        <v>1828</v>
      </c>
      <c r="I483" t="s">
        <v>476</v>
      </c>
      <c r="J483">
        <v>19</v>
      </c>
      <c r="K483">
        <v>0.64319999999999999</v>
      </c>
    </row>
    <row r="484" spans="1:11" x14ac:dyDescent="0.25">
      <c r="A484">
        <v>55193</v>
      </c>
      <c r="B484" t="s">
        <v>193</v>
      </c>
      <c r="C484" t="s">
        <v>1824</v>
      </c>
      <c r="D484" t="s">
        <v>482</v>
      </c>
      <c r="E484">
        <v>52662249</v>
      </c>
      <c r="F484" t="s">
        <v>475</v>
      </c>
      <c r="G484" t="s">
        <v>1829</v>
      </c>
      <c r="H484" t="s">
        <v>1830</v>
      </c>
      <c r="I484" t="s">
        <v>474</v>
      </c>
      <c r="J484">
        <v>5</v>
      </c>
      <c r="K484">
        <v>0.6321</v>
      </c>
    </row>
    <row r="485" spans="1:11" x14ac:dyDescent="0.25">
      <c r="A485">
        <v>55193</v>
      </c>
      <c r="B485" t="s">
        <v>193</v>
      </c>
      <c r="C485" t="s">
        <v>1824</v>
      </c>
      <c r="D485" t="s">
        <v>482</v>
      </c>
      <c r="E485">
        <v>52627301</v>
      </c>
      <c r="F485" t="s">
        <v>475</v>
      </c>
      <c r="G485" t="s">
        <v>1831</v>
      </c>
      <c r="H485" t="s">
        <v>1832</v>
      </c>
      <c r="I485" t="s">
        <v>479</v>
      </c>
      <c r="J485">
        <v>14</v>
      </c>
      <c r="K485">
        <v>0.62609999999999999</v>
      </c>
    </row>
    <row r="486" spans="1:11" x14ac:dyDescent="0.25">
      <c r="A486">
        <v>5093</v>
      </c>
      <c r="B486" t="s">
        <v>218</v>
      </c>
      <c r="C486" t="s">
        <v>1158</v>
      </c>
      <c r="D486" t="s">
        <v>483</v>
      </c>
      <c r="E486">
        <v>70088203</v>
      </c>
      <c r="F486" t="s">
        <v>475</v>
      </c>
      <c r="G486" t="s">
        <v>1159</v>
      </c>
      <c r="H486" t="s">
        <v>1160</v>
      </c>
      <c r="I486" t="s">
        <v>474</v>
      </c>
      <c r="J486">
        <v>1</v>
      </c>
      <c r="K486">
        <v>0.71819999999999995</v>
      </c>
    </row>
    <row r="487" spans="1:11" x14ac:dyDescent="0.25">
      <c r="A487">
        <v>5093</v>
      </c>
      <c r="B487" t="s">
        <v>218</v>
      </c>
      <c r="C487" t="s">
        <v>1158</v>
      </c>
      <c r="D487" t="s">
        <v>483</v>
      </c>
      <c r="E487">
        <v>70088123</v>
      </c>
      <c r="F487" t="s">
        <v>473</v>
      </c>
      <c r="G487" t="s">
        <v>1161</v>
      </c>
      <c r="H487" t="s">
        <v>1162</v>
      </c>
      <c r="I487" t="s">
        <v>477</v>
      </c>
      <c r="J487">
        <v>1</v>
      </c>
      <c r="K487">
        <v>0.69930000000000003</v>
      </c>
    </row>
    <row r="488" spans="1:11" x14ac:dyDescent="0.25">
      <c r="A488">
        <v>5093</v>
      </c>
      <c r="B488" t="s">
        <v>218</v>
      </c>
      <c r="C488" t="s">
        <v>1158</v>
      </c>
      <c r="D488" t="s">
        <v>483</v>
      </c>
      <c r="E488">
        <v>70088269</v>
      </c>
      <c r="F488" t="s">
        <v>475</v>
      </c>
      <c r="G488" t="s">
        <v>1163</v>
      </c>
      <c r="H488" t="s">
        <v>1164</v>
      </c>
      <c r="I488" t="s">
        <v>474</v>
      </c>
      <c r="J488">
        <v>1</v>
      </c>
      <c r="K488">
        <v>0.70409999999999995</v>
      </c>
    </row>
    <row r="489" spans="1:11" x14ac:dyDescent="0.25">
      <c r="A489">
        <v>5093</v>
      </c>
      <c r="B489" t="s">
        <v>218</v>
      </c>
      <c r="C489" t="s">
        <v>1158</v>
      </c>
      <c r="D489" t="s">
        <v>483</v>
      </c>
      <c r="E489">
        <v>70087862</v>
      </c>
      <c r="F489" t="s">
        <v>473</v>
      </c>
      <c r="G489" t="s">
        <v>1165</v>
      </c>
      <c r="H489" t="s">
        <v>1166</v>
      </c>
      <c r="I489" t="s">
        <v>476</v>
      </c>
      <c r="J489">
        <v>1</v>
      </c>
      <c r="K489">
        <v>0.75919999999999999</v>
      </c>
    </row>
    <row r="490" spans="1:11" x14ac:dyDescent="0.25">
      <c r="A490">
        <v>84295</v>
      </c>
      <c r="B490" t="s">
        <v>175</v>
      </c>
      <c r="C490" t="s">
        <v>1986</v>
      </c>
      <c r="D490" t="s">
        <v>487</v>
      </c>
      <c r="E490">
        <v>134393948</v>
      </c>
      <c r="F490" t="s">
        <v>473</v>
      </c>
      <c r="G490" t="s">
        <v>1987</v>
      </c>
      <c r="H490" t="s">
        <v>1988</v>
      </c>
      <c r="I490" t="s">
        <v>476</v>
      </c>
      <c r="J490">
        <v>5</v>
      </c>
      <c r="K490">
        <v>0.63680000000000003</v>
      </c>
    </row>
    <row r="491" spans="1:11" x14ac:dyDescent="0.25">
      <c r="A491">
        <v>84295</v>
      </c>
      <c r="B491" t="s">
        <v>175</v>
      </c>
      <c r="C491" t="s">
        <v>1986</v>
      </c>
      <c r="D491" t="s">
        <v>487</v>
      </c>
      <c r="E491">
        <v>134393581</v>
      </c>
      <c r="F491" t="s">
        <v>475</v>
      </c>
      <c r="G491" t="s">
        <v>1989</v>
      </c>
      <c r="H491" t="s">
        <v>1990</v>
      </c>
      <c r="I491" t="s">
        <v>479</v>
      </c>
      <c r="J491">
        <v>4</v>
      </c>
      <c r="K491">
        <v>0.71899999999999997</v>
      </c>
    </row>
    <row r="492" spans="1:11" x14ac:dyDescent="0.25">
      <c r="A492">
        <v>84295</v>
      </c>
      <c r="B492" t="s">
        <v>175</v>
      </c>
      <c r="C492" t="s">
        <v>1986</v>
      </c>
      <c r="D492" t="s">
        <v>487</v>
      </c>
      <c r="E492">
        <v>134377751</v>
      </c>
      <c r="F492" t="s">
        <v>473</v>
      </c>
      <c r="G492" t="s">
        <v>1991</v>
      </c>
      <c r="H492" t="s">
        <v>1992</v>
      </c>
      <c r="I492" t="s">
        <v>479</v>
      </c>
      <c r="J492">
        <v>2</v>
      </c>
      <c r="K492">
        <v>0.63929999999999998</v>
      </c>
    </row>
    <row r="493" spans="1:11" x14ac:dyDescent="0.25">
      <c r="A493">
        <v>84295</v>
      </c>
      <c r="B493" t="s">
        <v>175</v>
      </c>
      <c r="C493" t="s">
        <v>1986</v>
      </c>
      <c r="D493" t="s">
        <v>487</v>
      </c>
      <c r="E493">
        <v>134377691</v>
      </c>
      <c r="F493" t="s">
        <v>473</v>
      </c>
      <c r="G493" t="s">
        <v>1993</v>
      </c>
      <c r="H493" t="s">
        <v>1994</v>
      </c>
      <c r="I493" t="s">
        <v>476</v>
      </c>
      <c r="J493">
        <v>2</v>
      </c>
      <c r="K493">
        <v>0.64939999999999998</v>
      </c>
    </row>
    <row r="494" spans="1:11" x14ac:dyDescent="0.25">
      <c r="A494">
        <v>23239</v>
      </c>
      <c r="B494" t="s">
        <v>280</v>
      </c>
      <c r="C494" t="s">
        <v>1698</v>
      </c>
      <c r="D494" t="s">
        <v>507</v>
      </c>
      <c r="E494">
        <v>62716533</v>
      </c>
      <c r="F494" t="s">
        <v>473</v>
      </c>
      <c r="G494" t="s">
        <v>1699</v>
      </c>
      <c r="H494" t="s">
        <v>1700</v>
      </c>
      <c r="I494" t="s">
        <v>476</v>
      </c>
      <c r="J494">
        <v>1</v>
      </c>
      <c r="K494">
        <v>0.70589999999999997</v>
      </c>
    </row>
    <row r="495" spans="1:11" x14ac:dyDescent="0.25">
      <c r="A495">
        <v>23239</v>
      </c>
      <c r="B495" t="s">
        <v>280</v>
      </c>
      <c r="C495" t="s">
        <v>1698</v>
      </c>
      <c r="D495" t="s">
        <v>507</v>
      </c>
      <c r="E495">
        <v>62903126</v>
      </c>
      <c r="F495" t="s">
        <v>473</v>
      </c>
      <c r="G495" t="s">
        <v>1701</v>
      </c>
      <c r="H495" t="s">
        <v>1702</v>
      </c>
      <c r="I495" t="s">
        <v>479</v>
      </c>
      <c r="J495">
        <v>7</v>
      </c>
      <c r="K495">
        <v>0.64849999999999997</v>
      </c>
    </row>
    <row r="496" spans="1:11" x14ac:dyDescent="0.25">
      <c r="A496">
        <v>23239</v>
      </c>
      <c r="B496" t="s">
        <v>280</v>
      </c>
      <c r="C496" t="s">
        <v>1698</v>
      </c>
      <c r="D496" t="s">
        <v>507</v>
      </c>
      <c r="E496">
        <v>62830151</v>
      </c>
      <c r="F496" t="s">
        <v>473</v>
      </c>
      <c r="G496" t="s">
        <v>1703</v>
      </c>
      <c r="H496" t="s">
        <v>1704</v>
      </c>
      <c r="I496" t="s">
        <v>477</v>
      </c>
      <c r="J496">
        <v>2</v>
      </c>
      <c r="K496">
        <v>0.65239999999999998</v>
      </c>
    </row>
    <row r="497" spans="1:11" x14ac:dyDescent="0.25">
      <c r="A497">
        <v>23239</v>
      </c>
      <c r="B497" t="s">
        <v>280</v>
      </c>
      <c r="C497" t="s">
        <v>1698</v>
      </c>
      <c r="D497" t="s">
        <v>507</v>
      </c>
      <c r="E497">
        <v>62941851</v>
      </c>
      <c r="F497" t="s">
        <v>475</v>
      </c>
      <c r="G497" t="s">
        <v>1705</v>
      </c>
      <c r="H497" t="s">
        <v>1706</v>
      </c>
      <c r="I497" t="s">
        <v>477</v>
      </c>
      <c r="J497">
        <v>11</v>
      </c>
      <c r="K497">
        <v>0.6976</v>
      </c>
    </row>
    <row r="498" spans="1:11" x14ac:dyDescent="0.25">
      <c r="A498">
        <v>5290</v>
      </c>
      <c r="B498" t="s">
        <v>95</v>
      </c>
      <c r="C498" t="s">
        <v>1167</v>
      </c>
      <c r="D498" t="s">
        <v>482</v>
      </c>
      <c r="E498">
        <v>179219648</v>
      </c>
      <c r="F498" t="s">
        <v>475</v>
      </c>
      <c r="G498" t="s">
        <v>1168</v>
      </c>
      <c r="H498" t="s">
        <v>1169</v>
      </c>
      <c r="I498" t="s">
        <v>477</v>
      </c>
      <c r="J498">
        <v>12</v>
      </c>
      <c r="K498">
        <v>0.58179999999999998</v>
      </c>
    </row>
    <row r="499" spans="1:11" x14ac:dyDescent="0.25">
      <c r="A499">
        <v>5290</v>
      </c>
      <c r="B499" t="s">
        <v>95</v>
      </c>
      <c r="C499" t="s">
        <v>1167</v>
      </c>
      <c r="D499" t="s">
        <v>482</v>
      </c>
      <c r="E499">
        <v>179203568</v>
      </c>
      <c r="F499" t="s">
        <v>473</v>
      </c>
      <c r="G499" t="s">
        <v>1170</v>
      </c>
      <c r="H499" t="s">
        <v>1171</v>
      </c>
      <c r="I499" t="s">
        <v>476</v>
      </c>
      <c r="J499">
        <v>5</v>
      </c>
      <c r="K499">
        <v>0.63780000000000003</v>
      </c>
    </row>
    <row r="500" spans="1:11" x14ac:dyDescent="0.25">
      <c r="A500">
        <v>5290</v>
      </c>
      <c r="B500" t="s">
        <v>95</v>
      </c>
      <c r="C500" t="s">
        <v>1167</v>
      </c>
      <c r="D500" t="s">
        <v>482</v>
      </c>
      <c r="E500">
        <v>179210556</v>
      </c>
      <c r="F500" t="s">
        <v>473</v>
      </c>
      <c r="G500" t="s">
        <v>1172</v>
      </c>
      <c r="H500" t="s">
        <v>1173</v>
      </c>
      <c r="I500" t="s">
        <v>476</v>
      </c>
      <c r="J500">
        <v>9</v>
      </c>
      <c r="K500">
        <v>0.63739999999999997</v>
      </c>
    </row>
    <row r="501" spans="1:11" x14ac:dyDescent="0.25">
      <c r="A501">
        <v>5290</v>
      </c>
      <c r="B501" t="s">
        <v>95</v>
      </c>
      <c r="C501" t="s">
        <v>1167</v>
      </c>
      <c r="D501" t="s">
        <v>482</v>
      </c>
      <c r="E501">
        <v>179204526</v>
      </c>
      <c r="F501" t="s">
        <v>473</v>
      </c>
      <c r="G501" t="s">
        <v>1174</v>
      </c>
      <c r="H501" t="s">
        <v>1175</v>
      </c>
      <c r="I501" t="s">
        <v>479</v>
      </c>
      <c r="J501">
        <v>6</v>
      </c>
      <c r="K501">
        <v>0.63270000000000004</v>
      </c>
    </row>
    <row r="502" spans="1:11" x14ac:dyDescent="0.25">
      <c r="A502">
        <v>5295</v>
      </c>
      <c r="B502" t="s">
        <v>149</v>
      </c>
      <c r="C502" t="s">
        <v>1176</v>
      </c>
      <c r="D502" t="s">
        <v>506</v>
      </c>
      <c r="E502">
        <v>68280596</v>
      </c>
      <c r="F502" t="s">
        <v>475</v>
      </c>
      <c r="G502" t="s">
        <v>1177</v>
      </c>
      <c r="H502" t="s">
        <v>1178</v>
      </c>
      <c r="I502" t="s">
        <v>476</v>
      </c>
      <c r="J502">
        <v>6</v>
      </c>
      <c r="K502">
        <v>0.66600000000000004</v>
      </c>
    </row>
    <row r="503" spans="1:11" x14ac:dyDescent="0.25">
      <c r="A503">
        <v>5295</v>
      </c>
      <c r="B503" t="s">
        <v>149</v>
      </c>
      <c r="C503" t="s">
        <v>1176</v>
      </c>
      <c r="D503" t="s">
        <v>506</v>
      </c>
      <c r="E503">
        <v>68292299</v>
      </c>
      <c r="F503" t="s">
        <v>473</v>
      </c>
      <c r="G503" t="s">
        <v>1179</v>
      </c>
      <c r="H503" t="s">
        <v>1180</v>
      </c>
      <c r="I503" t="s">
        <v>474</v>
      </c>
      <c r="J503">
        <v>8</v>
      </c>
      <c r="K503">
        <v>0.68369999999999997</v>
      </c>
    </row>
    <row r="504" spans="1:11" x14ac:dyDescent="0.25">
      <c r="A504">
        <v>5295</v>
      </c>
      <c r="B504" t="s">
        <v>149</v>
      </c>
      <c r="C504" t="s">
        <v>1176</v>
      </c>
      <c r="D504" t="s">
        <v>506</v>
      </c>
      <c r="E504">
        <v>68293195</v>
      </c>
      <c r="F504" t="s">
        <v>473</v>
      </c>
      <c r="G504" t="s">
        <v>1181</v>
      </c>
      <c r="H504" t="s">
        <v>1182</v>
      </c>
      <c r="I504" t="s">
        <v>476</v>
      </c>
      <c r="J504">
        <v>9</v>
      </c>
      <c r="K504">
        <v>0.58379999999999999</v>
      </c>
    </row>
    <row r="505" spans="1:11" x14ac:dyDescent="0.25">
      <c r="A505">
        <v>5295</v>
      </c>
      <c r="B505" t="s">
        <v>149</v>
      </c>
      <c r="C505" t="s">
        <v>1176</v>
      </c>
      <c r="D505" t="s">
        <v>506</v>
      </c>
      <c r="E505">
        <v>68279611</v>
      </c>
      <c r="F505" t="s">
        <v>473</v>
      </c>
      <c r="G505" t="s">
        <v>1183</v>
      </c>
      <c r="H505" t="s">
        <v>1184</v>
      </c>
      <c r="I505" t="s">
        <v>479</v>
      </c>
      <c r="J505">
        <v>5</v>
      </c>
      <c r="K505">
        <v>0.67110000000000003</v>
      </c>
    </row>
    <row r="506" spans="1:11" x14ac:dyDescent="0.25">
      <c r="A506">
        <v>8493</v>
      </c>
      <c r="B506" t="s">
        <v>220</v>
      </c>
      <c r="C506" t="s">
        <v>1545</v>
      </c>
      <c r="D506" t="s">
        <v>484</v>
      </c>
      <c r="E506">
        <v>60647996</v>
      </c>
      <c r="F506" t="s">
        <v>473</v>
      </c>
      <c r="G506" t="s">
        <v>1546</v>
      </c>
      <c r="H506" t="s">
        <v>1547</v>
      </c>
      <c r="I506" t="s">
        <v>477</v>
      </c>
      <c r="J506">
        <v>4</v>
      </c>
      <c r="K506">
        <v>0.62629999999999997</v>
      </c>
    </row>
    <row r="507" spans="1:11" x14ac:dyDescent="0.25">
      <c r="A507">
        <v>8493</v>
      </c>
      <c r="B507" t="s">
        <v>220</v>
      </c>
      <c r="C507" t="s">
        <v>1545</v>
      </c>
      <c r="D507" t="s">
        <v>484</v>
      </c>
      <c r="E507">
        <v>60647892</v>
      </c>
      <c r="F507" t="s">
        <v>475</v>
      </c>
      <c r="G507" t="s">
        <v>1548</v>
      </c>
      <c r="H507" t="s">
        <v>1549</v>
      </c>
      <c r="I507" t="s">
        <v>477</v>
      </c>
      <c r="J507">
        <v>4</v>
      </c>
      <c r="K507">
        <v>0.68220000000000003</v>
      </c>
    </row>
    <row r="508" spans="1:11" x14ac:dyDescent="0.25">
      <c r="A508">
        <v>8493</v>
      </c>
      <c r="B508" t="s">
        <v>220</v>
      </c>
      <c r="C508" t="s">
        <v>1545</v>
      </c>
      <c r="D508" t="s">
        <v>484</v>
      </c>
      <c r="E508">
        <v>60600535</v>
      </c>
      <c r="F508" t="s">
        <v>473</v>
      </c>
      <c r="G508" t="s">
        <v>1550</v>
      </c>
      <c r="H508" t="s">
        <v>1551</v>
      </c>
      <c r="I508" t="s">
        <v>474</v>
      </c>
      <c r="J508">
        <v>1</v>
      </c>
      <c r="K508">
        <v>0.69179999999999997</v>
      </c>
    </row>
    <row r="509" spans="1:11" x14ac:dyDescent="0.25">
      <c r="A509">
        <v>8493</v>
      </c>
      <c r="B509" t="s">
        <v>220</v>
      </c>
      <c r="C509" t="s">
        <v>1545</v>
      </c>
      <c r="D509" t="s">
        <v>484</v>
      </c>
      <c r="E509">
        <v>60623588</v>
      </c>
      <c r="F509" t="s">
        <v>473</v>
      </c>
      <c r="G509" t="s">
        <v>1552</v>
      </c>
      <c r="H509" t="s">
        <v>1553</v>
      </c>
      <c r="I509" t="s">
        <v>477</v>
      </c>
      <c r="J509">
        <v>2</v>
      </c>
      <c r="K509">
        <v>0.63800000000000001</v>
      </c>
    </row>
    <row r="510" spans="1:11" x14ac:dyDescent="0.25">
      <c r="A510">
        <v>5518</v>
      </c>
      <c r="B510" t="s">
        <v>54</v>
      </c>
      <c r="C510" t="s">
        <v>1185</v>
      </c>
      <c r="D510" t="s">
        <v>472</v>
      </c>
      <c r="E510">
        <v>52212961</v>
      </c>
      <c r="F510" t="s">
        <v>473</v>
      </c>
      <c r="G510" t="s">
        <v>1186</v>
      </c>
      <c r="H510" t="s">
        <v>1187</v>
      </c>
      <c r="I510" t="s">
        <v>474</v>
      </c>
      <c r="J510">
        <v>6</v>
      </c>
      <c r="K510">
        <v>0.74329999999999996</v>
      </c>
    </row>
    <row r="511" spans="1:11" x14ac:dyDescent="0.25">
      <c r="A511">
        <v>5518</v>
      </c>
      <c r="B511" t="s">
        <v>54</v>
      </c>
      <c r="C511" t="s">
        <v>1185</v>
      </c>
      <c r="D511" t="s">
        <v>472</v>
      </c>
      <c r="E511">
        <v>52215852</v>
      </c>
      <c r="F511" t="s">
        <v>473</v>
      </c>
      <c r="G511" t="s">
        <v>1188</v>
      </c>
      <c r="H511" t="s">
        <v>1189</v>
      </c>
      <c r="I511" t="s">
        <v>476</v>
      </c>
      <c r="J511">
        <v>7</v>
      </c>
      <c r="K511">
        <v>0.74370000000000003</v>
      </c>
    </row>
    <row r="512" spans="1:11" x14ac:dyDescent="0.25">
      <c r="A512">
        <v>5518</v>
      </c>
      <c r="B512" t="s">
        <v>54</v>
      </c>
      <c r="C512" t="s">
        <v>1185</v>
      </c>
      <c r="D512" t="s">
        <v>472</v>
      </c>
      <c r="E512">
        <v>52206026</v>
      </c>
      <c r="F512" t="s">
        <v>473</v>
      </c>
      <c r="G512" t="s">
        <v>1190</v>
      </c>
      <c r="H512" t="s">
        <v>1191</v>
      </c>
      <c r="I512" t="s">
        <v>479</v>
      </c>
      <c r="J512">
        <v>3</v>
      </c>
      <c r="K512">
        <v>0.64659999999999995</v>
      </c>
    </row>
    <row r="513" spans="1:11" x14ac:dyDescent="0.25">
      <c r="A513">
        <v>5518</v>
      </c>
      <c r="B513" t="s">
        <v>54</v>
      </c>
      <c r="C513" t="s">
        <v>1185</v>
      </c>
      <c r="D513" t="s">
        <v>472</v>
      </c>
      <c r="E513">
        <v>52211460</v>
      </c>
      <c r="F513" t="s">
        <v>475</v>
      </c>
      <c r="G513" t="s">
        <v>1192</v>
      </c>
      <c r="H513" t="s">
        <v>1193</v>
      </c>
      <c r="I513" t="s">
        <v>477</v>
      </c>
      <c r="J513">
        <v>4</v>
      </c>
      <c r="K513">
        <v>0.74770000000000003</v>
      </c>
    </row>
    <row r="514" spans="1:11" x14ac:dyDescent="0.25">
      <c r="A514">
        <v>5537</v>
      </c>
      <c r="B514" t="s">
        <v>89</v>
      </c>
      <c r="C514" t="s">
        <v>1194</v>
      </c>
      <c r="D514" t="s">
        <v>486</v>
      </c>
      <c r="E514">
        <v>125160893</v>
      </c>
      <c r="F514" t="s">
        <v>475</v>
      </c>
      <c r="G514" t="s">
        <v>1195</v>
      </c>
      <c r="H514" t="s">
        <v>1196</v>
      </c>
      <c r="I514" t="s">
        <v>476</v>
      </c>
      <c r="J514">
        <v>3</v>
      </c>
      <c r="K514">
        <v>0.72130000000000005</v>
      </c>
    </row>
    <row r="515" spans="1:11" x14ac:dyDescent="0.25">
      <c r="A515">
        <v>5537</v>
      </c>
      <c r="B515" t="s">
        <v>89</v>
      </c>
      <c r="C515" t="s">
        <v>1194</v>
      </c>
      <c r="D515" t="s">
        <v>486</v>
      </c>
      <c r="E515">
        <v>125189649</v>
      </c>
      <c r="F515" t="s">
        <v>473</v>
      </c>
      <c r="G515" t="s">
        <v>1197</v>
      </c>
      <c r="H515" t="s">
        <v>1198</v>
      </c>
      <c r="I515" t="s">
        <v>476</v>
      </c>
      <c r="J515">
        <v>1</v>
      </c>
      <c r="K515">
        <v>0.67859999999999998</v>
      </c>
    </row>
    <row r="516" spans="1:11" x14ac:dyDescent="0.25">
      <c r="A516">
        <v>5537</v>
      </c>
      <c r="B516" t="s">
        <v>89</v>
      </c>
      <c r="C516" t="s">
        <v>1194</v>
      </c>
      <c r="D516" t="s">
        <v>486</v>
      </c>
      <c r="E516">
        <v>125153711</v>
      </c>
      <c r="F516" t="s">
        <v>475</v>
      </c>
      <c r="G516" t="s">
        <v>1199</v>
      </c>
      <c r="H516" t="s">
        <v>1200</v>
      </c>
      <c r="I516" t="s">
        <v>479</v>
      </c>
      <c r="J516">
        <v>6</v>
      </c>
      <c r="K516">
        <v>0.72729999999999995</v>
      </c>
    </row>
    <row r="517" spans="1:11" x14ac:dyDescent="0.25">
      <c r="A517">
        <v>5537</v>
      </c>
      <c r="B517" t="s">
        <v>89</v>
      </c>
      <c r="C517" t="s">
        <v>1194</v>
      </c>
      <c r="D517" t="s">
        <v>486</v>
      </c>
      <c r="E517">
        <v>125158262</v>
      </c>
      <c r="F517" t="s">
        <v>473</v>
      </c>
      <c r="G517" t="s">
        <v>1201</v>
      </c>
      <c r="H517" t="s">
        <v>1202</v>
      </c>
      <c r="I517" t="s">
        <v>476</v>
      </c>
      <c r="J517">
        <v>4</v>
      </c>
      <c r="K517">
        <v>0.73929999999999996</v>
      </c>
    </row>
    <row r="518" spans="1:11" x14ac:dyDescent="0.25">
      <c r="A518">
        <v>5728</v>
      </c>
      <c r="B518" t="s">
        <v>226</v>
      </c>
      <c r="C518" t="s">
        <v>1221</v>
      </c>
      <c r="D518" t="s">
        <v>491</v>
      </c>
      <c r="E518">
        <v>87961027</v>
      </c>
      <c r="F518" t="s">
        <v>473</v>
      </c>
      <c r="G518" t="s">
        <v>1222</v>
      </c>
      <c r="H518" t="s">
        <v>1223</v>
      </c>
      <c r="I518" t="s">
        <v>476</v>
      </c>
      <c r="J518">
        <v>8</v>
      </c>
      <c r="K518">
        <v>0.71789999999999998</v>
      </c>
    </row>
    <row r="519" spans="1:11" x14ac:dyDescent="0.25">
      <c r="A519">
        <v>5728</v>
      </c>
      <c r="B519" t="s">
        <v>226</v>
      </c>
      <c r="C519" t="s">
        <v>1221</v>
      </c>
      <c r="D519" t="s">
        <v>491</v>
      </c>
      <c r="E519">
        <v>87957861</v>
      </c>
      <c r="F519" t="s">
        <v>475</v>
      </c>
      <c r="G519" t="s">
        <v>1224</v>
      </c>
      <c r="H519" t="s">
        <v>1225</v>
      </c>
      <c r="I519" t="s">
        <v>476</v>
      </c>
      <c r="J519">
        <v>7</v>
      </c>
      <c r="K519">
        <v>0.64929999999999999</v>
      </c>
    </row>
    <row r="520" spans="1:11" x14ac:dyDescent="0.25">
      <c r="A520">
        <v>5728</v>
      </c>
      <c r="B520" t="s">
        <v>226</v>
      </c>
      <c r="C520" t="s">
        <v>1221</v>
      </c>
      <c r="D520" t="s">
        <v>491</v>
      </c>
      <c r="E520">
        <v>87960940</v>
      </c>
      <c r="F520" t="s">
        <v>473</v>
      </c>
      <c r="G520" t="s">
        <v>1226</v>
      </c>
      <c r="H520" t="s">
        <v>1227</v>
      </c>
      <c r="I520" t="s">
        <v>476</v>
      </c>
      <c r="J520">
        <v>8</v>
      </c>
      <c r="K520">
        <v>0.66969999999999996</v>
      </c>
    </row>
    <row r="521" spans="1:11" x14ac:dyDescent="0.25">
      <c r="A521">
        <v>5728</v>
      </c>
      <c r="B521" t="s">
        <v>226</v>
      </c>
      <c r="C521" t="s">
        <v>1221</v>
      </c>
      <c r="D521" t="s">
        <v>491</v>
      </c>
      <c r="E521">
        <v>87957915</v>
      </c>
      <c r="F521" t="s">
        <v>473</v>
      </c>
      <c r="G521" t="s">
        <v>1228</v>
      </c>
      <c r="H521" t="s">
        <v>1229</v>
      </c>
      <c r="I521" t="s">
        <v>474</v>
      </c>
      <c r="J521">
        <v>7</v>
      </c>
      <c r="K521">
        <v>0.67520000000000002</v>
      </c>
    </row>
    <row r="522" spans="1:11" x14ac:dyDescent="0.25">
      <c r="A522">
        <v>5781</v>
      </c>
      <c r="B522" t="s">
        <v>236</v>
      </c>
      <c r="C522" t="s">
        <v>1230</v>
      </c>
      <c r="D522" t="s">
        <v>478</v>
      </c>
      <c r="E522">
        <v>112450509</v>
      </c>
      <c r="F522" t="s">
        <v>475</v>
      </c>
      <c r="G522" t="s">
        <v>1231</v>
      </c>
      <c r="H522" t="s">
        <v>1232</v>
      </c>
      <c r="I522" t="s">
        <v>476</v>
      </c>
      <c r="J522">
        <v>3</v>
      </c>
      <c r="K522">
        <v>0.62780000000000002</v>
      </c>
    </row>
    <row r="523" spans="1:11" x14ac:dyDescent="0.25">
      <c r="A523">
        <v>5781</v>
      </c>
      <c r="B523" t="s">
        <v>236</v>
      </c>
      <c r="C523" t="s">
        <v>1230</v>
      </c>
      <c r="D523" t="s">
        <v>478</v>
      </c>
      <c r="E523">
        <v>112453371</v>
      </c>
      <c r="F523" t="s">
        <v>475</v>
      </c>
      <c r="G523" t="s">
        <v>1233</v>
      </c>
      <c r="H523" t="s">
        <v>1234</v>
      </c>
      <c r="I523" t="s">
        <v>477</v>
      </c>
      <c r="J523">
        <v>4</v>
      </c>
      <c r="K523">
        <v>0.73080000000000001</v>
      </c>
    </row>
    <row r="524" spans="1:11" x14ac:dyDescent="0.25">
      <c r="A524">
        <v>5781</v>
      </c>
      <c r="B524" t="s">
        <v>236</v>
      </c>
      <c r="C524" t="s">
        <v>1230</v>
      </c>
      <c r="D524" t="s">
        <v>478</v>
      </c>
      <c r="E524">
        <v>112450378</v>
      </c>
      <c r="F524" t="s">
        <v>473</v>
      </c>
      <c r="G524" t="s">
        <v>1235</v>
      </c>
      <c r="H524" t="s">
        <v>1236</v>
      </c>
      <c r="I524" t="s">
        <v>476</v>
      </c>
      <c r="J524">
        <v>3</v>
      </c>
      <c r="K524">
        <v>0.64829999999999999</v>
      </c>
    </row>
    <row r="525" spans="1:11" x14ac:dyDescent="0.25">
      <c r="A525">
        <v>5781</v>
      </c>
      <c r="B525" t="s">
        <v>236</v>
      </c>
      <c r="C525" t="s">
        <v>1230</v>
      </c>
      <c r="D525" t="s">
        <v>478</v>
      </c>
      <c r="E525">
        <v>112454643</v>
      </c>
      <c r="F525" t="s">
        <v>473</v>
      </c>
      <c r="G525" t="s">
        <v>1237</v>
      </c>
      <c r="H525" t="s">
        <v>1238</v>
      </c>
      <c r="I525" t="s">
        <v>479</v>
      </c>
      <c r="J525">
        <v>5</v>
      </c>
      <c r="K525">
        <v>0.65939999999999999</v>
      </c>
    </row>
    <row r="526" spans="1:11" x14ac:dyDescent="0.25">
      <c r="A526">
        <v>5879</v>
      </c>
      <c r="B526" t="s">
        <v>121</v>
      </c>
      <c r="C526" t="s">
        <v>1239</v>
      </c>
      <c r="D526" t="s">
        <v>490</v>
      </c>
      <c r="E526">
        <v>6387282</v>
      </c>
      <c r="F526" t="s">
        <v>475</v>
      </c>
      <c r="G526" t="s">
        <v>1240</v>
      </c>
      <c r="H526" t="s">
        <v>1241</v>
      </c>
      <c r="I526" t="s">
        <v>476</v>
      </c>
      <c r="J526">
        <v>2</v>
      </c>
      <c r="K526">
        <v>0.54690000000000005</v>
      </c>
    </row>
    <row r="527" spans="1:11" x14ac:dyDescent="0.25">
      <c r="A527">
        <v>5879</v>
      </c>
      <c r="B527" t="s">
        <v>121</v>
      </c>
      <c r="C527" t="s">
        <v>1239</v>
      </c>
      <c r="D527" t="s">
        <v>490</v>
      </c>
      <c r="E527">
        <v>6391990</v>
      </c>
      <c r="F527" t="s">
        <v>473</v>
      </c>
      <c r="G527" t="s">
        <v>1242</v>
      </c>
      <c r="H527" t="s">
        <v>1243</v>
      </c>
      <c r="I527" t="s">
        <v>479</v>
      </c>
      <c r="J527">
        <v>3</v>
      </c>
      <c r="K527">
        <v>0.5575</v>
      </c>
    </row>
    <row r="528" spans="1:11" x14ac:dyDescent="0.25">
      <c r="A528">
        <v>5879</v>
      </c>
      <c r="B528" t="s">
        <v>121</v>
      </c>
      <c r="C528" t="s">
        <v>1239</v>
      </c>
      <c r="D528" t="s">
        <v>490</v>
      </c>
      <c r="E528">
        <v>6392026</v>
      </c>
      <c r="F528" t="s">
        <v>475</v>
      </c>
      <c r="G528" t="s">
        <v>1244</v>
      </c>
      <c r="H528" t="s">
        <v>1245</v>
      </c>
      <c r="I528" t="s">
        <v>477</v>
      </c>
      <c r="J528">
        <v>3</v>
      </c>
      <c r="K528">
        <v>0.60360000000000003</v>
      </c>
    </row>
    <row r="529" spans="1:11" x14ac:dyDescent="0.25">
      <c r="A529">
        <v>5879</v>
      </c>
      <c r="B529" t="s">
        <v>121</v>
      </c>
      <c r="C529" t="s">
        <v>1239</v>
      </c>
      <c r="D529" t="s">
        <v>490</v>
      </c>
      <c r="E529">
        <v>6401875</v>
      </c>
      <c r="F529" t="s">
        <v>473</v>
      </c>
      <c r="G529" t="s">
        <v>1246</v>
      </c>
      <c r="H529" t="s">
        <v>1247</v>
      </c>
      <c r="I529" t="s">
        <v>476</v>
      </c>
      <c r="J529">
        <v>5</v>
      </c>
      <c r="K529">
        <v>0.65649999999999997</v>
      </c>
    </row>
    <row r="530" spans="1:11" x14ac:dyDescent="0.25">
      <c r="A530">
        <v>5885</v>
      </c>
      <c r="B530" t="s">
        <v>197</v>
      </c>
      <c r="C530" t="s">
        <v>1248</v>
      </c>
      <c r="D530" t="s">
        <v>480</v>
      </c>
      <c r="E530">
        <v>116856232</v>
      </c>
      <c r="F530" t="s">
        <v>475</v>
      </c>
      <c r="G530" t="s">
        <v>1249</v>
      </c>
      <c r="H530" t="s">
        <v>1250</v>
      </c>
      <c r="I530" t="s">
        <v>479</v>
      </c>
      <c r="J530">
        <v>8</v>
      </c>
      <c r="K530">
        <v>0.56730000000000003</v>
      </c>
    </row>
    <row r="531" spans="1:11" x14ac:dyDescent="0.25">
      <c r="A531">
        <v>5885</v>
      </c>
      <c r="B531" t="s">
        <v>197</v>
      </c>
      <c r="C531" t="s">
        <v>1248</v>
      </c>
      <c r="D531" t="s">
        <v>480</v>
      </c>
      <c r="E531">
        <v>116861852</v>
      </c>
      <c r="F531" t="s">
        <v>475</v>
      </c>
      <c r="G531" t="s">
        <v>1251</v>
      </c>
      <c r="H531" t="s">
        <v>1252</v>
      </c>
      <c r="I531" t="s">
        <v>479</v>
      </c>
      <c r="J531">
        <v>4</v>
      </c>
      <c r="K531">
        <v>0.64600000000000002</v>
      </c>
    </row>
    <row r="532" spans="1:11" x14ac:dyDescent="0.25">
      <c r="A532">
        <v>5885</v>
      </c>
      <c r="B532" t="s">
        <v>197</v>
      </c>
      <c r="C532" t="s">
        <v>1248</v>
      </c>
      <c r="D532" t="s">
        <v>480</v>
      </c>
      <c r="E532">
        <v>116866612</v>
      </c>
      <c r="F532" t="s">
        <v>473</v>
      </c>
      <c r="G532" t="s">
        <v>1253</v>
      </c>
      <c r="H532" t="s">
        <v>1254</v>
      </c>
      <c r="I532" t="s">
        <v>479</v>
      </c>
      <c r="J532">
        <v>2</v>
      </c>
      <c r="K532">
        <v>0.73970000000000002</v>
      </c>
    </row>
    <row r="533" spans="1:11" x14ac:dyDescent="0.25">
      <c r="A533">
        <v>5885</v>
      </c>
      <c r="B533" t="s">
        <v>197</v>
      </c>
      <c r="C533" t="s">
        <v>1248</v>
      </c>
      <c r="D533" t="s">
        <v>480</v>
      </c>
      <c r="E533">
        <v>116857380</v>
      </c>
      <c r="F533" t="s">
        <v>475</v>
      </c>
      <c r="G533" t="s">
        <v>1255</v>
      </c>
      <c r="H533" t="s">
        <v>1256</v>
      </c>
      <c r="I533" t="s">
        <v>476</v>
      </c>
      <c r="J533">
        <v>6</v>
      </c>
      <c r="K533">
        <v>0.66120000000000001</v>
      </c>
    </row>
    <row r="534" spans="1:11" x14ac:dyDescent="0.25">
      <c r="A534">
        <v>5921</v>
      </c>
      <c r="B534" t="s">
        <v>151</v>
      </c>
      <c r="C534" t="s">
        <v>1257</v>
      </c>
      <c r="D534" t="s">
        <v>506</v>
      </c>
      <c r="E534">
        <v>87338055</v>
      </c>
      <c r="F534" t="s">
        <v>473</v>
      </c>
      <c r="G534" t="s">
        <v>1258</v>
      </c>
      <c r="H534" t="s">
        <v>1259</v>
      </c>
      <c r="I534" t="s">
        <v>476</v>
      </c>
      <c r="J534">
        <v>5</v>
      </c>
      <c r="K534">
        <v>0.71360000000000001</v>
      </c>
    </row>
    <row r="535" spans="1:11" x14ac:dyDescent="0.25">
      <c r="A535">
        <v>5921</v>
      </c>
      <c r="B535" t="s">
        <v>151</v>
      </c>
      <c r="C535" t="s">
        <v>1257</v>
      </c>
      <c r="D535" t="s">
        <v>506</v>
      </c>
      <c r="E535">
        <v>87349250</v>
      </c>
      <c r="F535" t="s">
        <v>475</v>
      </c>
      <c r="G535" t="s">
        <v>1260</v>
      </c>
      <c r="H535" t="s">
        <v>1261</v>
      </c>
      <c r="I535" t="s">
        <v>476</v>
      </c>
      <c r="J535">
        <v>8</v>
      </c>
      <c r="K535">
        <v>0.6573</v>
      </c>
    </row>
    <row r="536" spans="1:11" x14ac:dyDescent="0.25">
      <c r="A536">
        <v>5921</v>
      </c>
      <c r="B536" t="s">
        <v>151</v>
      </c>
      <c r="C536" t="s">
        <v>1257</v>
      </c>
      <c r="D536" t="s">
        <v>506</v>
      </c>
      <c r="E536">
        <v>87372166</v>
      </c>
      <c r="F536" t="s">
        <v>473</v>
      </c>
      <c r="G536" t="s">
        <v>1262</v>
      </c>
      <c r="H536" t="s">
        <v>1263</v>
      </c>
      <c r="I536" t="s">
        <v>477</v>
      </c>
      <c r="J536">
        <v>13</v>
      </c>
      <c r="K536">
        <v>0.67769999999999997</v>
      </c>
    </row>
    <row r="537" spans="1:11" x14ac:dyDescent="0.25">
      <c r="A537">
        <v>5921</v>
      </c>
      <c r="B537" t="s">
        <v>151</v>
      </c>
      <c r="C537" t="s">
        <v>1257</v>
      </c>
      <c r="D537" t="s">
        <v>506</v>
      </c>
      <c r="E537">
        <v>87268945</v>
      </c>
      <c r="F537" t="s">
        <v>473</v>
      </c>
      <c r="G537" t="s">
        <v>1264</v>
      </c>
      <c r="H537" t="s">
        <v>1265</v>
      </c>
      <c r="I537" t="s">
        <v>476</v>
      </c>
      <c r="J537">
        <v>1</v>
      </c>
      <c r="K537">
        <v>0.71509999999999996</v>
      </c>
    </row>
    <row r="538" spans="1:11" x14ac:dyDescent="0.25">
      <c r="A538">
        <v>5925</v>
      </c>
      <c r="B538" t="s">
        <v>125</v>
      </c>
      <c r="C538" t="s">
        <v>1266</v>
      </c>
      <c r="D538" t="s">
        <v>509</v>
      </c>
      <c r="E538">
        <v>48453034</v>
      </c>
      <c r="F538" t="s">
        <v>473</v>
      </c>
      <c r="G538" t="s">
        <v>1267</v>
      </c>
      <c r="H538" t="s">
        <v>1268</v>
      </c>
      <c r="I538" t="s">
        <v>476</v>
      </c>
      <c r="J538">
        <v>18</v>
      </c>
      <c r="K538">
        <v>0.64139999999999997</v>
      </c>
    </row>
    <row r="539" spans="1:11" x14ac:dyDescent="0.25">
      <c r="A539">
        <v>5925</v>
      </c>
      <c r="B539" t="s">
        <v>125</v>
      </c>
      <c r="C539" t="s">
        <v>1266</v>
      </c>
      <c r="D539" t="s">
        <v>509</v>
      </c>
      <c r="E539">
        <v>48364967</v>
      </c>
      <c r="F539" t="s">
        <v>473</v>
      </c>
      <c r="G539" t="s">
        <v>1269</v>
      </c>
      <c r="H539" t="s">
        <v>1270</v>
      </c>
      <c r="I539" t="s">
        <v>476</v>
      </c>
      <c r="J539">
        <v>9</v>
      </c>
      <c r="K539">
        <v>0.65100000000000002</v>
      </c>
    </row>
    <row r="540" spans="1:11" x14ac:dyDescent="0.25">
      <c r="A540">
        <v>5925</v>
      </c>
      <c r="B540" t="s">
        <v>125</v>
      </c>
      <c r="C540" t="s">
        <v>1266</v>
      </c>
      <c r="D540" t="s">
        <v>509</v>
      </c>
      <c r="E540">
        <v>48360106</v>
      </c>
      <c r="F540" t="s">
        <v>475</v>
      </c>
      <c r="G540" t="s">
        <v>1271</v>
      </c>
      <c r="H540" t="s">
        <v>1272</v>
      </c>
      <c r="I540" t="s">
        <v>476</v>
      </c>
      <c r="J540">
        <v>7</v>
      </c>
      <c r="K540">
        <v>0.69240000000000002</v>
      </c>
    </row>
    <row r="541" spans="1:11" x14ac:dyDescent="0.25">
      <c r="A541">
        <v>5925</v>
      </c>
      <c r="B541" t="s">
        <v>125</v>
      </c>
      <c r="C541" t="s">
        <v>1266</v>
      </c>
      <c r="D541" t="s">
        <v>509</v>
      </c>
      <c r="E541">
        <v>48347859</v>
      </c>
      <c r="F541" t="s">
        <v>475</v>
      </c>
      <c r="G541" t="s">
        <v>1273</v>
      </c>
      <c r="H541" t="s">
        <v>1274</v>
      </c>
      <c r="I541" t="s">
        <v>477</v>
      </c>
      <c r="J541">
        <v>5</v>
      </c>
      <c r="K541">
        <v>0.62780000000000002</v>
      </c>
    </row>
    <row r="542" spans="1:11" x14ac:dyDescent="0.25">
      <c r="A542">
        <v>5934</v>
      </c>
      <c r="B542" t="s">
        <v>279</v>
      </c>
      <c r="C542" t="s">
        <v>1275</v>
      </c>
      <c r="D542" t="s">
        <v>485</v>
      </c>
      <c r="E542">
        <v>53470010</v>
      </c>
      <c r="F542" t="s">
        <v>475</v>
      </c>
      <c r="G542" t="s">
        <v>1276</v>
      </c>
      <c r="H542" t="s">
        <v>1277</v>
      </c>
      <c r="I542" t="s">
        <v>477</v>
      </c>
      <c r="J542">
        <v>15</v>
      </c>
      <c r="K542">
        <v>0.70840000000000003</v>
      </c>
    </row>
    <row r="543" spans="1:11" x14ac:dyDescent="0.25">
      <c r="A543">
        <v>5934</v>
      </c>
      <c r="B543" t="s">
        <v>279</v>
      </c>
      <c r="C543" t="s">
        <v>1275</v>
      </c>
      <c r="D543" t="s">
        <v>485</v>
      </c>
      <c r="E543">
        <v>53434789</v>
      </c>
      <c r="F543" t="s">
        <v>473</v>
      </c>
      <c r="G543" t="s">
        <v>1278</v>
      </c>
      <c r="H543" t="s">
        <v>1279</v>
      </c>
      <c r="I543" t="s">
        <v>479</v>
      </c>
      <c r="J543">
        <v>1</v>
      </c>
      <c r="K543">
        <v>0.62129999999999996</v>
      </c>
    </row>
    <row r="544" spans="1:11" x14ac:dyDescent="0.25">
      <c r="A544">
        <v>5934</v>
      </c>
      <c r="B544" t="s">
        <v>279</v>
      </c>
      <c r="C544" t="s">
        <v>1275</v>
      </c>
      <c r="D544" t="s">
        <v>485</v>
      </c>
      <c r="E544">
        <v>53453504</v>
      </c>
      <c r="F544" t="s">
        <v>475</v>
      </c>
      <c r="G544" t="s">
        <v>1280</v>
      </c>
      <c r="H544" t="s">
        <v>1281</v>
      </c>
      <c r="I544" t="s">
        <v>477</v>
      </c>
      <c r="J544">
        <v>6</v>
      </c>
      <c r="K544">
        <v>0.7258</v>
      </c>
    </row>
    <row r="545" spans="1:11" x14ac:dyDescent="0.25">
      <c r="A545">
        <v>5934</v>
      </c>
      <c r="B545" t="s">
        <v>279</v>
      </c>
      <c r="C545" t="s">
        <v>1275</v>
      </c>
      <c r="D545" t="s">
        <v>485</v>
      </c>
      <c r="E545">
        <v>53459516</v>
      </c>
      <c r="F545" t="s">
        <v>475</v>
      </c>
      <c r="G545" t="s">
        <v>1282</v>
      </c>
      <c r="H545" t="s">
        <v>1283</v>
      </c>
      <c r="I545" t="s">
        <v>477</v>
      </c>
      <c r="J545">
        <v>9</v>
      </c>
      <c r="K545">
        <v>0.73850000000000005</v>
      </c>
    </row>
    <row r="546" spans="1:11" x14ac:dyDescent="0.25">
      <c r="A546">
        <v>8241</v>
      </c>
      <c r="B546" t="s">
        <v>242</v>
      </c>
      <c r="C546" t="s">
        <v>1482</v>
      </c>
      <c r="D546" t="s">
        <v>487</v>
      </c>
      <c r="E546">
        <v>47175043</v>
      </c>
      <c r="F546" t="s">
        <v>475</v>
      </c>
      <c r="G546" t="s">
        <v>1483</v>
      </c>
      <c r="H546" t="s">
        <v>1484</v>
      </c>
      <c r="I546" t="s">
        <v>476</v>
      </c>
      <c r="J546">
        <v>6</v>
      </c>
      <c r="K546">
        <v>0.73829999999999996</v>
      </c>
    </row>
    <row r="547" spans="1:11" x14ac:dyDescent="0.25">
      <c r="A547">
        <v>8241</v>
      </c>
      <c r="B547" t="s">
        <v>242</v>
      </c>
      <c r="C547" t="s">
        <v>1482</v>
      </c>
      <c r="D547" t="s">
        <v>487</v>
      </c>
      <c r="E547">
        <v>47180265</v>
      </c>
      <c r="F547" t="s">
        <v>473</v>
      </c>
      <c r="G547" t="s">
        <v>1485</v>
      </c>
      <c r="H547" t="s">
        <v>1486</v>
      </c>
      <c r="I547" t="s">
        <v>474</v>
      </c>
      <c r="J547">
        <v>11</v>
      </c>
      <c r="K547">
        <v>0.67520000000000002</v>
      </c>
    </row>
    <row r="548" spans="1:11" x14ac:dyDescent="0.25">
      <c r="A548">
        <v>8241</v>
      </c>
      <c r="B548" t="s">
        <v>242</v>
      </c>
      <c r="C548" t="s">
        <v>1482</v>
      </c>
      <c r="D548" t="s">
        <v>487</v>
      </c>
      <c r="E548">
        <v>47181606</v>
      </c>
      <c r="F548" t="s">
        <v>473</v>
      </c>
      <c r="G548" t="s">
        <v>1487</v>
      </c>
      <c r="H548" t="s">
        <v>1488</v>
      </c>
      <c r="I548" t="s">
        <v>476</v>
      </c>
      <c r="J548">
        <v>14</v>
      </c>
      <c r="K548">
        <v>0.69199999999999995</v>
      </c>
    </row>
    <row r="549" spans="1:11" x14ac:dyDescent="0.25">
      <c r="A549">
        <v>8241</v>
      </c>
      <c r="B549" t="s">
        <v>242</v>
      </c>
      <c r="C549" t="s">
        <v>1482</v>
      </c>
      <c r="D549" t="s">
        <v>487</v>
      </c>
      <c r="E549">
        <v>47181263</v>
      </c>
      <c r="F549" t="s">
        <v>475</v>
      </c>
      <c r="G549" t="s">
        <v>1489</v>
      </c>
      <c r="H549" t="s">
        <v>1490</v>
      </c>
      <c r="I549" t="s">
        <v>474</v>
      </c>
      <c r="J549">
        <v>13</v>
      </c>
      <c r="K549">
        <v>0.72599999999999998</v>
      </c>
    </row>
    <row r="550" spans="1:11" x14ac:dyDescent="0.25">
      <c r="A550">
        <v>23186</v>
      </c>
      <c r="B550" t="s">
        <v>295</v>
      </c>
      <c r="C550" t="s">
        <v>1689</v>
      </c>
      <c r="D550" t="s">
        <v>481</v>
      </c>
      <c r="E550">
        <v>102681937</v>
      </c>
      <c r="F550" t="s">
        <v>473</v>
      </c>
      <c r="G550" t="s">
        <v>1690</v>
      </c>
      <c r="H550" t="s">
        <v>1691</v>
      </c>
      <c r="I550" t="s">
        <v>479</v>
      </c>
      <c r="J550">
        <v>3</v>
      </c>
      <c r="K550">
        <v>0.55930000000000002</v>
      </c>
    </row>
    <row r="551" spans="1:11" x14ac:dyDescent="0.25">
      <c r="A551">
        <v>23186</v>
      </c>
      <c r="B551" t="s">
        <v>295</v>
      </c>
      <c r="C551" t="s">
        <v>1689</v>
      </c>
      <c r="D551" t="s">
        <v>481</v>
      </c>
      <c r="E551">
        <v>102701320</v>
      </c>
      <c r="F551" t="s">
        <v>473</v>
      </c>
      <c r="G551" t="s">
        <v>1692</v>
      </c>
      <c r="H551" t="s">
        <v>1693</v>
      </c>
      <c r="I551" t="s">
        <v>479</v>
      </c>
      <c r="J551">
        <v>4</v>
      </c>
      <c r="K551">
        <v>0.65939999999999999</v>
      </c>
    </row>
    <row r="552" spans="1:11" x14ac:dyDescent="0.25">
      <c r="A552">
        <v>23186</v>
      </c>
      <c r="B552" t="s">
        <v>295</v>
      </c>
      <c r="C552" t="s">
        <v>1689</v>
      </c>
      <c r="D552" t="s">
        <v>481</v>
      </c>
      <c r="E552">
        <v>102708538</v>
      </c>
      <c r="F552" t="s">
        <v>473</v>
      </c>
      <c r="G552" t="s">
        <v>1694</v>
      </c>
      <c r="H552" t="s">
        <v>1695</v>
      </c>
      <c r="I552" t="s">
        <v>479</v>
      </c>
      <c r="J552">
        <v>6</v>
      </c>
      <c r="K552">
        <v>0.58830000000000005</v>
      </c>
    </row>
    <row r="553" spans="1:11" x14ac:dyDescent="0.25">
      <c r="A553">
        <v>23186</v>
      </c>
      <c r="B553" t="s">
        <v>295</v>
      </c>
      <c r="C553" t="s">
        <v>1689</v>
      </c>
      <c r="D553" t="s">
        <v>481</v>
      </c>
      <c r="E553">
        <v>102593083</v>
      </c>
      <c r="F553" t="s">
        <v>475</v>
      </c>
      <c r="G553" t="s">
        <v>1696</v>
      </c>
      <c r="H553" t="s">
        <v>1697</v>
      </c>
      <c r="I553" t="s">
        <v>477</v>
      </c>
      <c r="J553">
        <v>1</v>
      </c>
      <c r="K553">
        <v>0.59670000000000001</v>
      </c>
    </row>
    <row r="554" spans="1:11" x14ac:dyDescent="0.25">
      <c r="A554">
        <v>387</v>
      </c>
      <c r="B554" t="s">
        <v>24</v>
      </c>
      <c r="C554" t="s">
        <v>546</v>
      </c>
      <c r="D554" t="s">
        <v>482</v>
      </c>
      <c r="E554">
        <v>49368470</v>
      </c>
      <c r="F554" t="s">
        <v>475</v>
      </c>
      <c r="G554" t="s">
        <v>547</v>
      </c>
      <c r="H554" t="s">
        <v>548</v>
      </c>
      <c r="I554" t="s">
        <v>474</v>
      </c>
      <c r="J554">
        <v>3</v>
      </c>
      <c r="K554">
        <v>0.6532</v>
      </c>
    </row>
    <row r="555" spans="1:11" x14ac:dyDescent="0.25">
      <c r="A555">
        <v>387</v>
      </c>
      <c r="B555" t="s">
        <v>24</v>
      </c>
      <c r="C555" t="s">
        <v>546</v>
      </c>
      <c r="D555" t="s">
        <v>482</v>
      </c>
      <c r="E555">
        <v>49362600</v>
      </c>
      <c r="F555" t="s">
        <v>475</v>
      </c>
      <c r="G555" t="s">
        <v>549</v>
      </c>
      <c r="H555" t="s">
        <v>550</v>
      </c>
      <c r="I555" t="s">
        <v>477</v>
      </c>
      <c r="J555">
        <v>4</v>
      </c>
      <c r="K555">
        <v>0.62680000000000002</v>
      </c>
    </row>
    <row r="556" spans="1:11" x14ac:dyDescent="0.25">
      <c r="A556">
        <v>387</v>
      </c>
      <c r="B556" t="s">
        <v>24</v>
      </c>
      <c r="C556" t="s">
        <v>546</v>
      </c>
      <c r="D556" t="s">
        <v>482</v>
      </c>
      <c r="E556">
        <v>49375451</v>
      </c>
      <c r="F556" t="s">
        <v>473</v>
      </c>
      <c r="G556" t="s">
        <v>551</v>
      </c>
      <c r="H556" t="s">
        <v>552</v>
      </c>
      <c r="I556" t="s">
        <v>479</v>
      </c>
      <c r="J556">
        <v>2</v>
      </c>
      <c r="K556">
        <v>0.73799999999999999</v>
      </c>
    </row>
    <row r="557" spans="1:11" x14ac:dyDescent="0.25">
      <c r="A557">
        <v>387</v>
      </c>
      <c r="B557" t="s">
        <v>24</v>
      </c>
      <c r="C557" t="s">
        <v>546</v>
      </c>
      <c r="D557" t="s">
        <v>482</v>
      </c>
      <c r="E557">
        <v>49368436</v>
      </c>
      <c r="F557" t="s">
        <v>475</v>
      </c>
      <c r="G557" t="s">
        <v>553</v>
      </c>
      <c r="H557" t="s">
        <v>554</v>
      </c>
      <c r="I557" t="s">
        <v>477</v>
      </c>
      <c r="J557">
        <v>3</v>
      </c>
      <c r="K557">
        <v>0.61439999999999995</v>
      </c>
    </row>
    <row r="558" spans="1:11" x14ac:dyDescent="0.25">
      <c r="A558">
        <v>861</v>
      </c>
      <c r="B558" t="s">
        <v>181</v>
      </c>
      <c r="C558" t="s">
        <v>618</v>
      </c>
      <c r="D558" t="s">
        <v>505</v>
      </c>
      <c r="E558">
        <v>34880580</v>
      </c>
      <c r="F558" t="s">
        <v>475</v>
      </c>
      <c r="G558" t="s">
        <v>619</v>
      </c>
      <c r="H558" t="s">
        <v>620</v>
      </c>
      <c r="I558" t="s">
        <v>476</v>
      </c>
      <c r="J558">
        <v>5</v>
      </c>
      <c r="K558">
        <v>0.65339999999999998</v>
      </c>
    </row>
    <row r="559" spans="1:11" x14ac:dyDescent="0.25">
      <c r="A559">
        <v>861</v>
      </c>
      <c r="B559" t="s">
        <v>181</v>
      </c>
      <c r="C559" t="s">
        <v>618</v>
      </c>
      <c r="D559" t="s">
        <v>505</v>
      </c>
      <c r="E559">
        <v>34799436</v>
      </c>
      <c r="F559" t="s">
        <v>475</v>
      </c>
      <c r="G559" t="s">
        <v>621</v>
      </c>
      <c r="H559" t="s">
        <v>622</v>
      </c>
      <c r="I559" t="s">
        <v>477</v>
      </c>
      <c r="J559">
        <v>8</v>
      </c>
      <c r="K559">
        <v>0.80030000000000001</v>
      </c>
    </row>
    <row r="560" spans="1:11" x14ac:dyDescent="0.25">
      <c r="A560">
        <v>861</v>
      </c>
      <c r="B560" t="s">
        <v>181</v>
      </c>
      <c r="C560" t="s">
        <v>618</v>
      </c>
      <c r="D560" t="s">
        <v>505</v>
      </c>
      <c r="E560">
        <v>34834458</v>
      </c>
      <c r="F560" t="s">
        <v>475</v>
      </c>
      <c r="G560" t="s">
        <v>623</v>
      </c>
      <c r="H560" t="s">
        <v>624</v>
      </c>
      <c r="I560" t="s">
        <v>476</v>
      </c>
      <c r="J560">
        <v>7</v>
      </c>
      <c r="K560">
        <v>0.6986</v>
      </c>
    </row>
    <row r="561" spans="1:11" x14ac:dyDescent="0.25">
      <c r="A561">
        <v>861</v>
      </c>
      <c r="B561" t="s">
        <v>181</v>
      </c>
      <c r="C561" t="s">
        <v>618</v>
      </c>
      <c r="D561" t="s">
        <v>505</v>
      </c>
      <c r="E561">
        <v>34834570</v>
      </c>
      <c r="F561" t="s">
        <v>473</v>
      </c>
      <c r="G561" t="s">
        <v>625</v>
      </c>
      <c r="H561" t="s">
        <v>626</v>
      </c>
      <c r="I561" t="s">
        <v>477</v>
      </c>
      <c r="J561">
        <v>7</v>
      </c>
      <c r="K561">
        <v>0.63600000000000001</v>
      </c>
    </row>
    <row r="562" spans="1:11" x14ac:dyDescent="0.25">
      <c r="A562">
        <v>26278</v>
      </c>
      <c r="B562" t="s">
        <v>171</v>
      </c>
      <c r="C562" t="s">
        <v>1761</v>
      </c>
      <c r="D562" t="s">
        <v>509</v>
      </c>
      <c r="E562">
        <v>23338428</v>
      </c>
      <c r="F562" t="s">
        <v>473</v>
      </c>
      <c r="G562" t="s">
        <v>1762</v>
      </c>
      <c r="H562" t="s">
        <v>1763</v>
      </c>
      <c r="I562" t="s">
        <v>479</v>
      </c>
      <c r="J562">
        <v>10</v>
      </c>
      <c r="K562">
        <v>0.82899999999999996</v>
      </c>
    </row>
    <row r="563" spans="1:11" x14ac:dyDescent="0.25">
      <c r="A563">
        <v>26278</v>
      </c>
      <c r="B563" t="s">
        <v>171</v>
      </c>
      <c r="C563" t="s">
        <v>1761</v>
      </c>
      <c r="D563" t="s">
        <v>509</v>
      </c>
      <c r="E563">
        <v>23337529</v>
      </c>
      <c r="F563" t="s">
        <v>473</v>
      </c>
      <c r="G563" t="s">
        <v>1764</v>
      </c>
      <c r="H563" t="s">
        <v>1765</v>
      </c>
      <c r="I563" t="s">
        <v>476</v>
      </c>
      <c r="J563">
        <v>10</v>
      </c>
      <c r="K563">
        <v>0.66039999999999999</v>
      </c>
    </row>
    <row r="564" spans="1:11" x14ac:dyDescent="0.25">
      <c r="A564">
        <v>26278</v>
      </c>
      <c r="B564" t="s">
        <v>171</v>
      </c>
      <c r="C564" t="s">
        <v>1761</v>
      </c>
      <c r="D564" t="s">
        <v>509</v>
      </c>
      <c r="E564">
        <v>23355651</v>
      </c>
      <c r="F564" t="s">
        <v>473</v>
      </c>
      <c r="G564" t="s">
        <v>1766</v>
      </c>
      <c r="H564" t="s">
        <v>1767</v>
      </c>
      <c r="I564" t="s">
        <v>476</v>
      </c>
      <c r="J564">
        <v>8</v>
      </c>
      <c r="K564">
        <v>0.71930000000000005</v>
      </c>
    </row>
    <row r="565" spans="1:11" x14ac:dyDescent="0.25">
      <c r="A565">
        <v>26278</v>
      </c>
      <c r="B565" t="s">
        <v>171</v>
      </c>
      <c r="C565" t="s">
        <v>1761</v>
      </c>
      <c r="D565" t="s">
        <v>509</v>
      </c>
      <c r="E565">
        <v>23336411</v>
      </c>
      <c r="F565" t="s">
        <v>473</v>
      </c>
      <c r="G565" t="s">
        <v>1768</v>
      </c>
      <c r="H565" t="s">
        <v>1769</v>
      </c>
      <c r="I565" t="s">
        <v>477</v>
      </c>
      <c r="J565">
        <v>10</v>
      </c>
      <c r="K565">
        <v>0.67300000000000004</v>
      </c>
    </row>
    <row r="566" spans="1:11" x14ac:dyDescent="0.25">
      <c r="A566">
        <v>6305</v>
      </c>
      <c r="B566" t="s">
        <v>346</v>
      </c>
      <c r="C566" t="s">
        <v>1284</v>
      </c>
      <c r="D566" t="s">
        <v>493</v>
      </c>
      <c r="E566">
        <v>50465006</v>
      </c>
      <c r="F566" t="s">
        <v>473</v>
      </c>
      <c r="G566" t="s">
        <v>1285</v>
      </c>
      <c r="H566" t="s">
        <v>1286</v>
      </c>
      <c r="I566" t="s">
        <v>476</v>
      </c>
      <c r="J566">
        <v>12</v>
      </c>
      <c r="K566">
        <v>0.67679999999999996</v>
      </c>
    </row>
    <row r="567" spans="1:11" x14ac:dyDescent="0.25">
      <c r="A567">
        <v>6305</v>
      </c>
      <c r="B567" t="s">
        <v>346</v>
      </c>
      <c r="C567" t="s">
        <v>1284</v>
      </c>
      <c r="D567" t="s">
        <v>493</v>
      </c>
      <c r="E567">
        <v>50467546</v>
      </c>
      <c r="F567" t="s">
        <v>473</v>
      </c>
      <c r="G567" t="s">
        <v>1287</v>
      </c>
      <c r="H567" t="s">
        <v>1288</v>
      </c>
      <c r="I567" t="s">
        <v>476</v>
      </c>
      <c r="J567">
        <v>4</v>
      </c>
      <c r="K567">
        <v>0.76200000000000001</v>
      </c>
    </row>
    <row r="568" spans="1:11" x14ac:dyDescent="0.25">
      <c r="A568">
        <v>6305</v>
      </c>
      <c r="B568" t="s">
        <v>346</v>
      </c>
      <c r="C568" t="s">
        <v>1284</v>
      </c>
      <c r="D568" t="s">
        <v>493</v>
      </c>
      <c r="E568">
        <v>50462091</v>
      </c>
      <c r="F568" t="s">
        <v>473</v>
      </c>
      <c r="G568" t="s">
        <v>1289</v>
      </c>
      <c r="H568" t="s">
        <v>1290</v>
      </c>
      <c r="I568" t="s">
        <v>474</v>
      </c>
      <c r="J568">
        <v>20</v>
      </c>
      <c r="K568">
        <v>0.71970000000000001</v>
      </c>
    </row>
    <row r="569" spans="1:11" x14ac:dyDescent="0.25">
      <c r="A569">
        <v>6305</v>
      </c>
      <c r="B569" t="s">
        <v>346</v>
      </c>
      <c r="C569" t="s">
        <v>1284</v>
      </c>
      <c r="D569" t="s">
        <v>493</v>
      </c>
      <c r="E569">
        <v>50459993</v>
      </c>
      <c r="F569" t="s">
        <v>475</v>
      </c>
      <c r="G569" t="s">
        <v>1291</v>
      </c>
      <c r="H569" t="s">
        <v>1292</v>
      </c>
      <c r="I569" t="s">
        <v>477</v>
      </c>
      <c r="J569">
        <v>26</v>
      </c>
      <c r="K569">
        <v>0.71220000000000006</v>
      </c>
    </row>
    <row r="570" spans="1:11" x14ac:dyDescent="0.25">
      <c r="A570">
        <v>9997</v>
      </c>
      <c r="B570" t="s">
        <v>349</v>
      </c>
      <c r="C570" t="s">
        <v>1635</v>
      </c>
      <c r="D570" t="s">
        <v>493</v>
      </c>
      <c r="E570">
        <v>50524318</v>
      </c>
      <c r="F570" t="s">
        <v>475</v>
      </c>
      <c r="G570" t="s">
        <v>1636</v>
      </c>
      <c r="H570" t="s">
        <v>1637</v>
      </c>
      <c r="I570" t="s">
        <v>477</v>
      </c>
      <c r="J570">
        <v>2</v>
      </c>
      <c r="K570">
        <v>0.63690000000000002</v>
      </c>
    </row>
    <row r="571" spans="1:11" x14ac:dyDescent="0.25">
      <c r="A571">
        <v>9997</v>
      </c>
      <c r="B571" t="s">
        <v>349</v>
      </c>
      <c r="C571" t="s">
        <v>1635</v>
      </c>
      <c r="D571" t="s">
        <v>493</v>
      </c>
      <c r="E571">
        <v>50524056</v>
      </c>
      <c r="F571" t="s">
        <v>473</v>
      </c>
      <c r="G571" t="s">
        <v>1638</v>
      </c>
      <c r="H571" t="s">
        <v>1639</v>
      </c>
      <c r="I571" t="s">
        <v>477</v>
      </c>
      <c r="J571">
        <v>2</v>
      </c>
      <c r="K571">
        <v>0.51949999999999996</v>
      </c>
    </row>
    <row r="572" spans="1:11" x14ac:dyDescent="0.25">
      <c r="A572">
        <v>9997</v>
      </c>
      <c r="B572" t="s">
        <v>349</v>
      </c>
      <c r="C572" t="s">
        <v>1635</v>
      </c>
      <c r="D572" t="s">
        <v>493</v>
      </c>
      <c r="E572">
        <v>50524213</v>
      </c>
      <c r="F572" t="s">
        <v>473</v>
      </c>
      <c r="G572" t="s">
        <v>1640</v>
      </c>
      <c r="H572" t="s">
        <v>1641</v>
      </c>
      <c r="I572" t="s">
        <v>477</v>
      </c>
      <c r="J572">
        <v>2</v>
      </c>
      <c r="K572">
        <v>0.63219999999999998</v>
      </c>
    </row>
    <row r="573" spans="1:11" x14ac:dyDescent="0.25">
      <c r="A573">
        <v>9997</v>
      </c>
      <c r="B573" t="s">
        <v>349</v>
      </c>
      <c r="C573" t="s">
        <v>1635</v>
      </c>
      <c r="D573" t="s">
        <v>493</v>
      </c>
      <c r="E573">
        <v>50523923</v>
      </c>
      <c r="F573" t="s">
        <v>475</v>
      </c>
      <c r="G573" t="s">
        <v>1642</v>
      </c>
      <c r="H573" t="s">
        <v>1643</v>
      </c>
      <c r="I573" t="s">
        <v>476</v>
      </c>
      <c r="J573">
        <v>2</v>
      </c>
      <c r="K573">
        <v>0.56140000000000001</v>
      </c>
    </row>
    <row r="574" spans="1:11" x14ac:dyDescent="0.25">
      <c r="A574">
        <v>29072</v>
      </c>
      <c r="B574" t="s">
        <v>238</v>
      </c>
      <c r="C574" t="s">
        <v>1770</v>
      </c>
      <c r="D574" t="s">
        <v>482</v>
      </c>
      <c r="E574">
        <v>47123017</v>
      </c>
      <c r="F574" t="s">
        <v>473</v>
      </c>
      <c r="G574" t="s">
        <v>1771</v>
      </c>
      <c r="H574" t="s">
        <v>1772</v>
      </c>
      <c r="I574" t="s">
        <v>476</v>
      </c>
      <c r="J574">
        <v>3</v>
      </c>
      <c r="K574">
        <v>0.68410000000000004</v>
      </c>
    </row>
    <row r="575" spans="1:11" x14ac:dyDescent="0.25">
      <c r="A575">
        <v>29072</v>
      </c>
      <c r="B575" t="s">
        <v>238</v>
      </c>
      <c r="C575" t="s">
        <v>1770</v>
      </c>
      <c r="D575" t="s">
        <v>482</v>
      </c>
      <c r="E575">
        <v>47120288</v>
      </c>
      <c r="F575" t="s">
        <v>475</v>
      </c>
      <c r="G575" t="s">
        <v>1773</v>
      </c>
      <c r="H575" t="s">
        <v>1774</v>
      </c>
      <c r="I575" t="s">
        <v>476</v>
      </c>
      <c r="J575">
        <v>3</v>
      </c>
      <c r="K575">
        <v>0.65229999999999999</v>
      </c>
    </row>
    <row r="576" spans="1:11" x14ac:dyDescent="0.25">
      <c r="A576">
        <v>29072</v>
      </c>
      <c r="B576" t="s">
        <v>238</v>
      </c>
      <c r="C576" t="s">
        <v>1770</v>
      </c>
      <c r="D576" t="s">
        <v>482</v>
      </c>
      <c r="E576">
        <v>47101538</v>
      </c>
      <c r="F576" t="s">
        <v>473</v>
      </c>
      <c r="G576" t="s">
        <v>1775</v>
      </c>
      <c r="H576" t="s">
        <v>1776</v>
      </c>
      <c r="I576" t="s">
        <v>476</v>
      </c>
      <c r="J576">
        <v>8</v>
      </c>
      <c r="K576">
        <v>0.71489999999999998</v>
      </c>
    </row>
    <row r="577" spans="1:11" x14ac:dyDescent="0.25">
      <c r="A577">
        <v>29072</v>
      </c>
      <c r="B577" t="s">
        <v>238</v>
      </c>
      <c r="C577" t="s">
        <v>1770</v>
      </c>
      <c r="D577" t="s">
        <v>482</v>
      </c>
      <c r="E577">
        <v>47122296</v>
      </c>
      <c r="F577" t="s">
        <v>473</v>
      </c>
      <c r="G577" t="s">
        <v>1777</v>
      </c>
      <c r="H577" t="s">
        <v>1778</v>
      </c>
      <c r="I577" t="s">
        <v>476</v>
      </c>
      <c r="J577">
        <v>3</v>
      </c>
      <c r="K577">
        <v>0.62949999999999995</v>
      </c>
    </row>
    <row r="578" spans="1:11" x14ac:dyDescent="0.25">
      <c r="A578">
        <v>9869</v>
      </c>
      <c r="B578" t="s">
        <v>143</v>
      </c>
      <c r="C578" t="s">
        <v>1608</v>
      </c>
      <c r="D578" t="s">
        <v>489</v>
      </c>
      <c r="E578">
        <v>150942905</v>
      </c>
      <c r="F578" t="s">
        <v>473</v>
      </c>
      <c r="G578" t="s">
        <v>1609</v>
      </c>
      <c r="H578" t="s">
        <v>1610</v>
      </c>
      <c r="I578" t="s">
        <v>477</v>
      </c>
      <c r="J578">
        <v>7</v>
      </c>
      <c r="K578">
        <v>0.66300000000000003</v>
      </c>
    </row>
    <row r="579" spans="1:11" x14ac:dyDescent="0.25">
      <c r="A579">
        <v>9869</v>
      </c>
      <c r="B579" t="s">
        <v>143</v>
      </c>
      <c r="C579" t="s">
        <v>1608</v>
      </c>
      <c r="D579" t="s">
        <v>489</v>
      </c>
      <c r="E579">
        <v>150946912</v>
      </c>
      <c r="F579" t="s">
        <v>473</v>
      </c>
      <c r="G579" t="s">
        <v>1611</v>
      </c>
      <c r="H579" t="s">
        <v>1612</v>
      </c>
      <c r="I579" t="s">
        <v>476</v>
      </c>
      <c r="J579">
        <v>10</v>
      </c>
      <c r="K579">
        <v>0.66920000000000002</v>
      </c>
    </row>
    <row r="580" spans="1:11" x14ac:dyDescent="0.25">
      <c r="A580">
        <v>9869</v>
      </c>
      <c r="B580" t="s">
        <v>143</v>
      </c>
      <c r="C580" t="s">
        <v>1608</v>
      </c>
      <c r="D580" t="s">
        <v>489</v>
      </c>
      <c r="E580">
        <v>150930108</v>
      </c>
      <c r="F580" t="s">
        <v>475</v>
      </c>
      <c r="G580" t="s">
        <v>1613</v>
      </c>
      <c r="H580" t="s">
        <v>1614</v>
      </c>
      <c r="I580" t="s">
        <v>476</v>
      </c>
      <c r="J580">
        <v>3</v>
      </c>
      <c r="K580">
        <v>0.72299999999999998</v>
      </c>
    </row>
    <row r="581" spans="1:11" x14ac:dyDescent="0.25">
      <c r="A581">
        <v>9869</v>
      </c>
      <c r="B581" t="s">
        <v>143</v>
      </c>
      <c r="C581" t="s">
        <v>1608</v>
      </c>
      <c r="D581" t="s">
        <v>489</v>
      </c>
      <c r="E581">
        <v>150950767</v>
      </c>
      <c r="F581" t="s">
        <v>473</v>
      </c>
      <c r="G581" t="s">
        <v>1615</v>
      </c>
      <c r="H581" t="s">
        <v>1616</v>
      </c>
      <c r="I581" t="s">
        <v>479</v>
      </c>
      <c r="J581">
        <v>13</v>
      </c>
      <c r="K581">
        <v>0.68879999999999997</v>
      </c>
    </row>
    <row r="582" spans="1:11" x14ac:dyDescent="0.25">
      <c r="A582">
        <v>23451</v>
      </c>
      <c r="B582" t="s">
        <v>76</v>
      </c>
      <c r="C582" t="s">
        <v>1716</v>
      </c>
      <c r="D582" t="s">
        <v>483</v>
      </c>
      <c r="E582">
        <v>197420452</v>
      </c>
      <c r="F582" t="s">
        <v>475</v>
      </c>
      <c r="G582" t="s">
        <v>1717</v>
      </c>
      <c r="H582" t="s">
        <v>1718</v>
      </c>
      <c r="I582" t="s">
        <v>477</v>
      </c>
      <c r="J582">
        <v>4</v>
      </c>
      <c r="K582">
        <v>0.65739999999999998</v>
      </c>
    </row>
    <row r="583" spans="1:11" x14ac:dyDescent="0.25">
      <c r="A583">
        <v>23451</v>
      </c>
      <c r="B583" t="s">
        <v>76</v>
      </c>
      <c r="C583" t="s">
        <v>1716</v>
      </c>
      <c r="D583" t="s">
        <v>483</v>
      </c>
      <c r="E583">
        <v>197408477</v>
      </c>
      <c r="F583" t="s">
        <v>473</v>
      </c>
      <c r="G583" t="s">
        <v>1719</v>
      </c>
      <c r="H583" t="s">
        <v>1720</v>
      </c>
      <c r="I583" t="s">
        <v>477</v>
      </c>
      <c r="J583">
        <v>8</v>
      </c>
      <c r="K583">
        <v>0.64610000000000001</v>
      </c>
    </row>
    <row r="584" spans="1:11" x14ac:dyDescent="0.25">
      <c r="A584">
        <v>23451</v>
      </c>
      <c r="B584" t="s">
        <v>76</v>
      </c>
      <c r="C584" t="s">
        <v>1716</v>
      </c>
      <c r="D584" t="s">
        <v>483</v>
      </c>
      <c r="E584">
        <v>197403012</v>
      </c>
      <c r="F584" t="s">
        <v>475</v>
      </c>
      <c r="G584" t="s">
        <v>1721</v>
      </c>
      <c r="H584" t="s">
        <v>1722</v>
      </c>
      <c r="I584" t="s">
        <v>474</v>
      </c>
      <c r="J584">
        <v>13</v>
      </c>
      <c r="K584">
        <v>0.6986</v>
      </c>
    </row>
    <row r="585" spans="1:11" x14ac:dyDescent="0.25">
      <c r="A585">
        <v>23451</v>
      </c>
      <c r="B585" t="s">
        <v>76</v>
      </c>
      <c r="C585" t="s">
        <v>1716</v>
      </c>
      <c r="D585" t="s">
        <v>483</v>
      </c>
      <c r="E585">
        <v>197400924</v>
      </c>
      <c r="F585" t="s">
        <v>473</v>
      </c>
      <c r="G585" t="s">
        <v>1723</v>
      </c>
      <c r="H585" t="s">
        <v>1724</v>
      </c>
      <c r="I585" t="s">
        <v>479</v>
      </c>
      <c r="J585">
        <v>18</v>
      </c>
      <c r="K585">
        <v>0.62729999999999997</v>
      </c>
    </row>
    <row r="586" spans="1:11" x14ac:dyDescent="0.25">
      <c r="A586">
        <v>116369</v>
      </c>
      <c r="B586" t="s">
        <v>277</v>
      </c>
      <c r="C586" t="s">
        <v>2040</v>
      </c>
      <c r="D586" t="s">
        <v>488</v>
      </c>
      <c r="E586">
        <v>35997862</v>
      </c>
      <c r="F586" t="s">
        <v>473</v>
      </c>
      <c r="G586" t="s">
        <v>2041</v>
      </c>
      <c r="H586" t="s">
        <v>2042</v>
      </c>
      <c r="I586" t="s">
        <v>474</v>
      </c>
      <c r="J586">
        <v>5</v>
      </c>
      <c r="K586">
        <v>0.72940000000000005</v>
      </c>
    </row>
    <row r="587" spans="1:11" x14ac:dyDescent="0.25">
      <c r="A587">
        <v>116369</v>
      </c>
      <c r="B587" t="s">
        <v>277</v>
      </c>
      <c r="C587" t="s">
        <v>2040</v>
      </c>
      <c r="D587" t="s">
        <v>488</v>
      </c>
      <c r="E587">
        <v>36012349</v>
      </c>
      <c r="F587" t="s">
        <v>475</v>
      </c>
      <c r="G587" t="s">
        <v>2043</v>
      </c>
      <c r="H587" t="s">
        <v>2044</v>
      </c>
      <c r="I587" t="s">
        <v>476</v>
      </c>
      <c r="J587">
        <v>3</v>
      </c>
      <c r="K587">
        <v>0.60609999999999997</v>
      </c>
    </row>
    <row r="588" spans="1:11" x14ac:dyDescent="0.25">
      <c r="A588">
        <v>116369</v>
      </c>
      <c r="B588" t="s">
        <v>277</v>
      </c>
      <c r="C588" t="s">
        <v>2040</v>
      </c>
      <c r="D588" t="s">
        <v>488</v>
      </c>
      <c r="E588">
        <v>35961006</v>
      </c>
      <c r="F588" t="s">
        <v>475</v>
      </c>
      <c r="G588" t="s">
        <v>2045</v>
      </c>
      <c r="H588" t="s">
        <v>2046</v>
      </c>
      <c r="I588" t="s">
        <v>479</v>
      </c>
      <c r="J588">
        <v>13</v>
      </c>
      <c r="K588">
        <v>0.77829999999999999</v>
      </c>
    </row>
    <row r="589" spans="1:11" x14ac:dyDescent="0.25">
      <c r="A589">
        <v>116369</v>
      </c>
      <c r="B589" t="s">
        <v>277</v>
      </c>
      <c r="C589" t="s">
        <v>2040</v>
      </c>
      <c r="D589" t="s">
        <v>488</v>
      </c>
      <c r="E589">
        <v>35992624</v>
      </c>
      <c r="F589" t="s">
        <v>475</v>
      </c>
      <c r="G589" t="s">
        <v>2047</v>
      </c>
      <c r="H589" t="s">
        <v>2048</v>
      </c>
      <c r="I589" t="s">
        <v>474</v>
      </c>
      <c r="J589">
        <v>6</v>
      </c>
      <c r="K589">
        <v>0.59430000000000005</v>
      </c>
    </row>
    <row r="590" spans="1:11" x14ac:dyDescent="0.25">
      <c r="A590">
        <v>4087</v>
      </c>
      <c r="B590" t="s">
        <v>232</v>
      </c>
      <c r="C590" t="s">
        <v>1032</v>
      </c>
      <c r="D590" t="s">
        <v>507</v>
      </c>
      <c r="E590">
        <v>47870480</v>
      </c>
      <c r="F590" t="s">
        <v>473</v>
      </c>
      <c r="G590" t="s">
        <v>1033</v>
      </c>
      <c r="H590" t="s">
        <v>1034</v>
      </c>
      <c r="I590" t="s">
        <v>476</v>
      </c>
      <c r="J590">
        <v>3</v>
      </c>
      <c r="K590">
        <v>0.65700000000000003</v>
      </c>
    </row>
    <row r="591" spans="1:11" x14ac:dyDescent="0.25">
      <c r="A591">
        <v>4087</v>
      </c>
      <c r="B591" t="s">
        <v>232</v>
      </c>
      <c r="C591" t="s">
        <v>1032</v>
      </c>
      <c r="D591" t="s">
        <v>507</v>
      </c>
      <c r="E591">
        <v>47896526</v>
      </c>
      <c r="F591" t="s">
        <v>473</v>
      </c>
      <c r="G591" t="s">
        <v>1035</v>
      </c>
      <c r="H591" t="s">
        <v>1036</v>
      </c>
      <c r="I591" t="s">
        <v>476</v>
      </c>
      <c r="J591">
        <v>2</v>
      </c>
      <c r="K591">
        <v>0.6633</v>
      </c>
    </row>
    <row r="592" spans="1:11" x14ac:dyDescent="0.25">
      <c r="A592">
        <v>4087</v>
      </c>
      <c r="B592" t="s">
        <v>232</v>
      </c>
      <c r="C592" t="s">
        <v>1032</v>
      </c>
      <c r="D592" t="s">
        <v>507</v>
      </c>
      <c r="E592">
        <v>47868432</v>
      </c>
      <c r="F592" t="s">
        <v>475</v>
      </c>
      <c r="G592" t="s">
        <v>1037</v>
      </c>
      <c r="H592" t="s">
        <v>1038</v>
      </c>
      <c r="I592" t="s">
        <v>477</v>
      </c>
      <c r="J592">
        <v>5</v>
      </c>
      <c r="K592">
        <v>0.63060000000000005</v>
      </c>
    </row>
    <row r="593" spans="1:11" x14ac:dyDescent="0.25">
      <c r="A593">
        <v>4087</v>
      </c>
      <c r="B593" t="s">
        <v>232</v>
      </c>
      <c r="C593" t="s">
        <v>1032</v>
      </c>
      <c r="D593" t="s">
        <v>507</v>
      </c>
      <c r="E593">
        <v>47865064</v>
      </c>
      <c r="F593" t="s">
        <v>473</v>
      </c>
      <c r="G593" t="s">
        <v>1039</v>
      </c>
      <c r="H593" t="s">
        <v>1040</v>
      </c>
      <c r="I593" t="s">
        <v>476</v>
      </c>
      <c r="J593">
        <v>6</v>
      </c>
      <c r="K593">
        <v>0.68779999999999997</v>
      </c>
    </row>
    <row r="594" spans="1:11" x14ac:dyDescent="0.25">
      <c r="A594">
        <v>4089</v>
      </c>
      <c r="B594" t="s">
        <v>137</v>
      </c>
      <c r="C594" t="s">
        <v>1041</v>
      </c>
      <c r="D594" t="s">
        <v>507</v>
      </c>
      <c r="E594">
        <v>51065431</v>
      </c>
      <c r="F594" t="s">
        <v>475</v>
      </c>
      <c r="G594" t="s">
        <v>1042</v>
      </c>
      <c r="H594" t="s">
        <v>1043</v>
      </c>
      <c r="I594" t="s">
        <v>476</v>
      </c>
      <c r="J594">
        <v>9</v>
      </c>
      <c r="K594">
        <v>0.62949999999999995</v>
      </c>
    </row>
    <row r="595" spans="1:11" x14ac:dyDescent="0.25">
      <c r="A595">
        <v>4089</v>
      </c>
      <c r="B595" t="s">
        <v>137</v>
      </c>
      <c r="C595" t="s">
        <v>1041</v>
      </c>
      <c r="D595" t="s">
        <v>507</v>
      </c>
      <c r="E595">
        <v>51065538</v>
      </c>
      <c r="F595" t="s">
        <v>473</v>
      </c>
      <c r="G595" t="s">
        <v>1044</v>
      </c>
      <c r="H595" t="s">
        <v>1045</v>
      </c>
      <c r="I595" t="s">
        <v>476</v>
      </c>
      <c r="J595">
        <v>9</v>
      </c>
      <c r="K595">
        <v>0.67290000000000005</v>
      </c>
    </row>
    <row r="596" spans="1:11" x14ac:dyDescent="0.25">
      <c r="A596">
        <v>4089</v>
      </c>
      <c r="B596" t="s">
        <v>137</v>
      </c>
      <c r="C596" t="s">
        <v>1041</v>
      </c>
      <c r="D596" t="s">
        <v>507</v>
      </c>
      <c r="E596">
        <v>51048850</v>
      </c>
      <c r="F596" t="s">
        <v>473</v>
      </c>
      <c r="G596" t="s">
        <v>1046</v>
      </c>
      <c r="H596" t="s">
        <v>1047</v>
      </c>
      <c r="I596" t="s">
        <v>479</v>
      </c>
      <c r="J596">
        <v>3</v>
      </c>
      <c r="K596">
        <v>0.57899999999999996</v>
      </c>
    </row>
    <row r="597" spans="1:11" x14ac:dyDescent="0.25">
      <c r="A597">
        <v>4089</v>
      </c>
      <c r="B597" t="s">
        <v>137</v>
      </c>
      <c r="C597" t="s">
        <v>1041</v>
      </c>
      <c r="D597" t="s">
        <v>507</v>
      </c>
      <c r="E597">
        <v>51054840</v>
      </c>
      <c r="F597" t="s">
        <v>475</v>
      </c>
      <c r="G597" t="s">
        <v>1048</v>
      </c>
      <c r="H597" t="s">
        <v>1049</v>
      </c>
      <c r="I597" t="s">
        <v>479</v>
      </c>
      <c r="J597">
        <v>5</v>
      </c>
      <c r="K597">
        <v>0.74539999999999995</v>
      </c>
    </row>
    <row r="598" spans="1:11" x14ac:dyDescent="0.25">
      <c r="A598">
        <v>6597</v>
      </c>
      <c r="B598" t="s">
        <v>103</v>
      </c>
      <c r="C598" t="s">
        <v>1302</v>
      </c>
      <c r="D598" t="s">
        <v>472</v>
      </c>
      <c r="E598">
        <v>11003353</v>
      </c>
      <c r="F598" t="s">
        <v>473</v>
      </c>
      <c r="G598" t="s">
        <v>1303</v>
      </c>
      <c r="H598" t="s">
        <v>1304</v>
      </c>
      <c r="I598" t="s">
        <v>476</v>
      </c>
      <c r="J598">
        <v>12</v>
      </c>
      <c r="K598">
        <v>0.72540000000000004</v>
      </c>
    </row>
    <row r="599" spans="1:11" x14ac:dyDescent="0.25">
      <c r="A599">
        <v>6597</v>
      </c>
      <c r="B599" t="s">
        <v>103</v>
      </c>
      <c r="C599" t="s">
        <v>1302</v>
      </c>
      <c r="D599" t="s">
        <v>472</v>
      </c>
      <c r="E599">
        <v>10996298</v>
      </c>
      <c r="F599" t="s">
        <v>473</v>
      </c>
      <c r="G599" t="s">
        <v>1305</v>
      </c>
      <c r="H599" t="s">
        <v>1306</v>
      </c>
      <c r="I599" t="s">
        <v>479</v>
      </c>
      <c r="J599">
        <v>9</v>
      </c>
      <c r="K599">
        <v>0.70230000000000004</v>
      </c>
    </row>
    <row r="600" spans="1:11" x14ac:dyDescent="0.25">
      <c r="A600">
        <v>6597</v>
      </c>
      <c r="B600" t="s">
        <v>103</v>
      </c>
      <c r="C600" t="s">
        <v>1302</v>
      </c>
      <c r="D600" t="s">
        <v>472</v>
      </c>
      <c r="E600">
        <v>11018988</v>
      </c>
      <c r="F600" t="s">
        <v>473</v>
      </c>
      <c r="G600" t="s">
        <v>1307</v>
      </c>
      <c r="H600" t="s">
        <v>1308</v>
      </c>
      <c r="I600" t="s">
        <v>479</v>
      </c>
      <c r="J600">
        <v>16</v>
      </c>
      <c r="K600">
        <v>0.70379999999999998</v>
      </c>
    </row>
    <row r="601" spans="1:11" x14ac:dyDescent="0.25">
      <c r="A601">
        <v>6597</v>
      </c>
      <c r="B601" t="s">
        <v>103</v>
      </c>
      <c r="C601" t="s">
        <v>1302</v>
      </c>
      <c r="D601" t="s">
        <v>472</v>
      </c>
      <c r="E601">
        <v>11025464</v>
      </c>
      <c r="F601" t="s">
        <v>473</v>
      </c>
      <c r="G601" t="s">
        <v>1309</v>
      </c>
      <c r="H601" t="s">
        <v>1310</v>
      </c>
      <c r="I601" t="s">
        <v>474</v>
      </c>
      <c r="J601">
        <v>21</v>
      </c>
      <c r="K601">
        <v>0.66469999999999996</v>
      </c>
    </row>
    <row r="602" spans="1:11" x14ac:dyDescent="0.25">
      <c r="A602">
        <v>6598</v>
      </c>
      <c r="B602" t="s">
        <v>42</v>
      </c>
      <c r="C602" t="s">
        <v>1311</v>
      </c>
      <c r="D602" t="s">
        <v>493</v>
      </c>
      <c r="E602">
        <v>23791773</v>
      </c>
      <c r="F602" t="s">
        <v>475</v>
      </c>
      <c r="G602" t="s">
        <v>1312</v>
      </c>
      <c r="H602" t="s">
        <v>1313</v>
      </c>
      <c r="I602" t="s">
        <v>476</v>
      </c>
      <c r="J602">
        <v>2</v>
      </c>
      <c r="K602">
        <v>0.73099999999999998</v>
      </c>
    </row>
    <row r="603" spans="1:11" x14ac:dyDescent="0.25">
      <c r="A603">
        <v>6598</v>
      </c>
      <c r="B603" t="s">
        <v>42</v>
      </c>
      <c r="C603" t="s">
        <v>1311</v>
      </c>
      <c r="D603" t="s">
        <v>493</v>
      </c>
      <c r="E603">
        <v>23816887</v>
      </c>
      <c r="F603" t="s">
        <v>473</v>
      </c>
      <c r="G603" t="s">
        <v>1314</v>
      </c>
      <c r="H603" t="s">
        <v>1315</v>
      </c>
      <c r="I603" t="s">
        <v>474</v>
      </c>
      <c r="J603">
        <v>6</v>
      </c>
      <c r="K603">
        <v>0.68940000000000001</v>
      </c>
    </row>
    <row r="604" spans="1:11" x14ac:dyDescent="0.25">
      <c r="A604">
        <v>6598</v>
      </c>
      <c r="B604" t="s">
        <v>42</v>
      </c>
      <c r="C604" t="s">
        <v>1311</v>
      </c>
      <c r="D604" t="s">
        <v>493</v>
      </c>
      <c r="E604">
        <v>23801049</v>
      </c>
      <c r="F604" t="s">
        <v>475</v>
      </c>
      <c r="G604" t="s">
        <v>1316</v>
      </c>
      <c r="H604" t="s">
        <v>1317</v>
      </c>
      <c r="I604" t="s">
        <v>474</v>
      </c>
      <c r="J604">
        <v>4</v>
      </c>
      <c r="K604">
        <v>0.68059999999999998</v>
      </c>
    </row>
    <row r="605" spans="1:11" x14ac:dyDescent="0.25">
      <c r="A605">
        <v>6598</v>
      </c>
      <c r="B605" t="s">
        <v>42</v>
      </c>
      <c r="C605" t="s">
        <v>1311</v>
      </c>
      <c r="D605" t="s">
        <v>493</v>
      </c>
      <c r="E605">
        <v>23803342</v>
      </c>
      <c r="F605" t="s">
        <v>473</v>
      </c>
      <c r="G605" t="s">
        <v>1318</v>
      </c>
      <c r="H605" t="s">
        <v>1319</v>
      </c>
      <c r="I605" t="s">
        <v>476</v>
      </c>
      <c r="J605">
        <v>5</v>
      </c>
      <c r="K605">
        <v>0.6804</v>
      </c>
    </row>
    <row r="606" spans="1:11" x14ac:dyDescent="0.25">
      <c r="A606">
        <v>8243</v>
      </c>
      <c r="B606" t="s">
        <v>30</v>
      </c>
      <c r="C606" t="s">
        <v>1500</v>
      </c>
      <c r="D606" t="s">
        <v>487</v>
      </c>
      <c r="E606">
        <v>53405576</v>
      </c>
      <c r="F606" t="s">
        <v>475</v>
      </c>
      <c r="G606" t="s">
        <v>1501</v>
      </c>
      <c r="H606" t="s">
        <v>1502</v>
      </c>
      <c r="I606" t="s">
        <v>477</v>
      </c>
      <c r="J606">
        <v>11</v>
      </c>
      <c r="K606">
        <v>0.6492</v>
      </c>
    </row>
    <row r="607" spans="1:11" x14ac:dyDescent="0.25">
      <c r="A607">
        <v>8243</v>
      </c>
      <c r="B607" t="s">
        <v>30</v>
      </c>
      <c r="C607" t="s">
        <v>1500</v>
      </c>
      <c r="D607" t="s">
        <v>487</v>
      </c>
      <c r="E607">
        <v>53403849</v>
      </c>
      <c r="F607" t="s">
        <v>475</v>
      </c>
      <c r="G607" t="s">
        <v>1503</v>
      </c>
      <c r="H607" t="s">
        <v>1504</v>
      </c>
      <c r="I607" t="s">
        <v>476</v>
      </c>
      <c r="J607">
        <v>14</v>
      </c>
      <c r="K607">
        <v>0.68359999999999999</v>
      </c>
    </row>
    <row r="608" spans="1:11" x14ac:dyDescent="0.25">
      <c r="A608">
        <v>8243</v>
      </c>
      <c r="B608" t="s">
        <v>30</v>
      </c>
      <c r="C608" t="s">
        <v>1500</v>
      </c>
      <c r="D608" t="s">
        <v>487</v>
      </c>
      <c r="E608">
        <v>53412012</v>
      </c>
      <c r="F608" t="s">
        <v>473</v>
      </c>
      <c r="G608" t="s">
        <v>1505</v>
      </c>
      <c r="H608" t="s">
        <v>1506</v>
      </c>
      <c r="I608" t="s">
        <v>479</v>
      </c>
      <c r="J608">
        <v>6</v>
      </c>
      <c r="K608">
        <v>0.6381</v>
      </c>
    </row>
    <row r="609" spans="1:11" x14ac:dyDescent="0.25">
      <c r="A609">
        <v>8243</v>
      </c>
      <c r="B609" t="s">
        <v>30</v>
      </c>
      <c r="C609" t="s">
        <v>1500</v>
      </c>
      <c r="D609" t="s">
        <v>487</v>
      </c>
      <c r="E609">
        <v>53414982</v>
      </c>
      <c r="F609" t="s">
        <v>473</v>
      </c>
      <c r="G609" t="s">
        <v>1507</v>
      </c>
      <c r="H609" t="s">
        <v>1508</v>
      </c>
      <c r="I609" t="s">
        <v>477</v>
      </c>
      <c r="J609">
        <v>2</v>
      </c>
      <c r="K609">
        <v>0.66059999999999997</v>
      </c>
    </row>
    <row r="610" spans="1:11" x14ac:dyDescent="0.25">
      <c r="A610">
        <v>6654</v>
      </c>
      <c r="B610" t="s">
        <v>78</v>
      </c>
      <c r="C610" t="s">
        <v>1320</v>
      </c>
      <c r="D610" t="s">
        <v>483</v>
      </c>
      <c r="E610">
        <v>39022778</v>
      </c>
      <c r="F610" t="s">
        <v>473</v>
      </c>
      <c r="G610" t="s">
        <v>1321</v>
      </c>
      <c r="H610" t="s">
        <v>1322</v>
      </c>
      <c r="I610" t="s">
        <v>476</v>
      </c>
      <c r="J610">
        <v>10</v>
      </c>
      <c r="K610">
        <v>0.67020000000000002</v>
      </c>
    </row>
    <row r="611" spans="1:11" x14ac:dyDescent="0.25">
      <c r="A611">
        <v>6654</v>
      </c>
      <c r="B611" t="s">
        <v>78</v>
      </c>
      <c r="C611" t="s">
        <v>1320</v>
      </c>
      <c r="D611" t="s">
        <v>483</v>
      </c>
      <c r="E611">
        <v>39012215</v>
      </c>
      <c r="F611" t="s">
        <v>473</v>
      </c>
      <c r="G611" t="s">
        <v>1323</v>
      </c>
      <c r="H611" t="s">
        <v>1324</v>
      </c>
      <c r="I611" t="s">
        <v>477</v>
      </c>
      <c r="J611">
        <v>14</v>
      </c>
      <c r="K611">
        <v>0.70350000000000001</v>
      </c>
    </row>
    <row r="612" spans="1:11" x14ac:dyDescent="0.25">
      <c r="A612">
        <v>6654</v>
      </c>
      <c r="B612" t="s">
        <v>78</v>
      </c>
      <c r="C612" t="s">
        <v>1320</v>
      </c>
      <c r="D612" t="s">
        <v>483</v>
      </c>
      <c r="E612">
        <v>39013544</v>
      </c>
      <c r="F612" t="s">
        <v>473</v>
      </c>
      <c r="G612" t="s">
        <v>1325</v>
      </c>
      <c r="H612" t="s">
        <v>1326</v>
      </c>
      <c r="I612" t="s">
        <v>477</v>
      </c>
      <c r="J612">
        <v>13</v>
      </c>
      <c r="K612">
        <v>0.59740000000000004</v>
      </c>
    </row>
    <row r="613" spans="1:11" x14ac:dyDescent="0.25">
      <c r="A613">
        <v>6654</v>
      </c>
      <c r="B613" t="s">
        <v>78</v>
      </c>
      <c r="C613" t="s">
        <v>1320</v>
      </c>
      <c r="D613" t="s">
        <v>483</v>
      </c>
      <c r="E613">
        <v>39022575</v>
      </c>
      <c r="F613" t="s">
        <v>473</v>
      </c>
      <c r="G613" t="s">
        <v>1327</v>
      </c>
      <c r="H613" t="s">
        <v>1328</v>
      </c>
      <c r="I613" t="s">
        <v>476</v>
      </c>
      <c r="J613">
        <v>10</v>
      </c>
      <c r="K613">
        <v>0.70230000000000004</v>
      </c>
    </row>
    <row r="614" spans="1:11" x14ac:dyDescent="0.25">
      <c r="A614">
        <v>64321</v>
      </c>
      <c r="B614" t="s">
        <v>195</v>
      </c>
      <c r="C614" t="s">
        <v>1905</v>
      </c>
      <c r="D614" t="s">
        <v>480</v>
      </c>
      <c r="E614">
        <v>54458263</v>
      </c>
      <c r="F614" t="s">
        <v>473</v>
      </c>
      <c r="G614" t="s">
        <v>1906</v>
      </c>
      <c r="H614" t="s">
        <v>1907</v>
      </c>
      <c r="I614" t="s">
        <v>476</v>
      </c>
      <c r="J614">
        <v>1</v>
      </c>
      <c r="K614">
        <v>0.56840000000000002</v>
      </c>
    </row>
    <row r="615" spans="1:11" x14ac:dyDescent="0.25">
      <c r="A615">
        <v>64321</v>
      </c>
      <c r="B615" t="s">
        <v>195</v>
      </c>
      <c r="C615" t="s">
        <v>1905</v>
      </c>
      <c r="D615" t="s">
        <v>480</v>
      </c>
      <c r="E615">
        <v>54459527</v>
      </c>
      <c r="F615" t="s">
        <v>473</v>
      </c>
      <c r="G615" t="s">
        <v>1908</v>
      </c>
      <c r="H615" t="s">
        <v>1909</v>
      </c>
      <c r="I615" t="s">
        <v>479</v>
      </c>
      <c r="J615">
        <v>2</v>
      </c>
      <c r="K615">
        <v>0.59530000000000005</v>
      </c>
    </row>
    <row r="616" spans="1:11" x14ac:dyDescent="0.25">
      <c r="A616">
        <v>64321</v>
      </c>
      <c r="B616" t="s">
        <v>195</v>
      </c>
      <c r="C616" t="s">
        <v>1905</v>
      </c>
      <c r="D616" t="s">
        <v>480</v>
      </c>
      <c r="E616">
        <v>54459430</v>
      </c>
      <c r="F616" t="s">
        <v>475</v>
      </c>
      <c r="G616" t="s">
        <v>1910</v>
      </c>
      <c r="H616" t="s">
        <v>1911</v>
      </c>
      <c r="I616" t="s">
        <v>477</v>
      </c>
      <c r="J616">
        <v>2</v>
      </c>
      <c r="K616">
        <v>0.64129999999999998</v>
      </c>
    </row>
    <row r="617" spans="1:11" x14ac:dyDescent="0.25">
      <c r="A617">
        <v>64321</v>
      </c>
      <c r="B617" t="s">
        <v>195</v>
      </c>
      <c r="C617" t="s">
        <v>1905</v>
      </c>
      <c r="D617" t="s">
        <v>480</v>
      </c>
      <c r="E617">
        <v>54458348</v>
      </c>
      <c r="F617" t="s">
        <v>475</v>
      </c>
      <c r="G617" t="s">
        <v>1912</v>
      </c>
      <c r="H617" t="s">
        <v>1913</v>
      </c>
      <c r="I617" t="s">
        <v>474</v>
      </c>
      <c r="J617">
        <v>1</v>
      </c>
      <c r="K617">
        <v>0.58099999999999996</v>
      </c>
    </row>
    <row r="618" spans="1:11" x14ac:dyDescent="0.25">
      <c r="A618">
        <v>6662</v>
      </c>
      <c r="B618" t="s">
        <v>282</v>
      </c>
      <c r="C618" t="s">
        <v>1329</v>
      </c>
      <c r="D618" t="s">
        <v>484</v>
      </c>
      <c r="E618">
        <v>72121481</v>
      </c>
      <c r="F618" t="s">
        <v>473</v>
      </c>
      <c r="G618" t="s">
        <v>1330</v>
      </c>
      <c r="H618" t="s">
        <v>1331</v>
      </c>
      <c r="I618" t="s">
        <v>477</v>
      </c>
      <c r="J618">
        <v>1</v>
      </c>
      <c r="K618">
        <v>0.63390000000000002</v>
      </c>
    </row>
    <row r="619" spans="1:11" x14ac:dyDescent="0.25">
      <c r="A619">
        <v>6662</v>
      </c>
      <c r="B619" t="s">
        <v>282</v>
      </c>
      <c r="C619" t="s">
        <v>1329</v>
      </c>
      <c r="D619" t="s">
        <v>484</v>
      </c>
      <c r="E619">
        <v>72122962</v>
      </c>
      <c r="F619" t="s">
        <v>475</v>
      </c>
      <c r="G619" t="s">
        <v>1332</v>
      </c>
      <c r="H619" t="s">
        <v>1333</v>
      </c>
      <c r="I619" t="s">
        <v>477</v>
      </c>
      <c r="J619">
        <v>2</v>
      </c>
      <c r="K619">
        <v>0.67759999999999998</v>
      </c>
    </row>
    <row r="620" spans="1:11" x14ac:dyDescent="0.25">
      <c r="A620">
        <v>6662</v>
      </c>
      <c r="B620" t="s">
        <v>282</v>
      </c>
      <c r="C620" t="s">
        <v>1329</v>
      </c>
      <c r="D620" t="s">
        <v>484</v>
      </c>
      <c r="E620">
        <v>72123679</v>
      </c>
      <c r="F620" t="s">
        <v>473</v>
      </c>
      <c r="G620" t="s">
        <v>1334</v>
      </c>
      <c r="H620" t="s">
        <v>1335</v>
      </c>
      <c r="I620" t="s">
        <v>474</v>
      </c>
      <c r="J620">
        <v>3</v>
      </c>
      <c r="K620">
        <v>0.60229999999999995</v>
      </c>
    </row>
    <row r="621" spans="1:11" x14ac:dyDescent="0.25">
      <c r="A621">
        <v>6662</v>
      </c>
      <c r="B621" t="s">
        <v>282</v>
      </c>
      <c r="C621" t="s">
        <v>1329</v>
      </c>
      <c r="D621" t="s">
        <v>484</v>
      </c>
      <c r="E621">
        <v>72122819</v>
      </c>
      <c r="F621" t="s">
        <v>475</v>
      </c>
      <c r="G621" t="s">
        <v>1336</v>
      </c>
      <c r="H621" t="s">
        <v>1337</v>
      </c>
      <c r="I621" t="s">
        <v>474</v>
      </c>
      <c r="J621">
        <v>2</v>
      </c>
      <c r="K621">
        <v>0.7339</v>
      </c>
    </row>
    <row r="622" spans="1:11" x14ac:dyDescent="0.25">
      <c r="A622">
        <v>8405</v>
      </c>
      <c r="B622" t="s">
        <v>93</v>
      </c>
      <c r="C622" t="s">
        <v>1536</v>
      </c>
      <c r="D622" t="s">
        <v>484</v>
      </c>
      <c r="E622">
        <v>49611281</v>
      </c>
      <c r="F622" t="s">
        <v>473</v>
      </c>
      <c r="G622" t="s">
        <v>1537</v>
      </c>
      <c r="H622" t="s">
        <v>1538</v>
      </c>
      <c r="I622" t="s">
        <v>479</v>
      </c>
      <c r="J622">
        <v>8</v>
      </c>
      <c r="K622">
        <v>0.60089999999999999</v>
      </c>
    </row>
    <row r="623" spans="1:11" x14ac:dyDescent="0.25">
      <c r="A623">
        <v>8405</v>
      </c>
      <c r="B623" t="s">
        <v>93</v>
      </c>
      <c r="C623" t="s">
        <v>1536</v>
      </c>
      <c r="D623" t="s">
        <v>484</v>
      </c>
      <c r="E623">
        <v>49611362</v>
      </c>
      <c r="F623" t="s">
        <v>473</v>
      </c>
      <c r="G623" t="s">
        <v>1539</v>
      </c>
      <c r="H623" t="s">
        <v>1540</v>
      </c>
      <c r="I623" t="s">
        <v>479</v>
      </c>
      <c r="J623">
        <v>8</v>
      </c>
      <c r="K623">
        <v>0.69359999999999999</v>
      </c>
    </row>
    <row r="624" spans="1:11" x14ac:dyDescent="0.25">
      <c r="A624">
        <v>8405</v>
      </c>
      <c r="B624" t="s">
        <v>93</v>
      </c>
      <c r="C624" t="s">
        <v>1536</v>
      </c>
      <c r="D624" t="s">
        <v>484</v>
      </c>
      <c r="E624">
        <v>49619073</v>
      </c>
      <c r="F624" t="s">
        <v>473</v>
      </c>
      <c r="G624" t="s">
        <v>1541</v>
      </c>
      <c r="H624" t="s">
        <v>1542</v>
      </c>
      <c r="I624" t="s">
        <v>477</v>
      </c>
      <c r="J624">
        <v>7</v>
      </c>
      <c r="K624">
        <v>0.57730000000000004</v>
      </c>
    </row>
    <row r="625" spans="1:11" x14ac:dyDescent="0.25">
      <c r="A625">
        <v>8405</v>
      </c>
      <c r="B625" t="s">
        <v>93</v>
      </c>
      <c r="C625" t="s">
        <v>1536</v>
      </c>
      <c r="D625" t="s">
        <v>484</v>
      </c>
      <c r="E625">
        <v>49619368</v>
      </c>
      <c r="F625" t="s">
        <v>473</v>
      </c>
      <c r="G625" t="s">
        <v>1543</v>
      </c>
      <c r="H625" t="s">
        <v>1544</v>
      </c>
      <c r="I625" t="s">
        <v>476</v>
      </c>
      <c r="J625">
        <v>6</v>
      </c>
      <c r="K625">
        <v>0.63539999999999996</v>
      </c>
    </row>
    <row r="626" spans="1:11" x14ac:dyDescent="0.25">
      <c r="A626">
        <v>10735</v>
      </c>
      <c r="B626" t="s">
        <v>48</v>
      </c>
      <c r="C626" t="s">
        <v>1653</v>
      </c>
      <c r="D626" t="s">
        <v>487</v>
      </c>
      <c r="E626">
        <v>124051212</v>
      </c>
      <c r="F626" t="s">
        <v>475</v>
      </c>
      <c r="G626" t="s">
        <v>1654</v>
      </c>
      <c r="H626" t="s">
        <v>1655</v>
      </c>
      <c r="I626" t="s">
        <v>479</v>
      </c>
      <c r="J626">
        <v>12</v>
      </c>
      <c r="K626">
        <v>0.59240000000000004</v>
      </c>
    </row>
    <row r="627" spans="1:11" x14ac:dyDescent="0.25">
      <c r="A627">
        <v>10735</v>
      </c>
      <c r="B627" t="s">
        <v>48</v>
      </c>
      <c r="C627" t="s">
        <v>1653</v>
      </c>
      <c r="D627" t="s">
        <v>487</v>
      </c>
      <c r="E627">
        <v>124061258</v>
      </c>
      <c r="F627" t="s">
        <v>473</v>
      </c>
      <c r="G627" t="s">
        <v>1656</v>
      </c>
      <c r="H627" t="s">
        <v>1657</v>
      </c>
      <c r="I627" t="s">
        <v>477</v>
      </c>
      <c r="J627">
        <v>16</v>
      </c>
      <c r="K627">
        <v>0.65890000000000004</v>
      </c>
    </row>
    <row r="628" spans="1:11" x14ac:dyDescent="0.25">
      <c r="A628">
        <v>10735</v>
      </c>
      <c r="B628" t="s">
        <v>48</v>
      </c>
      <c r="C628" t="s">
        <v>1653</v>
      </c>
      <c r="D628" t="s">
        <v>487</v>
      </c>
      <c r="E628">
        <v>124045186</v>
      </c>
      <c r="F628" t="s">
        <v>473</v>
      </c>
      <c r="G628" t="s">
        <v>1658</v>
      </c>
      <c r="H628" t="s">
        <v>1659</v>
      </c>
      <c r="I628" t="s">
        <v>479</v>
      </c>
      <c r="J628">
        <v>8</v>
      </c>
      <c r="K628">
        <v>0.66949999999999998</v>
      </c>
    </row>
    <row r="629" spans="1:11" x14ac:dyDescent="0.25">
      <c r="A629">
        <v>10735</v>
      </c>
      <c r="B629" t="s">
        <v>48</v>
      </c>
      <c r="C629" t="s">
        <v>1653</v>
      </c>
      <c r="D629" t="s">
        <v>487</v>
      </c>
      <c r="E629">
        <v>124047470</v>
      </c>
      <c r="F629" t="s">
        <v>473</v>
      </c>
      <c r="G629" t="s">
        <v>1660</v>
      </c>
      <c r="H629" t="s">
        <v>1661</v>
      </c>
      <c r="I629" t="s">
        <v>476</v>
      </c>
      <c r="J629">
        <v>9</v>
      </c>
      <c r="K629">
        <v>0.63590000000000002</v>
      </c>
    </row>
    <row r="630" spans="1:11" x14ac:dyDescent="0.25">
      <c r="A630">
        <v>6773</v>
      </c>
      <c r="B630" t="s">
        <v>284</v>
      </c>
      <c r="C630" t="s">
        <v>1338</v>
      </c>
      <c r="D630" t="s">
        <v>478</v>
      </c>
      <c r="E630">
        <v>56350423</v>
      </c>
      <c r="F630" t="s">
        <v>475</v>
      </c>
      <c r="G630" t="s">
        <v>1339</v>
      </c>
      <c r="H630" t="s">
        <v>1340</v>
      </c>
      <c r="I630" t="s">
        <v>476</v>
      </c>
      <c r="J630">
        <v>12</v>
      </c>
      <c r="K630">
        <v>0.60260000000000002</v>
      </c>
    </row>
    <row r="631" spans="1:11" x14ac:dyDescent="0.25">
      <c r="A631">
        <v>6773</v>
      </c>
      <c r="B631" t="s">
        <v>284</v>
      </c>
      <c r="C631" t="s">
        <v>1338</v>
      </c>
      <c r="D631" t="s">
        <v>478</v>
      </c>
      <c r="E631">
        <v>56349451</v>
      </c>
      <c r="F631" t="s">
        <v>473</v>
      </c>
      <c r="G631" t="s">
        <v>1341</v>
      </c>
      <c r="H631" t="s">
        <v>1342</v>
      </c>
      <c r="I631" t="s">
        <v>477</v>
      </c>
      <c r="J631">
        <v>15</v>
      </c>
      <c r="K631">
        <v>0.67369999999999997</v>
      </c>
    </row>
    <row r="632" spans="1:11" x14ac:dyDescent="0.25">
      <c r="A632">
        <v>6773</v>
      </c>
      <c r="B632" t="s">
        <v>284</v>
      </c>
      <c r="C632" t="s">
        <v>1338</v>
      </c>
      <c r="D632" t="s">
        <v>478</v>
      </c>
      <c r="E632">
        <v>56355476</v>
      </c>
      <c r="F632" t="s">
        <v>473</v>
      </c>
      <c r="G632" t="s">
        <v>1343</v>
      </c>
      <c r="H632" t="s">
        <v>1344</v>
      </c>
      <c r="I632" t="s">
        <v>474</v>
      </c>
      <c r="J632">
        <v>5</v>
      </c>
      <c r="K632">
        <v>0.60009999999999997</v>
      </c>
    </row>
    <row r="633" spans="1:11" x14ac:dyDescent="0.25">
      <c r="A633">
        <v>6773</v>
      </c>
      <c r="B633" t="s">
        <v>284</v>
      </c>
      <c r="C633" t="s">
        <v>1338</v>
      </c>
      <c r="D633" t="s">
        <v>478</v>
      </c>
      <c r="E633">
        <v>56355783</v>
      </c>
      <c r="F633" t="s">
        <v>475</v>
      </c>
      <c r="G633" t="s">
        <v>1345</v>
      </c>
      <c r="H633" t="s">
        <v>1346</v>
      </c>
      <c r="I633" t="s">
        <v>476</v>
      </c>
      <c r="J633">
        <v>4</v>
      </c>
      <c r="K633">
        <v>0.65600000000000003</v>
      </c>
    </row>
    <row r="634" spans="1:11" x14ac:dyDescent="0.25">
      <c r="A634">
        <v>6794</v>
      </c>
      <c r="B634" t="s">
        <v>84</v>
      </c>
      <c r="C634" t="s">
        <v>1347</v>
      </c>
      <c r="D634" t="s">
        <v>472</v>
      </c>
      <c r="E634">
        <v>1207031</v>
      </c>
      <c r="F634" t="s">
        <v>475</v>
      </c>
      <c r="G634" t="s">
        <v>1348</v>
      </c>
      <c r="H634" t="s">
        <v>1349</v>
      </c>
      <c r="I634" t="s">
        <v>474</v>
      </c>
      <c r="J634">
        <v>1</v>
      </c>
      <c r="K634">
        <v>0.62819999999999998</v>
      </c>
    </row>
    <row r="635" spans="1:11" x14ac:dyDescent="0.25">
      <c r="A635">
        <v>6794</v>
      </c>
      <c r="B635" t="s">
        <v>84</v>
      </c>
      <c r="C635" t="s">
        <v>1347</v>
      </c>
      <c r="D635" t="s">
        <v>472</v>
      </c>
      <c r="E635">
        <v>1220597</v>
      </c>
      <c r="F635" t="s">
        <v>473</v>
      </c>
      <c r="G635" t="s">
        <v>1350</v>
      </c>
      <c r="H635" t="s">
        <v>1351</v>
      </c>
      <c r="I635" t="s">
        <v>474</v>
      </c>
      <c r="J635">
        <v>5</v>
      </c>
      <c r="K635">
        <v>0.65990000000000004</v>
      </c>
    </row>
    <row r="636" spans="1:11" x14ac:dyDescent="0.25">
      <c r="A636">
        <v>6794</v>
      </c>
      <c r="B636" t="s">
        <v>84</v>
      </c>
      <c r="C636" t="s">
        <v>1347</v>
      </c>
      <c r="D636" t="s">
        <v>472</v>
      </c>
      <c r="E636">
        <v>1207182</v>
      </c>
      <c r="F636" t="s">
        <v>473</v>
      </c>
      <c r="G636" t="s">
        <v>1352</v>
      </c>
      <c r="H636" t="s">
        <v>1353</v>
      </c>
      <c r="I636" t="s">
        <v>477</v>
      </c>
      <c r="J636">
        <v>1</v>
      </c>
      <c r="K636">
        <v>0.76670000000000005</v>
      </c>
    </row>
    <row r="637" spans="1:11" x14ac:dyDescent="0.25">
      <c r="A637">
        <v>6794</v>
      </c>
      <c r="B637" t="s">
        <v>84</v>
      </c>
      <c r="C637" t="s">
        <v>1347</v>
      </c>
      <c r="D637" t="s">
        <v>472</v>
      </c>
      <c r="E637">
        <v>1221281</v>
      </c>
      <c r="F637" t="s">
        <v>473</v>
      </c>
      <c r="G637" t="s">
        <v>1354</v>
      </c>
      <c r="H637" t="s">
        <v>1355</v>
      </c>
      <c r="I637" t="s">
        <v>476</v>
      </c>
      <c r="J637">
        <v>6</v>
      </c>
      <c r="K637">
        <v>0.63139999999999996</v>
      </c>
    </row>
    <row r="638" spans="1:11" x14ac:dyDescent="0.25">
      <c r="A638">
        <v>79718</v>
      </c>
      <c r="B638" t="s">
        <v>234</v>
      </c>
      <c r="C638" t="s">
        <v>1941</v>
      </c>
      <c r="D638" t="s">
        <v>482</v>
      </c>
      <c r="E638">
        <v>177050499</v>
      </c>
      <c r="F638" t="s">
        <v>475</v>
      </c>
      <c r="G638" t="s">
        <v>1942</v>
      </c>
      <c r="H638" t="s">
        <v>1943</v>
      </c>
      <c r="I638" t="s">
        <v>477</v>
      </c>
      <c r="J638">
        <v>6</v>
      </c>
      <c r="K638">
        <v>0.71089999999999998</v>
      </c>
    </row>
    <row r="639" spans="1:11" x14ac:dyDescent="0.25">
      <c r="A639">
        <v>79718</v>
      </c>
      <c r="B639" t="s">
        <v>234</v>
      </c>
      <c r="C639" t="s">
        <v>1941</v>
      </c>
      <c r="D639" t="s">
        <v>482</v>
      </c>
      <c r="E639">
        <v>177050026</v>
      </c>
      <c r="F639" t="s">
        <v>473</v>
      </c>
      <c r="G639" t="s">
        <v>1944</v>
      </c>
      <c r="H639" t="s">
        <v>1945</v>
      </c>
      <c r="I639" t="s">
        <v>476</v>
      </c>
      <c r="J639">
        <v>7</v>
      </c>
      <c r="K639">
        <v>0.63290000000000002</v>
      </c>
    </row>
    <row r="640" spans="1:11" x14ac:dyDescent="0.25">
      <c r="A640">
        <v>79718</v>
      </c>
      <c r="B640" t="s">
        <v>234</v>
      </c>
      <c r="C640" t="s">
        <v>1941</v>
      </c>
      <c r="D640" t="s">
        <v>482</v>
      </c>
      <c r="E640">
        <v>177053840</v>
      </c>
      <c r="F640" t="s">
        <v>475</v>
      </c>
      <c r="G640" t="s">
        <v>1946</v>
      </c>
      <c r="H640" t="s">
        <v>1947</v>
      </c>
      <c r="I640" t="s">
        <v>477</v>
      </c>
      <c r="J640">
        <v>4</v>
      </c>
      <c r="K640">
        <v>0.64419999999999999</v>
      </c>
    </row>
    <row r="641" spans="1:11" x14ac:dyDescent="0.25">
      <c r="A641">
        <v>79718</v>
      </c>
      <c r="B641" t="s">
        <v>234</v>
      </c>
      <c r="C641" t="s">
        <v>1941</v>
      </c>
      <c r="D641" t="s">
        <v>482</v>
      </c>
      <c r="E641">
        <v>177051714</v>
      </c>
      <c r="F641" t="s">
        <v>475</v>
      </c>
      <c r="G641" t="s">
        <v>1948</v>
      </c>
      <c r="H641" t="s">
        <v>1949</v>
      </c>
      <c r="I641" t="s">
        <v>476</v>
      </c>
      <c r="J641">
        <v>5</v>
      </c>
      <c r="K641">
        <v>0.6714</v>
      </c>
    </row>
    <row r="642" spans="1:11" x14ac:dyDescent="0.25">
      <c r="A642">
        <v>6926</v>
      </c>
      <c r="B642" t="s">
        <v>117</v>
      </c>
      <c r="C642" t="s">
        <v>1356</v>
      </c>
      <c r="D642" t="s">
        <v>478</v>
      </c>
      <c r="E642">
        <v>114681032</v>
      </c>
      <c r="F642" t="s">
        <v>473</v>
      </c>
      <c r="G642" t="s">
        <v>1357</v>
      </c>
      <c r="H642" t="s">
        <v>1358</v>
      </c>
      <c r="I642" t="s">
        <v>479</v>
      </c>
      <c r="J642">
        <v>2</v>
      </c>
      <c r="K642">
        <v>0.63460000000000005</v>
      </c>
    </row>
    <row r="643" spans="1:11" x14ac:dyDescent="0.25">
      <c r="A643">
        <v>6926</v>
      </c>
      <c r="B643" t="s">
        <v>117</v>
      </c>
      <c r="C643" t="s">
        <v>1356</v>
      </c>
      <c r="D643" t="s">
        <v>478</v>
      </c>
      <c r="E643">
        <v>114674824</v>
      </c>
      <c r="F643" t="s">
        <v>473</v>
      </c>
      <c r="G643" t="s">
        <v>1359</v>
      </c>
      <c r="H643" t="s">
        <v>1360</v>
      </c>
      <c r="I643" t="s">
        <v>476</v>
      </c>
      <c r="J643">
        <v>7</v>
      </c>
      <c r="K643">
        <v>0.68300000000000005</v>
      </c>
    </row>
    <row r="644" spans="1:11" x14ac:dyDescent="0.25">
      <c r="A644">
        <v>6926</v>
      </c>
      <c r="B644" t="s">
        <v>117</v>
      </c>
      <c r="C644" t="s">
        <v>1356</v>
      </c>
      <c r="D644" t="s">
        <v>478</v>
      </c>
      <c r="E644">
        <v>114679946</v>
      </c>
      <c r="F644" t="s">
        <v>473</v>
      </c>
      <c r="G644" t="s">
        <v>1361</v>
      </c>
      <c r="H644" t="s">
        <v>1362</v>
      </c>
      <c r="I644" t="s">
        <v>479</v>
      </c>
      <c r="J644">
        <v>3</v>
      </c>
      <c r="K644">
        <v>0.68779999999999997</v>
      </c>
    </row>
    <row r="645" spans="1:11" x14ac:dyDescent="0.25">
      <c r="A645">
        <v>6926</v>
      </c>
      <c r="B645" t="s">
        <v>117</v>
      </c>
      <c r="C645" t="s">
        <v>1356</v>
      </c>
      <c r="D645" t="s">
        <v>478</v>
      </c>
      <c r="E645">
        <v>114682848</v>
      </c>
      <c r="F645" t="s">
        <v>473</v>
      </c>
      <c r="G645" t="s">
        <v>1363</v>
      </c>
      <c r="H645" t="s">
        <v>1364</v>
      </c>
      <c r="I645" t="s">
        <v>477</v>
      </c>
      <c r="J645">
        <v>1</v>
      </c>
      <c r="K645">
        <v>0.65739999999999998</v>
      </c>
    </row>
    <row r="646" spans="1:11" x14ac:dyDescent="0.25">
      <c r="A646">
        <v>6934</v>
      </c>
      <c r="B646" t="s">
        <v>163</v>
      </c>
      <c r="C646" t="s">
        <v>1365</v>
      </c>
      <c r="D646" t="s">
        <v>491</v>
      </c>
      <c r="E646">
        <v>113151039</v>
      </c>
      <c r="F646" t="s">
        <v>473</v>
      </c>
      <c r="G646" t="s">
        <v>1366</v>
      </c>
      <c r="H646" t="s">
        <v>1367</v>
      </c>
      <c r="I646" t="s">
        <v>474</v>
      </c>
      <c r="J646">
        <v>8</v>
      </c>
      <c r="K646">
        <v>0.66930000000000001</v>
      </c>
    </row>
    <row r="647" spans="1:11" x14ac:dyDescent="0.25">
      <c r="A647">
        <v>6934</v>
      </c>
      <c r="B647" t="s">
        <v>163</v>
      </c>
      <c r="C647" t="s">
        <v>1365</v>
      </c>
      <c r="D647" t="s">
        <v>491</v>
      </c>
      <c r="E647">
        <v>113143962</v>
      </c>
      <c r="F647" t="s">
        <v>475</v>
      </c>
      <c r="G647" t="s">
        <v>1368</v>
      </c>
      <c r="H647" t="s">
        <v>1369</v>
      </c>
      <c r="I647" t="s">
        <v>477</v>
      </c>
      <c r="J647">
        <v>6</v>
      </c>
      <c r="K647">
        <v>0.72640000000000005</v>
      </c>
    </row>
    <row r="648" spans="1:11" x14ac:dyDescent="0.25">
      <c r="A648">
        <v>6934</v>
      </c>
      <c r="B648" t="s">
        <v>163</v>
      </c>
      <c r="C648" t="s">
        <v>1365</v>
      </c>
      <c r="D648" t="s">
        <v>491</v>
      </c>
      <c r="E648">
        <v>113141266</v>
      </c>
      <c r="F648" t="s">
        <v>473</v>
      </c>
      <c r="G648" t="s">
        <v>1370</v>
      </c>
      <c r="H648" t="s">
        <v>1371</v>
      </c>
      <c r="I648" t="s">
        <v>474</v>
      </c>
      <c r="J648">
        <v>5</v>
      </c>
      <c r="K648">
        <v>0.6895</v>
      </c>
    </row>
    <row r="649" spans="1:11" x14ac:dyDescent="0.25">
      <c r="A649">
        <v>6934</v>
      </c>
      <c r="B649" t="s">
        <v>163</v>
      </c>
      <c r="C649" t="s">
        <v>1365</v>
      </c>
      <c r="D649" t="s">
        <v>491</v>
      </c>
      <c r="E649">
        <v>113146041</v>
      </c>
      <c r="F649" t="s">
        <v>473</v>
      </c>
      <c r="G649" t="s">
        <v>1372</v>
      </c>
      <c r="H649" t="s">
        <v>1373</v>
      </c>
      <c r="I649" t="s">
        <v>476</v>
      </c>
      <c r="J649">
        <v>7</v>
      </c>
      <c r="K649">
        <v>0.68179999999999996</v>
      </c>
    </row>
    <row r="650" spans="1:11" x14ac:dyDescent="0.25">
      <c r="A650">
        <v>255394</v>
      </c>
      <c r="B650" t="s">
        <v>274</v>
      </c>
      <c r="C650" t="s">
        <v>2112</v>
      </c>
      <c r="D650" t="s">
        <v>478</v>
      </c>
      <c r="E650">
        <v>106314371</v>
      </c>
      <c r="F650" t="s">
        <v>475</v>
      </c>
      <c r="G650" t="s">
        <v>2113</v>
      </c>
      <c r="H650" t="s">
        <v>2114</v>
      </c>
      <c r="I650" t="s">
        <v>477</v>
      </c>
      <c r="J650">
        <v>3</v>
      </c>
      <c r="K650">
        <v>0.62109999999999999</v>
      </c>
    </row>
    <row r="651" spans="1:11" x14ac:dyDescent="0.25">
      <c r="A651">
        <v>255394</v>
      </c>
      <c r="B651" t="s">
        <v>274</v>
      </c>
      <c r="C651" t="s">
        <v>2112</v>
      </c>
      <c r="D651" t="s">
        <v>478</v>
      </c>
      <c r="E651">
        <v>106321625</v>
      </c>
      <c r="F651" t="s">
        <v>473</v>
      </c>
      <c r="G651" t="s">
        <v>2115</v>
      </c>
      <c r="H651" t="s">
        <v>2116</v>
      </c>
      <c r="I651" t="s">
        <v>479</v>
      </c>
      <c r="J651">
        <v>5</v>
      </c>
      <c r="K651">
        <v>0.62129999999999996</v>
      </c>
    </row>
    <row r="652" spans="1:11" x14ac:dyDescent="0.25">
      <c r="A652">
        <v>255394</v>
      </c>
      <c r="B652" t="s">
        <v>274</v>
      </c>
      <c r="C652" t="s">
        <v>2112</v>
      </c>
      <c r="D652" t="s">
        <v>478</v>
      </c>
      <c r="E652">
        <v>106323537</v>
      </c>
      <c r="F652" t="s">
        <v>475</v>
      </c>
      <c r="G652" t="s">
        <v>2117</v>
      </c>
      <c r="H652" t="s">
        <v>2118</v>
      </c>
      <c r="I652" t="s">
        <v>476</v>
      </c>
      <c r="J652">
        <v>6</v>
      </c>
      <c r="K652">
        <v>0.6381</v>
      </c>
    </row>
    <row r="653" spans="1:11" x14ac:dyDescent="0.25">
      <c r="A653">
        <v>255394</v>
      </c>
      <c r="B653" t="s">
        <v>274</v>
      </c>
      <c r="C653" t="s">
        <v>2112</v>
      </c>
      <c r="D653" t="s">
        <v>478</v>
      </c>
      <c r="E653">
        <v>106335795</v>
      </c>
      <c r="F653" t="s">
        <v>473</v>
      </c>
      <c r="G653" t="s">
        <v>2119</v>
      </c>
      <c r="H653" t="s">
        <v>2120</v>
      </c>
      <c r="I653" t="s">
        <v>477</v>
      </c>
      <c r="J653">
        <v>7</v>
      </c>
      <c r="K653">
        <v>0.5696</v>
      </c>
    </row>
    <row r="654" spans="1:11" x14ac:dyDescent="0.25">
      <c r="A654">
        <v>54790</v>
      </c>
      <c r="B654" t="s">
        <v>214</v>
      </c>
      <c r="C654" t="s">
        <v>1806</v>
      </c>
      <c r="D654" t="s">
        <v>508</v>
      </c>
      <c r="E654">
        <v>105235656</v>
      </c>
      <c r="F654" t="s">
        <v>475</v>
      </c>
      <c r="G654" t="s">
        <v>1807</v>
      </c>
      <c r="H654" t="s">
        <v>1808</v>
      </c>
      <c r="I654" t="s">
        <v>476</v>
      </c>
      <c r="J654">
        <v>3</v>
      </c>
      <c r="K654">
        <v>0.67379999999999995</v>
      </c>
    </row>
    <row r="655" spans="1:11" x14ac:dyDescent="0.25">
      <c r="A655">
        <v>54790</v>
      </c>
      <c r="B655" t="s">
        <v>214</v>
      </c>
      <c r="C655" t="s">
        <v>1806</v>
      </c>
      <c r="D655" t="s">
        <v>508</v>
      </c>
      <c r="E655">
        <v>105235915</v>
      </c>
      <c r="F655" t="s">
        <v>473</v>
      </c>
      <c r="G655" t="s">
        <v>1809</v>
      </c>
      <c r="H655" t="s">
        <v>1810</v>
      </c>
      <c r="I655" t="s">
        <v>476</v>
      </c>
      <c r="J655">
        <v>3</v>
      </c>
      <c r="K655">
        <v>0.59370000000000001</v>
      </c>
    </row>
    <row r="656" spans="1:11" x14ac:dyDescent="0.25">
      <c r="A656">
        <v>54790</v>
      </c>
      <c r="B656" t="s">
        <v>214</v>
      </c>
      <c r="C656" t="s">
        <v>1806</v>
      </c>
      <c r="D656" t="s">
        <v>508</v>
      </c>
      <c r="E656">
        <v>105234746</v>
      </c>
      <c r="F656" t="s">
        <v>475</v>
      </c>
      <c r="G656" t="s">
        <v>1811</v>
      </c>
      <c r="H656" t="s">
        <v>1812</v>
      </c>
      <c r="I656" t="s">
        <v>477</v>
      </c>
      <c r="J656">
        <v>3</v>
      </c>
      <c r="K656">
        <v>0.70940000000000003</v>
      </c>
    </row>
    <row r="657" spans="1:11" x14ac:dyDescent="0.25">
      <c r="A657">
        <v>54790</v>
      </c>
      <c r="B657" t="s">
        <v>214</v>
      </c>
      <c r="C657" t="s">
        <v>1806</v>
      </c>
      <c r="D657" t="s">
        <v>508</v>
      </c>
      <c r="E657">
        <v>105234316</v>
      </c>
      <c r="F657" t="s">
        <v>473</v>
      </c>
      <c r="G657" t="s">
        <v>1813</v>
      </c>
      <c r="H657" t="s">
        <v>1814</v>
      </c>
      <c r="I657" t="s">
        <v>477</v>
      </c>
      <c r="J657">
        <v>3</v>
      </c>
      <c r="K657">
        <v>0.68540000000000001</v>
      </c>
    </row>
    <row r="658" spans="1:11" x14ac:dyDescent="0.25">
      <c r="A658">
        <v>7048</v>
      </c>
      <c r="B658" t="s">
        <v>189</v>
      </c>
      <c r="C658" t="s">
        <v>1374</v>
      </c>
      <c r="D658" t="s">
        <v>482</v>
      </c>
      <c r="E658">
        <v>30672285</v>
      </c>
      <c r="F658" t="s">
        <v>473</v>
      </c>
      <c r="G658" t="s">
        <v>1375</v>
      </c>
      <c r="H658" t="s">
        <v>1376</v>
      </c>
      <c r="I658" t="s">
        <v>477</v>
      </c>
      <c r="J658">
        <v>4</v>
      </c>
      <c r="K658">
        <v>0.68859999999999999</v>
      </c>
    </row>
    <row r="659" spans="1:11" x14ac:dyDescent="0.25">
      <c r="A659">
        <v>7048</v>
      </c>
      <c r="B659" t="s">
        <v>189</v>
      </c>
      <c r="C659" t="s">
        <v>1374</v>
      </c>
      <c r="D659" t="s">
        <v>482</v>
      </c>
      <c r="E659">
        <v>30672195</v>
      </c>
      <c r="F659" t="s">
        <v>473</v>
      </c>
      <c r="G659" t="s">
        <v>1377</v>
      </c>
      <c r="H659" t="s">
        <v>1378</v>
      </c>
      <c r="I659" t="s">
        <v>474</v>
      </c>
      <c r="J659">
        <v>4</v>
      </c>
      <c r="K659">
        <v>0.72709999999999997</v>
      </c>
    </row>
    <row r="660" spans="1:11" x14ac:dyDescent="0.25">
      <c r="A660">
        <v>7048</v>
      </c>
      <c r="B660" t="s">
        <v>189</v>
      </c>
      <c r="C660" t="s">
        <v>1374</v>
      </c>
      <c r="D660" t="s">
        <v>482</v>
      </c>
      <c r="E660">
        <v>30671782</v>
      </c>
      <c r="F660" t="s">
        <v>473</v>
      </c>
      <c r="G660" t="s">
        <v>1379</v>
      </c>
      <c r="H660" t="s">
        <v>1380</v>
      </c>
      <c r="I660" t="s">
        <v>477</v>
      </c>
      <c r="J660">
        <v>4</v>
      </c>
      <c r="K660">
        <v>0.65139999999999998</v>
      </c>
    </row>
    <row r="661" spans="1:11" x14ac:dyDescent="0.25">
      <c r="A661">
        <v>7048</v>
      </c>
      <c r="B661" t="s">
        <v>189</v>
      </c>
      <c r="C661" t="s">
        <v>1374</v>
      </c>
      <c r="D661" t="s">
        <v>482</v>
      </c>
      <c r="E661">
        <v>30644747</v>
      </c>
      <c r="F661" t="s">
        <v>475</v>
      </c>
      <c r="G661" t="s">
        <v>1381</v>
      </c>
      <c r="H661" t="s">
        <v>1382</v>
      </c>
      <c r="I661" t="s">
        <v>476</v>
      </c>
      <c r="J661">
        <v>2</v>
      </c>
      <c r="K661">
        <v>0.6613</v>
      </c>
    </row>
    <row r="662" spans="1:11" x14ac:dyDescent="0.25">
      <c r="A662">
        <v>387357</v>
      </c>
      <c r="B662" t="s">
        <v>291</v>
      </c>
      <c r="C662" t="s">
        <v>2139</v>
      </c>
      <c r="D662" t="s">
        <v>488</v>
      </c>
      <c r="E662">
        <v>127829852</v>
      </c>
      <c r="F662" t="s">
        <v>473</v>
      </c>
      <c r="G662" t="s">
        <v>2140</v>
      </c>
      <c r="H662" t="s">
        <v>2141</v>
      </c>
      <c r="I662" t="s">
        <v>477</v>
      </c>
      <c r="J662">
        <v>3</v>
      </c>
      <c r="K662">
        <v>0.63429999999999997</v>
      </c>
    </row>
    <row r="663" spans="1:11" x14ac:dyDescent="0.25">
      <c r="A663">
        <v>387357</v>
      </c>
      <c r="B663" t="s">
        <v>291</v>
      </c>
      <c r="C663" t="s">
        <v>2139</v>
      </c>
      <c r="D663" t="s">
        <v>488</v>
      </c>
      <c r="E663">
        <v>127829621</v>
      </c>
      <c r="F663" t="s">
        <v>473</v>
      </c>
      <c r="G663" t="s">
        <v>2142</v>
      </c>
      <c r="H663" t="s">
        <v>2143</v>
      </c>
      <c r="I663" t="s">
        <v>479</v>
      </c>
      <c r="J663">
        <v>3</v>
      </c>
      <c r="K663">
        <v>0.5756</v>
      </c>
    </row>
    <row r="664" spans="1:11" x14ac:dyDescent="0.25">
      <c r="A664">
        <v>387357</v>
      </c>
      <c r="B664" t="s">
        <v>291</v>
      </c>
      <c r="C664" t="s">
        <v>2139</v>
      </c>
      <c r="D664" t="s">
        <v>488</v>
      </c>
      <c r="E664">
        <v>127813512</v>
      </c>
      <c r="F664" t="s">
        <v>475</v>
      </c>
      <c r="G664" t="s">
        <v>2144</v>
      </c>
      <c r="H664" t="s">
        <v>2145</v>
      </c>
      <c r="I664" t="s">
        <v>477</v>
      </c>
      <c r="J664">
        <v>4</v>
      </c>
      <c r="K664">
        <v>0.66210000000000002</v>
      </c>
    </row>
    <row r="665" spans="1:11" x14ac:dyDescent="0.25">
      <c r="A665">
        <v>387357</v>
      </c>
      <c r="B665" t="s">
        <v>291</v>
      </c>
      <c r="C665" t="s">
        <v>2139</v>
      </c>
      <c r="D665" t="s">
        <v>488</v>
      </c>
      <c r="E665">
        <v>127813900</v>
      </c>
      <c r="F665" t="s">
        <v>475</v>
      </c>
      <c r="G665" t="s">
        <v>2146</v>
      </c>
      <c r="H665" t="s">
        <v>2147</v>
      </c>
      <c r="I665" t="s">
        <v>477</v>
      </c>
      <c r="J665">
        <v>4</v>
      </c>
      <c r="K665">
        <v>0.61770000000000003</v>
      </c>
    </row>
    <row r="666" spans="1:11" x14ac:dyDescent="0.25">
      <c r="A666">
        <v>7150</v>
      </c>
      <c r="B666" t="s">
        <v>268</v>
      </c>
      <c r="C666" t="s">
        <v>1383</v>
      </c>
      <c r="D666" t="s">
        <v>504</v>
      </c>
      <c r="E666">
        <v>41080170</v>
      </c>
      <c r="F666" t="s">
        <v>475</v>
      </c>
      <c r="G666" t="s">
        <v>1384</v>
      </c>
      <c r="H666" t="s">
        <v>1385</v>
      </c>
      <c r="I666" t="s">
        <v>476</v>
      </c>
      <c r="J666">
        <v>6</v>
      </c>
      <c r="K666">
        <v>0.66069999999999995</v>
      </c>
    </row>
    <row r="667" spans="1:11" x14ac:dyDescent="0.25">
      <c r="A667">
        <v>7150</v>
      </c>
      <c r="B667" t="s">
        <v>268</v>
      </c>
      <c r="C667" t="s">
        <v>1383</v>
      </c>
      <c r="D667" t="s">
        <v>504</v>
      </c>
      <c r="E667">
        <v>41076269</v>
      </c>
      <c r="F667" t="s">
        <v>473</v>
      </c>
      <c r="G667" t="s">
        <v>1386</v>
      </c>
      <c r="H667" t="s">
        <v>1387</v>
      </c>
      <c r="I667" t="s">
        <v>476</v>
      </c>
      <c r="J667">
        <v>4</v>
      </c>
      <c r="K667">
        <v>0.65739999999999998</v>
      </c>
    </row>
    <row r="668" spans="1:11" x14ac:dyDescent="0.25">
      <c r="A668">
        <v>7150</v>
      </c>
      <c r="B668" t="s">
        <v>268</v>
      </c>
      <c r="C668" t="s">
        <v>1383</v>
      </c>
      <c r="D668" t="s">
        <v>504</v>
      </c>
      <c r="E668">
        <v>41097298</v>
      </c>
      <c r="F668" t="s">
        <v>473</v>
      </c>
      <c r="G668" t="s">
        <v>1388</v>
      </c>
      <c r="H668" t="s">
        <v>1389</v>
      </c>
      <c r="I668" t="s">
        <v>476</v>
      </c>
      <c r="J668">
        <v>10</v>
      </c>
      <c r="K668">
        <v>0.66120000000000001</v>
      </c>
    </row>
    <row r="669" spans="1:11" x14ac:dyDescent="0.25">
      <c r="A669">
        <v>7150</v>
      </c>
      <c r="B669" t="s">
        <v>268</v>
      </c>
      <c r="C669" t="s">
        <v>1383</v>
      </c>
      <c r="D669" t="s">
        <v>504</v>
      </c>
      <c r="E669">
        <v>41092546</v>
      </c>
      <c r="F669" t="s">
        <v>475</v>
      </c>
      <c r="G669" t="s">
        <v>1390</v>
      </c>
      <c r="H669" t="s">
        <v>1391</v>
      </c>
      <c r="I669" t="s">
        <v>477</v>
      </c>
      <c r="J669">
        <v>9</v>
      </c>
      <c r="K669">
        <v>0.67869999999999997</v>
      </c>
    </row>
    <row r="670" spans="1:11" x14ac:dyDescent="0.25">
      <c r="A670">
        <v>7157</v>
      </c>
      <c r="B670" t="s">
        <v>131</v>
      </c>
      <c r="C670" t="s">
        <v>1392</v>
      </c>
      <c r="D670" t="s">
        <v>484</v>
      </c>
      <c r="E670">
        <v>7676227</v>
      </c>
      <c r="F670" t="s">
        <v>475</v>
      </c>
      <c r="G670" t="s">
        <v>1393</v>
      </c>
      <c r="H670" t="s">
        <v>1394</v>
      </c>
      <c r="I670" t="s">
        <v>477</v>
      </c>
      <c r="J670">
        <v>4</v>
      </c>
      <c r="K670">
        <v>0.68989999999999996</v>
      </c>
    </row>
    <row r="671" spans="1:11" x14ac:dyDescent="0.25">
      <c r="A671">
        <v>7157</v>
      </c>
      <c r="B671" t="s">
        <v>131</v>
      </c>
      <c r="C671" t="s">
        <v>1392</v>
      </c>
      <c r="D671" t="s">
        <v>484</v>
      </c>
      <c r="E671">
        <v>7675058</v>
      </c>
      <c r="F671" t="s">
        <v>473</v>
      </c>
      <c r="G671" t="s">
        <v>1395</v>
      </c>
      <c r="H671" t="s">
        <v>1396</v>
      </c>
      <c r="I671" t="s">
        <v>479</v>
      </c>
      <c r="J671">
        <v>5</v>
      </c>
      <c r="K671">
        <v>0.6542</v>
      </c>
    </row>
    <row r="672" spans="1:11" x14ac:dyDescent="0.25">
      <c r="A672">
        <v>7157</v>
      </c>
      <c r="B672" t="s">
        <v>131</v>
      </c>
      <c r="C672" t="s">
        <v>1392</v>
      </c>
      <c r="D672" t="s">
        <v>484</v>
      </c>
      <c r="E672">
        <v>7676527</v>
      </c>
      <c r="F672" t="s">
        <v>475</v>
      </c>
      <c r="G672" t="s">
        <v>1397</v>
      </c>
      <c r="H672" t="s">
        <v>1398</v>
      </c>
      <c r="I672" t="s">
        <v>476</v>
      </c>
      <c r="J672">
        <v>2</v>
      </c>
      <c r="K672">
        <v>0.61080000000000001</v>
      </c>
    </row>
    <row r="673" spans="1:11" x14ac:dyDescent="0.25">
      <c r="A673">
        <v>7157</v>
      </c>
      <c r="B673" t="s">
        <v>131</v>
      </c>
      <c r="C673" t="s">
        <v>1392</v>
      </c>
      <c r="D673" t="s">
        <v>484</v>
      </c>
      <c r="E673">
        <v>7674864</v>
      </c>
      <c r="F673" t="s">
        <v>473</v>
      </c>
      <c r="G673" t="s">
        <v>1399</v>
      </c>
      <c r="H673" t="s">
        <v>1400</v>
      </c>
      <c r="I673" t="s">
        <v>476</v>
      </c>
      <c r="J673">
        <v>6</v>
      </c>
      <c r="K673">
        <v>0.62590000000000001</v>
      </c>
    </row>
    <row r="674" spans="1:11" x14ac:dyDescent="0.25">
      <c r="A674">
        <v>7158</v>
      </c>
      <c r="B674" t="s">
        <v>22</v>
      </c>
      <c r="C674" t="s">
        <v>1401</v>
      </c>
      <c r="D674" t="s">
        <v>494</v>
      </c>
      <c r="E674">
        <v>43446511</v>
      </c>
      <c r="F674" t="s">
        <v>473</v>
      </c>
      <c r="G674" t="s">
        <v>1402</v>
      </c>
      <c r="H674" t="s">
        <v>1403</v>
      </c>
      <c r="I674" t="s">
        <v>477</v>
      </c>
      <c r="J674">
        <v>14</v>
      </c>
      <c r="K674">
        <v>0.66420000000000001</v>
      </c>
    </row>
    <row r="675" spans="1:11" x14ac:dyDescent="0.25">
      <c r="A675">
        <v>7158</v>
      </c>
      <c r="B675" t="s">
        <v>22</v>
      </c>
      <c r="C675" t="s">
        <v>1401</v>
      </c>
      <c r="D675" t="s">
        <v>494</v>
      </c>
      <c r="E675">
        <v>43432568</v>
      </c>
      <c r="F675" t="s">
        <v>473</v>
      </c>
      <c r="G675" t="s">
        <v>1404</v>
      </c>
      <c r="H675" t="s">
        <v>1405</v>
      </c>
      <c r="I675" t="s">
        <v>476</v>
      </c>
      <c r="J675">
        <v>17</v>
      </c>
      <c r="K675">
        <v>0.61909999999999998</v>
      </c>
    </row>
    <row r="676" spans="1:11" x14ac:dyDescent="0.25">
      <c r="A676">
        <v>7158</v>
      </c>
      <c r="B676" t="s">
        <v>22</v>
      </c>
      <c r="C676" t="s">
        <v>1401</v>
      </c>
      <c r="D676" t="s">
        <v>494</v>
      </c>
      <c r="E676">
        <v>43456429</v>
      </c>
      <c r="F676" t="s">
        <v>475</v>
      </c>
      <c r="G676" t="s">
        <v>1406</v>
      </c>
      <c r="H676" t="s">
        <v>1407</v>
      </c>
      <c r="I676" t="s">
        <v>479</v>
      </c>
      <c r="J676">
        <v>12</v>
      </c>
      <c r="K676">
        <v>0.65459999999999996</v>
      </c>
    </row>
    <row r="677" spans="1:11" x14ac:dyDescent="0.25">
      <c r="A677">
        <v>7158</v>
      </c>
      <c r="B677" t="s">
        <v>22</v>
      </c>
      <c r="C677" t="s">
        <v>1401</v>
      </c>
      <c r="D677" t="s">
        <v>494</v>
      </c>
      <c r="E677">
        <v>43428125</v>
      </c>
      <c r="F677" t="s">
        <v>475</v>
      </c>
      <c r="G677" t="s">
        <v>1408</v>
      </c>
      <c r="H677" t="s">
        <v>1409</v>
      </c>
      <c r="I677" t="s">
        <v>479</v>
      </c>
      <c r="J677">
        <v>18</v>
      </c>
      <c r="K677">
        <v>0.67079999999999995</v>
      </c>
    </row>
    <row r="678" spans="1:11" x14ac:dyDescent="0.25">
      <c r="A678">
        <v>25893</v>
      </c>
      <c r="B678" t="s">
        <v>275</v>
      </c>
      <c r="C678" t="s">
        <v>1743</v>
      </c>
      <c r="D678" t="s">
        <v>489</v>
      </c>
      <c r="E678">
        <v>247868033</v>
      </c>
      <c r="F678" t="s">
        <v>473</v>
      </c>
      <c r="G678" t="s">
        <v>1744</v>
      </c>
      <c r="H678" t="s">
        <v>1745</v>
      </c>
      <c r="I678" t="s">
        <v>476</v>
      </c>
      <c r="J678">
        <v>5</v>
      </c>
      <c r="K678">
        <v>0.70389999999999997</v>
      </c>
    </row>
    <row r="679" spans="1:11" x14ac:dyDescent="0.25">
      <c r="A679">
        <v>25893</v>
      </c>
      <c r="B679" t="s">
        <v>275</v>
      </c>
      <c r="C679" t="s">
        <v>1743</v>
      </c>
      <c r="D679" t="s">
        <v>489</v>
      </c>
      <c r="E679">
        <v>247857448</v>
      </c>
      <c r="F679" t="s">
        <v>475</v>
      </c>
      <c r="G679" t="s">
        <v>1746</v>
      </c>
      <c r="H679" t="s">
        <v>1747</v>
      </c>
      <c r="I679" t="s">
        <v>477</v>
      </c>
      <c r="J679">
        <v>1</v>
      </c>
      <c r="K679">
        <v>0.60970000000000002</v>
      </c>
    </row>
    <row r="680" spans="1:11" x14ac:dyDescent="0.25">
      <c r="A680">
        <v>25893</v>
      </c>
      <c r="B680" t="s">
        <v>275</v>
      </c>
      <c r="C680" t="s">
        <v>1743</v>
      </c>
      <c r="D680" t="s">
        <v>489</v>
      </c>
      <c r="E680">
        <v>247860675</v>
      </c>
      <c r="F680" t="s">
        <v>473</v>
      </c>
      <c r="G680" t="s">
        <v>1748</v>
      </c>
      <c r="H680" t="s">
        <v>1749</v>
      </c>
      <c r="I680" t="s">
        <v>476</v>
      </c>
      <c r="J680">
        <v>2</v>
      </c>
      <c r="K680">
        <v>0.66969999999999996</v>
      </c>
    </row>
    <row r="681" spans="1:11" x14ac:dyDescent="0.25">
      <c r="A681">
        <v>25893</v>
      </c>
      <c r="B681" t="s">
        <v>275</v>
      </c>
      <c r="C681" t="s">
        <v>1743</v>
      </c>
      <c r="D681" t="s">
        <v>489</v>
      </c>
      <c r="E681">
        <v>247864755</v>
      </c>
      <c r="F681" t="s">
        <v>473</v>
      </c>
      <c r="G681" t="s">
        <v>1750</v>
      </c>
      <c r="H681" t="s">
        <v>1751</v>
      </c>
      <c r="I681" t="s">
        <v>479</v>
      </c>
      <c r="J681">
        <v>3</v>
      </c>
      <c r="K681">
        <v>0.69120000000000004</v>
      </c>
    </row>
    <row r="682" spans="1:11" x14ac:dyDescent="0.25">
      <c r="A682">
        <v>7248</v>
      </c>
      <c r="B682" t="s">
        <v>203</v>
      </c>
      <c r="C682" t="s">
        <v>1410</v>
      </c>
      <c r="D682" t="s">
        <v>486</v>
      </c>
      <c r="E682">
        <v>132912334</v>
      </c>
      <c r="F682" t="s">
        <v>475</v>
      </c>
      <c r="G682" t="s">
        <v>1411</v>
      </c>
      <c r="H682" t="s">
        <v>1412</v>
      </c>
      <c r="I682" t="s">
        <v>476</v>
      </c>
      <c r="J682">
        <v>9</v>
      </c>
      <c r="K682">
        <v>0.67600000000000005</v>
      </c>
    </row>
    <row r="683" spans="1:11" x14ac:dyDescent="0.25">
      <c r="A683">
        <v>7248</v>
      </c>
      <c r="B683" t="s">
        <v>203</v>
      </c>
      <c r="C683" t="s">
        <v>1410</v>
      </c>
      <c r="D683" t="s">
        <v>486</v>
      </c>
      <c r="E683">
        <v>132903807</v>
      </c>
      <c r="F683" t="s">
        <v>475</v>
      </c>
      <c r="G683" t="s">
        <v>1413</v>
      </c>
      <c r="H683" t="s">
        <v>1414</v>
      </c>
      <c r="I683" t="s">
        <v>476</v>
      </c>
      <c r="J683">
        <v>17</v>
      </c>
      <c r="K683">
        <v>0.66</v>
      </c>
    </row>
    <row r="684" spans="1:11" x14ac:dyDescent="0.25">
      <c r="A684">
        <v>7248</v>
      </c>
      <c r="B684" t="s">
        <v>203</v>
      </c>
      <c r="C684" t="s">
        <v>1410</v>
      </c>
      <c r="D684" t="s">
        <v>486</v>
      </c>
      <c r="E684">
        <v>132905769</v>
      </c>
      <c r="F684" t="s">
        <v>475</v>
      </c>
      <c r="G684" t="s">
        <v>1415</v>
      </c>
      <c r="H684" t="s">
        <v>1416</v>
      </c>
      <c r="I684" t="s">
        <v>477</v>
      </c>
      <c r="J684">
        <v>15</v>
      </c>
      <c r="K684">
        <v>0.73809999999999998</v>
      </c>
    </row>
    <row r="685" spans="1:11" x14ac:dyDescent="0.25">
      <c r="A685">
        <v>7248</v>
      </c>
      <c r="B685" t="s">
        <v>203</v>
      </c>
      <c r="C685" t="s">
        <v>1410</v>
      </c>
      <c r="D685" t="s">
        <v>486</v>
      </c>
      <c r="E685">
        <v>132925678</v>
      </c>
      <c r="F685" t="s">
        <v>475</v>
      </c>
      <c r="G685" t="s">
        <v>1417</v>
      </c>
      <c r="H685" t="s">
        <v>1418</v>
      </c>
      <c r="I685" t="s">
        <v>476</v>
      </c>
      <c r="J685">
        <v>5</v>
      </c>
      <c r="K685">
        <v>0.69410000000000005</v>
      </c>
    </row>
    <row r="686" spans="1:11" x14ac:dyDescent="0.25">
      <c r="A686">
        <v>80705</v>
      </c>
      <c r="B686" t="s">
        <v>286</v>
      </c>
      <c r="C686" t="s">
        <v>1959</v>
      </c>
      <c r="D686" t="s">
        <v>483</v>
      </c>
      <c r="E686">
        <v>99065043</v>
      </c>
      <c r="F686" t="s">
        <v>473</v>
      </c>
      <c r="G686" t="s">
        <v>1960</v>
      </c>
      <c r="H686" t="s">
        <v>1961</v>
      </c>
      <c r="I686" t="s">
        <v>476</v>
      </c>
      <c r="J686">
        <v>16</v>
      </c>
      <c r="K686">
        <v>0.6149</v>
      </c>
    </row>
    <row r="687" spans="1:11" x14ac:dyDescent="0.25">
      <c r="A687">
        <v>80705</v>
      </c>
      <c r="B687" t="s">
        <v>286</v>
      </c>
      <c r="C687" t="s">
        <v>1959</v>
      </c>
      <c r="D687" t="s">
        <v>483</v>
      </c>
      <c r="E687">
        <v>99105610</v>
      </c>
      <c r="F687" t="s">
        <v>473</v>
      </c>
      <c r="G687" t="s">
        <v>1962</v>
      </c>
      <c r="H687" t="s">
        <v>1963</v>
      </c>
      <c r="I687" t="s">
        <v>479</v>
      </c>
      <c r="J687">
        <v>8</v>
      </c>
      <c r="K687">
        <v>0.66110000000000002</v>
      </c>
    </row>
    <row r="688" spans="1:11" x14ac:dyDescent="0.25">
      <c r="A688">
        <v>80705</v>
      </c>
      <c r="B688" t="s">
        <v>286</v>
      </c>
      <c r="C688" t="s">
        <v>1959</v>
      </c>
      <c r="D688" t="s">
        <v>483</v>
      </c>
      <c r="E688">
        <v>99108883</v>
      </c>
      <c r="F688" t="s">
        <v>473</v>
      </c>
      <c r="G688" t="s">
        <v>1964</v>
      </c>
      <c r="H688" t="s">
        <v>1965</v>
      </c>
      <c r="I688" t="s">
        <v>476</v>
      </c>
      <c r="J688">
        <v>7</v>
      </c>
      <c r="K688">
        <v>0.63549999999999995</v>
      </c>
    </row>
    <row r="689" spans="1:11" x14ac:dyDescent="0.25">
      <c r="A689">
        <v>80705</v>
      </c>
      <c r="B689" t="s">
        <v>286</v>
      </c>
      <c r="C689" t="s">
        <v>1959</v>
      </c>
      <c r="D689" t="s">
        <v>483</v>
      </c>
      <c r="E689">
        <v>99081318</v>
      </c>
      <c r="F689" t="s">
        <v>473</v>
      </c>
      <c r="G689" t="s">
        <v>1966</v>
      </c>
      <c r="H689" t="s">
        <v>1967</v>
      </c>
      <c r="I689" t="s">
        <v>476</v>
      </c>
      <c r="J689">
        <v>11</v>
      </c>
      <c r="K689">
        <v>0.56240000000000001</v>
      </c>
    </row>
    <row r="690" spans="1:11" x14ac:dyDescent="0.25">
      <c r="A690">
        <v>7307</v>
      </c>
      <c r="B690" t="s">
        <v>185</v>
      </c>
      <c r="C690" t="s">
        <v>1419</v>
      </c>
      <c r="D690" t="s">
        <v>505</v>
      </c>
      <c r="E690">
        <v>43104324</v>
      </c>
      <c r="F690" t="s">
        <v>475</v>
      </c>
      <c r="G690" t="s">
        <v>1420</v>
      </c>
      <c r="H690" t="s">
        <v>1421</v>
      </c>
      <c r="I690" t="s">
        <v>474</v>
      </c>
      <c r="J690">
        <v>2</v>
      </c>
      <c r="K690">
        <v>0.70669999999999999</v>
      </c>
    </row>
    <row r="691" spans="1:11" x14ac:dyDescent="0.25">
      <c r="A691">
        <v>7307</v>
      </c>
      <c r="B691" t="s">
        <v>185</v>
      </c>
      <c r="C691" t="s">
        <v>1419</v>
      </c>
      <c r="D691" t="s">
        <v>505</v>
      </c>
      <c r="E691">
        <v>43094667</v>
      </c>
      <c r="F691" t="s">
        <v>475</v>
      </c>
      <c r="G691" t="s">
        <v>1422</v>
      </c>
      <c r="H691" t="s">
        <v>1423</v>
      </c>
      <c r="I691" t="s">
        <v>474</v>
      </c>
      <c r="J691">
        <v>6</v>
      </c>
      <c r="K691">
        <v>0.63060000000000005</v>
      </c>
    </row>
    <row r="692" spans="1:11" x14ac:dyDescent="0.25">
      <c r="A692">
        <v>7307</v>
      </c>
      <c r="B692" t="s">
        <v>185</v>
      </c>
      <c r="C692" t="s">
        <v>1419</v>
      </c>
      <c r="D692" t="s">
        <v>505</v>
      </c>
      <c r="E692">
        <v>43095443</v>
      </c>
      <c r="F692" t="s">
        <v>473</v>
      </c>
      <c r="G692" t="s">
        <v>1424</v>
      </c>
      <c r="H692" t="s">
        <v>1425</v>
      </c>
      <c r="I692" t="s">
        <v>476</v>
      </c>
      <c r="J692">
        <v>5</v>
      </c>
      <c r="K692">
        <v>0.64390000000000003</v>
      </c>
    </row>
    <row r="693" spans="1:11" x14ac:dyDescent="0.25">
      <c r="A693">
        <v>7307</v>
      </c>
      <c r="B693" t="s">
        <v>185</v>
      </c>
      <c r="C693" t="s">
        <v>1419</v>
      </c>
      <c r="D693" t="s">
        <v>505</v>
      </c>
      <c r="E693">
        <v>43094741</v>
      </c>
      <c r="F693" t="s">
        <v>473</v>
      </c>
      <c r="G693" t="s">
        <v>1426</v>
      </c>
      <c r="H693" t="s">
        <v>1427</v>
      </c>
      <c r="I693" t="s">
        <v>479</v>
      </c>
      <c r="J693">
        <v>6</v>
      </c>
      <c r="K693">
        <v>0.63019999999999998</v>
      </c>
    </row>
    <row r="694" spans="1:11" x14ac:dyDescent="0.25">
      <c r="A694">
        <v>7428</v>
      </c>
      <c r="B694" t="s">
        <v>113</v>
      </c>
      <c r="C694" t="s">
        <v>1437</v>
      </c>
      <c r="D694" t="s">
        <v>482</v>
      </c>
      <c r="E694">
        <v>10142094</v>
      </c>
      <c r="F694" t="s">
        <v>475</v>
      </c>
      <c r="G694" t="s">
        <v>1438</v>
      </c>
      <c r="H694" t="s">
        <v>1439</v>
      </c>
      <c r="I694" t="s">
        <v>474</v>
      </c>
      <c r="J694">
        <v>1</v>
      </c>
      <c r="K694">
        <v>0.63380000000000003</v>
      </c>
    </row>
    <row r="695" spans="1:11" x14ac:dyDescent="0.25">
      <c r="A695">
        <v>7428</v>
      </c>
      <c r="B695" t="s">
        <v>113</v>
      </c>
      <c r="C695" t="s">
        <v>1437</v>
      </c>
      <c r="D695" t="s">
        <v>482</v>
      </c>
      <c r="E695">
        <v>10142183</v>
      </c>
      <c r="F695" t="s">
        <v>473</v>
      </c>
      <c r="G695" t="s">
        <v>1440</v>
      </c>
      <c r="H695" t="s">
        <v>1441</v>
      </c>
      <c r="I695" t="s">
        <v>476</v>
      </c>
      <c r="J695">
        <v>1</v>
      </c>
      <c r="K695">
        <v>0.61170000000000002</v>
      </c>
    </row>
    <row r="696" spans="1:11" x14ac:dyDescent="0.25">
      <c r="A696">
        <v>7428</v>
      </c>
      <c r="B696" t="s">
        <v>113</v>
      </c>
      <c r="C696" t="s">
        <v>1437</v>
      </c>
      <c r="D696" t="s">
        <v>482</v>
      </c>
      <c r="E696">
        <v>10141978</v>
      </c>
      <c r="F696" t="s">
        <v>473</v>
      </c>
      <c r="G696" t="s">
        <v>1442</v>
      </c>
      <c r="H696" t="s">
        <v>1443</v>
      </c>
      <c r="I696" t="s">
        <v>474</v>
      </c>
      <c r="J696">
        <v>1</v>
      </c>
      <c r="K696">
        <v>0.63270000000000004</v>
      </c>
    </row>
    <row r="697" spans="1:11" x14ac:dyDescent="0.25">
      <c r="A697">
        <v>7428</v>
      </c>
      <c r="B697" t="s">
        <v>113</v>
      </c>
      <c r="C697" t="s">
        <v>1437</v>
      </c>
      <c r="D697" t="s">
        <v>482</v>
      </c>
      <c r="E697">
        <v>10146549</v>
      </c>
      <c r="F697" t="s">
        <v>473</v>
      </c>
      <c r="G697" t="s">
        <v>1444</v>
      </c>
      <c r="H697" t="s">
        <v>1445</v>
      </c>
      <c r="I697" t="s">
        <v>477</v>
      </c>
      <c r="J697">
        <v>2</v>
      </c>
      <c r="K697">
        <v>0.61450000000000005</v>
      </c>
    </row>
    <row r="698" spans="1:11" x14ac:dyDescent="0.25">
      <c r="A698">
        <v>144406</v>
      </c>
      <c r="B698" t="s">
        <v>272</v>
      </c>
      <c r="C698" t="s">
        <v>2058</v>
      </c>
      <c r="D698" t="s">
        <v>478</v>
      </c>
      <c r="E698">
        <v>121923980</v>
      </c>
      <c r="F698" t="s">
        <v>475</v>
      </c>
      <c r="G698" t="s">
        <v>2059</v>
      </c>
      <c r="H698" t="s">
        <v>2060</v>
      </c>
      <c r="I698" t="s">
        <v>477</v>
      </c>
      <c r="J698">
        <v>3</v>
      </c>
      <c r="K698">
        <v>0.8155</v>
      </c>
    </row>
    <row r="699" spans="1:11" x14ac:dyDescent="0.25">
      <c r="A699">
        <v>144406</v>
      </c>
      <c r="B699" t="s">
        <v>272</v>
      </c>
      <c r="C699" t="s">
        <v>2058</v>
      </c>
      <c r="D699" t="s">
        <v>478</v>
      </c>
      <c r="E699">
        <v>121942960</v>
      </c>
      <c r="F699" t="s">
        <v>475</v>
      </c>
      <c r="G699" t="s">
        <v>2061</v>
      </c>
      <c r="H699" t="s">
        <v>2062</v>
      </c>
      <c r="I699" t="s">
        <v>477</v>
      </c>
      <c r="J699">
        <v>7</v>
      </c>
      <c r="K699">
        <v>0.69059999999999999</v>
      </c>
    </row>
    <row r="700" spans="1:11" x14ac:dyDescent="0.25">
      <c r="A700">
        <v>144406</v>
      </c>
      <c r="B700" t="s">
        <v>272</v>
      </c>
      <c r="C700" t="s">
        <v>2058</v>
      </c>
      <c r="D700" t="s">
        <v>478</v>
      </c>
      <c r="E700">
        <v>121958304</v>
      </c>
      <c r="F700" t="s">
        <v>475</v>
      </c>
      <c r="G700" t="s">
        <v>2063</v>
      </c>
      <c r="H700" t="s">
        <v>2064</v>
      </c>
      <c r="I700" t="s">
        <v>474</v>
      </c>
      <c r="J700">
        <v>12</v>
      </c>
      <c r="K700">
        <v>0.79620000000000002</v>
      </c>
    </row>
    <row r="701" spans="1:11" x14ac:dyDescent="0.25">
      <c r="A701">
        <v>144406</v>
      </c>
      <c r="B701" t="s">
        <v>272</v>
      </c>
      <c r="C701" t="s">
        <v>2058</v>
      </c>
      <c r="D701" t="s">
        <v>478</v>
      </c>
      <c r="E701">
        <v>121923740</v>
      </c>
      <c r="F701" t="s">
        <v>473</v>
      </c>
      <c r="G701" t="s">
        <v>2065</v>
      </c>
      <c r="H701" t="s">
        <v>2066</v>
      </c>
      <c r="I701" t="s">
        <v>476</v>
      </c>
      <c r="J701">
        <v>3</v>
      </c>
      <c r="K701">
        <v>0.65310000000000001</v>
      </c>
    </row>
    <row r="702" spans="1:11" x14ac:dyDescent="0.25">
      <c r="A702">
        <v>7490</v>
      </c>
      <c r="B702" t="s">
        <v>248</v>
      </c>
      <c r="C702" t="s">
        <v>1446</v>
      </c>
      <c r="D702" t="s">
        <v>492</v>
      </c>
      <c r="E702">
        <v>32435145</v>
      </c>
      <c r="F702" t="s">
        <v>475</v>
      </c>
      <c r="G702" t="s">
        <v>1447</v>
      </c>
      <c r="H702" t="s">
        <v>1448</v>
      </c>
      <c r="I702" t="s">
        <v>474</v>
      </c>
      <c r="J702">
        <v>1</v>
      </c>
      <c r="K702">
        <v>0.60289999999999999</v>
      </c>
    </row>
    <row r="703" spans="1:11" x14ac:dyDescent="0.25">
      <c r="A703">
        <v>7490</v>
      </c>
      <c r="B703" t="s">
        <v>248</v>
      </c>
      <c r="C703" t="s">
        <v>1446</v>
      </c>
      <c r="D703" t="s">
        <v>492</v>
      </c>
      <c r="E703">
        <v>32400039</v>
      </c>
      <c r="F703" t="s">
        <v>475</v>
      </c>
      <c r="G703" t="s">
        <v>1449</v>
      </c>
      <c r="H703" t="s">
        <v>1450</v>
      </c>
      <c r="I703" t="s">
        <v>479</v>
      </c>
      <c r="J703">
        <v>6</v>
      </c>
      <c r="K703">
        <v>0.60860000000000003</v>
      </c>
    </row>
    <row r="704" spans="1:11" x14ac:dyDescent="0.25">
      <c r="A704">
        <v>7490</v>
      </c>
      <c r="B704" t="s">
        <v>248</v>
      </c>
      <c r="C704" t="s">
        <v>1446</v>
      </c>
      <c r="D704" t="s">
        <v>492</v>
      </c>
      <c r="E704">
        <v>32434712</v>
      </c>
      <c r="F704" t="s">
        <v>475</v>
      </c>
      <c r="G704" t="s">
        <v>1451</v>
      </c>
      <c r="H704" t="s">
        <v>1452</v>
      </c>
      <c r="I704" t="s">
        <v>474</v>
      </c>
      <c r="J704">
        <v>1</v>
      </c>
      <c r="K704">
        <v>0.64629999999999999</v>
      </c>
    </row>
    <row r="705" spans="1:11" x14ac:dyDescent="0.25">
      <c r="A705">
        <v>7490</v>
      </c>
      <c r="B705" t="s">
        <v>248</v>
      </c>
      <c r="C705" t="s">
        <v>1446</v>
      </c>
      <c r="D705" t="s">
        <v>492</v>
      </c>
      <c r="E705">
        <v>32434938</v>
      </c>
      <c r="F705" t="s">
        <v>475</v>
      </c>
      <c r="G705" t="s">
        <v>1453</v>
      </c>
      <c r="H705" t="s">
        <v>1454</v>
      </c>
      <c r="I705" t="s">
        <v>474</v>
      </c>
      <c r="J705">
        <v>1</v>
      </c>
      <c r="K705">
        <v>0.70960000000000001</v>
      </c>
    </row>
    <row r="706" spans="1:11" x14ac:dyDescent="0.25">
      <c r="A706">
        <v>9889</v>
      </c>
      <c r="B706" t="s">
        <v>343</v>
      </c>
      <c r="C706" t="s">
        <v>1617</v>
      </c>
      <c r="D706" t="s">
        <v>493</v>
      </c>
      <c r="E706">
        <v>49883848</v>
      </c>
      <c r="F706" t="s">
        <v>475</v>
      </c>
      <c r="G706" t="s">
        <v>1618</v>
      </c>
      <c r="H706" t="s">
        <v>1619</v>
      </c>
      <c r="I706" t="s">
        <v>476</v>
      </c>
      <c r="J706">
        <v>2</v>
      </c>
      <c r="K706">
        <v>0.70469999999999999</v>
      </c>
    </row>
    <row r="707" spans="1:11" x14ac:dyDescent="0.25">
      <c r="A707">
        <v>9889</v>
      </c>
      <c r="B707" t="s">
        <v>343</v>
      </c>
      <c r="C707" t="s">
        <v>1617</v>
      </c>
      <c r="D707" t="s">
        <v>493</v>
      </c>
      <c r="E707">
        <v>49884924</v>
      </c>
      <c r="F707" t="s">
        <v>473</v>
      </c>
      <c r="G707" t="s">
        <v>1620</v>
      </c>
      <c r="H707" t="s">
        <v>1621</v>
      </c>
      <c r="I707" t="s">
        <v>476</v>
      </c>
      <c r="J707">
        <v>2</v>
      </c>
      <c r="K707">
        <v>0.64439999999999997</v>
      </c>
    </row>
    <row r="708" spans="1:11" x14ac:dyDescent="0.25">
      <c r="A708">
        <v>9889</v>
      </c>
      <c r="B708" t="s">
        <v>343</v>
      </c>
      <c r="C708" t="s">
        <v>1617</v>
      </c>
      <c r="D708" t="s">
        <v>493</v>
      </c>
      <c r="E708">
        <v>49885943</v>
      </c>
      <c r="F708" t="s">
        <v>475</v>
      </c>
      <c r="G708" t="s">
        <v>1622</v>
      </c>
      <c r="H708" t="s">
        <v>1623</v>
      </c>
      <c r="I708" t="s">
        <v>474</v>
      </c>
      <c r="J708">
        <v>2</v>
      </c>
      <c r="K708">
        <v>0.73740000000000006</v>
      </c>
    </row>
    <row r="709" spans="1:11" x14ac:dyDescent="0.25">
      <c r="A709">
        <v>9889</v>
      </c>
      <c r="B709" t="s">
        <v>343</v>
      </c>
      <c r="C709" t="s">
        <v>1617</v>
      </c>
      <c r="D709" t="s">
        <v>493</v>
      </c>
      <c r="E709">
        <v>49884330</v>
      </c>
      <c r="F709" t="s">
        <v>473</v>
      </c>
      <c r="G709" t="s">
        <v>1624</v>
      </c>
      <c r="H709" t="s">
        <v>1625</v>
      </c>
      <c r="I709" t="s">
        <v>476</v>
      </c>
      <c r="J709">
        <v>2</v>
      </c>
      <c r="K709">
        <v>0.70399999999999996</v>
      </c>
    </row>
    <row r="710" spans="1:11" x14ac:dyDescent="0.25">
      <c r="A710">
        <v>463</v>
      </c>
      <c r="B710" t="s">
        <v>127</v>
      </c>
      <c r="C710" t="s">
        <v>555</v>
      </c>
      <c r="D710" t="s">
        <v>485</v>
      </c>
      <c r="E710">
        <v>72957963</v>
      </c>
      <c r="F710" t="s">
        <v>475</v>
      </c>
      <c r="G710" t="s">
        <v>556</v>
      </c>
      <c r="H710" t="s">
        <v>557</v>
      </c>
      <c r="I710" t="s">
        <v>474</v>
      </c>
      <c r="J710">
        <v>2</v>
      </c>
      <c r="K710">
        <v>0.73299999999999998</v>
      </c>
    </row>
    <row r="711" spans="1:11" x14ac:dyDescent="0.25">
      <c r="A711">
        <v>463</v>
      </c>
      <c r="B711" t="s">
        <v>127</v>
      </c>
      <c r="C711" t="s">
        <v>555</v>
      </c>
      <c r="D711" t="s">
        <v>485</v>
      </c>
      <c r="E711">
        <v>72959248</v>
      </c>
      <c r="F711" t="s">
        <v>473</v>
      </c>
      <c r="G711" t="s">
        <v>558</v>
      </c>
      <c r="H711" t="s">
        <v>559</v>
      </c>
      <c r="I711" t="s">
        <v>474</v>
      </c>
      <c r="J711">
        <v>2</v>
      </c>
      <c r="K711">
        <v>0.75549999999999995</v>
      </c>
    </row>
    <row r="712" spans="1:11" x14ac:dyDescent="0.25">
      <c r="A712">
        <v>463</v>
      </c>
      <c r="B712" t="s">
        <v>127</v>
      </c>
      <c r="C712" t="s">
        <v>555</v>
      </c>
      <c r="D712" t="s">
        <v>485</v>
      </c>
      <c r="E712">
        <v>72950825</v>
      </c>
      <c r="F712" t="s">
        <v>473</v>
      </c>
      <c r="G712" t="s">
        <v>560</v>
      </c>
      <c r="H712" t="s">
        <v>561</v>
      </c>
      <c r="I712" t="s">
        <v>474</v>
      </c>
      <c r="J712">
        <v>3</v>
      </c>
      <c r="K712">
        <v>0.77880000000000005</v>
      </c>
    </row>
    <row r="713" spans="1:11" x14ac:dyDescent="0.25">
      <c r="A713">
        <v>463</v>
      </c>
      <c r="B713" t="s">
        <v>127</v>
      </c>
      <c r="C713" t="s">
        <v>555</v>
      </c>
      <c r="D713" t="s">
        <v>485</v>
      </c>
      <c r="E713">
        <v>72958543</v>
      </c>
      <c r="F713" t="s">
        <v>475</v>
      </c>
      <c r="G713" t="s">
        <v>562</v>
      </c>
      <c r="H713" t="s">
        <v>563</v>
      </c>
      <c r="I713" t="s">
        <v>477</v>
      </c>
      <c r="J713">
        <v>2</v>
      </c>
      <c r="K713">
        <v>0.73260000000000003</v>
      </c>
    </row>
    <row r="714" spans="1:11" x14ac:dyDescent="0.25">
      <c r="A714">
        <v>9765</v>
      </c>
      <c r="B714" t="s">
        <v>288</v>
      </c>
      <c r="C714" t="s">
        <v>1581</v>
      </c>
      <c r="D714" t="s">
        <v>506</v>
      </c>
      <c r="E714">
        <v>80438129</v>
      </c>
      <c r="F714" t="s">
        <v>473</v>
      </c>
      <c r="G714" t="s">
        <v>1582</v>
      </c>
      <c r="H714" t="s">
        <v>1583</v>
      </c>
      <c r="I714" t="s">
        <v>477</v>
      </c>
      <c r="J714">
        <v>3</v>
      </c>
      <c r="K714">
        <v>0.72319999999999995</v>
      </c>
    </row>
    <row r="715" spans="1:11" x14ac:dyDescent="0.25">
      <c r="A715">
        <v>9765</v>
      </c>
      <c r="B715" t="s">
        <v>288</v>
      </c>
      <c r="C715" t="s">
        <v>1581</v>
      </c>
      <c r="D715" t="s">
        <v>506</v>
      </c>
      <c r="E715">
        <v>80443271</v>
      </c>
      <c r="F715" t="s">
        <v>473</v>
      </c>
      <c r="G715" t="s">
        <v>1584</v>
      </c>
      <c r="H715" t="s">
        <v>1585</v>
      </c>
      <c r="I715" t="s">
        <v>476</v>
      </c>
      <c r="J715">
        <v>5</v>
      </c>
      <c r="K715">
        <v>0.63049999999999995</v>
      </c>
    </row>
    <row r="716" spans="1:11" x14ac:dyDescent="0.25">
      <c r="A716">
        <v>9765</v>
      </c>
      <c r="B716" t="s">
        <v>288</v>
      </c>
      <c r="C716" t="s">
        <v>1581</v>
      </c>
      <c r="D716" t="s">
        <v>506</v>
      </c>
      <c r="E716">
        <v>80437081</v>
      </c>
      <c r="F716" t="s">
        <v>473</v>
      </c>
      <c r="G716" t="s">
        <v>1586</v>
      </c>
      <c r="H716" t="s">
        <v>1587</v>
      </c>
      <c r="I716" t="s">
        <v>477</v>
      </c>
      <c r="J716">
        <v>3</v>
      </c>
      <c r="K716">
        <v>0.71150000000000002</v>
      </c>
    </row>
    <row r="717" spans="1:11" x14ac:dyDescent="0.25">
      <c r="A717">
        <v>9765</v>
      </c>
      <c r="B717" t="s">
        <v>288</v>
      </c>
      <c r="C717" t="s">
        <v>1581</v>
      </c>
      <c r="D717" t="s">
        <v>506</v>
      </c>
      <c r="E717">
        <v>80438780</v>
      </c>
      <c r="F717" t="s">
        <v>475</v>
      </c>
      <c r="G717" t="s">
        <v>1588</v>
      </c>
      <c r="H717" t="s">
        <v>1589</v>
      </c>
      <c r="I717" t="s">
        <v>479</v>
      </c>
      <c r="J717">
        <v>3</v>
      </c>
      <c r="K717">
        <v>0.66920000000000002</v>
      </c>
    </row>
    <row r="718" spans="1:11" x14ac:dyDescent="0.25">
      <c r="A718">
        <v>7776</v>
      </c>
      <c r="B718" t="s">
        <v>281</v>
      </c>
      <c r="C718" t="s">
        <v>1455</v>
      </c>
      <c r="D718" t="s">
        <v>507</v>
      </c>
      <c r="E718">
        <v>76919836</v>
      </c>
      <c r="F718" t="s">
        <v>473</v>
      </c>
      <c r="G718" t="s">
        <v>1456</v>
      </c>
      <c r="H718" t="s">
        <v>1457</v>
      </c>
      <c r="I718" t="s">
        <v>476</v>
      </c>
      <c r="J718">
        <v>20</v>
      </c>
      <c r="K718">
        <v>0.65069999999999995</v>
      </c>
    </row>
    <row r="719" spans="1:11" x14ac:dyDescent="0.25">
      <c r="A719">
        <v>7776</v>
      </c>
      <c r="B719" t="s">
        <v>281</v>
      </c>
      <c r="C719" t="s">
        <v>1455</v>
      </c>
      <c r="D719" t="s">
        <v>507</v>
      </c>
      <c r="E719">
        <v>76913812</v>
      </c>
      <c r="F719" t="s">
        <v>473</v>
      </c>
      <c r="G719" t="s">
        <v>1458</v>
      </c>
      <c r="H719" t="s">
        <v>1459</v>
      </c>
      <c r="I719" t="s">
        <v>477</v>
      </c>
      <c r="J719">
        <v>18</v>
      </c>
      <c r="K719">
        <v>0.73089999999999999</v>
      </c>
    </row>
    <row r="720" spans="1:11" x14ac:dyDescent="0.25">
      <c r="A720">
        <v>7776</v>
      </c>
      <c r="B720" t="s">
        <v>281</v>
      </c>
      <c r="C720" t="s">
        <v>1455</v>
      </c>
      <c r="D720" t="s">
        <v>507</v>
      </c>
      <c r="E720">
        <v>76905317</v>
      </c>
      <c r="F720" t="s">
        <v>473</v>
      </c>
      <c r="G720" t="s">
        <v>1460</v>
      </c>
      <c r="H720" t="s">
        <v>1461</v>
      </c>
      <c r="I720" t="s">
        <v>477</v>
      </c>
      <c r="J720">
        <v>13</v>
      </c>
      <c r="K720">
        <v>0.61119999999999997</v>
      </c>
    </row>
    <row r="721" spans="1:11" x14ac:dyDescent="0.25">
      <c r="A721">
        <v>7776</v>
      </c>
      <c r="B721" t="s">
        <v>281</v>
      </c>
      <c r="C721" t="s">
        <v>1455</v>
      </c>
      <c r="D721" t="s">
        <v>507</v>
      </c>
      <c r="E721">
        <v>76910097</v>
      </c>
      <c r="F721" t="s">
        <v>475</v>
      </c>
      <c r="G721" t="s">
        <v>1462</v>
      </c>
      <c r="H721" t="s">
        <v>1463</v>
      </c>
      <c r="I721" t="s">
        <v>476</v>
      </c>
      <c r="J721">
        <v>15</v>
      </c>
      <c r="K721">
        <v>0.65359999999999996</v>
      </c>
    </row>
    <row r="722" spans="1:11" x14ac:dyDescent="0.25">
      <c r="A722">
        <v>57615</v>
      </c>
      <c r="B722" t="s">
        <v>270</v>
      </c>
      <c r="C722" t="s">
        <v>1869</v>
      </c>
      <c r="D722" t="s">
        <v>472</v>
      </c>
      <c r="E722">
        <v>22664349</v>
      </c>
      <c r="F722" t="s">
        <v>473</v>
      </c>
      <c r="G722" t="s">
        <v>1870</v>
      </c>
      <c r="H722" t="s">
        <v>1871</v>
      </c>
      <c r="I722" t="s">
        <v>476</v>
      </c>
      <c r="J722">
        <v>4</v>
      </c>
      <c r="K722">
        <v>0.69440000000000002</v>
      </c>
    </row>
    <row r="723" spans="1:11" x14ac:dyDescent="0.25">
      <c r="A723">
        <v>57615</v>
      </c>
      <c r="B723" t="s">
        <v>270</v>
      </c>
      <c r="C723" t="s">
        <v>1869</v>
      </c>
      <c r="D723" t="s">
        <v>472</v>
      </c>
      <c r="E723">
        <v>22664625</v>
      </c>
      <c r="F723" t="s">
        <v>475</v>
      </c>
      <c r="G723" t="s">
        <v>1872</v>
      </c>
      <c r="H723" t="s">
        <v>1873</v>
      </c>
      <c r="I723" t="s">
        <v>476</v>
      </c>
      <c r="J723">
        <v>4</v>
      </c>
      <c r="K723">
        <v>0.58489999999999998</v>
      </c>
    </row>
    <row r="724" spans="1:11" x14ac:dyDescent="0.25">
      <c r="A724">
        <v>57615</v>
      </c>
      <c r="B724" t="s">
        <v>270</v>
      </c>
      <c r="C724" t="s">
        <v>1869</v>
      </c>
      <c r="D724" t="s">
        <v>472</v>
      </c>
      <c r="E724">
        <v>22654011</v>
      </c>
      <c r="F724" t="s">
        <v>473</v>
      </c>
      <c r="G724" t="s">
        <v>1874</v>
      </c>
      <c r="H724" t="s">
        <v>1875</v>
      </c>
      <c r="I724" t="s">
        <v>476</v>
      </c>
      <c r="J724">
        <v>3</v>
      </c>
      <c r="K724">
        <v>0.66169999999999995</v>
      </c>
    </row>
    <row r="725" spans="1:11" x14ac:dyDescent="0.25">
      <c r="A725">
        <v>57615</v>
      </c>
      <c r="B725" t="s">
        <v>270</v>
      </c>
      <c r="C725" t="s">
        <v>1869</v>
      </c>
      <c r="D725" t="s">
        <v>472</v>
      </c>
      <c r="E725">
        <v>22663963</v>
      </c>
      <c r="F725" t="s">
        <v>473</v>
      </c>
      <c r="G725" t="s">
        <v>1876</v>
      </c>
      <c r="H725" t="s">
        <v>1877</v>
      </c>
      <c r="I725" t="s">
        <v>479</v>
      </c>
      <c r="J725">
        <v>4</v>
      </c>
      <c r="K725">
        <v>0.62809999999999999</v>
      </c>
    </row>
    <row r="726" spans="1:11" x14ac:dyDescent="0.25">
      <c r="A726">
        <v>169270</v>
      </c>
      <c r="B726" t="s">
        <v>339</v>
      </c>
      <c r="C726" t="s">
        <v>2085</v>
      </c>
      <c r="D726" t="s">
        <v>480</v>
      </c>
      <c r="E726">
        <v>245697</v>
      </c>
      <c r="F726" t="s">
        <v>473</v>
      </c>
      <c r="G726" t="s">
        <v>2086</v>
      </c>
      <c r="H726" t="s">
        <v>2087</v>
      </c>
      <c r="I726" t="s">
        <v>477</v>
      </c>
      <c r="J726">
        <v>6</v>
      </c>
      <c r="K726">
        <v>0.58330000000000004</v>
      </c>
    </row>
    <row r="727" spans="1:11" x14ac:dyDescent="0.25">
      <c r="A727">
        <v>169270</v>
      </c>
      <c r="B727" t="s">
        <v>339</v>
      </c>
      <c r="C727" t="s">
        <v>2085</v>
      </c>
      <c r="D727" t="s">
        <v>480</v>
      </c>
      <c r="E727">
        <v>245517</v>
      </c>
      <c r="F727" t="s">
        <v>475</v>
      </c>
      <c r="G727" t="s">
        <v>2088</v>
      </c>
      <c r="H727" t="s">
        <v>2089</v>
      </c>
      <c r="I727" t="s">
        <v>479</v>
      </c>
      <c r="J727">
        <v>6</v>
      </c>
      <c r="K727">
        <v>0.68430000000000002</v>
      </c>
    </row>
    <row r="728" spans="1:11" x14ac:dyDescent="0.25">
      <c r="A728">
        <v>169270</v>
      </c>
      <c r="B728" t="s">
        <v>339</v>
      </c>
      <c r="C728" t="s">
        <v>2085</v>
      </c>
      <c r="D728" t="s">
        <v>480</v>
      </c>
      <c r="E728">
        <v>245317</v>
      </c>
      <c r="F728" t="s">
        <v>473</v>
      </c>
      <c r="G728" t="s">
        <v>2090</v>
      </c>
      <c r="H728" t="s">
        <v>2091</v>
      </c>
      <c r="I728" t="s">
        <v>476</v>
      </c>
      <c r="J728">
        <v>6</v>
      </c>
      <c r="K728">
        <v>0.67220000000000002</v>
      </c>
    </row>
    <row r="729" spans="1:11" x14ac:dyDescent="0.25">
      <c r="A729">
        <v>169270</v>
      </c>
      <c r="B729" t="s">
        <v>339</v>
      </c>
      <c r="C729" t="s">
        <v>2085</v>
      </c>
      <c r="D729" t="s">
        <v>480</v>
      </c>
      <c r="E729">
        <v>245428</v>
      </c>
      <c r="F729" t="s">
        <v>473</v>
      </c>
      <c r="G729" t="s">
        <v>2092</v>
      </c>
      <c r="H729" t="s">
        <v>2093</v>
      </c>
      <c r="I729" t="s">
        <v>479</v>
      </c>
      <c r="J729">
        <v>6</v>
      </c>
      <c r="K729">
        <v>0.66659999999999997</v>
      </c>
    </row>
    <row r="730" spans="1:11" x14ac:dyDescent="0.25">
      <c r="A730">
        <v>79755</v>
      </c>
      <c r="B730" t="s">
        <v>133</v>
      </c>
      <c r="C730" t="s">
        <v>1950</v>
      </c>
      <c r="D730" t="s">
        <v>484</v>
      </c>
      <c r="E730">
        <v>82831929</v>
      </c>
      <c r="F730" t="s">
        <v>473</v>
      </c>
      <c r="G730" t="s">
        <v>1951</v>
      </c>
      <c r="H730" t="s">
        <v>1952</v>
      </c>
      <c r="I730" t="s">
        <v>476</v>
      </c>
      <c r="J730">
        <v>2</v>
      </c>
      <c r="K730">
        <v>0.66749999999999998</v>
      </c>
    </row>
    <row r="731" spans="1:11" x14ac:dyDescent="0.25">
      <c r="A731">
        <v>79755</v>
      </c>
      <c r="B731" t="s">
        <v>133</v>
      </c>
      <c r="C731" t="s">
        <v>1950</v>
      </c>
      <c r="D731" t="s">
        <v>484</v>
      </c>
      <c r="E731">
        <v>82831742</v>
      </c>
      <c r="F731" t="s">
        <v>475</v>
      </c>
      <c r="G731" t="s">
        <v>1953</v>
      </c>
      <c r="H731" t="s">
        <v>1954</v>
      </c>
      <c r="I731" t="s">
        <v>477</v>
      </c>
      <c r="J731">
        <v>2</v>
      </c>
      <c r="K731">
        <v>0.6159</v>
      </c>
    </row>
    <row r="732" spans="1:11" x14ac:dyDescent="0.25">
      <c r="A732">
        <v>79755</v>
      </c>
      <c r="B732" t="s">
        <v>133</v>
      </c>
      <c r="C732" t="s">
        <v>1950</v>
      </c>
      <c r="D732" t="s">
        <v>484</v>
      </c>
      <c r="E732">
        <v>82831311</v>
      </c>
      <c r="F732" t="s">
        <v>473</v>
      </c>
      <c r="G732" t="s">
        <v>1955</v>
      </c>
      <c r="H732" t="s">
        <v>1956</v>
      </c>
      <c r="I732" t="s">
        <v>476</v>
      </c>
      <c r="J732">
        <v>2</v>
      </c>
      <c r="K732">
        <v>0.68589999999999995</v>
      </c>
    </row>
    <row r="733" spans="1:11" x14ac:dyDescent="0.25">
      <c r="A733">
        <v>79755</v>
      </c>
      <c r="B733" t="s">
        <v>133</v>
      </c>
      <c r="C733" t="s">
        <v>1950</v>
      </c>
      <c r="D733" t="s">
        <v>484</v>
      </c>
      <c r="E733">
        <v>82831498</v>
      </c>
      <c r="F733" t="s">
        <v>475</v>
      </c>
      <c r="G733" t="s">
        <v>1957</v>
      </c>
      <c r="H733" t="s">
        <v>1958</v>
      </c>
      <c r="I733" t="s">
        <v>476</v>
      </c>
      <c r="J733">
        <v>2</v>
      </c>
      <c r="K733">
        <v>0.61370000000000002</v>
      </c>
    </row>
    <row r="734" spans="1:11" x14ac:dyDescent="0.25">
      <c r="A734">
        <v>163115</v>
      </c>
      <c r="B734" t="s">
        <v>271</v>
      </c>
      <c r="C734" t="s">
        <v>2076</v>
      </c>
      <c r="D734" t="s">
        <v>472</v>
      </c>
      <c r="E734">
        <v>37669855</v>
      </c>
      <c r="F734" t="s">
        <v>473</v>
      </c>
      <c r="G734" t="s">
        <v>2077</v>
      </c>
      <c r="H734" t="s">
        <v>2078</v>
      </c>
      <c r="I734" t="s">
        <v>474</v>
      </c>
      <c r="J734">
        <v>4</v>
      </c>
      <c r="K734">
        <v>0.68400000000000005</v>
      </c>
    </row>
    <row r="735" spans="1:11" x14ac:dyDescent="0.25">
      <c r="A735">
        <v>163115</v>
      </c>
      <c r="B735" t="s">
        <v>271</v>
      </c>
      <c r="C735" t="s">
        <v>2076</v>
      </c>
      <c r="D735" t="s">
        <v>472</v>
      </c>
      <c r="E735">
        <v>37669981</v>
      </c>
      <c r="F735" t="s">
        <v>473</v>
      </c>
      <c r="G735" t="s">
        <v>2079</v>
      </c>
      <c r="H735" t="s">
        <v>2080</v>
      </c>
      <c r="I735" t="s">
        <v>477</v>
      </c>
      <c r="J735">
        <v>4</v>
      </c>
      <c r="K735">
        <v>0.60819999999999996</v>
      </c>
    </row>
    <row r="736" spans="1:11" x14ac:dyDescent="0.25">
      <c r="A736">
        <v>163115</v>
      </c>
      <c r="B736" t="s">
        <v>271</v>
      </c>
      <c r="C736" t="s">
        <v>2076</v>
      </c>
      <c r="D736" t="s">
        <v>472</v>
      </c>
      <c r="E736">
        <v>37669650</v>
      </c>
      <c r="F736" t="s">
        <v>473</v>
      </c>
      <c r="G736" t="s">
        <v>2081</v>
      </c>
      <c r="H736" t="s">
        <v>2082</v>
      </c>
      <c r="I736" t="s">
        <v>479</v>
      </c>
      <c r="J736">
        <v>4</v>
      </c>
      <c r="K736">
        <v>0.72299999999999998</v>
      </c>
    </row>
    <row r="737" spans="1:11" x14ac:dyDescent="0.25">
      <c r="A737">
        <v>163115</v>
      </c>
      <c r="B737" t="s">
        <v>271</v>
      </c>
      <c r="C737" t="s">
        <v>2076</v>
      </c>
      <c r="D737" t="s">
        <v>472</v>
      </c>
      <c r="E737">
        <v>37669748</v>
      </c>
      <c r="F737" t="s">
        <v>473</v>
      </c>
      <c r="G737" t="s">
        <v>2083</v>
      </c>
      <c r="H737" t="s">
        <v>2084</v>
      </c>
      <c r="I737" t="s">
        <v>474</v>
      </c>
      <c r="J737">
        <v>4</v>
      </c>
      <c r="K737">
        <v>0.55810000000000004</v>
      </c>
    </row>
    <row r="3470" spans="2:2" x14ac:dyDescent="0.25">
      <c r="B3470" s="2"/>
    </row>
    <row r="3471" spans="2:2" x14ac:dyDescent="0.25">
      <c r="B3471" s="2"/>
    </row>
    <row r="3472" spans="2:2" x14ac:dyDescent="0.25">
      <c r="B3472" s="2"/>
    </row>
    <row r="3473" spans="2:2" x14ac:dyDescent="0.25">
      <c r="B3473" s="2"/>
    </row>
    <row r="5398" spans="2:2" x14ac:dyDescent="0.25">
      <c r="B5398" s="2"/>
    </row>
    <row r="5399" spans="2:2" x14ac:dyDescent="0.25">
      <c r="B5399" s="2"/>
    </row>
    <row r="5400" spans="2:2" x14ac:dyDescent="0.25">
      <c r="B5400" s="2"/>
    </row>
    <row r="5401" spans="2:2" x14ac:dyDescent="0.25">
      <c r="B5401" s="2"/>
    </row>
    <row r="12878" spans="2:2" x14ac:dyDescent="0.25">
      <c r="B12878" s="2"/>
    </row>
    <row r="12879" spans="2:2" x14ac:dyDescent="0.25">
      <c r="B12879" s="2"/>
    </row>
    <row r="12880" spans="2:2" x14ac:dyDescent="0.25">
      <c r="B12880" s="2"/>
    </row>
    <row r="12881" spans="2:2" x14ac:dyDescent="0.25">
      <c r="B12881" s="2"/>
    </row>
    <row r="14750" spans="2:2" x14ac:dyDescent="0.25">
      <c r="B14750" s="2"/>
    </row>
    <row r="14751" spans="2:2" x14ac:dyDescent="0.25">
      <c r="B14751" s="2"/>
    </row>
    <row r="14752" spans="2:2" x14ac:dyDescent="0.25">
      <c r="B14752" s="2"/>
    </row>
    <row r="14753" spans="2:2" x14ac:dyDescent="0.25">
      <c r="B14753" s="2"/>
    </row>
    <row r="14754" spans="2:2" x14ac:dyDescent="0.25">
      <c r="B14754" s="2"/>
    </row>
    <row r="14755" spans="2:2" x14ac:dyDescent="0.25">
      <c r="B14755" s="2"/>
    </row>
    <row r="14756" spans="2:2" x14ac:dyDescent="0.25">
      <c r="B14756" s="2"/>
    </row>
    <row r="14757" spans="2:2" x14ac:dyDescent="0.25">
      <c r="B14757" s="2"/>
    </row>
    <row r="24998" spans="2:2" x14ac:dyDescent="0.25">
      <c r="B24998" s="2"/>
    </row>
    <row r="24999" spans="2:2" x14ac:dyDescent="0.25">
      <c r="B24999" s="2"/>
    </row>
    <row r="25000" spans="2:2" x14ac:dyDescent="0.25">
      <c r="B25000" s="2"/>
    </row>
    <row r="25001" spans="2:2" x14ac:dyDescent="0.25">
      <c r="B25001" s="2"/>
    </row>
    <row r="27914" spans="2:2" x14ac:dyDescent="0.25">
      <c r="B27914" s="2"/>
    </row>
    <row r="27915" spans="2:2" x14ac:dyDescent="0.25">
      <c r="B27915" s="2"/>
    </row>
    <row r="27916" spans="2:2" x14ac:dyDescent="0.25">
      <c r="B27916" s="2"/>
    </row>
    <row r="27917" spans="2:2" x14ac:dyDescent="0.25">
      <c r="B27917" s="2"/>
    </row>
    <row r="29428" spans="2:2" x14ac:dyDescent="0.25">
      <c r="B29428" s="2"/>
    </row>
    <row r="29429" spans="2:2" x14ac:dyDescent="0.25">
      <c r="B29429" s="2"/>
    </row>
    <row r="29430" spans="2:2" x14ac:dyDescent="0.25">
      <c r="B29430" s="2"/>
    </row>
    <row r="29431" spans="2:2" x14ac:dyDescent="0.25">
      <c r="B29431" s="2"/>
    </row>
    <row r="32108" spans="2:2" x14ac:dyDescent="0.25">
      <c r="B32108" s="2"/>
    </row>
    <row r="32109" spans="2:2" x14ac:dyDescent="0.25">
      <c r="B32109" s="2"/>
    </row>
    <row r="32110" spans="2:2" x14ac:dyDescent="0.25">
      <c r="B32110" s="2"/>
    </row>
    <row r="32111" spans="2:2" x14ac:dyDescent="0.25">
      <c r="B32111" s="2"/>
    </row>
    <row r="32180" spans="2:2" x14ac:dyDescent="0.25">
      <c r="B32180" s="2"/>
    </row>
    <row r="32181" spans="2:2" x14ac:dyDescent="0.25">
      <c r="B32181" s="2"/>
    </row>
    <row r="32182" spans="2:2" x14ac:dyDescent="0.25">
      <c r="B32182" s="2"/>
    </row>
    <row r="32183" spans="2:2" x14ac:dyDescent="0.25">
      <c r="B32183" s="2"/>
    </row>
    <row r="37404" spans="2:2" x14ac:dyDescent="0.25">
      <c r="B37404" s="2"/>
    </row>
    <row r="37405" spans="2:2" x14ac:dyDescent="0.25">
      <c r="B37405" s="2"/>
    </row>
    <row r="37406" spans="2:2" x14ac:dyDescent="0.25">
      <c r="B37406" s="2"/>
    </row>
    <row r="37407" spans="2:2" x14ac:dyDescent="0.25">
      <c r="B37407" s="2"/>
    </row>
    <row r="38428" spans="2:2" x14ac:dyDescent="0.25">
      <c r="B38428" s="2"/>
    </row>
    <row r="38429" spans="2:2" x14ac:dyDescent="0.25">
      <c r="B38429" s="2"/>
    </row>
    <row r="38430" spans="2:2" x14ac:dyDescent="0.25">
      <c r="B38430" s="2"/>
    </row>
    <row r="38431" spans="2:2" x14ac:dyDescent="0.25">
      <c r="B38431" s="2"/>
    </row>
    <row r="40580" spans="2:2" x14ac:dyDescent="0.25">
      <c r="B40580" s="2"/>
    </row>
    <row r="40581" spans="2:2" x14ac:dyDescent="0.25">
      <c r="B40581" s="2"/>
    </row>
    <row r="40582" spans="2:2" x14ac:dyDescent="0.25">
      <c r="B40582" s="2"/>
    </row>
    <row r="40583" spans="2:2" x14ac:dyDescent="0.25">
      <c r="B40583" s="2"/>
    </row>
    <row r="41412" spans="2:2" x14ac:dyDescent="0.25">
      <c r="B41412" s="2"/>
    </row>
    <row r="41413" spans="2:2" x14ac:dyDescent="0.25">
      <c r="B41413" s="2"/>
    </row>
    <row r="41414" spans="2:2" x14ac:dyDescent="0.25">
      <c r="B41414" s="2"/>
    </row>
    <row r="41415" spans="2:2" x14ac:dyDescent="0.25">
      <c r="B41415" s="2"/>
    </row>
    <row r="41480" spans="2:2" x14ac:dyDescent="0.25">
      <c r="B41480" s="2"/>
    </row>
    <row r="41481" spans="2:2" x14ac:dyDescent="0.25">
      <c r="B41481" s="2"/>
    </row>
    <row r="41482" spans="2:2" x14ac:dyDescent="0.25">
      <c r="B41482" s="2"/>
    </row>
    <row r="41483" spans="2:2" x14ac:dyDescent="0.25">
      <c r="B41483" s="2"/>
    </row>
    <row r="43388" spans="2:2" x14ac:dyDescent="0.25">
      <c r="B43388" s="2"/>
    </row>
    <row r="43389" spans="2:2" x14ac:dyDescent="0.25">
      <c r="B43389" s="2"/>
    </row>
    <row r="43390" spans="2:2" x14ac:dyDescent="0.25">
      <c r="B43390" s="2"/>
    </row>
    <row r="43391" spans="2:2" x14ac:dyDescent="0.25">
      <c r="B43391" s="2"/>
    </row>
    <row r="43916" spans="2:2" x14ac:dyDescent="0.25">
      <c r="B43916" s="2"/>
    </row>
    <row r="43917" spans="2:2" x14ac:dyDescent="0.25">
      <c r="B43917" s="2"/>
    </row>
    <row r="43918" spans="2:2" x14ac:dyDescent="0.25">
      <c r="B43918" s="2"/>
    </row>
    <row r="43919" spans="2:2" x14ac:dyDescent="0.25">
      <c r="B43919" s="2"/>
    </row>
    <row r="46020" spans="2:2" x14ac:dyDescent="0.25">
      <c r="B46020" s="2"/>
    </row>
    <row r="46021" spans="2:2" x14ac:dyDescent="0.25">
      <c r="B46021" s="2"/>
    </row>
    <row r="46022" spans="2:2" x14ac:dyDescent="0.25">
      <c r="B46022" s="2"/>
    </row>
    <row r="46023" spans="2:2" x14ac:dyDescent="0.25">
      <c r="B46023" s="2"/>
    </row>
    <row r="48068" spans="2:2" x14ac:dyDescent="0.25">
      <c r="B48068" s="2"/>
    </row>
    <row r="48069" spans="2:2" x14ac:dyDescent="0.25">
      <c r="B48069" s="2"/>
    </row>
    <row r="48070" spans="2:2" x14ac:dyDescent="0.25">
      <c r="B48070" s="2"/>
    </row>
    <row r="48071" spans="2:2" x14ac:dyDescent="0.25">
      <c r="B48071" s="2"/>
    </row>
    <row r="48256" spans="2:2" x14ac:dyDescent="0.25">
      <c r="B48256" s="2"/>
    </row>
    <row r="48257" spans="2:2" x14ac:dyDescent="0.25">
      <c r="B48257" s="2"/>
    </row>
    <row r="48258" spans="2:2" x14ac:dyDescent="0.25">
      <c r="B48258" s="2"/>
    </row>
    <row r="48259" spans="2:2" x14ac:dyDescent="0.25">
      <c r="B48259" s="2"/>
    </row>
    <row r="56462" spans="2:2" x14ac:dyDescent="0.25">
      <c r="B56462" s="2"/>
    </row>
    <row r="56463" spans="2:2" x14ac:dyDescent="0.25">
      <c r="B56463" s="2"/>
    </row>
    <row r="56464" spans="2:2" x14ac:dyDescent="0.25">
      <c r="B56464" s="2"/>
    </row>
    <row r="56465" spans="2:2" x14ac:dyDescent="0.25">
      <c r="B56465" s="2"/>
    </row>
    <row r="57478" spans="2:2" x14ac:dyDescent="0.25">
      <c r="B57478" s="2"/>
    </row>
    <row r="57479" spans="2:2" x14ac:dyDescent="0.25">
      <c r="B57479" s="2"/>
    </row>
    <row r="57480" spans="2:2" x14ac:dyDescent="0.25">
      <c r="B57480" s="2"/>
    </row>
    <row r="57481" spans="2:2" x14ac:dyDescent="0.25">
      <c r="B57481" s="2"/>
    </row>
    <row r="58778" spans="2:2" x14ac:dyDescent="0.25">
      <c r="B58778" s="2"/>
    </row>
    <row r="58779" spans="2:2" x14ac:dyDescent="0.25">
      <c r="B58779" s="2"/>
    </row>
    <row r="58780" spans="2:2" x14ac:dyDescent="0.25">
      <c r="B58780" s="2"/>
    </row>
    <row r="58781" spans="2:2" x14ac:dyDescent="0.25">
      <c r="B58781" s="2"/>
    </row>
    <row r="62466" spans="2:2" x14ac:dyDescent="0.25">
      <c r="B62466" s="2"/>
    </row>
    <row r="62467" spans="2:2" x14ac:dyDescent="0.25">
      <c r="B62467" s="2"/>
    </row>
    <row r="62468" spans="2:2" x14ac:dyDescent="0.25">
      <c r="B62468" s="2"/>
    </row>
    <row r="62469" spans="2:2" x14ac:dyDescent="0.25">
      <c r="B62469" s="2"/>
    </row>
    <row r="63538" spans="2:2" x14ac:dyDescent="0.25">
      <c r="B63538" s="2"/>
    </row>
    <row r="63539" spans="2:2" x14ac:dyDescent="0.25">
      <c r="B63539" s="2"/>
    </row>
    <row r="63540" spans="2:2" x14ac:dyDescent="0.25">
      <c r="B63540" s="2"/>
    </row>
    <row r="63541" spans="2:2" x14ac:dyDescent="0.25">
      <c r="B63541" s="2"/>
    </row>
    <row r="65658" spans="2:2" x14ac:dyDescent="0.25">
      <c r="B65658" s="2"/>
    </row>
    <row r="65659" spans="2:2" x14ac:dyDescent="0.25">
      <c r="B65659" s="2"/>
    </row>
    <row r="65660" spans="2:2" x14ac:dyDescent="0.25">
      <c r="B65660" s="2"/>
    </row>
    <row r="65661" spans="2:2" x14ac:dyDescent="0.25">
      <c r="B65661" s="2"/>
    </row>
    <row r="69746" spans="2:2" x14ac:dyDescent="0.25">
      <c r="B69746" s="2"/>
    </row>
    <row r="69747" spans="2:2" x14ac:dyDescent="0.25">
      <c r="B69747" s="2"/>
    </row>
    <row r="69748" spans="2:2" x14ac:dyDescent="0.25">
      <c r="B69748" s="2"/>
    </row>
    <row r="69749" spans="2:2" x14ac:dyDescent="0.25">
      <c r="B69749" s="2"/>
    </row>
    <row r="73058" spans="2:2" x14ac:dyDescent="0.25">
      <c r="B73058" s="2"/>
    </row>
    <row r="73059" spans="2:2" x14ac:dyDescent="0.25">
      <c r="B73059" s="2"/>
    </row>
    <row r="73060" spans="2:2" x14ac:dyDescent="0.25">
      <c r="B73060" s="2"/>
    </row>
    <row r="73061" spans="2:2" x14ac:dyDescent="0.25">
      <c r="B73061" s="2"/>
    </row>
  </sheetData>
  <sortState xmlns:xlrd2="http://schemas.microsoft.com/office/spreadsheetml/2017/richdata2" ref="A2:L77442">
    <sortCondition ref="L2:L77442"/>
  </sortState>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315881-D5B4-480E-A929-792F100C886A}">
  <dimension ref="A1:B193"/>
  <sheetViews>
    <sheetView workbookViewId="0"/>
  </sheetViews>
  <sheetFormatPr defaultRowHeight="15" x14ac:dyDescent="0.25"/>
  <cols>
    <col min="1" max="1" width="30.140625" bestFit="1" customWidth="1"/>
    <col min="2" max="2" width="31" bestFit="1" customWidth="1"/>
  </cols>
  <sheetData>
    <row r="1" spans="1:2" x14ac:dyDescent="0.25">
      <c r="A1" s="1" t="s">
        <v>2541</v>
      </c>
      <c r="B1" s="1" t="s">
        <v>2542</v>
      </c>
    </row>
    <row r="2" spans="1:2" x14ac:dyDescent="0.25">
      <c r="A2" t="s">
        <v>2365</v>
      </c>
      <c r="B2" s="3" t="s">
        <v>2366</v>
      </c>
    </row>
    <row r="3" spans="1:2" x14ac:dyDescent="0.25">
      <c r="A3" t="s">
        <v>2173</v>
      </c>
      <c r="B3" s="3" t="s">
        <v>2174</v>
      </c>
    </row>
    <row r="4" spans="1:2" x14ac:dyDescent="0.25">
      <c r="A4" t="s">
        <v>2539</v>
      </c>
      <c r="B4" s="3" t="s">
        <v>2540</v>
      </c>
    </row>
    <row r="5" spans="1:2" x14ac:dyDescent="0.25">
      <c r="A5" t="s">
        <v>2347</v>
      </c>
      <c r="B5" s="3" t="s">
        <v>2348</v>
      </c>
    </row>
    <row r="6" spans="1:2" x14ac:dyDescent="0.25">
      <c r="A6" t="s">
        <v>2537</v>
      </c>
      <c r="B6" s="3" t="s">
        <v>2538</v>
      </c>
    </row>
    <row r="7" spans="1:2" x14ac:dyDescent="0.25">
      <c r="A7" t="s">
        <v>2345</v>
      </c>
      <c r="B7" s="3" t="s">
        <v>2346</v>
      </c>
    </row>
    <row r="8" spans="1:2" x14ac:dyDescent="0.25">
      <c r="A8" t="s">
        <v>2535</v>
      </c>
      <c r="B8" s="3" t="s">
        <v>2536</v>
      </c>
    </row>
    <row r="9" spans="1:2" x14ac:dyDescent="0.25">
      <c r="A9" t="s">
        <v>2343</v>
      </c>
      <c r="B9" s="3" t="s">
        <v>2344</v>
      </c>
    </row>
    <row r="10" spans="1:2" x14ac:dyDescent="0.25">
      <c r="A10" t="s">
        <v>2533</v>
      </c>
      <c r="B10" s="3" t="s">
        <v>2534</v>
      </c>
    </row>
    <row r="11" spans="1:2" x14ac:dyDescent="0.25">
      <c r="A11" t="s">
        <v>2341</v>
      </c>
      <c r="B11" s="3" t="s">
        <v>2342</v>
      </c>
    </row>
    <row r="12" spans="1:2" x14ac:dyDescent="0.25">
      <c r="A12" t="s">
        <v>2531</v>
      </c>
      <c r="B12" s="3" t="s">
        <v>2532</v>
      </c>
    </row>
    <row r="13" spans="1:2" x14ac:dyDescent="0.25">
      <c r="A13" t="s">
        <v>2339</v>
      </c>
      <c r="B13" s="3" t="s">
        <v>2340</v>
      </c>
    </row>
    <row r="14" spans="1:2" x14ac:dyDescent="0.25">
      <c r="A14" t="s">
        <v>2529</v>
      </c>
      <c r="B14" s="3" t="s">
        <v>2530</v>
      </c>
    </row>
    <row r="15" spans="1:2" x14ac:dyDescent="0.25">
      <c r="A15" t="s">
        <v>2337</v>
      </c>
      <c r="B15" s="3" t="s">
        <v>2338</v>
      </c>
    </row>
    <row r="16" spans="1:2" x14ac:dyDescent="0.25">
      <c r="A16" t="s">
        <v>2527</v>
      </c>
      <c r="B16" s="3" t="s">
        <v>2528</v>
      </c>
    </row>
    <row r="17" spans="1:2" x14ac:dyDescent="0.25">
      <c r="A17" t="s">
        <v>2335</v>
      </c>
      <c r="B17" s="3" t="s">
        <v>2336</v>
      </c>
    </row>
    <row r="18" spans="1:2" x14ac:dyDescent="0.25">
      <c r="A18" t="s">
        <v>2363</v>
      </c>
      <c r="B18" s="3" t="s">
        <v>2364</v>
      </c>
    </row>
    <row r="19" spans="1:2" x14ac:dyDescent="0.25">
      <c r="A19" t="s">
        <v>2171</v>
      </c>
      <c r="B19" s="3" t="s">
        <v>2172</v>
      </c>
    </row>
    <row r="20" spans="1:2" x14ac:dyDescent="0.25">
      <c r="A20" t="s">
        <v>2525</v>
      </c>
      <c r="B20" s="3" t="s">
        <v>2526</v>
      </c>
    </row>
    <row r="21" spans="1:2" x14ac:dyDescent="0.25">
      <c r="A21" t="s">
        <v>2333</v>
      </c>
      <c r="B21" s="3" t="s">
        <v>2334</v>
      </c>
    </row>
    <row r="22" spans="1:2" x14ac:dyDescent="0.25">
      <c r="A22" t="s">
        <v>2523</v>
      </c>
      <c r="B22" s="3" t="s">
        <v>2524</v>
      </c>
    </row>
    <row r="23" spans="1:2" x14ac:dyDescent="0.25">
      <c r="A23" t="s">
        <v>2331</v>
      </c>
      <c r="B23" s="3" t="s">
        <v>2332</v>
      </c>
    </row>
    <row r="24" spans="1:2" x14ac:dyDescent="0.25">
      <c r="A24" t="s">
        <v>2521</v>
      </c>
      <c r="B24" s="3" t="s">
        <v>2522</v>
      </c>
    </row>
    <row r="25" spans="1:2" x14ac:dyDescent="0.25">
      <c r="A25" t="s">
        <v>2329</v>
      </c>
      <c r="B25" s="3" t="s">
        <v>2330</v>
      </c>
    </row>
    <row r="26" spans="1:2" x14ac:dyDescent="0.25">
      <c r="A26" t="s">
        <v>2519</v>
      </c>
      <c r="B26" s="3" t="s">
        <v>2520</v>
      </c>
    </row>
    <row r="27" spans="1:2" x14ac:dyDescent="0.25">
      <c r="A27" t="s">
        <v>2327</v>
      </c>
      <c r="B27" s="3" t="s">
        <v>2328</v>
      </c>
    </row>
    <row r="28" spans="1:2" x14ac:dyDescent="0.25">
      <c r="A28" t="s">
        <v>2517</v>
      </c>
      <c r="B28" s="3" t="s">
        <v>2518</v>
      </c>
    </row>
    <row r="29" spans="1:2" x14ac:dyDescent="0.25">
      <c r="A29" t="s">
        <v>2325</v>
      </c>
      <c r="B29" s="3" t="s">
        <v>2326</v>
      </c>
    </row>
    <row r="30" spans="1:2" x14ac:dyDescent="0.25">
      <c r="A30" t="s">
        <v>2515</v>
      </c>
      <c r="B30" s="3" t="s">
        <v>2516</v>
      </c>
    </row>
    <row r="31" spans="1:2" x14ac:dyDescent="0.25">
      <c r="A31" t="s">
        <v>2323</v>
      </c>
      <c r="B31" s="3" t="s">
        <v>2324</v>
      </c>
    </row>
    <row r="32" spans="1:2" x14ac:dyDescent="0.25">
      <c r="A32" t="s">
        <v>2513</v>
      </c>
      <c r="B32" s="3" t="s">
        <v>2514</v>
      </c>
    </row>
    <row r="33" spans="1:2" x14ac:dyDescent="0.25">
      <c r="A33" t="s">
        <v>2321</v>
      </c>
      <c r="B33" s="3" t="s">
        <v>2322</v>
      </c>
    </row>
    <row r="34" spans="1:2" x14ac:dyDescent="0.25">
      <c r="A34" t="s">
        <v>2511</v>
      </c>
      <c r="B34" s="3" t="s">
        <v>2512</v>
      </c>
    </row>
    <row r="35" spans="1:2" x14ac:dyDescent="0.25">
      <c r="A35" t="s">
        <v>2319</v>
      </c>
      <c r="B35" s="3" t="s">
        <v>2320</v>
      </c>
    </row>
    <row r="36" spans="1:2" x14ac:dyDescent="0.25">
      <c r="A36" t="s">
        <v>2509</v>
      </c>
      <c r="B36" s="3" t="s">
        <v>2510</v>
      </c>
    </row>
    <row r="37" spans="1:2" x14ac:dyDescent="0.25">
      <c r="A37" t="s">
        <v>2317</v>
      </c>
      <c r="B37" s="3" t="s">
        <v>2318</v>
      </c>
    </row>
    <row r="38" spans="1:2" x14ac:dyDescent="0.25">
      <c r="A38" t="s">
        <v>2507</v>
      </c>
      <c r="B38" s="3" t="s">
        <v>2508</v>
      </c>
    </row>
    <row r="39" spans="1:2" x14ac:dyDescent="0.25">
      <c r="A39" t="s">
        <v>2315</v>
      </c>
      <c r="B39" s="3" t="s">
        <v>2316</v>
      </c>
    </row>
    <row r="40" spans="1:2" x14ac:dyDescent="0.25">
      <c r="A40" t="s">
        <v>2361</v>
      </c>
      <c r="B40" s="3" t="s">
        <v>2362</v>
      </c>
    </row>
    <row r="41" spans="1:2" x14ac:dyDescent="0.25">
      <c r="A41" t="s">
        <v>2169</v>
      </c>
      <c r="B41" s="3" t="s">
        <v>2170</v>
      </c>
    </row>
    <row r="42" spans="1:2" x14ac:dyDescent="0.25">
      <c r="A42" t="s">
        <v>2505</v>
      </c>
      <c r="B42" s="3" t="s">
        <v>2506</v>
      </c>
    </row>
    <row r="43" spans="1:2" x14ac:dyDescent="0.25">
      <c r="A43" t="s">
        <v>2313</v>
      </c>
      <c r="B43" s="3" t="s">
        <v>2314</v>
      </c>
    </row>
    <row r="44" spans="1:2" x14ac:dyDescent="0.25">
      <c r="A44" t="s">
        <v>2503</v>
      </c>
      <c r="B44" s="3" t="s">
        <v>2504</v>
      </c>
    </row>
    <row r="45" spans="1:2" x14ac:dyDescent="0.25">
      <c r="A45" t="s">
        <v>2311</v>
      </c>
      <c r="B45" s="3" t="s">
        <v>2312</v>
      </c>
    </row>
    <row r="46" spans="1:2" x14ac:dyDescent="0.25">
      <c r="A46" t="s">
        <v>2501</v>
      </c>
      <c r="B46" s="3" t="s">
        <v>2502</v>
      </c>
    </row>
    <row r="47" spans="1:2" x14ac:dyDescent="0.25">
      <c r="A47" t="s">
        <v>2309</v>
      </c>
      <c r="B47" s="3" t="s">
        <v>2310</v>
      </c>
    </row>
    <row r="48" spans="1:2" x14ac:dyDescent="0.25">
      <c r="A48" t="s">
        <v>2499</v>
      </c>
      <c r="B48" s="3" t="s">
        <v>2500</v>
      </c>
    </row>
    <row r="49" spans="1:2" x14ac:dyDescent="0.25">
      <c r="A49" t="s">
        <v>2307</v>
      </c>
      <c r="B49" s="3" t="s">
        <v>2308</v>
      </c>
    </row>
    <row r="50" spans="1:2" x14ac:dyDescent="0.25">
      <c r="A50" t="s">
        <v>2497</v>
      </c>
      <c r="B50" s="3" t="s">
        <v>2498</v>
      </c>
    </row>
    <row r="51" spans="1:2" x14ac:dyDescent="0.25">
      <c r="A51" t="s">
        <v>2305</v>
      </c>
      <c r="B51" s="3" t="s">
        <v>2306</v>
      </c>
    </row>
    <row r="52" spans="1:2" x14ac:dyDescent="0.25">
      <c r="A52" t="s">
        <v>2495</v>
      </c>
      <c r="B52" s="3" t="s">
        <v>2496</v>
      </c>
    </row>
    <row r="53" spans="1:2" x14ac:dyDescent="0.25">
      <c r="A53" t="s">
        <v>2303</v>
      </c>
      <c r="B53" s="3" t="s">
        <v>2304</v>
      </c>
    </row>
    <row r="54" spans="1:2" x14ac:dyDescent="0.25">
      <c r="A54" t="s">
        <v>2493</v>
      </c>
      <c r="B54" s="3" t="s">
        <v>2494</v>
      </c>
    </row>
    <row r="55" spans="1:2" x14ac:dyDescent="0.25">
      <c r="A55" t="s">
        <v>2301</v>
      </c>
      <c r="B55" s="3" t="s">
        <v>2302</v>
      </c>
    </row>
    <row r="56" spans="1:2" x14ac:dyDescent="0.25">
      <c r="A56" t="s">
        <v>2491</v>
      </c>
      <c r="B56" s="3" t="s">
        <v>2492</v>
      </c>
    </row>
    <row r="57" spans="1:2" x14ac:dyDescent="0.25">
      <c r="A57" t="s">
        <v>2299</v>
      </c>
      <c r="B57" s="3" t="s">
        <v>2300</v>
      </c>
    </row>
    <row r="58" spans="1:2" x14ac:dyDescent="0.25">
      <c r="A58" t="s">
        <v>2489</v>
      </c>
      <c r="B58" s="3" t="s">
        <v>2490</v>
      </c>
    </row>
    <row r="59" spans="1:2" x14ac:dyDescent="0.25">
      <c r="A59" t="s">
        <v>2297</v>
      </c>
      <c r="B59" s="3" t="s">
        <v>2298</v>
      </c>
    </row>
    <row r="60" spans="1:2" x14ac:dyDescent="0.25">
      <c r="A60" t="s">
        <v>2487</v>
      </c>
      <c r="B60" s="3" t="s">
        <v>2488</v>
      </c>
    </row>
    <row r="61" spans="1:2" x14ac:dyDescent="0.25">
      <c r="A61" t="s">
        <v>2295</v>
      </c>
      <c r="B61" s="3" t="s">
        <v>2296</v>
      </c>
    </row>
    <row r="62" spans="1:2" x14ac:dyDescent="0.25">
      <c r="A62" t="s">
        <v>2359</v>
      </c>
      <c r="B62" s="3" t="s">
        <v>2360</v>
      </c>
    </row>
    <row r="63" spans="1:2" x14ac:dyDescent="0.25">
      <c r="A63" t="s">
        <v>2167</v>
      </c>
      <c r="B63" s="3" t="s">
        <v>2168</v>
      </c>
    </row>
    <row r="64" spans="1:2" x14ac:dyDescent="0.25">
      <c r="A64" t="s">
        <v>2485</v>
      </c>
      <c r="B64" s="3" t="s">
        <v>2486</v>
      </c>
    </row>
    <row r="65" spans="1:2" x14ac:dyDescent="0.25">
      <c r="A65" t="s">
        <v>2293</v>
      </c>
      <c r="B65" s="3" t="s">
        <v>2294</v>
      </c>
    </row>
    <row r="66" spans="1:2" x14ac:dyDescent="0.25">
      <c r="A66" t="s">
        <v>2483</v>
      </c>
      <c r="B66" s="3" t="s">
        <v>2484</v>
      </c>
    </row>
    <row r="67" spans="1:2" x14ac:dyDescent="0.25">
      <c r="A67" t="s">
        <v>2291</v>
      </c>
      <c r="B67" s="3" t="s">
        <v>2292</v>
      </c>
    </row>
    <row r="68" spans="1:2" x14ac:dyDescent="0.25">
      <c r="A68" t="s">
        <v>2481</v>
      </c>
      <c r="B68" s="3" t="s">
        <v>2482</v>
      </c>
    </row>
    <row r="69" spans="1:2" x14ac:dyDescent="0.25">
      <c r="A69" t="s">
        <v>2289</v>
      </c>
      <c r="B69" s="3" t="s">
        <v>2290</v>
      </c>
    </row>
    <row r="70" spans="1:2" x14ac:dyDescent="0.25">
      <c r="A70" t="s">
        <v>2479</v>
      </c>
      <c r="B70" s="3" t="s">
        <v>2480</v>
      </c>
    </row>
    <row r="71" spans="1:2" x14ac:dyDescent="0.25">
      <c r="A71" t="s">
        <v>2287</v>
      </c>
      <c r="B71" s="3" t="s">
        <v>2288</v>
      </c>
    </row>
    <row r="72" spans="1:2" x14ac:dyDescent="0.25">
      <c r="A72" t="s">
        <v>2477</v>
      </c>
      <c r="B72" s="3" t="s">
        <v>2478</v>
      </c>
    </row>
    <row r="73" spans="1:2" x14ac:dyDescent="0.25">
      <c r="A73" t="s">
        <v>2285</v>
      </c>
      <c r="B73" s="3" t="s">
        <v>2286</v>
      </c>
    </row>
    <row r="74" spans="1:2" x14ac:dyDescent="0.25">
      <c r="A74" t="s">
        <v>2475</v>
      </c>
      <c r="B74" s="3" t="s">
        <v>2476</v>
      </c>
    </row>
    <row r="75" spans="1:2" x14ac:dyDescent="0.25">
      <c r="A75" t="s">
        <v>2283</v>
      </c>
      <c r="B75" s="3" t="s">
        <v>2284</v>
      </c>
    </row>
    <row r="76" spans="1:2" x14ac:dyDescent="0.25">
      <c r="A76" t="s">
        <v>2473</v>
      </c>
      <c r="B76" s="3" t="s">
        <v>2474</v>
      </c>
    </row>
    <row r="77" spans="1:2" x14ac:dyDescent="0.25">
      <c r="A77" t="s">
        <v>2281</v>
      </c>
      <c r="B77" s="3" t="s">
        <v>2282</v>
      </c>
    </row>
    <row r="78" spans="1:2" x14ac:dyDescent="0.25">
      <c r="A78" t="s">
        <v>2471</v>
      </c>
      <c r="B78" s="3" t="s">
        <v>2472</v>
      </c>
    </row>
    <row r="79" spans="1:2" x14ac:dyDescent="0.25">
      <c r="A79" t="s">
        <v>2279</v>
      </c>
      <c r="B79" s="3" t="s">
        <v>2280</v>
      </c>
    </row>
    <row r="80" spans="1:2" x14ac:dyDescent="0.25">
      <c r="A80" t="s">
        <v>2469</v>
      </c>
      <c r="B80" s="3" t="s">
        <v>2470</v>
      </c>
    </row>
    <row r="81" spans="1:2" x14ac:dyDescent="0.25">
      <c r="A81" t="s">
        <v>2277</v>
      </c>
      <c r="B81" s="3" t="s">
        <v>2278</v>
      </c>
    </row>
    <row r="82" spans="1:2" x14ac:dyDescent="0.25">
      <c r="A82" t="s">
        <v>2467</v>
      </c>
      <c r="B82" s="3" t="s">
        <v>2468</v>
      </c>
    </row>
    <row r="83" spans="1:2" x14ac:dyDescent="0.25">
      <c r="A83" t="s">
        <v>2275</v>
      </c>
      <c r="B83" s="3" t="s">
        <v>2276</v>
      </c>
    </row>
    <row r="84" spans="1:2" x14ac:dyDescent="0.25">
      <c r="A84" t="s">
        <v>2357</v>
      </c>
      <c r="B84" s="3" t="s">
        <v>2358</v>
      </c>
    </row>
    <row r="85" spans="1:2" x14ac:dyDescent="0.25">
      <c r="A85" t="s">
        <v>2165</v>
      </c>
      <c r="B85" s="3" t="s">
        <v>2166</v>
      </c>
    </row>
    <row r="86" spans="1:2" x14ac:dyDescent="0.25">
      <c r="A86" t="s">
        <v>2465</v>
      </c>
      <c r="B86" s="3" t="s">
        <v>2466</v>
      </c>
    </row>
    <row r="87" spans="1:2" x14ac:dyDescent="0.25">
      <c r="A87" t="s">
        <v>2273</v>
      </c>
      <c r="B87" s="3" t="s">
        <v>2274</v>
      </c>
    </row>
    <row r="88" spans="1:2" x14ac:dyDescent="0.25">
      <c r="A88" t="s">
        <v>2463</v>
      </c>
      <c r="B88" s="3" t="s">
        <v>2464</v>
      </c>
    </row>
    <row r="89" spans="1:2" x14ac:dyDescent="0.25">
      <c r="A89" t="s">
        <v>2271</v>
      </c>
      <c r="B89" s="3" t="s">
        <v>2272</v>
      </c>
    </row>
    <row r="90" spans="1:2" x14ac:dyDescent="0.25">
      <c r="A90" t="s">
        <v>2461</v>
      </c>
      <c r="B90" s="3" t="s">
        <v>2462</v>
      </c>
    </row>
    <row r="91" spans="1:2" x14ac:dyDescent="0.25">
      <c r="A91" t="s">
        <v>2269</v>
      </c>
      <c r="B91" s="3" t="s">
        <v>2270</v>
      </c>
    </row>
    <row r="92" spans="1:2" x14ac:dyDescent="0.25">
      <c r="A92" t="s">
        <v>2459</v>
      </c>
      <c r="B92" s="3" t="s">
        <v>2460</v>
      </c>
    </row>
    <row r="93" spans="1:2" x14ac:dyDescent="0.25">
      <c r="A93" t="s">
        <v>2267</v>
      </c>
      <c r="B93" s="3" t="s">
        <v>2268</v>
      </c>
    </row>
    <row r="94" spans="1:2" x14ac:dyDescent="0.25">
      <c r="A94" t="s">
        <v>2457</v>
      </c>
      <c r="B94" s="3" t="s">
        <v>2458</v>
      </c>
    </row>
    <row r="95" spans="1:2" x14ac:dyDescent="0.25">
      <c r="A95" t="s">
        <v>2265</v>
      </c>
      <c r="B95" s="3" t="s">
        <v>2266</v>
      </c>
    </row>
    <row r="96" spans="1:2" x14ac:dyDescent="0.25">
      <c r="A96" t="s">
        <v>2455</v>
      </c>
      <c r="B96" s="3" t="s">
        <v>2456</v>
      </c>
    </row>
    <row r="97" spans="1:2" x14ac:dyDescent="0.25">
      <c r="A97" t="s">
        <v>2263</v>
      </c>
      <c r="B97" s="3" t="s">
        <v>2264</v>
      </c>
    </row>
    <row r="98" spans="1:2" x14ac:dyDescent="0.25">
      <c r="A98" t="s">
        <v>2453</v>
      </c>
      <c r="B98" s="3" t="s">
        <v>2454</v>
      </c>
    </row>
    <row r="99" spans="1:2" x14ac:dyDescent="0.25">
      <c r="A99" t="s">
        <v>2261</v>
      </c>
      <c r="B99" s="3" t="s">
        <v>2262</v>
      </c>
    </row>
    <row r="100" spans="1:2" x14ac:dyDescent="0.25">
      <c r="A100" t="s">
        <v>2451</v>
      </c>
      <c r="B100" s="3" t="s">
        <v>2452</v>
      </c>
    </row>
    <row r="101" spans="1:2" x14ac:dyDescent="0.25">
      <c r="A101" t="s">
        <v>2259</v>
      </c>
      <c r="B101" s="3" t="s">
        <v>2260</v>
      </c>
    </row>
    <row r="102" spans="1:2" x14ac:dyDescent="0.25">
      <c r="A102" t="s">
        <v>2449</v>
      </c>
      <c r="B102" s="3" t="s">
        <v>2450</v>
      </c>
    </row>
    <row r="103" spans="1:2" x14ac:dyDescent="0.25">
      <c r="A103" t="s">
        <v>2257</v>
      </c>
      <c r="B103" s="3" t="s">
        <v>2258</v>
      </c>
    </row>
    <row r="104" spans="1:2" x14ac:dyDescent="0.25">
      <c r="A104" t="s">
        <v>2447</v>
      </c>
      <c r="B104" s="3" t="s">
        <v>2448</v>
      </c>
    </row>
    <row r="105" spans="1:2" x14ac:dyDescent="0.25">
      <c r="A105" t="s">
        <v>2255</v>
      </c>
      <c r="B105" s="3" t="s">
        <v>2256</v>
      </c>
    </row>
    <row r="106" spans="1:2" x14ac:dyDescent="0.25">
      <c r="A106" t="s">
        <v>2355</v>
      </c>
      <c r="B106" s="3" t="s">
        <v>2356</v>
      </c>
    </row>
    <row r="107" spans="1:2" x14ac:dyDescent="0.25">
      <c r="A107" t="s">
        <v>2163</v>
      </c>
      <c r="B107" s="3" t="s">
        <v>2164</v>
      </c>
    </row>
    <row r="108" spans="1:2" x14ac:dyDescent="0.25">
      <c r="A108" t="s">
        <v>2445</v>
      </c>
      <c r="B108" s="3" t="s">
        <v>2446</v>
      </c>
    </row>
    <row r="109" spans="1:2" x14ac:dyDescent="0.25">
      <c r="A109" t="s">
        <v>2253</v>
      </c>
      <c r="B109" s="3" t="s">
        <v>2254</v>
      </c>
    </row>
    <row r="110" spans="1:2" x14ac:dyDescent="0.25">
      <c r="A110" t="s">
        <v>2443</v>
      </c>
      <c r="B110" s="3" t="s">
        <v>2444</v>
      </c>
    </row>
    <row r="111" spans="1:2" x14ac:dyDescent="0.25">
      <c r="A111" t="s">
        <v>2251</v>
      </c>
      <c r="B111" s="3" t="s">
        <v>2252</v>
      </c>
    </row>
    <row r="112" spans="1:2" x14ac:dyDescent="0.25">
      <c r="A112" t="s">
        <v>2441</v>
      </c>
      <c r="B112" s="3" t="s">
        <v>2442</v>
      </c>
    </row>
    <row r="113" spans="1:2" x14ac:dyDescent="0.25">
      <c r="A113" t="s">
        <v>2249</v>
      </c>
      <c r="B113" s="3" t="s">
        <v>2250</v>
      </c>
    </row>
    <row r="114" spans="1:2" x14ac:dyDescent="0.25">
      <c r="A114" t="s">
        <v>2439</v>
      </c>
      <c r="B114" s="3" t="s">
        <v>2440</v>
      </c>
    </row>
    <row r="115" spans="1:2" x14ac:dyDescent="0.25">
      <c r="A115" t="s">
        <v>2247</v>
      </c>
      <c r="B115" s="3" t="s">
        <v>2248</v>
      </c>
    </row>
    <row r="116" spans="1:2" x14ac:dyDescent="0.25">
      <c r="A116" t="s">
        <v>2437</v>
      </c>
      <c r="B116" s="3" t="s">
        <v>2438</v>
      </c>
    </row>
    <row r="117" spans="1:2" x14ac:dyDescent="0.25">
      <c r="A117" t="s">
        <v>2245</v>
      </c>
      <c r="B117" s="3" t="s">
        <v>2246</v>
      </c>
    </row>
    <row r="118" spans="1:2" x14ac:dyDescent="0.25">
      <c r="A118" t="s">
        <v>2435</v>
      </c>
      <c r="B118" s="3" t="s">
        <v>2436</v>
      </c>
    </row>
    <row r="119" spans="1:2" x14ac:dyDescent="0.25">
      <c r="A119" t="s">
        <v>2243</v>
      </c>
      <c r="B119" s="3" t="s">
        <v>2244</v>
      </c>
    </row>
    <row r="120" spans="1:2" x14ac:dyDescent="0.25">
      <c r="A120" t="s">
        <v>2433</v>
      </c>
      <c r="B120" s="3" t="s">
        <v>2434</v>
      </c>
    </row>
    <row r="121" spans="1:2" x14ac:dyDescent="0.25">
      <c r="A121" t="s">
        <v>2241</v>
      </c>
      <c r="B121" s="3" t="s">
        <v>2242</v>
      </c>
    </row>
    <row r="122" spans="1:2" x14ac:dyDescent="0.25">
      <c r="A122" t="s">
        <v>2431</v>
      </c>
      <c r="B122" s="3" t="s">
        <v>2432</v>
      </c>
    </row>
    <row r="123" spans="1:2" x14ac:dyDescent="0.25">
      <c r="A123" t="s">
        <v>2239</v>
      </c>
      <c r="B123" s="3" t="s">
        <v>2240</v>
      </c>
    </row>
    <row r="124" spans="1:2" x14ac:dyDescent="0.25">
      <c r="A124" t="s">
        <v>2429</v>
      </c>
      <c r="B124" s="3" t="s">
        <v>2430</v>
      </c>
    </row>
    <row r="125" spans="1:2" x14ac:dyDescent="0.25">
      <c r="A125" t="s">
        <v>2237</v>
      </c>
      <c r="B125" s="3" t="s">
        <v>2238</v>
      </c>
    </row>
    <row r="126" spans="1:2" x14ac:dyDescent="0.25">
      <c r="A126" t="s">
        <v>2427</v>
      </c>
      <c r="B126" s="3" t="s">
        <v>2428</v>
      </c>
    </row>
    <row r="127" spans="1:2" x14ac:dyDescent="0.25">
      <c r="A127" t="s">
        <v>2235</v>
      </c>
      <c r="B127" s="3" t="s">
        <v>2236</v>
      </c>
    </row>
    <row r="128" spans="1:2" x14ac:dyDescent="0.25">
      <c r="A128" t="s">
        <v>2353</v>
      </c>
      <c r="B128" s="3" t="s">
        <v>2354</v>
      </c>
    </row>
    <row r="129" spans="1:2" x14ac:dyDescent="0.25">
      <c r="A129" t="s">
        <v>2161</v>
      </c>
      <c r="B129" s="3" t="s">
        <v>2162</v>
      </c>
    </row>
    <row r="130" spans="1:2" x14ac:dyDescent="0.25">
      <c r="A130" t="s">
        <v>2425</v>
      </c>
      <c r="B130" s="3" t="s">
        <v>2426</v>
      </c>
    </row>
    <row r="131" spans="1:2" x14ac:dyDescent="0.25">
      <c r="A131" t="s">
        <v>2233</v>
      </c>
      <c r="B131" s="3" t="s">
        <v>2234</v>
      </c>
    </row>
    <row r="132" spans="1:2" x14ac:dyDescent="0.25">
      <c r="A132" t="s">
        <v>2423</v>
      </c>
      <c r="B132" s="3" t="s">
        <v>2424</v>
      </c>
    </row>
    <row r="133" spans="1:2" x14ac:dyDescent="0.25">
      <c r="A133" t="s">
        <v>2231</v>
      </c>
      <c r="B133" s="3" t="s">
        <v>2232</v>
      </c>
    </row>
    <row r="134" spans="1:2" x14ac:dyDescent="0.25">
      <c r="A134" t="s">
        <v>2421</v>
      </c>
      <c r="B134" s="3" t="s">
        <v>2422</v>
      </c>
    </row>
    <row r="135" spans="1:2" x14ac:dyDescent="0.25">
      <c r="A135" t="s">
        <v>2229</v>
      </c>
      <c r="B135" s="3" t="s">
        <v>2230</v>
      </c>
    </row>
    <row r="136" spans="1:2" x14ac:dyDescent="0.25">
      <c r="A136" t="s">
        <v>2419</v>
      </c>
      <c r="B136" s="3" t="s">
        <v>2420</v>
      </c>
    </row>
    <row r="137" spans="1:2" x14ac:dyDescent="0.25">
      <c r="A137" t="s">
        <v>2227</v>
      </c>
      <c r="B137" s="3" t="s">
        <v>2228</v>
      </c>
    </row>
    <row r="138" spans="1:2" x14ac:dyDescent="0.25">
      <c r="A138" t="s">
        <v>2417</v>
      </c>
      <c r="B138" s="3" t="s">
        <v>2418</v>
      </c>
    </row>
    <row r="139" spans="1:2" x14ac:dyDescent="0.25">
      <c r="A139" t="s">
        <v>2225</v>
      </c>
      <c r="B139" s="3" t="s">
        <v>2226</v>
      </c>
    </row>
    <row r="140" spans="1:2" x14ac:dyDescent="0.25">
      <c r="A140" t="s">
        <v>2415</v>
      </c>
      <c r="B140" s="3" t="s">
        <v>2416</v>
      </c>
    </row>
    <row r="141" spans="1:2" x14ac:dyDescent="0.25">
      <c r="A141" t="s">
        <v>2223</v>
      </c>
      <c r="B141" s="3" t="s">
        <v>2224</v>
      </c>
    </row>
    <row r="142" spans="1:2" x14ac:dyDescent="0.25">
      <c r="A142" t="s">
        <v>2413</v>
      </c>
      <c r="B142" s="3" t="s">
        <v>2414</v>
      </c>
    </row>
    <row r="143" spans="1:2" x14ac:dyDescent="0.25">
      <c r="A143" t="s">
        <v>2221</v>
      </c>
      <c r="B143" s="3" t="s">
        <v>2222</v>
      </c>
    </row>
    <row r="144" spans="1:2" x14ac:dyDescent="0.25">
      <c r="A144" t="s">
        <v>2411</v>
      </c>
      <c r="B144" s="3" t="s">
        <v>2412</v>
      </c>
    </row>
    <row r="145" spans="1:2" x14ac:dyDescent="0.25">
      <c r="A145" t="s">
        <v>2219</v>
      </c>
      <c r="B145" s="3" t="s">
        <v>2220</v>
      </c>
    </row>
    <row r="146" spans="1:2" x14ac:dyDescent="0.25">
      <c r="A146" t="s">
        <v>2409</v>
      </c>
      <c r="B146" s="3" t="s">
        <v>2410</v>
      </c>
    </row>
    <row r="147" spans="1:2" x14ac:dyDescent="0.25">
      <c r="A147" t="s">
        <v>2217</v>
      </c>
      <c r="B147" s="3" t="s">
        <v>2218</v>
      </c>
    </row>
    <row r="148" spans="1:2" x14ac:dyDescent="0.25">
      <c r="A148" t="s">
        <v>2407</v>
      </c>
      <c r="B148" s="3" t="s">
        <v>2408</v>
      </c>
    </row>
    <row r="149" spans="1:2" x14ac:dyDescent="0.25">
      <c r="A149" t="s">
        <v>2215</v>
      </c>
      <c r="B149" s="3" t="s">
        <v>2216</v>
      </c>
    </row>
    <row r="150" spans="1:2" x14ac:dyDescent="0.25">
      <c r="A150" t="s">
        <v>2351</v>
      </c>
      <c r="B150" s="3" t="s">
        <v>2352</v>
      </c>
    </row>
    <row r="151" spans="1:2" x14ac:dyDescent="0.25">
      <c r="A151" t="s">
        <v>2159</v>
      </c>
      <c r="B151" s="3" t="s">
        <v>2160</v>
      </c>
    </row>
    <row r="152" spans="1:2" x14ac:dyDescent="0.25">
      <c r="A152" t="s">
        <v>2405</v>
      </c>
      <c r="B152" s="3" t="s">
        <v>2406</v>
      </c>
    </row>
    <row r="153" spans="1:2" x14ac:dyDescent="0.25">
      <c r="A153" t="s">
        <v>2213</v>
      </c>
      <c r="B153" s="3" t="s">
        <v>2214</v>
      </c>
    </row>
    <row r="154" spans="1:2" x14ac:dyDescent="0.25">
      <c r="A154" t="s">
        <v>2403</v>
      </c>
      <c r="B154" s="3" t="s">
        <v>2404</v>
      </c>
    </row>
    <row r="155" spans="1:2" x14ac:dyDescent="0.25">
      <c r="A155" t="s">
        <v>2211</v>
      </c>
      <c r="B155" s="3" t="s">
        <v>2212</v>
      </c>
    </row>
    <row r="156" spans="1:2" x14ac:dyDescent="0.25">
      <c r="A156" t="s">
        <v>2401</v>
      </c>
      <c r="B156" s="3" t="s">
        <v>2402</v>
      </c>
    </row>
    <row r="157" spans="1:2" x14ac:dyDescent="0.25">
      <c r="A157" t="s">
        <v>2209</v>
      </c>
      <c r="B157" s="3" t="s">
        <v>2210</v>
      </c>
    </row>
    <row r="158" spans="1:2" x14ac:dyDescent="0.25">
      <c r="A158" t="s">
        <v>2399</v>
      </c>
      <c r="B158" s="3" t="s">
        <v>2400</v>
      </c>
    </row>
    <row r="159" spans="1:2" x14ac:dyDescent="0.25">
      <c r="A159" t="s">
        <v>2207</v>
      </c>
      <c r="B159" s="3" t="s">
        <v>2208</v>
      </c>
    </row>
    <row r="160" spans="1:2" x14ac:dyDescent="0.25">
      <c r="A160" t="s">
        <v>2397</v>
      </c>
      <c r="B160" s="3" t="s">
        <v>2398</v>
      </c>
    </row>
    <row r="161" spans="1:2" x14ac:dyDescent="0.25">
      <c r="A161" t="s">
        <v>2205</v>
      </c>
      <c r="B161" s="3" t="s">
        <v>2206</v>
      </c>
    </row>
    <row r="162" spans="1:2" x14ac:dyDescent="0.25">
      <c r="A162" t="s">
        <v>2395</v>
      </c>
      <c r="B162" s="3" t="s">
        <v>2396</v>
      </c>
    </row>
    <row r="163" spans="1:2" x14ac:dyDescent="0.25">
      <c r="A163" t="s">
        <v>2203</v>
      </c>
      <c r="B163" s="3" t="s">
        <v>2204</v>
      </c>
    </row>
    <row r="164" spans="1:2" x14ac:dyDescent="0.25">
      <c r="A164" t="s">
        <v>2393</v>
      </c>
      <c r="B164" s="3" t="s">
        <v>2394</v>
      </c>
    </row>
    <row r="165" spans="1:2" x14ac:dyDescent="0.25">
      <c r="A165" t="s">
        <v>2201</v>
      </c>
      <c r="B165" s="3" t="s">
        <v>2202</v>
      </c>
    </row>
    <row r="166" spans="1:2" x14ac:dyDescent="0.25">
      <c r="A166" t="s">
        <v>2391</v>
      </c>
      <c r="B166" s="3" t="s">
        <v>2392</v>
      </c>
    </row>
    <row r="167" spans="1:2" x14ac:dyDescent="0.25">
      <c r="A167" t="s">
        <v>2199</v>
      </c>
      <c r="B167" s="3" t="s">
        <v>2200</v>
      </c>
    </row>
    <row r="168" spans="1:2" x14ac:dyDescent="0.25">
      <c r="A168" t="s">
        <v>2389</v>
      </c>
      <c r="B168" s="3" t="s">
        <v>2390</v>
      </c>
    </row>
    <row r="169" spans="1:2" x14ac:dyDescent="0.25">
      <c r="A169" t="s">
        <v>2197</v>
      </c>
      <c r="B169" s="3" t="s">
        <v>2198</v>
      </c>
    </row>
    <row r="170" spans="1:2" x14ac:dyDescent="0.25">
      <c r="A170" t="s">
        <v>2387</v>
      </c>
      <c r="B170" s="3" t="s">
        <v>2388</v>
      </c>
    </row>
    <row r="171" spans="1:2" x14ac:dyDescent="0.25">
      <c r="A171" t="s">
        <v>2195</v>
      </c>
      <c r="B171" s="3" t="s">
        <v>2196</v>
      </c>
    </row>
    <row r="172" spans="1:2" x14ac:dyDescent="0.25">
      <c r="A172" t="s">
        <v>2349</v>
      </c>
      <c r="B172" s="3" t="s">
        <v>2350</v>
      </c>
    </row>
    <row r="173" spans="1:2" x14ac:dyDescent="0.25">
      <c r="A173" t="s">
        <v>2157</v>
      </c>
      <c r="B173" s="3" t="s">
        <v>2158</v>
      </c>
    </row>
    <row r="174" spans="1:2" x14ac:dyDescent="0.25">
      <c r="A174" t="s">
        <v>2385</v>
      </c>
      <c r="B174" s="3" t="s">
        <v>2386</v>
      </c>
    </row>
    <row r="175" spans="1:2" x14ac:dyDescent="0.25">
      <c r="A175" t="s">
        <v>2193</v>
      </c>
      <c r="B175" s="3" t="s">
        <v>2194</v>
      </c>
    </row>
    <row r="176" spans="1:2" x14ac:dyDescent="0.25">
      <c r="A176" t="s">
        <v>2383</v>
      </c>
      <c r="B176" s="3" t="s">
        <v>2384</v>
      </c>
    </row>
    <row r="177" spans="1:2" x14ac:dyDescent="0.25">
      <c r="A177" t="s">
        <v>2191</v>
      </c>
      <c r="B177" s="3" t="s">
        <v>2192</v>
      </c>
    </row>
    <row r="178" spans="1:2" x14ac:dyDescent="0.25">
      <c r="A178" t="s">
        <v>2381</v>
      </c>
      <c r="B178" s="3" t="s">
        <v>2382</v>
      </c>
    </row>
    <row r="179" spans="1:2" x14ac:dyDescent="0.25">
      <c r="A179" t="s">
        <v>2189</v>
      </c>
      <c r="B179" s="3" t="s">
        <v>2190</v>
      </c>
    </row>
    <row r="180" spans="1:2" x14ac:dyDescent="0.25">
      <c r="A180" t="s">
        <v>2379</v>
      </c>
      <c r="B180" s="3" t="s">
        <v>2380</v>
      </c>
    </row>
    <row r="181" spans="1:2" x14ac:dyDescent="0.25">
      <c r="A181" t="s">
        <v>2187</v>
      </c>
      <c r="B181" s="3" t="s">
        <v>2188</v>
      </c>
    </row>
    <row r="182" spans="1:2" x14ac:dyDescent="0.25">
      <c r="A182" t="s">
        <v>2377</v>
      </c>
      <c r="B182" s="3" t="s">
        <v>2378</v>
      </c>
    </row>
    <row r="183" spans="1:2" x14ac:dyDescent="0.25">
      <c r="A183" t="s">
        <v>2185</v>
      </c>
      <c r="B183" s="3" t="s">
        <v>2186</v>
      </c>
    </row>
    <row r="184" spans="1:2" x14ac:dyDescent="0.25">
      <c r="A184" t="s">
        <v>2375</v>
      </c>
      <c r="B184" s="3" t="s">
        <v>2376</v>
      </c>
    </row>
    <row r="185" spans="1:2" x14ac:dyDescent="0.25">
      <c r="A185" t="s">
        <v>2183</v>
      </c>
      <c r="B185" s="3" t="s">
        <v>2184</v>
      </c>
    </row>
    <row r="186" spans="1:2" x14ac:dyDescent="0.25">
      <c r="A186" t="s">
        <v>2373</v>
      </c>
      <c r="B186" s="3" t="s">
        <v>2374</v>
      </c>
    </row>
    <row r="187" spans="1:2" x14ac:dyDescent="0.25">
      <c r="A187" t="s">
        <v>2181</v>
      </c>
      <c r="B187" s="3" t="s">
        <v>2182</v>
      </c>
    </row>
    <row r="188" spans="1:2" x14ac:dyDescent="0.25">
      <c r="A188" t="s">
        <v>2371</v>
      </c>
      <c r="B188" s="3" t="s">
        <v>2372</v>
      </c>
    </row>
    <row r="189" spans="1:2" x14ac:dyDescent="0.25">
      <c r="A189" t="s">
        <v>2179</v>
      </c>
      <c r="B189" s="3" t="s">
        <v>2180</v>
      </c>
    </row>
    <row r="190" spans="1:2" x14ac:dyDescent="0.25">
      <c r="A190" t="s">
        <v>2369</v>
      </c>
      <c r="B190" s="3" t="s">
        <v>2370</v>
      </c>
    </row>
    <row r="191" spans="1:2" x14ac:dyDescent="0.25">
      <c r="A191" t="s">
        <v>2177</v>
      </c>
      <c r="B191" s="3" t="s">
        <v>2178</v>
      </c>
    </row>
    <row r="192" spans="1:2" x14ac:dyDescent="0.25">
      <c r="A192" t="s">
        <v>2367</v>
      </c>
      <c r="B192" s="3" t="s">
        <v>2368</v>
      </c>
    </row>
    <row r="193" spans="1:2" x14ac:dyDescent="0.25">
      <c r="A193" t="s">
        <v>2175</v>
      </c>
      <c r="B193" s="3" t="s">
        <v>217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D6204-295E-4731-8680-FEDE90C98FBC}">
  <sheetPr codeName="Sheet4"/>
  <dimension ref="A1:EC86"/>
  <sheetViews>
    <sheetView workbookViewId="0">
      <selection activeCell="V6" sqref="V6"/>
    </sheetView>
  </sheetViews>
  <sheetFormatPr defaultColWidth="8.85546875" defaultRowHeight="15" x14ac:dyDescent="0.25"/>
  <cols>
    <col min="1" max="1" width="5.42578125" customWidth="1"/>
    <col min="2" max="2" width="30" customWidth="1"/>
    <col min="3" max="3" width="7.28515625" customWidth="1"/>
    <col min="4" max="4" width="5" customWidth="1"/>
    <col min="5" max="5" width="3.85546875" bestFit="1" customWidth="1"/>
    <col min="6" max="6" width="9" customWidth="1"/>
    <col min="7" max="7" width="8.7109375" customWidth="1"/>
    <col min="8" max="8" width="19" bestFit="1" customWidth="1"/>
    <col min="9" max="127" width="3" customWidth="1"/>
  </cols>
  <sheetData>
    <row r="1" spans="1:133" ht="81" x14ac:dyDescent="0.25">
      <c r="A1" s="1" t="s">
        <v>2543</v>
      </c>
      <c r="B1" s="4" t="s">
        <v>2544</v>
      </c>
      <c r="C1" s="4" t="s">
        <v>2545</v>
      </c>
      <c r="D1" s="4" t="s">
        <v>2546</v>
      </c>
      <c r="E1" s="4" t="s">
        <v>2547</v>
      </c>
      <c r="F1" s="4" t="s">
        <v>2548</v>
      </c>
      <c r="G1" s="4" t="s">
        <v>2549</v>
      </c>
      <c r="H1" s="4" t="s">
        <v>2544</v>
      </c>
      <c r="I1" s="4" t="s">
        <v>220</v>
      </c>
      <c r="J1" s="4" t="s">
        <v>101</v>
      </c>
      <c r="K1" s="4" t="s">
        <v>87</v>
      </c>
      <c r="L1" s="4" t="s">
        <v>42</v>
      </c>
      <c r="M1" s="4" t="s">
        <v>135</v>
      </c>
      <c r="N1" s="4" t="s">
        <v>125</v>
      </c>
      <c r="O1" s="4" t="s">
        <v>32</v>
      </c>
      <c r="P1" s="4" t="s">
        <v>262</v>
      </c>
      <c r="Q1" s="4" t="s">
        <v>117</v>
      </c>
      <c r="R1" s="4" t="s">
        <v>131</v>
      </c>
      <c r="S1" s="4" t="s">
        <v>113</v>
      </c>
      <c r="T1" s="4" t="s">
        <v>72</v>
      </c>
      <c r="U1" s="4" t="s">
        <v>260</v>
      </c>
      <c r="V1" s="4" t="s">
        <v>91</v>
      </c>
      <c r="W1" s="4" t="s">
        <v>46</v>
      </c>
      <c r="X1" s="4" t="s">
        <v>7</v>
      </c>
      <c r="Y1" s="4" t="s">
        <v>264</v>
      </c>
      <c r="Z1" s="4" t="s">
        <v>105</v>
      </c>
      <c r="AA1" s="4" t="s">
        <v>199</v>
      </c>
      <c r="AB1" s="4" t="s">
        <v>48</v>
      </c>
      <c r="AC1" s="4" t="s">
        <v>203</v>
      </c>
      <c r="AD1" s="4" t="s">
        <v>80</v>
      </c>
      <c r="AE1" s="4" t="s">
        <v>157</v>
      </c>
      <c r="AF1" s="4" t="s">
        <v>123</v>
      </c>
      <c r="AG1" s="4" t="s">
        <v>240</v>
      </c>
      <c r="AH1" s="4" t="s">
        <v>248</v>
      </c>
      <c r="AI1" s="4" t="s">
        <v>210</v>
      </c>
      <c r="AJ1" s="4" t="s">
        <v>191</v>
      </c>
      <c r="AK1" s="4" t="s">
        <v>107</v>
      </c>
      <c r="AL1" s="4" t="s">
        <v>66</v>
      </c>
      <c r="AM1" s="4" t="s">
        <v>201</v>
      </c>
      <c r="AN1" s="4" t="s">
        <v>11</v>
      </c>
      <c r="AO1" s="4" t="s">
        <v>78</v>
      </c>
      <c r="AP1" s="4" t="s">
        <v>265</v>
      </c>
      <c r="AQ1" s="4" t="s">
        <v>205</v>
      </c>
      <c r="AR1" s="4" t="s">
        <v>175</v>
      </c>
      <c r="AS1" s="4" t="s">
        <v>62</v>
      </c>
      <c r="AT1" s="4" t="s">
        <v>232</v>
      </c>
      <c r="AU1" s="4" t="s">
        <v>93</v>
      </c>
      <c r="AV1" s="4" t="s">
        <v>119</v>
      </c>
      <c r="AW1" s="4" t="s">
        <v>195</v>
      </c>
      <c r="AX1" s="4" t="s">
        <v>26</v>
      </c>
      <c r="AY1" s="4" t="s">
        <v>181</v>
      </c>
      <c r="AZ1" s="4" t="s">
        <v>207</v>
      </c>
      <c r="BA1" s="4" t="s">
        <v>64</v>
      </c>
      <c r="BB1" s="4" t="s">
        <v>121</v>
      </c>
      <c r="BC1" s="4" t="s">
        <v>34</v>
      </c>
      <c r="BD1" s="4" t="s">
        <v>151</v>
      </c>
      <c r="BE1" s="4" t="s">
        <v>70</v>
      </c>
      <c r="BF1" s="4" t="s">
        <v>111</v>
      </c>
      <c r="BG1" s="4" t="s">
        <v>258</v>
      </c>
      <c r="BH1" s="4" t="s">
        <v>328</v>
      </c>
      <c r="BI1" s="4" t="s">
        <v>30</v>
      </c>
      <c r="BJ1" s="4" t="s">
        <v>193</v>
      </c>
      <c r="BK1" s="4" t="s">
        <v>28</v>
      </c>
      <c r="BL1" s="4" t="s">
        <v>2</v>
      </c>
      <c r="BM1" s="4" t="s">
        <v>89</v>
      </c>
      <c r="BN1" s="4" t="s">
        <v>97</v>
      </c>
      <c r="BO1" s="4" t="s">
        <v>14</v>
      </c>
      <c r="BP1" s="4" t="s">
        <v>109</v>
      </c>
      <c r="BQ1" s="4" t="s">
        <v>38</v>
      </c>
      <c r="BR1" s="4" t="s">
        <v>99</v>
      </c>
      <c r="BS1" s="4" t="s">
        <v>222</v>
      </c>
      <c r="BT1" s="4" t="s">
        <v>216</v>
      </c>
      <c r="BU1" s="4" t="s">
        <v>50</v>
      </c>
      <c r="BV1" s="4" t="s">
        <v>187</v>
      </c>
      <c r="BW1" s="4" t="s">
        <v>183</v>
      </c>
      <c r="BX1" s="4" t="s">
        <v>18</v>
      </c>
      <c r="BY1" s="4" t="s">
        <v>224</v>
      </c>
      <c r="BZ1" s="4" t="s">
        <v>139</v>
      </c>
      <c r="CA1" s="4" t="s">
        <v>36</v>
      </c>
      <c r="CB1" s="4" t="s">
        <v>189</v>
      </c>
      <c r="CC1" s="4" t="s">
        <v>288</v>
      </c>
      <c r="CD1" s="4" t="s">
        <v>197</v>
      </c>
      <c r="CE1" s="4" t="s">
        <v>74</v>
      </c>
      <c r="CF1" s="4" t="s">
        <v>177</v>
      </c>
      <c r="CG1" s="4" t="s">
        <v>76</v>
      </c>
      <c r="CH1" s="4" t="s">
        <v>24</v>
      </c>
      <c r="CI1" s="4" t="s">
        <v>147</v>
      </c>
      <c r="CJ1" s="4" t="s">
        <v>68</v>
      </c>
      <c r="CK1" s="4" t="s">
        <v>266</v>
      </c>
      <c r="CL1" s="4" t="s">
        <v>115</v>
      </c>
      <c r="CM1" s="4" t="s">
        <v>20</v>
      </c>
      <c r="CN1" s="4" t="s">
        <v>214</v>
      </c>
      <c r="CO1" s="4" t="s">
        <v>250</v>
      </c>
      <c r="CP1" s="4" t="s">
        <v>149</v>
      </c>
      <c r="CQ1" s="4" t="s">
        <v>137</v>
      </c>
      <c r="CR1" s="4" t="s">
        <v>238</v>
      </c>
      <c r="CS1" s="4" t="s">
        <v>212</v>
      </c>
      <c r="CT1" s="4" t="s">
        <v>228</v>
      </c>
      <c r="CU1" s="4" t="s">
        <v>95</v>
      </c>
      <c r="CV1" s="4" t="s">
        <v>234</v>
      </c>
      <c r="CW1" s="4" t="s">
        <v>218</v>
      </c>
      <c r="CX1" s="4" t="s">
        <v>16</v>
      </c>
      <c r="CY1" s="4" t="s">
        <v>52</v>
      </c>
      <c r="CZ1" s="4" t="s">
        <v>230</v>
      </c>
      <c r="DA1" s="4" t="s">
        <v>9</v>
      </c>
      <c r="DB1" s="4" t="s">
        <v>54</v>
      </c>
      <c r="DC1" s="4" t="s">
        <v>22</v>
      </c>
      <c r="DD1" s="4" t="s">
        <v>254</v>
      </c>
      <c r="DE1" s="4" t="s">
        <v>242</v>
      </c>
      <c r="DF1" s="4" t="s">
        <v>169</v>
      </c>
      <c r="DG1" s="4" t="s">
        <v>244</v>
      </c>
      <c r="DH1" s="4" t="s">
        <v>103</v>
      </c>
      <c r="DI1" s="4" t="s">
        <v>82</v>
      </c>
      <c r="DJ1" s="4" t="s">
        <v>236</v>
      </c>
      <c r="DK1" s="4" t="s">
        <v>56</v>
      </c>
      <c r="DL1" s="4" t="s">
        <v>127</v>
      </c>
      <c r="DM1" s="4" t="s">
        <v>5</v>
      </c>
      <c r="DN1" s="4" t="s">
        <v>44</v>
      </c>
      <c r="DO1" s="4" t="s">
        <v>58</v>
      </c>
      <c r="DP1" s="4" t="s">
        <v>370</v>
      </c>
      <c r="DQ1" s="4" t="s">
        <v>60</v>
      </c>
      <c r="DR1" s="4" t="s">
        <v>185</v>
      </c>
      <c r="DS1" s="4" t="s">
        <v>226</v>
      </c>
      <c r="DT1" s="4" t="s">
        <v>84</v>
      </c>
      <c r="DU1" s="4" t="s">
        <v>129</v>
      </c>
      <c r="DV1" s="4" t="s">
        <v>268</v>
      </c>
      <c r="DW1" s="5"/>
    </row>
    <row r="2" spans="1:133" x14ac:dyDescent="0.25">
      <c r="A2">
        <v>1</v>
      </c>
      <c r="B2" t="s">
        <v>2550</v>
      </c>
      <c r="C2" t="s">
        <v>2551</v>
      </c>
      <c r="D2">
        <f>VLOOKUP(C2,EB$10:EC$14,2,FALSE)</f>
        <v>1</v>
      </c>
      <c r="E2">
        <v>10</v>
      </c>
      <c r="F2">
        <v>20</v>
      </c>
      <c r="G2" t="s">
        <v>2552</v>
      </c>
      <c r="H2" t="s">
        <v>2553</v>
      </c>
      <c r="I2">
        <v>1.6225000000000001</v>
      </c>
      <c r="J2">
        <v>0</v>
      </c>
      <c r="K2">
        <v>0</v>
      </c>
      <c r="L2">
        <v>1.3167</v>
      </c>
      <c r="M2">
        <v>0</v>
      </c>
      <c r="N2">
        <v>0</v>
      </c>
      <c r="O2">
        <v>0</v>
      </c>
      <c r="P2">
        <v>1.2377</v>
      </c>
      <c r="Q2">
        <v>0</v>
      </c>
      <c r="R2">
        <v>0</v>
      </c>
      <c r="S2">
        <v>0</v>
      </c>
      <c r="T2">
        <v>0</v>
      </c>
      <c r="U2">
        <v>0</v>
      </c>
      <c r="V2">
        <v>0</v>
      </c>
      <c r="W2">
        <v>0</v>
      </c>
      <c r="X2">
        <v>0</v>
      </c>
      <c r="Y2">
        <v>0</v>
      </c>
      <c r="Z2">
        <v>0</v>
      </c>
      <c r="AA2">
        <v>0</v>
      </c>
      <c r="AB2">
        <v>0</v>
      </c>
      <c r="AC2">
        <v>0</v>
      </c>
      <c r="AD2">
        <v>0</v>
      </c>
      <c r="AE2">
        <v>0</v>
      </c>
      <c r="AF2">
        <v>0</v>
      </c>
      <c r="AG2">
        <v>0</v>
      </c>
      <c r="AH2">
        <v>0</v>
      </c>
      <c r="AI2">
        <v>1.2861</v>
      </c>
      <c r="AJ2">
        <v>0</v>
      </c>
      <c r="AK2">
        <v>0</v>
      </c>
      <c r="AL2">
        <v>0</v>
      </c>
      <c r="AM2">
        <v>0</v>
      </c>
      <c r="AN2">
        <v>0</v>
      </c>
      <c r="AO2">
        <v>0</v>
      </c>
      <c r="AP2">
        <v>0</v>
      </c>
      <c r="AQ2">
        <v>0</v>
      </c>
      <c r="AR2">
        <v>0</v>
      </c>
      <c r="AS2">
        <v>0</v>
      </c>
      <c r="AT2">
        <v>0</v>
      </c>
      <c r="AU2">
        <v>0</v>
      </c>
      <c r="AV2">
        <v>-1.2020999999999999</v>
      </c>
      <c r="AW2">
        <v>0</v>
      </c>
      <c r="AX2">
        <v>-1.0084</v>
      </c>
      <c r="AY2">
        <v>0</v>
      </c>
      <c r="AZ2">
        <v>0</v>
      </c>
      <c r="BA2">
        <v>0</v>
      </c>
      <c r="BB2">
        <v>0</v>
      </c>
      <c r="BC2">
        <v>0</v>
      </c>
      <c r="BD2">
        <v>0</v>
      </c>
      <c r="BE2">
        <v>-2</v>
      </c>
      <c r="BF2">
        <v>-2</v>
      </c>
      <c r="BG2">
        <v>0</v>
      </c>
      <c r="BH2">
        <v>0</v>
      </c>
      <c r="BI2">
        <v>0</v>
      </c>
      <c r="BJ2">
        <v>0</v>
      </c>
      <c r="BK2">
        <v>0</v>
      </c>
      <c r="BL2">
        <v>0</v>
      </c>
      <c r="BM2">
        <v>0</v>
      </c>
      <c r="BN2">
        <v>-1.6033999999999999</v>
      </c>
      <c r="BO2">
        <v>0</v>
      </c>
      <c r="BP2">
        <v>0</v>
      </c>
      <c r="BQ2">
        <v>0</v>
      </c>
      <c r="BR2">
        <v>0</v>
      </c>
      <c r="BS2">
        <v>0</v>
      </c>
      <c r="BT2">
        <v>0</v>
      </c>
      <c r="BU2">
        <v>0</v>
      </c>
      <c r="BV2">
        <v>0</v>
      </c>
      <c r="BW2">
        <v>0</v>
      </c>
      <c r="BX2">
        <v>0</v>
      </c>
      <c r="BY2">
        <v>0</v>
      </c>
      <c r="BZ2">
        <v>0</v>
      </c>
      <c r="CA2">
        <v>0</v>
      </c>
      <c r="CB2">
        <v>0</v>
      </c>
      <c r="CC2">
        <v>0</v>
      </c>
      <c r="CD2">
        <v>-1.0864</v>
      </c>
      <c r="CE2">
        <v>0</v>
      </c>
      <c r="CF2">
        <v>0</v>
      </c>
      <c r="CG2">
        <v>0</v>
      </c>
      <c r="CH2">
        <v>0</v>
      </c>
      <c r="CI2">
        <v>0</v>
      </c>
      <c r="CJ2">
        <v>0</v>
      </c>
      <c r="CK2">
        <v>0</v>
      </c>
      <c r="CL2">
        <v>0</v>
      </c>
      <c r="CM2">
        <v>0</v>
      </c>
      <c r="CN2">
        <v>0</v>
      </c>
      <c r="CO2">
        <v>-1.7156</v>
      </c>
      <c r="CP2">
        <v>0</v>
      </c>
      <c r="CQ2">
        <v>0</v>
      </c>
      <c r="CR2">
        <v>0</v>
      </c>
      <c r="CS2">
        <v>0</v>
      </c>
      <c r="CT2">
        <v>0</v>
      </c>
      <c r="CU2">
        <v>0</v>
      </c>
      <c r="CV2">
        <v>0</v>
      </c>
      <c r="CW2">
        <v>0</v>
      </c>
      <c r="CX2">
        <v>0</v>
      </c>
      <c r="CY2">
        <v>0</v>
      </c>
      <c r="CZ2">
        <v>0</v>
      </c>
      <c r="DA2">
        <v>0</v>
      </c>
      <c r="DB2">
        <v>0</v>
      </c>
      <c r="DC2">
        <v>0</v>
      </c>
      <c r="DD2">
        <v>0</v>
      </c>
      <c r="DE2">
        <v>0</v>
      </c>
      <c r="DF2">
        <v>0</v>
      </c>
      <c r="DG2">
        <v>0</v>
      </c>
      <c r="DH2">
        <v>0</v>
      </c>
      <c r="DI2">
        <v>0</v>
      </c>
      <c r="DJ2">
        <v>0</v>
      </c>
      <c r="DK2">
        <v>0</v>
      </c>
      <c r="DL2">
        <v>0</v>
      </c>
      <c r="DM2">
        <v>0</v>
      </c>
      <c r="DN2">
        <v>0</v>
      </c>
      <c r="DO2">
        <v>0</v>
      </c>
      <c r="DP2">
        <v>1.2156</v>
      </c>
      <c r="DQ2">
        <v>0</v>
      </c>
      <c r="DR2">
        <v>0</v>
      </c>
      <c r="DS2">
        <v>-1.002</v>
      </c>
      <c r="DT2">
        <v>0</v>
      </c>
      <c r="DU2">
        <v>0</v>
      </c>
      <c r="DV2">
        <v>0</v>
      </c>
    </row>
    <row r="3" spans="1:133" x14ac:dyDescent="0.25">
      <c r="A3">
        <v>2</v>
      </c>
      <c r="B3" t="s">
        <v>2554</v>
      </c>
      <c r="C3" t="s">
        <v>2551</v>
      </c>
      <c r="D3">
        <f t="shared" ref="D3:D66" si="0">VLOOKUP(C3,EB$10:EC$14,2,FALSE)</f>
        <v>1</v>
      </c>
      <c r="E3">
        <v>10</v>
      </c>
      <c r="F3">
        <v>10</v>
      </c>
      <c r="G3" t="s">
        <v>2555</v>
      </c>
      <c r="H3" t="s">
        <v>2556</v>
      </c>
      <c r="I3">
        <v>0</v>
      </c>
      <c r="J3">
        <v>0</v>
      </c>
      <c r="K3">
        <v>-1.008</v>
      </c>
      <c r="L3">
        <v>2</v>
      </c>
      <c r="M3">
        <v>1.4831000000000001</v>
      </c>
      <c r="N3">
        <v>1.5092000000000001</v>
      </c>
      <c r="O3">
        <v>1.3123</v>
      </c>
      <c r="P3">
        <v>0</v>
      </c>
      <c r="Q3">
        <v>1.3696999999999999</v>
      </c>
      <c r="R3">
        <v>0</v>
      </c>
      <c r="S3">
        <v>1.4679</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1.9236</v>
      </c>
      <c r="BF3">
        <v>0</v>
      </c>
      <c r="BG3">
        <v>0</v>
      </c>
      <c r="BH3">
        <v>0</v>
      </c>
      <c r="BI3">
        <v>0</v>
      </c>
      <c r="BJ3">
        <v>0</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1.0991</v>
      </c>
      <c r="CP3">
        <v>0</v>
      </c>
      <c r="CQ3">
        <v>-1.1132</v>
      </c>
      <c r="CR3">
        <v>0</v>
      </c>
      <c r="CS3">
        <v>0</v>
      </c>
      <c r="CT3">
        <v>0</v>
      </c>
      <c r="CU3">
        <v>0</v>
      </c>
      <c r="CV3">
        <v>0</v>
      </c>
      <c r="CW3">
        <v>0</v>
      </c>
      <c r="CX3">
        <v>0</v>
      </c>
      <c r="CY3">
        <v>0</v>
      </c>
      <c r="CZ3">
        <v>0</v>
      </c>
      <c r="DA3">
        <v>0</v>
      </c>
      <c r="DB3">
        <v>0</v>
      </c>
      <c r="DC3">
        <v>0</v>
      </c>
      <c r="DD3">
        <v>0</v>
      </c>
      <c r="DE3">
        <v>0</v>
      </c>
      <c r="DF3">
        <v>0</v>
      </c>
      <c r="DG3">
        <v>0</v>
      </c>
      <c r="DH3">
        <v>0</v>
      </c>
      <c r="DI3">
        <v>0</v>
      </c>
      <c r="DJ3">
        <v>0</v>
      </c>
      <c r="DK3">
        <v>0</v>
      </c>
      <c r="DL3">
        <v>0</v>
      </c>
      <c r="DM3">
        <v>0</v>
      </c>
      <c r="DN3">
        <v>0</v>
      </c>
      <c r="DO3">
        <v>0</v>
      </c>
      <c r="DP3">
        <v>0</v>
      </c>
      <c r="DQ3">
        <v>0</v>
      </c>
      <c r="DR3">
        <v>0</v>
      </c>
      <c r="DS3">
        <v>0</v>
      </c>
      <c r="DT3">
        <v>0</v>
      </c>
      <c r="DU3">
        <v>0</v>
      </c>
      <c r="DV3">
        <v>0</v>
      </c>
    </row>
    <row r="4" spans="1:133" x14ac:dyDescent="0.25">
      <c r="A4">
        <v>3</v>
      </c>
      <c r="B4" t="s">
        <v>2557</v>
      </c>
      <c r="C4" t="s">
        <v>2551</v>
      </c>
      <c r="D4">
        <f t="shared" si="0"/>
        <v>1</v>
      </c>
      <c r="E4">
        <v>5</v>
      </c>
      <c r="F4">
        <v>0.03</v>
      </c>
      <c r="G4" t="s">
        <v>2558</v>
      </c>
      <c r="H4" t="s">
        <v>2559</v>
      </c>
      <c r="I4">
        <v>0</v>
      </c>
      <c r="J4">
        <v>0</v>
      </c>
      <c r="K4">
        <v>-1.9983</v>
      </c>
      <c r="L4">
        <v>1.4843999999999999</v>
      </c>
      <c r="M4">
        <v>0</v>
      </c>
      <c r="N4">
        <v>0</v>
      </c>
      <c r="O4">
        <v>1.0150999999999999</v>
      </c>
      <c r="P4">
        <v>0</v>
      </c>
      <c r="Q4">
        <v>1.2258</v>
      </c>
      <c r="R4">
        <v>0</v>
      </c>
      <c r="S4">
        <v>0</v>
      </c>
      <c r="T4">
        <v>0</v>
      </c>
      <c r="U4">
        <v>0</v>
      </c>
      <c r="V4">
        <v>0</v>
      </c>
      <c r="W4">
        <v>0</v>
      </c>
      <c r="X4">
        <v>0</v>
      </c>
      <c r="Y4">
        <v>0</v>
      </c>
      <c r="Z4">
        <v>-1.2265999999999999</v>
      </c>
      <c r="AA4">
        <v>-1.0928</v>
      </c>
      <c r="AB4">
        <v>0</v>
      </c>
      <c r="AC4">
        <v>0</v>
      </c>
      <c r="AD4">
        <v>0</v>
      </c>
      <c r="AE4">
        <v>0</v>
      </c>
      <c r="AF4">
        <v>0</v>
      </c>
      <c r="AG4">
        <v>0</v>
      </c>
      <c r="AH4">
        <v>0</v>
      </c>
      <c r="AI4">
        <v>0</v>
      </c>
      <c r="AJ4">
        <v>0</v>
      </c>
      <c r="AK4">
        <v>0</v>
      </c>
      <c r="AL4">
        <v>0</v>
      </c>
      <c r="AM4">
        <v>0</v>
      </c>
      <c r="AN4">
        <v>0</v>
      </c>
      <c r="AO4">
        <v>0</v>
      </c>
      <c r="AP4">
        <v>0</v>
      </c>
      <c r="AQ4">
        <v>0</v>
      </c>
      <c r="AR4">
        <v>0</v>
      </c>
      <c r="AS4">
        <v>0</v>
      </c>
      <c r="AT4">
        <v>0</v>
      </c>
      <c r="AU4">
        <v>0</v>
      </c>
      <c r="AV4">
        <v>-1.3903000000000001</v>
      </c>
      <c r="AW4">
        <v>0</v>
      </c>
      <c r="AX4">
        <v>0</v>
      </c>
      <c r="AY4">
        <v>0</v>
      </c>
      <c r="AZ4">
        <v>0</v>
      </c>
      <c r="BA4">
        <v>0</v>
      </c>
      <c r="BB4">
        <v>0</v>
      </c>
      <c r="BC4">
        <v>0</v>
      </c>
      <c r="BD4">
        <v>0</v>
      </c>
      <c r="BE4">
        <v>-1.6976</v>
      </c>
      <c r="BF4">
        <v>0</v>
      </c>
      <c r="BG4">
        <v>0</v>
      </c>
      <c r="BH4">
        <v>0</v>
      </c>
      <c r="BI4">
        <v>-1.0555000000000001</v>
      </c>
      <c r="BJ4">
        <v>0</v>
      </c>
      <c r="BK4">
        <v>0</v>
      </c>
      <c r="BL4">
        <v>0</v>
      </c>
      <c r="BM4">
        <v>0</v>
      </c>
      <c r="BN4">
        <v>0</v>
      </c>
      <c r="BO4">
        <v>-0.84677999999999998</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c r="CQ4">
        <v>0</v>
      </c>
      <c r="CR4">
        <v>0</v>
      </c>
      <c r="CS4">
        <v>0</v>
      </c>
      <c r="CT4">
        <v>0</v>
      </c>
      <c r="CU4">
        <v>0</v>
      </c>
      <c r="CV4">
        <v>0</v>
      </c>
      <c r="CW4">
        <v>0</v>
      </c>
      <c r="CX4">
        <v>0</v>
      </c>
      <c r="CY4">
        <v>0</v>
      </c>
      <c r="CZ4">
        <v>0</v>
      </c>
      <c r="DA4">
        <v>0</v>
      </c>
      <c r="DB4">
        <v>0</v>
      </c>
      <c r="DC4">
        <v>0</v>
      </c>
      <c r="DD4">
        <v>0</v>
      </c>
      <c r="DE4">
        <v>0</v>
      </c>
      <c r="DF4">
        <v>0</v>
      </c>
      <c r="DG4">
        <v>0</v>
      </c>
      <c r="DH4">
        <v>0</v>
      </c>
      <c r="DI4">
        <v>0</v>
      </c>
      <c r="DJ4">
        <v>0</v>
      </c>
      <c r="DK4">
        <v>0</v>
      </c>
      <c r="DL4">
        <v>0</v>
      </c>
      <c r="DM4">
        <v>0</v>
      </c>
      <c r="DN4">
        <v>0</v>
      </c>
      <c r="DO4">
        <v>0</v>
      </c>
      <c r="DP4">
        <v>0</v>
      </c>
      <c r="DQ4">
        <v>0</v>
      </c>
      <c r="DR4">
        <v>0</v>
      </c>
      <c r="DS4">
        <v>0</v>
      </c>
      <c r="DT4">
        <v>0</v>
      </c>
      <c r="DU4">
        <v>0</v>
      </c>
      <c r="DV4">
        <v>0</v>
      </c>
    </row>
    <row r="5" spans="1:133" x14ac:dyDescent="0.25">
      <c r="A5">
        <v>4</v>
      </c>
      <c r="B5" t="s">
        <v>2560</v>
      </c>
      <c r="C5" t="s">
        <v>2551</v>
      </c>
      <c r="D5">
        <f t="shared" si="0"/>
        <v>1</v>
      </c>
      <c r="E5">
        <v>5</v>
      </c>
      <c r="F5">
        <v>1.5</v>
      </c>
      <c r="G5" t="s">
        <v>2561</v>
      </c>
      <c r="H5" t="s">
        <v>2562</v>
      </c>
      <c r="I5">
        <v>0</v>
      </c>
      <c r="J5">
        <v>0</v>
      </c>
      <c r="K5">
        <v>0</v>
      </c>
      <c r="L5">
        <v>1.8602000000000001</v>
      </c>
      <c r="M5">
        <v>0</v>
      </c>
      <c r="N5">
        <v>0</v>
      </c>
      <c r="O5">
        <v>1.7770999999999999</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91674999999999995</v>
      </c>
      <c r="AQ5">
        <v>0</v>
      </c>
      <c r="AR5">
        <v>0</v>
      </c>
      <c r="AS5">
        <v>0</v>
      </c>
      <c r="AT5">
        <v>0</v>
      </c>
      <c r="AU5">
        <v>0</v>
      </c>
      <c r="AV5">
        <v>0</v>
      </c>
      <c r="AW5">
        <v>0</v>
      </c>
      <c r="AX5">
        <v>0</v>
      </c>
      <c r="AY5">
        <v>0</v>
      </c>
      <c r="AZ5">
        <v>0</v>
      </c>
      <c r="BA5">
        <v>0</v>
      </c>
      <c r="BB5">
        <v>0</v>
      </c>
      <c r="BC5">
        <v>0</v>
      </c>
      <c r="BD5">
        <v>0</v>
      </c>
      <c r="BE5">
        <v>-1.5213000000000001</v>
      </c>
      <c r="BF5">
        <v>0</v>
      </c>
      <c r="BG5">
        <v>0</v>
      </c>
      <c r="BH5">
        <v>0</v>
      </c>
      <c r="BI5">
        <v>-1.8593999999999999</v>
      </c>
      <c r="BJ5">
        <v>0</v>
      </c>
      <c r="BK5">
        <v>0</v>
      </c>
      <c r="BL5">
        <v>0</v>
      </c>
      <c r="BM5">
        <v>0</v>
      </c>
      <c r="BN5">
        <v>0</v>
      </c>
      <c r="BO5">
        <v>-1.0576000000000001</v>
      </c>
      <c r="BP5">
        <v>0</v>
      </c>
      <c r="BQ5">
        <v>0</v>
      </c>
      <c r="BR5">
        <v>0</v>
      </c>
      <c r="BS5">
        <v>0</v>
      </c>
      <c r="BT5">
        <v>0</v>
      </c>
      <c r="BU5">
        <v>0</v>
      </c>
      <c r="BV5">
        <v>0</v>
      </c>
      <c r="BW5">
        <v>0</v>
      </c>
      <c r="BX5">
        <v>0</v>
      </c>
      <c r="BY5">
        <v>0</v>
      </c>
      <c r="BZ5">
        <v>0</v>
      </c>
      <c r="CA5">
        <v>0</v>
      </c>
      <c r="CB5">
        <v>0</v>
      </c>
      <c r="CC5">
        <v>0</v>
      </c>
      <c r="CD5">
        <v>1.5626</v>
      </c>
      <c r="CE5">
        <v>0</v>
      </c>
      <c r="CF5">
        <v>0</v>
      </c>
      <c r="CG5">
        <v>0</v>
      </c>
      <c r="CH5">
        <v>0</v>
      </c>
      <c r="CI5">
        <v>0</v>
      </c>
      <c r="CJ5">
        <v>0</v>
      </c>
      <c r="CK5">
        <v>0</v>
      </c>
      <c r="CL5">
        <v>0</v>
      </c>
      <c r="CM5">
        <v>0</v>
      </c>
      <c r="CN5">
        <v>0</v>
      </c>
      <c r="CO5">
        <v>0</v>
      </c>
      <c r="CP5">
        <v>0</v>
      </c>
      <c r="CQ5">
        <v>0</v>
      </c>
      <c r="CR5">
        <v>0</v>
      </c>
      <c r="CS5">
        <v>0</v>
      </c>
      <c r="CT5">
        <v>-0.92162999999999995</v>
      </c>
      <c r="CU5">
        <v>0</v>
      </c>
      <c r="CV5">
        <v>0</v>
      </c>
      <c r="CW5">
        <v>1.2564</v>
      </c>
      <c r="CX5">
        <v>0</v>
      </c>
      <c r="CY5">
        <v>0</v>
      </c>
      <c r="CZ5">
        <v>0</v>
      </c>
      <c r="DA5">
        <v>0</v>
      </c>
      <c r="DB5">
        <v>0</v>
      </c>
      <c r="DC5">
        <v>0</v>
      </c>
      <c r="DD5">
        <v>0</v>
      </c>
      <c r="DE5">
        <v>0</v>
      </c>
      <c r="DF5">
        <v>0</v>
      </c>
      <c r="DG5">
        <v>0</v>
      </c>
      <c r="DH5">
        <v>0</v>
      </c>
      <c r="DI5">
        <v>0</v>
      </c>
      <c r="DJ5">
        <v>-2</v>
      </c>
      <c r="DK5">
        <v>0</v>
      </c>
      <c r="DL5">
        <v>0</v>
      </c>
      <c r="DM5">
        <v>0</v>
      </c>
      <c r="DN5">
        <v>0</v>
      </c>
      <c r="DO5">
        <v>0</v>
      </c>
      <c r="DP5">
        <v>0</v>
      </c>
      <c r="DQ5">
        <v>0</v>
      </c>
      <c r="DR5">
        <v>0</v>
      </c>
      <c r="DS5">
        <v>0</v>
      </c>
      <c r="DT5">
        <v>0</v>
      </c>
      <c r="DU5">
        <v>0</v>
      </c>
      <c r="DV5">
        <v>0</v>
      </c>
    </row>
    <row r="6" spans="1:133" x14ac:dyDescent="0.25">
      <c r="A6">
        <v>5</v>
      </c>
      <c r="B6" t="s">
        <v>2563</v>
      </c>
      <c r="C6" t="s">
        <v>2564</v>
      </c>
      <c r="D6">
        <f t="shared" si="0"/>
        <v>2</v>
      </c>
      <c r="E6">
        <v>10</v>
      </c>
      <c r="F6">
        <v>7.4999999999999997E-2</v>
      </c>
      <c r="G6" t="s">
        <v>2558</v>
      </c>
      <c r="H6" t="s">
        <v>2559</v>
      </c>
      <c r="I6">
        <v>0</v>
      </c>
      <c r="J6">
        <v>0</v>
      </c>
      <c r="K6">
        <v>0</v>
      </c>
      <c r="L6">
        <v>1.3222</v>
      </c>
      <c r="M6">
        <v>0</v>
      </c>
      <c r="N6">
        <v>-0.98694999999999999</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59284000000000003</v>
      </c>
      <c r="AP6">
        <v>0</v>
      </c>
      <c r="AQ6">
        <v>0</v>
      </c>
      <c r="AR6">
        <v>0</v>
      </c>
      <c r="AS6">
        <v>0</v>
      </c>
      <c r="AT6">
        <v>0</v>
      </c>
      <c r="AU6">
        <v>-0.57528000000000001</v>
      </c>
      <c r="AV6">
        <v>0</v>
      </c>
      <c r="AW6">
        <v>-0.54176000000000002</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49569999999999997</v>
      </c>
      <c r="BW6">
        <v>-0.64678999999999998</v>
      </c>
      <c r="BX6">
        <v>0</v>
      </c>
      <c r="BY6">
        <v>0</v>
      </c>
      <c r="BZ6">
        <v>0</v>
      </c>
      <c r="CA6">
        <v>0</v>
      </c>
      <c r="CB6">
        <v>0</v>
      </c>
      <c r="CC6">
        <v>0</v>
      </c>
      <c r="CD6">
        <v>0</v>
      </c>
      <c r="CE6">
        <v>0</v>
      </c>
      <c r="CF6">
        <v>0</v>
      </c>
      <c r="CG6">
        <v>0</v>
      </c>
      <c r="CH6">
        <v>0</v>
      </c>
      <c r="CI6">
        <v>0</v>
      </c>
      <c r="CJ6">
        <v>0</v>
      </c>
      <c r="CK6">
        <v>0</v>
      </c>
      <c r="CL6">
        <v>0</v>
      </c>
      <c r="CM6">
        <v>0</v>
      </c>
      <c r="CN6">
        <v>0</v>
      </c>
      <c r="CO6">
        <v>0</v>
      </c>
      <c r="CP6">
        <v>0</v>
      </c>
      <c r="CQ6">
        <v>0</v>
      </c>
      <c r="CR6">
        <v>0</v>
      </c>
      <c r="CS6">
        <v>0</v>
      </c>
      <c r="CT6">
        <v>0</v>
      </c>
      <c r="CU6">
        <v>0</v>
      </c>
      <c r="CV6">
        <v>0</v>
      </c>
      <c r="CW6">
        <v>0</v>
      </c>
      <c r="CX6">
        <v>0</v>
      </c>
      <c r="CY6">
        <v>0</v>
      </c>
      <c r="CZ6">
        <v>0</v>
      </c>
      <c r="DA6">
        <v>0</v>
      </c>
      <c r="DB6">
        <v>0</v>
      </c>
      <c r="DC6">
        <v>0</v>
      </c>
      <c r="DD6">
        <v>0</v>
      </c>
      <c r="DE6">
        <v>0</v>
      </c>
      <c r="DF6">
        <v>0</v>
      </c>
      <c r="DG6">
        <v>0</v>
      </c>
      <c r="DH6">
        <v>0</v>
      </c>
      <c r="DI6">
        <v>0</v>
      </c>
      <c r="DJ6">
        <v>0</v>
      </c>
      <c r="DK6">
        <v>-0.63568000000000002</v>
      </c>
      <c r="DL6">
        <v>0</v>
      </c>
      <c r="DM6">
        <v>0</v>
      </c>
      <c r="DN6">
        <v>0</v>
      </c>
      <c r="DO6">
        <v>0</v>
      </c>
      <c r="DP6">
        <v>0</v>
      </c>
      <c r="DQ6">
        <v>0</v>
      </c>
      <c r="DR6">
        <v>0</v>
      </c>
      <c r="DS6">
        <v>0</v>
      </c>
      <c r="DT6">
        <v>0</v>
      </c>
      <c r="DU6">
        <v>0</v>
      </c>
      <c r="DV6">
        <v>0</v>
      </c>
    </row>
    <row r="7" spans="1:133" x14ac:dyDescent="0.25">
      <c r="A7">
        <v>6</v>
      </c>
      <c r="B7" t="s">
        <v>2565</v>
      </c>
      <c r="C7" t="s">
        <v>2564</v>
      </c>
      <c r="D7">
        <f t="shared" si="0"/>
        <v>2</v>
      </c>
      <c r="E7">
        <v>5</v>
      </c>
      <c r="F7">
        <v>0.03</v>
      </c>
      <c r="G7" t="s">
        <v>2558</v>
      </c>
      <c r="H7" t="s">
        <v>2559</v>
      </c>
      <c r="I7">
        <v>0</v>
      </c>
      <c r="J7">
        <v>0</v>
      </c>
      <c r="K7">
        <v>0</v>
      </c>
      <c r="L7">
        <v>1.1559999999999999</v>
      </c>
      <c r="M7">
        <v>0</v>
      </c>
      <c r="N7">
        <v>0</v>
      </c>
      <c r="O7">
        <v>0</v>
      </c>
      <c r="P7">
        <v>0</v>
      </c>
      <c r="Q7">
        <v>0</v>
      </c>
      <c r="R7">
        <v>0</v>
      </c>
      <c r="S7">
        <v>0</v>
      </c>
      <c r="T7">
        <v>0.93494999999999995</v>
      </c>
      <c r="U7">
        <v>0</v>
      </c>
      <c r="V7">
        <v>0</v>
      </c>
      <c r="W7">
        <v>0</v>
      </c>
      <c r="X7">
        <v>0</v>
      </c>
      <c r="Y7">
        <v>0</v>
      </c>
      <c r="Z7">
        <v>0</v>
      </c>
      <c r="AA7">
        <v>0</v>
      </c>
      <c r="AB7">
        <v>0</v>
      </c>
      <c r="AC7">
        <v>0</v>
      </c>
      <c r="AD7">
        <v>0.41006999999999999</v>
      </c>
      <c r="AE7">
        <v>0</v>
      </c>
      <c r="AF7">
        <v>0</v>
      </c>
      <c r="AG7">
        <v>-0.66113999999999995</v>
      </c>
      <c r="AH7">
        <v>0</v>
      </c>
      <c r="AI7">
        <v>0</v>
      </c>
      <c r="AJ7">
        <v>0</v>
      </c>
      <c r="AK7">
        <v>0</v>
      </c>
      <c r="AL7">
        <v>0</v>
      </c>
      <c r="AM7">
        <v>0</v>
      </c>
      <c r="AN7">
        <v>0</v>
      </c>
      <c r="AO7">
        <v>0</v>
      </c>
      <c r="AP7">
        <v>0</v>
      </c>
      <c r="AQ7">
        <v>0</v>
      </c>
      <c r="AR7">
        <v>0</v>
      </c>
      <c r="AS7">
        <v>0</v>
      </c>
      <c r="AT7">
        <v>0</v>
      </c>
      <c r="AU7">
        <v>0</v>
      </c>
      <c r="AV7">
        <v>0</v>
      </c>
      <c r="AW7">
        <v>0</v>
      </c>
      <c r="AX7">
        <v>0.60889000000000004</v>
      </c>
      <c r="AY7">
        <v>0</v>
      </c>
      <c r="AZ7">
        <v>1.1173999999999999</v>
      </c>
      <c r="BA7">
        <v>0</v>
      </c>
      <c r="BB7">
        <v>0</v>
      </c>
      <c r="BC7">
        <v>0</v>
      </c>
      <c r="BD7">
        <v>0</v>
      </c>
      <c r="BE7">
        <v>-0.63122999999999996</v>
      </c>
      <c r="BF7">
        <v>0</v>
      </c>
      <c r="BG7">
        <v>0</v>
      </c>
      <c r="BH7">
        <v>0</v>
      </c>
      <c r="BI7">
        <v>0</v>
      </c>
      <c r="BJ7">
        <v>0.4844</v>
      </c>
      <c r="BK7">
        <v>0</v>
      </c>
      <c r="BL7">
        <v>0</v>
      </c>
      <c r="BM7">
        <v>0</v>
      </c>
      <c r="BN7">
        <v>0</v>
      </c>
      <c r="BO7">
        <v>0</v>
      </c>
      <c r="BP7">
        <v>0</v>
      </c>
      <c r="BQ7">
        <v>0</v>
      </c>
      <c r="BR7">
        <v>0</v>
      </c>
      <c r="BS7">
        <v>0</v>
      </c>
      <c r="BT7">
        <v>0</v>
      </c>
      <c r="BU7">
        <v>0</v>
      </c>
      <c r="BV7">
        <v>0</v>
      </c>
      <c r="BW7">
        <v>0</v>
      </c>
      <c r="BX7">
        <v>0</v>
      </c>
      <c r="BY7">
        <v>0</v>
      </c>
      <c r="BZ7">
        <v>0</v>
      </c>
      <c r="CA7">
        <v>0</v>
      </c>
      <c r="CB7">
        <v>0</v>
      </c>
      <c r="CC7">
        <v>0</v>
      </c>
      <c r="CD7">
        <v>0</v>
      </c>
      <c r="CE7">
        <v>0</v>
      </c>
      <c r="CF7">
        <v>0</v>
      </c>
      <c r="CG7">
        <v>0</v>
      </c>
      <c r="CH7">
        <v>0</v>
      </c>
      <c r="CI7">
        <v>0</v>
      </c>
      <c r="CJ7">
        <v>0</v>
      </c>
      <c r="CK7">
        <v>0</v>
      </c>
      <c r="CL7">
        <v>0</v>
      </c>
      <c r="CM7">
        <v>0</v>
      </c>
      <c r="CN7">
        <v>0</v>
      </c>
      <c r="CO7">
        <v>0</v>
      </c>
      <c r="CP7">
        <v>0</v>
      </c>
      <c r="CQ7">
        <v>0</v>
      </c>
      <c r="CR7">
        <v>0</v>
      </c>
      <c r="CS7">
        <v>0</v>
      </c>
      <c r="CT7">
        <v>0</v>
      </c>
      <c r="CU7">
        <v>0</v>
      </c>
      <c r="CV7">
        <v>0</v>
      </c>
      <c r="CW7">
        <v>0</v>
      </c>
      <c r="CX7">
        <v>0</v>
      </c>
      <c r="CY7">
        <v>0</v>
      </c>
      <c r="CZ7">
        <v>0</v>
      </c>
      <c r="DA7">
        <v>0</v>
      </c>
      <c r="DB7">
        <v>0</v>
      </c>
      <c r="DC7">
        <v>-0.72589999999999999</v>
      </c>
      <c r="DD7">
        <v>0.72111999999999998</v>
      </c>
      <c r="DE7">
        <v>0</v>
      </c>
      <c r="DF7">
        <v>0</v>
      </c>
      <c r="DG7">
        <v>0</v>
      </c>
      <c r="DH7">
        <v>0</v>
      </c>
      <c r="DI7">
        <v>0</v>
      </c>
      <c r="DJ7">
        <v>0</v>
      </c>
      <c r="DK7">
        <v>0</v>
      </c>
      <c r="DL7">
        <v>0</v>
      </c>
      <c r="DM7">
        <v>0</v>
      </c>
      <c r="DN7">
        <v>0</v>
      </c>
      <c r="DO7">
        <v>0</v>
      </c>
      <c r="DP7">
        <v>0</v>
      </c>
      <c r="DQ7">
        <v>0</v>
      </c>
      <c r="DR7">
        <v>0</v>
      </c>
      <c r="DS7">
        <v>0</v>
      </c>
      <c r="DT7">
        <v>0</v>
      </c>
      <c r="DU7">
        <v>0</v>
      </c>
      <c r="DV7">
        <v>0</v>
      </c>
    </row>
    <row r="8" spans="1:133" x14ac:dyDescent="0.25">
      <c r="A8">
        <v>7</v>
      </c>
      <c r="B8" t="s">
        <v>2566</v>
      </c>
      <c r="C8" t="s">
        <v>2551</v>
      </c>
      <c r="D8">
        <f t="shared" si="0"/>
        <v>1</v>
      </c>
      <c r="E8">
        <v>20</v>
      </c>
      <c r="F8">
        <v>40</v>
      </c>
      <c r="G8" t="s">
        <v>2552</v>
      </c>
      <c r="H8" t="s">
        <v>2553</v>
      </c>
      <c r="I8">
        <v>0</v>
      </c>
      <c r="J8">
        <v>0</v>
      </c>
      <c r="K8">
        <v>0</v>
      </c>
      <c r="L8">
        <v>1.4151</v>
      </c>
      <c r="M8">
        <v>0</v>
      </c>
      <c r="N8">
        <v>0</v>
      </c>
      <c r="O8">
        <v>1.3150999999999999</v>
      </c>
      <c r="P8">
        <v>0</v>
      </c>
      <c r="Q8">
        <v>1.5122</v>
      </c>
      <c r="R8">
        <v>0</v>
      </c>
      <c r="S8">
        <v>0</v>
      </c>
      <c r="T8">
        <v>0</v>
      </c>
      <c r="U8">
        <v>0</v>
      </c>
      <c r="V8">
        <v>0</v>
      </c>
      <c r="W8">
        <v>-0.91703000000000001</v>
      </c>
      <c r="X8">
        <v>0</v>
      </c>
      <c r="Y8">
        <v>0</v>
      </c>
      <c r="Z8">
        <v>0</v>
      </c>
      <c r="AA8">
        <v>-1.0865</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1.0918000000000001</v>
      </c>
      <c r="BF8">
        <v>-1.8637999999999999</v>
      </c>
      <c r="BG8">
        <v>0</v>
      </c>
      <c r="BH8">
        <v>0</v>
      </c>
      <c r="BI8">
        <v>0</v>
      </c>
      <c r="BJ8">
        <v>0</v>
      </c>
      <c r="BK8">
        <v>0</v>
      </c>
      <c r="BL8">
        <v>0</v>
      </c>
      <c r="BM8">
        <v>0</v>
      </c>
      <c r="BN8">
        <v>0</v>
      </c>
      <c r="BO8">
        <v>0</v>
      </c>
      <c r="BP8">
        <v>0</v>
      </c>
      <c r="BQ8">
        <v>0</v>
      </c>
      <c r="BR8">
        <v>0</v>
      </c>
      <c r="BS8">
        <v>0</v>
      </c>
      <c r="BT8">
        <v>0</v>
      </c>
      <c r="BU8">
        <v>0</v>
      </c>
      <c r="BV8">
        <v>0</v>
      </c>
      <c r="BW8">
        <v>0</v>
      </c>
      <c r="BX8">
        <v>0</v>
      </c>
      <c r="BY8">
        <v>0</v>
      </c>
      <c r="BZ8">
        <v>0</v>
      </c>
      <c r="CA8">
        <v>-0.87921000000000005</v>
      </c>
      <c r="CB8">
        <v>0</v>
      </c>
      <c r="CC8">
        <v>0</v>
      </c>
      <c r="CD8">
        <v>0</v>
      </c>
      <c r="CE8">
        <v>0</v>
      </c>
      <c r="CF8">
        <v>0</v>
      </c>
      <c r="CG8">
        <v>0</v>
      </c>
      <c r="CH8">
        <v>0</v>
      </c>
      <c r="CI8">
        <v>0</v>
      </c>
      <c r="CJ8">
        <v>0</v>
      </c>
      <c r="CK8">
        <v>0</v>
      </c>
      <c r="CL8">
        <v>0</v>
      </c>
      <c r="CM8">
        <v>0</v>
      </c>
      <c r="CN8">
        <v>0</v>
      </c>
      <c r="CO8">
        <v>0</v>
      </c>
      <c r="CP8">
        <v>0</v>
      </c>
      <c r="CQ8">
        <v>0</v>
      </c>
      <c r="CR8">
        <v>0</v>
      </c>
      <c r="CS8">
        <v>0</v>
      </c>
      <c r="CT8">
        <v>0</v>
      </c>
      <c r="CU8">
        <v>0</v>
      </c>
      <c r="CV8">
        <v>0</v>
      </c>
      <c r="CW8">
        <v>0</v>
      </c>
      <c r="CX8">
        <v>0</v>
      </c>
      <c r="CY8">
        <v>0</v>
      </c>
      <c r="CZ8">
        <v>0</v>
      </c>
      <c r="DA8">
        <v>0</v>
      </c>
      <c r="DB8">
        <v>0</v>
      </c>
      <c r="DC8">
        <v>0</v>
      </c>
      <c r="DD8">
        <v>0</v>
      </c>
      <c r="DE8">
        <v>0</v>
      </c>
      <c r="DF8">
        <v>0</v>
      </c>
      <c r="DG8">
        <v>0</v>
      </c>
      <c r="DH8">
        <v>0</v>
      </c>
      <c r="DI8">
        <v>0</v>
      </c>
      <c r="DJ8">
        <v>0</v>
      </c>
      <c r="DK8">
        <v>-1.2390000000000001</v>
      </c>
      <c r="DL8">
        <v>0</v>
      </c>
      <c r="DM8">
        <v>0</v>
      </c>
      <c r="DN8">
        <v>0</v>
      </c>
      <c r="DO8">
        <v>0</v>
      </c>
      <c r="DP8">
        <v>0</v>
      </c>
      <c r="DQ8">
        <v>0</v>
      </c>
      <c r="DR8">
        <v>0</v>
      </c>
      <c r="DS8">
        <v>0</v>
      </c>
      <c r="DT8">
        <v>0</v>
      </c>
      <c r="DU8">
        <v>0</v>
      </c>
      <c r="DV8">
        <v>0</v>
      </c>
    </row>
    <row r="9" spans="1:133" x14ac:dyDescent="0.25">
      <c r="A9">
        <v>8</v>
      </c>
      <c r="B9" t="s">
        <v>2567</v>
      </c>
      <c r="C9" t="s">
        <v>2551</v>
      </c>
      <c r="D9">
        <f t="shared" si="0"/>
        <v>1</v>
      </c>
      <c r="E9">
        <v>20</v>
      </c>
      <c r="F9">
        <v>40</v>
      </c>
      <c r="G9" t="s">
        <v>2568</v>
      </c>
      <c r="H9" t="s">
        <v>2569</v>
      </c>
      <c r="I9">
        <v>1.3428</v>
      </c>
      <c r="J9">
        <v>0</v>
      </c>
      <c r="K9">
        <v>-0.80654000000000003</v>
      </c>
      <c r="L9">
        <v>1.744</v>
      </c>
      <c r="M9">
        <v>0</v>
      </c>
      <c r="N9">
        <v>0</v>
      </c>
      <c r="O9">
        <v>1.3503000000000001</v>
      </c>
      <c r="P9">
        <v>1.3106</v>
      </c>
      <c r="Q9">
        <v>2</v>
      </c>
      <c r="R9">
        <v>1.8149999999999999</v>
      </c>
      <c r="S9">
        <v>0</v>
      </c>
      <c r="T9">
        <v>0</v>
      </c>
      <c r="U9">
        <v>0</v>
      </c>
      <c r="V9">
        <v>0</v>
      </c>
      <c r="W9">
        <v>0</v>
      </c>
      <c r="X9">
        <v>0</v>
      </c>
      <c r="Y9">
        <v>0</v>
      </c>
      <c r="Z9">
        <v>-0.77393999999999996</v>
      </c>
      <c r="AA9">
        <v>-0.99182999999999999</v>
      </c>
      <c r="AB9">
        <v>0</v>
      </c>
      <c r="AC9">
        <v>0</v>
      </c>
      <c r="AD9">
        <v>0</v>
      </c>
      <c r="AE9">
        <v>0</v>
      </c>
      <c r="AF9">
        <v>0</v>
      </c>
      <c r="AG9">
        <v>0</v>
      </c>
      <c r="AH9">
        <v>0</v>
      </c>
      <c r="AI9">
        <v>1.0811999999999999</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1.1477999999999999</v>
      </c>
      <c r="BO9">
        <v>-0.84677999999999998</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c r="CQ9">
        <v>0</v>
      </c>
      <c r="CR9">
        <v>0</v>
      </c>
      <c r="CS9">
        <v>0</v>
      </c>
      <c r="CT9">
        <v>0</v>
      </c>
      <c r="CU9">
        <v>0</v>
      </c>
      <c r="CV9">
        <v>0</v>
      </c>
      <c r="CW9">
        <v>0</v>
      </c>
      <c r="CX9">
        <v>0</v>
      </c>
      <c r="CY9">
        <v>0</v>
      </c>
      <c r="CZ9">
        <v>0</v>
      </c>
      <c r="DA9">
        <v>0</v>
      </c>
      <c r="DB9">
        <v>0</v>
      </c>
      <c r="DC9">
        <v>0</v>
      </c>
      <c r="DD9">
        <v>0</v>
      </c>
      <c r="DE9">
        <v>0</v>
      </c>
      <c r="DF9">
        <v>0</v>
      </c>
      <c r="DG9">
        <v>0</v>
      </c>
      <c r="DH9">
        <v>0</v>
      </c>
      <c r="DI9">
        <v>0</v>
      </c>
      <c r="DJ9">
        <v>0</v>
      </c>
      <c r="DK9">
        <v>0</v>
      </c>
      <c r="DL9">
        <v>0</v>
      </c>
      <c r="DM9">
        <v>0</v>
      </c>
      <c r="DN9">
        <v>0</v>
      </c>
      <c r="DO9">
        <v>0</v>
      </c>
      <c r="DP9">
        <v>1.0582</v>
      </c>
      <c r="DQ9">
        <v>0</v>
      </c>
      <c r="DR9">
        <v>0</v>
      </c>
      <c r="DS9">
        <v>0</v>
      </c>
      <c r="DT9">
        <v>0</v>
      </c>
      <c r="DU9">
        <v>0</v>
      </c>
      <c r="DV9">
        <v>0</v>
      </c>
    </row>
    <row r="10" spans="1:133" x14ac:dyDescent="0.25">
      <c r="A10">
        <v>9</v>
      </c>
      <c r="B10" t="s">
        <v>2570</v>
      </c>
      <c r="C10" t="s">
        <v>2571</v>
      </c>
      <c r="D10">
        <f t="shared" si="0"/>
        <v>3</v>
      </c>
      <c r="E10">
        <v>5</v>
      </c>
      <c r="F10">
        <v>15</v>
      </c>
      <c r="G10" t="s">
        <v>2552</v>
      </c>
      <c r="H10" t="s">
        <v>2553</v>
      </c>
      <c r="I10">
        <v>0</v>
      </c>
      <c r="J10">
        <v>0</v>
      </c>
      <c r="K10">
        <v>0</v>
      </c>
      <c r="L10">
        <v>0</v>
      </c>
      <c r="M10">
        <v>0</v>
      </c>
      <c r="N10">
        <v>0</v>
      </c>
      <c r="O10">
        <v>0</v>
      </c>
      <c r="P10">
        <v>0</v>
      </c>
      <c r="Q10">
        <v>0</v>
      </c>
      <c r="R10">
        <v>0</v>
      </c>
      <c r="S10">
        <v>1.5394000000000001</v>
      </c>
      <c r="T10">
        <v>1.5229999999999999</v>
      </c>
      <c r="U10">
        <v>-0.86978999999999995</v>
      </c>
      <c r="V10">
        <v>-0.56925999999999999</v>
      </c>
      <c r="W10">
        <v>0</v>
      </c>
      <c r="X10">
        <v>0</v>
      </c>
      <c r="Y10">
        <v>0</v>
      </c>
      <c r="Z10">
        <v>0</v>
      </c>
      <c r="AA10">
        <v>0</v>
      </c>
      <c r="AB10">
        <v>-0.59638999999999998</v>
      </c>
      <c r="AC10">
        <v>0</v>
      </c>
      <c r="AD10">
        <v>-1.4211</v>
      </c>
      <c r="AE10">
        <v>0</v>
      </c>
      <c r="AF10">
        <v>0</v>
      </c>
      <c r="AG10">
        <v>0</v>
      </c>
      <c r="AH10">
        <v>0</v>
      </c>
      <c r="AI10">
        <v>0</v>
      </c>
      <c r="AJ10">
        <v>0</v>
      </c>
      <c r="AK10">
        <v>0</v>
      </c>
      <c r="AL10">
        <v>0</v>
      </c>
      <c r="AM10">
        <v>0</v>
      </c>
      <c r="AN10">
        <v>0</v>
      </c>
      <c r="AO10">
        <v>-1.4087000000000001</v>
      </c>
      <c r="AP10">
        <v>0</v>
      </c>
      <c r="AQ10">
        <v>0</v>
      </c>
      <c r="AR10">
        <v>0</v>
      </c>
      <c r="AS10">
        <v>0</v>
      </c>
      <c r="AT10">
        <v>0</v>
      </c>
      <c r="AU10">
        <v>0</v>
      </c>
      <c r="AV10">
        <v>0.88629000000000002</v>
      </c>
      <c r="AW10">
        <v>0</v>
      </c>
      <c r="AX10">
        <v>0</v>
      </c>
      <c r="AY10">
        <v>0</v>
      </c>
      <c r="AZ10">
        <v>0.84155000000000002</v>
      </c>
      <c r="BA10">
        <v>0</v>
      </c>
      <c r="BB10">
        <v>0</v>
      </c>
      <c r="BC10">
        <v>0</v>
      </c>
      <c r="BD10">
        <v>0</v>
      </c>
      <c r="BE10">
        <v>0</v>
      </c>
      <c r="BF10">
        <v>0</v>
      </c>
      <c r="BG10">
        <v>0</v>
      </c>
      <c r="BH10">
        <v>0</v>
      </c>
      <c r="BI10">
        <v>0</v>
      </c>
      <c r="BJ10">
        <v>0</v>
      </c>
      <c r="BK10">
        <v>0</v>
      </c>
      <c r="BL10">
        <v>-1.0412999999999999</v>
      </c>
      <c r="BM10">
        <v>0</v>
      </c>
      <c r="BN10">
        <v>0</v>
      </c>
      <c r="BO10">
        <v>0</v>
      </c>
      <c r="BP10">
        <v>0</v>
      </c>
      <c r="BQ10">
        <v>0</v>
      </c>
      <c r="BR10">
        <v>0</v>
      </c>
      <c r="BS10">
        <v>-0.81077999999999995</v>
      </c>
      <c r="BT10">
        <v>0</v>
      </c>
      <c r="BU10">
        <v>0</v>
      </c>
      <c r="BV10">
        <v>0</v>
      </c>
      <c r="BW10">
        <v>0</v>
      </c>
      <c r="BX10">
        <v>0</v>
      </c>
      <c r="BY10">
        <v>0</v>
      </c>
      <c r="BZ10">
        <v>0</v>
      </c>
      <c r="CA10">
        <v>0</v>
      </c>
      <c r="CB10">
        <v>0</v>
      </c>
      <c r="CC10">
        <v>0</v>
      </c>
      <c r="CD10">
        <v>0</v>
      </c>
      <c r="CE10">
        <v>0</v>
      </c>
      <c r="CF10">
        <v>0</v>
      </c>
      <c r="CG10">
        <v>0</v>
      </c>
      <c r="CH10">
        <v>0</v>
      </c>
      <c r="CI10">
        <v>0</v>
      </c>
      <c r="CJ10">
        <v>-0.82713999999999999</v>
      </c>
      <c r="CK10">
        <v>0</v>
      </c>
      <c r="CL10">
        <v>0</v>
      </c>
      <c r="CM10">
        <v>0</v>
      </c>
      <c r="CN10">
        <v>0</v>
      </c>
      <c r="CO10">
        <v>0</v>
      </c>
      <c r="CP10">
        <v>0</v>
      </c>
      <c r="CQ10">
        <v>0</v>
      </c>
      <c r="CR10">
        <v>0</v>
      </c>
      <c r="CS10">
        <v>0</v>
      </c>
      <c r="CT10">
        <v>0</v>
      </c>
      <c r="CU10">
        <v>-0.82799999999999996</v>
      </c>
      <c r="CV10">
        <v>-1.1967000000000001</v>
      </c>
      <c r="CW10">
        <v>0</v>
      </c>
      <c r="CX10">
        <v>0</v>
      </c>
      <c r="CY10">
        <v>0</v>
      </c>
      <c r="CZ10">
        <v>0</v>
      </c>
      <c r="DA10">
        <v>0</v>
      </c>
      <c r="DB10">
        <v>0</v>
      </c>
      <c r="DC10">
        <v>0</v>
      </c>
      <c r="DD10">
        <v>0</v>
      </c>
      <c r="DE10">
        <v>0</v>
      </c>
      <c r="DF10">
        <v>0</v>
      </c>
      <c r="DG10">
        <v>1.4971000000000001</v>
      </c>
      <c r="DH10">
        <v>0</v>
      </c>
      <c r="DI10">
        <v>0</v>
      </c>
      <c r="DJ10">
        <v>0</v>
      </c>
      <c r="DK10">
        <v>0</v>
      </c>
      <c r="DL10">
        <v>0</v>
      </c>
      <c r="DM10">
        <v>0</v>
      </c>
      <c r="DN10">
        <v>0</v>
      </c>
      <c r="DO10">
        <v>0</v>
      </c>
      <c r="DP10">
        <v>1.2038</v>
      </c>
      <c r="DQ10">
        <v>0</v>
      </c>
      <c r="DR10">
        <v>0</v>
      </c>
      <c r="DS10">
        <v>0</v>
      </c>
      <c r="DT10">
        <v>0</v>
      </c>
      <c r="DU10">
        <v>0.90024999999999999</v>
      </c>
      <c r="DV10">
        <v>0</v>
      </c>
      <c r="EB10" t="s">
        <v>2551</v>
      </c>
      <c r="EC10">
        <v>1</v>
      </c>
    </row>
    <row r="11" spans="1:133" x14ac:dyDescent="0.25">
      <c r="A11">
        <v>10</v>
      </c>
      <c r="B11" t="s">
        <v>2572</v>
      </c>
      <c r="C11" t="s">
        <v>2551</v>
      </c>
      <c r="D11">
        <f t="shared" si="0"/>
        <v>1</v>
      </c>
      <c r="E11">
        <v>20</v>
      </c>
      <c r="F11">
        <v>1.232</v>
      </c>
      <c r="G11" t="s">
        <v>2573</v>
      </c>
      <c r="H11" t="s">
        <v>2574</v>
      </c>
      <c r="I11">
        <v>0</v>
      </c>
      <c r="J11">
        <v>0</v>
      </c>
      <c r="K11">
        <v>-0.85321000000000002</v>
      </c>
      <c r="L11">
        <v>0</v>
      </c>
      <c r="M11">
        <v>0</v>
      </c>
      <c r="N11">
        <v>0</v>
      </c>
      <c r="O11">
        <v>-1.2854000000000001</v>
      </c>
      <c r="P11">
        <v>0</v>
      </c>
      <c r="Q11">
        <v>-0.29172999999999999</v>
      </c>
      <c r="R11">
        <v>0</v>
      </c>
      <c r="S11">
        <v>0.75000999999999995</v>
      </c>
      <c r="T11">
        <v>0</v>
      </c>
      <c r="U11">
        <v>2</v>
      </c>
      <c r="V11">
        <v>0.84097</v>
      </c>
      <c r="W11">
        <v>1.3873</v>
      </c>
      <c r="X11">
        <v>2</v>
      </c>
      <c r="Y11">
        <v>1.1505000000000001</v>
      </c>
      <c r="Z11">
        <v>0</v>
      </c>
      <c r="AA11">
        <v>0</v>
      </c>
      <c r="AB11">
        <v>1.9393</v>
      </c>
      <c r="AC11">
        <v>1.4992000000000001</v>
      </c>
      <c r="AD11">
        <v>0</v>
      </c>
      <c r="AE11">
        <v>0</v>
      </c>
      <c r="AF11">
        <v>0.68979000000000001</v>
      </c>
      <c r="AG11">
        <v>0</v>
      </c>
      <c r="AH11">
        <v>0</v>
      </c>
      <c r="AI11">
        <v>0</v>
      </c>
      <c r="AJ11">
        <v>-1.1884999999999999</v>
      </c>
      <c r="AK11">
        <v>0</v>
      </c>
      <c r="AL11">
        <v>0</v>
      </c>
      <c r="AM11">
        <v>0</v>
      </c>
      <c r="AN11">
        <v>0.58198000000000005</v>
      </c>
      <c r="AO11">
        <v>0</v>
      </c>
      <c r="AP11">
        <v>0</v>
      </c>
      <c r="AQ11">
        <v>0</v>
      </c>
      <c r="AR11">
        <v>0</v>
      </c>
      <c r="AS11">
        <v>0</v>
      </c>
      <c r="AT11">
        <v>0.77080000000000004</v>
      </c>
      <c r="AU11">
        <v>0</v>
      </c>
      <c r="AV11">
        <v>0</v>
      </c>
      <c r="AW11">
        <v>0</v>
      </c>
      <c r="AX11">
        <v>0</v>
      </c>
      <c r="AY11">
        <v>0</v>
      </c>
      <c r="AZ11">
        <v>0</v>
      </c>
      <c r="BA11">
        <v>0</v>
      </c>
      <c r="BB11">
        <v>0</v>
      </c>
      <c r="BC11">
        <v>0</v>
      </c>
      <c r="BD11">
        <v>0</v>
      </c>
      <c r="BE11">
        <v>0</v>
      </c>
      <c r="BF11">
        <v>-2</v>
      </c>
      <c r="BG11">
        <v>0</v>
      </c>
      <c r="BH11">
        <v>0</v>
      </c>
      <c r="BI11">
        <v>-2</v>
      </c>
      <c r="BJ11">
        <v>0</v>
      </c>
      <c r="BK11">
        <v>0.33967000000000003</v>
      </c>
      <c r="BL11">
        <v>0</v>
      </c>
      <c r="BM11">
        <v>0</v>
      </c>
      <c r="BN11">
        <v>0</v>
      </c>
      <c r="BO11">
        <v>0</v>
      </c>
      <c r="BP11">
        <v>0</v>
      </c>
      <c r="BQ11">
        <v>-0.46583999999999998</v>
      </c>
      <c r="BR11">
        <v>-0.45921000000000001</v>
      </c>
      <c r="BS11">
        <v>0</v>
      </c>
      <c r="BT11">
        <v>0</v>
      </c>
      <c r="BU11">
        <v>0</v>
      </c>
      <c r="BV11">
        <v>-0.42209999999999998</v>
      </c>
      <c r="BW11">
        <v>0</v>
      </c>
      <c r="BX11">
        <v>0</v>
      </c>
      <c r="BY11">
        <v>0</v>
      </c>
      <c r="BZ11">
        <v>0</v>
      </c>
      <c r="CA11">
        <v>0</v>
      </c>
      <c r="CB11">
        <v>0.56028</v>
      </c>
      <c r="CC11">
        <v>0</v>
      </c>
      <c r="CD11">
        <v>0</v>
      </c>
      <c r="CE11">
        <v>-0.40504000000000001</v>
      </c>
      <c r="CF11">
        <v>0</v>
      </c>
      <c r="CG11">
        <v>0</v>
      </c>
      <c r="CH11">
        <v>0</v>
      </c>
      <c r="CI11">
        <v>0</v>
      </c>
      <c r="CJ11">
        <v>-0.31741999999999998</v>
      </c>
      <c r="CK11">
        <v>0</v>
      </c>
      <c r="CL11">
        <v>0</v>
      </c>
      <c r="CM11">
        <v>0</v>
      </c>
      <c r="CN11">
        <v>0</v>
      </c>
      <c r="CO11">
        <v>-1.0165999999999999</v>
      </c>
      <c r="CP11">
        <v>-0.65208999999999995</v>
      </c>
      <c r="CQ11">
        <v>0</v>
      </c>
      <c r="CR11">
        <v>0</v>
      </c>
      <c r="CS11">
        <v>0</v>
      </c>
      <c r="CT11">
        <v>-0.78766999999999998</v>
      </c>
      <c r="CU11">
        <v>0.37635999999999997</v>
      </c>
      <c r="CV11">
        <v>-0.68718999999999997</v>
      </c>
      <c r="CW11">
        <v>1.8107</v>
      </c>
      <c r="CX11">
        <v>0</v>
      </c>
      <c r="CY11">
        <v>0</v>
      </c>
      <c r="CZ11">
        <v>0</v>
      </c>
      <c r="DA11">
        <v>-1.1499999999999999</v>
      </c>
      <c r="DB11">
        <v>-2</v>
      </c>
      <c r="DC11">
        <v>-0.46760000000000002</v>
      </c>
      <c r="DD11">
        <v>0.86255000000000004</v>
      </c>
      <c r="DE11">
        <v>0</v>
      </c>
      <c r="DF11">
        <v>0</v>
      </c>
      <c r="DG11">
        <v>0</v>
      </c>
      <c r="DH11">
        <v>0</v>
      </c>
      <c r="DI11">
        <v>0</v>
      </c>
      <c r="DJ11">
        <v>0</v>
      </c>
      <c r="DK11">
        <v>0.29298999999999997</v>
      </c>
      <c r="DL11">
        <v>0</v>
      </c>
      <c r="DM11">
        <v>0.54713999999999996</v>
      </c>
      <c r="DN11">
        <v>0</v>
      </c>
      <c r="DO11">
        <v>0</v>
      </c>
      <c r="DP11">
        <v>0</v>
      </c>
      <c r="DQ11">
        <v>-0.78263000000000005</v>
      </c>
      <c r="DR11">
        <v>-2</v>
      </c>
      <c r="DS11">
        <v>0</v>
      </c>
      <c r="DT11">
        <v>0</v>
      </c>
      <c r="DU11">
        <v>0</v>
      </c>
      <c r="DV11">
        <v>0</v>
      </c>
      <c r="EB11" t="s">
        <v>2564</v>
      </c>
      <c r="EC11">
        <v>2</v>
      </c>
    </row>
    <row r="12" spans="1:133" x14ac:dyDescent="0.25">
      <c r="A12">
        <v>11</v>
      </c>
      <c r="B12" t="s">
        <v>2575</v>
      </c>
      <c r="C12" t="s">
        <v>2551</v>
      </c>
      <c r="D12">
        <f t="shared" si="0"/>
        <v>1</v>
      </c>
      <c r="E12">
        <v>20</v>
      </c>
      <c r="F12">
        <v>3.44</v>
      </c>
      <c r="G12" t="s">
        <v>2576</v>
      </c>
      <c r="H12" t="s">
        <v>2577</v>
      </c>
      <c r="I12">
        <v>-0.96157999999999999</v>
      </c>
      <c r="J12">
        <v>0</v>
      </c>
      <c r="K12">
        <v>-0.50734999999999997</v>
      </c>
      <c r="L12">
        <v>0</v>
      </c>
      <c r="M12">
        <v>0</v>
      </c>
      <c r="N12">
        <v>0</v>
      </c>
      <c r="O12">
        <v>-2</v>
      </c>
      <c r="P12">
        <v>0</v>
      </c>
      <c r="Q12">
        <v>0</v>
      </c>
      <c r="R12">
        <v>0</v>
      </c>
      <c r="S12">
        <v>0</v>
      </c>
      <c r="T12">
        <v>0</v>
      </c>
      <c r="U12">
        <v>2</v>
      </c>
      <c r="V12">
        <v>0</v>
      </c>
      <c r="W12">
        <v>0</v>
      </c>
      <c r="X12">
        <v>2</v>
      </c>
      <c r="Y12">
        <v>0</v>
      </c>
      <c r="Z12">
        <v>0.99526000000000003</v>
      </c>
      <c r="AA12">
        <v>1.1919</v>
      </c>
      <c r="AB12">
        <v>2</v>
      </c>
      <c r="AC12">
        <v>1.5335000000000001</v>
      </c>
      <c r="AD12">
        <v>0.89114000000000004</v>
      </c>
      <c r="AE12">
        <v>0</v>
      </c>
      <c r="AF12">
        <v>0</v>
      </c>
      <c r="AG12">
        <v>-0.89365000000000006</v>
      </c>
      <c r="AH12">
        <v>0</v>
      </c>
      <c r="AI12">
        <v>0</v>
      </c>
      <c r="AJ12">
        <v>0.97089999999999999</v>
      </c>
      <c r="AK12">
        <v>0.91686999999999996</v>
      </c>
      <c r="AL12">
        <v>-0.97943999999999998</v>
      </c>
      <c r="AM12">
        <v>0</v>
      </c>
      <c r="AN12">
        <v>0</v>
      </c>
      <c r="AO12">
        <v>0</v>
      </c>
      <c r="AP12">
        <v>0.77075000000000005</v>
      </c>
      <c r="AQ12">
        <v>0</v>
      </c>
      <c r="AR12">
        <v>0</v>
      </c>
      <c r="AS12">
        <v>-0.63590999999999998</v>
      </c>
      <c r="AT12">
        <v>0</v>
      </c>
      <c r="AU12">
        <v>1.0801000000000001</v>
      </c>
      <c r="AV12">
        <v>0</v>
      </c>
      <c r="AW12">
        <v>0</v>
      </c>
      <c r="AX12">
        <v>1.3326</v>
      </c>
      <c r="AY12">
        <v>1.073</v>
      </c>
      <c r="AZ12">
        <v>1.7957000000000001</v>
      </c>
      <c r="BA12">
        <v>1.5578000000000001</v>
      </c>
      <c r="BB12">
        <v>0.94381999999999999</v>
      </c>
      <c r="BC12">
        <v>0</v>
      </c>
      <c r="BD12">
        <v>0</v>
      </c>
      <c r="BE12">
        <v>-2</v>
      </c>
      <c r="BF12">
        <v>0</v>
      </c>
      <c r="BG12">
        <v>0</v>
      </c>
      <c r="BH12">
        <v>0</v>
      </c>
      <c r="BI12">
        <v>0</v>
      </c>
      <c r="BJ12">
        <v>0</v>
      </c>
      <c r="BK12">
        <v>0</v>
      </c>
      <c r="BL12">
        <v>0</v>
      </c>
      <c r="BM12">
        <v>0</v>
      </c>
      <c r="BN12">
        <v>0</v>
      </c>
      <c r="BO12">
        <v>0</v>
      </c>
      <c r="BP12">
        <v>0</v>
      </c>
      <c r="BQ12">
        <v>0</v>
      </c>
      <c r="BR12">
        <v>-1.0035000000000001</v>
      </c>
      <c r="BS12">
        <v>0</v>
      </c>
      <c r="BT12">
        <v>0</v>
      </c>
      <c r="BU12">
        <v>-0.53359000000000001</v>
      </c>
      <c r="BV12">
        <v>0</v>
      </c>
      <c r="BW12">
        <v>0</v>
      </c>
      <c r="BX12">
        <v>0</v>
      </c>
      <c r="BY12">
        <v>0</v>
      </c>
      <c r="BZ12">
        <v>0</v>
      </c>
      <c r="CA12">
        <v>0</v>
      </c>
      <c r="CB12">
        <v>-0.10489</v>
      </c>
      <c r="CC12">
        <v>0</v>
      </c>
      <c r="CD12">
        <v>0</v>
      </c>
      <c r="CE12">
        <v>0</v>
      </c>
      <c r="CF12">
        <v>0</v>
      </c>
      <c r="CG12">
        <v>0.33018999999999998</v>
      </c>
      <c r="CH12">
        <v>0</v>
      </c>
      <c r="CI12">
        <v>-0.44374999999999998</v>
      </c>
      <c r="CJ12">
        <v>0</v>
      </c>
      <c r="CK12">
        <v>-0.71514999999999995</v>
      </c>
      <c r="CL12">
        <v>0</v>
      </c>
      <c r="CM12">
        <v>-1.0653999999999999</v>
      </c>
      <c r="CN12">
        <v>0</v>
      </c>
      <c r="CO12">
        <v>0</v>
      </c>
      <c r="CP12">
        <v>0</v>
      </c>
      <c r="CQ12">
        <v>-0.21498999999999999</v>
      </c>
      <c r="CR12">
        <v>1.1317999999999999</v>
      </c>
      <c r="CS12">
        <v>0</v>
      </c>
      <c r="CT12">
        <v>-1.1640999999999999</v>
      </c>
      <c r="CU12">
        <v>0</v>
      </c>
      <c r="CV12">
        <v>0</v>
      </c>
      <c r="CW12">
        <v>0</v>
      </c>
      <c r="CX12">
        <v>0</v>
      </c>
      <c r="CY12">
        <v>0</v>
      </c>
      <c r="CZ12">
        <v>0.33100000000000002</v>
      </c>
      <c r="DA12">
        <v>0</v>
      </c>
      <c r="DB12">
        <v>0</v>
      </c>
      <c r="DC12">
        <v>0</v>
      </c>
      <c r="DD12">
        <v>0.98272000000000004</v>
      </c>
      <c r="DE12">
        <v>0</v>
      </c>
      <c r="DF12">
        <v>0</v>
      </c>
      <c r="DG12">
        <v>-0.35174</v>
      </c>
      <c r="DH12">
        <v>0</v>
      </c>
      <c r="DI12">
        <v>0</v>
      </c>
      <c r="DJ12">
        <v>0</v>
      </c>
      <c r="DK12">
        <v>0</v>
      </c>
      <c r="DL12">
        <v>0</v>
      </c>
      <c r="DM12">
        <v>-0.89859999999999995</v>
      </c>
      <c r="DN12">
        <v>-0.51939000000000002</v>
      </c>
      <c r="DO12">
        <v>0</v>
      </c>
      <c r="DP12">
        <v>0</v>
      </c>
      <c r="DQ12">
        <v>-0.32754</v>
      </c>
      <c r="DR12">
        <v>0.72526000000000002</v>
      </c>
      <c r="DS12">
        <v>0</v>
      </c>
      <c r="DT12">
        <v>0.68149999999999999</v>
      </c>
      <c r="DU12">
        <v>0</v>
      </c>
      <c r="DV12">
        <v>0</v>
      </c>
      <c r="EB12" t="s">
        <v>2571</v>
      </c>
      <c r="EC12">
        <v>3</v>
      </c>
    </row>
    <row r="13" spans="1:133" x14ac:dyDescent="0.25">
      <c r="A13">
        <v>12</v>
      </c>
      <c r="B13" t="s">
        <v>2578</v>
      </c>
      <c r="C13" t="s">
        <v>2551</v>
      </c>
      <c r="D13">
        <f t="shared" si="0"/>
        <v>1</v>
      </c>
      <c r="E13">
        <v>10</v>
      </c>
      <c r="F13">
        <v>2E-3</v>
      </c>
      <c r="G13" t="s">
        <v>2579</v>
      </c>
      <c r="H13" t="s">
        <v>2580</v>
      </c>
      <c r="I13">
        <v>0</v>
      </c>
      <c r="J13">
        <v>0</v>
      </c>
      <c r="K13">
        <v>0</v>
      </c>
      <c r="L13">
        <v>0</v>
      </c>
      <c r="M13">
        <v>0</v>
      </c>
      <c r="N13">
        <v>0</v>
      </c>
      <c r="O13">
        <v>0</v>
      </c>
      <c r="P13">
        <v>0</v>
      </c>
      <c r="Q13">
        <v>0</v>
      </c>
      <c r="R13">
        <v>0</v>
      </c>
      <c r="S13">
        <v>0</v>
      </c>
      <c r="T13">
        <v>0</v>
      </c>
      <c r="U13">
        <v>2</v>
      </c>
      <c r="V13">
        <v>-0.62500999999999995</v>
      </c>
      <c r="W13">
        <v>0</v>
      </c>
      <c r="X13">
        <v>2</v>
      </c>
      <c r="Y13">
        <v>0</v>
      </c>
      <c r="Z13">
        <v>0</v>
      </c>
      <c r="AA13">
        <v>0</v>
      </c>
      <c r="AB13">
        <v>0</v>
      </c>
      <c r="AC13">
        <v>-1.08</v>
      </c>
      <c r="AD13">
        <v>0</v>
      </c>
      <c r="AE13">
        <v>0.77819000000000005</v>
      </c>
      <c r="AF13">
        <v>1.1496999999999999</v>
      </c>
      <c r="AG13">
        <v>0.88665000000000005</v>
      </c>
      <c r="AH13">
        <v>0.91068000000000005</v>
      </c>
      <c r="AI13">
        <v>0</v>
      </c>
      <c r="AJ13">
        <v>0</v>
      </c>
      <c r="AK13">
        <v>0</v>
      </c>
      <c r="AL13">
        <v>0</v>
      </c>
      <c r="AM13">
        <v>0</v>
      </c>
      <c r="AN13">
        <v>0</v>
      </c>
      <c r="AO13">
        <v>0</v>
      </c>
      <c r="AP13">
        <v>0</v>
      </c>
      <c r="AQ13">
        <v>0</v>
      </c>
      <c r="AR13">
        <v>0</v>
      </c>
      <c r="AS13">
        <v>0</v>
      </c>
      <c r="AT13">
        <v>0</v>
      </c>
      <c r="AU13">
        <v>0</v>
      </c>
      <c r="AV13">
        <v>0</v>
      </c>
      <c r="AW13">
        <v>0</v>
      </c>
      <c r="AX13">
        <v>0</v>
      </c>
      <c r="AY13">
        <v>0</v>
      </c>
      <c r="AZ13">
        <v>0</v>
      </c>
      <c r="BA13">
        <v>0</v>
      </c>
      <c r="BB13">
        <v>-1.4729000000000001</v>
      </c>
      <c r="BC13">
        <v>0</v>
      </c>
      <c r="BD13">
        <v>0</v>
      </c>
      <c r="BE13">
        <v>-2</v>
      </c>
      <c r="BF13">
        <v>0</v>
      </c>
      <c r="BG13">
        <v>-1.2968</v>
      </c>
      <c r="BH13">
        <v>-2</v>
      </c>
      <c r="BI13">
        <v>0</v>
      </c>
      <c r="BJ13">
        <v>0.92737999999999998</v>
      </c>
      <c r="BK13">
        <v>0</v>
      </c>
      <c r="BL13">
        <v>0</v>
      </c>
      <c r="BM13">
        <v>-1.3576999999999999</v>
      </c>
      <c r="BN13">
        <v>0</v>
      </c>
      <c r="BO13">
        <v>0</v>
      </c>
      <c r="BP13">
        <v>0</v>
      </c>
      <c r="BQ13">
        <v>0</v>
      </c>
      <c r="BR13">
        <v>0</v>
      </c>
      <c r="BS13">
        <v>0</v>
      </c>
      <c r="BT13">
        <v>0.66369</v>
      </c>
      <c r="BU13">
        <v>0</v>
      </c>
      <c r="BV13">
        <v>0</v>
      </c>
      <c r="BW13">
        <v>-0.84531999999999996</v>
      </c>
      <c r="BX13">
        <v>0</v>
      </c>
      <c r="BY13">
        <v>0</v>
      </c>
      <c r="BZ13">
        <v>0</v>
      </c>
      <c r="CA13">
        <v>-1.0253000000000001</v>
      </c>
      <c r="CB13">
        <v>0</v>
      </c>
      <c r="CC13">
        <v>0</v>
      </c>
      <c r="CD13">
        <v>0</v>
      </c>
      <c r="CE13">
        <v>0</v>
      </c>
      <c r="CF13">
        <v>0</v>
      </c>
      <c r="CG13">
        <v>0</v>
      </c>
      <c r="CH13">
        <v>0.89539000000000002</v>
      </c>
      <c r="CI13">
        <v>0</v>
      </c>
      <c r="CJ13">
        <v>-0.91549999999999998</v>
      </c>
      <c r="CK13">
        <v>0</v>
      </c>
      <c r="CL13">
        <v>0</v>
      </c>
      <c r="CM13">
        <v>0</v>
      </c>
      <c r="CN13">
        <v>0</v>
      </c>
      <c r="CO13">
        <v>0</v>
      </c>
      <c r="CP13">
        <v>0</v>
      </c>
      <c r="CQ13">
        <v>0</v>
      </c>
      <c r="CR13">
        <v>0</v>
      </c>
      <c r="CS13">
        <v>-0.72084000000000004</v>
      </c>
      <c r="CT13">
        <v>0</v>
      </c>
      <c r="CU13">
        <v>0</v>
      </c>
      <c r="CV13">
        <v>0</v>
      </c>
      <c r="CW13">
        <v>-1.1762999999999999</v>
      </c>
      <c r="CX13">
        <v>0</v>
      </c>
      <c r="CY13">
        <v>0</v>
      </c>
      <c r="CZ13">
        <v>0</v>
      </c>
      <c r="DA13">
        <v>0</v>
      </c>
      <c r="DB13">
        <v>0</v>
      </c>
      <c r="DC13">
        <v>0</v>
      </c>
      <c r="DD13">
        <v>0</v>
      </c>
      <c r="DE13">
        <v>0</v>
      </c>
      <c r="DF13">
        <v>0</v>
      </c>
      <c r="DG13">
        <v>0</v>
      </c>
      <c r="DH13">
        <v>0</v>
      </c>
      <c r="DI13">
        <v>-1.1132</v>
      </c>
      <c r="DJ13">
        <v>0</v>
      </c>
      <c r="DK13">
        <v>0</v>
      </c>
      <c r="DL13">
        <v>0</v>
      </c>
      <c r="DM13">
        <v>0</v>
      </c>
      <c r="DN13">
        <v>0</v>
      </c>
      <c r="DO13">
        <v>-0.70355999999999996</v>
      </c>
      <c r="DP13">
        <v>0</v>
      </c>
      <c r="DQ13">
        <v>-1.0629</v>
      </c>
      <c r="DR13">
        <v>0</v>
      </c>
      <c r="DS13">
        <v>0</v>
      </c>
      <c r="DT13">
        <v>0</v>
      </c>
      <c r="DU13">
        <v>0</v>
      </c>
      <c r="DV13">
        <v>0</v>
      </c>
      <c r="EB13" t="s">
        <v>2581</v>
      </c>
      <c r="EC13">
        <v>4</v>
      </c>
    </row>
    <row r="14" spans="1:133" x14ac:dyDescent="0.25">
      <c r="A14">
        <v>13</v>
      </c>
      <c r="B14" t="s">
        <v>2582</v>
      </c>
      <c r="C14" t="s">
        <v>2581</v>
      </c>
      <c r="D14">
        <f t="shared" si="0"/>
        <v>4</v>
      </c>
      <c r="E14">
        <v>10</v>
      </c>
      <c r="F14">
        <v>20</v>
      </c>
      <c r="G14" t="s">
        <v>2583</v>
      </c>
      <c r="H14" t="s">
        <v>2584</v>
      </c>
      <c r="I14">
        <v>0</v>
      </c>
      <c r="J14">
        <v>0</v>
      </c>
      <c r="K14">
        <v>0</v>
      </c>
      <c r="L14">
        <v>0</v>
      </c>
      <c r="M14">
        <v>0</v>
      </c>
      <c r="N14">
        <v>0</v>
      </c>
      <c r="O14">
        <v>0</v>
      </c>
      <c r="P14">
        <v>0</v>
      </c>
      <c r="Q14">
        <v>0</v>
      </c>
      <c r="R14">
        <v>-0.74902000000000002</v>
      </c>
      <c r="S14">
        <v>0</v>
      </c>
      <c r="T14">
        <v>0</v>
      </c>
      <c r="U14">
        <v>2</v>
      </c>
      <c r="V14">
        <v>0</v>
      </c>
      <c r="W14">
        <v>-0.91939000000000004</v>
      </c>
      <c r="X14">
        <v>0</v>
      </c>
      <c r="Y14">
        <v>0</v>
      </c>
      <c r="Z14">
        <v>0</v>
      </c>
      <c r="AA14">
        <v>0</v>
      </c>
      <c r="AB14">
        <v>0</v>
      </c>
      <c r="AC14">
        <v>0</v>
      </c>
      <c r="AD14">
        <v>0</v>
      </c>
      <c r="AE14">
        <v>0</v>
      </c>
      <c r="AF14">
        <v>0</v>
      </c>
      <c r="AG14">
        <v>0</v>
      </c>
      <c r="AH14">
        <v>0</v>
      </c>
      <c r="AI14">
        <v>1.4935</v>
      </c>
      <c r="AJ14">
        <v>1.9539</v>
      </c>
      <c r="AK14">
        <v>0</v>
      </c>
      <c r="AL14">
        <v>0</v>
      </c>
      <c r="AM14">
        <v>0</v>
      </c>
      <c r="AN14">
        <v>0</v>
      </c>
      <c r="AO14">
        <v>0</v>
      </c>
      <c r="AP14">
        <v>0</v>
      </c>
      <c r="AQ14">
        <v>0</v>
      </c>
      <c r="AR14">
        <v>0</v>
      </c>
      <c r="AS14">
        <v>1.2381</v>
      </c>
      <c r="AT14">
        <v>0</v>
      </c>
      <c r="AU14">
        <v>-0.81347000000000003</v>
      </c>
      <c r="AV14">
        <v>0</v>
      </c>
      <c r="AW14">
        <v>0</v>
      </c>
      <c r="AX14">
        <v>0</v>
      </c>
      <c r="AY14">
        <v>0</v>
      </c>
      <c r="AZ14">
        <v>0</v>
      </c>
      <c r="BA14">
        <v>0</v>
      </c>
      <c r="BB14">
        <v>-2</v>
      </c>
      <c r="BC14">
        <v>0</v>
      </c>
      <c r="BD14">
        <v>0</v>
      </c>
      <c r="BE14">
        <v>-1.887</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c r="CQ14">
        <v>0</v>
      </c>
      <c r="CR14">
        <v>0</v>
      </c>
      <c r="CS14">
        <v>0</v>
      </c>
      <c r="CT14">
        <v>0</v>
      </c>
      <c r="CU14">
        <v>0</v>
      </c>
      <c r="CV14">
        <v>0</v>
      </c>
      <c r="CW14">
        <v>-0.89339999999999997</v>
      </c>
      <c r="CX14">
        <v>0</v>
      </c>
      <c r="CY14">
        <v>0</v>
      </c>
      <c r="CZ14">
        <v>0</v>
      </c>
      <c r="DA14">
        <v>0</v>
      </c>
      <c r="DB14">
        <v>0</v>
      </c>
      <c r="DC14">
        <v>0</v>
      </c>
      <c r="DD14">
        <v>0</v>
      </c>
      <c r="DE14">
        <v>0</v>
      </c>
      <c r="DF14">
        <v>0</v>
      </c>
      <c r="DG14">
        <v>0</v>
      </c>
      <c r="DH14">
        <v>0</v>
      </c>
      <c r="DI14">
        <v>-0.92598999999999998</v>
      </c>
      <c r="DJ14">
        <v>0</v>
      </c>
      <c r="DK14">
        <v>0</v>
      </c>
      <c r="DL14">
        <v>0</v>
      </c>
      <c r="DM14">
        <v>0.97907</v>
      </c>
      <c r="DN14">
        <v>0</v>
      </c>
      <c r="DO14">
        <v>0</v>
      </c>
      <c r="DP14">
        <v>0</v>
      </c>
      <c r="DQ14">
        <v>-1.5112000000000001</v>
      </c>
      <c r="DR14">
        <v>0</v>
      </c>
      <c r="DS14">
        <v>0</v>
      </c>
      <c r="DT14">
        <v>0</v>
      </c>
      <c r="DU14">
        <v>0</v>
      </c>
      <c r="DV14">
        <v>0</v>
      </c>
      <c r="EB14" t="s">
        <v>2585</v>
      </c>
      <c r="EC14">
        <v>5</v>
      </c>
    </row>
    <row r="15" spans="1:133" x14ac:dyDescent="0.25">
      <c r="A15">
        <v>14</v>
      </c>
      <c r="B15" t="s">
        <v>2586</v>
      </c>
      <c r="C15" t="s">
        <v>2551</v>
      </c>
      <c r="D15">
        <f t="shared" si="0"/>
        <v>1</v>
      </c>
      <c r="E15">
        <v>5</v>
      </c>
      <c r="F15">
        <v>1E-3</v>
      </c>
      <c r="G15" t="s">
        <v>2579</v>
      </c>
      <c r="H15" t="s">
        <v>2580</v>
      </c>
      <c r="I15">
        <v>0.45426</v>
      </c>
      <c r="J15">
        <v>0</v>
      </c>
      <c r="K15">
        <v>0</v>
      </c>
      <c r="L15">
        <v>0.8619</v>
      </c>
      <c r="M15">
        <v>0</v>
      </c>
      <c r="N15">
        <v>0</v>
      </c>
      <c r="O15">
        <v>-0.43225999999999998</v>
      </c>
      <c r="P15">
        <v>0.25956000000000001</v>
      </c>
      <c r="Q15">
        <v>0</v>
      </c>
      <c r="R15">
        <v>0</v>
      </c>
      <c r="S15">
        <v>0.41077999999999998</v>
      </c>
      <c r="T15">
        <v>0</v>
      </c>
      <c r="U15">
        <v>2</v>
      </c>
      <c r="V15">
        <v>0</v>
      </c>
      <c r="W15">
        <v>0</v>
      </c>
      <c r="X15">
        <v>0</v>
      </c>
      <c r="Y15">
        <v>0</v>
      </c>
      <c r="Z15">
        <v>0</v>
      </c>
      <c r="AA15">
        <v>0</v>
      </c>
      <c r="AB15">
        <v>0</v>
      </c>
      <c r="AC15">
        <v>0</v>
      </c>
      <c r="AD15">
        <v>-1.3632</v>
      </c>
      <c r="AE15">
        <v>0</v>
      </c>
      <c r="AF15">
        <v>0</v>
      </c>
      <c r="AG15">
        <v>0.30449999999999999</v>
      </c>
      <c r="AH15">
        <v>0</v>
      </c>
      <c r="AI15">
        <v>0</v>
      </c>
      <c r="AJ15">
        <v>0.56688000000000005</v>
      </c>
      <c r="AK15">
        <v>0</v>
      </c>
      <c r="AL15">
        <v>0.36660999999999999</v>
      </c>
      <c r="AM15">
        <v>0</v>
      </c>
      <c r="AN15">
        <v>0</v>
      </c>
      <c r="AO15">
        <v>-0.20269000000000001</v>
      </c>
      <c r="AP15">
        <v>0</v>
      </c>
      <c r="AQ15">
        <v>-0.35536000000000001</v>
      </c>
      <c r="AR15">
        <v>0</v>
      </c>
      <c r="AS15">
        <v>0</v>
      </c>
      <c r="AT15">
        <v>0</v>
      </c>
      <c r="AU15">
        <v>0</v>
      </c>
      <c r="AV15">
        <v>0</v>
      </c>
      <c r="AW15">
        <v>0</v>
      </c>
      <c r="AX15">
        <v>0</v>
      </c>
      <c r="AY15">
        <v>0</v>
      </c>
      <c r="AZ15">
        <v>0</v>
      </c>
      <c r="BA15">
        <v>0.60187999999999997</v>
      </c>
      <c r="BB15">
        <v>0</v>
      </c>
      <c r="BC15">
        <v>-2</v>
      </c>
      <c r="BD15">
        <v>-0.43665999999999999</v>
      </c>
      <c r="BE15">
        <v>0</v>
      </c>
      <c r="BF15">
        <v>-2</v>
      </c>
      <c r="BG15">
        <v>0</v>
      </c>
      <c r="BH15">
        <v>0</v>
      </c>
      <c r="BI15">
        <v>0</v>
      </c>
      <c r="BJ15">
        <v>0.61141999999999996</v>
      </c>
      <c r="BK15">
        <v>0</v>
      </c>
      <c r="BL15">
        <v>0</v>
      </c>
      <c r="BM15">
        <v>0</v>
      </c>
      <c r="BN15">
        <v>0</v>
      </c>
      <c r="BO15">
        <v>0</v>
      </c>
      <c r="BP15">
        <v>0</v>
      </c>
      <c r="BQ15">
        <v>0</v>
      </c>
      <c r="BR15">
        <v>0.23696999999999999</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84709000000000001</v>
      </c>
      <c r="CM15">
        <v>0</v>
      </c>
      <c r="CN15">
        <v>0</v>
      </c>
      <c r="CO15">
        <v>0</v>
      </c>
      <c r="CP15">
        <v>0</v>
      </c>
      <c r="CQ15">
        <v>0</v>
      </c>
      <c r="CR15">
        <v>0</v>
      </c>
      <c r="CS15">
        <v>0</v>
      </c>
      <c r="CT15">
        <v>0</v>
      </c>
      <c r="CU15">
        <v>0</v>
      </c>
      <c r="CV15">
        <v>0.31019000000000002</v>
      </c>
      <c r="CW15">
        <v>0</v>
      </c>
      <c r="CX15">
        <v>0</v>
      </c>
      <c r="CY15">
        <v>0</v>
      </c>
      <c r="CZ15">
        <v>0</v>
      </c>
      <c r="DA15">
        <v>0</v>
      </c>
      <c r="DB15">
        <v>0</v>
      </c>
      <c r="DC15">
        <v>0</v>
      </c>
      <c r="DD15">
        <v>-1.482</v>
      </c>
      <c r="DE15">
        <v>0.38351000000000002</v>
      </c>
      <c r="DF15">
        <v>0</v>
      </c>
      <c r="DG15">
        <v>0</v>
      </c>
      <c r="DH15">
        <v>0</v>
      </c>
      <c r="DI15">
        <v>0</v>
      </c>
      <c r="DJ15">
        <v>0</v>
      </c>
      <c r="DK15">
        <v>-0.22162000000000001</v>
      </c>
      <c r="DL15">
        <v>-0.41976000000000002</v>
      </c>
      <c r="DM15">
        <v>0</v>
      </c>
      <c r="DN15">
        <v>0</v>
      </c>
      <c r="DO15">
        <v>0</v>
      </c>
      <c r="DP15">
        <v>0</v>
      </c>
      <c r="DQ15">
        <v>0</v>
      </c>
      <c r="DR15">
        <v>0</v>
      </c>
      <c r="DS15">
        <v>0.79359999999999997</v>
      </c>
      <c r="DT15">
        <v>0</v>
      </c>
      <c r="DU15">
        <v>0</v>
      </c>
      <c r="DV15">
        <v>0</v>
      </c>
    </row>
    <row r="16" spans="1:133" x14ac:dyDescent="0.25">
      <c r="A16">
        <v>15</v>
      </c>
      <c r="B16" t="s">
        <v>2587</v>
      </c>
      <c r="C16" t="s">
        <v>2571</v>
      </c>
      <c r="D16">
        <f t="shared" si="0"/>
        <v>3</v>
      </c>
      <c r="E16">
        <v>20</v>
      </c>
      <c r="F16">
        <v>40</v>
      </c>
      <c r="G16" t="s">
        <v>2552</v>
      </c>
      <c r="H16" t="s">
        <v>2553</v>
      </c>
      <c r="I16">
        <v>0</v>
      </c>
      <c r="J16">
        <v>0</v>
      </c>
      <c r="K16">
        <v>0</v>
      </c>
      <c r="L16">
        <v>0</v>
      </c>
      <c r="M16">
        <v>1.0165999999999999</v>
      </c>
      <c r="N16">
        <v>0</v>
      </c>
      <c r="O16">
        <v>0</v>
      </c>
      <c r="P16">
        <v>0</v>
      </c>
      <c r="Q16">
        <v>0</v>
      </c>
      <c r="R16">
        <v>-0.63717999999999997</v>
      </c>
      <c r="S16">
        <v>1.4125000000000001</v>
      </c>
      <c r="T16">
        <v>0</v>
      </c>
      <c r="U16">
        <v>1.9302999999999999</v>
      </c>
      <c r="V16">
        <v>0</v>
      </c>
      <c r="W16">
        <v>0</v>
      </c>
      <c r="X16">
        <v>0.81076000000000004</v>
      </c>
      <c r="Y16">
        <v>0</v>
      </c>
      <c r="Z16">
        <v>0</v>
      </c>
      <c r="AA16">
        <v>0</v>
      </c>
      <c r="AB16">
        <v>0</v>
      </c>
      <c r="AC16">
        <v>0</v>
      </c>
      <c r="AD16">
        <v>-1.2259</v>
      </c>
      <c r="AE16">
        <v>0</v>
      </c>
      <c r="AF16">
        <v>0</v>
      </c>
      <c r="AG16">
        <v>0</v>
      </c>
      <c r="AH16">
        <v>0</v>
      </c>
      <c r="AI16">
        <v>0</v>
      </c>
      <c r="AJ16">
        <v>0</v>
      </c>
      <c r="AK16">
        <v>0.95623000000000002</v>
      </c>
      <c r="AL16">
        <v>0.94321999999999995</v>
      </c>
      <c r="AM16">
        <v>0</v>
      </c>
      <c r="AN16">
        <v>0</v>
      </c>
      <c r="AO16">
        <v>0</v>
      </c>
      <c r="AP16">
        <v>0</v>
      </c>
      <c r="AQ16">
        <v>0</v>
      </c>
      <c r="AR16">
        <v>0</v>
      </c>
      <c r="AS16">
        <v>0</v>
      </c>
      <c r="AT16">
        <v>0</v>
      </c>
      <c r="AU16">
        <v>0</v>
      </c>
      <c r="AV16">
        <v>0.89532999999999996</v>
      </c>
      <c r="AW16">
        <v>0</v>
      </c>
      <c r="AX16">
        <v>0</v>
      </c>
      <c r="AY16">
        <v>0</v>
      </c>
      <c r="AZ16">
        <v>-1.0375000000000001</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79003999999999996</v>
      </c>
      <c r="BU16">
        <v>-0.91454999999999997</v>
      </c>
      <c r="BV16">
        <v>0</v>
      </c>
      <c r="BW16">
        <v>0.96672000000000002</v>
      </c>
      <c r="BX16">
        <v>0</v>
      </c>
      <c r="BY16">
        <v>0</v>
      </c>
      <c r="BZ16">
        <v>0</v>
      </c>
      <c r="CA16">
        <v>0</v>
      </c>
      <c r="CB16">
        <v>0</v>
      </c>
      <c r="CC16">
        <v>0</v>
      </c>
      <c r="CD16">
        <v>0</v>
      </c>
      <c r="CE16">
        <v>0</v>
      </c>
      <c r="CF16">
        <v>0</v>
      </c>
      <c r="CG16">
        <v>0</v>
      </c>
      <c r="CH16">
        <v>0</v>
      </c>
      <c r="CI16">
        <v>0</v>
      </c>
      <c r="CJ16">
        <v>0</v>
      </c>
      <c r="CK16">
        <v>0</v>
      </c>
      <c r="CL16">
        <v>0</v>
      </c>
      <c r="CM16">
        <v>0</v>
      </c>
      <c r="CN16">
        <v>0</v>
      </c>
      <c r="CO16">
        <v>0</v>
      </c>
      <c r="CP16">
        <v>0</v>
      </c>
      <c r="CQ16">
        <v>0</v>
      </c>
      <c r="CR16">
        <v>0</v>
      </c>
      <c r="CS16">
        <v>0</v>
      </c>
      <c r="CT16">
        <v>0</v>
      </c>
      <c r="CU16">
        <v>0</v>
      </c>
      <c r="CV16">
        <v>0</v>
      </c>
      <c r="CW16">
        <v>0</v>
      </c>
      <c r="CX16">
        <v>0</v>
      </c>
      <c r="CY16">
        <v>0</v>
      </c>
      <c r="CZ16">
        <v>0</v>
      </c>
      <c r="DA16">
        <v>0</v>
      </c>
      <c r="DB16">
        <v>0</v>
      </c>
      <c r="DC16">
        <v>0</v>
      </c>
      <c r="DD16">
        <v>0</v>
      </c>
      <c r="DE16">
        <v>0</v>
      </c>
      <c r="DF16">
        <v>0</v>
      </c>
      <c r="DG16">
        <v>0</v>
      </c>
      <c r="DH16">
        <v>0</v>
      </c>
      <c r="DI16">
        <v>0</v>
      </c>
      <c r="DJ16">
        <v>-1.2234</v>
      </c>
      <c r="DK16">
        <v>0</v>
      </c>
      <c r="DL16">
        <v>0</v>
      </c>
      <c r="DM16">
        <v>0</v>
      </c>
      <c r="DN16">
        <v>0</v>
      </c>
      <c r="DO16">
        <v>0</v>
      </c>
      <c r="DP16">
        <v>0</v>
      </c>
      <c r="DQ16">
        <v>0</v>
      </c>
      <c r="DR16">
        <v>0</v>
      </c>
      <c r="DS16">
        <v>0</v>
      </c>
      <c r="DT16">
        <v>0</v>
      </c>
      <c r="DU16">
        <v>1.4195</v>
      </c>
      <c r="DV16">
        <v>0</v>
      </c>
    </row>
    <row r="17" spans="1:126" x14ac:dyDescent="0.25">
      <c r="A17">
        <v>16</v>
      </c>
      <c r="B17" t="s">
        <v>2588</v>
      </c>
      <c r="C17" t="s">
        <v>2551</v>
      </c>
      <c r="D17">
        <f t="shared" si="0"/>
        <v>1</v>
      </c>
      <c r="E17">
        <v>10</v>
      </c>
      <c r="F17">
        <v>0.04</v>
      </c>
      <c r="G17" t="s">
        <v>2589</v>
      </c>
      <c r="H17" t="s">
        <v>2590</v>
      </c>
      <c r="I17">
        <v>0</v>
      </c>
      <c r="J17">
        <v>0</v>
      </c>
      <c r="K17">
        <v>0</v>
      </c>
      <c r="L17">
        <v>0</v>
      </c>
      <c r="M17">
        <v>0</v>
      </c>
      <c r="N17">
        <v>0</v>
      </c>
      <c r="O17">
        <v>0</v>
      </c>
      <c r="P17">
        <v>0</v>
      </c>
      <c r="Q17">
        <v>0</v>
      </c>
      <c r="R17">
        <v>0</v>
      </c>
      <c r="S17">
        <v>0.49052000000000001</v>
      </c>
      <c r="T17">
        <v>-0.21334</v>
      </c>
      <c r="U17">
        <v>2</v>
      </c>
      <c r="V17">
        <v>0.43574000000000002</v>
      </c>
      <c r="W17">
        <v>0</v>
      </c>
      <c r="X17">
        <v>-0.92632999999999999</v>
      </c>
      <c r="Y17">
        <v>0</v>
      </c>
      <c r="Z17">
        <v>-0.58306000000000002</v>
      </c>
      <c r="AA17">
        <v>0.42082000000000003</v>
      </c>
      <c r="AB17">
        <v>-0.27936</v>
      </c>
      <c r="AC17">
        <v>-0.39228000000000002</v>
      </c>
      <c r="AD17">
        <v>-0.52661999999999998</v>
      </c>
      <c r="AE17">
        <v>0</v>
      </c>
      <c r="AF17">
        <v>0</v>
      </c>
      <c r="AG17">
        <v>0.32218999999999998</v>
      </c>
      <c r="AH17">
        <v>0</v>
      </c>
      <c r="AI17">
        <v>0</v>
      </c>
      <c r="AJ17">
        <v>0</v>
      </c>
      <c r="AK17">
        <v>0</v>
      </c>
      <c r="AL17">
        <v>0</v>
      </c>
      <c r="AM17">
        <v>0.44742999999999999</v>
      </c>
      <c r="AN17">
        <v>-0.42947999999999997</v>
      </c>
      <c r="AO17">
        <v>-0.44824000000000003</v>
      </c>
      <c r="AP17">
        <v>0.52115999999999996</v>
      </c>
      <c r="AQ17">
        <v>0</v>
      </c>
      <c r="AR17">
        <v>0</v>
      </c>
      <c r="AS17">
        <v>0</v>
      </c>
      <c r="AT17">
        <v>0</v>
      </c>
      <c r="AU17">
        <v>0</v>
      </c>
      <c r="AV17">
        <v>0.37208000000000002</v>
      </c>
      <c r="AW17">
        <v>0</v>
      </c>
      <c r="AX17">
        <v>0</v>
      </c>
      <c r="AY17">
        <v>-0.2009</v>
      </c>
      <c r="AZ17">
        <v>0</v>
      </c>
      <c r="BA17">
        <v>0</v>
      </c>
      <c r="BB17">
        <v>-0.79505000000000003</v>
      </c>
      <c r="BC17">
        <v>0</v>
      </c>
      <c r="BD17">
        <v>-0.27453</v>
      </c>
      <c r="BE17">
        <v>0</v>
      </c>
      <c r="BF17">
        <v>0</v>
      </c>
      <c r="BG17">
        <v>0</v>
      </c>
      <c r="BH17">
        <v>0</v>
      </c>
      <c r="BI17">
        <v>0</v>
      </c>
      <c r="BJ17">
        <v>0</v>
      </c>
      <c r="BK17">
        <v>0</v>
      </c>
      <c r="BL17">
        <v>-0.55349000000000004</v>
      </c>
      <c r="BM17">
        <v>0</v>
      </c>
      <c r="BN17">
        <v>0</v>
      </c>
      <c r="BO17">
        <v>0</v>
      </c>
      <c r="BP17">
        <v>0</v>
      </c>
      <c r="BQ17">
        <v>0</v>
      </c>
      <c r="BR17">
        <v>0</v>
      </c>
      <c r="BS17">
        <v>0.30895</v>
      </c>
      <c r="BT17">
        <v>0</v>
      </c>
      <c r="BU17">
        <v>0</v>
      </c>
      <c r="BV17">
        <v>0.50441999999999998</v>
      </c>
      <c r="BW17">
        <v>0</v>
      </c>
      <c r="BX17">
        <v>0</v>
      </c>
      <c r="BY17">
        <v>0</v>
      </c>
      <c r="BZ17">
        <v>0</v>
      </c>
      <c r="CA17">
        <v>0</v>
      </c>
      <c r="CB17">
        <v>-0.38185999999999998</v>
      </c>
      <c r="CC17">
        <v>0</v>
      </c>
      <c r="CD17">
        <v>0</v>
      </c>
      <c r="CE17">
        <v>0</v>
      </c>
      <c r="CF17">
        <v>-0.49349999999999999</v>
      </c>
      <c r="CG17">
        <v>0</v>
      </c>
      <c r="CH17">
        <v>-1.1147</v>
      </c>
      <c r="CI17">
        <v>0</v>
      </c>
      <c r="CJ17">
        <v>0</v>
      </c>
      <c r="CK17">
        <v>0</v>
      </c>
      <c r="CL17">
        <v>0</v>
      </c>
      <c r="CM17">
        <v>0</v>
      </c>
      <c r="CN17">
        <v>0</v>
      </c>
      <c r="CO17">
        <v>0</v>
      </c>
      <c r="CP17">
        <v>0</v>
      </c>
      <c r="CQ17">
        <v>0</v>
      </c>
      <c r="CR17">
        <v>0</v>
      </c>
      <c r="CS17">
        <v>0</v>
      </c>
      <c r="CT17">
        <v>0</v>
      </c>
      <c r="CU17">
        <v>0</v>
      </c>
      <c r="CV17">
        <v>-0.50263999999999998</v>
      </c>
      <c r="CW17">
        <v>0</v>
      </c>
      <c r="CX17">
        <v>0</v>
      </c>
      <c r="CY17">
        <v>0</v>
      </c>
      <c r="CZ17">
        <v>0</v>
      </c>
      <c r="DA17">
        <v>0</v>
      </c>
      <c r="DB17">
        <v>0</v>
      </c>
      <c r="DC17">
        <v>0</v>
      </c>
      <c r="DD17">
        <v>0</v>
      </c>
      <c r="DE17">
        <v>0</v>
      </c>
      <c r="DF17">
        <v>0</v>
      </c>
      <c r="DG17">
        <v>0</v>
      </c>
      <c r="DH17">
        <v>0</v>
      </c>
      <c r="DI17">
        <v>0</v>
      </c>
      <c r="DJ17">
        <v>0</v>
      </c>
      <c r="DK17">
        <v>0</v>
      </c>
      <c r="DL17">
        <v>0</v>
      </c>
      <c r="DM17">
        <v>0</v>
      </c>
      <c r="DN17">
        <v>0</v>
      </c>
      <c r="DO17">
        <v>0</v>
      </c>
      <c r="DP17">
        <v>0.72208000000000006</v>
      </c>
      <c r="DQ17">
        <v>0</v>
      </c>
      <c r="DR17">
        <v>-1.1957</v>
      </c>
      <c r="DS17">
        <v>0</v>
      </c>
      <c r="DT17">
        <v>0</v>
      </c>
      <c r="DU17">
        <v>0</v>
      </c>
      <c r="DV17">
        <v>0</v>
      </c>
    </row>
    <row r="18" spans="1:126" x14ac:dyDescent="0.25">
      <c r="A18">
        <v>17</v>
      </c>
      <c r="B18" t="s">
        <v>2591</v>
      </c>
      <c r="C18" t="s">
        <v>2571</v>
      </c>
      <c r="D18">
        <f t="shared" si="0"/>
        <v>3</v>
      </c>
      <c r="E18">
        <v>5</v>
      </c>
      <c r="F18">
        <v>0.67200000000000004</v>
      </c>
      <c r="G18" t="s">
        <v>2592</v>
      </c>
      <c r="H18" t="s">
        <v>2593</v>
      </c>
      <c r="I18">
        <v>0</v>
      </c>
      <c r="J18">
        <v>0</v>
      </c>
      <c r="K18">
        <v>-0.54337999999999997</v>
      </c>
      <c r="L18">
        <v>0</v>
      </c>
      <c r="M18">
        <v>0</v>
      </c>
      <c r="N18">
        <v>0</v>
      </c>
      <c r="O18">
        <v>0</v>
      </c>
      <c r="P18">
        <v>0</v>
      </c>
      <c r="Q18">
        <v>0</v>
      </c>
      <c r="R18">
        <v>-0.63717999999999997</v>
      </c>
      <c r="S18">
        <v>0</v>
      </c>
      <c r="T18">
        <v>0</v>
      </c>
      <c r="U18">
        <v>1.4348000000000001</v>
      </c>
      <c r="V18">
        <v>0</v>
      </c>
      <c r="W18">
        <v>0</v>
      </c>
      <c r="X18">
        <v>1.4094</v>
      </c>
      <c r="Y18">
        <v>0</v>
      </c>
      <c r="Z18">
        <v>0</v>
      </c>
      <c r="AA18">
        <v>0</v>
      </c>
      <c r="AB18">
        <v>0</v>
      </c>
      <c r="AC18">
        <v>0</v>
      </c>
      <c r="AD18">
        <v>0</v>
      </c>
      <c r="AE18">
        <v>0</v>
      </c>
      <c r="AF18">
        <v>0</v>
      </c>
      <c r="AG18">
        <v>0</v>
      </c>
      <c r="AH18">
        <v>0</v>
      </c>
      <c r="AI18">
        <v>0</v>
      </c>
      <c r="AJ18">
        <v>0</v>
      </c>
      <c r="AK18">
        <v>0</v>
      </c>
      <c r="AL18">
        <v>0</v>
      </c>
      <c r="AM18">
        <v>0</v>
      </c>
      <c r="AN18">
        <v>0</v>
      </c>
      <c r="AO18">
        <v>-1.5029999999999999</v>
      </c>
      <c r="AP18">
        <v>0</v>
      </c>
      <c r="AQ18">
        <v>0</v>
      </c>
      <c r="AR18">
        <v>0</v>
      </c>
      <c r="AS18">
        <v>0</v>
      </c>
      <c r="AT18">
        <v>0</v>
      </c>
      <c r="AU18">
        <v>0</v>
      </c>
      <c r="AV18">
        <v>0</v>
      </c>
      <c r="AW18">
        <v>0</v>
      </c>
      <c r="AX18">
        <v>0</v>
      </c>
      <c r="AY18">
        <v>0</v>
      </c>
      <c r="AZ18">
        <v>0</v>
      </c>
      <c r="BA18">
        <v>0</v>
      </c>
      <c r="BB18">
        <v>0</v>
      </c>
      <c r="BC18">
        <v>0</v>
      </c>
      <c r="BD18">
        <v>0</v>
      </c>
      <c r="BE18">
        <v>0</v>
      </c>
      <c r="BF18">
        <v>0</v>
      </c>
      <c r="BG18">
        <v>0</v>
      </c>
      <c r="BH18">
        <v>0</v>
      </c>
      <c r="BI18">
        <v>0</v>
      </c>
      <c r="BJ18">
        <v>0</v>
      </c>
      <c r="BK18">
        <v>0</v>
      </c>
      <c r="BL18">
        <v>-0.67888999999999999</v>
      </c>
      <c r="BM18">
        <v>0</v>
      </c>
      <c r="BN18">
        <v>0</v>
      </c>
      <c r="BO18">
        <v>0</v>
      </c>
      <c r="BP18">
        <v>0</v>
      </c>
      <c r="BQ18">
        <v>0</v>
      </c>
      <c r="BR18">
        <v>-1.6345000000000001</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0</v>
      </c>
      <c r="CR18">
        <v>0</v>
      </c>
      <c r="CS18">
        <v>0</v>
      </c>
      <c r="CT18">
        <v>0</v>
      </c>
      <c r="CU18">
        <v>0</v>
      </c>
      <c r="CV18">
        <v>0</v>
      </c>
      <c r="CW18">
        <v>0</v>
      </c>
      <c r="CX18">
        <v>0</v>
      </c>
      <c r="CY18">
        <v>0</v>
      </c>
      <c r="CZ18">
        <v>0</v>
      </c>
      <c r="DA18">
        <v>0</v>
      </c>
      <c r="DB18">
        <v>0</v>
      </c>
      <c r="DC18">
        <v>0</v>
      </c>
      <c r="DD18">
        <v>0</v>
      </c>
      <c r="DE18">
        <v>-0.59228999999999998</v>
      </c>
      <c r="DF18">
        <v>0</v>
      </c>
      <c r="DG18">
        <v>0</v>
      </c>
      <c r="DH18">
        <v>0</v>
      </c>
      <c r="DI18">
        <v>0</v>
      </c>
      <c r="DJ18">
        <v>0</v>
      </c>
      <c r="DK18">
        <v>0</v>
      </c>
      <c r="DL18">
        <v>0</v>
      </c>
      <c r="DM18">
        <v>0</v>
      </c>
      <c r="DN18">
        <v>0.75512999999999997</v>
      </c>
      <c r="DO18">
        <v>0</v>
      </c>
      <c r="DP18">
        <v>0.94810000000000005</v>
      </c>
      <c r="DQ18">
        <v>0</v>
      </c>
      <c r="DR18">
        <v>0.66059000000000001</v>
      </c>
      <c r="DS18">
        <v>0</v>
      </c>
      <c r="DT18">
        <v>0</v>
      </c>
      <c r="DU18">
        <v>0</v>
      </c>
      <c r="DV18">
        <v>0</v>
      </c>
    </row>
    <row r="19" spans="1:126" x14ac:dyDescent="0.25">
      <c r="A19">
        <v>18</v>
      </c>
      <c r="B19" t="s">
        <v>2594</v>
      </c>
      <c r="C19" t="s">
        <v>2551</v>
      </c>
      <c r="D19">
        <f t="shared" si="0"/>
        <v>1</v>
      </c>
      <c r="E19">
        <v>10</v>
      </c>
      <c r="F19">
        <v>0.45700000000000002</v>
      </c>
      <c r="G19" t="s">
        <v>2573</v>
      </c>
      <c r="H19" t="s">
        <v>2574</v>
      </c>
      <c r="I19">
        <v>-0.38764999999999999</v>
      </c>
      <c r="J19">
        <v>0</v>
      </c>
      <c r="K19">
        <v>-0.67283000000000004</v>
      </c>
      <c r="L19">
        <v>0</v>
      </c>
      <c r="M19">
        <v>0</v>
      </c>
      <c r="N19">
        <v>0</v>
      </c>
      <c r="O19">
        <v>0</v>
      </c>
      <c r="P19">
        <v>0</v>
      </c>
      <c r="Q19">
        <v>0</v>
      </c>
      <c r="R19">
        <v>0</v>
      </c>
      <c r="S19">
        <v>0</v>
      </c>
      <c r="T19">
        <v>0</v>
      </c>
      <c r="U19">
        <v>0</v>
      </c>
      <c r="V19">
        <v>0</v>
      </c>
      <c r="W19">
        <v>-0.41453000000000001</v>
      </c>
      <c r="X19">
        <v>1.3358000000000001</v>
      </c>
      <c r="Y19">
        <v>0</v>
      </c>
      <c r="Z19">
        <v>0</v>
      </c>
      <c r="AA19">
        <v>0.37317</v>
      </c>
      <c r="AB19">
        <v>0.70045999999999997</v>
      </c>
      <c r="AC19">
        <v>0</v>
      </c>
      <c r="AD19">
        <v>0</v>
      </c>
      <c r="AE19">
        <v>0</v>
      </c>
      <c r="AF19">
        <v>0</v>
      </c>
      <c r="AG19">
        <v>0</v>
      </c>
      <c r="AH19">
        <v>0</v>
      </c>
      <c r="AI19">
        <v>0</v>
      </c>
      <c r="AJ19">
        <v>0</v>
      </c>
      <c r="AK19">
        <v>0</v>
      </c>
      <c r="AL19">
        <v>-0.58406000000000002</v>
      </c>
      <c r="AM19">
        <v>0</v>
      </c>
      <c r="AN19">
        <v>1.0459000000000001</v>
      </c>
      <c r="AO19">
        <v>0.53337999999999997</v>
      </c>
      <c r="AP19">
        <v>0.77898000000000001</v>
      </c>
      <c r="AQ19">
        <v>0</v>
      </c>
      <c r="AR19">
        <v>0.71321999999999997</v>
      </c>
      <c r="AS19">
        <v>0</v>
      </c>
      <c r="AT19">
        <v>0</v>
      </c>
      <c r="AU19">
        <v>0</v>
      </c>
      <c r="AV19">
        <v>0</v>
      </c>
      <c r="AW19">
        <v>-0.35837999999999998</v>
      </c>
      <c r="AX19">
        <v>0</v>
      </c>
      <c r="AY19">
        <v>0</v>
      </c>
      <c r="AZ19">
        <v>0</v>
      </c>
      <c r="BA19">
        <v>0</v>
      </c>
      <c r="BB19">
        <v>0</v>
      </c>
      <c r="BC19">
        <v>-1.1186</v>
      </c>
      <c r="BD19">
        <v>-0.45004</v>
      </c>
      <c r="BE19">
        <v>0</v>
      </c>
      <c r="BF19">
        <v>-1.7541</v>
      </c>
      <c r="BG19">
        <v>0</v>
      </c>
      <c r="BH19">
        <v>0</v>
      </c>
      <c r="BI19">
        <v>-1.2401</v>
      </c>
      <c r="BJ19">
        <v>0</v>
      </c>
      <c r="BK19">
        <v>0</v>
      </c>
      <c r="BL19">
        <v>0</v>
      </c>
      <c r="BM19">
        <v>-0.34604000000000001</v>
      </c>
      <c r="BN19">
        <v>0</v>
      </c>
      <c r="BO19">
        <v>0</v>
      </c>
      <c r="BP19">
        <v>0</v>
      </c>
      <c r="BQ19">
        <v>0</v>
      </c>
      <c r="BR19">
        <v>0</v>
      </c>
      <c r="BS19">
        <v>0</v>
      </c>
      <c r="BT19">
        <v>0.30104999999999998</v>
      </c>
      <c r="BU19">
        <v>0.73338999999999999</v>
      </c>
      <c r="BV19">
        <v>0</v>
      </c>
      <c r="BW19">
        <v>0.40373999999999999</v>
      </c>
      <c r="BX19">
        <v>0</v>
      </c>
      <c r="BY19">
        <v>0</v>
      </c>
      <c r="BZ19">
        <v>-0.46511999999999998</v>
      </c>
      <c r="CA19">
        <v>0</v>
      </c>
      <c r="CB19">
        <v>0</v>
      </c>
      <c r="CC19">
        <v>0</v>
      </c>
      <c r="CD19">
        <v>-1.1761999999999999</v>
      </c>
      <c r="CE19">
        <v>0</v>
      </c>
      <c r="CF19">
        <v>0</v>
      </c>
      <c r="CG19">
        <v>0</v>
      </c>
      <c r="CH19">
        <v>0</v>
      </c>
      <c r="CI19">
        <v>0</v>
      </c>
      <c r="CJ19">
        <v>-0.33815000000000001</v>
      </c>
      <c r="CK19">
        <v>0</v>
      </c>
      <c r="CL19">
        <v>-0.42713000000000001</v>
      </c>
      <c r="CM19">
        <v>-0.31487999999999999</v>
      </c>
      <c r="CN19">
        <v>0</v>
      </c>
      <c r="CO19">
        <v>0</v>
      </c>
      <c r="CP19">
        <v>0</v>
      </c>
      <c r="CQ19">
        <v>-0.38341999999999998</v>
      </c>
      <c r="CR19">
        <v>0</v>
      </c>
      <c r="CS19">
        <v>0</v>
      </c>
      <c r="CT19">
        <v>0</v>
      </c>
      <c r="CU19">
        <v>0</v>
      </c>
      <c r="CV19">
        <v>0.62141999999999997</v>
      </c>
      <c r="CW19">
        <v>0</v>
      </c>
      <c r="CX19">
        <v>0</v>
      </c>
      <c r="CY19">
        <v>-1.746</v>
      </c>
      <c r="CZ19">
        <v>0</v>
      </c>
      <c r="DA19">
        <v>0</v>
      </c>
      <c r="DB19">
        <v>0</v>
      </c>
      <c r="DC19">
        <v>0.74063999999999997</v>
      </c>
      <c r="DD19">
        <v>-0.77893000000000001</v>
      </c>
      <c r="DE19">
        <v>0</v>
      </c>
      <c r="DF19">
        <v>0</v>
      </c>
      <c r="DG19">
        <v>0</v>
      </c>
      <c r="DH19">
        <v>0</v>
      </c>
      <c r="DI19">
        <v>0</v>
      </c>
      <c r="DJ19">
        <v>0</v>
      </c>
      <c r="DK19">
        <v>0</v>
      </c>
      <c r="DL19">
        <v>0</v>
      </c>
      <c r="DM19">
        <v>0</v>
      </c>
      <c r="DN19">
        <v>0</v>
      </c>
      <c r="DO19">
        <v>0</v>
      </c>
      <c r="DP19">
        <v>0</v>
      </c>
      <c r="DQ19">
        <v>0</v>
      </c>
      <c r="DR19">
        <v>0</v>
      </c>
      <c r="DS19">
        <v>0</v>
      </c>
      <c r="DT19">
        <v>0.40312999999999999</v>
      </c>
      <c r="DU19">
        <v>0</v>
      </c>
      <c r="DV19">
        <v>0</v>
      </c>
    </row>
    <row r="20" spans="1:126" x14ac:dyDescent="0.25">
      <c r="A20">
        <v>19</v>
      </c>
      <c r="B20" t="s">
        <v>2595</v>
      </c>
      <c r="C20" t="s">
        <v>2551</v>
      </c>
      <c r="D20">
        <f t="shared" si="0"/>
        <v>1</v>
      </c>
      <c r="E20">
        <v>10</v>
      </c>
      <c r="F20">
        <v>1.2769999999999999</v>
      </c>
      <c r="G20" t="s">
        <v>2576</v>
      </c>
      <c r="H20" t="s">
        <v>2577</v>
      </c>
      <c r="I20">
        <v>0</v>
      </c>
      <c r="J20">
        <v>0</v>
      </c>
      <c r="K20">
        <v>0</v>
      </c>
      <c r="L20">
        <v>0</v>
      </c>
      <c r="M20">
        <v>0</v>
      </c>
      <c r="N20">
        <v>-0.50756000000000001</v>
      </c>
      <c r="O20">
        <v>-1.0348999999999999</v>
      </c>
      <c r="P20">
        <v>0</v>
      </c>
      <c r="Q20">
        <v>0</v>
      </c>
      <c r="R20">
        <v>0</v>
      </c>
      <c r="S20">
        <v>0.71323000000000003</v>
      </c>
      <c r="T20">
        <v>0</v>
      </c>
      <c r="U20">
        <v>0</v>
      </c>
      <c r="V20">
        <v>0</v>
      </c>
      <c r="W20">
        <v>-0.93037000000000003</v>
      </c>
      <c r="X20">
        <v>2</v>
      </c>
      <c r="Y20">
        <v>0.51549999999999996</v>
      </c>
      <c r="Z20">
        <v>0</v>
      </c>
      <c r="AA20">
        <v>0</v>
      </c>
      <c r="AB20">
        <v>2</v>
      </c>
      <c r="AC20">
        <v>1.4668000000000001</v>
      </c>
      <c r="AD20">
        <v>0</v>
      </c>
      <c r="AE20">
        <v>0</v>
      </c>
      <c r="AF20">
        <v>0</v>
      </c>
      <c r="AG20">
        <v>0</v>
      </c>
      <c r="AH20">
        <v>0</v>
      </c>
      <c r="AI20">
        <v>0</v>
      </c>
      <c r="AJ20">
        <v>0.74766999999999995</v>
      </c>
      <c r="AK20">
        <v>0</v>
      </c>
      <c r="AL20">
        <v>-1.4455</v>
      </c>
      <c r="AM20">
        <v>0</v>
      </c>
      <c r="AN20">
        <v>0.78676000000000001</v>
      </c>
      <c r="AO20">
        <v>-0.86214000000000002</v>
      </c>
      <c r="AP20">
        <v>0</v>
      </c>
      <c r="AQ20">
        <v>0.85267000000000004</v>
      </c>
      <c r="AR20">
        <v>1.4948999999999999</v>
      </c>
      <c r="AS20">
        <v>1.3956999999999999</v>
      </c>
      <c r="AT20">
        <v>0.90027999999999997</v>
      </c>
      <c r="AU20">
        <v>1.2597</v>
      </c>
      <c r="AV20">
        <v>0</v>
      </c>
      <c r="AW20">
        <v>0</v>
      </c>
      <c r="AX20">
        <v>1.4317</v>
      </c>
      <c r="AY20">
        <v>0.7954</v>
      </c>
      <c r="AZ20">
        <v>0</v>
      </c>
      <c r="BA20">
        <v>0</v>
      </c>
      <c r="BB20">
        <v>0</v>
      </c>
      <c r="BC20">
        <v>0</v>
      </c>
      <c r="BD20">
        <v>0</v>
      </c>
      <c r="BE20">
        <v>0</v>
      </c>
      <c r="BF20">
        <v>0</v>
      </c>
      <c r="BG20">
        <v>0</v>
      </c>
      <c r="BH20">
        <v>0</v>
      </c>
      <c r="BI20">
        <v>-2</v>
      </c>
      <c r="BJ20">
        <v>0</v>
      </c>
      <c r="BK20">
        <v>0</v>
      </c>
      <c r="BL20">
        <v>0</v>
      </c>
      <c r="BM20">
        <v>0</v>
      </c>
      <c r="BN20">
        <v>0</v>
      </c>
      <c r="BO20">
        <v>0</v>
      </c>
      <c r="BP20">
        <v>0</v>
      </c>
      <c r="BQ20">
        <v>0</v>
      </c>
      <c r="BR20">
        <v>0</v>
      </c>
      <c r="BS20">
        <v>0</v>
      </c>
      <c r="BT20">
        <v>0</v>
      </c>
      <c r="BU20">
        <v>0.93196999999999997</v>
      </c>
      <c r="BV20">
        <v>0</v>
      </c>
      <c r="BW20">
        <v>0.56157000000000001</v>
      </c>
      <c r="BX20">
        <v>0</v>
      </c>
      <c r="BY20">
        <v>0</v>
      </c>
      <c r="BZ20">
        <v>0</v>
      </c>
      <c r="CA20">
        <v>0</v>
      </c>
      <c r="CB20">
        <v>0</v>
      </c>
      <c r="CC20">
        <v>0</v>
      </c>
      <c r="CD20">
        <v>0</v>
      </c>
      <c r="CE20">
        <v>0</v>
      </c>
      <c r="CF20">
        <v>0</v>
      </c>
      <c r="CG20">
        <v>0</v>
      </c>
      <c r="CH20">
        <v>0</v>
      </c>
      <c r="CI20">
        <v>0</v>
      </c>
      <c r="CJ20">
        <v>0</v>
      </c>
      <c r="CK20">
        <v>0</v>
      </c>
      <c r="CL20">
        <v>0.55754999999999999</v>
      </c>
      <c r="CM20">
        <v>0</v>
      </c>
      <c r="CN20">
        <v>0</v>
      </c>
      <c r="CO20">
        <v>0</v>
      </c>
      <c r="CP20">
        <v>-0.52515999999999996</v>
      </c>
      <c r="CQ20">
        <v>-0.59247000000000005</v>
      </c>
      <c r="CR20">
        <v>0</v>
      </c>
      <c r="CS20">
        <v>0</v>
      </c>
      <c r="CT20">
        <v>-0.70564000000000004</v>
      </c>
      <c r="CU20">
        <v>0</v>
      </c>
      <c r="CV20">
        <v>0</v>
      </c>
      <c r="CW20">
        <v>0</v>
      </c>
      <c r="CX20">
        <v>0</v>
      </c>
      <c r="CY20">
        <v>0</v>
      </c>
      <c r="CZ20">
        <v>0</v>
      </c>
      <c r="DA20">
        <v>0</v>
      </c>
      <c r="DB20">
        <v>0</v>
      </c>
      <c r="DC20">
        <v>0</v>
      </c>
      <c r="DD20">
        <v>0</v>
      </c>
      <c r="DE20">
        <v>0.86609999999999998</v>
      </c>
      <c r="DF20">
        <v>0</v>
      </c>
      <c r="DG20">
        <v>0</v>
      </c>
      <c r="DH20">
        <v>0</v>
      </c>
      <c r="DI20">
        <v>0</v>
      </c>
      <c r="DJ20">
        <v>0</v>
      </c>
      <c r="DK20">
        <v>0</v>
      </c>
      <c r="DL20">
        <v>0</v>
      </c>
      <c r="DM20">
        <v>-0.81189</v>
      </c>
      <c r="DN20">
        <v>0</v>
      </c>
      <c r="DO20">
        <v>0</v>
      </c>
      <c r="DP20">
        <v>0.64317000000000002</v>
      </c>
      <c r="DQ20">
        <v>0</v>
      </c>
      <c r="DR20">
        <v>0.42113</v>
      </c>
      <c r="DS20">
        <v>0.98409999999999997</v>
      </c>
      <c r="DT20">
        <v>0</v>
      </c>
      <c r="DU20">
        <v>0</v>
      </c>
      <c r="DV20">
        <v>0</v>
      </c>
    </row>
    <row r="21" spans="1:126" x14ac:dyDescent="0.25">
      <c r="A21">
        <v>20</v>
      </c>
      <c r="B21" t="s">
        <v>2596</v>
      </c>
      <c r="C21" t="s">
        <v>2551</v>
      </c>
      <c r="D21">
        <f t="shared" si="0"/>
        <v>1</v>
      </c>
      <c r="E21">
        <v>20</v>
      </c>
      <c r="F21">
        <v>3.44</v>
      </c>
      <c r="G21" t="s">
        <v>2576</v>
      </c>
      <c r="H21" t="s">
        <v>2577</v>
      </c>
      <c r="I21">
        <v>0</v>
      </c>
      <c r="J21">
        <v>0</v>
      </c>
      <c r="K21">
        <v>0</v>
      </c>
      <c r="L21">
        <v>0</v>
      </c>
      <c r="M21">
        <v>0</v>
      </c>
      <c r="N21">
        <v>0.74326000000000003</v>
      </c>
      <c r="O21">
        <v>-0.91522000000000003</v>
      </c>
      <c r="P21">
        <v>0</v>
      </c>
      <c r="Q21">
        <v>0</v>
      </c>
      <c r="R21">
        <v>0</v>
      </c>
      <c r="S21">
        <v>0</v>
      </c>
      <c r="T21">
        <v>0</v>
      </c>
      <c r="U21">
        <v>0</v>
      </c>
      <c r="V21">
        <v>0</v>
      </c>
      <c r="W21">
        <v>0</v>
      </c>
      <c r="X21">
        <v>2</v>
      </c>
      <c r="Y21">
        <v>0.72006000000000003</v>
      </c>
      <c r="Z21">
        <v>0.99497000000000002</v>
      </c>
      <c r="AA21">
        <v>0.87148000000000003</v>
      </c>
      <c r="AB21">
        <v>2</v>
      </c>
      <c r="AC21">
        <v>0</v>
      </c>
      <c r="AD21">
        <v>0</v>
      </c>
      <c r="AE21">
        <v>0</v>
      </c>
      <c r="AF21">
        <v>0</v>
      </c>
      <c r="AG21">
        <v>0</v>
      </c>
      <c r="AH21">
        <v>0</v>
      </c>
      <c r="AI21">
        <v>0</v>
      </c>
      <c r="AJ21">
        <v>0.85711000000000004</v>
      </c>
      <c r="AK21">
        <v>0</v>
      </c>
      <c r="AL21">
        <v>-1.2770999999999999</v>
      </c>
      <c r="AM21">
        <v>0</v>
      </c>
      <c r="AN21">
        <v>0</v>
      </c>
      <c r="AO21">
        <v>0</v>
      </c>
      <c r="AP21">
        <v>0.73206000000000004</v>
      </c>
      <c r="AQ21">
        <v>0</v>
      </c>
      <c r="AR21">
        <v>0</v>
      </c>
      <c r="AS21">
        <v>0</v>
      </c>
      <c r="AT21">
        <v>0</v>
      </c>
      <c r="AU21">
        <v>0</v>
      </c>
      <c r="AV21">
        <v>1.0295000000000001</v>
      </c>
      <c r="AW21">
        <v>0.57199999999999995</v>
      </c>
      <c r="AX21">
        <v>1.4576</v>
      </c>
      <c r="AY21">
        <v>1.1281000000000001</v>
      </c>
      <c r="AZ21">
        <v>2</v>
      </c>
      <c r="BA21">
        <v>2</v>
      </c>
      <c r="BB21">
        <v>1.5055000000000001</v>
      </c>
      <c r="BC21">
        <v>1.2010000000000001</v>
      </c>
      <c r="BD21">
        <v>0</v>
      </c>
      <c r="BE21">
        <v>0</v>
      </c>
      <c r="BF21">
        <v>0</v>
      </c>
      <c r="BG21">
        <v>0</v>
      </c>
      <c r="BH21">
        <v>-2</v>
      </c>
      <c r="BI21">
        <v>-1.1329</v>
      </c>
      <c r="BJ21">
        <v>0</v>
      </c>
      <c r="BK21">
        <v>0</v>
      </c>
      <c r="BL21">
        <v>1.0582</v>
      </c>
      <c r="BM21">
        <v>1.0936999999999999</v>
      </c>
      <c r="BN21">
        <v>0</v>
      </c>
      <c r="BO21">
        <v>0</v>
      </c>
      <c r="BP21">
        <v>0</v>
      </c>
      <c r="BQ21">
        <v>0</v>
      </c>
      <c r="BR21">
        <v>0</v>
      </c>
      <c r="BS21">
        <v>0</v>
      </c>
      <c r="BT21">
        <v>0.45041999999999999</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1.0785</v>
      </c>
      <c r="CP21">
        <v>0</v>
      </c>
      <c r="CQ21">
        <v>0</v>
      </c>
      <c r="CR21">
        <v>0</v>
      </c>
      <c r="CS21">
        <v>0.53551000000000004</v>
      </c>
      <c r="CT21">
        <v>0</v>
      </c>
      <c r="CU21">
        <v>0</v>
      </c>
      <c r="CV21">
        <v>0</v>
      </c>
      <c r="CW21">
        <v>0</v>
      </c>
      <c r="CX21">
        <v>0</v>
      </c>
      <c r="CY21">
        <v>1.0947</v>
      </c>
      <c r="CZ21">
        <v>0</v>
      </c>
      <c r="DA21">
        <v>-2</v>
      </c>
      <c r="DB21">
        <v>-2</v>
      </c>
      <c r="DC21">
        <v>-1.2104999999999999</v>
      </c>
      <c r="DD21">
        <v>0</v>
      </c>
      <c r="DE21">
        <v>0</v>
      </c>
      <c r="DF21">
        <v>0</v>
      </c>
      <c r="DG21">
        <v>0</v>
      </c>
      <c r="DH21">
        <v>0</v>
      </c>
      <c r="DI21">
        <v>0</v>
      </c>
      <c r="DJ21">
        <v>0</v>
      </c>
      <c r="DK21">
        <v>0</v>
      </c>
      <c r="DL21">
        <v>0</v>
      </c>
      <c r="DM21">
        <v>-0.69357999999999997</v>
      </c>
      <c r="DN21">
        <v>0</v>
      </c>
      <c r="DO21">
        <v>1.1889000000000001</v>
      </c>
      <c r="DP21">
        <v>0</v>
      </c>
      <c r="DQ21">
        <v>0</v>
      </c>
      <c r="DR21">
        <v>0</v>
      </c>
      <c r="DS21">
        <v>1.0054000000000001</v>
      </c>
      <c r="DT21">
        <v>0.74812000000000001</v>
      </c>
      <c r="DU21">
        <v>0</v>
      </c>
      <c r="DV21">
        <v>0</v>
      </c>
    </row>
    <row r="22" spans="1:126" x14ac:dyDescent="0.25">
      <c r="A22">
        <v>21</v>
      </c>
      <c r="B22" t="s">
        <v>2597</v>
      </c>
      <c r="C22" t="s">
        <v>2551</v>
      </c>
      <c r="D22">
        <f t="shared" si="0"/>
        <v>1</v>
      </c>
      <c r="E22">
        <v>5</v>
      </c>
      <c r="F22">
        <v>0.59799999999999998</v>
      </c>
      <c r="G22" t="s">
        <v>2592</v>
      </c>
      <c r="H22" t="s">
        <v>2593</v>
      </c>
      <c r="I22">
        <v>0</v>
      </c>
      <c r="J22">
        <v>0</v>
      </c>
      <c r="K22">
        <v>0</v>
      </c>
      <c r="L22">
        <v>0</v>
      </c>
      <c r="M22">
        <v>-0.33555000000000001</v>
      </c>
      <c r="N22">
        <v>0</v>
      </c>
      <c r="O22">
        <v>0</v>
      </c>
      <c r="P22">
        <v>0</v>
      </c>
      <c r="Q22">
        <v>0</v>
      </c>
      <c r="R22">
        <v>0</v>
      </c>
      <c r="S22">
        <v>0</v>
      </c>
      <c r="T22">
        <v>-0.41221000000000002</v>
      </c>
      <c r="U22">
        <v>0</v>
      </c>
      <c r="V22">
        <v>0</v>
      </c>
      <c r="W22">
        <v>0</v>
      </c>
      <c r="X22">
        <v>1.9814000000000001</v>
      </c>
      <c r="Y22">
        <v>0</v>
      </c>
      <c r="Z22">
        <v>0</v>
      </c>
      <c r="AA22">
        <v>0.45723999999999998</v>
      </c>
      <c r="AB22">
        <v>0.82088000000000005</v>
      </c>
      <c r="AC22">
        <v>0</v>
      </c>
      <c r="AD22">
        <v>0</v>
      </c>
      <c r="AE22">
        <v>0</v>
      </c>
      <c r="AF22">
        <v>0</v>
      </c>
      <c r="AG22">
        <v>0</v>
      </c>
      <c r="AH22">
        <v>0</v>
      </c>
      <c r="AI22">
        <v>0</v>
      </c>
      <c r="AJ22">
        <v>0.79246000000000005</v>
      </c>
      <c r="AK22">
        <v>0</v>
      </c>
      <c r="AL22">
        <v>0</v>
      </c>
      <c r="AM22">
        <v>0</v>
      </c>
      <c r="AN22">
        <v>0</v>
      </c>
      <c r="AO22">
        <v>0</v>
      </c>
      <c r="AP22">
        <v>0</v>
      </c>
      <c r="AQ22">
        <v>0</v>
      </c>
      <c r="AR22">
        <v>0</v>
      </c>
      <c r="AS22">
        <v>0.85185999999999995</v>
      </c>
      <c r="AT22">
        <v>0.55481000000000003</v>
      </c>
      <c r="AU22">
        <v>0</v>
      </c>
      <c r="AV22">
        <v>0</v>
      </c>
      <c r="AW22">
        <v>0</v>
      </c>
      <c r="AX22">
        <v>0.61955000000000005</v>
      </c>
      <c r="AY22">
        <v>0</v>
      </c>
      <c r="AZ22">
        <v>0</v>
      </c>
      <c r="BA22">
        <v>0.77568999999999999</v>
      </c>
      <c r="BB22">
        <v>-0.53849999999999998</v>
      </c>
      <c r="BC22">
        <v>-0.82667000000000002</v>
      </c>
      <c r="BD22">
        <v>0</v>
      </c>
      <c r="BE22">
        <v>0</v>
      </c>
      <c r="BF22">
        <v>0</v>
      </c>
      <c r="BG22">
        <v>0</v>
      </c>
      <c r="BH22">
        <v>0</v>
      </c>
      <c r="BI22">
        <v>0</v>
      </c>
      <c r="BJ22">
        <v>0</v>
      </c>
      <c r="BK22">
        <v>0</v>
      </c>
      <c r="BL22">
        <v>0</v>
      </c>
      <c r="BM22">
        <v>0</v>
      </c>
      <c r="BN22">
        <v>0</v>
      </c>
      <c r="BO22">
        <v>0</v>
      </c>
      <c r="BP22">
        <v>0.37996000000000002</v>
      </c>
      <c r="BQ22">
        <v>0</v>
      </c>
      <c r="BR22">
        <v>0</v>
      </c>
      <c r="BS22">
        <v>0</v>
      </c>
      <c r="BT22">
        <v>0</v>
      </c>
      <c r="BU22">
        <v>0</v>
      </c>
      <c r="BV22">
        <v>0.36307</v>
      </c>
      <c r="BW22">
        <v>0</v>
      </c>
      <c r="BX22">
        <v>0</v>
      </c>
      <c r="BY22">
        <v>0</v>
      </c>
      <c r="BZ22">
        <v>0</v>
      </c>
      <c r="CA22">
        <v>0</v>
      </c>
      <c r="CB22">
        <v>-0.32068000000000002</v>
      </c>
      <c r="CC22">
        <v>0</v>
      </c>
      <c r="CD22">
        <v>0</v>
      </c>
      <c r="CE22">
        <v>0</v>
      </c>
      <c r="CF22">
        <v>0</v>
      </c>
      <c r="CG22">
        <v>0</v>
      </c>
      <c r="CH22">
        <v>0</v>
      </c>
      <c r="CI22">
        <v>0</v>
      </c>
      <c r="CJ22">
        <v>0</v>
      </c>
      <c r="CK22">
        <v>0</v>
      </c>
      <c r="CL22">
        <v>0.44235000000000002</v>
      </c>
      <c r="CM22">
        <v>0</v>
      </c>
      <c r="CN22">
        <v>0</v>
      </c>
      <c r="CO22">
        <v>-0.5907</v>
      </c>
      <c r="CP22">
        <v>0.41015000000000001</v>
      </c>
      <c r="CQ22">
        <v>0</v>
      </c>
      <c r="CR22">
        <v>0</v>
      </c>
      <c r="CS22">
        <v>0</v>
      </c>
      <c r="CT22">
        <v>0</v>
      </c>
      <c r="CU22">
        <v>0</v>
      </c>
      <c r="CV22">
        <v>0</v>
      </c>
      <c r="CW22">
        <v>0</v>
      </c>
      <c r="CX22">
        <v>0</v>
      </c>
      <c r="CY22">
        <v>0</v>
      </c>
      <c r="CZ22">
        <v>0</v>
      </c>
      <c r="DA22">
        <v>-2</v>
      </c>
      <c r="DB22">
        <v>0</v>
      </c>
      <c r="DC22">
        <v>0</v>
      </c>
      <c r="DD22">
        <v>-1.6577</v>
      </c>
      <c r="DE22">
        <v>0</v>
      </c>
      <c r="DF22">
        <v>0</v>
      </c>
      <c r="DG22">
        <v>0</v>
      </c>
      <c r="DH22">
        <v>0</v>
      </c>
      <c r="DI22">
        <v>0</v>
      </c>
      <c r="DJ22">
        <v>0</v>
      </c>
      <c r="DK22">
        <v>0</v>
      </c>
      <c r="DL22">
        <v>0</v>
      </c>
      <c r="DM22">
        <v>0</v>
      </c>
      <c r="DN22">
        <v>0.36058000000000001</v>
      </c>
      <c r="DO22">
        <v>0</v>
      </c>
      <c r="DP22">
        <v>0</v>
      </c>
      <c r="DQ22">
        <v>0</v>
      </c>
      <c r="DR22">
        <v>0</v>
      </c>
      <c r="DS22">
        <v>1.0003</v>
      </c>
      <c r="DT22">
        <v>0</v>
      </c>
      <c r="DU22">
        <v>0.69828000000000001</v>
      </c>
      <c r="DV22">
        <v>0</v>
      </c>
    </row>
    <row r="23" spans="1:126" x14ac:dyDescent="0.25">
      <c r="A23">
        <v>22</v>
      </c>
      <c r="B23" t="s">
        <v>2598</v>
      </c>
      <c r="C23" t="s">
        <v>2551</v>
      </c>
      <c r="D23">
        <f t="shared" si="0"/>
        <v>1</v>
      </c>
      <c r="E23">
        <v>10</v>
      </c>
      <c r="F23">
        <v>0.13600000000000001</v>
      </c>
      <c r="G23" t="s">
        <v>2599</v>
      </c>
      <c r="H23" t="s">
        <v>2600</v>
      </c>
      <c r="I23">
        <v>0</v>
      </c>
      <c r="J23">
        <v>0</v>
      </c>
      <c r="K23">
        <v>0</v>
      </c>
      <c r="L23">
        <v>0</v>
      </c>
      <c r="M23">
        <v>0</v>
      </c>
      <c r="N23">
        <v>0</v>
      </c>
      <c r="O23">
        <v>-0.50368000000000002</v>
      </c>
      <c r="P23">
        <v>0</v>
      </c>
      <c r="Q23">
        <v>0</v>
      </c>
      <c r="R23">
        <v>0</v>
      </c>
      <c r="S23">
        <v>0.52080000000000004</v>
      </c>
      <c r="T23">
        <v>0</v>
      </c>
      <c r="U23">
        <v>0</v>
      </c>
      <c r="V23">
        <v>0</v>
      </c>
      <c r="W23">
        <v>0</v>
      </c>
      <c r="X23">
        <v>2</v>
      </c>
      <c r="Y23">
        <v>0</v>
      </c>
      <c r="Z23">
        <v>0</v>
      </c>
      <c r="AA23">
        <v>0</v>
      </c>
      <c r="AB23">
        <v>1.0311999999999999</v>
      </c>
      <c r="AC23">
        <v>0</v>
      </c>
      <c r="AD23">
        <v>-0.4743</v>
      </c>
      <c r="AE23">
        <v>0</v>
      </c>
      <c r="AF23">
        <v>0</v>
      </c>
      <c r="AG23">
        <v>0.40672000000000003</v>
      </c>
      <c r="AH23">
        <v>0</v>
      </c>
      <c r="AI23">
        <v>0.56471000000000005</v>
      </c>
      <c r="AJ23">
        <v>0.39532</v>
      </c>
      <c r="AK23">
        <v>0</v>
      </c>
      <c r="AL23">
        <v>0</v>
      </c>
      <c r="AM23">
        <v>0</v>
      </c>
      <c r="AN23">
        <v>0</v>
      </c>
      <c r="AO23">
        <v>0</v>
      </c>
      <c r="AP23">
        <v>0</v>
      </c>
      <c r="AQ23">
        <v>0</v>
      </c>
      <c r="AR23">
        <v>0.32729999999999998</v>
      </c>
      <c r="AS23">
        <v>0</v>
      </c>
      <c r="AT23">
        <v>0</v>
      </c>
      <c r="AU23">
        <v>0</v>
      </c>
      <c r="AV23">
        <v>0</v>
      </c>
      <c r="AW23">
        <v>0</v>
      </c>
      <c r="AX23">
        <v>0.28449000000000002</v>
      </c>
      <c r="AY23">
        <v>0</v>
      </c>
      <c r="AZ23">
        <v>0.59414999999999996</v>
      </c>
      <c r="BA23">
        <v>1.121</v>
      </c>
      <c r="BB23">
        <v>0</v>
      </c>
      <c r="BC23">
        <v>0</v>
      </c>
      <c r="BD23">
        <v>0</v>
      </c>
      <c r="BE23">
        <v>0</v>
      </c>
      <c r="BF23">
        <v>0.72502</v>
      </c>
      <c r="BG23">
        <v>0</v>
      </c>
      <c r="BH23">
        <v>0</v>
      </c>
      <c r="BI23">
        <v>0</v>
      </c>
      <c r="BJ23">
        <v>0.39517999999999998</v>
      </c>
      <c r="BK23">
        <v>-0.27511000000000002</v>
      </c>
      <c r="BL23">
        <v>0</v>
      </c>
      <c r="BM23">
        <v>0</v>
      </c>
      <c r="BN23">
        <v>0</v>
      </c>
      <c r="BO23">
        <v>0</v>
      </c>
      <c r="BP23">
        <v>0</v>
      </c>
      <c r="BQ23">
        <v>0</v>
      </c>
      <c r="BR23">
        <v>0</v>
      </c>
      <c r="BS23">
        <v>0</v>
      </c>
      <c r="BT23">
        <v>0</v>
      </c>
      <c r="BU23">
        <v>0</v>
      </c>
      <c r="BV23">
        <v>0.27344000000000002</v>
      </c>
      <c r="BW23">
        <v>0</v>
      </c>
      <c r="BX23">
        <v>0</v>
      </c>
      <c r="BY23">
        <v>0.39906000000000003</v>
      </c>
      <c r="BZ23">
        <v>0</v>
      </c>
      <c r="CA23">
        <v>0</v>
      </c>
      <c r="CB23">
        <v>0</v>
      </c>
      <c r="CC23">
        <v>0</v>
      </c>
      <c r="CD23">
        <v>0</v>
      </c>
      <c r="CE23">
        <v>0</v>
      </c>
      <c r="CF23">
        <v>0</v>
      </c>
      <c r="CG23">
        <v>-2</v>
      </c>
      <c r="CH23">
        <v>0</v>
      </c>
      <c r="CI23">
        <v>0</v>
      </c>
      <c r="CJ23">
        <v>0</v>
      </c>
      <c r="CK23">
        <v>0</v>
      </c>
      <c r="CL23">
        <v>1.0786</v>
      </c>
      <c r="CM23">
        <v>0</v>
      </c>
      <c r="CN23">
        <v>0</v>
      </c>
      <c r="CO23">
        <v>0</v>
      </c>
      <c r="CP23">
        <v>0</v>
      </c>
      <c r="CQ23">
        <v>0</v>
      </c>
      <c r="CR23">
        <v>0</v>
      </c>
      <c r="CS23">
        <v>0</v>
      </c>
      <c r="CT23">
        <v>0</v>
      </c>
      <c r="CU23">
        <v>0</v>
      </c>
      <c r="CV23">
        <v>0</v>
      </c>
      <c r="CW23">
        <v>0</v>
      </c>
      <c r="CX23">
        <v>0</v>
      </c>
      <c r="CY23">
        <v>0</v>
      </c>
      <c r="CZ23">
        <v>0</v>
      </c>
      <c r="DA23">
        <v>-0.85260999999999998</v>
      </c>
      <c r="DB23">
        <v>0</v>
      </c>
      <c r="DC23">
        <v>0</v>
      </c>
      <c r="DD23">
        <v>0</v>
      </c>
      <c r="DE23">
        <v>0.72248999999999997</v>
      </c>
      <c r="DF23">
        <v>0</v>
      </c>
      <c r="DG23">
        <v>-0.33504</v>
      </c>
      <c r="DH23">
        <v>0.35632999999999998</v>
      </c>
      <c r="DI23">
        <v>0</v>
      </c>
      <c r="DJ23">
        <v>0</v>
      </c>
      <c r="DK23">
        <v>0</v>
      </c>
      <c r="DL23">
        <v>-0.38083</v>
      </c>
      <c r="DM23">
        <v>-0.36054999999999998</v>
      </c>
      <c r="DN23">
        <v>0</v>
      </c>
      <c r="DO23">
        <v>0.44791999999999998</v>
      </c>
      <c r="DP23">
        <v>0</v>
      </c>
      <c r="DQ23">
        <v>0</v>
      </c>
      <c r="DR23">
        <v>0</v>
      </c>
      <c r="DS23">
        <v>0.93254999999999999</v>
      </c>
      <c r="DT23">
        <v>0.50983999999999996</v>
      </c>
      <c r="DU23">
        <v>0</v>
      </c>
      <c r="DV23">
        <v>0</v>
      </c>
    </row>
    <row r="24" spans="1:126" x14ac:dyDescent="0.25">
      <c r="A24">
        <v>23</v>
      </c>
      <c r="B24" t="s">
        <v>2601</v>
      </c>
      <c r="C24" t="s">
        <v>2551</v>
      </c>
      <c r="D24">
        <f t="shared" si="0"/>
        <v>1</v>
      </c>
      <c r="E24">
        <v>20</v>
      </c>
      <c r="F24">
        <v>0.36799999999999999</v>
      </c>
      <c r="G24" t="s">
        <v>2599</v>
      </c>
      <c r="H24" t="s">
        <v>2600</v>
      </c>
      <c r="I24">
        <v>0</v>
      </c>
      <c r="J24">
        <v>0</v>
      </c>
      <c r="K24">
        <v>0</v>
      </c>
      <c r="L24">
        <v>0</v>
      </c>
      <c r="M24">
        <v>0</v>
      </c>
      <c r="N24">
        <v>0</v>
      </c>
      <c r="O24">
        <v>-0.52951999999999999</v>
      </c>
      <c r="P24">
        <v>0</v>
      </c>
      <c r="Q24">
        <v>0</v>
      </c>
      <c r="R24">
        <v>0</v>
      </c>
      <c r="S24">
        <v>0.99833000000000005</v>
      </c>
      <c r="T24">
        <v>0</v>
      </c>
      <c r="U24">
        <v>0</v>
      </c>
      <c r="V24">
        <v>0</v>
      </c>
      <c r="W24">
        <v>0</v>
      </c>
      <c r="X24">
        <v>2</v>
      </c>
      <c r="Y24">
        <v>0</v>
      </c>
      <c r="Z24">
        <v>0</v>
      </c>
      <c r="AA24">
        <v>0</v>
      </c>
      <c r="AB24">
        <v>1.2445999999999999</v>
      </c>
      <c r="AC24">
        <v>0.37525999999999998</v>
      </c>
      <c r="AD24">
        <v>0</v>
      </c>
      <c r="AE24">
        <v>0</v>
      </c>
      <c r="AF24">
        <v>0</v>
      </c>
      <c r="AG24">
        <v>0</v>
      </c>
      <c r="AH24">
        <v>0</v>
      </c>
      <c r="AI24">
        <v>0</v>
      </c>
      <c r="AJ24">
        <v>0.73809000000000002</v>
      </c>
      <c r="AK24">
        <v>0</v>
      </c>
      <c r="AL24">
        <v>0</v>
      </c>
      <c r="AM24">
        <v>0</v>
      </c>
      <c r="AN24">
        <v>0</v>
      </c>
      <c r="AO24">
        <v>-0.24656</v>
      </c>
      <c r="AP24">
        <v>0</v>
      </c>
      <c r="AQ24">
        <v>0</v>
      </c>
      <c r="AR24">
        <v>0</v>
      </c>
      <c r="AS24">
        <v>0</v>
      </c>
      <c r="AT24">
        <v>0</v>
      </c>
      <c r="AU24">
        <v>0</v>
      </c>
      <c r="AV24">
        <v>0</v>
      </c>
      <c r="AW24">
        <v>0</v>
      </c>
      <c r="AX24">
        <v>0</v>
      </c>
      <c r="AY24">
        <v>0</v>
      </c>
      <c r="AZ24">
        <v>0.86419999999999997</v>
      </c>
      <c r="BA24">
        <v>1.7219</v>
      </c>
      <c r="BB24">
        <v>0</v>
      </c>
      <c r="BC24">
        <v>0</v>
      </c>
      <c r="BD24">
        <v>0</v>
      </c>
      <c r="BE24">
        <v>0</v>
      </c>
      <c r="BF24">
        <v>0</v>
      </c>
      <c r="BG24">
        <v>0</v>
      </c>
      <c r="BH24">
        <v>0</v>
      </c>
      <c r="BI24">
        <v>-1.4809000000000001</v>
      </c>
      <c r="BJ24">
        <v>0</v>
      </c>
      <c r="BK24">
        <v>0</v>
      </c>
      <c r="BL24">
        <v>0</v>
      </c>
      <c r="BM24">
        <v>1.0738000000000001</v>
      </c>
      <c r="BN24">
        <v>0</v>
      </c>
      <c r="BO24">
        <v>0</v>
      </c>
      <c r="BP24">
        <v>0.71065999999999996</v>
      </c>
      <c r="BQ24">
        <v>0</v>
      </c>
      <c r="BR24">
        <v>0</v>
      </c>
      <c r="BS24">
        <v>0.35937999999999998</v>
      </c>
      <c r="BT24">
        <v>0</v>
      </c>
      <c r="BU24">
        <v>0</v>
      </c>
      <c r="BV24">
        <v>0</v>
      </c>
      <c r="BW24">
        <v>0</v>
      </c>
      <c r="BX24">
        <v>0</v>
      </c>
      <c r="BY24">
        <v>0</v>
      </c>
      <c r="BZ24">
        <v>0</v>
      </c>
      <c r="CA24">
        <v>0</v>
      </c>
      <c r="CB24">
        <v>0</v>
      </c>
      <c r="CC24">
        <v>0</v>
      </c>
      <c r="CD24">
        <v>0.31459999999999999</v>
      </c>
      <c r="CE24">
        <v>0</v>
      </c>
      <c r="CF24">
        <v>0</v>
      </c>
      <c r="CG24">
        <v>0</v>
      </c>
      <c r="CH24">
        <v>0</v>
      </c>
      <c r="CI24">
        <v>0</v>
      </c>
      <c r="CJ24">
        <v>0</v>
      </c>
      <c r="CK24">
        <v>0</v>
      </c>
      <c r="CL24">
        <v>0</v>
      </c>
      <c r="CM24">
        <v>0</v>
      </c>
      <c r="CN24">
        <v>0</v>
      </c>
      <c r="CO24">
        <v>0</v>
      </c>
      <c r="CP24">
        <v>0</v>
      </c>
      <c r="CQ24">
        <v>0</v>
      </c>
      <c r="CR24">
        <v>0.61731000000000003</v>
      </c>
      <c r="CS24">
        <v>0.33890999999999999</v>
      </c>
      <c r="CT24">
        <v>0</v>
      </c>
      <c r="CU24">
        <v>0</v>
      </c>
      <c r="CV24">
        <v>-0.36808000000000002</v>
      </c>
      <c r="CW24">
        <v>0</v>
      </c>
      <c r="CX24">
        <v>0</v>
      </c>
      <c r="CY24">
        <v>0</v>
      </c>
      <c r="CZ24">
        <v>0</v>
      </c>
      <c r="DA24">
        <v>0</v>
      </c>
      <c r="DB24">
        <v>0</v>
      </c>
      <c r="DC24">
        <v>-0.70579999999999998</v>
      </c>
      <c r="DD24">
        <v>0</v>
      </c>
      <c r="DE24">
        <v>0</v>
      </c>
      <c r="DF24">
        <v>0</v>
      </c>
      <c r="DG24">
        <v>0</v>
      </c>
      <c r="DH24">
        <v>0</v>
      </c>
      <c r="DI24">
        <v>0</v>
      </c>
      <c r="DJ24">
        <v>0</v>
      </c>
      <c r="DK24">
        <v>0</v>
      </c>
      <c r="DL24">
        <v>0</v>
      </c>
      <c r="DM24">
        <v>-0.45862000000000003</v>
      </c>
      <c r="DN24">
        <v>0</v>
      </c>
      <c r="DO24">
        <v>0.30201</v>
      </c>
      <c r="DP24">
        <v>0.62202999999999997</v>
      </c>
      <c r="DQ24">
        <v>0</v>
      </c>
      <c r="DR24">
        <v>0</v>
      </c>
      <c r="DS24">
        <v>1.0399</v>
      </c>
      <c r="DT24">
        <v>0</v>
      </c>
      <c r="DU24">
        <v>0</v>
      </c>
      <c r="DV24">
        <v>0</v>
      </c>
    </row>
    <row r="25" spans="1:126" x14ac:dyDescent="0.25">
      <c r="A25">
        <v>24</v>
      </c>
      <c r="B25" t="s">
        <v>2602</v>
      </c>
      <c r="C25" t="s">
        <v>2551</v>
      </c>
      <c r="D25">
        <f t="shared" si="0"/>
        <v>1</v>
      </c>
      <c r="E25">
        <v>20</v>
      </c>
      <c r="F25">
        <v>2E-3</v>
      </c>
      <c r="G25" t="s">
        <v>2603</v>
      </c>
      <c r="H25" t="s">
        <v>2604</v>
      </c>
      <c r="I25">
        <v>0</v>
      </c>
      <c r="J25">
        <v>0</v>
      </c>
      <c r="K25">
        <v>0</v>
      </c>
      <c r="L25">
        <v>0</v>
      </c>
      <c r="M25">
        <v>0</v>
      </c>
      <c r="N25">
        <v>0</v>
      </c>
      <c r="O25">
        <v>-0.52200999999999997</v>
      </c>
      <c r="P25">
        <v>0</v>
      </c>
      <c r="Q25">
        <v>0</v>
      </c>
      <c r="R25">
        <v>-0.36210999999999999</v>
      </c>
      <c r="S25">
        <v>0.61150000000000004</v>
      </c>
      <c r="T25">
        <v>0</v>
      </c>
      <c r="U25">
        <v>0</v>
      </c>
      <c r="V25">
        <v>0</v>
      </c>
      <c r="W25">
        <v>0</v>
      </c>
      <c r="X25">
        <v>1.8952</v>
      </c>
      <c r="Y25">
        <v>0</v>
      </c>
      <c r="Z25">
        <v>0</v>
      </c>
      <c r="AA25">
        <v>0</v>
      </c>
      <c r="AB25">
        <v>1.7401</v>
      </c>
      <c r="AC25">
        <v>1.2317</v>
      </c>
      <c r="AD25">
        <v>0</v>
      </c>
      <c r="AE25">
        <v>0</v>
      </c>
      <c r="AF25">
        <v>0</v>
      </c>
      <c r="AG25">
        <v>0</v>
      </c>
      <c r="AH25">
        <v>0.44312000000000001</v>
      </c>
      <c r="AI25">
        <v>-0.49027999999999999</v>
      </c>
      <c r="AJ25">
        <v>0.53466000000000002</v>
      </c>
      <c r="AK25">
        <v>0.29508000000000001</v>
      </c>
      <c r="AL25">
        <v>-0.88929999999999998</v>
      </c>
      <c r="AM25">
        <v>0</v>
      </c>
      <c r="AN25">
        <v>0</v>
      </c>
      <c r="AO25">
        <v>0</v>
      </c>
      <c r="AP25">
        <v>0</v>
      </c>
      <c r="AQ25">
        <v>0</v>
      </c>
      <c r="AR25">
        <v>0</v>
      </c>
      <c r="AS25">
        <v>0.66285000000000005</v>
      </c>
      <c r="AT25">
        <v>0</v>
      </c>
      <c r="AU25">
        <v>0</v>
      </c>
      <c r="AV25">
        <v>0</v>
      </c>
      <c r="AW25">
        <v>0</v>
      </c>
      <c r="AX25">
        <v>0</v>
      </c>
      <c r="AY25">
        <v>0</v>
      </c>
      <c r="AZ25">
        <v>0</v>
      </c>
      <c r="BA25">
        <v>0.52759</v>
      </c>
      <c r="BB25">
        <v>-0.67564999999999997</v>
      </c>
      <c r="BC25">
        <v>0</v>
      </c>
      <c r="BD25">
        <v>0.45713999999999999</v>
      </c>
      <c r="BE25">
        <v>-1.2323</v>
      </c>
      <c r="BF25">
        <v>-2</v>
      </c>
      <c r="BG25">
        <v>0</v>
      </c>
      <c r="BH25">
        <v>0</v>
      </c>
      <c r="BI25">
        <v>0</v>
      </c>
      <c r="BJ25">
        <v>0</v>
      </c>
      <c r="BK25">
        <v>0</v>
      </c>
      <c r="BL25">
        <v>0</v>
      </c>
      <c r="BM25">
        <v>0.85014999999999996</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30109999999999998</v>
      </c>
      <c r="CJ25">
        <v>0.41846</v>
      </c>
      <c r="CK25">
        <v>0</v>
      </c>
      <c r="CL25">
        <v>0</v>
      </c>
      <c r="CM25">
        <v>0</v>
      </c>
      <c r="CN25">
        <v>-0.34723999999999999</v>
      </c>
      <c r="CO25">
        <v>0.43654999999999999</v>
      </c>
      <c r="CP25">
        <v>0</v>
      </c>
      <c r="CQ25">
        <v>0</v>
      </c>
      <c r="CR25">
        <v>0.85338999999999998</v>
      </c>
      <c r="CS25">
        <v>0.32994000000000001</v>
      </c>
      <c r="CT25">
        <v>0</v>
      </c>
      <c r="CU25">
        <v>0</v>
      </c>
      <c r="CV25">
        <v>0</v>
      </c>
      <c r="CW25">
        <v>0</v>
      </c>
      <c r="CX25">
        <v>0</v>
      </c>
      <c r="CY25">
        <v>0</v>
      </c>
      <c r="CZ25">
        <v>0</v>
      </c>
      <c r="DA25">
        <v>-0.51724000000000003</v>
      </c>
      <c r="DB25">
        <v>-1.5301</v>
      </c>
      <c r="DC25">
        <v>0</v>
      </c>
      <c r="DD25">
        <v>0</v>
      </c>
      <c r="DE25">
        <v>0</v>
      </c>
      <c r="DF25">
        <v>0</v>
      </c>
      <c r="DG25">
        <v>0</v>
      </c>
      <c r="DH25">
        <v>0</v>
      </c>
      <c r="DI25">
        <v>0.47550999999999999</v>
      </c>
      <c r="DJ25">
        <v>-1.8657999999999999</v>
      </c>
      <c r="DK25">
        <v>0</v>
      </c>
      <c r="DL25">
        <v>0.31561</v>
      </c>
      <c r="DM25">
        <v>-0.47508</v>
      </c>
      <c r="DN25">
        <v>0</v>
      </c>
      <c r="DO25">
        <v>0</v>
      </c>
      <c r="DP25">
        <v>0</v>
      </c>
      <c r="DQ25">
        <v>0</v>
      </c>
      <c r="DR25">
        <v>0</v>
      </c>
      <c r="DS25">
        <v>0.45356999999999997</v>
      </c>
      <c r="DT25">
        <v>0.36525999999999997</v>
      </c>
      <c r="DU25">
        <v>0</v>
      </c>
      <c r="DV25">
        <v>0</v>
      </c>
    </row>
    <row r="26" spans="1:126" x14ac:dyDescent="0.25">
      <c r="A26">
        <v>25</v>
      </c>
      <c r="B26" t="s">
        <v>2605</v>
      </c>
      <c r="C26" t="s">
        <v>2551</v>
      </c>
      <c r="D26">
        <f t="shared" si="0"/>
        <v>1</v>
      </c>
      <c r="E26">
        <v>10</v>
      </c>
      <c r="F26">
        <v>1E-3</v>
      </c>
      <c r="G26" t="s">
        <v>2603</v>
      </c>
      <c r="H26" t="s">
        <v>2604</v>
      </c>
      <c r="I26">
        <v>0</v>
      </c>
      <c r="J26">
        <v>-0.36121999999999999</v>
      </c>
      <c r="K26">
        <v>0</v>
      </c>
      <c r="L26">
        <v>0</v>
      </c>
      <c r="M26">
        <v>0</v>
      </c>
      <c r="N26">
        <v>0</v>
      </c>
      <c r="O26">
        <v>-0.40945999999999999</v>
      </c>
      <c r="P26">
        <v>0</v>
      </c>
      <c r="Q26">
        <v>0</v>
      </c>
      <c r="R26">
        <v>0</v>
      </c>
      <c r="S26">
        <v>0</v>
      </c>
      <c r="T26">
        <v>0</v>
      </c>
      <c r="U26">
        <v>0</v>
      </c>
      <c r="V26">
        <v>0</v>
      </c>
      <c r="W26">
        <v>0</v>
      </c>
      <c r="X26">
        <v>1.7428999999999999</v>
      </c>
      <c r="Y26">
        <v>0</v>
      </c>
      <c r="Z26">
        <v>0</v>
      </c>
      <c r="AA26">
        <v>0</v>
      </c>
      <c r="AB26">
        <v>0.97252000000000005</v>
      </c>
      <c r="AC26">
        <v>0.79623999999999995</v>
      </c>
      <c r="AD26">
        <v>0</v>
      </c>
      <c r="AE26">
        <v>0</v>
      </c>
      <c r="AF26">
        <v>0</v>
      </c>
      <c r="AG26">
        <v>-0.28017999999999998</v>
      </c>
      <c r="AH26">
        <v>0.27234999999999998</v>
      </c>
      <c r="AI26">
        <v>0</v>
      </c>
      <c r="AJ26">
        <v>0</v>
      </c>
      <c r="AK26">
        <v>0</v>
      </c>
      <c r="AL26">
        <v>-0.55449999999999999</v>
      </c>
      <c r="AM26">
        <v>0</v>
      </c>
      <c r="AN26">
        <v>0</v>
      </c>
      <c r="AO26">
        <v>0</v>
      </c>
      <c r="AP26">
        <v>0</v>
      </c>
      <c r="AQ26">
        <v>0</v>
      </c>
      <c r="AR26">
        <v>0.25047999999999998</v>
      </c>
      <c r="AS26">
        <v>0</v>
      </c>
      <c r="AT26">
        <v>0</v>
      </c>
      <c r="AU26">
        <v>0</v>
      </c>
      <c r="AV26">
        <v>0</v>
      </c>
      <c r="AW26">
        <v>0</v>
      </c>
      <c r="AX26">
        <v>0</v>
      </c>
      <c r="AY26">
        <v>0</v>
      </c>
      <c r="AZ26">
        <v>0</v>
      </c>
      <c r="BA26">
        <v>0.72475999999999996</v>
      </c>
      <c r="BB26">
        <v>0</v>
      </c>
      <c r="BC26">
        <v>0</v>
      </c>
      <c r="BD26">
        <v>0</v>
      </c>
      <c r="BE26">
        <v>-1.2508999999999999</v>
      </c>
      <c r="BF26">
        <v>0</v>
      </c>
      <c r="BG26">
        <v>0</v>
      </c>
      <c r="BH26">
        <v>0</v>
      </c>
      <c r="BI26">
        <v>0</v>
      </c>
      <c r="BJ26">
        <v>0</v>
      </c>
      <c r="BK26">
        <v>0</v>
      </c>
      <c r="BL26">
        <v>-1.0323</v>
      </c>
      <c r="BM26">
        <v>0</v>
      </c>
      <c r="BN26">
        <v>0</v>
      </c>
      <c r="BO26">
        <v>0</v>
      </c>
      <c r="BP26">
        <v>0</v>
      </c>
      <c r="BQ26">
        <v>0</v>
      </c>
      <c r="BR26">
        <v>0</v>
      </c>
      <c r="BS26">
        <v>0</v>
      </c>
      <c r="BT26">
        <v>0</v>
      </c>
      <c r="BU26">
        <v>-0.43989</v>
      </c>
      <c r="BV26">
        <v>0</v>
      </c>
      <c r="BW26">
        <v>0</v>
      </c>
      <c r="BX26">
        <v>0</v>
      </c>
      <c r="BY26">
        <v>0</v>
      </c>
      <c r="BZ26">
        <v>0</v>
      </c>
      <c r="CA26">
        <v>0</v>
      </c>
      <c r="CB26">
        <v>0</v>
      </c>
      <c r="CC26">
        <v>0</v>
      </c>
      <c r="CD26">
        <v>0.72912999999999994</v>
      </c>
      <c r="CE26">
        <v>0</v>
      </c>
      <c r="CF26">
        <v>0</v>
      </c>
      <c r="CG26">
        <v>-0.61558000000000002</v>
      </c>
      <c r="CH26">
        <v>0.48696</v>
      </c>
      <c r="CI26">
        <v>0</v>
      </c>
      <c r="CJ26">
        <v>0</v>
      </c>
      <c r="CK26">
        <v>0</v>
      </c>
      <c r="CL26">
        <v>0.49182999999999999</v>
      </c>
      <c r="CM26">
        <v>0</v>
      </c>
      <c r="CN26">
        <v>0</v>
      </c>
      <c r="CO26">
        <v>1.0102</v>
      </c>
      <c r="CP26">
        <v>0</v>
      </c>
      <c r="CQ26">
        <v>0.59467999999999999</v>
      </c>
      <c r="CR26">
        <v>0</v>
      </c>
      <c r="CS26">
        <v>0</v>
      </c>
      <c r="CT26">
        <v>0</v>
      </c>
      <c r="CU26">
        <v>0</v>
      </c>
      <c r="CV26">
        <v>0.21959999999999999</v>
      </c>
      <c r="CW26">
        <v>-0.51473000000000002</v>
      </c>
      <c r="CX26">
        <v>0</v>
      </c>
      <c r="CY26">
        <v>0.74783999999999995</v>
      </c>
      <c r="CZ26">
        <v>0</v>
      </c>
      <c r="DA26">
        <v>-0.50048000000000004</v>
      </c>
      <c r="DB26">
        <v>0</v>
      </c>
      <c r="DC26">
        <v>0</v>
      </c>
      <c r="DD26">
        <v>0</v>
      </c>
      <c r="DE26">
        <v>0.60116999999999998</v>
      </c>
      <c r="DF26">
        <v>0</v>
      </c>
      <c r="DG26">
        <v>-0.40134999999999998</v>
      </c>
      <c r="DH26">
        <v>1.0960000000000001</v>
      </c>
      <c r="DI26">
        <v>0</v>
      </c>
      <c r="DJ26">
        <v>-0.80747999999999998</v>
      </c>
      <c r="DK26">
        <v>0</v>
      </c>
      <c r="DL26">
        <v>0.54161000000000004</v>
      </c>
      <c r="DM26">
        <v>-0.47645999999999999</v>
      </c>
      <c r="DN26">
        <v>0</v>
      </c>
      <c r="DO26">
        <v>0</v>
      </c>
      <c r="DP26">
        <v>0.61941999999999997</v>
      </c>
      <c r="DQ26">
        <v>0</v>
      </c>
      <c r="DR26">
        <v>0</v>
      </c>
      <c r="DS26">
        <v>0</v>
      </c>
      <c r="DT26">
        <v>0.49686999999999998</v>
      </c>
      <c r="DU26">
        <v>0.71394999999999997</v>
      </c>
      <c r="DV26">
        <v>0</v>
      </c>
    </row>
    <row r="27" spans="1:126" x14ac:dyDescent="0.25">
      <c r="A27">
        <v>26</v>
      </c>
      <c r="B27" t="s">
        <v>2606</v>
      </c>
      <c r="C27" t="s">
        <v>2551</v>
      </c>
      <c r="D27">
        <f t="shared" si="0"/>
        <v>1</v>
      </c>
      <c r="E27">
        <v>10</v>
      </c>
      <c r="F27">
        <v>0.2</v>
      </c>
      <c r="G27" t="s">
        <v>2607</v>
      </c>
      <c r="H27" t="s">
        <v>2608</v>
      </c>
      <c r="I27">
        <v>0</v>
      </c>
      <c r="J27">
        <v>0</v>
      </c>
      <c r="K27">
        <v>0</v>
      </c>
      <c r="L27">
        <v>0</v>
      </c>
      <c r="M27">
        <v>0</v>
      </c>
      <c r="N27">
        <v>0</v>
      </c>
      <c r="O27">
        <v>0</v>
      </c>
      <c r="P27">
        <v>0</v>
      </c>
      <c r="Q27">
        <v>0</v>
      </c>
      <c r="R27">
        <v>-0.19119</v>
      </c>
      <c r="S27">
        <v>0.42557</v>
      </c>
      <c r="T27">
        <v>0</v>
      </c>
      <c r="U27">
        <v>0</v>
      </c>
      <c r="V27">
        <v>0</v>
      </c>
      <c r="W27">
        <v>0</v>
      </c>
      <c r="X27">
        <v>1.5373000000000001</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74726000000000004</v>
      </c>
      <c r="AT27">
        <v>0</v>
      </c>
      <c r="AU27">
        <v>0</v>
      </c>
      <c r="AV27">
        <v>0</v>
      </c>
      <c r="AW27">
        <v>0</v>
      </c>
      <c r="AX27">
        <v>0</v>
      </c>
      <c r="AY27">
        <v>0</v>
      </c>
      <c r="AZ27">
        <v>0</v>
      </c>
      <c r="BA27">
        <v>0</v>
      </c>
      <c r="BB27">
        <v>0.64842999999999995</v>
      </c>
      <c r="BC27">
        <v>0</v>
      </c>
      <c r="BD27">
        <v>0</v>
      </c>
      <c r="BE27">
        <v>0.95989999999999998</v>
      </c>
      <c r="BF27">
        <v>0</v>
      </c>
      <c r="BG27">
        <v>0</v>
      </c>
      <c r="BH27">
        <v>0</v>
      </c>
      <c r="BI27">
        <v>0</v>
      </c>
      <c r="BJ27">
        <v>-0.29908000000000001</v>
      </c>
      <c r="BK27">
        <v>0</v>
      </c>
      <c r="BL27">
        <v>0</v>
      </c>
      <c r="BM27">
        <v>0.37112000000000001</v>
      </c>
      <c r="BN27">
        <v>0</v>
      </c>
      <c r="BO27">
        <v>0</v>
      </c>
      <c r="BP27">
        <v>0</v>
      </c>
      <c r="BQ27">
        <v>0</v>
      </c>
      <c r="BR27">
        <v>0</v>
      </c>
      <c r="BS27">
        <v>0</v>
      </c>
      <c r="BT27">
        <v>0</v>
      </c>
      <c r="BU27">
        <v>-0.64132</v>
      </c>
      <c r="BV27">
        <v>0</v>
      </c>
      <c r="BW27">
        <v>-0.23913999999999999</v>
      </c>
      <c r="BX27">
        <v>0</v>
      </c>
      <c r="BY27">
        <v>0</v>
      </c>
      <c r="BZ27">
        <v>0</v>
      </c>
      <c r="CA27">
        <v>-0.28223999999999999</v>
      </c>
      <c r="CB27">
        <v>-0.20824999999999999</v>
      </c>
      <c r="CC27">
        <v>0</v>
      </c>
      <c r="CD27">
        <v>0</v>
      </c>
      <c r="CE27">
        <v>0</v>
      </c>
      <c r="CF27">
        <v>0.33828000000000003</v>
      </c>
      <c r="CG27">
        <v>-1.2554000000000001</v>
      </c>
      <c r="CH27">
        <v>0</v>
      </c>
      <c r="CI27">
        <v>0</v>
      </c>
      <c r="CJ27">
        <v>0</v>
      </c>
      <c r="CK27">
        <v>0.318</v>
      </c>
      <c r="CL27">
        <v>-0.3422</v>
      </c>
      <c r="CM27">
        <v>0</v>
      </c>
      <c r="CN27">
        <v>0</v>
      </c>
      <c r="CO27">
        <v>0</v>
      </c>
      <c r="CP27">
        <v>0</v>
      </c>
      <c r="CQ27">
        <v>0</v>
      </c>
      <c r="CR27">
        <v>0</v>
      </c>
      <c r="CS27">
        <v>0</v>
      </c>
      <c r="CT27">
        <v>0</v>
      </c>
      <c r="CU27">
        <v>0</v>
      </c>
      <c r="CV27">
        <v>0</v>
      </c>
      <c r="CW27">
        <v>0</v>
      </c>
      <c r="CX27">
        <v>0</v>
      </c>
      <c r="CY27">
        <v>0</v>
      </c>
      <c r="CZ27">
        <v>0</v>
      </c>
      <c r="DA27">
        <v>0</v>
      </c>
      <c r="DB27">
        <v>0</v>
      </c>
      <c r="DC27">
        <v>0</v>
      </c>
      <c r="DD27">
        <v>0</v>
      </c>
      <c r="DE27">
        <v>0</v>
      </c>
      <c r="DF27">
        <v>0</v>
      </c>
      <c r="DG27">
        <v>0</v>
      </c>
      <c r="DH27">
        <v>0</v>
      </c>
      <c r="DI27">
        <v>0</v>
      </c>
      <c r="DJ27">
        <v>0</v>
      </c>
      <c r="DK27">
        <v>0</v>
      </c>
      <c r="DL27">
        <v>0</v>
      </c>
      <c r="DM27">
        <v>0</v>
      </c>
      <c r="DN27">
        <v>0</v>
      </c>
      <c r="DO27">
        <v>0</v>
      </c>
      <c r="DP27">
        <v>0</v>
      </c>
      <c r="DQ27">
        <v>0</v>
      </c>
      <c r="DR27">
        <v>0</v>
      </c>
      <c r="DS27">
        <v>0</v>
      </c>
      <c r="DT27">
        <v>0</v>
      </c>
      <c r="DU27">
        <v>0</v>
      </c>
      <c r="DV27">
        <v>0</v>
      </c>
    </row>
    <row r="28" spans="1:126" x14ac:dyDescent="0.25">
      <c r="A28">
        <v>27</v>
      </c>
      <c r="B28" t="s">
        <v>2609</v>
      </c>
      <c r="C28" t="s">
        <v>2551</v>
      </c>
      <c r="D28">
        <f t="shared" si="0"/>
        <v>1</v>
      </c>
      <c r="E28">
        <v>10</v>
      </c>
      <c r="F28">
        <v>2</v>
      </c>
      <c r="G28" t="s">
        <v>2576</v>
      </c>
      <c r="H28" t="s">
        <v>2577</v>
      </c>
      <c r="I28">
        <v>0.38808999999999999</v>
      </c>
      <c r="J28">
        <v>0</v>
      </c>
      <c r="K28">
        <v>0</v>
      </c>
      <c r="L28">
        <v>0</v>
      </c>
      <c r="M28">
        <v>0</v>
      </c>
      <c r="N28">
        <v>-0.41149000000000002</v>
      </c>
      <c r="O28">
        <v>0</v>
      </c>
      <c r="P28">
        <v>0</v>
      </c>
      <c r="Q28">
        <v>0</v>
      </c>
      <c r="R28">
        <v>0</v>
      </c>
      <c r="S28">
        <v>0</v>
      </c>
      <c r="T28">
        <v>0</v>
      </c>
      <c r="U28">
        <v>0</v>
      </c>
      <c r="V28">
        <v>0</v>
      </c>
      <c r="W28">
        <v>0</v>
      </c>
      <c r="X28">
        <v>2</v>
      </c>
      <c r="Y28">
        <v>0</v>
      </c>
      <c r="Z28">
        <v>0</v>
      </c>
      <c r="AA28">
        <v>0</v>
      </c>
      <c r="AB28">
        <v>0</v>
      </c>
      <c r="AC28">
        <v>0</v>
      </c>
      <c r="AD28">
        <v>0</v>
      </c>
      <c r="AE28">
        <v>0</v>
      </c>
      <c r="AF28">
        <v>0</v>
      </c>
      <c r="AG28">
        <v>0</v>
      </c>
      <c r="AH28">
        <v>0</v>
      </c>
      <c r="AI28">
        <v>0</v>
      </c>
      <c r="AJ28">
        <v>0.63536000000000004</v>
      </c>
      <c r="AK28">
        <v>0</v>
      </c>
      <c r="AL28">
        <v>0</v>
      </c>
      <c r="AM28">
        <v>0</v>
      </c>
      <c r="AN28">
        <v>0</v>
      </c>
      <c r="AO28">
        <v>0</v>
      </c>
      <c r="AP28">
        <v>0</v>
      </c>
      <c r="AQ28">
        <v>0</v>
      </c>
      <c r="AR28">
        <v>0</v>
      </c>
      <c r="AS28">
        <v>-0.76099000000000006</v>
      </c>
      <c r="AT28">
        <v>0</v>
      </c>
      <c r="AU28">
        <v>0</v>
      </c>
      <c r="AV28">
        <v>0</v>
      </c>
      <c r="AW28">
        <v>0</v>
      </c>
      <c r="AX28">
        <v>0</v>
      </c>
      <c r="AY28">
        <v>0</v>
      </c>
      <c r="AZ28">
        <v>0</v>
      </c>
      <c r="BA28">
        <v>0.43525000000000003</v>
      </c>
      <c r="BB28">
        <v>0</v>
      </c>
      <c r="BC28">
        <v>0.62133000000000005</v>
      </c>
      <c r="BD28">
        <v>0</v>
      </c>
      <c r="BE28">
        <v>0.72001999999999999</v>
      </c>
      <c r="BF28">
        <v>2</v>
      </c>
      <c r="BG28">
        <v>0.43024000000000001</v>
      </c>
      <c r="BH28">
        <v>0</v>
      </c>
      <c r="BI28">
        <v>0</v>
      </c>
      <c r="BJ28">
        <v>0</v>
      </c>
      <c r="BK28">
        <v>0</v>
      </c>
      <c r="BL28">
        <v>0</v>
      </c>
      <c r="BM28">
        <v>0</v>
      </c>
      <c r="BN28">
        <v>0</v>
      </c>
      <c r="BO28">
        <v>0</v>
      </c>
      <c r="BP28">
        <v>0</v>
      </c>
      <c r="BQ28">
        <v>0</v>
      </c>
      <c r="BR28">
        <v>0</v>
      </c>
      <c r="BS28">
        <v>0</v>
      </c>
      <c r="BT28">
        <v>0</v>
      </c>
      <c r="BU28">
        <v>0</v>
      </c>
      <c r="BV28">
        <v>0</v>
      </c>
      <c r="BW28">
        <v>0</v>
      </c>
      <c r="BX28">
        <v>0.30692999999999998</v>
      </c>
      <c r="BY28">
        <v>-0.25392999999999999</v>
      </c>
      <c r="BZ28">
        <v>0</v>
      </c>
      <c r="CA28">
        <v>0</v>
      </c>
      <c r="CB28">
        <v>0</v>
      </c>
      <c r="CC28">
        <v>0</v>
      </c>
      <c r="CD28">
        <v>0</v>
      </c>
      <c r="CE28">
        <v>0</v>
      </c>
      <c r="CF28">
        <v>0.25796000000000002</v>
      </c>
      <c r="CG28">
        <v>0</v>
      </c>
      <c r="CH28">
        <v>0.51300999999999997</v>
      </c>
      <c r="CI28">
        <v>0</v>
      </c>
      <c r="CJ28">
        <v>0</v>
      </c>
      <c r="CK28">
        <v>0</v>
      </c>
      <c r="CL28">
        <v>0</v>
      </c>
      <c r="CM28">
        <v>0</v>
      </c>
      <c r="CN28">
        <v>0</v>
      </c>
      <c r="CO28">
        <v>0</v>
      </c>
      <c r="CP28">
        <v>0</v>
      </c>
      <c r="CQ28">
        <v>0</v>
      </c>
      <c r="CR28">
        <v>0.63399000000000005</v>
      </c>
      <c r="CS28">
        <v>0</v>
      </c>
      <c r="CT28">
        <v>0</v>
      </c>
      <c r="CU28">
        <v>0</v>
      </c>
      <c r="CV28">
        <v>0</v>
      </c>
      <c r="CW28">
        <v>0</v>
      </c>
      <c r="CX28">
        <v>0</v>
      </c>
      <c r="CY28">
        <v>0</v>
      </c>
      <c r="CZ28">
        <v>0</v>
      </c>
      <c r="DA28">
        <v>0</v>
      </c>
      <c r="DB28">
        <v>0</v>
      </c>
      <c r="DC28">
        <v>0</v>
      </c>
      <c r="DD28">
        <v>0.52117999999999998</v>
      </c>
      <c r="DE28">
        <v>0</v>
      </c>
      <c r="DF28">
        <v>0</v>
      </c>
      <c r="DG28">
        <v>0</v>
      </c>
      <c r="DH28">
        <v>0</v>
      </c>
      <c r="DI28">
        <v>0</v>
      </c>
      <c r="DJ28">
        <v>0</v>
      </c>
      <c r="DK28">
        <v>0</v>
      </c>
      <c r="DL28">
        <v>0</v>
      </c>
      <c r="DM28">
        <v>0</v>
      </c>
      <c r="DN28">
        <v>0</v>
      </c>
      <c r="DO28">
        <v>0</v>
      </c>
      <c r="DP28">
        <v>-0.27393000000000001</v>
      </c>
      <c r="DQ28">
        <v>0</v>
      </c>
      <c r="DR28">
        <v>-0.80084999999999995</v>
      </c>
      <c r="DS28">
        <v>0</v>
      </c>
      <c r="DT28">
        <v>0</v>
      </c>
      <c r="DU28">
        <v>0</v>
      </c>
      <c r="DV28">
        <v>0</v>
      </c>
    </row>
    <row r="29" spans="1:126" x14ac:dyDescent="0.25">
      <c r="A29">
        <v>28</v>
      </c>
      <c r="B29" t="s">
        <v>2610</v>
      </c>
      <c r="C29" t="s">
        <v>2551</v>
      </c>
      <c r="D29">
        <f t="shared" si="0"/>
        <v>1</v>
      </c>
      <c r="E29">
        <v>10</v>
      </c>
      <c r="F29">
        <v>2</v>
      </c>
      <c r="G29" t="s">
        <v>2576</v>
      </c>
      <c r="H29" t="s">
        <v>2577</v>
      </c>
      <c r="I29">
        <v>0</v>
      </c>
      <c r="J29">
        <v>0</v>
      </c>
      <c r="K29">
        <v>0</v>
      </c>
      <c r="L29">
        <v>0</v>
      </c>
      <c r="M29">
        <v>0.41644999999999999</v>
      </c>
      <c r="N29">
        <v>-0.46647</v>
      </c>
      <c r="O29">
        <v>0</v>
      </c>
      <c r="P29">
        <v>0</v>
      </c>
      <c r="Q29">
        <v>0</v>
      </c>
      <c r="R29">
        <v>0.28578999999999999</v>
      </c>
      <c r="S29">
        <v>0</v>
      </c>
      <c r="T29">
        <v>0</v>
      </c>
      <c r="U29">
        <v>0</v>
      </c>
      <c r="V29">
        <v>0</v>
      </c>
      <c r="W29">
        <v>0</v>
      </c>
      <c r="X29">
        <v>2</v>
      </c>
      <c r="Y29">
        <v>0</v>
      </c>
      <c r="Z29">
        <v>0.43193999999999999</v>
      </c>
      <c r="AA29">
        <v>0</v>
      </c>
      <c r="AB29">
        <v>0.71553</v>
      </c>
      <c r="AC29">
        <v>0.53071999999999997</v>
      </c>
      <c r="AD29">
        <v>0</v>
      </c>
      <c r="AE29">
        <v>0</v>
      </c>
      <c r="AF29">
        <v>0</v>
      </c>
      <c r="AG29">
        <v>0</v>
      </c>
      <c r="AH29">
        <v>0</v>
      </c>
      <c r="AI29">
        <v>0</v>
      </c>
      <c r="AJ29">
        <v>0</v>
      </c>
      <c r="AK29">
        <v>0</v>
      </c>
      <c r="AL29">
        <v>0</v>
      </c>
      <c r="AM29">
        <v>0</v>
      </c>
      <c r="AN29">
        <v>0</v>
      </c>
      <c r="AO29">
        <v>0</v>
      </c>
      <c r="AP29">
        <v>0</v>
      </c>
      <c r="AQ29">
        <v>0</v>
      </c>
      <c r="AR29">
        <v>0</v>
      </c>
      <c r="AS29">
        <v>-0.62648000000000004</v>
      </c>
      <c r="AT29">
        <v>0</v>
      </c>
      <c r="AU29">
        <v>0</v>
      </c>
      <c r="AV29">
        <v>-0.31046000000000001</v>
      </c>
      <c r="AW29">
        <v>0</v>
      </c>
      <c r="AX29">
        <v>0</v>
      </c>
      <c r="AY29">
        <v>0</v>
      </c>
      <c r="AZ29">
        <v>0</v>
      </c>
      <c r="BA29">
        <v>0.55591000000000002</v>
      </c>
      <c r="BB29">
        <v>0</v>
      </c>
      <c r="BC29">
        <v>0.37684000000000001</v>
      </c>
      <c r="BD29">
        <v>0</v>
      </c>
      <c r="BE29">
        <v>0.48826999999999998</v>
      </c>
      <c r="BF29">
        <v>0</v>
      </c>
      <c r="BG29">
        <v>0</v>
      </c>
      <c r="BH29">
        <v>0</v>
      </c>
      <c r="BI29">
        <v>0</v>
      </c>
      <c r="BJ29">
        <v>0</v>
      </c>
      <c r="BK29">
        <v>0</v>
      </c>
      <c r="BL29">
        <v>0</v>
      </c>
      <c r="BM29">
        <v>0.38288</v>
      </c>
      <c r="BN29">
        <v>0</v>
      </c>
      <c r="BO29">
        <v>0</v>
      </c>
      <c r="BP29">
        <v>0</v>
      </c>
      <c r="BQ29">
        <v>0</v>
      </c>
      <c r="BR29">
        <v>0</v>
      </c>
      <c r="BS29">
        <v>0</v>
      </c>
      <c r="BT29">
        <v>0</v>
      </c>
      <c r="BU29">
        <v>-0.37706000000000001</v>
      </c>
      <c r="BV29">
        <v>0</v>
      </c>
      <c r="BW29">
        <v>0</v>
      </c>
      <c r="BX29">
        <v>0</v>
      </c>
      <c r="BY29">
        <v>0</v>
      </c>
      <c r="BZ29">
        <v>0</v>
      </c>
      <c r="CA29">
        <v>0</v>
      </c>
      <c r="CB29">
        <v>0</v>
      </c>
      <c r="CC29">
        <v>0</v>
      </c>
      <c r="CD29">
        <v>0</v>
      </c>
      <c r="CE29">
        <v>0</v>
      </c>
      <c r="CF29">
        <v>0</v>
      </c>
      <c r="CG29">
        <v>0</v>
      </c>
      <c r="CH29">
        <v>0.62434999999999996</v>
      </c>
      <c r="CI29">
        <v>0</v>
      </c>
      <c r="CJ29">
        <v>0</v>
      </c>
      <c r="CK29">
        <v>0</v>
      </c>
      <c r="CL29">
        <v>0</v>
      </c>
      <c r="CM29">
        <v>0</v>
      </c>
      <c r="CN29">
        <v>0</v>
      </c>
      <c r="CO29">
        <v>-0.24611</v>
      </c>
      <c r="CP29">
        <v>0</v>
      </c>
      <c r="CQ29">
        <v>0</v>
      </c>
      <c r="CR29">
        <v>0.57382999999999995</v>
      </c>
      <c r="CS29">
        <v>0</v>
      </c>
      <c r="CT29">
        <v>0</v>
      </c>
      <c r="CU29">
        <v>0</v>
      </c>
      <c r="CV29">
        <v>0</v>
      </c>
      <c r="CW29">
        <v>-0.65237999999999996</v>
      </c>
      <c r="CX29">
        <v>0</v>
      </c>
      <c r="CY29">
        <v>0</v>
      </c>
      <c r="CZ29">
        <v>0</v>
      </c>
      <c r="DA29">
        <v>0</v>
      </c>
      <c r="DB29">
        <v>0</v>
      </c>
      <c r="DC29">
        <v>0</v>
      </c>
      <c r="DD29">
        <v>0.53676999999999997</v>
      </c>
      <c r="DE29">
        <v>0</v>
      </c>
      <c r="DF29">
        <v>0</v>
      </c>
      <c r="DG29">
        <v>0</v>
      </c>
      <c r="DH29">
        <v>0</v>
      </c>
      <c r="DI29">
        <v>0</v>
      </c>
      <c r="DJ29">
        <v>0</v>
      </c>
      <c r="DK29">
        <v>0</v>
      </c>
      <c r="DL29">
        <v>0</v>
      </c>
      <c r="DM29">
        <v>-0.33996999999999999</v>
      </c>
      <c r="DN29">
        <v>0</v>
      </c>
      <c r="DO29">
        <v>0</v>
      </c>
      <c r="DP29">
        <v>-0.28744999999999998</v>
      </c>
      <c r="DQ29">
        <v>0</v>
      </c>
      <c r="DR29">
        <v>-0.95643</v>
      </c>
      <c r="DS29">
        <v>0</v>
      </c>
      <c r="DT29">
        <v>0</v>
      </c>
      <c r="DU29">
        <v>0</v>
      </c>
      <c r="DV29">
        <v>0</v>
      </c>
    </row>
    <row r="30" spans="1:126" x14ac:dyDescent="0.25">
      <c r="A30">
        <v>29</v>
      </c>
      <c r="B30" t="s">
        <v>2611</v>
      </c>
      <c r="C30" t="s">
        <v>2564</v>
      </c>
      <c r="D30">
        <f t="shared" si="0"/>
        <v>2</v>
      </c>
      <c r="E30">
        <v>10</v>
      </c>
      <c r="F30">
        <v>0.5</v>
      </c>
      <c r="G30" t="s">
        <v>2592</v>
      </c>
      <c r="H30" t="s">
        <v>2593</v>
      </c>
      <c r="I30">
        <v>0</v>
      </c>
      <c r="J30">
        <v>0</v>
      </c>
      <c r="K30">
        <v>0</v>
      </c>
      <c r="L30">
        <v>0.66793000000000002</v>
      </c>
      <c r="M30">
        <v>0</v>
      </c>
      <c r="N30">
        <v>0</v>
      </c>
      <c r="O30">
        <v>0</v>
      </c>
      <c r="P30">
        <v>0</v>
      </c>
      <c r="Q30">
        <v>0</v>
      </c>
      <c r="R30">
        <v>0</v>
      </c>
      <c r="S30">
        <v>0</v>
      </c>
      <c r="T30">
        <v>0</v>
      </c>
      <c r="U30">
        <v>0</v>
      </c>
      <c r="V30">
        <v>0</v>
      </c>
      <c r="W30">
        <v>0</v>
      </c>
      <c r="X30">
        <v>1.1791</v>
      </c>
      <c r="Y30">
        <v>0</v>
      </c>
      <c r="Z30">
        <v>0</v>
      </c>
      <c r="AA30">
        <v>0</v>
      </c>
      <c r="AB30">
        <v>0</v>
      </c>
      <c r="AC30">
        <v>0.70491999999999999</v>
      </c>
      <c r="AD30">
        <v>0</v>
      </c>
      <c r="AE30">
        <v>0</v>
      </c>
      <c r="AF30">
        <v>0</v>
      </c>
      <c r="AG30">
        <v>0</v>
      </c>
      <c r="AH30">
        <v>0</v>
      </c>
      <c r="AI30">
        <v>0</v>
      </c>
      <c r="AJ30">
        <v>-1.0210999999999999</v>
      </c>
      <c r="AK30">
        <v>0</v>
      </c>
      <c r="AL30">
        <v>0</v>
      </c>
      <c r="AM30">
        <v>0</v>
      </c>
      <c r="AN30">
        <v>0</v>
      </c>
      <c r="AO30">
        <v>0</v>
      </c>
      <c r="AP30">
        <v>0</v>
      </c>
      <c r="AQ30">
        <v>0</v>
      </c>
      <c r="AR30">
        <v>0</v>
      </c>
      <c r="AS30">
        <v>0</v>
      </c>
      <c r="AT30">
        <v>0</v>
      </c>
      <c r="AU30">
        <v>0</v>
      </c>
      <c r="AV30">
        <v>0</v>
      </c>
      <c r="AW30">
        <v>0</v>
      </c>
      <c r="AX30">
        <v>0.57726</v>
      </c>
      <c r="AY30">
        <v>0</v>
      </c>
      <c r="AZ30">
        <v>0</v>
      </c>
      <c r="BA30">
        <v>0</v>
      </c>
      <c r="BB30">
        <v>0</v>
      </c>
      <c r="BC30">
        <v>0</v>
      </c>
      <c r="BD30">
        <v>0</v>
      </c>
      <c r="BE30">
        <v>0</v>
      </c>
      <c r="BF30">
        <v>0</v>
      </c>
      <c r="BG30">
        <v>0</v>
      </c>
      <c r="BH30">
        <v>0.49657000000000001</v>
      </c>
      <c r="BI30">
        <v>0</v>
      </c>
      <c r="BJ30">
        <v>0</v>
      </c>
      <c r="BK30">
        <v>0</v>
      </c>
      <c r="BL30">
        <v>0</v>
      </c>
      <c r="BM30">
        <v>0.96304999999999996</v>
      </c>
      <c r="BN30">
        <v>0</v>
      </c>
      <c r="BO30">
        <v>0</v>
      </c>
      <c r="BP30">
        <v>0.69133999999999995</v>
      </c>
      <c r="BQ30">
        <v>0</v>
      </c>
      <c r="BR30">
        <v>-0.62926000000000004</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c r="CQ30">
        <v>0</v>
      </c>
      <c r="CR30">
        <v>0</v>
      </c>
      <c r="CS30">
        <v>0</v>
      </c>
      <c r="CT30">
        <v>0</v>
      </c>
      <c r="CU30">
        <v>0</v>
      </c>
      <c r="CV30">
        <v>0</v>
      </c>
      <c r="CW30">
        <v>-0.96660000000000001</v>
      </c>
      <c r="CX30">
        <v>0</v>
      </c>
      <c r="CY30">
        <v>0</v>
      </c>
      <c r="CZ30">
        <v>0</v>
      </c>
      <c r="DA30">
        <v>0</v>
      </c>
      <c r="DB30">
        <v>0</v>
      </c>
      <c r="DC30">
        <v>0</v>
      </c>
      <c r="DD30">
        <v>0</v>
      </c>
      <c r="DE30">
        <v>0</v>
      </c>
      <c r="DF30">
        <v>0</v>
      </c>
      <c r="DG30">
        <v>0</v>
      </c>
      <c r="DH30">
        <v>0</v>
      </c>
      <c r="DI30">
        <v>0</v>
      </c>
      <c r="DJ30">
        <v>0.83106999999999998</v>
      </c>
      <c r="DK30">
        <v>0</v>
      </c>
      <c r="DL30">
        <v>0</v>
      </c>
      <c r="DM30">
        <v>0</v>
      </c>
      <c r="DN30">
        <v>0</v>
      </c>
      <c r="DO30">
        <v>0</v>
      </c>
      <c r="DP30">
        <v>0</v>
      </c>
      <c r="DQ30">
        <v>0</v>
      </c>
      <c r="DR30">
        <v>0</v>
      </c>
      <c r="DS30">
        <v>0</v>
      </c>
      <c r="DT30">
        <v>0</v>
      </c>
      <c r="DU30">
        <v>0</v>
      </c>
      <c r="DV30">
        <v>0</v>
      </c>
    </row>
    <row r="31" spans="1:126" x14ac:dyDescent="0.25">
      <c r="A31">
        <v>30</v>
      </c>
      <c r="B31" t="s">
        <v>2612</v>
      </c>
      <c r="C31" t="s">
        <v>2564</v>
      </c>
      <c r="D31">
        <f t="shared" si="0"/>
        <v>2</v>
      </c>
      <c r="E31">
        <v>20</v>
      </c>
      <c r="F31">
        <v>1.01</v>
      </c>
      <c r="G31" t="s">
        <v>2592</v>
      </c>
      <c r="H31" t="s">
        <v>2593</v>
      </c>
      <c r="I31">
        <v>0</v>
      </c>
      <c r="J31">
        <v>0</v>
      </c>
      <c r="K31">
        <v>0</v>
      </c>
      <c r="L31">
        <v>0</v>
      </c>
      <c r="M31">
        <v>0</v>
      </c>
      <c r="N31">
        <v>0</v>
      </c>
      <c r="O31">
        <v>0</v>
      </c>
      <c r="P31">
        <v>0</v>
      </c>
      <c r="Q31">
        <v>0</v>
      </c>
      <c r="R31">
        <v>0</v>
      </c>
      <c r="S31">
        <v>0</v>
      </c>
      <c r="T31">
        <v>0</v>
      </c>
      <c r="U31">
        <v>0</v>
      </c>
      <c r="V31">
        <v>0</v>
      </c>
      <c r="W31">
        <v>0</v>
      </c>
      <c r="X31">
        <v>2</v>
      </c>
      <c r="Y31">
        <v>0</v>
      </c>
      <c r="Z31">
        <v>0</v>
      </c>
      <c r="AA31">
        <v>0</v>
      </c>
      <c r="AB31">
        <v>0</v>
      </c>
      <c r="AC31">
        <v>0</v>
      </c>
      <c r="AD31">
        <v>0</v>
      </c>
      <c r="AE31">
        <v>0</v>
      </c>
      <c r="AF31">
        <v>0</v>
      </c>
      <c r="AG31">
        <v>0</v>
      </c>
      <c r="AH31">
        <v>0</v>
      </c>
      <c r="AI31">
        <v>0</v>
      </c>
      <c r="AJ31">
        <v>-1.5731999999999999</v>
      </c>
      <c r="AK31">
        <v>0</v>
      </c>
      <c r="AL31">
        <v>0</v>
      </c>
      <c r="AM31">
        <v>0</v>
      </c>
      <c r="AN31">
        <v>0</v>
      </c>
      <c r="AO31">
        <v>0</v>
      </c>
      <c r="AP31">
        <v>0</v>
      </c>
      <c r="AQ31">
        <v>0</v>
      </c>
      <c r="AR31">
        <v>0</v>
      </c>
      <c r="AS31">
        <v>0.78724000000000005</v>
      </c>
      <c r="AT31">
        <v>0</v>
      </c>
      <c r="AU31">
        <v>0</v>
      </c>
      <c r="AV31">
        <v>0</v>
      </c>
      <c r="AW31">
        <v>0</v>
      </c>
      <c r="AX31">
        <v>0</v>
      </c>
      <c r="AY31">
        <v>0</v>
      </c>
      <c r="AZ31">
        <v>0</v>
      </c>
      <c r="BA31">
        <v>0</v>
      </c>
      <c r="BB31">
        <v>0</v>
      </c>
      <c r="BC31">
        <v>0</v>
      </c>
      <c r="BD31">
        <v>0</v>
      </c>
      <c r="BE31">
        <v>0</v>
      </c>
      <c r="BF31">
        <v>0</v>
      </c>
      <c r="BG31">
        <v>0</v>
      </c>
      <c r="BH31">
        <v>0</v>
      </c>
      <c r="BI31">
        <v>1.0179</v>
      </c>
      <c r="BJ31">
        <v>-0.64058999999999999</v>
      </c>
      <c r="BK31">
        <v>0</v>
      </c>
      <c r="BL31">
        <v>0</v>
      </c>
      <c r="BM31">
        <v>0</v>
      </c>
      <c r="BN31">
        <v>0</v>
      </c>
      <c r="BO31">
        <v>0</v>
      </c>
      <c r="BP31">
        <v>0</v>
      </c>
      <c r="BQ31">
        <v>0</v>
      </c>
      <c r="BR31">
        <v>0</v>
      </c>
      <c r="BS31">
        <v>-0.91835</v>
      </c>
      <c r="BT31">
        <v>0</v>
      </c>
      <c r="BU31">
        <v>0</v>
      </c>
      <c r="BV31">
        <v>0</v>
      </c>
      <c r="BW31">
        <v>0</v>
      </c>
      <c r="BX31">
        <v>0</v>
      </c>
      <c r="BY31">
        <v>0</v>
      </c>
      <c r="BZ31">
        <v>-0.85675999999999997</v>
      </c>
      <c r="CA31">
        <v>0</v>
      </c>
      <c r="CB31">
        <v>0</v>
      </c>
      <c r="CC31">
        <v>0</v>
      </c>
      <c r="CD31">
        <v>0</v>
      </c>
      <c r="CE31">
        <v>0</v>
      </c>
      <c r="CF31">
        <v>0</v>
      </c>
      <c r="CG31">
        <v>0</v>
      </c>
      <c r="CH31">
        <v>0</v>
      </c>
      <c r="CI31">
        <v>0</v>
      </c>
      <c r="CJ31">
        <v>0</v>
      </c>
      <c r="CK31">
        <v>0</v>
      </c>
      <c r="CL31">
        <v>0</v>
      </c>
      <c r="CM31">
        <v>0</v>
      </c>
      <c r="CN31">
        <v>0</v>
      </c>
      <c r="CO31">
        <v>0</v>
      </c>
      <c r="CP31">
        <v>0</v>
      </c>
      <c r="CQ31">
        <v>0</v>
      </c>
      <c r="CR31">
        <v>0</v>
      </c>
      <c r="CS31">
        <v>0</v>
      </c>
      <c r="CT31">
        <v>0</v>
      </c>
      <c r="CU31">
        <v>0</v>
      </c>
      <c r="CV31">
        <v>0</v>
      </c>
      <c r="CW31">
        <v>-0.72384999999999999</v>
      </c>
      <c r="CX31">
        <v>0</v>
      </c>
      <c r="CY31">
        <v>0</v>
      </c>
      <c r="CZ31">
        <v>0</v>
      </c>
      <c r="DA31">
        <v>0</v>
      </c>
      <c r="DB31">
        <v>-0.61404999999999998</v>
      </c>
      <c r="DC31">
        <v>0</v>
      </c>
      <c r="DD31">
        <v>0</v>
      </c>
      <c r="DE31">
        <v>0</v>
      </c>
      <c r="DF31">
        <v>0</v>
      </c>
      <c r="DG31">
        <v>0</v>
      </c>
      <c r="DH31">
        <v>0</v>
      </c>
      <c r="DI31">
        <v>0</v>
      </c>
      <c r="DJ31">
        <v>0.64509000000000005</v>
      </c>
      <c r="DK31">
        <v>0</v>
      </c>
      <c r="DL31">
        <v>-0.72441</v>
      </c>
      <c r="DM31">
        <v>0</v>
      </c>
      <c r="DN31">
        <v>0</v>
      </c>
      <c r="DO31">
        <v>1.0066999999999999</v>
      </c>
      <c r="DP31">
        <v>0</v>
      </c>
      <c r="DQ31">
        <v>0</v>
      </c>
      <c r="DR31">
        <v>0</v>
      </c>
      <c r="DS31">
        <v>0</v>
      </c>
      <c r="DT31">
        <v>0</v>
      </c>
      <c r="DU31">
        <v>0</v>
      </c>
      <c r="DV31">
        <v>0</v>
      </c>
    </row>
    <row r="32" spans="1:126" x14ac:dyDescent="0.25">
      <c r="A32">
        <v>31</v>
      </c>
      <c r="B32" t="s">
        <v>2613</v>
      </c>
      <c r="C32" t="s">
        <v>2564</v>
      </c>
      <c r="D32">
        <f t="shared" si="0"/>
        <v>2</v>
      </c>
      <c r="E32">
        <v>5</v>
      </c>
      <c r="F32">
        <v>10</v>
      </c>
      <c r="G32" t="s">
        <v>2614</v>
      </c>
      <c r="H32" t="s">
        <v>2615</v>
      </c>
      <c r="I32">
        <v>0</v>
      </c>
      <c r="J32">
        <v>0</v>
      </c>
      <c r="K32">
        <v>-0.70798000000000005</v>
      </c>
      <c r="L32">
        <v>0</v>
      </c>
      <c r="M32">
        <v>0</v>
      </c>
      <c r="N32">
        <v>0</v>
      </c>
      <c r="O32">
        <v>0</v>
      </c>
      <c r="P32">
        <v>0</v>
      </c>
      <c r="Q32">
        <v>0</v>
      </c>
      <c r="R32">
        <v>0</v>
      </c>
      <c r="S32">
        <v>0.99107000000000001</v>
      </c>
      <c r="T32">
        <v>0</v>
      </c>
      <c r="U32">
        <v>0</v>
      </c>
      <c r="V32">
        <v>0</v>
      </c>
      <c r="W32">
        <v>0</v>
      </c>
      <c r="X32">
        <v>2</v>
      </c>
      <c r="Y32">
        <v>0</v>
      </c>
      <c r="Z32">
        <v>0</v>
      </c>
      <c r="AA32">
        <v>-0.86070999999999998</v>
      </c>
      <c r="AB32">
        <v>0</v>
      </c>
      <c r="AC32">
        <v>0.78364</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c r="BO32">
        <v>0.86124999999999996</v>
      </c>
      <c r="BP32">
        <v>0</v>
      </c>
      <c r="BQ32">
        <v>0</v>
      </c>
      <c r="BR32">
        <v>0</v>
      </c>
      <c r="BS32">
        <v>0</v>
      </c>
      <c r="BT32">
        <v>0</v>
      </c>
      <c r="BU32">
        <v>0</v>
      </c>
      <c r="BV32">
        <v>0</v>
      </c>
      <c r="BW32">
        <v>0</v>
      </c>
      <c r="BX32">
        <v>0</v>
      </c>
      <c r="BY32">
        <v>0</v>
      </c>
      <c r="BZ32">
        <v>0</v>
      </c>
      <c r="CA32">
        <v>0</v>
      </c>
      <c r="CB32">
        <v>0</v>
      </c>
      <c r="CC32">
        <v>0</v>
      </c>
      <c r="CD32">
        <v>0.84855000000000003</v>
      </c>
      <c r="CE32">
        <v>0</v>
      </c>
      <c r="CF32">
        <v>0</v>
      </c>
      <c r="CG32">
        <v>0</v>
      </c>
      <c r="CH32">
        <v>0</v>
      </c>
      <c r="CI32">
        <v>0</v>
      </c>
      <c r="CJ32">
        <v>0</v>
      </c>
      <c r="CK32">
        <v>0</v>
      </c>
      <c r="CL32">
        <v>0</v>
      </c>
      <c r="CM32">
        <v>0</v>
      </c>
      <c r="CN32">
        <v>0</v>
      </c>
      <c r="CO32">
        <v>0</v>
      </c>
      <c r="CP32">
        <v>0</v>
      </c>
      <c r="CQ32">
        <v>0</v>
      </c>
      <c r="CR32">
        <v>0</v>
      </c>
      <c r="CS32">
        <v>0</v>
      </c>
      <c r="CT32">
        <v>0</v>
      </c>
      <c r="CU32">
        <v>0</v>
      </c>
      <c r="CV32">
        <v>0</v>
      </c>
      <c r="CW32">
        <v>0</v>
      </c>
      <c r="CX32">
        <v>0</v>
      </c>
      <c r="CY32">
        <v>0</v>
      </c>
      <c r="CZ32">
        <v>0</v>
      </c>
      <c r="DA32">
        <v>0</v>
      </c>
      <c r="DB32">
        <v>0</v>
      </c>
      <c r="DC32">
        <v>0</v>
      </c>
      <c r="DD32">
        <v>0</v>
      </c>
      <c r="DE32">
        <v>0</v>
      </c>
      <c r="DF32">
        <v>0</v>
      </c>
      <c r="DG32">
        <v>0</v>
      </c>
      <c r="DH32">
        <v>0</v>
      </c>
      <c r="DI32">
        <v>0</v>
      </c>
      <c r="DJ32">
        <v>1.5465</v>
      </c>
      <c r="DK32">
        <v>0</v>
      </c>
      <c r="DL32">
        <v>0</v>
      </c>
      <c r="DM32">
        <v>0</v>
      </c>
      <c r="DN32">
        <v>0</v>
      </c>
      <c r="DO32">
        <v>0</v>
      </c>
      <c r="DP32">
        <v>0</v>
      </c>
      <c r="DQ32">
        <v>0</v>
      </c>
      <c r="DR32">
        <v>0</v>
      </c>
      <c r="DS32">
        <v>0</v>
      </c>
      <c r="DT32">
        <v>0</v>
      </c>
      <c r="DU32">
        <v>0</v>
      </c>
      <c r="DV32">
        <v>0</v>
      </c>
    </row>
    <row r="33" spans="1:126" x14ac:dyDescent="0.25">
      <c r="A33">
        <v>32</v>
      </c>
      <c r="B33" t="s">
        <v>2616</v>
      </c>
      <c r="C33" t="s">
        <v>2551</v>
      </c>
      <c r="D33">
        <f t="shared" si="0"/>
        <v>1</v>
      </c>
      <c r="E33">
        <v>10</v>
      </c>
      <c r="F33">
        <v>2E-3</v>
      </c>
      <c r="G33" t="s">
        <v>2579</v>
      </c>
      <c r="H33" t="s">
        <v>2580</v>
      </c>
      <c r="I33">
        <v>0</v>
      </c>
      <c r="J33">
        <v>0</v>
      </c>
      <c r="K33">
        <v>0</v>
      </c>
      <c r="L33">
        <v>0</v>
      </c>
      <c r="M33">
        <v>-0.47426000000000001</v>
      </c>
      <c r="N33">
        <v>0</v>
      </c>
      <c r="O33">
        <v>0</v>
      </c>
      <c r="P33">
        <v>0</v>
      </c>
      <c r="Q33">
        <v>0</v>
      </c>
      <c r="R33">
        <v>0</v>
      </c>
      <c r="S33">
        <v>0</v>
      </c>
      <c r="T33">
        <v>0</v>
      </c>
      <c r="U33">
        <v>0</v>
      </c>
      <c r="V33">
        <v>0</v>
      </c>
      <c r="W33">
        <v>0</v>
      </c>
      <c r="X33">
        <v>2</v>
      </c>
      <c r="Y33">
        <v>0</v>
      </c>
      <c r="Z33">
        <v>0</v>
      </c>
      <c r="AA33">
        <v>0</v>
      </c>
      <c r="AB33">
        <v>-1.1832</v>
      </c>
      <c r="AC33">
        <v>0</v>
      </c>
      <c r="AD33">
        <v>0</v>
      </c>
      <c r="AE33">
        <v>0</v>
      </c>
      <c r="AF33">
        <v>0</v>
      </c>
      <c r="AG33">
        <v>-0.77746000000000004</v>
      </c>
      <c r="AH33">
        <v>0</v>
      </c>
      <c r="AI33">
        <v>0</v>
      </c>
      <c r="AJ33">
        <v>0</v>
      </c>
      <c r="AK33">
        <v>0</v>
      </c>
      <c r="AL33">
        <v>0</v>
      </c>
      <c r="AM33">
        <v>0</v>
      </c>
      <c r="AN33">
        <v>0</v>
      </c>
      <c r="AO33">
        <v>0</v>
      </c>
      <c r="AP33">
        <v>0</v>
      </c>
      <c r="AQ33">
        <v>0</v>
      </c>
      <c r="AR33">
        <v>0</v>
      </c>
      <c r="AS33">
        <v>-1.6314</v>
      </c>
      <c r="AT33">
        <v>0</v>
      </c>
      <c r="AU33">
        <v>0</v>
      </c>
      <c r="AV33">
        <v>0</v>
      </c>
      <c r="AW33">
        <v>0</v>
      </c>
      <c r="AX33">
        <v>-0.67573000000000005</v>
      </c>
      <c r="AY33">
        <v>0</v>
      </c>
      <c r="AZ33">
        <v>0</v>
      </c>
      <c r="BA33">
        <v>0</v>
      </c>
      <c r="BB33">
        <v>0</v>
      </c>
      <c r="BC33">
        <v>0</v>
      </c>
      <c r="BD33">
        <v>0</v>
      </c>
      <c r="BE33">
        <v>0</v>
      </c>
      <c r="BF33">
        <v>2</v>
      </c>
      <c r="BG33">
        <v>-0.82579999999999998</v>
      </c>
      <c r="BH33">
        <v>0</v>
      </c>
      <c r="BI33">
        <v>0.86643999999999999</v>
      </c>
      <c r="BJ33">
        <v>1.8837999999999999</v>
      </c>
      <c r="BK33">
        <v>0.90488999999999997</v>
      </c>
      <c r="BL33">
        <v>2</v>
      </c>
      <c r="BM33">
        <v>0</v>
      </c>
      <c r="BN33">
        <v>0</v>
      </c>
      <c r="BO33">
        <v>-0.75827</v>
      </c>
      <c r="BP33">
        <v>0</v>
      </c>
      <c r="BQ33">
        <v>0</v>
      </c>
      <c r="BR33">
        <v>0</v>
      </c>
      <c r="BS33">
        <v>0</v>
      </c>
      <c r="BT33">
        <v>0</v>
      </c>
      <c r="BU33">
        <v>0</v>
      </c>
      <c r="BV33">
        <v>0</v>
      </c>
      <c r="BW33">
        <v>0</v>
      </c>
      <c r="BX33">
        <v>0</v>
      </c>
      <c r="BY33">
        <v>0</v>
      </c>
      <c r="BZ33">
        <v>0</v>
      </c>
      <c r="CA33">
        <v>0</v>
      </c>
      <c r="CB33">
        <v>0</v>
      </c>
      <c r="CC33">
        <v>0</v>
      </c>
      <c r="CD33">
        <v>-0.83616999999999997</v>
      </c>
      <c r="CE33">
        <v>0</v>
      </c>
      <c r="CF33">
        <v>0</v>
      </c>
      <c r="CG33">
        <v>0</v>
      </c>
      <c r="CH33">
        <v>0</v>
      </c>
      <c r="CI33">
        <v>0</v>
      </c>
      <c r="CJ33">
        <v>0</v>
      </c>
      <c r="CK33">
        <v>0</v>
      </c>
      <c r="CL33">
        <v>0</v>
      </c>
      <c r="CM33">
        <v>0</v>
      </c>
      <c r="CN33">
        <v>0</v>
      </c>
      <c r="CO33">
        <v>0</v>
      </c>
      <c r="CP33">
        <v>-0.89117999999999997</v>
      </c>
      <c r="CQ33">
        <v>0</v>
      </c>
      <c r="CR33">
        <v>-0.85223000000000004</v>
      </c>
      <c r="CS33">
        <v>0</v>
      </c>
      <c r="CT33">
        <v>0</v>
      </c>
      <c r="CU33">
        <v>0</v>
      </c>
      <c r="CV33">
        <v>0</v>
      </c>
      <c r="CW33">
        <v>0</v>
      </c>
      <c r="CX33">
        <v>0</v>
      </c>
      <c r="CY33">
        <v>0</v>
      </c>
      <c r="CZ33">
        <v>0</v>
      </c>
      <c r="DA33">
        <v>0</v>
      </c>
      <c r="DB33">
        <v>0</v>
      </c>
      <c r="DC33">
        <v>1.6706000000000001</v>
      </c>
      <c r="DD33">
        <v>0</v>
      </c>
      <c r="DE33">
        <v>0</v>
      </c>
      <c r="DF33">
        <v>0</v>
      </c>
      <c r="DG33">
        <v>0</v>
      </c>
      <c r="DH33">
        <v>0</v>
      </c>
      <c r="DI33">
        <v>-1.6225000000000001</v>
      </c>
      <c r="DJ33">
        <v>0</v>
      </c>
      <c r="DK33">
        <v>0</v>
      </c>
      <c r="DL33">
        <v>0</v>
      </c>
      <c r="DM33">
        <v>0</v>
      </c>
      <c r="DN33">
        <v>0</v>
      </c>
      <c r="DO33">
        <v>0</v>
      </c>
      <c r="DP33">
        <v>0</v>
      </c>
      <c r="DQ33">
        <v>0</v>
      </c>
      <c r="DR33">
        <v>0</v>
      </c>
      <c r="DS33">
        <v>0</v>
      </c>
      <c r="DT33">
        <v>0</v>
      </c>
      <c r="DU33">
        <v>-0.60882000000000003</v>
      </c>
      <c r="DV33">
        <v>0</v>
      </c>
    </row>
    <row r="34" spans="1:126" x14ac:dyDescent="0.25">
      <c r="A34">
        <v>33</v>
      </c>
      <c r="B34" t="s">
        <v>2617</v>
      </c>
      <c r="C34" t="s">
        <v>2564</v>
      </c>
      <c r="D34">
        <f t="shared" si="0"/>
        <v>2</v>
      </c>
      <c r="E34">
        <v>10</v>
      </c>
      <c r="F34">
        <v>4.0000000000000001E-3</v>
      </c>
      <c r="G34" t="s">
        <v>2618</v>
      </c>
      <c r="H34" t="s">
        <v>2619</v>
      </c>
      <c r="I34">
        <v>0</v>
      </c>
      <c r="J34">
        <v>0</v>
      </c>
      <c r="K34">
        <v>0</v>
      </c>
      <c r="L34">
        <v>0</v>
      </c>
      <c r="M34">
        <v>0.55942000000000003</v>
      </c>
      <c r="N34">
        <v>-0.78025</v>
      </c>
      <c r="O34">
        <v>0</v>
      </c>
      <c r="P34">
        <v>0</v>
      </c>
      <c r="Q34">
        <v>0</v>
      </c>
      <c r="R34">
        <v>0</v>
      </c>
      <c r="S34">
        <v>0</v>
      </c>
      <c r="T34">
        <v>0</v>
      </c>
      <c r="U34">
        <v>0</v>
      </c>
      <c r="V34">
        <v>0</v>
      </c>
      <c r="W34">
        <v>0</v>
      </c>
      <c r="X34">
        <v>0.92871999999999999</v>
      </c>
      <c r="Y34">
        <v>0</v>
      </c>
      <c r="Z34">
        <v>0</v>
      </c>
      <c r="AA34">
        <v>0</v>
      </c>
      <c r="AB34">
        <v>0</v>
      </c>
      <c r="AC34">
        <v>0.75836999999999999</v>
      </c>
      <c r="AD34">
        <v>0</v>
      </c>
      <c r="AE34">
        <v>0</v>
      </c>
      <c r="AF34">
        <v>0</v>
      </c>
      <c r="AG34">
        <v>-0.81603000000000003</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46233999999999997</v>
      </c>
      <c r="BB34">
        <v>0</v>
      </c>
      <c r="BC34">
        <v>0</v>
      </c>
      <c r="BD34">
        <v>0</v>
      </c>
      <c r="BE34">
        <v>0</v>
      </c>
      <c r="BF34">
        <v>0</v>
      </c>
      <c r="BG34">
        <v>0</v>
      </c>
      <c r="BH34">
        <v>0</v>
      </c>
      <c r="BI34">
        <v>0</v>
      </c>
      <c r="BJ34">
        <v>0</v>
      </c>
      <c r="BK34">
        <v>0</v>
      </c>
      <c r="BL34">
        <v>0</v>
      </c>
      <c r="BM34">
        <v>-0.70933999999999997</v>
      </c>
      <c r="BN34">
        <v>0</v>
      </c>
      <c r="BO34">
        <v>0</v>
      </c>
      <c r="BP34">
        <v>-0.48031000000000001</v>
      </c>
      <c r="BQ34">
        <v>0</v>
      </c>
      <c r="BR34">
        <v>0</v>
      </c>
      <c r="BS34">
        <v>-1.4172</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c r="CQ34">
        <v>0</v>
      </c>
      <c r="CR34">
        <v>0</v>
      </c>
      <c r="CS34">
        <v>0</v>
      </c>
      <c r="CT34">
        <v>0</v>
      </c>
      <c r="CU34">
        <v>0</v>
      </c>
      <c r="CV34">
        <v>0</v>
      </c>
      <c r="CW34">
        <v>0</v>
      </c>
      <c r="CX34">
        <v>0</v>
      </c>
      <c r="CY34">
        <v>0.81003999999999998</v>
      </c>
      <c r="CZ34">
        <v>0</v>
      </c>
      <c r="DA34">
        <v>0</v>
      </c>
      <c r="DB34">
        <v>0</v>
      </c>
      <c r="DC34">
        <v>0</v>
      </c>
      <c r="DD34">
        <v>0</v>
      </c>
      <c r="DE34">
        <v>0</v>
      </c>
      <c r="DF34">
        <v>0</v>
      </c>
      <c r="DG34">
        <v>0</v>
      </c>
      <c r="DH34">
        <v>0</v>
      </c>
      <c r="DI34">
        <v>0</v>
      </c>
      <c r="DJ34">
        <v>0</v>
      </c>
      <c r="DK34">
        <v>0</v>
      </c>
      <c r="DL34">
        <v>0</v>
      </c>
      <c r="DM34">
        <v>0</v>
      </c>
      <c r="DN34">
        <v>0</v>
      </c>
      <c r="DO34">
        <v>0</v>
      </c>
      <c r="DP34">
        <v>0</v>
      </c>
      <c r="DQ34">
        <v>0</v>
      </c>
      <c r="DR34">
        <v>0</v>
      </c>
      <c r="DS34">
        <v>0</v>
      </c>
      <c r="DT34">
        <v>0</v>
      </c>
      <c r="DU34">
        <v>0</v>
      </c>
      <c r="DV34">
        <v>0</v>
      </c>
    </row>
    <row r="35" spans="1:126" x14ac:dyDescent="0.25">
      <c r="A35">
        <v>34</v>
      </c>
      <c r="B35" t="s">
        <v>2620</v>
      </c>
      <c r="C35" t="s">
        <v>2564</v>
      </c>
      <c r="D35">
        <f t="shared" si="0"/>
        <v>2</v>
      </c>
      <c r="E35">
        <v>5</v>
      </c>
      <c r="F35">
        <v>0.25</v>
      </c>
      <c r="G35" t="s">
        <v>2592</v>
      </c>
      <c r="H35" t="s">
        <v>2593</v>
      </c>
      <c r="I35">
        <v>0</v>
      </c>
      <c r="J35">
        <v>-1.0057</v>
      </c>
      <c r="K35">
        <v>0</v>
      </c>
      <c r="L35">
        <v>0</v>
      </c>
      <c r="M35">
        <v>0</v>
      </c>
      <c r="N35">
        <v>0</v>
      </c>
      <c r="O35">
        <v>-0.58833000000000002</v>
      </c>
      <c r="P35">
        <v>0</v>
      </c>
      <c r="Q35">
        <v>0</v>
      </c>
      <c r="R35">
        <v>0</v>
      </c>
      <c r="S35">
        <v>0</v>
      </c>
      <c r="T35">
        <v>0</v>
      </c>
      <c r="U35">
        <v>0</v>
      </c>
      <c r="V35">
        <v>0</v>
      </c>
      <c r="W35">
        <v>0</v>
      </c>
      <c r="X35">
        <v>1.0001</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56591999999999998</v>
      </c>
      <c r="AU35">
        <v>0</v>
      </c>
      <c r="AV35">
        <v>0</v>
      </c>
      <c r="AW35">
        <v>0</v>
      </c>
      <c r="AX35">
        <v>0</v>
      </c>
      <c r="AY35">
        <v>0</v>
      </c>
      <c r="AZ35">
        <v>0</v>
      </c>
      <c r="BA35">
        <v>0</v>
      </c>
      <c r="BB35">
        <v>0.48253000000000001</v>
      </c>
      <c r="BC35">
        <v>0</v>
      </c>
      <c r="BD35">
        <v>0</v>
      </c>
      <c r="BE35">
        <v>0</v>
      </c>
      <c r="BF35">
        <v>0</v>
      </c>
      <c r="BG35">
        <v>0</v>
      </c>
      <c r="BH35">
        <v>0</v>
      </c>
      <c r="BI35">
        <v>0</v>
      </c>
      <c r="BJ35">
        <v>0</v>
      </c>
      <c r="BK35">
        <v>0</v>
      </c>
      <c r="BL35">
        <v>0</v>
      </c>
      <c r="BM35">
        <v>0</v>
      </c>
      <c r="BN35">
        <v>-0.92405000000000004</v>
      </c>
      <c r="BO35">
        <v>0</v>
      </c>
      <c r="BP35">
        <v>0</v>
      </c>
      <c r="BQ35">
        <v>0</v>
      </c>
      <c r="BR35">
        <v>0</v>
      </c>
      <c r="BS35">
        <v>-1.1968000000000001</v>
      </c>
      <c r="BT35">
        <v>0</v>
      </c>
      <c r="BU35">
        <v>0</v>
      </c>
      <c r="BV35">
        <v>0</v>
      </c>
      <c r="BW35">
        <v>0</v>
      </c>
      <c r="BX35">
        <v>0</v>
      </c>
      <c r="BY35">
        <v>0.64502000000000004</v>
      </c>
      <c r="BZ35">
        <v>0</v>
      </c>
      <c r="CA35">
        <v>0</v>
      </c>
      <c r="CB35">
        <v>0</v>
      </c>
      <c r="CC35">
        <v>0</v>
      </c>
      <c r="CD35">
        <v>0</v>
      </c>
      <c r="CE35">
        <v>-0.50414000000000003</v>
      </c>
      <c r="CF35">
        <v>0</v>
      </c>
      <c r="CG35">
        <v>0</v>
      </c>
      <c r="CH35">
        <v>0</v>
      </c>
      <c r="CI35">
        <v>0</v>
      </c>
      <c r="CJ35">
        <v>0</v>
      </c>
      <c r="CK35">
        <v>0</v>
      </c>
      <c r="CL35">
        <v>0</v>
      </c>
      <c r="CM35">
        <v>0</v>
      </c>
      <c r="CN35">
        <v>0</v>
      </c>
      <c r="CO35">
        <v>0</v>
      </c>
      <c r="CP35">
        <v>0</v>
      </c>
      <c r="CQ35">
        <v>0</v>
      </c>
      <c r="CR35">
        <v>0</v>
      </c>
      <c r="CS35">
        <v>0</v>
      </c>
      <c r="CT35">
        <v>0</v>
      </c>
      <c r="CU35">
        <v>0</v>
      </c>
      <c r="CV35">
        <v>-0.69940999999999998</v>
      </c>
      <c r="CW35">
        <v>0</v>
      </c>
      <c r="CX35">
        <v>0</v>
      </c>
      <c r="CY35">
        <v>0</v>
      </c>
      <c r="CZ35">
        <v>0</v>
      </c>
      <c r="DA35">
        <v>0</v>
      </c>
      <c r="DB35">
        <v>0</v>
      </c>
      <c r="DC35">
        <v>0</v>
      </c>
      <c r="DD35">
        <v>0</v>
      </c>
      <c r="DE35">
        <v>0</v>
      </c>
      <c r="DF35">
        <v>0</v>
      </c>
      <c r="DG35">
        <v>0</v>
      </c>
      <c r="DH35">
        <v>0</v>
      </c>
      <c r="DI35">
        <v>0</v>
      </c>
      <c r="DJ35">
        <v>0</v>
      </c>
      <c r="DK35">
        <v>0.55374999999999996</v>
      </c>
      <c r="DL35">
        <v>-0.66939000000000004</v>
      </c>
      <c r="DM35">
        <v>0</v>
      </c>
      <c r="DN35">
        <v>0</v>
      </c>
      <c r="DO35">
        <v>0</v>
      </c>
      <c r="DP35">
        <v>0</v>
      </c>
      <c r="DQ35">
        <v>0</v>
      </c>
      <c r="DR35">
        <v>0</v>
      </c>
      <c r="DS35">
        <v>0</v>
      </c>
      <c r="DT35">
        <v>0</v>
      </c>
      <c r="DU35">
        <v>0</v>
      </c>
      <c r="DV35">
        <v>0</v>
      </c>
    </row>
    <row r="36" spans="1:126" x14ac:dyDescent="0.25">
      <c r="A36">
        <v>35</v>
      </c>
      <c r="B36" t="s">
        <v>2621</v>
      </c>
      <c r="C36" t="s">
        <v>2551</v>
      </c>
      <c r="D36">
        <f t="shared" si="0"/>
        <v>1</v>
      </c>
      <c r="E36">
        <v>20</v>
      </c>
      <c r="F36">
        <v>2E-3</v>
      </c>
      <c r="G36" t="s">
        <v>2603</v>
      </c>
      <c r="H36" t="s">
        <v>2604</v>
      </c>
      <c r="I36">
        <v>0</v>
      </c>
      <c r="J36">
        <v>0</v>
      </c>
      <c r="K36">
        <v>0</v>
      </c>
      <c r="L36">
        <v>0</v>
      </c>
      <c r="M36">
        <v>0</v>
      </c>
      <c r="N36">
        <v>0</v>
      </c>
      <c r="O36">
        <v>0</v>
      </c>
      <c r="P36">
        <v>0.38705000000000001</v>
      </c>
      <c r="Q36">
        <v>0</v>
      </c>
      <c r="R36">
        <v>0</v>
      </c>
      <c r="S36">
        <v>0.65724000000000005</v>
      </c>
      <c r="T36">
        <v>0</v>
      </c>
      <c r="U36">
        <v>0</v>
      </c>
      <c r="V36">
        <v>0</v>
      </c>
      <c r="W36">
        <v>0</v>
      </c>
      <c r="X36">
        <v>1.1086</v>
      </c>
      <c r="Y36">
        <v>0</v>
      </c>
      <c r="Z36">
        <v>-0.36504999999999999</v>
      </c>
      <c r="AA36">
        <v>0</v>
      </c>
      <c r="AB36">
        <v>2</v>
      </c>
      <c r="AC36">
        <v>0.38277</v>
      </c>
      <c r="AD36">
        <v>-0.74763999999999997</v>
      </c>
      <c r="AE36">
        <v>0</v>
      </c>
      <c r="AF36">
        <v>0</v>
      </c>
      <c r="AG36">
        <v>0</v>
      </c>
      <c r="AH36">
        <v>0.54435999999999996</v>
      </c>
      <c r="AI36">
        <v>0</v>
      </c>
      <c r="AJ36">
        <v>0.45066000000000001</v>
      </c>
      <c r="AK36">
        <v>0</v>
      </c>
      <c r="AL36">
        <v>0</v>
      </c>
      <c r="AM36">
        <v>0</v>
      </c>
      <c r="AN36">
        <v>0</v>
      </c>
      <c r="AO36">
        <v>0</v>
      </c>
      <c r="AP36">
        <v>0</v>
      </c>
      <c r="AQ36">
        <v>0</v>
      </c>
      <c r="AR36">
        <v>0</v>
      </c>
      <c r="AS36">
        <v>0</v>
      </c>
      <c r="AT36">
        <v>0</v>
      </c>
      <c r="AU36">
        <v>0</v>
      </c>
      <c r="AV36">
        <v>0</v>
      </c>
      <c r="AW36">
        <v>0</v>
      </c>
      <c r="AX36">
        <v>0.49492999999999998</v>
      </c>
      <c r="AY36">
        <v>0</v>
      </c>
      <c r="AZ36">
        <v>0.68281000000000003</v>
      </c>
      <c r="BA36">
        <v>1.2358</v>
      </c>
      <c r="BB36">
        <v>-0.91246000000000005</v>
      </c>
      <c r="BC36">
        <v>-0.96692999999999996</v>
      </c>
      <c r="BD36">
        <v>-0.42258000000000001</v>
      </c>
      <c r="BE36">
        <v>0</v>
      </c>
      <c r="BF36">
        <v>0</v>
      </c>
      <c r="BG36">
        <v>0</v>
      </c>
      <c r="BH36">
        <v>0</v>
      </c>
      <c r="BI36">
        <v>-1.1657</v>
      </c>
      <c r="BJ36">
        <v>0</v>
      </c>
      <c r="BK36">
        <v>-0.25938</v>
      </c>
      <c r="BL36">
        <v>0</v>
      </c>
      <c r="BM36">
        <v>1.7506999999999999</v>
      </c>
      <c r="BN36">
        <v>-0.33033000000000001</v>
      </c>
      <c r="BO36">
        <v>0</v>
      </c>
      <c r="BP36">
        <v>0</v>
      </c>
      <c r="BQ36">
        <v>0</v>
      </c>
      <c r="BR36">
        <v>0</v>
      </c>
      <c r="BS36">
        <v>0</v>
      </c>
      <c r="BT36">
        <v>0</v>
      </c>
      <c r="BU36">
        <v>0</v>
      </c>
      <c r="BV36">
        <v>0.30091000000000001</v>
      </c>
      <c r="BW36">
        <v>0.45523000000000002</v>
      </c>
      <c r="BX36">
        <v>0</v>
      </c>
      <c r="BY36">
        <v>0.28321000000000002</v>
      </c>
      <c r="BZ36">
        <v>0</v>
      </c>
      <c r="CA36">
        <v>0</v>
      </c>
      <c r="CB36">
        <v>0</v>
      </c>
      <c r="CC36">
        <v>0</v>
      </c>
      <c r="CD36">
        <v>0.57774000000000003</v>
      </c>
      <c r="CE36">
        <v>0</v>
      </c>
      <c r="CF36">
        <v>0</v>
      </c>
      <c r="CG36">
        <v>0</v>
      </c>
      <c r="CH36">
        <v>0</v>
      </c>
      <c r="CI36">
        <v>0</v>
      </c>
      <c r="CJ36">
        <v>0</v>
      </c>
      <c r="CK36">
        <v>-0.47478999999999999</v>
      </c>
      <c r="CL36">
        <v>0.9304</v>
      </c>
      <c r="CM36">
        <v>0</v>
      </c>
      <c r="CN36">
        <v>0</v>
      </c>
      <c r="CO36">
        <v>0</v>
      </c>
      <c r="CP36">
        <v>0</v>
      </c>
      <c r="CQ36">
        <v>0</v>
      </c>
      <c r="CR36">
        <v>0</v>
      </c>
      <c r="CS36">
        <v>0</v>
      </c>
      <c r="CT36">
        <v>-0.49908000000000002</v>
      </c>
      <c r="CU36">
        <v>0</v>
      </c>
      <c r="CV36">
        <v>0</v>
      </c>
      <c r="CW36">
        <v>0</v>
      </c>
      <c r="CX36">
        <v>0</v>
      </c>
      <c r="CY36">
        <v>0</v>
      </c>
      <c r="CZ36">
        <v>0</v>
      </c>
      <c r="DA36">
        <v>0</v>
      </c>
      <c r="DB36">
        <v>0</v>
      </c>
      <c r="DC36">
        <v>-0.75310999999999995</v>
      </c>
      <c r="DD36">
        <v>0</v>
      </c>
      <c r="DE36">
        <v>0.80174000000000001</v>
      </c>
      <c r="DF36">
        <v>0</v>
      </c>
      <c r="DG36">
        <v>0</v>
      </c>
      <c r="DH36">
        <v>0</v>
      </c>
      <c r="DI36">
        <v>0</v>
      </c>
      <c r="DJ36">
        <v>-0.82596000000000003</v>
      </c>
      <c r="DK36">
        <v>0</v>
      </c>
      <c r="DL36">
        <v>0.36216999999999999</v>
      </c>
      <c r="DM36">
        <v>0</v>
      </c>
      <c r="DN36">
        <v>0</v>
      </c>
      <c r="DO36">
        <v>0</v>
      </c>
      <c r="DP36">
        <v>0.37633</v>
      </c>
      <c r="DQ36">
        <v>0</v>
      </c>
      <c r="DR36">
        <v>-2</v>
      </c>
      <c r="DS36">
        <v>1.0632999999999999</v>
      </c>
      <c r="DT36">
        <v>0</v>
      </c>
      <c r="DU36">
        <v>0</v>
      </c>
      <c r="DV36">
        <v>0</v>
      </c>
    </row>
    <row r="37" spans="1:126" x14ac:dyDescent="0.25">
      <c r="A37">
        <v>36</v>
      </c>
      <c r="B37" t="s">
        <v>2622</v>
      </c>
      <c r="C37" t="s">
        <v>2551</v>
      </c>
      <c r="D37">
        <f t="shared" si="0"/>
        <v>1</v>
      </c>
      <c r="E37">
        <v>10</v>
      </c>
      <c r="F37">
        <v>1E-3</v>
      </c>
      <c r="G37" t="s">
        <v>2623</v>
      </c>
      <c r="H37" t="s">
        <v>2604</v>
      </c>
      <c r="I37">
        <v>0</v>
      </c>
      <c r="J37">
        <v>0</v>
      </c>
      <c r="K37">
        <v>0</v>
      </c>
      <c r="L37">
        <v>0</v>
      </c>
      <c r="M37">
        <v>0</v>
      </c>
      <c r="N37">
        <v>0</v>
      </c>
      <c r="O37">
        <v>0</v>
      </c>
      <c r="P37">
        <v>0.52456000000000003</v>
      </c>
      <c r="Q37">
        <v>0</v>
      </c>
      <c r="R37">
        <v>0</v>
      </c>
      <c r="S37">
        <v>0.30406</v>
      </c>
      <c r="T37">
        <v>0</v>
      </c>
      <c r="U37">
        <v>0</v>
      </c>
      <c r="V37">
        <v>0</v>
      </c>
      <c r="W37">
        <v>0</v>
      </c>
      <c r="X37">
        <v>0</v>
      </c>
      <c r="Y37">
        <v>0</v>
      </c>
      <c r="Z37">
        <v>-0.35213</v>
      </c>
      <c r="AA37">
        <v>0</v>
      </c>
      <c r="AB37">
        <v>2</v>
      </c>
      <c r="AC37">
        <v>0</v>
      </c>
      <c r="AD37">
        <v>-1.1144000000000001</v>
      </c>
      <c r="AE37">
        <v>0</v>
      </c>
      <c r="AF37">
        <v>0</v>
      </c>
      <c r="AG37">
        <v>0</v>
      </c>
      <c r="AH37">
        <v>0</v>
      </c>
      <c r="AI37">
        <v>0</v>
      </c>
      <c r="AJ37">
        <v>0</v>
      </c>
      <c r="AK37">
        <v>0</v>
      </c>
      <c r="AL37">
        <v>0</v>
      </c>
      <c r="AM37">
        <v>0</v>
      </c>
      <c r="AN37">
        <v>0</v>
      </c>
      <c r="AO37">
        <v>0</v>
      </c>
      <c r="AP37">
        <v>0.26662000000000002</v>
      </c>
      <c r="AQ37">
        <v>0</v>
      </c>
      <c r="AR37">
        <v>0</v>
      </c>
      <c r="AS37">
        <v>0</v>
      </c>
      <c r="AT37">
        <v>0</v>
      </c>
      <c r="AU37">
        <v>0</v>
      </c>
      <c r="AV37">
        <v>0</v>
      </c>
      <c r="AW37">
        <v>0</v>
      </c>
      <c r="AX37">
        <v>0.44053999999999999</v>
      </c>
      <c r="AY37">
        <v>0</v>
      </c>
      <c r="AZ37">
        <v>0</v>
      </c>
      <c r="BA37">
        <v>1.3507</v>
      </c>
      <c r="BB37">
        <v>-1.1529</v>
      </c>
      <c r="BC37">
        <v>0.75087000000000004</v>
      </c>
      <c r="BD37">
        <v>0</v>
      </c>
      <c r="BE37">
        <v>0</v>
      </c>
      <c r="BF37">
        <v>0.47455000000000003</v>
      </c>
      <c r="BG37">
        <v>0.40175</v>
      </c>
      <c r="BH37">
        <v>0</v>
      </c>
      <c r="BI37">
        <v>0</v>
      </c>
      <c r="BJ37">
        <v>0.64995000000000003</v>
      </c>
      <c r="BK37">
        <v>0</v>
      </c>
      <c r="BL37">
        <v>-0.73643999999999998</v>
      </c>
      <c r="BM37">
        <v>1.2898000000000001</v>
      </c>
      <c r="BN37">
        <v>0</v>
      </c>
      <c r="BO37">
        <v>0</v>
      </c>
      <c r="BP37">
        <v>0</v>
      </c>
      <c r="BQ37">
        <v>-0.33448</v>
      </c>
      <c r="BR37">
        <v>0</v>
      </c>
      <c r="BS37">
        <v>0</v>
      </c>
      <c r="BT37">
        <v>0</v>
      </c>
      <c r="BU37">
        <v>0</v>
      </c>
      <c r="BV37">
        <v>0.36670999999999998</v>
      </c>
      <c r="BW37">
        <v>0.27446999999999999</v>
      </c>
      <c r="BX37">
        <v>0</v>
      </c>
      <c r="BY37">
        <v>0</v>
      </c>
      <c r="BZ37">
        <v>0</v>
      </c>
      <c r="CA37">
        <v>0</v>
      </c>
      <c r="CB37">
        <v>0</v>
      </c>
      <c r="CC37">
        <v>0</v>
      </c>
      <c r="CD37">
        <v>0</v>
      </c>
      <c r="CE37">
        <v>0</v>
      </c>
      <c r="CF37">
        <v>0</v>
      </c>
      <c r="CG37">
        <v>0</v>
      </c>
      <c r="CH37">
        <v>0</v>
      </c>
      <c r="CI37">
        <v>0</v>
      </c>
      <c r="CJ37">
        <v>0</v>
      </c>
      <c r="CK37">
        <v>0</v>
      </c>
      <c r="CL37">
        <v>0.58418999999999999</v>
      </c>
      <c r="CM37">
        <v>0</v>
      </c>
      <c r="CN37">
        <v>0</v>
      </c>
      <c r="CO37">
        <v>0</v>
      </c>
      <c r="CP37">
        <v>0</v>
      </c>
      <c r="CQ37">
        <v>0</v>
      </c>
      <c r="CR37">
        <v>0</v>
      </c>
      <c r="CS37">
        <v>0</v>
      </c>
      <c r="CT37">
        <v>0</v>
      </c>
      <c r="CU37">
        <v>0</v>
      </c>
      <c r="CV37">
        <v>0</v>
      </c>
      <c r="CW37">
        <v>0</v>
      </c>
      <c r="CX37">
        <v>0</v>
      </c>
      <c r="CY37">
        <v>0</v>
      </c>
      <c r="CZ37">
        <v>0</v>
      </c>
      <c r="DA37">
        <v>-1.6902999999999999</v>
      </c>
      <c r="DB37">
        <v>1.0678000000000001</v>
      </c>
      <c r="DC37">
        <v>0</v>
      </c>
      <c r="DD37">
        <v>0</v>
      </c>
      <c r="DE37">
        <v>0.82694000000000001</v>
      </c>
      <c r="DF37">
        <v>0</v>
      </c>
      <c r="DG37">
        <v>0</v>
      </c>
      <c r="DH37">
        <v>0.49953999999999998</v>
      </c>
      <c r="DI37">
        <v>-0.51954999999999996</v>
      </c>
      <c r="DJ37">
        <v>-1.0255000000000001</v>
      </c>
      <c r="DK37">
        <v>0</v>
      </c>
      <c r="DL37">
        <v>0</v>
      </c>
      <c r="DM37">
        <v>0</v>
      </c>
      <c r="DN37">
        <v>0</v>
      </c>
      <c r="DO37">
        <v>0</v>
      </c>
      <c r="DP37">
        <v>0</v>
      </c>
      <c r="DQ37">
        <v>0</v>
      </c>
      <c r="DR37">
        <v>-0.38173000000000001</v>
      </c>
      <c r="DS37">
        <v>0.70884999999999998</v>
      </c>
      <c r="DT37">
        <v>0</v>
      </c>
      <c r="DU37">
        <v>0</v>
      </c>
      <c r="DV37">
        <v>0</v>
      </c>
    </row>
    <row r="38" spans="1:126" x14ac:dyDescent="0.25">
      <c r="A38">
        <v>37</v>
      </c>
      <c r="B38" t="s">
        <v>2624</v>
      </c>
      <c r="C38" t="s">
        <v>2551</v>
      </c>
      <c r="D38">
        <f t="shared" si="0"/>
        <v>1</v>
      </c>
      <c r="E38">
        <v>20</v>
      </c>
      <c r="F38">
        <v>0.36799999999999999</v>
      </c>
      <c r="G38" t="s">
        <v>2599</v>
      </c>
      <c r="H38" t="s">
        <v>2600</v>
      </c>
      <c r="I38">
        <v>0</v>
      </c>
      <c r="J38">
        <v>0</v>
      </c>
      <c r="K38">
        <v>0</v>
      </c>
      <c r="L38">
        <v>0</v>
      </c>
      <c r="M38">
        <v>0</v>
      </c>
      <c r="N38">
        <v>-0.36044999999999999</v>
      </c>
      <c r="O38">
        <v>-1.1375999999999999</v>
      </c>
      <c r="P38">
        <v>0.26275999999999999</v>
      </c>
      <c r="Q38">
        <v>0</v>
      </c>
      <c r="R38">
        <v>0</v>
      </c>
      <c r="S38">
        <v>0</v>
      </c>
      <c r="T38">
        <v>0</v>
      </c>
      <c r="U38">
        <v>0</v>
      </c>
      <c r="V38">
        <v>0</v>
      </c>
      <c r="W38">
        <v>0</v>
      </c>
      <c r="X38">
        <v>1.5781000000000001</v>
      </c>
      <c r="Y38">
        <v>0</v>
      </c>
      <c r="Z38">
        <v>0</v>
      </c>
      <c r="AA38">
        <v>0</v>
      </c>
      <c r="AB38">
        <v>1.6157999999999999</v>
      </c>
      <c r="AC38">
        <v>0.87119000000000002</v>
      </c>
      <c r="AD38">
        <v>0</v>
      </c>
      <c r="AE38">
        <v>-0.38447999999999999</v>
      </c>
      <c r="AF38">
        <v>-0.22985</v>
      </c>
      <c r="AG38">
        <v>0</v>
      </c>
      <c r="AH38">
        <v>0.25364999999999999</v>
      </c>
      <c r="AI38">
        <v>0</v>
      </c>
      <c r="AJ38">
        <v>0</v>
      </c>
      <c r="AK38">
        <v>0</v>
      </c>
      <c r="AL38">
        <v>-1.2355</v>
      </c>
      <c r="AM38">
        <v>0</v>
      </c>
      <c r="AN38">
        <v>0.39778999999999998</v>
      </c>
      <c r="AO38">
        <v>0</v>
      </c>
      <c r="AP38">
        <v>0</v>
      </c>
      <c r="AQ38">
        <v>0</v>
      </c>
      <c r="AR38">
        <v>0.67461000000000004</v>
      </c>
      <c r="AS38">
        <v>0</v>
      </c>
      <c r="AT38">
        <v>0.46925</v>
      </c>
      <c r="AU38">
        <v>0</v>
      </c>
      <c r="AV38">
        <v>0</v>
      </c>
      <c r="AW38">
        <v>0</v>
      </c>
      <c r="AX38">
        <v>0</v>
      </c>
      <c r="AY38">
        <v>0</v>
      </c>
      <c r="AZ38">
        <v>0</v>
      </c>
      <c r="BA38">
        <v>0.92208000000000001</v>
      </c>
      <c r="BB38">
        <v>-0.60336999999999996</v>
      </c>
      <c r="BC38">
        <v>-0.52542</v>
      </c>
      <c r="BD38">
        <v>0</v>
      </c>
      <c r="BE38">
        <v>-2</v>
      </c>
      <c r="BF38">
        <v>-0.95233000000000001</v>
      </c>
      <c r="BG38">
        <v>0</v>
      </c>
      <c r="BH38">
        <v>0</v>
      </c>
      <c r="BI38">
        <v>0</v>
      </c>
      <c r="BJ38">
        <v>0</v>
      </c>
      <c r="BK38">
        <v>0</v>
      </c>
      <c r="BL38">
        <v>0</v>
      </c>
      <c r="BM38">
        <v>1.0125</v>
      </c>
      <c r="BN38">
        <v>0</v>
      </c>
      <c r="BO38">
        <v>0</v>
      </c>
      <c r="BP38">
        <v>0.25713999999999998</v>
      </c>
      <c r="BQ38">
        <v>0</v>
      </c>
      <c r="BR38">
        <v>0</v>
      </c>
      <c r="BS38">
        <v>0</v>
      </c>
      <c r="BT38">
        <v>0</v>
      </c>
      <c r="BU38">
        <v>-0.84492999999999996</v>
      </c>
      <c r="BV38">
        <v>0</v>
      </c>
      <c r="BW38">
        <v>0</v>
      </c>
      <c r="BX38">
        <v>0</v>
      </c>
      <c r="BY38">
        <v>0.48408000000000001</v>
      </c>
      <c r="BZ38">
        <v>0</v>
      </c>
      <c r="CA38">
        <v>0</v>
      </c>
      <c r="CB38">
        <v>0</v>
      </c>
      <c r="CC38">
        <v>0</v>
      </c>
      <c r="CD38">
        <v>0.57284000000000002</v>
      </c>
      <c r="CE38">
        <v>0</v>
      </c>
      <c r="CF38">
        <v>0</v>
      </c>
      <c r="CG38">
        <v>-0.80283000000000004</v>
      </c>
      <c r="CH38">
        <v>0.86773</v>
      </c>
      <c r="CI38">
        <v>0.36603999999999998</v>
      </c>
      <c r="CJ38">
        <v>0.24806</v>
      </c>
      <c r="CK38">
        <v>0</v>
      </c>
      <c r="CL38">
        <v>0.69862999999999997</v>
      </c>
      <c r="CM38">
        <v>0</v>
      </c>
      <c r="CN38">
        <v>0</v>
      </c>
      <c r="CO38">
        <v>0.45899000000000001</v>
      </c>
      <c r="CP38">
        <v>0</v>
      </c>
      <c r="CQ38">
        <v>0</v>
      </c>
      <c r="CR38">
        <v>0.82462000000000002</v>
      </c>
      <c r="CS38">
        <v>0</v>
      </c>
      <c r="CT38">
        <v>0</v>
      </c>
      <c r="CU38">
        <v>0</v>
      </c>
      <c r="CV38">
        <v>0</v>
      </c>
      <c r="CW38">
        <v>0</v>
      </c>
      <c r="CX38">
        <v>0</v>
      </c>
      <c r="CY38">
        <v>0</v>
      </c>
      <c r="CZ38">
        <v>0</v>
      </c>
      <c r="DA38">
        <v>0</v>
      </c>
      <c r="DB38">
        <v>0</v>
      </c>
      <c r="DC38">
        <v>0</v>
      </c>
      <c r="DD38">
        <v>0</v>
      </c>
      <c r="DE38">
        <v>0.55474999999999997</v>
      </c>
      <c r="DF38">
        <v>0</v>
      </c>
      <c r="DG38">
        <v>0</v>
      </c>
      <c r="DH38">
        <v>0</v>
      </c>
      <c r="DI38">
        <v>0</v>
      </c>
      <c r="DJ38">
        <v>0</v>
      </c>
      <c r="DK38">
        <v>0.53635999999999995</v>
      </c>
      <c r="DL38">
        <v>0</v>
      </c>
      <c r="DM38">
        <v>-0.46233000000000002</v>
      </c>
      <c r="DN38">
        <v>0</v>
      </c>
      <c r="DO38">
        <v>0</v>
      </c>
      <c r="DP38">
        <v>0</v>
      </c>
      <c r="DQ38">
        <v>0</v>
      </c>
      <c r="DR38">
        <v>-2</v>
      </c>
      <c r="DS38">
        <v>0.72782999999999998</v>
      </c>
      <c r="DT38">
        <v>0.68554000000000004</v>
      </c>
      <c r="DU38">
        <v>0</v>
      </c>
      <c r="DV38">
        <v>0</v>
      </c>
    </row>
    <row r="39" spans="1:126" x14ac:dyDescent="0.25">
      <c r="A39">
        <v>38</v>
      </c>
      <c r="B39" t="s">
        <v>2625</v>
      </c>
      <c r="C39" t="s">
        <v>2564</v>
      </c>
      <c r="D39">
        <f t="shared" si="0"/>
        <v>2</v>
      </c>
      <c r="E39">
        <v>10</v>
      </c>
      <c r="F39">
        <v>1E-3</v>
      </c>
      <c r="G39" t="s">
        <v>2626</v>
      </c>
      <c r="H39" t="s">
        <v>2627</v>
      </c>
      <c r="I39">
        <v>0</v>
      </c>
      <c r="J39">
        <v>0</v>
      </c>
      <c r="K39">
        <v>0</v>
      </c>
      <c r="L39">
        <v>0</v>
      </c>
      <c r="M39">
        <v>0</v>
      </c>
      <c r="N39">
        <v>0</v>
      </c>
      <c r="O39">
        <v>0.57882</v>
      </c>
      <c r="P39">
        <v>0</v>
      </c>
      <c r="Q39">
        <v>-0.49518000000000001</v>
      </c>
      <c r="R39">
        <v>0</v>
      </c>
      <c r="S39">
        <v>0</v>
      </c>
      <c r="T39">
        <v>0</v>
      </c>
      <c r="U39">
        <v>0</v>
      </c>
      <c r="V39">
        <v>0</v>
      </c>
      <c r="W39">
        <v>0</v>
      </c>
      <c r="X39">
        <v>0.81335000000000002</v>
      </c>
      <c r="Y39">
        <v>0</v>
      </c>
      <c r="Z39">
        <v>0</v>
      </c>
      <c r="AA39">
        <v>0</v>
      </c>
      <c r="AB39">
        <v>1.1046</v>
      </c>
      <c r="AC39">
        <v>0</v>
      </c>
      <c r="AD39">
        <v>0</v>
      </c>
      <c r="AE39">
        <v>0</v>
      </c>
      <c r="AF39">
        <v>0</v>
      </c>
      <c r="AG39">
        <v>0</v>
      </c>
      <c r="AH39">
        <v>0</v>
      </c>
      <c r="AI39">
        <v>0</v>
      </c>
      <c r="AJ39">
        <v>0.55901999999999996</v>
      </c>
      <c r="AK39">
        <v>0</v>
      </c>
      <c r="AL39">
        <v>0</v>
      </c>
      <c r="AM39">
        <v>0</v>
      </c>
      <c r="AN39">
        <v>0</v>
      </c>
      <c r="AO39">
        <v>0</v>
      </c>
      <c r="AP39">
        <v>0</v>
      </c>
      <c r="AQ39">
        <v>0</v>
      </c>
      <c r="AR39">
        <v>0</v>
      </c>
      <c r="AS39">
        <v>0</v>
      </c>
      <c r="AT39">
        <v>0</v>
      </c>
      <c r="AU39">
        <v>0.85950000000000004</v>
      </c>
      <c r="AV39">
        <v>0</v>
      </c>
      <c r="AW39">
        <v>0</v>
      </c>
      <c r="AX39">
        <v>0</v>
      </c>
      <c r="AY39">
        <v>0</v>
      </c>
      <c r="AZ39">
        <v>0</v>
      </c>
      <c r="BA39">
        <v>0</v>
      </c>
      <c r="BB39">
        <v>0</v>
      </c>
      <c r="BC39">
        <v>-0.87483999999999995</v>
      </c>
      <c r="BD39">
        <v>0</v>
      </c>
      <c r="BE39">
        <v>0</v>
      </c>
      <c r="BF39">
        <v>0</v>
      </c>
      <c r="BG39">
        <v>0</v>
      </c>
      <c r="BH39">
        <v>0</v>
      </c>
      <c r="BI39">
        <v>0</v>
      </c>
      <c r="BJ39">
        <v>0</v>
      </c>
      <c r="BK39">
        <v>0</v>
      </c>
      <c r="BL39">
        <v>0</v>
      </c>
      <c r="BM39">
        <v>-0.78774999999999995</v>
      </c>
      <c r="BN39">
        <v>0.52453000000000005</v>
      </c>
      <c r="BO39">
        <v>0</v>
      </c>
      <c r="BP39">
        <v>0</v>
      </c>
      <c r="BQ39">
        <v>0</v>
      </c>
      <c r="BR39">
        <v>0</v>
      </c>
      <c r="BS39">
        <v>-0.65783000000000003</v>
      </c>
      <c r="BT39">
        <v>0</v>
      </c>
      <c r="BU39">
        <v>0</v>
      </c>
      <c r="BV39">
        <v>0</v>
      </c>
      <c r="BW39">
        <v>0</v>
      </c>
      <c r="BX39">
        <v>0</v>
      </c>
      <c r="BY39">
        <v>0</v>
      </c>
      <c r="BZ39">
        <v>0</v>
      </c>
      <c r="CA39">
        <v>0</v>
      </c>
      <c r="CB39">
        <v>0</v>
      </c>
      <c r="CC39">
        <v>0</v>
      </c>
      <c r="CD39">
        <v>0.66761000000000004</v>
      </c>
      <c r="CE39">
        <v>0</v>
      </c>
      <c r="CF39">
        <v>0</v>
      </c>
      <c r="CG39">
        <v>0</v>
      </c>
      <c r="CH39">
        <v>0</v>
      </c>
      <c r="CI39">
        <v>0</v>
      </c>
      <c r="CJ39">
        <v>0</v>
      </c>
      <c r="CK39">
        <v>0.85670999999999997</v>
      </c>
      <c r="CL39">
        <v>0</v>
      </c>
      <c r="CM39">
        <v>0</v>
      </c>
      <c r="CN39">
        <v>0</v>
      </c>
      <c r="CO39">
        <v>0</v>
      </c>
      <c r="CP39">
        <v>0</v>
      </c>
      <c r="CQ39">
        <v>0</v>
      </c>
      <c r="CR39">
        <v>0</v>
      </c>
      <c r="CS39">
        <v>0</v>
      </c>
      <c r="CT39">
        <v>0</v>
      </c>
      <c r="CU39">
        <v>0</v>
      </c>
      <c r="CV39">
        <v>-0.58035999999999999</v>
      </c>
      <c r="CW39">
        <v>0</v>
      </c>
      <c r="CX39">
        <v>0</v>
      </c>
      <c r="CY39">
        <v>0</v>
      </c>
      <c r="CZ39">
        <v>0</v>
      </c>
      <c r="DA39">
        <v>0</v>
      </c>
      <c r="DB39">
        <v>0</v>
      </c>
      <c r="DC39">
        <v>0</v>
      </c>
      <c r="DD39">
        <v>0</v>
      </c>
      <c r="DE39">
        <v>0</v>
      </c>
      <c r="DF39">
        <v>0</v>
      </c>
      <c r="DG39">
        <v>0</v>
      </c>
      <c r="DH39">
        <v>0</v>
      </c>
      <c r="DI39">
        <v>0</v>
      </c>
      <c r="DJ39">
        <v>0</v>
      </c>
      <c r="DK39">
        <v>0</v>
      </c>
      <c r="DL39">
        <v>0</v>
      </c>
      <c r="DM39">
        <v>0</v>
      </c>
      <c r="DN39">
        <v>0</v>
      </c>
      <c r="DO39">
        <v>0</v>
      </c>
      <c r="DP39">
        <v>0</v>
      </c>
      <c r="DQ39">
        <v>0</v>
      </c>
      <c r="DR39">
        <v>0</v>
      </c>
      <c r="DS39">
        <v>0</v>
      </c>
      <c r="DT39">
        <v>0</v>
      </c>
      <c r="DU39">
        <v>0</v>
      </c>
      <c r="DV39">
        <v>0</v>
      </c>
    </row>
    <row r="40" spans="1:126" x14ac:dyDescent="0.25">
      <c r="A40">
        <v>39</v>
      </c>
      <c r="B40" t="s">
        <v>2628</v>
      </c>
      <c r="C40" t="s">
        <v>2571</v>
      </c>
      <c r="D40">
        <f t="shared" si="0"/>
        <v>3</v>
      </c>
      <c r="E40">
        <v>5</v>
      </c>
      <c r="F40">
        <v>3.0760000000000001</v>
      </c>
      <c r="G40" t="s">
        <v>2568</v>
      </c>
      <c r="H40" t="s">
        <v>2569</v>
      </c>
      <c r="I40">
        <v>0</v>
      </c>
      <c r="J40">
        <v>0</v>
      </c>
      <c r="K40">
        <v>0</v>
      </c>
      <c r="L40">
        <v>0</v>
      </c>
      <c r="M40">
        <v>0</v>
      </c>
      <c r="N40">
        <v>-0.67654999999999998</v>
      </c>
      <c r="O40">
        <v>0</v>
      </c>
      <c r="P40">
        <v>0</v>
      </c>
      <c r="Q40">
        <v>0</v>
      </c>
      <c r="R40">
        <v>-0.63717999999999997</v>
      </c>
      <c r="S40">
        <v>0.84858999999999996</v>
      </c>
      <c r="T40">
        <v>0</v>
      </c>
      <c r="U40">
        <v>0</v>
      </c>
      <c r="V40">
        <v>0</v>
      </c>
      <c r="W40">
        <v>-0.49729000000000001</v>
      </c>
      <c r="X40">
        <v>0</v>
      </c>
      <c r="Y40">
        <v>0</v>
      </c>
      <c r="Z40">
        <v>0</v>
      </c>
      <c r="AA40">
        <v>0</v>
      </c>
      <c r="AB40">
        <v>0</v>
      </c>
      <c r="AC40">
        <v>0</v>
      </c>
      <c r="AD40">
        <v>0</v>
      </c>
      <c r="AE40">
        <v>0</v>
      </c>
      <c r="AF40">
        <v>0.52598999999999996</v>
      </c>
      <c r="AG40">
        <v>0</v>
      </c>
      <c r="AH40">
        <v>0</v>
      </c>
      <c r="AI40">
        <v>0</v>
      </c>
      <c r="AJ40">
        <v>1.4244000000000001</v>
      </c>
      <c r="AK40">
        <v>0.58153999999999995</v>
      </c>
      <c r="AL40">
        <v>0</v>
      </c>
      <c r="AM40">
        <v>0</v>
      </c>
      <c r="AN40">
        <v>0</v>
      </c>
      <c r="AO40">
        <v>0</v>
      </c>
      <c r="AP40">
        <v>0</v>
      </c>
      <c r="AQ40">
        <v>0</v>
      </c>
      <c r="AR40">
        <v>0</v>
      </c>
      <c r="AS40">
        <v>0</v>
      </c>
      <c r="AT40">
        <v>0</v>
      </c>
      <c r="AU40">
        <v>0.77188999999999997</v>
      </c>
      <c r="AV40">
        <v>0</v>
      </c>
      <c r="AW40">
        <v>0</v>
      </c>
      <c r="AX40">
        <v>0</v>
      </c>
      <c r="AY40">
        <v>0</v>
      </c>
      <c r="AZ40">
        <v>0</v>
      </c>
      <c r="BA40">
        <v>0</v>
      </c>
      <c r="BB40">
        <v>1.1088</v>
      </c>
      <c r="BC40">
        <v>0</v>
      </c>
      <c r="BD40">
        <v>0</v>
      </c>
      <c r="BE40">
        <v>0</v>
      </c>
      <c r="BF40">
        <v>0</v>
      </c>
      <c r="BG40">
        <v>0</v>
      </c>
      <c r="BH40">
        <v>0</v>
      </c>
      <c r="BI40">
        <v>0</v>
      </c>
      <c r="BJ40">
        <v>0</v>
      </c>
      <c r="BK40">
        <v>0</v>
      </c>
      <c r="BL40">
        <v>0</v>
      </c>
      <c r="BM40">
        <v>0</v>
      </c>
      <c r="BN40">
        <v>0</v>
      </c>
      <c r="BO40">
        <v>0</v>
      </c>
      <c r="BP40">
        <v>0</v>
      </c>
      <c r="BQ40">
        <v>-0.59740000000000004</v>
      </c>
      <c r="BR40">
        <v>0</v>
      </c>
      <c r="BS40">
        <v>-0.63754999999999995</v>
      </c>
      <c r="BT40">
        <v>0</v>
      </c>
      <c r="BU40">
        <v>-0.80020000000000002</v>
      </c>
      <c r="BV40">
        <v>0</v>
      </c>
      <c r="BW40">
        <v>0</v>
      </c>
      <c r="BX40">
        <v>0</v>
      </c>
      <c r="BY40">
        <v>0</v>
      </c>
      <c r="BZ40">
        <v>0</v>
      </c>
      <c r="CA40">
        <v>0</v>
      </c>
      <c r="CB40">
        <v>-0.64344999999999997</v>
      </c>
      <c r="CC40">
        <v>0</v>
      </c>
      <c r="CD40">
        <v>0.64715</v>
      </c>
      <c r="CE40">
        <v>0</v>
      </c>
      <c r="CF40">
        <v>0</v>
      </c>
      <c r="CG40">
        <v>1.1588000000000001</v>
      </c>
      <c r="CH40">
        <v>0</v>
      </c>
      <c r="CI40">
        <v>0</v>
      </c>
      <c r="CJ40">
        <v>0</v>
      </c>
      <c r="CK40">
        <v>0</v>
      </c>
      <c r="CL40">
        <v>0</v>
      </c>
      <c r="CM40">
        <v>0</v>
      </c>
      <c r="CN40">
        <v>-0.55966000000000005</v>
      </c>
      <c r="CO40">
        <v>0</v>
      </c>
      <c r="CP40">
        <v>0</v>
      </c>
      <c r="CQ40">
        <v>0</v>
      </c>
      <c r="CR40">
        <v>0</v>
      </c>
      <c r="CS40">
        <v>0</v>
      </c>
      <c r="CT40">
        <v>0</v>
      </c>
      <c r="CU40">
        <v>-0.80225999999999997</v>
      </c>
      <c r="CV40">
        <v>0</v>
      </c>
      <c r="CW40">
        <v>-0.91407000000000005</v>
      </c>
      <c r="CX40">
        <v>0</v>
      </c>
      <c r="CY40">
        <v>-0.59648000000000001</v>
      </c>
      <c r="CZ40">
        <v>0</v>
      </c>
      <c r="DA40">
        <v>0</v>
      </c>
      <c r="DB40">
        <v>0</v>
      </c>
      <c r="DC40">
        <v>0</v>
      </c>
      <c r="DD40">
        <v>0</v>
      </c>
      <c r="DE40">
        <v>0</v>
      </c>
      <c r="DF40">
        <v>0</v>
      </c>
      <c r="DG40">
        <v>0</v>
      </c>
      <c r="DH40">
        <v>0</v>
      </c>
      <c r="DI40">
        <v>0</v>
      </c>
      <c r="DJ40">
        <v>-1.3332999999999999</v>
      </c>
      <c r="DK40">
        <v>0</v>
      </c>
      <c r="DL40">
        <v>0</v>
      </c>
      <c r="DM40">
        <v>0</v>
      </c>
      <c r="DN40">
        <v>0</v>
      </c>
      <c r="DO40">
        <v>0</v>
      </c>
      <c r="DP40">
        <v>1.3018000000000001</v>
      </c>
      <c r="DQ40">
        <v>0</v>
      </c>
      <c r="DR40">
        <v>0</v>
      </c>
      <c r="DS40">
        <v>0</v>
      </c>
      <c r="DT40">
        <v>0</v>
      </c>
      <c r="DU40">
        <v>0</v>
      </c>
      <c r="DV40">
        <v>0</v>
      </c>
    </row>
    <row r="41" spans="1:126" x14ac:dyDescent="0.25">
      <c r="A41">
        <v>40</v>
      </c>
      <c r="B41" t="s">
        <v>2629</v>
      </c>
      <c r="C41" t="s">
        <v>2564</v>
      </c>
      <c r="D41">
        <f t="shared" si="0"/>
        <v>2</v>
      </c>
      <c r="E41">
        <v>5</v>
      </c>
      <c r="F41">
        <v>8.0000000000000004E-4</v>
      </c>
      <c r="G41" t="s">
        <v>2630</v>
      </c>
      <c r="H41" t="s">
        <v>2631</v>
      </c>
      <c r="I41">
        <v>0</v>
      </c>
      <c r="J41">
        <v>0</v>
      </c>
      <c r="K41">
        <v>0</v>
      </c>
      <c r="L41">
        <v>0</v>
      </c>
      <c r="M41">
        <v>0</v>
      </c>
      <c r="N41">
        <v>0</v>
      </c>
      <c r="O41">
        <v>0</v>
      </c>
      <c r="P41">
        <v>0</v>
      </c>
      <c r="Q41">
        <v>0</v>
      </c>
      <c r="R41">
        <v>0</v>
      </c>
      <c r="S41">
        <v>0</v>
      </c>
      <c r="T41">
        <v>0</v>
      </c>
      <c r="U41">
        <v>0</v>
      </c>
      <c r="V41">
        <v>0</v>
      </c>
      <c r="W41">
        <v>0</v>
      </c>
      <c r="X41">
        <v>0</v>
      </c>
      <c r="Y41">
        <v>0</v>
      </c>
      <c r="Z41">
        <v>0</v>
      </c>
      <c r="AA41">
        <v>0</v>
      </c>
      <c r="AB41">
        <v>0</v>
      </c>
      <c r="AC41">
        <v>0</v>
      </c>
      <c r="AD41">
        <v>0.60477000000000003</v>
      </c>
      <c r="AE41">
        <v>0</v>
      </c>
      <c r="AF41">
        <v>0</v>
      </c>
      <c r="AG41">
        <v>0</v>
      </c>
      <c r="AH41">
        <v>0</v>
      </c>
      <c r="AI41">
        <v>0</v>
      </c>
      <c r="AJ41">
        <v>0</v>
      </c>
      <c r="AK41">
        <v>0</v>
      </c>
      <c r="AL41">
        <v>0</v>
      </c>
      <c r="AM41">
        <v>0</v>
      </c>
      <c r="AN41">
        <v>0</v>
      </c>
      <c r="AO41">
        <v>0</v>
      </c>
      <c r="AP41">
        <v>0</v>
      </c>
      <c r="AQ41">
        <v>0</v>
      </c>
      <c r="AR41">
        <v>0</v>
      </c>
      <c r="AS41">
        <v>-0.69672999999999996</v>
      </c>
      <c r="AT41">
        <v>0</v>
      </c>
      <c r="AU41">
        <v>1.0835999999999999</v>
      </c>
      <c r="AV41">
        <v>0</v>
      </c>
      <c r="AW41">
        <v>0</v>
      </c>
      <c r="AX41">
        <v>1.0623</v>
      </c>
      <c r="AY41">
        <v>0.84135000000000004</v>
      </c>
      <c r="AZ41">
        <v>0</v>
      </c>
      <c r="BA41">
        <v>0</v>
      </c>
      <c r="BB41">
        <v>0</v>
      </c>
      <c r="BC41">
        <v>0</v>
      </c>
      <c r="BD41">
        <v>0</v>
      </c>
      <c r="BE41">
        <v>0</v>
      </c>
      <c r="BF41">
        <v>0</v>
      </c>
      <c r="BG41">
        <v>0</v>
      </c>
      <c r="BH41">
        <v>0</v>
      </c>
      <c r="BI41">
        <v>0</v>
      </c>
      <c r="BJ41">
        <v>0</v>
      </c>
      <c r="BK41">
        <v>0</v>
      </c>
      <c r="BL41">
        <v>0</v>
      </c>
      <c r="BM41">
        <v>0.96304999999999996</v>
      </c>
      <c r="BN41">
        <v>0</v>
      </c>
      <c r="BO41">
        <v>0</v>
      </c>
      <c r="BP41">
        <v>0.77415999999999996</v>
      </c>
      <c r="BQ41">
        <v>0</v>
      </c>
      <c r="BR41">
        <v>0</v>
      </c>
      <c r="BS41">
        <v>-1.5367</v>
      </c>
      <c r="BT41">
        <v>0</v>
      </c>
      <c r="BU41">
        <v>-1.2828999999999999</v>
      </c>
      <c r="BV41">
        <v>0</v>
      </c>
      <c r="BW41">
        <v>0</v>
      </c>
      <c r="BX41">
        <v>0</v>
      </c>
      <c r="BY41">
        <v>0</v>
      </c>
      <c r="BZ41">
        <v>0</v>
      </c>
      <c r="CA41">
        <v>0</v>
      </c>
      <c r="CB41">
        <v>0</v>
      </c>
      <c r="CC41">
        <v>0</v>
      </c>
      <c r="CD41">
        <v>0</v>
      </c>
      <c r="CE41">
        <v>0</v>
      </c>
      <c r="CF41">
        <v>0</v>
      </c>
      <c r="CG41">
        <v>0</v>
      </c>
      <c r="CH41">
        <v>0</v>
      </c>
      <c r="CI41">
        <v>0</v>
      </c>
      <c r="CJ41">
        <v>0</v>
      </c>
      <c r="CK41">
        <v>0</v>
      </c>
      <c r="CL41">
        <v>0</v>
      </c>
      <c r="CM41">
        <v>0</v>
      </c>
      <c r="CN41">
        <v>0</v>
      </c>
      <c r="CO41">
        <v>0</v>
      </c>
      <c r="CP41">
        <v>0</v>
      </c>
      <c r="CQ41">
        <v>0</v>
      </c>
      <c r="CR41">
        <v>0</v>
      </c>
      <c r="CS41">
        <v>0</v>
      </c>
      <c r="CT41">
        <v>0</v>
      </c>
      <c r="CU41">
        <v>0.70847000000000004</v>
      </c>
      <c r="CV41">
        <v>0.70435000000000003</v>
      </c>
      <c r="CW41">
        <v>0</v>
      </c>
      <c r="CX41">
        <v>0.47908000000000001</v>
      </c>
      <c r="CY41">
        <v>0</v>
      </c>
      <c r="CZ41">
        <v>0</v>
      </c>
      <c r="DA41">
        <v>0</v>
      </c>
      <c r="DB41">
        <v>0</v>
      </c>
      <c r="DC41">
        <v>0</v>
      </c>
      <c r="DD41">
        <v>0</v>
      </c>
      <c r="DE41">
        <v>0.92318999999999996</v>
      </c>
      <c r="DF41">
        <v>0</v>
      </c>
      <c r="DG41">
        <v>0</v>
      </c>
      <c r="DH41">
        <v>0</v>
      </c>
      <c r="DI41">
        <v>-1.3577999999999999</v>
      </c>
      <c r="DJ41">
        <v>0</v>
      </c>
      <c r="DK41">
        <v>0</v>
      </c>
      <c r="DL41">
        <v>0</v>
      </c>
      <c r="DM41">
        <v>0</v>
      </c>
      <c r="DN41">
        <v>0</v>
      </c>
      <c r="DO41">
        <v>-0.68098000000000003</v>
      </c>
      <c r="DP41">
        <v>0</v>
      </c>
      <c r="DQ41">
        <v>0</v>
      </c>
      <c r="DR41">
        <v>0</v>
      </c>
      <c r="DS41">
        <v>0</v>
      </c>
      <c r="DT41">
        <v>0</v>
      </c>
      <c r="DU41">
        <v>0</v>
      </c>
      <c r="DV41">
        <v>0</v>
      </c>
    </row>
    <row r="42" spans="1:126" x14ac:dyDescent="0.25">
      <c r="A42">
        <v>41</v>
      </c>
      <c r="B42" t="s">
        <v>2632</v>
      </c>
      <c r="C42" t="s">
        <v>2551</v>
      </c>
      <c r="D42">
        <f t="shared" si="0"/>
        <v>1</v>
      </c>
      <c r="E42">
        <v>20</v>
      </c>
      <c r="F42">
        <v>0.80400000000000005</v>
      </c>
      <c r="G42" t="s">
        <v>2633</v>
      </c>
      <c r="H42" t="s">
        <v>2634</v>
      </c>
      <c r="I42">
        <v>-0.38523000000000002</v>
      </c>
      <c r="J42">
        <v>0</v>
      </c>
      <c r="K42">
        <v>0</v>
      </c>
      <c r="L42">
        <v>0</v>
      </c>
      <c r="M42">
        <v>0</v>
      </c>
      <c r="N42">
        <v>-0.48649999999999999</v>
      </c>
      <c r="O42">
        <v>0</v>
      </c>
      <c r="P42">
        <v>0</v>
      </c>
      <c r="Q42">
        <v>0</v>
      </c>
      <c r="R42">
        <v>-0.78547</v>
      </c>
      <c r="S42">
        <v>-0.39101000000000002</v>
      </c>
      <c r="T42">
        <v>0</v>
      </c>
      <c r="U42">
        <v>0</v>
      </c>
      <c r="V42">
        <v>0</v>
      </c>
      <c r="W42">
        <v>-0.67705000000000004</v>
      </c>
      <c r="X42">
        <v>0</v>
      </c>
      <c r="Y42">
        <v>0</v>
      </c>
      <c r="Z42">
        <v>0</v>
      </c>
      <c r="AA42">
        <v>0</v>
      </c>
      <c r="AB42">
        <v>1.5235000000000001</v>
      </c>
      <c r="AC42">
        <v>0</v>
      </c>
      <c r="AD42">
        <v>0</v>
      </c>
      <c r="AE42">
        <v>0</v>
      </c>
      <c r="AF42">
        <v>0</v>
      </c>
      <c r="AG42">
        <v>0</v>
      </c>
      <c r="AH42">
        <v>-0.37877</v>
      </c>
      <c r="AI42">
        <v>0</v>
      </c>
      <c r="AJ42">
        <v>0</v>
      </c>
      <c r="AK42">
        <v>0</v>
      </c>
      <c r="AL42">
        <v>-1.4915</v>
      </c>
      <c r="AM42">
        <v>-0.38801000000000002</v>
      </c>
      <c r="AN42">
        <v>0</v>
      </c>
      <c r="AO42">
        <v>0</v>
      </c>
      <c r="AP42">
        <v>0</v>
      </c>
      <c r="AQ42">
        <v>0</v>
      </c>
      <c r="AR42">
        <v>0</v>
      </c>
      <c r="AS42">
        <v>-0.96838000000000002</v>
      </c>
      <c r="AT42">
        <v>0</v>
      </c>
      <c r="AU42">
        <v>0</v>
      </c>
      <c r="AV42">
        <v>-0.45938000000000001</v>
      </c>
      <c r="AW42">
        <v>0</v>
      </c>
      <c r="AX42">
        <v>0.87351999999999996</v>
      </c>
      <c r="AY42">
        <v>0</v>
      </c>
      <c r="AZ42">
        <v>1.9517</v>
      </c>
      <c r="BA42">
        <v>0</v>
      </c>
      <c r="BB42">
        <v>0</v>
      </c>
      <c r="BC42">
        <v>0</v>
      </c>
      <c r="BD42">
        <v>0</v>
      </c>
      <c r="BE42">
        <v>0.85033999999999998</v>
      </c>
      <c r="BF42">
        <v>0</v>
      </c>
      <c r="BG42">
        <v>0</v>
      </c>
      <c r="BH42">
        <v>0</v>
      </c>
      <c r="BI42">
        <v>-0.83933000000000002</v>
      </c>
      <c r="BJ42">
        <v>0</v>
      </c>
      <c r="BK42">
        <v>0</v>
      </c>
      <c r="BL42">
        <v>0</v>
      </c>
      <c r="BM42">
        <v>0</v>
      </c>
      <c r="BN42">
        <v>0</v>
      </c>
      <c r="BO42">
        <v>1.1835</v>
      </c>
      <c r="BP42">
        <v>0</v>
      </c>
      <c r="BQ42">
        <v>0</v>
      </c>
      <c r="BR42">
        <v>0</v>
      </c>
      <c r="BS42">
        <v>0.44258999999999998</v>
      </c>
      <c r="BT42">
        <v>0</v>
      </c>
      <c r="BU42">
        <v>0</v>
      </c>
      <c r="BV42">
        <v>0</v>
      </c>
      <c r="BW42">
        <v>0</v>
      </c>
      <c r="BX42">
        <v>0</v>
      </c>
      <c r="BY42">
        <v>0</v>
      </c>
      <c r="BZ42">
        <v>0</v>
      </c>
      <c r="CA42">
        <v>0</v>
      </c>
      <c r="CB42">
        <v>0</v>
      </c>
      <c r="CC42">
        <v>0</v>
      </c>
      <c r="CD42">
        <v>0</v>
      </c>
      <c r="CE42">
        <v>0</v>
      </c>
      <c r="CF42">
        <v>0</v>
      </c>
      <c r="CG42">
        <v>1.0163</v>
      </c>
      <c r="CH42">
        <v>0.61094999999999999</v>
      </c>
      <c r="CI42">
        <v>0</v>
      </c>
      <c r="CJ42">
        <v>0</v>
      </c>
      <c r="CK42">
        <v>0</v>
      </c>
      <c r="CL42">
        <v>0</v>
      </c>
      <c r="CM42">
        <v>0</v>
      </c>
      <c r="CN42">
        <v>0</v>
      </c>
      <c r="CO42">
        <v>0</v>
      </c>
      <c r="CP42">
        <v>0</v>
      </c>
      <c r="CQ42">
        <v>-0.64398</v>
      </c>
      <c r="CR42">
        <v>0.50188999999999995</v>
      </c>
      <c r="CS42">
        <v>0</v>
      </c>
      <c r="CT42">
        <v>0</v>
      </c>
      <c r="CU42">
        <v>0</v>
      </c>
      <c r="CV42">
        <v>0</v>
      </c>
      <c r="CW42">
        <v>0</v>
      </c>
      <c r="CX42">
        <v>0</v>
      </c>
      <c r="CY42">
        <v>-0.74353000000000002</v>
      </c>
      <c r="CZ42">
        <v>0.39173000000000002</v>
      </c>
      <c r="DA42">
        <v>0</v>
      </c>
      <c r="DB42">
        <v>-1.0357000000000001</v>
      </c>
      <c r="DC42">
        <v>0</v>
      </c>
      <c r="DD42">
        <v>0</v>
      </c>
      <c r="DE42">
        <v>0</v>
      </c>
      <c r="DF42">
        <v>-0.73331999999999997</v>
      </c>
      <c r="DG42">
        <v>0</v>
      </c>
      <c r="DH42">
        <v>0</v>
      </c>
      <c r="DI42">
        <v>-0.67642999999999998</v>
      </c>
      <c r="DJ42">
        <v>0</v>
      </c>
      <c r="DK42">
        <v>0</v>
      </c>
      <c r="DL42">
        <v>0</v>
      </c>
      <c r="DM42">
        <v>0</v>
      </c>
      <c r="DN42">
        <v>-0.22339999999999999</v>
      </c>
      <c r="DO42">
        <v>0.73582000000000003</v>
      </c>
      <c r="DP42">
        <v>0</v>
      </c>
      <c r="DQ42">
        <v>0</v>
      </c>
      <c r="DR42">
        <v>1.2715000000000001</v>
      </c>
      <c r="DS42">
        <v>0</v>
      </c>
      <c r="DT42">
        <v>-0.75483</v>
      </c>
      <c r="DU42">
        <v>0</v>
      </c>
      <c r="DV42">
        <v>0</v>
      </c>
    </row>
    <row r="43" spans="1:126" x14ac:dyDescent="0.25">
      <c r="A43">
        <v>42</v>
      </c>
      <c r="B43" t="s">
        <v>2635</v>
      </c>
      <c r="C43" t="s">
        <v>2564</v>
      </c>
      <c r="D43">
        <f t="shared" si="0"/>
        <v>2</v>
      </c>
      <c r="E43">
        <v>10</v>
      </c>
      <c r="F43">
        <v>0.02</v>
      </c>
      <c r="G43" t="s">
        <v>2636</v>
      </c>
      <c r="H43" t="s">
        <v>2637</v>
      </c>
      <c r="I43">
        <v>0</v>
      </c>
      <c r="J43">
        <v>0</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v>
      </c>
      <c r="AN43">
        <v>0</v>
      </c>
      <c r="AO43">
        <v>0</v>
      </c>
      <c r="AP43">
        <v>0.60633000000000004</v>
      </c>
      <c r="AQ43">
        <v>0</v>
      </c>
      <c r="AR43">
        <v>0</v>
      </c>
      <c r="AS43">
        <v>0</v>
      </c>
      <c r="AT43">
        <v>0</v>
      </c>
      <c r="AU43">
        <v>0.72089999999999999</v>
      </c>
      <c r="AV43">
        <v>0</v>
      </c>
      <c r="AW43">
        <v>0</v>
      </c>
      <c r="AX43">
        <v>0</v>
      </c>
      <c r="AY43">
        <v>0</v>
      </c>
      <c r="AZ43">
        <v>1.2841</v>
      </c>
      <c r="BA43">
        <v>0</v>
      </c>
      <c r="BB43">
        <v>0</v>
      </c>
      <c r="BC43">
        <v>0</v>
      </c>
      <c r="BD43">
        <v>0</v>
      </c>
      <c r="BE43">
        <v>0</v>
      </c>
      <c r="BF43">
        <v>0</v>
      </c>
      <c r="BG43">
        <v>0</v>
      </c>
      <c r="BH43">
        <v>0</v>
      </c>
      <c r="BI43">
        <v>0.65127000000000002</v>
      </c>
      <c r="BJ43">
        <v>0</v>
      </c>
      <c r="BK43">
        <v>0</v>
      </c>
      <c r="BL43">
        <v>0</v>
      </c>
      <c r="BM43">
        <v>0</v>
      </c>
      <c r="BN43">
        <v>0</v>
      </c>
      <c r="BO43">
        <v>0</v>
      </c>
      <c r="BP43">
        <v>0.79952000000000001</v>
      </c>
      <c r="BQ43">
        <v>1.1369</v>
      </c>
      <c r="BR43">
        <v>0</v>
      </c>
      <c r="BS43">
        <v>0</v>
      </c>
      <c r="BT43">
        <v>0</v>
      </c>
      <c r="BU43">
        <v>0</v>
      </c>
      <c r="BV43">
        <v>0</v>
      </c>
      <c r="BW43">
        <v>0</v>
      </c>
      <c r="BX43">
        <v>0</v>
      </c>
      <c r="BY43">
        <v>0</v>
      </c>
      <c r="BZ43">
        <v>0</v>
      </c>
      <c r="CA43">
        <v>0</v>
      </c>
      <c r="CB43">
        <v>0</v>
      </c>
      <c r="CC43">
        <v>0</v>
      </c>
      <c r="CD43">
        <v>0</v>
      </c>
      <c r="CE43">
        <v>0</v>
      </c>
      <c r="CF43">
        <v>0</v>
      </c>
      <c r="CG43">
        <v>0</v>
      </c>
      <c r="CH43">
        <v>0</v>
      </c>
      <c r="CI43">
        <v>0</v>
      </c>
      <c r="CJ43">
        <v>0</v>
      </c>
      <c r="CK43">
        <v>0</v>
      </c>
      <c r="CL43">
        <v>0</v>
      </c>
      <c r="CM43">
        <v>0</v>
      </c>
      <c r="CN43">
        <v>0</v>
      </c>
      <c r="CO43">
        <v>0</v>
      </c>
      <c r="CP43">
        <v>0</v>
      </c>
      <c r="CQ43">
        <v>0</v>
      </c>
      <c r="CR43">
        <v>-0.90529000000000004</v>
      </c>
      <c r="CS43">
        <v>0</v>
      </c>
      <c r="CT43">
        <v>0</v>
      </c>
      <c r="CU43">
        <v>0</v>
      </c>
      <c r="CV43">
        <v>0</v>
      </c>
      <c r="CW43">
        <v>-0.77059999999999995</v>
      </c>
      <c r="CX43">
        <v>0</v>
      </c>
      <c r="CY43">
        <v>0</v>
      </c>
      <c r="CZ43">
        <v>0</v>
      </c>
      <c r="DA43">
        <v>0</v>
      </c>
      <c r="DB43">
        <v>0.51066999999999996</v>
      </c>
      <c r="DC43">
        <v>0</v>
      </c>
      <c r="DD43">
        <v>0</v>
      </c>
      <c r="DE43">
        <v>0</v>
      </c>
      <c r="DF43">
        <v>0</v>
      </c>
      <c r="DG43">
        <v>0</v>
      </c>
      <c r="DH43">
        <v>0</v>
      </c>
      <c r="DI43">
        <v>0</v>
      </c>
      <c r="DJ43">
        <v>0</v>
      </c>
      <c r="DK43">
        <v>0</v>
      </c>
      <c r="DL43">
        <v>-0.84243000000000001</v>
      </c>
      <c r="DM43">
        <v>0</v>
      </c>
      <c r="DN43">
        <v>0</v>
      </c>
      <c r="DO43">
        <v>-0.57382999999999995</v>
      </c>
      <c r="DP43">
        <v>-0.66117999999999999</v>
      </c>
      <c r="DQ43">
        <v>0</v>
      </c>
      <c r="DR43">
        <v>0</v>
      </c>
      <c r="DS43">
        <v>0</v>
      </c>
      <c r="DT43">
        <v>0</v>
      </c>
      <c r="DU43">
        <v>0</v>
      </c>
      <c r="DV43">
        <v>0</v>
      </c>
    </row>
    <row r="44" spans="1:126" x14ac:dyDescent="0.25">
      <c r="A44">
        <v>43</v>
      </c>
      <c r="B44" t="s">
        <v>2638</v>
      </c>
      <c r="C44" t="s">
        <v>2564</v>
      </c>
      <c r="D44">
        <f t="shared" si="0"/>
        <v>2</v>
      </c>
      <c r="E44">
        <v>20</v>
      </c>
      <c r="F44">
        <v>5.0000000000000001E-3</v>
      </c>
      <c r="G44" t="s">
        <v>2626</v>
      </c>
      <c r="H44" t="s">
        <v>2627</v>
      </c>
      <c r="I44">
        <v>0</v>
      </c>
      <c r="J44">
        <v>-0.66010000000000002</v>
      </c>
      <c r="K44">
        <v>0</v>
      </c>
      <c r="L44">
        <v>0</v>
      </c>
      <c r="M44">
        <v>0</v>
      </c>
      <c r="N44">
        <v>0</v>
      </c>
      <c r="O44">
        <v>0</v>
      </c>
      <c r="P44">
        <v>0</v>
      </c>
      <c r="Q44">
        <v>0</v>
      </c>
      <c r="R44">
        <v>0</v>
      </c>
      <c r="S44">
        <v>0</v>
      </c>
      <c r="T44">
        <v>0</v>
      </c>
      <c r="U44">
        <v>0</v>
      </c>
      <c r="V44">
        <v>0</v>
      </c>
      <c r="W44">
        <v>0</v>
      </c>
      <c r="X44">
        <v>0.93088000000000004</v>
      </c>
      <c r="Y44">
        <v>0</v>
      </c>
      <c r="Z44">
        <v>0</v>
      </c>
      <c r="AA44">
        <v>0</v>
      </c>
      <c r="AB44">
        <v>0</v>
      </c>
      <c r="AC44">
        <v>0.95025000000000004</v>
      </c>
      <c r="AD44">
        <v>0</v>
      </c>
      <c r="AE44">
        <v>0</v>
      </c>
      <c r="AF44">
        <v>0</v>
      </c>
      <c r="AG44">
        <v>0</v>
      </c>
      <c r="AH44">
        <v>0</v>
      </c>
      <c r="AI44">
        <v>-0.84479000000000004</v>
      </c>
      <c r="AJ44">
        <v>0</v>
      </c>
      <c r="AK44">
        <v>0</v>
      </c>
      <c r="AL44">
        <v>0</v>
      </c>
      <c r="AM44">
        <v>0</v>
      </c>
      <c r="AN44">
        <v>0</v>
      </c>
      <c r="AO44">
        <v>0</v>
      </c>
      <c r="AP44">
        <v>0</v>
      </c>
      <c r="AQ44">
        <v>0</v>
      </c>
      <c r="AR44">
        <v>0</v>
      </c>
      <c r="AS44">
        <v>0</v>
      </c>
      <c r="AT44">
        <v>0</v>
      </c>
      <c r="AU44">
        <v>0</v>
      </c>
      <c r="AV44">
        <v>0</v>
      </c>
      <c r="AW44">
        <v>0</v>
      </c>
      <c r="AX44">
        <v>0</v>
      </c>
      <c r="AY44">
        <v>0</v>
      </c>
      <c r="AZ44">
        <v>1.2002999999999999</v>
      </c>
      <c r="BA44">
        <v>0.79147000000000001</v>
      </c>
      <c r="BB44">
        <v>0</v>
      </c>
      <c r="BC44">
        <v>0.64315</v>
      </c>
      <c r="BD44">
        <v>0</v>
      </c>
      <c r="BE44">
        <v>0</v>
      </c>
      <c r="BF44">
        <v>0</v>
      </c>
      <c r="BG44">
        <v>0</v>
      </c>
      <c r="BH44">
        <v>0</v>
      </c>
      <c r="BI44">
        <v>0.51951999999999998</v>
      </c>
      <c r="BJ44">
        <v>1.0491999999999999</v>
      </c>
      <c r="BK44">
        <v>0</v>
      </c>
      <c r="BL44">
        <v>0</v>
      </c>
      <c r="BM44">
        <v>-0.85165999999999997</v>
      </c>
      <c r="BN44">
        <v>0</v>
      </c>
      <c r="BO44">
        <v>0</v>
      </c>
      <c r="BP44">
        <v>0</v>
      </c>
      <c r="BQ44">
        <v>0</v>
      </c>
      <c r="BR44">
        <v>0</v>
      </c>
      <c r="BS44">
        <v>0</v>
      </c>
      <c r="BT44">
        <v>0</v>
      </c>
      <c r="BU44">
        <v>1.0532999999999999</v>
      </c>
      <c r="BV44">
        <v>-0.42415000000000003</v>
      </c>
      <c r="BW44">
        <v>0</v>
      </c>
      <c r="BX44">
        <v>0</v>
      </c>
      <c r="BY44">
        <v>0</v>
      </c>
      <c r="BZ44">
        <v>0</v>
      </c>
      <c r="CA44">
        <v>0</v>
      </c>
      <c r="CB44">
        <v>0</v>
      </c>
      <c r="CC44">
        <v>0</v>
      </c>
      <c r="CD44">
        <v>0</v>
      </c>
      <c r="CE44">
        <v>0</v>
      </c>
      <c r="CF44">
        <v>0</v>
      </c>
      <c r="CG44">
        <v>0</v>
      </c>
      <c r="CH44">
        <v>0</v>
      </c>
      <c r="CI44">
        <v>0</v>
      </c>
      <c r="CJ44">
        <v>0</v>
      </c>
      <c r="CK44">
        <v>0</v>
      </c>
      <c r="CL44">
        <v>0</v>
      </c>
      <c r="CM44">
        <v>0</v>
      </c>
      <c r="CN44">
        <v>0</v>
      </c>
      <c r="CO44">
        <v>0</v>
      </c>
      <c r="CP44">
        <v>0</v>
      </c>
      <c r="CQ44">
        <v>0</v>
      </c>
      <c r="CR44">
        <v>0</v>
      </c>
      <c r="CS44">
        <v>0</v>
      </c>
      <c r="CT44">
        <v>0</v>
      </c>
      <c r="CU44">
        <v>0</v>
      </c>
      <c r="CV44">
        <v>0</v>
      </c>
      <c r="CW44">
        <v>0</v>
      </c>
      <c r="CX44">
        <v>0</v>
      </c>
      <c r="CY44">
        <v>0</v>
      </c>
      <c r="CZ44">
        <v>0</v>
      </c>
      <c r="DA44">
        <v>0</v>
      </c>
      <c r="DB44">
        <v>0.89573999999999998</v>
      </c>
      <c r="DC44">
        <v>0</v>
      </c>
      <c r="DD44">
        <v>0</v>
      </c>
      <c r="DE44">
        <v>0</v>
      </c>
      <c r="DF44">
        <v>0</v>
      </c>
      <c r="DG44">
        <v>0</v>
      </c>
      <c r="DH44">
        <v>0</v>
      </c>
      <c r="DI44">
        <v>-0.65042999999999995</v>
      </c>
      <c r="DJ44">
        <v>0</v>
      </c>
      <c r="DK44">
        <v>0</v>
      </c>
      <c r="DL44">
        <v>0</v>
      </c>
      <c r="DM44">
        <v>0</v>
      </c>
      <c r="DN44">
        <v>0</v>
      </c>
      <c r="DO44">
        <v>-0.84531000000000001</v>
      </c>
      <c r="DP44">
        <v>0</v>
      </c>
      <c r="DQ44">
        <v>0</v>
      </c>
      <c r="DR44">
        <v>0</v>
      </c>
      <c r="DS44">
        <v>0</v>
      </c>
      <c r="DT44">
        <v>0</v>
      </c>
      <c r="DU44">
        <v>0</v>
      </c>
      <c r="DV44">
        <v>0</v>
      </c>
    </row>
    <row r="45" spans="1:126" x14ac:dyDescent="0.25">
      <c r="A45">
        <v>44</v>
      </c>
      <c r="B45" t="s">
        <v>2639</v>
      </c>
      <c r="C45" t="s">
        <v>2564</v>
      </c>
      <c r="D45">
        <f t="shared" si="0"/>
        <v>2</v>
      </c>
      <c r="E45">
        <v>5</v>
      </c>
      <c r="F45">
        <v>0.01</v>
      </c>
      <c r="G45" t="s">
        <v>2636</v>
      </c>
      <c r="H45" t="s">
        <v>2637</v>
      </c>
      <c r="I45">
        <v>0</v>
      </c>
      <c r="J45">
        <v>0</v>
      </c>
      <c r="K45">
        <v>0</v>
      </c>
      <c r="L45">
        <v>0.74373999999999996</v>
      </c>
      <c r="M45">
        <v>0</v>
      </c>
      <c r="N45">
        <v>0</v>
      </c>
      <c r="O45">
        <v>0</v>
      </c>
      <c r="P45">
        <v>0</v>
      </c>
      <c r="Q45">
        <v>0</v>
      </c>
      <c r="R45">
        <v>0</v>
      </c>
      <c r="S45">
        <v>-0.51634000000000002</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1.1814</v>
      </c>
      <c r="BA45">
        <v>-0.46492</v>
      </c>
      <c r="BB45">
        <v>0</v>
      </c>
      <c r="BC45">
        <v>-1.7968999999999999</v>
      </c>
      <c r="BD45">
        <v>0</v>
      </c>
      <c r="BE45">
        <v>0</v>
      </c>
      <c r="BF45">
        <v>0</v>
      </c>
      <c r="BG45">
        <v>0</v>
      </c>
      <c r="BH45">
        <v>0</v>
      </c>
      <c r="BI45">
        <v>0</v>
      </c>
      <c r="BJ45">
        <v>0</v>
      </c>
      <c r="BK45">
        <v>0</v>
      </c>
      <c r="BL45">
        <v>0</v>
      </c>
      <c r="BM45">
        <v>0</v>
      </c>
      <c r="BN45">
        <v>0</v>
      </c>
      <c r="BO45">
        <v>0</v>
      </c>
      <c r="BP45">
        <v>0</v>
      </c>
      <c r="BQ45">
        <v>0</v>
      </c>
      <c r="BR45">
        <v>0.60111999999999999</v>
      </c>
      <c r="BS45">
        <v>0</v>
      </c>
      <c r="BT45">
        <v>0</v>
      </c>
      <c r="BU45">
        <v>0</v>
      </c>
      <c r="BV45">
        <v>0</v>
      </c>
      <c r="BW45">
        <v>0</v>
      </c>
      <c r="BX45">
        <v>0</v>
      </c>
      <c r="BY45">
        <v>0</v>
      </c>
      <c r="BZ45">
        <v>0</v>
      </c>
      <c r="CA45">
        <v>0</v>
      </c>
      <c r="CB45">
        <v>0</v>
      </c>
      <c r="CC45">
        <v>0</v>
      </c>
      <c r="CD45">
        <v>0.65237000000000001</v>
      </c>
      <c r="CE45">
        <v>0</v>
      </c>
      <c r="CF45">
        <v>0</v>
      </c>
      <c r="CG45">
        <v>0</v>
      </c>
      <c r="CH45">
        <v>0</v>
      </c>
      <c r="CI45">
        <v>0</v>
      </c>
      <c r="CJ45">
        <v>0</v>
      </c>
      <c r="CK45">
        <v>0</v>
      </c>
      <c r="CL45">
        <v>0</v>
      </c>
      <c r="CM45">
        <v>0</v>
      </c>
      <c r="CN45">
        <v>0</v>
      </c>
      <c r="CO45">
        <v>0</v>
      </c>
      <c r="CP45">
        <v>0</v>
      </c>
      <c r="CQ45">
        <v>0</v>
      </c>
      <c r="CR45">
        <v>0</v>
      </c>
      <c r="CS45">
        <v>0</v>
      </c>
      <c r="CT45">
        <v>0</v>
      </c>
      <c r="CU45">
        <v>0</v>
      </c>
      <c r="CV45">
        <v>-0.79842999999999997</v>
      </c>
      <c r="CW45">
        <v>0</v>
      </c>
      <c r="CX45">
        <v>0</v>
      </c>
      <c r="CY45">
        <v>0</v>
      </c>
      <c r="CZ45">
        <v>0</v>
      </c>
      <c r="DA45">
        <v>0</v>
      </c>
      <c r="DB45">
        <v>0</v>
      </c>
      <c r="DC45">
        <v>0</v>
      </c>
      <c r="DD45">
        <v>0</v>
      </c>
      <c r="DE45">
        <v>0</v>
      </c>
      <c r="DF45">
        <v>0</v>
      </c>
      <c r="DG45">
        <v>0</v>
      </c>
      <c r="DH45">
        <v>0</v>
      </c>
      <c r="DI45">
        <v>0</v>
      </c>
      <c r="DJ45">
        <v>0</v>
      </c>
      <c r="DK45">
        <v>0</v>
      </c>
      <c r="DL45">
        <v>0</v>
      </c>
      <c r="DM45">
        <v>0</v>
      </c>
      <c r="DN45">
        <v>0</v>
      </c>
      <c r="DO45">
        <v>0</v>
      </c>
      <c r="DP45">
        <v>0</v>
      </c>
      <c r="DQ45">
        <v>0</v>
      </c>
      <c r="DR45">
        <v>0</v>
      </c>
      <c r="DS45">
        <v>0</v>
      </c>
      <c r="DT45">
        <v>0</v>
      </c>
      <c r="DU45">
        <v>0</v>
      </c>
      <c r="DV45">
        <v>0</v>
      </c>
    </row>
    <row r="46" spans="1:126" x14ac:dyDescent="0.25">
      <c r="A46">
        <v>45</v>
      </c>
      <c r="B46" t="s">
        <v>2640</v>
      </c>
      <c r="C46" t="s">
        <v>2571</v>
      </c>
      <c r="D46">
        <f t="shared" si="0"/>
        <v>3</v>
      </c>
      <c r="E46">
        <v>10</v>
      </c>
      <c r="F46">
        <v>0.34</v>
      </c>
      <c r="G46" t="s">
        <v>2558</v>
      </c>
      <c r="H46" t="s">
        <v>2559</v>
      </c>
      <c r="I46">
        <v>0</v>
      </c>
      <c r="J46">
        <v>0</v>
      </c>
      <c r="K46">
        <v>0</v>
      </c>
      <c r="L46">
        <v>0</v>
      </c>
      <c r="M46">
        <v>1.0729</v>
      </c>
      <c r="N46">
        <v>0</v>
      </c>
      <c r="O46">
        <v>0</v>
      </c>
      <c r="P46">
        <v>0</v>
      </c>
      <c r="Q46">
        <v>0</v>
      </c>
      <c r="R46">
        <v>-0.63717999999999997</v>
      </c>
      <c r="S46">
        <v>0.96053999999999995</v>
      </c>
      <c r="T46">
        <v>0</v>
      </c>
      <c r="U46">
        <v>0</v>
      </c>
      <c r="V46">
        <v>0</v>
      </c>
      <c r="W46">
        <v>0</v>
      </c>
      <c r="X46">
        <v>0.83745999999999998</v>
      </c>
      <c r="Y46">
        <v>0</v>
      </c>
      <c r="Z46">
        <v>0</v>
      </c>
      <c r="AA46">
        <v>0</v>
      </c>
      <c r="AB46">
        <v>0</v>
      </c>
      <c r="AC46">
        <v>0</v>
      </c>
      <c r="AD46">
        <v>-1.0709</v>
      </c>
      <c r="AE46">
        <v>0</v>
      </c>
      <c r="AF46">
        <v>0</v>
      </c>
      <c r="AG46">
        <v>0</v>
      </c>
      <c r="AH46">
        <v>0</v>
      </c>
      <c r="AI46">
        <v>0</v>
      </c>
      <c r="AJ46">
        <v>-0.88532</v>
      </c>
      <c r="AK46">
        <v>0</v>
      </c>
      <c r="AL46">
        <v>0</v>
      </c>
      <c r="AM46">
        <v>0</v>
      </c>
      <c r="AN46">
        <v>0</v>
      </c>
      <c r="AO46">
        <v>-1.63</v>
      </c>
      <c r="AP46">
        <v>0</v>
      </c>
      <c r="AQ46">
        <v>0</v>
      </c>
      <c r="AR46">
        <v>0</v>
      </c>
      <c r="AS46">
        <v>0</v>
      </c>
      <c r="AT46">
        <v>0</v>
      </c>
      <c r="AU46">
        <v>0</v>
      </c>
      <c r="AV46">
        <v>0</v>
      </c>
      <c r="AW46">
        <v>-0.67298999999999998</v>
      </c>
      <c r="AX46">
        <v>0</v>
      </c>
      <c r="AY46">
        <v>0</v>
      </c>
      <c r="AZ46">
        <v>1.4276</v>
      </c>
      <c r="BA46">
        <v>0</v>
      </c>
      <c r="BB46">
        <v>0</v>
      </c>
      <c r="BC46">
        <v>0</v>
      </c>
      <c r="BD46">
        <v>0</v>
      </c>
      <c r="BE46">
        <v>0</v>
      </c>
      <c r="BF46">
        <v>0</v>
      </c>
      <c r="BG46">
        <v>0</v>
      </c>
      <c r="BH46">
        <v>0</v>
      </c>
      <c r="BI46">
        <v>0</v>
      </c>
      <c r="BJ46">
        <v>0</v>
      </c>
      <c r="BK46">
        <v>0</v>
      </c>
      <c r="BL46">
        <v>0</v>
      </c>
      <c r="BM46">
        <v>0</v>
      </c>
      <c r="BN46">
        <v>0</v>
      </c>
      <c r="BO46">
        <v>0</v>
      </c>
      <c r="BP46">
        <v>0</v>
      </c>
      <c r="BQ46">
        <v>0</v>
      </c>
      <c r="BR46">
        <v>-0.54169</v>
      </c>
      <c r="BS46">
        <v>0.77998000000000001</v>
      </c>
      <c r="BT46">
        <v>0</v>
      </c>
      <c r="BU46">
        <v>0</v>
      </c>
      <c r="BV46">
        <v>0</v>
      </c>
      <c r="BW46">
        <v>0</v>
      </c>
      <c r="BX46">
        <v>0</v>
      </c>
      <c r="BY46">
        <v>0</v>
      </c>
      <c r="BZ46">
        <v>0</v>
      </c>
      <c r="CA46">
        <v>0</v>
      </c>
      <c r="CB46">
        <v>0</v>
      </c>
      <c r="CC46">
        <v>0</v>
      </c>
      <c r="CD46">
        <v>0</v>
      </c>
      <c r="CE46">
        <v>0</v>
      </c>
      <c r="CF46">
        <v>0</v>
      </c>
      <c r="CG46">
        <v>0</v>
      </c>
      <c r="CH46">
        <v>-0.72321999999999997</v>
      </c>
      <c r="CI46">
        <v>0</v>
      </c>
      <c r="CJ46">
        <v>0</v>
      </c>
      <c r="CK46">
        <v>0</v>
      </c>
      <c r="CL46">
        <v>0</v>
      </c>
      <c r="CM46">
        <v>0</v>
      </c>
      <c r="CN46">
        <v>-0.78812000000000004</v>
      </c>
      <c r="CO46">
        <v>0.81079000000000001</v>
      </c>
      <c r="CP46">
        <v>0</v>
      </c>
      <c r="CQ46">
        <v>0</v>
      </c>
      <c r="CR46">
        <v>0</v>
      </c>
      <c r="CS46">
        <v>0</v>
      </c>
      <c r="CT46">
        <v>0</v>
      </c>
      <c r="CU46">
        <v>0</v>
      </c>
      <c r="CV46">
        <v>0</v>
      </c>
      <c r="CW46">
        <v>-0.76187000000000005</v>
      </c>
      <c r="CX46">
        <v>0</v>
      </c>
      <c r="CY46">
        <v>0</v>
      </c>
      <c r="CZ46">
        <v>-1.1693</v>
      </c>
      <c r="DA46">
        <v>0</v>
      </c>
      <c r="DB46">
        <v>0</v>
      </c>
      <c r="DC46">
        <v>0</v>
      </c>
      <c r="DD46">
        <v>0</v>
      </c>
      <c r="DE46">
        <v>0</v>
      </c>
      <c r="DF46">
        <v>0</v>
      </c>
      <c r="DG46">
        <v>0</v>
      </c>
      <c r="DH46">
        <v>0</v>
      </c>
      <c r="DI46">
        <v>0</v>
      </c>
      <c r="DJ46">
        <v>0</v>
      </c>
      <c r="DK46">
        <v>0</v>
      </c>
      <c r="DL46">
        <v>0</v>
      </c>
      <c r="DM46">
        <v>0</v>
      </c>
      <c r="DN46">
        <v>0</v>
      </c>
      <c r="DO46">
        <v>0</v>
      </c>
      <c r="DP46">
        <v>0</v>
      </c>
      <c r="DQ46">
        <v>0</v>
      </c>
      <c r="DR46">
        <v>1.1665000000000001</v>
      </c>
      <c r="DS46">
        <v>0</v>
      </c>
      <c r="DT46">
        <v>0</v>
      </c>
      <c r="DU46">
        <v>0</v>
      </c>
      <c r="DV46">
        <v>0</v>
      </c>
    </row>
    <row r="47" spans="1:126" x14ac:dyDescent="0.25">
      <c r="A47">
        <v>46</v>
      </c>
      <c r="B47" t="s">
        <v>2641</v>
      </c>
      <c r="C47" t="s">
        <v>2571</v>
      </c>
      <c r="D47">
        <f t="shared" si="0"/>
        <v>3</v>
      </c>
      <c r="E47">
        <v>5</v>
      </c>
      <c r="F47">
        <v>10</v>
      </c>
      <c r="G47" t="s">
        <v>2583</v>
      </c>
      <c r="H47" t="s">
        <v>2584</v>
      </c>
      <c r="I47">
        <v>0</v>
      </c>
      <c r="J47">
        <v>0</v>
      </c>
      <c r="K47">
        <v>0</v>
      </c>
      <c r="L47">
        <v>0</v>
      </c>
      <c r="M47">
        <v>0</v>
      </c>
      <c r="N47">
        <v>0</v>
      </c>
      <c r="O47">
        <v>0</v>
      </c>
      <c r="P47">
        <v>0</v>
      </c>
      <c r="Q47">
        <v>0</v>
      </c>
      <c r="R47">
        <v>0</v>
      </c>
      <c r="S47">
        <v>0</v>
      </c>
      <c r="T47">
        <v>0</v>
      </c>
      <c r="U47">
        <v>1.5279</v>
      </c>
      <c r="V47">
        <v>0</v>
      </c>
      <c r="W47">
        <v>0</v>
      </c>
      <c r="X47">
        <v>0</v>
      </c>
      <c r="Y47">
        <v>0</v>
      </c>
      <c r="Z47">
        <v>0</v>
      </c>
      <c r="AA47">
        <v>0</v>
      </c>
      <c r="AB47">
        <v>-0.63100999999999996</v>
      </c>
      <c r="AC47">
        <v>0</v>
      </c>
      <c r="AD47">
        <v>0</v>
      </c>
      <c r="AE47">
        <v>0</v>
      </c>
      <c r="AF47">
        <v>0</v>
      </c>
      <c r="AG47">
        <v>0</v>
      </c>
      <c r="AH47">
        <v>0</v>
      </c>
      <c r="AI47">
        <v>0</v>
      </c>
      <c r="AJ47">
        <v>0</v>
      </c>
      <c r="AK47">
        <v>0</v>
      </c>
      <c r="AL47">
        <v>0</v>
      </c>
      <c r="AM47">
        <v>0</v>
      </c>
      <c r="AN47">
        <v>0</v>
      </c>
      <c r="AO47">
        <v>-1.3894</v>
      </c>
      <c r="AP47">
        <v>0</v>
      </c>
      <c r="AQ47">
        <v>0</v>
      </c>
      <c r="AR47">
        <v>0</v>
      </c>
      <c r="AS47">
        <v>-1.2252000000000001</v>
      </c>
      <c r="AT47">
        <v>0</v>
      </c>
      <c r="AU47">
        <v>0</v>
      </c>
      <c r="AV47">
        <v>0</v>
      </c>
      <c r="AW47">
        <v>0</v>
      </c>
      <c r="AX47">
        <v>0</v>
      </c>
      <c r="AY47">
        <v>0</v>
      </c>
      <c r="AZ47">
        <v>0</v>
      </c>
      <c r="BA47">
        <v>-0.88959999999999995</v>
      </c>
      <c r="BB47">
        <v>0</v>
      </c>
      <c r="BC47">
        <v>0</v>
      </c>
      <c r="BD47">
        <v>0</v>
      </c>
      <c r="BE47">
        <v>0</v>
      </c>
      <c r="BF47">
        <v>0</v>
      </c>
      <c r="BG47">
        <v>0</v>
      </c>
      <c r="BH47">
        <v>0</v>
      </c>
      <c r="BI47">
        <v>0</v>
      </c>
      <c r="BJ47">
        <v>0</v>
      </c>
      <c r="BK47">
        <v>0</v>
      </c>
      <c r="BL47">
        <v>1.6571</v>
      </c>
      <c r="BM47">
        <v>0</v>
      </c>
      <c r="BN47">
        <v>0</v>
      </c>
      <c r="BO47">
        <v>0</v>
      </c>
      <c r="BP47">
        <v>0</v>
      </c>
      <c r="BQ47">
        <v>0</v>
      </c>
      <c r="BR47">
        <v>0</v>
      </c>
      <c r="BS47">
        <v>0</v>
      </c>
      <c r="BT47">
        <v>0.74175000000000002</v>
      </c>
      <c r="BU47">
        <v>-1.2999000000000001</v>
      </c>
      <c r="BV47">
        <v>0</v>
      </c>
      <c r="BW47">
        <v>1.2079</v>
      </c>
      <c r="BX47">
        <v>0</v>
      </c>
      <c r="BY47">
        <v>0</v>
      </c>
      <c r="BZ47">
        <v>-0.69957999999999998</v>
      </c>
      <c r="CA47">
        <v>0</v>
      </c>
      <c r="CB47">
        <v>0</v>
      </c>
      <c r="CC47">
        <v>0</v>
      </c>
      <c r="CD47">
        <v>1.6101000000000001</v>
      </c>
      <c r="CE47">
        <v>0</v>
      </c>
      <c r="CF47">
        <v>0</v>
      </c>
      <c r="CG47">
        <v>0</v>
      </c>
      <c r="CH47">
        <v>-0.82198000000000004</v>
      </c>
      <c r="CI47">
        <v>0</v>
      </c>
      <c r="CJ47">
        <v>0</v>
      </c>
      <c r="CK47">
        <v>0</v>
      </c>
      <c r="CL47">
        <v>0</v>
      </c>
      <c r="CM47">
        <v>0</v>
      </c>
      <c r="CN47">
        <v>0</v>
      </c>
      <c r="CO47">
        <v>0</v>
      </c>
      <c r="CP47">
        <v>0</v>
      </c>
      <c r="CQ47">
        <v>0</v>
      </c>
      <c r="CR47">
        <v>0</v>
      </c>
      <c r="CS47">
        <v>0</v>
      </c>
      <c r="CT47">
        <v>0</v>
      </c>
      <c r="CU47">
        <v>0</v>
      </c>
      <c r="CV47">
        <v>-1.1145</v>
      </c>
      <c r="CW47">
        <v>0</v>
      </c>
      <c r="CX47">
        <v>0</v>
      </c>
      <c r="CY47">
        <v>0</v>
      </c>
      <c r="CZ47">
        <v>-1.1597999999999999</v>
      </c>
      <c r="DA47">
        <v>0</v>
      </c>
      <c r="DB47">
        <v>0</v>
      </c>
      <c r="DC47">
        <v>0</v>
      </c>
      <c r="DD47">
        <v>0</v>
      </c>
      <c r="DE47">
        <v>0</v>
      </c>
      <c r="DF47">
        <v>0</v>
      </c>
      <c r="DG47">
        <v>0</v>
      </c>
      <c r="DH47">
        <v>0</v>
      </c>
      <c r="DI47">
        <v>-1.2119</v>
      </c>
      <c r="DJ47">
        <v>0</v>
      </c>
      <c r="DK47">
        <v>0</v>
      </c>
      <c r="DL47">
        <v>0</v>
      </c>
      <c r="DM47">
        <v>0</v>
      </c>
      <c r="DN47">
        <v>0</v>
      </c>
      <c r="DO47">
        <v>0</v>
      </c>
      <c r="DP47">
        <v>0</v>
      </c>
      <c r="DQ47">
        <v>0</v>
      </c>
      <c r="DR47">
        <v>0</v>
      </c>
      <c r="DS47">
        <v>0</v>
      </c>
      <c r="DT47">
        <v>0</v>
      </c>
      <c r="DU47">
        <v>1.1555</v>
      </c>
      <c r="DV47">
        <v>0</v>
      </c>
    </row>
    <row r="48" spans="1:126" x14ac:dyDescent="0.25">
      <c r="A48">
        <v>47</v>
      </c>
      <c r="B48" t="s">
        <v>2642</v>
      </c>
      <c r="C48" t="s">
        <v>2581</v>
      </c>
      <c r="D48">
        <f t="shared" si="0"/>
        <v>4</v>
      </c>
      <c r="E48">
        <v>10</v>
      </c>
      <c r="F48">
        <v>20</v>
      </c>
      <c r="G48" t="s">
        <v>2643</v>
      </c>
      <c r="H48" t="s">
        <v>2644</v>
      </c>
      <c r="I48">
        <v>0</v>
      </c>
      <c r="J48">
        <v>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1.0686</v>
      </c>
      <c r="AU48">
        <v>0</v>
      </c>
      <c r="AV48">
        <v>0</v>
      </c>
      <c r="AW48">
        <v>0</v>
      </c>
      <c r="AX48">
        <v>0</v>
      </c>
      <c r="AY48">
        <v>0</v>
      </c>
      <c r="AZ48">
        <v>0</v>
      </c>
      <c r="BA48">
        <v>0</v>
      </c>
      <c r="BB48">
        <v>0</v>
      </c>
      <c r="BC48">
        <v>0</v>
      </c>
      <c r="BD48">
        <v>0</v>
      </c>
      <c r="BE48">
        <v>-2</v>
      </c>
      <c r="BF48">
        <v>0</v>
      </c>
      <c r="BG48">
        <v>0</v>
      </c>
      <c r="BH48">
        <v>0</v>
      </c>
      <c r="BI48">
        <v>0</v>
      </c>
      <c r="BJ48">
        <v>0</v>
      </c>
      <c r="BK48">
        <v>0</v>
      </c>
      <c r="BL48">
        <v>0</v>
      </c>
      <c r="BM48">
        <v>0</v>
      </c>
      <c r="BN48">
        <v>0</v>
      </c>
      <c r="BO48">
        <v>0</v>
      </c>
      <c r="BP48">
        <v>0</v>
      </c>
      <c r="BQ48">
        <v>-1.0884</v>
      </c>
      <c r="BR48">
        <v>0</v>
      </c>
      <c r="BS48">
        <v>0</v>
      </c>
      <c r="BT48">
        <v>0</v>
      </c>
      <c r="BU48">
        <v>2</v>
      </c>
      <c r="BV48">
        <v>0</v>
      </c>
      <c r="BW48">
        <v>0</v>
      </c>
      <c r="BX48">
        <v>0</v>
      </c>
      <c r="BY48">
        <v>0</v>
      </c>
      <c r="BZ48">
        <v>0</v>
      </c>
      <c r="CA48">
        <v>0</v>
      </c>
      <c r="CB48">
        <v>0</v>
      </c>
      <c r="CC48">
        <v>0</v>
      </c>
      <c r="CD48">
        <v>0</v>
      </c>
      <c r="CE48">
        <v>0</v>
      </c>
      <c r="CF48">
        <v>0</v>
      </c>
      <c r="CG48">
        <v>0</v>
      </c>
      <c r="CH48">
        <v>0</v>
      </c>
      <c r="CI48">
        <v>0</v>
      </c>
      <c r="CJ48">
        <v>0</v>
      </c>
      <c r="CK48">
        <v>0</v>
      </c>
      <c r="CL48">
        <v>0</v>
      </c>
      <c r="CM48">
        <v>0</v>
      </c>
      <c r="CN48">
        <v>0</v>
      </c>
      <c r="CO48">
        <v>0</v>
      </c>
      <c r="CP48">
        <v>0</v>
      </c>
      <c r="CQ48">
        <v>0</v>
      </c>
      <c r="CR48">
        <v>0</v>
      </c>
      <c r="CS48">
        <v>0</v>
      </c>
      <c r="CT48">
        <v>0</v>
      </c>
      <c r="CU48">
        <v>0</v>
      </c>
      <c r="CV48">
        <v>0</v>
      </c>
      <c r="CW48">
        <v>0</v>
      </c>
      <c r="CX48">
        <v>0</v>
      </c>
      <c r="CY48">
        <v>-1.0241</v>
      </c>
      <c r="CZ48">
        <v>0</v>
      </c>
      <c r="DA48">
        <v>0</v>
      </c>
      <c r="DB48">
        <v>0</v>
      </c>
      <c r="DC48">
        <v>0</v>
      </c>
      <c r="DD48">
        <v>0</v>
      </c>
      <c r="DE48">
        <v>0</v>
      </c>
      <c r="DF48">
        <v>0</v>
      </c>
      <c r="DG48">
        <v>0</v>
      </c>
      <c r="DH48">
        <v>0</v>
      </c>
      <c r="DI48">
        <v>0</v>
      </c>
      <c r="DJ48">
        <v>0</v>
      </c>
      <c r="DK48">
        <v>0</v>
      </c>
      <c r="DL48">
        <v>0</v>
      </c>
      <c r="DM48">
        <v>0</v>
      </c>
      <c r="DN48">
        <v>0</v>
      </c>
      <c r="DO48">
        <v>0</v>
      </c>
      <c r="DP48">
        <v>0</v>
      </c>
      <c r="DQ48">
        <v>0</v>
      </c>
      <c r="DR48">
        <v>0</v>
      </c>
      <c r="DS48">
        <v>0</v>
      </c>
      <c r="DT48">
        <v>0</v>
      </c>
      <c r="DU48">
        <v>0</v>
      </c>
      <c r="DV48">
        <v>0</v>
      </c>
    </row>
    <row r="49" spans="1:126" x14ac:dyDescent="0.25">
      <c r="A49">
        <v>48</v>
      </c>
      <c r="B49" t="s">
        <v>2645</v>
      </c>
      <c r="C49" t="s">
        <v>2581</v>
      </c>
      <c r="D49">
        <f t="shared" si="0"/>
        <v>4</v>
      </c>
      <c r="E49">
        <v>5</v>
      </c>
      <c r="F49">
        <v>5.0000000000000001E-4</v>
      </c>
      <c r="G49" t="s">
        <v>2618</v>
      </c>
      <c r="H49" t="s">
        <v>2619</v>
      </c>
      <c r="I49">
        <v>0</v>
      </c>
      <c r="J49">
        <v>0</v>
      </c>
      <c r="K49">
        <v>0</v>
      </c>
      <c r="L49">
        <v>0</v>
      </c>
      <c r="M49">
        <v>0</v>
      </c>
      <c r="N49">
        <v>0</v>
      </c>
      <c r="O49">
        <v>0</v>
      </c>
      <c r="P49">
        <v>0</v>
      </c>
      <c r="Q49">
        <v>0</v>
      </c>
      <c r="R49">
        <v>-1.0462</v>
      </c>
      <c r="S49">
        <v>0</v>
      </c>
      <c r="T49">
        <v>0</v>
      </c>
      <c r="U49">
        <v>0</v>
      </c>
      <c r="V49">
        <v>0</v>
      </c>
      <c r="W49">
        <v>0</v>
      </c>
      <c r="X49">
        <v>0</v>
      </c>
      <c r="Y49">
        <v>0</v>
      </c>
      <c r="Z49">
        <v>0</v>
      </c>
      <c r="AA49">
        <v>0</v>
      </c>
      <c r="AB49">
        <v>0</v>
      </c>
      <c r="AC49">
        <v>0</v>
      </c>
      <c r="AD49">
        <v>-1.4875</v>
      </c>
      <c r="AE49">
        <v>0</v>
      </c>
      <c r="AF49">
        <v>0</v>
      </c>
      <c r="AG49">
        <v>0</v>
      </c>
      <c r="AH49">
        <v>-0.91205999999999998</v>
      </c>
      <c r="AI49">
        <v>-1.8096000000000001</v>
      </c>
      <c r="AJ49">
        <v>0</v>
      </c>
      <c r="AK49">
        <v>0</v>
      </c>
      <c r="AL49">
        <v>0</v>
      </c>
      <c r="AM49">
        <v>0</v>
      </c>
      <c r="AN49">
        <v>0</v>
      </c>
      <c r="AO49">
        <v>0</v>
      </c>
      <c r="AP49">
        <v>0</v>
      </c>
      <c r="AQ49">
        <v>0</v>
      </c>
      <c r="AR49">
        <v>0</v>
      </c>
      <c r="AS49">
        <v>1.3945000000000001</v>
      </c>
      <c r="AT49">
        <v>0</v>
      </c>
      <c r="AU49">
        <v>0</v>
      </c>
      <c r="AV49">
        <v>0</v>
      </c>
      <c r="AW49">
        <v>0</v>
      </c>
      <c r="AX49">
        <v>0</v>
      </c>
      <c r="AY49">
        <v>0</v>
      </c>
      <c r="AZ49">
        <v>0</v>
      </c>
      <c r="BA49">
        <v>0</v>
      </c>
      <c r="BB49">
        <v>0</v>
      </c>
      <c r="BC49">
        <v>-1.3120000000000001</v>
      </c>
      <c r="BD49">
        <v>0</v>
      </c>
      <c r="BE49">
        <v>0</v>
      </c>
      <c r="BF49">
        <v>0</v>
      </c>
      <c r="BG49">
        <v>0</v>
      </c>
      <c r="BH49">
        <v>0</v>
      </c>
      <c r="BI49">
        <v>0</v>
      </c>
      <c r="BJ49">
        <v>0</v>
      </c>
      <c r="BK49">
        <v>0</v>
      </c>
      <c r="BL49">
        <v>0</v>
      </c>
      <c r="BM49">
        <v>0</v>
      </c>
      <c r="BN49">
        <v>0</v>
      </c>
      <c r="BO49">
        <v>0</v>
      </c>
      <c r="BP49">
        <v>0</v>
      </c>
      <c r="BQ49">
        <v>0</v>
      </c>
      <c r="BR49">
        <v>0</v>
      </c>
      <c r="BS49">
        <v>0</v>
      </c>
      <c r="BT49">
        <v>0</v>
      </c>
      <c r="BU49">
        <v>2</v>
      </c>
      <c r="BV49">
        <v>1.1818</v>
      </c>
      <c r="BW49">
        <v>-1.0094000000000001</v>
      </c>
      <c r="BX49">
        <v>0</v>
      </c>
      <c r="BY49">
        <v>1.3839999999999999</v>
      </c>
      <c r="BZ49">
        <v>0</v>
      </c>
      <c r="CA49">
        <v>1.3678999999999999</v>
      </c>
      <c r="CB49">
        <v>0</v>
      </c>
      <c r="CC49">
        <v>0</v>
      </c>
      <c r="CD49">
        <v>0</v>
      </c>
      <c r="CE49">
        <v>0</v>
      </c>
      <c r="CF49">
        <v>0</v>
      </c>
      <c r="CG49">
        <v>0</v>
      </c>
      <c r="CH49">
        <v>0</v>
      </c>
      <c r="CI49">
        <v>0</v>
      </c>
      <c r="CJ49">
        <v>0</v>
      </c>
      <c r="CK49">
        <v>0</v>
      </c>
      <c r="CL49">
        <v>0</v>
      </c>
      <c r="CM49">
        <v>0</v>
      </c>
      <c r="CN49">
        <v>0</v>
      </c>
      <c r="CO49">
        <v>0</v>
      </c>
      <c r="CP49">
        <v>0</v>
      </c>
      <c r="CQ49">
        <v>0</v>
      </c>
      <c r="CR49">
        <v>0</v>
      </c>
      <c r="CS49">
        <v>0</v>
      </c>
      <c r="CT49">
        <v>0</v>
      </c>
      <c r="CU49">
        <v>0</v>
      </c>
      <c r="CV49">
        <v>0</v>
      </c>
      <c r="CW49">
        <v>-2</v>
      </c>
      <c r="CX49">
        <v>0</v>
      </c>
      <c r="CY49">
        <v>-1.2035</v>
      </c>
      <c r="CZ49">
        <v>0</v>
      </c>
      <c r="DA49">
        <v>0</v>
      </c>
      <c r="DB49">
        <v>0</v>
      </c>
      <c r="DC49">
        <v>0</v>
      </c>
      <c r="DD49">
        <v>0</v>
      </c>
      <c r="DE49">
        <v>0</v>
      </c>
      <c r="DF49">
        <v>0</v>
      </c>
      <c r="DG49">
        <v>0</v>
      </c>
      <c r="DH49">
        <v>0</v>
      </c>
      <c r="DI49">
        <v>-0.92332999999999998</v>
      </c>
      <c r="DJ49">
        <v>0</v>
      </c>
      <c r="DK49">
        <v>0</v>
      </c>
      <c r="DL49">
        <v>0</v>
      </c>
      <c r="DM49">
        <v>1.5025999999999999</v>
      </c>
      <c r="DN49">
        <v>0</v>
      </c>
      <c r="DO49">
        <v>0</v>
      </c>
      <c r="DP49">
        <v>-0.90383999999999998</v>
      </c>
      <c r="DQ49">
        <v>0</v>
      </c>
      <c r="DR49">
        <v>0</v>
      </c>
      <c r="DS49">
        <v>1.0802</v>
      </c>
      <c r="DT49">
        <v>0</v>
      </c>
      <c r="DU49">
        <v>0</v>
      </c>
      <c r="DV49">
        <v>0</v>
      </c>
    </row>
    <row r="50" spans="1:126" x14ac:dyDescent="0.25">
      <c r="A50">
        <v>49</v>
      </c>
      <c r="B50" t="s">
        <v>2646</v>
      </c>
      <c r="C50" t="s">
        <v>2571</v>
      </c>
      <c r="D50">
        <f t="shared" si="0"/>
        <v>3</v>
      </c>
      <c r="E50">
        <v>10</v>
      </c>
      <c r="F50">
        <v>20</v>
      </c>
      <c r="G50" t="s">
        <v>2643</v>
      </c>
      <c r="H50" t="s">
        <v>2644</v>
      </c>
      <c r="I50">
        <v>0</v>
      </c>
      <c r="J50">
        <v>0</v>
      </c>
      <c r="K50">
        <v>0</v>
      </c>
      <c r="L50">
        <v>0</v>
      </c>
      <c r="M50">
        <v>0</v>
      </c>
      <c r="N50">
        <v>0</v>
      </c>
      <c r="O50">
        <v>0</v>
      </c>
      <c r="P50">
        <v>0</v>
      </c>
      <c r="Q50">
        <v>0</v>
      </c>
      <c r="R50">
        <v>-0.63717999999999997</v>
      </c>
      <c r="S50">
        <v>0</v>
      </c>
      <c r="T50">
        <v>0</v>
      </c>
      <c r="U50">
        <v>0</v>
      </c>
      <c r="V50">
        <v>0</v>
      </c>
      <c r="W50">
        <v>0</v>
      </c>
      <c r="X50">
        <v>0.6633</v>
      </c>
      <c r="Y50">
        <v>0.64954000000000001</v>
      </c>
      <c r="Z50">
        <v>0</v>
      </c>
      <c r="AA50">
        <v>0</v>
      </c>
      <c r="AB50">
        <v>0</v>
      </c>
      <c r="AC50">
        <v>0</v>
      </c>
      <c r="AD50">
        <v>0</v>
      </c>
      <c r="AE50">
        <v>0</v>
      </c>
      <c r="AF50">
        <v>0</v>
      </c>
      <c r="AG50">
        <v>0</v>
      </c>
      <c r="AH50">
        <v>0</v>
      </c>
      <c r="AI50">
        <v>-0.59214</v>
      </c>
      <c r="AJ50">
        <v>0</v>
      </c>
      <c r="AK50">
        <v>0</v>
      </c>
      <c r="AL50">
        <v>0</v>
      </c>
      <c r="AM50">
        <v>0</v>
      </c>
      <c r="AN50">
        <v>0</v>
      </c>
      <c r="AO50">
        <v>0</v>
      </c>
      <c r="AP50">
        <v>0</v>
      </c>
      <c r="AQ50">
        <v>0</v>
      </c>
      <c r="AR50">
        <v>0</v>
      </c>
      <c r="AS50">
        <v>0</v>
      </c>
      <c r="AT50">
        <v>0</v>
      </c>
      <c r="AU50">
        <v>0.85031000000000001</v>
      </c>
      <c r="AV50">
        <v>0</v>
      </c>
      <c r="AW50">
        <v>0</v>
      </c>
      <c r="AX50">
        <v>0</v>
      </c>
      <c r="AY50">
        <v>0</v>
      </c>
      <c r="AZ50">
        <v>-1.0468999999999999</v>
      </c>
      <c r="BA50">
        <v>0</v>
      </c>
      <c r="BB50">
        <v>0</v>
      </c>
      <c r="BC50">
        <v>0</v>
      </c>
      <c r="BD50">
        <v>0</v>
      </c>
      <c r="BE50">
        <v>0</v>
      </c>
      <c r="BF50">
        <v>0</v>
      </c>
      <c r="BG50">
        <v>0</v>
      </c>
      <c r="BH50">
        <v>0</v>
      </c>
      <c r="BI50">
        <v>0</v>
      </c>
      <c r="BJ50">
        <v>0</v>
      </c>
      <c r="BK50">
        <v>0</v>
      </c>
      <c r="BL50">
        <v>0</v>
      </c>
      <c r="BM50">
        <v>0</v>
      </c>
      <c r="BN50">
        <v>0</v>
      </c>
      <c r="BO50">
        <v>0</v>
      </c>
      <c r="BP50">
        <v>0</v>
      </c>
      <c r="BQ50">
        <v>0</v>
      </c>
      <c r="BR50">
        <v>-0.74023000000000005</v>
      </c>
      <c r="BS50">
        <v>0</v>
      </c>
      <c r="BT50">
        <v>0</v>
      </c>
      <c r="BU50">
        <v>1.3601000000000001</v>
      </c>
      <c r="BV50">
        <v>0</v>
      </c>
      <c r="BW50">
        <v>0</v>
      </c>
      <c r="BX50">
        <v>0</v>
      </c>
      <c r="BY50">
        <v>0</v>
      </c>
      <c r="BZ50">
        <v>0</v>
      </c>
      <c r="CA50">
        <v>0</v>
      </c>
      <c r="CB50">
        <v>0</v>
      </c>
      <c r="CC50">
        <v>0</v>
      </c>
      <c r="CD50">
        <v>0</v>
      </c>
      <c r="CE50">
        <v>0</v>
      </c>
      <c r="CF50">
        <v>0</v>
      </c>
      <c r="CG50">
        <v>0</v>
      </c>
      <c r="CH50">
        <v>0</v>
      </c>
      <c r="CI50">
        <v>0</v>
      </c>
      <c r="CJ50">
        <v>0</v>
      </c>
      <c r="CK50">
        <v>0</v>
      </c>
      <c r="CL50">
        <v>0</v>
      </c>
      <c r="CM50">
        <v>0</v>
      </c>
      <c r="CN50">
        <v>0</v>
      </c>
      <c r="CO50">
        <v>0</v>
      </c>
      <c r="CP50">
        <v>0</v>
      </c>
      <c r="CQ50">
        <v>0</v>
      </c>
      <c r="CR50">
        <v>0</v>
      </c>
      <c r="CS50">
        <v>0</v>
      </c>
      <c r="CT50">
        <v>0</v>
      </c>
      <c r="CU50">
        <v>0</v>
      </c>
      <c r="CV50">
        <v>0</v>
      </c>
      <c r="CW50">
        <v>0</v>
      </c>
      <c r="CX50">
        <v>0</v>
      </c>
      <c r="CY50">
        <v>0</v>
      </c>
      <c r="CZ50">
        <v>0</v>
      </c>
      <c r="DA50">
        <v>0</v>
      </c>
      <c r="DB50">
        <v>0</v>
      </c>
      <c r="DC50">
        <v>0</v>
      </c>
      <c r="DD50">
        <v>0</v>
      </c>
      <c r="DE50">
        <v>-0.53629000000000004</v>
      </c>
      <c r="DF50">
        <v>0</v>
      </c>
      <c r="DG50">
        <v>0</v>
      </c>
      <c r="DH50">
        <v>0</v>
      </c>
      <c r="DI50">
        <v>0</v>
      </c>
      <c r="DJ50">
        <v>0</v>
      </c>
      <c r="DK50">
        <v>0.81308999999999998</v>
      </c>
      <c r="DL50">
        <v>0</v>
      </c>
      <c r="DM50">
        <v>0</v>
      </c>
      <c r="DN50">
        <v>0</v>
      </c>
      <c r="DO50">
        <v>0</v>
      </c>
      <c r="DP50">
        <v>0</v>
      </c>
      <c r="DQ50">
        <v>0</v>
      </c>
      <c r="DR50">
        <v>0.91559000000000001</v>
      </c>
      <c r="DS50">
        <v>0</v>
      </c>
      <c r="DT50">
        <v>0</v>
      </c>
      <c r="DU50">
        <v>1.1279999999999999</v>
      </c>
      <c r="DV50">
        <v>0</v>
      </c>
    </row>
    <row r="51" spans="1:126" x14ac:dyDescent="0.25">
      <c r="A51">
        <v>50</v>
      </c>
      <c r="B51" t="s">
        <v>2647</v>
      </c>
      <c r="C51" t="s">
        <v>2581</v>
      </c>
      <c r="D51">
        <f t="shared" si="0"/>
        <v>4</v>
      </c>
      <c r="E51">
        <v>20</v>
      </c>
      <c r="F51">
        <v>40</v>
      </c>
      <c r="G51" t="s">
        <v>2583</v>
      </c>
      <c r="H51" t="s">
        <v>2584</v>
      </c>
      <c r="I51">
        <v>0</v>
      </c>
      <c r="J51">
        <v>0</v>
      </c>
      <c r="K51">
        <v>0</v>
      </c>
      <c r="L51">
        <v>0</v>
      </c>
      <c r="M51">
        <v>0</v>
      </c>
      <c r="N51">
        <v>0</v>
      </c>
      <c r="O51">
        <v>0</v>
      </c>
      <c r="P51">
        <v>0</v>
      </c>
      <c r="Q51">
        <v>0</v>
      </c>
      <c r="R51">
        <v>0</v>
      </c>
      <c r="S51">
        <v>0</v>
      </c>
      <c r="T51">
        <v>-0.97685</v>
      </c>
      <c r="U51">
        <v>0</v>
      </c>
      <c r="V51">
        <v>0</v>
      </c>
      <c r="W51">
        <v>0</v>
      </c>
      <c r="X51">
        <v>0</v>
      </c>
      <c r="Y51">
        <v>0</v>
      </c>
      <c r="Z51">
        <v>0</v>
      </c>
      <c r="AA51">
        <v>0</v>
      </c>
      <c r="AB51">
        <v>1.4863999999999999</v>
      </c>
      <c r="AC51">
        <v>0</v>
      </c>
      <c r="AD51">
        <v>0</v>
      </c>
      <c r="AE51">
        <v>0</v>
      </c>
      <c r="AF51">
        <v>0</v>
      </c>
      <c r="AG51">
        <v>0</v>
      </c>
      <c r="AH51">
        <v>0</v>
      </c>
      <c r="AI51">
        <v>0</v>
      </c>
      <c r="AJ51">
        <v>0</v>
      </c>
      <c r="AK51">
        <v>0</v>
      </c>
      <c r="AL51">
        <v>-1.5482</v>
      </c>
      <c r="AM51">
        <v>0</v>
      </c>
      <c r="AN51">
        <v>0</v>
      </c>
      <c r="AO51">
        <v>0</v>
      </c>
      <c r="AP51">
        <v>0</v>
      </c>
      <c r="AQ51">
        <v>0</v>
      </c>
      <c r="AR51">
        <v>0</v>
      </c>
      <c r="AS51">
        <v>0</v>
      </c>
      <c r="AT51">
        <v>0</v>
      </c>
      <c r="AU51">
        <v>-0.70411999999999997</v>
      </c>
      <c r="AV51">
        <v>0</v>
      </c>
      <c r="AW51">
        <v>0</v>
      </c>
      <c r="AX51">
        <v>0</v>
      </c>
      <c r="AY51">
        <v>0</v>
      </c>
      <c r="AZ51">
        <v>0</v>
      </c>
      <c r="BA51">
        <v>0</v>
      </c>
      <c r="BB51">
        <v>0</v>
      </c>
      <c r="BC51">
        <v>0</v>
      </c>
      <c r="BD51">
        <v>0</v>
      </c>
      <c r="BE51">
        <v>0</v>
      </c>
      <c r="BF51">
        <v>0</v>
      </c>
      <c r="BG51">
        <v>0</v>
      </c>
      <c r="BH51">
        <v>-1.9426000000000001</v>
      </c>
      <c r="BI51">
        <v>0</v>
      </c>
      <c r="BJ51">
        <v>0</v>
      </c>
      <c r="BK51">
        <v>0</v>
      </c>
      <c r="BL51">
        <v>0</v>
      </c>
      <c r="BM51">
        <v>0</v>
      </c>
      <c r="BN51">
        <v>-0.87524000000000002</v>
      </c>
      <c r="BO51">
        <v>0</v>
      </c>
      <c r="BP51">
        <v>0</v>
      </c>
      <c r="BQ51">
        <v>0</v>
      </c>
      <c r="BR51">
        <v>0</v>
      </c>
      <c r="BS51">
        <v>0</v>
      </c>
      <c r="BT51">
        <v>0</v>
      </c>
      <c r="BU51">
        <v>0</v>
      </c>
      <c r="BV51">
        <v>0</v>
      </c>
      <c r="BW51">
        <v>2</v>
      </c>
      <c r="BX51">
        <v>0.98077000000000003</v>
      </c>
      <c r="BY51">
        <v>1.4175</v>
      </c>
      <c r="BZ51">
        <v>0</v>
      </c>
      <c r="CA51">
        <v>0</v>
      </c>
      <c r="CB51">
        <v>0</v>
      </c>
      <c r="CC51">
        <v>0</v>
      </c>
      <c r="CD51">
        <v>0</v>
      </c>
      <c r="CE51">
        <v>0</v>
      </c>
      <c r="CF51">
        <v>0</v>
      </c>
      <c r="CG51">
        <v>0</v>
      </c>
      <c r="CH51">
        <v>0</v>
      </c>
      <c r="CI51">
        <v>0</v>
      </c>
      <c r="CJ51">
        <v>-0.78415999999999997</v>
      </c>
      <c r="CK51">
        <v>1.2996000000000001</v>
      </c>
      <c r="CL51">
        <v>0</v>
      </c>
      <c r="CM51">
        <v>0</v>
      </c>
      <c r="CN51">
        <v>0</v>
      </c>
      <c r="CO51">
        <v>-0.88322000000000001</v>
      </c>
      <c r="CP51">
        <v>0</v>
      </c>
      <c r="CQ51">
        <v>0</v>
      </c>
      <c r="CR51">
        <v>0</v>
      </c>
      <c r="CS51">
        <v>0</v>
      </c>
      <c r="CT51">
        <v>0</v>
      </c>
      <c r="CU51">
        <v>0</v>
      </c>
      <c r="CV51">
        <v>0</v>
      </c>
      <c r="CW51">
        <v>0</v>
      </c>
      <c r="CX51">
        <v>0</v>
      </c>
      <c r="CY51">
        <v>0</v>
      </c>
      <c r="CZ51">
        <v>0</v>
      </c>
      <c r="DA51">
        <v>0</v>
      </c>
      <c r="DB51">
        <v>0</v>
      </c>
      <c r="DC51">
        <v>0</v>
      </c>
      <c r="DD51">
        <v>0</v>
      </c>
      <c r="DE51">
        <v>-1.0055000000000001</v>
      </c>
      <c r="DF51">
        <v>0</v>
      </c>
      <c r="DG51">
        <v>0</v>
      </c>
      <c r="DH51">
        <v>0</v>
      </c>
      <c r="DI51">
        <v>0</v>
      </c>
      <c r="DJ51">
        <v>0</v>
      </c>
      <c r="DK51">
        <v>-1.2071000000000001</v>
      </c>
      <c r="DL51">
        <v>0</v>
      </c>
      <c r="DM51">
        <v>0</v>
      </c>
      <c r="DN51">
        <v>0</v>
      </c>
      <c r="DO51">
        <v>0</v>
      </c>
      <c r="DP51">
        <v>-1.5201</v>
      </c>
      <c r="DQ51">
        <v>-1.3265</v>
      </c>
      <c r="DR51">
        <v>0</v>
      </c>
      <c r="DS51">
        <v>0</v>
      </c>
      <c r="DT51">
        <v>0.97509000000000001</v>
      </c>
      <c r="DU51">
        <v>0</v>
      </c>
      <c r="DV51">
        <v>0</v>
      </c>
    </row>
    <row r="52" spans="1:126" x14ac:dyDescent="0.25">
      <c r="A52">
        <v>51</v>
      </c>
      <c r="B52" t="s">
        <v>2648</v>
      </c>
      <c r="C52" t="s">
        <v>2571</v>
      </c>
      <c r="D52">
        <f t="shared" si="0"/>
        <v>3</v>
      </c>
      <c r="E52">
        <v>5</v>
      </c>
      <c r="F52">
        <v>0.40200000000000002</v>
      </c>
      <c r="G52" t="s">
        <v>2561</v>
      </c>
      <c r="H52" t="s">
        <v>2562</v>
      </c>
      <c r="I52">
        <v>0</v>
      </c>
      <c r="J52">
        <v>0</v>
      </c>
      <c r="K52">
        <v>0</v>
      </c>
      <c r="L52">
        <v>0</v>
      </c>
      <c r="M52">
        <v>0.61921000000000004</v>
      </c>
      <c r="N52">
        <v>0</v>
      </c>
      <c r="O52">
        <v>0</v>
      </c>
      <c r="P52">
        <v>0</v>
      </c>
      <c r="Q52">
        <v>0</v>
      </c>
      <c r="R52">
        <v>0</v>
      </c>
      <c r="S52">
        <v>0</v>
      </c>
      <c r="T52">
        <v>0</v>
      </c>
      <c r="U52">
        <v>0.70992</v>
      </c>
      <c r="V52">
        <v>0</v>
      </c>
      <c r="W52">
        <v>0</v>
      </c>
      <c r="X52">
        <v>0</v>
      </c>
      <c r="Y52">
        <v>0</v>
      </c>
      <c r="Z52">
        <v>0</v>
      </c>
      <c r="AA52">
        <v>0</v>
      </c>
      <c r="AB52">
        <v>0</v>
      </c>
      <c r="AC52">
        <v>0</v>
      </c>
      <c r="AD52">
        <v>0</v>
      </c>
      <c r="AE52">
        <v>0</v>
      </c>
      <c r="AF52">
        <v>0</v>
      </c>
      <c r="AG52">
        <v>0</v>
      </c>
      <c r="AH52">
        <v>0</v>
      </c>
      <c r="AI52">
        <v>0</v>
      </c>
      <c r="AJ52">
        <v>0</v>
      </c>
      <c r="AK52">
        <v>0</v>
      </c>
      <c r="AL52">
        <v>0</v>
      </c>
      <c r="AM52">
        <v>0</v>
      </c>
      <c r="AN52">
        <v>0</v>
      </c>
      <c r="AO52">
        <v>0</v>
      </c>
      <c r="AP52">
        <v>0</v>
      </c>
      <c r="AQ52">
        <v>0</v>
      </c>
      <c r="AR52">
        <v>0</v>
      </c>
      <c r="AS52">
        <v>0</v>
      </c>
      <c r="AT52">
        <v>0</v>
      </c>
      <c r="AU52">
        <v>0</v>
      </c>
      <c r="AV52">
        <v>0</v>
      </c>
      <c r="AW52">
        <v>0</v>
      </c>
      <c r="AX52">
        <v>0</v>
      </c>
      <c r="AY52">
        <v>0</v>
      </c>
      <c r="AZ52">
        <v>0</v>
      </c>
      <c r="BA52">
        <v>-0.51063999999999998</v>
      </c>
      <c r="BB52">
        <v>0</v>
      </c>
      <c r="BC52">
        <v>-1.4071</v>
      </c>
      <c r="BD52">
        <v>0</v>
      </c>
      <c r="BE52">
        <v>0</v>
      </c>
      <c r="BF52">
        <v>0</v>
      </c>
      <c r="BG52">
        <v>0</v>
      </c>
      <c r="BH52">
        <v>0</v>
      </c>
      <c r="BI52">
        <v>0</v>
      </c>
      <c r="BJ52">
        <v>0</v>
      </c>
      <c r="BK52">
        <v>0</v>
      </c>
      <c r="BL52">
        <v>0</v>
      </c>
      <c r="BM52">
        <v>0</v>
      </c>
      <c r="BN52">
        <v>0</v>
      </c>
      <c r="BO52">
        <v>0</v>
      </c>
      <c r="BP52">
        <v>0</v>
      </c>
      <c r="BQ52">
        <v>0</v>
      </c>
      <c r="BR52">
        <v>0</v>
      </c>
      <c r="BS52">
        <v>0</v>
      </c>
      <c r="BT52">
        <v>0</v>
      </c>
      <c r="BU52">
        <v>0</v>
      </c>
      <c r="BV52">
        <v>0</v>
      </c>
      <c r="BW52">
        <v>0</v>
      </c>
      <c r="BX52">
        <v>0</v>
      </c>
      <c r="BY52">
        <v>0</v>
      </c>
      <c r="BZ52">
        <v>0</v>
      </c>
      <c r="CA52">
        <v>0</v>
      </c>
      <c r="CB52">
        <v>0</v>
      </c>
      <c r="CC52">
        <v>0</v>
      </c>
      <c r="CD52">
        <v>1.6009</v>
      </c>
      <c r="CE52">
        <v>0</v>
      </c>
      <c r="CF52">
        <v>0</v>
      </c>
      <c r="CG52">
        <v>-0.58299000000000001</v>
      </c>
      <c r="CH52">
        <v>0</v>
      </c>
      <c r="CI52">
        <v>0</v>
      </c>
      <c r="CJ52">
        <v>0</v>
      </c>
      <c r="CK52">
        <v>0</v>
      </c>
      <c r="CL52">
        <v>0</v>
      </c>
      <c r="CM52">
        <v>0</v>
      </c>
      <c r="CN52">
        <v>0</v>
      </c>
      <c r="CO52">
        <v>0</v>
      </c>
      <c r="CP52">
        <v>0</v>
      </c>
      <c r="CQ52">
        <v>0</v>
      </c>
      <c r="CR52">
        <v>0</v>
      </c>
      <c r="CS52">
        <v>0</v>
      </c>
      <c r="CT52">
        <v>0</v>
      </c>
      <c r="CU52">
        <v>0</v>
      </c>
      <c r="CV52">
        <v>0</v>
      </c>
      <c r="CW52">
        <v>-0.66022999999999998</v>
      </c>
      <c r="CX52">
        <v>0</v>
      </c>
      <c r="CY52">
        <v>0</v>
      </c>
      <c r="CZ52">
        <v>0</v>
      </c>
      <c r="DA52">
        <v>0</v>
      </c>
      <c r="DB52">
        <v>0</v>
      </c>
      <c r="DC52">
        <v>0</v>
      </c>
      <c r="DD52">
        <v>0</v>
      </c>
      <c r="DE52">
        <v>0</v>
      </c>
      <c r="DF52">
        <v>0</v>
      </c>
      <c r="DG52">
        <v>0</v>
      </c>
      <c r="DH52">
        <v>0</v>
      </c>
      <c r="DI52">
        <v>0</v>
      </c>
      <c r="DJ52">
        <v>0</v>
      </c>
      <c r="DK52">
        <v>0</v>
      </c>
      <c r="DL52">
        <v>0</v>
      </c>
      <c r="DM52">
        <v>0</v>
      </c>
      <c r="DN52">
        <v>0</v>
      </c>
      <c r="DO52">
        <v>-0.49790000000000001</v>
      </c>
      <c r="DP52">
        <v>0</v>
      </c>
      <c r="DQ52">
        <v>0</v>
      </c>
      <c r="DR52">
        <v>0</v>
      </c>
      <c r="DS52">
        <v>-0.42664999999999997</v>
      </c>
      <c r="DT52">
        <v>0</v>
      </c>
      <c r="DU52">
        <v>0.81552000000000002</v>
      </c>
      <c r="DV52">
        <v>0</v>
      </c>
    </row>
    <row r="53" spans="1:126" x14ac:dyDescent="0.25">
      <c r="A53">
        <v>52</v>
      </c>
      <c r="B53" t="s">
        <v>2649</v>
      </c>
      <c r="C53" t="s">
        <v>2581</v>
      </c>
      <c r="D53">
        <f t="shared" si="0"/>
        <v>4</v>
      </c>
      <c r="E53">
        <v>15</v>
      </c>
      <c r="F53">
        <v>6.4020000000000001</v>
      </c>
      <c r="G53" t="s">
        <v>2650</v>
      </c>
      <c r="H53" t="s">
        <v>2651</v>
      </c>
      <c r="I53">
        <v>0</v>
      </c>
      <c r="J53">
        <v>0</v>
      </c>
      <c r="K53">
        <v>0</v>
      </c>
      <c r="L53">
        <v>0</v>
      </c>
      <c r="M53">
        <v>0</v>
      </c>
      <c r="N53">
        <v>0</v>
      </c>
      <c r="O53">
        <v>0</v>
      </c>
      <c r="P53">
        <v>0</v>
      </c>
      <c r="Q53">
        <v>0</v>
      </c>
      <c r="R53">
        <v>0</v>
      </c>
      <c r="S53">
        <v>0</v>
      </c>
      <c r="T53">
        <v>0</v>
      </c>
      <c r="U53">
        <v>0</v>
      </c>
      <c r="V53">
        <v>0</v>
      </c>
      <c r="W53">
        <v>0</v>
      </c>
      <c r="X53">
        <v>0</v>
      </c>
      <c r="Y53">
        <v>0</v>
      </c>
      <c r="Z53">
        <v>0</v>
      </c>
      <c r="AA53">
        <v>0.72523000000000004</v>
      </c>
      <c r="AB53">
        <v>0</v>
      </c>
      <c r="AC53">
        <v>0</v>
      </c>
      <c r="AD53">
        <v>0</v>
      </c>
      <c r="AE53">
        <v>0</v>
      </c>
      <c r="AF53">
        <v>0</v>
      </c>
      <c r="AG53">
        <v>0</v>
      </c>
      <c r="AH53">
        <v>0</v>
      </c>
      <c r="AI53">
        <v>0</v>
      </c>
      <c r="AJ53">
        <v>0</v>
      </c>
      <c r="AK53">
        <v>0</v>
      </c>
      <c r="AL53">
        <v>0</v>
      </c>
      <c r="AM53">
        <v>0</v>
      </c>
      <c r="AN53">
        <v>0</v>
      </c>
      <c r="AO53">
        <v>0</v>
      </c>
      <c r="AP53">
        <v>0</v>
      </c>
      <c r="AQ53">
        <v>0</v>
      </c>
      <c r="AR53">
        <v>0</v>
      </c>
      <c r="AS53">
        <v>0</v>
      </c>
      <c r="AT53">
        <v>0.60528999999999999</v>
      </c>
      <c r="AU53">
        <v>0</v>
      </c>
      <c r="AV53">
        <v>0</v>
      </c>
      <c r="AW53">
        <v>0</v>
      </c>
      <c r="AX53">
        <v>0</v>
      </c>
      <c r="AY53">
        <v>0</v>
      </c>
      <c r="AZ53">
        <v>0</v>
      </c>
      <c r="BA53">
        <v>0</v>
      </c>
      <c r="BB53">
        <v>0</v>
      </c>
      <c r="BC53">
        <v>0</v>
      </c>
      <c r="BD53">
        <v>0</v>
      </c>
      <c r="BE53">
        <v>0</v>
      </c>
      <c r="BF53">
        <v>0</v>
      </c>
      <c r="BG53">
        <v>0</v>
      </c>
      <c r="BH53">
        <v>0</v>
      </c>
      <c r="BI53">
        <v>0</v>
      </c>
      <c r="BJ53">
        <v>0</v>
      </c>
      <c r="BK53">
        <v>0</v>
      </c>
      <c r="BL53">
        <v>0</v>
      </c>
      <c r="BM53">
        <v>0</v>
      </c>
      <c r="BN53">
        <v>0</v>
      </c>
      <c r="BO53">
        <v>0</v>
      </c>
      <c r="BP53">
        <v>0</v>
      </c>
      <c r="BQ53">
        <v>0</v>
      </c>
      <c r="BR53">
        <v>0</v>
      </c>
      <c r="BS53">
        <v>0</v>
      </c>
      <c r="BT53">
        <v>0</v>
      </c>
      <c r="BU53">
        <v>0</v>
      </c>
      <c r="BV53">
        <v>0</v>
      </c>
      <c r="BW53">
        <v>0</v>
      </c>
      <c r="BX53">
        <v>0</v>
      </c>
      <c r="BY53">
        <v>0</v>
      </c>
      <c r="BZ53">
        <v>0.69930999999999999</v>
      </c>
      <c r="CA53">
        <v>1.4943</v>
      </c>
      <c r="CB53">
        <v>1.6471</v>
      </c>
      <c r="CC53">
        <v>1.3583000000000001</v>
      </c>
      <c r="CD53">
        <v>2</v>
      </c>
      <c r="CE53">
        <v>0.89886999999999995</v>
      </c>
      <c r="CF53">
        <v>0.35315999999999997</v>
      </c>
      <c r="CG53">
        <v>0</v>
      </c>
      <c r="CH53">
        <v>0</v>
      </c>
      <c r="CI53">
        <v>0</v>
      </c>
      <c r="CJ53">
        <v>0</v>
      </c>
      <c r="CK53">
        <v>0</v>
      </c>
      <c r="CL53">
        <v>0</v>
      </c>
      <c r="CM53">
        <v>0</v>
      </c>
      <c r="CN53">
        <v>0</v>
      </c>
      <c r="CO53">
        <v>0</v>
      </c>
      <c r="CP53">
        <v>0</v>
      </c>
      <c r="CQ53">
        <v>0</v>
      </c>
      <c r="CR53">
        <v>0</v>
      </c>
      <c r="CS53">
        <v>0</v>
      </c>
      <c r="CT53">
        <v>0</v>
      </c>
      <c r="CU53">
        <v>0</v>
      </c>
      <c r="CV53">
        <v>0</v>
      </c>
      <c r="CW53">
        <v>0</v>
      </c>
      <c r="CX53">
        <v>0</v>
      </c>
      <c r="CY53">
        <v>0</v>
      </c>
      <c r="CZ53">
        <v>-0.52917999999999998</v>
      </c>
      <c r="DA53">
        <v>0</v>
      </c>
      <c r="DB53">
        <v>0.82484999999999997</v>
      </c>
      <c r="DC53">
        <v>0</v>
      </c>
      <c r="DD53">
        <v>0</v>
      </c>
      <c r="DE53">
        <v>0</v>
      </c>
      <c r="DF53">
        <v>0</v>
      </c>
      <c r="DG53">
        <v>0</v>
      </c>
      <c r="DH53">
        <v>0</v>
      </c>
      <c r="DI53">
        <v>0</v>
      </c>
      <c r="DJ53">
        <v>0</v>
      </c>
      <c r="DK53">
        <v>0</v>
      </c>
      <c r="DL53">
        <v>0</v>
      </c>
      <c r="DM53">
        <v>0</v>
      </c>
      <c r="DN53">
        <v>0</v>
      </c>
      <c r="DO53">
        <v>0</v>
      </c>
      <c r="DP53">
        <v>0</v>
      </c>
      <c r="DQ53">
        <v>0</v>
      </c>
      <c r="DR53">
        <v>0</v>
      </c>
      <c r="DS53">
        <v>0.70381000000000005</v>
      </c>
      <c r="DT53">
        <v>0</v>
      </c>
      <c r="DU53">
        <v>0</v>
      </c>
      <c r="DV53">
        <v>0</v>
      </c>
    </row>
    <row r="54" spans="1:126" x14ac:dyDescent="0.25">
      <c r="A54">
        <v>53</v>
      </c>
      <c r="B54" t="s">
        <v>2652</v>
      </c>
      <c r="C54" t="s">
        <v>2551</v>
      </c>
      <c r="D54">
        <f t="shared" si="0"/>
        <v>1</v>
      </c>
      <c r="E54">
        <v>20</v>
      </c>
      <c r="F54">
        <v>0.80400000000000005</v>
      </c>
      <c r="G54" t="s">
        <v>2633</v>
      </c>
      <c r="H54" t="s">
        <v>2634</v>
      </c>
      <c r="I54">
        <v>-0.44136999999999998</v>
      </c>
      <c r="J54">
        <v>0</v>
      </c>
      <c r="K54">
        <v>0</v>
      </c>
      <c r="L54">
        <v>0</v>
      </c>
      <c r="M54">
        <v>0</v>
      </c>
      <c r="N54">
        <v>0.39613999999999999</v>
      </c>
      <c r="O54">
        <v>-0.53464</v>
      </c>
      <c r="P54">
        <v>0</v>
      </c>
      <c r="Q54">
        <v>-0.46628999999999998</v>
      </c>
      <c r="R54">
        <v>-0.58745000000000003</v>
      </c>
      <c r="S54">
        <v>0</v>
      </c>
      <c r="T54">
        <v>0</v>
      </c>
      <c r="U54">
        <v>0</v>
      </c>
      <c r="V54">
        <v>0</v>
      </c>
      <c r="W54">
        <v>0</v>
      </c>
      <c r="X54">
        <v>0.49791000000000002</v>
      </c>
      <c r="Y54">
        <v>0.70562000000000002</v>
      </c>
      <c r="Z54">
        <v>0</v>
      </c>
      <c r="AA54">
        <v>0</v>
      </c>
      <c r="AB54">
        <v>1.3453999999999999</v>
      </c>
      <c r="AC54">
        <v>0.65693999999999997</v>
      </c>
      <c r="AD54">
        <v>0</v>
      </c>
      <c r="AE54">
        <v>0</v>
      </c>
      <c r="AF54">
        <v>0</v>
      </c>
      <c r="AG54">
        <v>0</v>
      </c>
      <c r="AH54">
        <v>-0.48363</v>
      </c>
      <c r="AI54">
        <v>0</v>
      </c>
      <c r="AJ54">
        <v>-0.52856999999999998</v>
      </c>
      <c r="AK54">
        <v>0.32855000000000001</v>
      </c>
      <c r="AL54">
        <v>-1.724</v>
      </c>
      <c r="AM54">
        <v>0</v>
      </c>
      <c r="AN54">
        <v>0</v>
      </c>
      <c r="AO54">
        <v>0</v>
      </c>
      <c r="AP54">
        <v>0</v>
      </c>
      <c r="AQ54">
        <v>0</v>
      </c>
      <c r="AR54">
        <v>0</v>
      </c>
      <c r="AS54">
        <v>0</v>
      </c>
      <c r="AT54">
        <v>0</v>
      </c>
      <c r="AU54">
        <v>0</v>
      </c>
      <c r="AV54">
        <v>-0.66810000000000003</v>
      </c>
      <c r="AW54">
        <v>0</v>
      </c>
      <c r="AX54">
        <v>0.87172000000000005</v>
      </c>
      <c r="AY54">
        <v>0.60309999999999997</v>
      </c>
      <c r="AZ54">
        <v>1.1658999999999999</v>
      </c>
      <c r="BA54">
        <v>0.83891000000000004</v>
      </c>
      <c r="BB54">
        <v>0</v>
      </c>
      <c r="BC54">
        <v>0</v>
      </c>
      <c r="BD54">
        <v>0</v>
      </c>
      <c r="BE54">
        <v>0</v>
      </c>
      <c r="BF54">
        <v>0</v>
      </c>
      <c r="BG54">
        <v>-0.34786</v>
      </c>
      <c r="BH54">
        <v>0</v>
      </c>
      <c r="BI54">
        <v>-0.76649999999999996</v>
      </c>
      <c r="BJ54">
        <v>0</v>
      </c>
      <c r="BK54">
        <v>0</v>
      </c>
      <c r="BL54">
        <v>0</v>
      </c>
      <c r="BM54">
        <v>0</v>
      </c>
      <c r="BN54">
        <v>-0.47403000000000001</v>
      </c>
      <c r="BO54">
        <v>0</v>
      </c>
      <c r="BP54">
        <v>0</v>
      </c>
      <c r="BQ54">
        <v>0</v>
      </c>
      <c r="BR54">
        <v>0</v>
      </c>
      <c r="BS54">
        <v>0</v>
      </c>
      <c r="BT54">
        <v>0</v>
      </c>
      <c r="BU54">
        <v>0</v>
      </c>
      <c r="BV54">
        <v>0</v>
      </c>
      <c r="BW54">
        <v>0</v>
      </c>
      <c r="BX54">
        <v>0</v>
      </c>
      <c r="BY54">
        <v>0.51878999999999997</v>
      </c>
      <c r="BZ54">
        <v>0</v>
      </c>
      <c r="CA54">
        <v>0.51266999999999996</v>
      </c>
      <c r="CB54">
        <v>0</v>
      </c>
      <c r="CC54">
        <v>0</v>
      </c>
      <c r="CD54">
        <v>0</v>
      </c>
      <c r="CE54">
        <v>0.67079</v>
      </c>
      <c r="CF54">
        <v>0</v>
      </c>
      <c r="CG54">
        <v>2</v>
      </c>
      <c r="CH54">
        <v>1.409</v>
      </c>
      <c r="CI54">
        <v>0.36807000000000001</v>
      </c>
      <c r="CJ54">
        <v>0.61560000000000004</v>
      </c>
      <c r="CK54">
        <v>0</v>
      </c>
      <c r="CL54">
        <v>0.74850000000000005</v>
      </c>
      <c r="CM54">
        <v>0</v>
      </c>
      <c r="CN54">
        <v>0</v>
      </c>
      <c r="CO54">
        <v>1.1121000000000001</v>
      </c>
      <c r="CP54">
        <v>0.81667000000000001</v>
      </c>
      <c r="CQ54">
        <v>0</v>
      </c>
      <c r="CR54">
        <v>0</v>
      </c>
      <c r="CS54">
        <v>0</v>
      </c>
      <c r="CT54">
        <v>0</v>
      </c>
      <c r="CU54">
        <v>0</v>
      </c>
      <c r="CV54">
        <v>0</v>
      </c>
      <c r="CW54">
        <v>0.77100999999999997</v>
      </c>
      <c r="CX54">
        <v>-0.38616</v>
      </c>
      <c r="CY54">
        <v>0</v>
      </c>
      <c r="CZ54">
        <v>0</v>
      </c>
      <c r="DA54">
        <v>0</v>
      </c>
      <c r="DB54">
        <v>0</v>
      </c>
      <c r="DC54">
        <v>0.43253000000000003</v>
      </c>
      <c r="DD54">
        <v>0</v>
      </c>
      <c r="DE54">
        <v>-0.58574999999999999</v>
      </c>
      <c r="DF54">
        <v>0</v>
      </c>
      <c r="DG54">
        <v>0</v>
      </c>
      <c r="DH54">
        <v>0</v>
      </c>
      <c r="DI54">
        <v>0</v>
      </c>
      <c r="DJ54">
        <v>-0.62289000000000005</v>
      </c>
      <c r="DK54">
        <v>-0.76322000000000001</v>
      </c>
      <c r="DL54">
        <v>0</v>
      </c>
      <c r="DM54">
        <v>0</v>
      </c>
      <c r="DN54">
        <v>0.64802999999999999</v>
      </c>
      <c r="DO54">
        <v>0</v>
      </c>
      <c r="DP54">
        <v>0</v>
      </c>
      <c r="DQ54">
        <v>0</v>
      </c>
      <c r="DR54">
        <v>0</v>
      </c>
      <c r="DS54">
        <v>0.74338000000000004</v>
      </c>
      <c r="DT54">
        <v>-0.64322000000000001</v>
      </c>
      <c r="DU54">
        <v>0</v>
      </c>
      <c r="DV54">
        <v>0</v>
      </c>
    </row>
    <row r="55" spans="1:126" x14ac:dyDescent="0.25">
      <c r="A55">
        <v>54</v>
      </c>
      <c r="B55" t="s">
        <v>2653</v>
      </c>
      <c r="C55" t="s">
        <v>2551</v>
      </c>
      <c r="D55">
        <f t="shared" si="0"/>
        <v>1</v>
      </c>
      <c r="E55">
        <v>1</v>
      </c>
      <c r="F55">
        <v>2.9999999999999997E-4</v>
      </c>
      <c r="G55" t="s">
        <v>2654</v>
      </c>
      <c r="H55" t="s">
        <v>2655</v>
      </c>
      <c r="I55">
        <v>0</v>
      </c>
      <c r="J55">
        <v>0</v>
      </c>
      <c r="K55">
        <v>-0.80359000000000003</v>
      </c>
      <c r="L55">
        <v>0.86243000000000003</v>
      </c>
      <c r="M55">
        <v>0</v>
      </c>
      <c r="N55">
        <v>0</v>
      </c>
      <c r="O55">
        <v>0</v>
      </c>
      <c r="P55">
        <v>0</v>
      </c>
      <c r="Q55">
        <v>0</v>
      </c>
      <c r="R55">
        <v>0</v>
      </c>
      <c r="S55">
        <v>0</v>
      </c>
      <c r="T55">
        <v>-0.56449000000000005</v>
      </c>
      <c r="U55">
        <v>0</v>
      </c>
      <c r="V55">
        <v>0</v>
      </c>
      <c r="W55">
        <v>0</v>
      </c>
      <c r="X55">
        <v>0</v>
      </c>
      <c r="Y55">
        <v>-0.35469000000000001</v>
      </c>
      <c r="Z55">
        <v>-0.36216999999999999</v>
      </c>
      <c r="AA55">
        <v>0</v>
      </c>
      <c r="AB55">
        <v>-0.95584000000000002</v>
      </c>
      <c r="AC55">
        <v>-0.3508</v>
      </c>
      <c r="AD55">
        <v>-1.3219000000000001</v>
      </c>
      <c r="AE55">
        <v>0</v>
      </c>
      <c r="AF55">
        <v>-0.46344999999999997</v>
      </c>
      <c r="AG55">
        <v>0</v>
      </c>
      <c r="AH55">
        <v>0</v>
      </c>
      <c r="AI55">
        <v>0</v>
      </c>
      <c r="AJ55">
        <v>0</v>
      </c>
      <c r="AK55">
        <v>-0.33821000000000001</v>
      </c>
      <c r="AL55">
        <v>0</v>
      </c>
      <c r="AM55">
        <v>0</v>
      </c>
      <c r="AN55">
        <v>0</v>
      </c>
      <c r="AO55">
        <v>0</v>
      </c>
      <c r="AP55">
        <v>-0.72548000000000001</v>
      </c>
      <c r="AQ55">
        <v>0.26945999999999998</v>
      </c>
      <c r="AR55">
        <v>0</v>
      </c>
      <c r="AS55">
        <v>0</v>
      </c>
      <c r="AT55">
        <v>0</v>
      </c>
      <c r="AU55">
        <v>0</v>
      </c>
      <c r="AV55">
        <v>0</v>
      </c>
      <c r="AW55">
        <v>0</v>
      </c>
      <c r="AX55">
        <v>0.48537000000000002</v>
      </c>
      <c r="AY55">
        <v>0</v>
      </c>
      <c r="AZ55">
        <v>-0.79383000000000004</v>
      </c>
      <c r="BA55">
        <v>1.0523</v>
      </c>
      <c r="BB55">
        <v>0</v>
      </c>
      <c r="BC55">
        <v>-0.93752999999999997</v>
      </c>
      <c r="BD55">
        <v>0</v>
      </c>
      <c r="BE55">
        <v>-1.7543</v>
      </c>
      <c r="BF55">
        <v>-2</v>
      </c>
      <c r="BG55">
        <v>-0.39385999999999999</v>
      </c>
      <c r="BH55">
        <v>0</v>
      </c>
      <c r="BI55">
        <v>0</v>
      </c>
      <c r="BJ55">
        <v>0</v>
      </c>
      <c r="BK55">
        <v>0.46182000000000001</v>
      </c>
      <c r="BL55">
        <v>0</v>
      </c>
      <c r="BM55">
        <v>-2</v>
      </c>
      <c r="BN55">
        <v>0</v>
      </c>
      <c r="BO55">
        <v>0</v>
      </c>
      <c r="BP55">
        <v>0</v>
      </c>
      <c r="BQ55">
        <v>0</v>
      </c>
      <c r="BR55">
        <v>0</v>
      </c>
      <c r="BS55">
        <v>0</v>
      </c>
      <c r="BT55">
        <v>0</v>
      </c>
      <c r="BU55">
        <v>0</v>
      </c>
      <c r="BV55">
        <v>0</v>
      </c>
      <c r="BW55">
        <v>0</v>
      </c>
      <c r="BX55">
        <v>0</v>
      </c>
      <c r="BY55">
        <v>0</v>
      </c>
      <c r="BZ55">
        <v>0.33823999999999999</v>
      </c>
      <c r="CA55">
        <v>0</v>
      </c>
      <c r="CB55">
        <v>0</v>
      </c>
      <c r="CC55">
        <v>0</v>
      </c>
      <c r="CD55">
        <v>0</v>
      </c>
      <c r="CE55">
        <v>0</v>
      </c>
      <c r="CF55">
        <v>0</v>
      </c>
      <c r="CG55">
        <v>0</v>
      </c>
      <c r="CH55">
        <v>1.2952999999999999</v>
      </c>
      <c r="CI55">
        <v>-0.60218000000000005</v>
      </c>
      <c r="CJ55">
        <v>0</v>
      </c>
      <c r="CK55">
        <v>0.55132999999999999</v>
      </c>
      <c r="CL55">
        <v>1.1700999999999999</v>
      </c>
      <c r="CM55">
        <v>0</v>
      </c>
      <c r="CN55">
        <v>0</v>
      </c>
      <c r="CO55">
        <v>0.71297999999999995</v>
      </c>
      <c r="CP55">
        <v>0.60007999999999995</v>
      </c>
      <c r="CQ55">
        <v>0</v>
      </c>
      <c r="CR55">
        <v>0.85072000000000003</v>
      </c>
      <c r="CS55">
        <v>0.33472000000000002</v>
      </c>
      <c r="CT55">
        <v>0.44533</v>
      </c>
      <c r="CU55">
        <v>-1.1044</v>
      </c>
      <c r="CV55">
        <v>0.79808999999999997</v>
      </c>
      <c r="CW55">
        <v>0</v>
      </c>
      <c r="CX55">
        <v>-0.72819999999999996</v>
      </c>
      <c r="CY55">
        <v>0</v>
      </c>
      <c r="CZ55">
        <v>-0.40805999999999998</v>
      </c>
      <c r="DA55">
        <v>0</v>
      </c>
      <c r="DB55">
        <v>0</v>
      </c>
      <c r="DC55">
        <v>0</v>
      </c>
      <c r="DD55">
        <v>0</v>
      </c>
      <c r="DE55">
        <v>0.7742</v>
      </c>
      <c r="DF55">
        <v>0</v>
      </c>
      <c r="DG55">
        <v>0</v>
      </c>
      <c r="DH55">
        <v>0</v>
      </c>
      <c r="DI55">
        <v>1.1129</v>
      </c>
      <c r="DJ55">
        <v>-0.78781999999999996</v>
      </c>
      <c r="DK55">
        <v>0</v>
      </c>
      <c r="DL55">
        <v>0.46606999999999998</v>
      </c>
      <c r="DM55">
        <v>-0.44784000000000002</v>
      </c>
      <c r="DN55">
        <v>0</v>
      </c>
      <c r="DO55">
        <v>-1.0205</v>
      </c>
      <c r="DP55">
        <v>0</v>
      </c>
      <c r="DQ55">
        <v>0.36586999999999997</v>
      </c>
      <c r="DR55">
        <v>0</v>
      </c>
      <c r="DS55">
        <v>-0.91247</v>
      </c>
      <c r="DT55">
        <v>-0.72250000000000003</v>
      </c>
      <c r="DU55">
        <v>0.58299999999999996</v>
      </c>
      <c r="DV55">
        <v>0</v>
      </c>
    </row>
    <row r="56" spans="1:126" x14ac:dyDescent="0.25">
      <c r="A56">
        <v>55</v>
      </c>
      <c r="B56" t="s">
        <v>2656</v>
      </c>
      <c r="C56" t="s">
        <v>2564</v>
      </c>
      <c r="D56">
        <f t="shared" si="0"/>
        <v>2</v>
      </c>
      <c r="E56">
        <v>10</v>
      </c>
      <c r="F56">
        <v>2.0000000000000001E-4</v>
      </c>
      <c r="G56" t="s">
        <v>2657</v>
      </c>
      <c r="H56" t="s">
        <v>2658</v>
      </c>
      <c r="I56">
        <v>0</v>
      </c>
      <c r="J56">
        <v>0</v>
      </c>
      <c r="K56">
        <v>0</v>
      </c>
      <c r="L56">
        <v>0</v>
      </c>
      <c r="M56">
        <v>0</v>
      </c>
      <c r="N56">
        <v>0</v>
      </c>
      <c r="O56">
        <v>0</v>
      </c>
      <c r="P56">
        <v>0</v>
      </c>
      <c r="Q56">
        <v>0</v>
      </c>
      <c r="R56">
        <v>0</v>
      </c>
      <c r="S56">
        <v>0</v>
      </c>
      <c r="T56">
        <v>0.49203000000000002</v>
      </c>
      <c r="U56">
        <v>-0.41653000000000001</v>
      </c>
      <c r="V56">
        <v>0</v>
      </c>
      <c r="W56">
        <v>0</v>
      </c>
      <c r="X56">
        <v>0</v>
      </c>
      <c r="Y56">
        <v>0</v>
      </c>
      <c r="Z56">
        <v>0</v>
      </c>
      <c r="AA56">
        <v>0</v>
      </c>
      <c r="AB56">
        <v>0</v>
      </c>
      <c r="AC56">
        <v>0</v>
      </c>
      <c r="AD56">
        <v>0</v>
      </c>
      <c r="AE56">
        <v>0</v>
      </c>
      <c r="AF56">
        <v>0</v>
      </c>
      <c r="AG56">
        <v>0</v>
      </c>
      <c r="AH56">
        <v>0</v>
      </c>
      <c r="AI56">
        <v>0</v>
      </c>
      <c r="AJ56">
        <v>0</v>
      </c>
      <c r="AK56">
        <v>0</v>
      </c>
      <c r="AL56">
        <v>0</v>
      </c>
      <c r="AM56">
        <v>0</v>
      </c>
      <c r="AN56">
        <v>0</v>
      </c>
      <c r="AO56">
        <v>0</v>
      </c>
      <c r="AP56">
        <v>0</v>
      </c>
      <c r="AQ56">
        <v>0</v>
      </c>
      <c r="AR56">
        <v>0</v>
      </c>
      <c r="AS56">
        <v>0</v>
      </c>
      <c r="AT56">
        <v>0</v>
      </c>
      <c r="AU56">
        <v>0.63731000000000004</v>
      </c>
      <c r="AV56">
        <v>0</v>
      </c>
      <c r="AW56">
        <v>0</v>
      </c>
      <c r="AX56">
        <v>0</v>
      </c>
      <c r="AY56">
        <v>0</v>
      </c>
      <c r="AZ56">
        <v>0.83226999999999995</v>
      </c>
      <c r="BA56">
        <v>0</v>
      </c>
      <c r="BB56">
        <v>0</v>
      </c>
      <c r="BC56">
        <v>-0.62485999999999997</v>
      </c>
      <c r="BD56">
        <v>0</v>
      </c>
      <c r="BE56">
        <v>0</v>
      </c>
      <c r="BF56">
        <v>0</v>
      </c>
      <c r="BG56">
        <v>0</v>
      </c>
      <c r="BH56">
        <v>0</v>
      </c>
      <c r="BI56">
        <v>0</v>
      </c>
      <c r="BJ56">
        <v>0</v>
      </c>
      <c r="BK56">
        <v>0</v>
      </c>
      <c r="BL56">
        <v>0</v>
      </c>
      <c r="BM56">
        <v>0</v>
      </c>
      <c r="BN56">
        <v>0</v>
      </c>
      <c r="BO56">
        <v>0</v>
      </c>
      <c r="BP56">
        <v>0</v>
      </c>
      <c r="BQ56">
        <v>0</v>
      </c>
      <c r="BR56">
        <v>0</v>
      </c>
      <c r="BS56">
        <v>-0.42381999999999997</v>
      </c>
      <c r="BT56">
        <v>0</v>
      </c>
      <c r="BU56">
        <v>0</v>
      </c>
      <c r="BV56">
        <v>0</v>
      </c>
      <c r="BW56">
        <v>0</v>
      </c>
      <c r="BX56">
        <v>0</v>
      </c>
      <c r="BY56">
        <v>0</v>
      </c>
      <c r="BZ56">
        <v>0</v>
      </c>
      <c r="CA56">
        <v>0</v>
      </c>
      <c r="CB56">
        <v>0</v>
      </c>
      <c r="CC56">
        <v>0</v>
      </c>
      <c r="CD56">
        <v>0</v>
      </c>
      <c r="CE56">
        <v>0</v>
      </c>
      <c r="CF56">
        <v>0</v>
      </c>
      <c r="CG56">
        <v>0</v>
      </c>
      <c r="CH56">
        <v>0</v>
      </c>
      <c r="CI56">
        <v>0</v>
      </c>
      <c r="CJ56">
        <v>0</v>
      </c>
      <c r="CK56">
        <v>0.87851999999999997</v>
      </c>
      <c r="CL56">
        <v>0</v>
      </c>
      <c r="CM56">
        <v>0</v>
      </c>
      <c r="CN56">
        <v>0</v>
      </c>
      <c r="CO56">
        <v>0</v>
      </c>
      <c r="CP56">
        <v>0</v>
      </c>
      <c r="CQ56">
        <v>0</v>
      </c>
      <c r="CR56">
        <v>0</v>
      </c>
      <c r="CS56">
        <v>0</v>
      </c>
      <c r="CT56">
        <v>0</v>
      </c>
      <c r="CU56">
        <v>0</v>
      </c>
      <c r="CV56">
        <v>0</v>
      </c>
      <c r="CW56">
        <v>0</v>
      </c>
      <c r="CX56">
        <v>0</v>
      </c>
      <c r="CY56">
        <v>0</v>
      </c>
      <c r="CZ56">
        <v>0</v>
      </c>
      <c r="DA56">
        <v>0</v>
      </c>
      <c r="DB56">
        <v>0</v>
      </c>
      <c r="DC56">
        <v>0</v>
      </c>
      <c r="DD56">
        <v>0</v>
      </c>
      <c r="DE56">
        <v>0</v>
      </c>
      <c r="DF56">
        <v>0</v>
      </c>
      <c r="DG56">
        <v>0</v>
      </c>
      <c r="DH56">
        <v>0</v>
      </c>
      <c r="DI56">
        <v>-0.37071999999999999</v>
      </c>
      <c r="DJ56">
        <v>0</v>
      </c>
      <c r="DK56">
        <v>0</v>
      </c>
      <c r="DL56">
        <v>0</v>
      </c>
      <c r="DM56">
        <v>0</v>
      </c>
      <c r="DN56">
        <v>0</v>
      </c>
      <c r="DO56">
        <v>0</v>
      </c>
      <c r="DP56">
        <v>0</v>
      </c>
      <c r="DQ56">
        <v>0</v>
      </c>
      <c r="DR56">
        <v>0</v>
      </c>
      <c r="DS56">
        <v>0</v>
      </c>
      <c r="DT56">
        <v>0</v>
      </c>
      <c r="DU56">
        <v>0</v>
      </c>
      <c r="DV56">
        <v>0</v>
      </c>
    </row>
    <row r="57" spans="1:126" x14ac:dyDescent="0.25">
      <c r="A57">
        <v>56</v>
      </c>
      <c r="B57" t="s">
        <v>2659</v>
      </c>
      <c r="C57" t="s">
        <v>2581</v>
      </c>
      <c r="D57">
        <f t="shared" si="0"/>
        <v>4</v>
      </c>
      <c r="E57">
        <v>5</v>
      </c>
      <c r="F57">
        <v>1E-4</v>
      </c>
      <c r="G57" t="s">
        <v>2657</v>
      </c>
      <c r="H57" t="s">
        <v>2658</v>
      </c>
      <c r="I57">
        <v>0</v>
      </c>
      <c r="J57">
        <v>0</v>
      </c>
      <c r="K57">
        <v>0</v>
      </c>
      <c r="L57">
        <v>0</v>
      </c>
      <c r="M57">
        <v>0</v>
      </c>
      <c r="N57">
        <v>0</v>
      </c>
      <c r="O57">
        <v>0</v>
      </c>
      <c r="P57">
        <v>0</v>
      </c>
      <c r="Q57">
        <v>0</v>
      </c>
      <c r="R57">
        <v>0</v>
      </c>
      <c r="S57">
        <v>0</v>
      </c>
      <c r="T57">
        <v>0</v>
      </c>
      <c r="U57">
        <v>0</v>
      </c>
      <c r="V57">
        <v>0</v>
      </c>
      <c r="W57">
        <v>-1.2055</v>
      </c>
      <c r="X57">
        <v>0</v>
      </c>
      <c r="Y57">
        <v>0</v>
      </c>
      <c r="Z57">
        <v>-0.64261000000000001</v>
      </c>
      <c r="AA57">
        <v>0</v>
      </c>
      <c r="AB57">
        <v>0</v>
      </c>
      <c r="AC57">
        <v>0</v>
      </c>
      <c r="AD57">
        <v>-1.5049999999999999</v>
      </c>
      <c r="AE57">
        <v>0</v>
      </c>
      <c r="AF57">
        <v>0</v>
      </c>
      <c r="AG57">
        <v>0</v>
      </c>
      <c r="AH57">
        <v>0</v>
      </c>
      <c r="AI57">
        <v>0</v>
      </c>
      <c r="AJ57">
        <v>0</v>
      </c>
      <c r="AK57">
        <v>0</v>
      </c>
      <c r="AL57">
        <v>0</v>
      </c>
      <c r="AM57">
        <v>0</v>
      </c>
      <c r="AN57">
        <v>0</v>
      </c>
      <c r="AO57">
        <v>0</v>
      </c>
      <c r="AP57">
        <v>0</v>
      </c>
      <c r="AQ57">
        <v>0</v>
      </c>
      <c r="AR57">
        <v>0</v>
      </c>
      <c r="AS57">
        <v>0</v>
      </c>
      <c r="AT57">
        <v>-1.0919000000000001</v>
      </c>
      <c r="AU57">
        <v>0.90769999999999995</v>
      </c>
      <c r="AV57">
        <v>0</v>
      </c>
      <c r="AW57">
        <v>-0.91376999999999997</v>
      </c>
      <c r="AX57">
        <v>0</v>
      </c>
      <c r="AY57">
        <v>0</v>
      </c>
      <c r="AZ57">
        <v>0</v>
      </c>
      <c r="BA57">
        <v>0</v>
      </c>
      <c r="BB57">
        <v>0</v>
      </c>
      <c r="BC57">
        <v>-2</v>
      </c>
      <c r="BD57">
        <v>0</v>
      </c>
      <c r="BE57">
        <v>0</v>
      </c>
      <c r="BF57">
        <v>0</v>
      </c>
      <c r="BG57">
        <v>0</v>
      </c>
      <c r="BH57">
        <v>-1.0878000000000001</v>
      </c>
      <c r="BI57">
        <v>0</v>
      </c>
      <c r="BJ57">
        <v>0</v>
      </c>
      <c r="BK57">
        <v>0</v>
      </c>
      <c r="BL57">
        <v>0</v>
      </c>
      <c r="BM57">
        <v>0</v>
      </c>
      <c r="BN57">
        <v>0</v>
      </c>
      <c r="BO57">
        <v>0</v>
      </c>
      <c r="BP57">
        <v>0</v>
      </c>
      <c r="BQ57">
        <v>0</v>
      </c>
      <c r="BR57">
        <v>0</v>
      </c>
      <c r="BS57">
        <v>0</v>
      </c>
      <c r="BT57">
        <v>0</v>
      </c>
      <c r="BU57">
        <v>0</v>
      </c>
      <c r="BV57">
        <v>1.1438999999999999</v>
      </c>
      <c r="BW57">
        <v>0</v>
      </c>
      <c r="BX57">
        <v>0</v>
      </c>
      <c r="BY57">
        <v>0</v>
      </c>
      <c r="BZ57">
        <v>0</v>
      </c>
      <c r="CA57">
        <v>0</v>
      </c>
      <c r="CB57">
        <v>0</v>
      </c>
      <c r="CC57">
        <v>0</v>
      </c>
      <c r="CD57">
        <v>0</v>
      </c>
      <c r="CE57">
        <v>-1.8251999999999999</v>
      </c>
      <c r="CF57">
        <v>0</v>
      </c>
      <c r="CG57">
        <v>-2</v>
      </c>
      <c r="CH57">
        <v>-1.2450000000000001</v>
      </c>
      <c r="CI57">
        <v>0</v>
      </c>
      <c r="CJ57">
        <v>0</v>
      </c>
      <c r="CK57">
        <v>1.1702999999999999</v>
      </c>
      <c r="CL57">
        <v>0</v>
      </c>
      <c r="CM57">
        <v>0</v>
      </c>
      <c r="CN57">
        <v>0</v>
      </c>
      <c r="CO57">
        <v>-1.5386</v>
      </c>
      <c r="CP57">
        <v>0</v>
      </c>
      <c r="CQ57">
        <v>0</v>
      </c>
      <c r="CR57">
        <v>0</v>
      </c>
      <c r="CS57">
        <v>0</v>
      </c>
      <c r="CT57">
        <v>0</v>
      </c>
      <c r="CU57">
        <v>0</v>
      </c>
      <c r="CV57">
        <v>0</v>
      </c>
      <c r="CW57">
        <v>0</v>
      </c>
      <c r="CX57">
        <v>0</v>
      </c>
      <c r="CY57">
        <v>-1.5529999999999999</v>
      </c>
      <c r="CZ57">
        <v>0</v>
      </c>
      <c r="DA57">
        <v>0</v>
      </c>
      <c r="DB57">
        <v>-2</v>
      </c>
      <c r="DC57">
        <v>0</v>
      </c>
      <c r="DD57">
        <v>0</v>
      </c>
      <c r="DE57">
        <v>0</v>
      </c>
      <c r="DF57">
        <v>0</v>
      </c>
      <c r="DG57">
        <v>0</v>
      </c>
      <c r="DH57">
        <v>0</v>
      </c>
      <c r="DI57">
        <v>-1.2302999999999999</v>
      </c>
      <c r="DJ57">
        <v>0</v>
      </c>
      <c r="DK57">
        <v>0</v>
      </c>
      <c r="DL57">
        <v>0</v>
      </c>
      <c r="DM57">
        <v>0</v>
      </c>
      <c r="DN57">
        <v>0</v>
      </c>
      <c r="DO57">
        <v>0</v>
      </c>
      <c r="DP57">
        <v>0</v>
      </c>
      <c r="DQ57">
        <v>0</v>
      </c>
      <c r="DR57">
        <v>-1.4908999999999999</v>
      </c>
      <c r="DS57">
        <v>0</v>
      </c>
      <c r="DT57">
        <v>1.0648</v>
      </c>
      <c r="DU57">
        <v>0</v>
      </c>
      <c r="DV57">
        <v>0</v>
      </c>
    </row>
    <row r="58" spans="1:126" x14ac:dyDescent="0.25">
      <c r="A58">
        <v>57</v>
      </c>
      <c r="B58" t="s">
        <v>2660</v>
      </c>
      <c r="C58" t="s">
        <v>2564</v>
      </c>
      <c r="D58">
        <f t="shared" si="0"/>
        <v>2</v>
      </c>
      <c r="E58">
        <v>10</v>
      </c>
      <c r="F58">
        <v>20</v>
      </c>
      <c r="G58" t="s">
        <v>2583</v>
      </c>
      <c r="H58" t="s">
        <v>2584</v>
      </c>
      <c r="I58">
        <v>0</v>
      </c>
      <c r="J58">
        <v>0</v>
      </c>
      <c r="K58">
        <v>0</v>
      </c>
      <c r="L58">
        <v>0.84226999999999996</v>
      </c>
      <c r="M58">
        <v>0</v>
      </c>
      <c r="N58">
        <v>-0.54325999999999997</v>
      </c>
      <c r="O58">
        <v>0</v>
      </c>
      <c r="P58">
        <v>-0.46695999999999999</v>
      </c>
      <c r="Q58">
        <v>0</v>
      </c>
      <c r="R58">
        <v>0</v>
      </c>
      <c r="S58">
        <v>0</v>
      </c>
      <c r="T58">
        <v>0.68159000000000003</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c r="AQ58">
        <v>0</v>
      </c>
      <c r="AR58">
        <v>0</v>
      </c>
      <c r="AS58">
        <v>0</v>
      </c>
      <c r="AT58">
        <v>0</v>
      </c>
      <c r="AU58">
        <v>0</v>
      </c>
      <c r="AV58">
        <v>0</v>
      </c>
      <c r="AW58">
        <v>0</v>
      </c>
      <c r="AX58">
        <v>0</v>
      </c>
      <c r="AY58">
        <v>0</v>
      </c>
      <c r="AZ58">
        <v>0</v>
      </c>
      <c r="BA58">
        <v>0</v>
      </c>
      <c r="BB58">
        <v>0</v>
      </c>
      <c r="BC58">
        <v>0</v>
      </c>
      <c r="BD58">
        <v>0</v>
      </c>
      <c r="BE58">
        <v>0</v>
      </c>
      <c r="BF58">
        <v>0</v>
      </c>
      <c r="BG58">
        <v>0</v>
      </c>
      <c r="BH58">
        <v>0</v>
      </c>
      <c r="BI58">
        <v>0</v>
      </c>
      <c r="BJ58">
        <v>0</v>
      </c>
      <c r="BK58">
        <v>0</v>
      </c>
      <c r="BL58">
        <v>0</v>
      </c>
      <c r="BM58">
        <v>0</v>
      </c>
      <c r="BN58">
        <v>0</v>
      </c>
      <c r="BO58">
        <v>0</v>
      </c>
      <c r="BP58">
        <v>0</v>
      </c>
      <c r="BQ58">
        <v>0</v>
      </c>
      <c r="BR58">
        <v>0</v>
      </c>
      <c r="BS58">
        <v>-1.2594000000000001</v>
      </c>
      <c r="BT58">
        <v>0</v>
      </c>
      <c r="BU58">
        <v>0</v>
      </c>
      <c r="BV58">
        <v>0.69274999999999998</v>
      </c>
      <c r="BW58">
        <v>0</v>
      </c>
      <c r="BX58">
        <v>0</v>
      </c>
      <c r="BY58">
        <v>0</v>
      </c>
      <c r="BZ58">
        <v>0</v>
      </c>
      <c r="CA58">
        <v>0</v>
      </c>
      <c r="CB58">
        <v>-0.61331000000000002</v>
      </c>
      <c r="CC58">
        <v>0</v>
      </c>
      <c r="CD58">
        <v>-0.79857</v>
      </c>
      <c r="CE58">
        <v>0</v>
      </c>
      <c r="CF58">
        <v>0</v>
      </c>
      <c r="CG58">
        <v>0</v>
      </c>
      <c r="CH58">
        <v>0</v>
      </c>
      <c r="CI58">
        <v>0</v>
      </c>
      <c r="CJ58">
        <v>0</v>
      </c>
      <c r="CK58">
        <v>0.97789999999999999</v>
      </c>
      <c r="CL58">
        <v>0</v>
      </c>
      <c r="CM58">
        <v>0</v>
      </c>
      <c r="CN58">
        <v>0</v>
      </c>
      <c r="CO58">
        <v>0</v>
      </c>
      <c r="CP58">
        <v>0</v>
      </c>
      <c r="CQ58">
        <v>0</v>
      </c>
      <c r="CR58">
        <v>0</v>
      </c>
      <c r="CS58">
        <v>0</v>
      </c>
      <c r="CT58">
        <v>0</v>
      </c>
      <c r="CU58">
        <v>0</v>
      </c>
      <c r="CV58">
        <v>0</v>
      </c>
      <c r="CW58">
        <v>0</v>
      </c>
      <c r="CX58">
        <v>0</v>
      </c>
      <c r="CY58">
        <v>0.84336</v>
      </c>
      <c r="CZ58">
        <v>0</v>
      </c>
      <c r="DA58">
        <v>0</v>
      </c>
      <c r="DB58">
        <v>-1.0933999999999999</v>
      </c>
      <c r="DC58">
        <v>0</v>
      </c>
      <c r="DD58">
        <v>0</v>
      </c>
      <c r="DE58">
        <v>0</v>
      </c>
      <c r="DF58">
        <v>0</v>
      </c>
      <c r="DG58">
        <v>0</v>
      </c>
      <c r="DH58">
        <v>0</v>
      </c>
      <c r="DI58">
        <v>0</v>
      </c>
      <c r="DJ58">
        <v>0</v>
      </c>
      <c r="DK58">
        <v>0</v>
      </c>
      <c r="DL58">
        <v>0</v>
      </c>
      <c r="DM58">
        <v>0</v>
      </c>
      <c r="DN58">
        <v>0</v>
      </c>
      <c r="DO58">
        <v>0</v>
      </c>
      <c r="DP58">
        <v>0</v>
      </c>
      <c r="DQ58">
        <v>0</v>
      </c>
      <c r="DR58">
        <v>0</v>
      </c>
      <c r="DS58">
        <v>0</v>
      </c>
      <c r="DT58">
        <v>0</v>
      </c>
      <c r="DU58">
        <v>0</v>
      </c>
      <c r="DV58">
        <v>0</v>
      </c>
    </row>
    <row r="59" spans="1:126" x14ac:dyDescent="0.25">
      <c r="A59">
        <v>58</v>
      </c>
      <c r="B59" t="s">
        <v>2661</v>
      </c>
      <c r="C59" t="s">
        <v>2551</v>
      </c>
      <c r="D59">
        <f t="shared" si="0"/>
        <v>1</v>
      </c>
      <c r="E59">
        <v>1</v>
      </c>
      <c r="F59">
        <v>2.9999999999999997E-4</v>
      </c>
      <c r="G59" t="s">
        <v>2654</v>
      </c>
      <c r="H59" t="s">
        <v>2655</v>
      </c>
      <c r="I59">
        <v>0</v>
      </c>
      <c r="J59">
        <v>0</v>
      </c>
      <c r="K59">
        <v>0</v>
      </c>
      <c r="L59">
        <v>0</v>
      </c>
      <c r="M59">
        <v>0</v>
      </c>
      <c r="N59">
        <v>0</v>
      </c>
      <c r="O59">
        <v>0</v>
      </c>
      <c r="P59">
        <v>0</v>
      </c>
      <c r="Q59">
        <v>0</v>
      </c>
      <c r="R59">
        <v>0.63460000000000005</v>
      </c>
      <c r="S59">
        <v>0</v>
      </c>
      <c r="T59">
        <v>0</v>
      </c>
      <c r="U59">
        <v>0</v>
      </c>
      <c r="V59">
        <v>0</v>
      </c>
      <c r="W59">
        <v>0</v>
      </c>
      <c r="X59">
        <v>0</v>
      </c>
      <c r="Y59">
        <v>-0.29718</v>
      </c>
      <c r="Z59">
        <v>0</v>
      </c>
      <c r="AA59">
        <v>0.54159000000000002</v>
      </c>
      <c r="AB59">
        <v>-0.51627999999999996</v>
      </c>
      <c r="AC59">
        <v>-0.64802000000000004</v>
      </c>
      <c r="AD59">
        <v>-0.75263999999999998</v>
      </c>
      <c r="AE59">
        <v>0</v>
      </c>
      <c r="AF59">
        <v>0</v>
      </c>
      <c r="AG59">
        <v>0</v>
      </c>
      <c r="AH59">
        <v>0.4093</v>
      </c>
      <c r="AI59">
        <v>0</v>
      </c>
      <c r="AJ59">
        <v>0.63704000000000005</v>
      </c>
      <c r="AK59">
        <v>0</v>
      </c>
      <c r="AL59">
        <v>0.26963999999999999</v>
      </c>
      <c r="AM59">
        <v>-0.37852000000000002</v>
      </c>
      <c r="AN59">
        <v>0</v>
      </c>
      <c r="AO59">
        <v>0</v>
      </c>
      <c r="AP59">
        <v>0</v>
      </c>
      <c r="AQ59">
        <v>0</v>
      </c>
      <c r="AR59">
        <v>0</v>
      </c>
      <c r="AS59">
        <v>0.56386999999999998</v>
      </c>
      <c r="AT59">
        <v>0</v>
      </c>
      <c r="AU59">
        <v>0</v>
      </c>
      <c r="AV59">
        <v>0</v>
      </c>
      <c r="AW59">
        <v>0</v>
      </c>
      <c r="AX59">
        <v>0.42756</v>
      </c>
      <c r="AY59">
        <v>0</v>
      </c>
      <c r="AZ59">
        <v>-0.40699999999999997</v>
      </c>
      <c r="BA59">
        <v>0.95226999999999995</v>
      </c>
      <c r="BB59">
        <v>0</v>
      </c>
      <c r="BC59">
        <v>0</v>
      </c>
      <c r="BD59">
        <v>-0.92079999999999995</v>
      </c>
      <c r="BE59">
        <v>-2</v>
      </c>
      <c r="BF59">
        <v>-2</v>
      </c>
      <c r="BG59">
        <v>0</v>
      </c>
      <c r="BH59">
        <v>0</v>
      </c>
      <c r="BI59">
        <v>0</v>
      </c>
      <c r="BJ59">
        <v>0.37102000000000002</v>
      </c>
      <c r="BK59">
        <v>0</v>
      </c>
      <c r="BL59">
        <v>-0.57806000000000002</v>
      </c>
      <c r="BM59">
        <v>-2</v>
      </c>
      <c r="BN59">
        <v>0</v>
      </c>
      <c r="BO59">
        <v>0</v>
      </c>
      <c r="BP59">
        <v>0.35930000000000001</v>
      </c>
      <c r="BQ59">
        <v>0</v>
      </c>
      <c r="BR59">
        <v>0</v>
      </c>
      <c r="BS59">
        <v>0</v>
      </c>
      <c r="BT59">
        <v>0</v>
      </c>
      <c r="BU59">
        <v>0</v>
      </c>
      <c r="BV59">
        <v>0</v>
      </c>
      <c r="BW59">
        <v>0</v>
      </c>
      <c r="BX59">
        <v>0</v>
      </c>
      <c r="BY59">
        <v>0</v>
      </c>
      <c r="BZ59">
        <v>0</v>
      </c>
      <c r="CA59">
        <v>0</v>
      </c>
      <c r="CB59">
        <v>0</v>
      </c>
      <c r="CC59">
        <v>0</v>
      </c>
      <c r="CD59">
        <v>0.45301000000000002</v>
      </c>
      <c r="CE59">
        <v>0</v>
      </c>
      <c r="CF59">
        <v>0</v>
      </c>
      <c r="CG59">
        <v>0</v>
      </c>
      <c r="CH59">
        <v>0</v>
      </c>
      <c r="CI59">
        <v>0</v>
      </c>
      <c r="CJ59">
        <v>0</v>
      </c>
      <c r="CK59">
        <v>0</v>
      </c>
      <c r="CL59">
        <v>1.6072</v>
      </c>
      <c r="CM59">
        <v>0</v>
      </c>
      <c r="CN59">
        <v>0</v>
      </c>
      <c r="CO59">
        <v>0.57032000000000005</v>
      </c>
      <c r="CP59">
        <v>0</v>
      </c>
      <c r="CQ59">
        <v>0</v>
      </c>
      <c r="CR59">
        <v>0.57633000000000001</v>
      </c>
      <c r="CS59">
        <v>0</v>
      </c>
      <c r="CT59">
        <v>0</v>
      </c>
      <c r="CU59">
        <v>-0.47574</v>
      </c>
      <c r="CV59">
        <v>0.50310999999999995</v>
      </c>
      <c r="CW59">
        <v>0</v>
      </c>
      <c r="CX59">
        <v>0</v>
      </c>
      <c r="CY59">
        <v>0</v>
      </c>
      <c r="CZ59">
        <v>0</v>
      </c>
      <c r="DA59">
        <v>-0.48052</v>
      </c>
      <c r="DB59">
        <v>0.73258999999999996</v>
      </c>
      <c r="DC59">
        <v>0</v>
      </c>
      <c r="DD59">
        <v>-0.70562999999999998</v>
      </c>
      <c r="DE59">
        <v>0.59997999999999996</v>
      </c>
      <c r="DF59">
        <v>0</v>
      </c>
      <c r="DG59">
        <v>0</v>
      </c>
      <c r="DH59">
        <v>0</v>
      </c>
      <c r="DI59">
        <v>0</v>
      </c>
      <c r="DJ59">
        <v>0</v>
      </c>
      <c r="DK59">
        <v>-0.35576999999999998</v>
      </c>
      <c r="DL59">
        <v>0</v>
      </c>
      <c r="DM59">
        <v>0</v>
      </c>
      <c r="DN59">
        <v>-0.53427999999999998</v>
      </c>
      <c r="DO59">
        <v>-0.69801999999999997</v>
      </c>
      <c r="DP59">
        <v>-0.83030999999999999</v>
      </c>
      <c r="DQ59">
        <v>0.39512999999999998</v>
      </c>
      <c r="DR59">
        <v>0</v>
      </c>
      <c r="DS59">
        <v>0</v>
      </c>
      <c r="DT59">
        <v>-1.0504</v>
      </c>
      <c r="DU59">
        <v>0</v>
      </c>
      <c r="DV59">
        <v>0</v>
      </c>
    </row>
    <row r="60" spans="1:126" x14ac:dyDescent="0.25">
      <c r="A60">
        <v>59</v>
      </c>
      <c r="B60" t="s">
        <v>2662</v>
      </c>
      <c r="C60" t="s">
        <v>2551</v>
      </c>
      <c r="D60">
        <f t="shared" si="0"/>
        <v>1</v>
      </c>
      <c r="E60">
        <v>2.5</v>
      </c>
      <c r="F60">
        <v>6.9999999999999999E-4</v>
      </c>
      <c r="G60" t="s">
        <v>2654</v>
      </c>
      <c r="H60" t="s">
        <v>2655</v>
      </c>
      <c r="I60">
        <v>0</v>
      </c>
      <c r="J60">
        <v>0</v>
      </c>
      <c r="K60">
        <v>0</v>
      </c>
      <c r="L60">
        <v>0</v>
      </c>
      <c r="M60">
        <v>0</v>
      </c>
      <c r="N60">
        <v>0</v>
      </c>
      <c r="O60">
        <v>0</v>
      </c>
      <c r="P60">
        <v>0</v>
      </c>
      <c r="Q60">
        <v>0</v>
      </c>
      <c r="R60">
        <v>0.89959999999999996</v>
      </c>
      <c r="S60">
        <v>-0.50192999999999999</v>
      </c>
      <c r="T60">
        <v>0</v>
      </c>
      <c r="U60">
        <v>0</v>
      </c>
      <c r="V60">
        <v>-0.46105000000000002</v>
      </c>
      <c r="W60">
        <v>-0.46373999999999999</v>
      </c>
      <c r="X60">
        <v>0</v>
      </c>
      <c r="Y60">
        <v>0</v>
      </c>
      <c r="Z60">
        <v>0</v>
      </c>
      <c r="AA60">
        <v>0</v>
      </c>
      <c r="AB60">
        <v>-0.48324</v>
      </c>
      <c r="AC60">
        <v>-1.0999000000000001</v>
      </c>
      <c r="AD60">
        <v>-0.60189999999999999</v>
      </c>
      <c r="AE60">
        <v>0</v>
      </c>
      <c r="AF60">
        <v>0</v>
      </c>
      <c r="AG60">
        <v>0</v>
      </c>
      <c r="AH60">
        <v>0</v>
      </c>
      <c r="AI60">
        <v>0</v>
      </c>
      <c r="AJ60">
        <v>0</v>
      </c>
      <c r="AK60">
        <v>-0.54652000000000001</v>
      </c>
      <c r="AL60">
        <v>0</v>
      </c>
      <c r="AM60">
        <v>0</v>
      </c>
      <c r="AN60">
        <v>0</v>
      </c>
      <c r="AO60">
        <v>0</v>
      </c>
      <c r="AP60">
        <v>-0.54295000000000004</v>
      </c>
      <c r="AQ60">
        <v>0</v>
      </c>
      <c r="AR60">
        <v>0</v>
      </c>
      <c r="AS60">
        <v>0</v>
      </c>
      <c r="AT60">
        <v>0</v>
      </c>
      <c r="AU60">
        <v>0.67452000000000001</v>
      </c>
      <c r="AV60">
        <v>0.83474999999999999</v>
      </c>
      <c r="AW60">
        <v>0</v>
      </c>
      <c r="AX60">
        <v>0.69752000000000003</v>
      </c>
      <c r="AY60">
        <v>0</v>
      </c>
      <c r="AZ60">
        <v>-0.71514999999999995</v>
      </c>
      <c r="BA60">
        <v>1.1677</v>
      </c>
      <c r="BB60">
        <v>-1.9843</v>
      </c>
      <c r="BC60">
        <v>0</v>
      </c>
      <c r="BD60">
        <v>0</v>
      </c>
      <c r="BE60">
        <v>0</v>
      </c>
      <c r="BF60">
        <v>0</v>
      </c>
      <c r="BG60">
        <v>0</v>
      </c>
      <c r="BH60">
        <v>0</v>
      </c>
      <c r="BI60">
        <v>0</v>
      </c>
      <c r="BJ60">
        <v>0</v>
      </c>
      <c r="BK60">
        <v>0</v>
      </c>
      <c r="BL60">
        <v>0</v>
      </c>
      <c r="BM60">
        <v>-2</v>
      </c>
      <c r="BN60">
        <v>0</v>
      </c>
      <c r="BO60">
        <v>0</v>
      </c>
      <c r="BP60">
        <v>0</v>
      </c>
      <c r="BQ60">
        <v>0</v>
      </c>
      <c r="BR60">
        <v>0</v>
      </c>
      <c r="BS60">
        <v>0.42115000000000002</v>
      </c>
      <c r="BT60">
        <v>0</v>
      </c>
      <c r="BU60">
        <v>1.2398</v>
      </c>
      <c r="BV60">
        <v>0.59833999999999998</v>
      </c>
      <c r="BW60">
        <v>0</v>
      </c>
      <c r="BX60">
        <v>0</v>
      </c>
      <c r="BY60">
        <v>0</v>
      </c>
      <c r="BZ60">
        <v>0</v>
      </c>
      <c r="CA60">
        <v>0</v>
      </c>
      <c r="CB60">
        <v>0</v>
      </c>
      <c r="CC60">
        <v>0</v>
      </c>
      <c r="CD60">
        <v>0</v>
      </c>
      <c r="CE60">
        <v>0</v>
      </c>
      <c r="CF60">
        <v>0</v>
      </c>
      <c r="CG60">
        <v>0</v>
      </c>
      <c r="CH60">
        <v>1.3847</v>
      </c>
      <c r="CI60">
        <v>-0.61587000000000003</v>
      </c>
      <c r="CJ60">
        <v>-0.48981999999999998</v>
      </c>
      <c r="CK60">
        <v>1.5488999999999999</v>
      </c>
      <c r="CL60">
        <v>1.7897000000000001</v>
      </c>
      <c r="CM60">
        <v>0</v>
      </c>
      <c r="CN60">
        <v>0</v>
      </c>
      <c r="CO60">
        <v>0</v>
      </c>
      <c r="CP60">
        <v>0</v>
      </c>
      <c r="CQ60">
        <v>0</v>
      </c>
      <c r="CR60">
        <v>0</v>
      </c>
      <c r="CS60">
        <v>0</v>
      </c>
      <c r="CT60">
        <v>0</v>
      </c>
      <c r="CU60">
        <v>0</v>
      </c>
      <c r="CV60">
        <v>1.0194000000000001</v>
      </c>
      <c r="CW60">
        <v>0</v>
      </c>
      <c r="CX60">
        <v>-1.0172000000000001</v>
      </c>
      <c r="CY60">
        <v>0</v>
      </c>
      <c r="CZ60">
        <v>0</v>
      </c>
      <c r="DA60">
        <v>-1.0015000000000001</v>
      </c>
      <c r="DB60">
        <v>0.77922999999999998</v>
      </c>
      <c r="DC60">
        <v>0</v>
      </c>
      <c r="DD60">
        <v>-0.80076000000000003</v>
      </c>
      <c r="DE60">
        <v>0</v>
      </c>
      <c r="DF60">
        <v>0</v>
      </c>
      <c r="DG60">
        <v>0</v>
      </c>
      <c r="DH60">
        <v>0</v>
      </c>
      <c r="DI60">
        <v>0</v>
      </c>
      <c r="DJ60">
        <v>0</v>
      </c>
      <c r="DK60">
        <v>0</v>
      </c>
      <c r="DL60">
        <v>0</v>
      </c>
      <c r="DM60">
        <v>-1.1921999999999999</v>
      </c>
      <c r="DN60">
        <v>-0.88270000000000004</v>
      </c>
      <c r="DO60">
        <v>0</v>
      </c>
      <c r="DP60">
        <v>-1.5431999999999999</v>
      </c>
      <c r="DQ60">
        <v>0</v>
      </c>
      <c r="DR60">
        <v>0</v>
      </c>
      <c r="DS60">
        <v>-1.3151999999999999</v>
      </c>
      <c r="DT60">
        <v>-0.88544</v>
      </c>
      <c r="DU60">
        <v>0.73023000000000005</v>
      </c>
      <c r="DV60">
        <v>0</v>
      </c>
    </row>
    <row r="61" spans="1:126" x14ac:dyDescent="0.25">
      <c r="A61">
        <v>60</v>
      </c>
      <c r="B61" t="s">
        <v>2663</v>
      </c>
      <c r="C61" t="s">
        <v>2551</v>
      </c>
      <c r="D61">
        <f t="shared" si="0"/>
        <v>1</v>
      </c>
      <c r="E61">
        <v>10</v>
      </c>
      <c r="F61">
        <v>0.68200000000000005</v>
      </c>
      <c r="G61" t="s">
        <v>2664</v>
      </c>
      <c r="H61" t="s">
        <v>2665</v>
      </c>
      <c r="I61">
        <v>-0.58606999999999998</v>
      </c>
      <c r="J61">
        <v>0</v>
      </c>
      <c r="K61">
        <v>0</v>
      </c>
      <c r="L61">
        <v>0</v>
      </c>
      <c r="M61">
        <v>0</v>
      </c>
      <c r="N61">
        <v>-0.59711999999999998</v>
      </c>
      <c r="O61">
        <v>0</v>
      </c>
      <c r="P61">
        <v>0</v>
      </c>
      <c r="Q61">
        <v>0</v>
      </c>
      <c r="R61">
        <v>0</v>
      </c>
      <c r="S61">
        <v>0</v>
      </c>
      <c r="T61">
        <v>0</v>
      </c>
      <c r="U61">
        <v>0</v>
      </c>
      <c r="V61">
        <v>0</v>
      </c>
      <c r="W61">
        <v>0</v>
      </c>
      <c r="X61">
        <v>0</v>
      </c>
      <c r="Y61">
        <v>0</v>
      </c>
      <c r="Z61">
        <v>-0.42751</v>
      </c>
      <c r="AA61">
        <v>0</v>
      </c>
      <c r="AB61">
        <v>0</v>
      </c>
      <c r="AC61">
        <v>0.42198999999999998</v>
      </c>
      <c r="AD61">
        <v>0</v>
      </c>
      <c r="AE61">
        <v>0</v>
      </c>
      <c r="AF61">
        <v>0</v>
      </c>
      <c r="AG61">
        <v>0</v>
      </c>
      <c r="AH61">
        <v>0.34420000000000001</v>
      </c>
      <c r="AI61">
        <v>0</v>
      </c>
      <c r="AJ61">
        <v>0</v>
      </c>
      <c r="AK61">
        <v>0</v>
      </c>
      <c r="AL61">
        <v>-0.71113000000000004</v>
      </c>
      <c r="AM61">
        <v>0.24157999999999999</v>
      </c>
      <c r="AN61">
        <v>0</v>
      </c>
      <c r="AO61">
        <v>0</v>
      </c>
      <c r="AP61">
        <v>0</v>
      </c>
      <c r="AQ61">
        <v>0</v>
      </c>
      <c r="AR61">
        <v>0</v>
      </c>
      <c r="AS61">
        <v>0</v>
      </c>
      <c r="AT61">
        <v>0</v>
      </c>
      <c r="AU61">
        <v>-0.29596</v>
      </c>
      <c r="AV61">
        <v>0</v>
      </c>
      <c r="AW61">
        <v>0</v>
      </c>
      <c r="AX61">
        <v>0</v>
      </c>
      <c r="AY61">
        <v>0</v>
      </c>
      <c r="AZ61">
        <v>-0.83182999999999996</v>
      </c>
      <c r="BA61">
        <v>0</v>
      </c>
      <c r="BB61">
        <v>0</v>
      </c>
      <c r="BC61">
        <v>0</v>
      </c>
      <c r="BD61">
        <v>0</v>
      </c>
      <c r="BE61">
        <v>-0.89646000000000003</v>
      </c>
      <c r="BF61">
        <v>-2</v>
      </c>
      <c r="BG61">
        <v>0</v>
      </c>
      <c r="BH61">
        <v>0</v>
      </c>
      <c r="BI61">
        <v>0</v>
      </c>
      <c r="BJ61">
        <v>0</v>
      </c>
      <c r="BK61">
        <v>0.38196000000000002</v>
      </c>
      <c r="BL61">
        <v>-0.65700000000000003</v>
      </c>
      <c r="BM61">
        <v>0</v>
      </c>
      <c r="BN61">
        <v>-0.34993999999999997</v>
      </c>
      <c r="BO61">
        <v>0</v>
      </c>
      <c r="BP61">
        <v>0</v>
      </c>
      <c r="BQ61">
        <v>-0.83738000000000001</v>
      </c>
      <c r="BR61">
        <v>0</v>
      </c>
      <c r="BS61">
        <v>0.56262000000000001</v>
      </c>
      <c r="BT61">
        <v>-0.22481000000000001</v>
      </c>
      <c r="BU61">
        <v>-0.27437</v>
      </c>
      <c r="BV61">
        <v>0</v>
      </c>
      <c r="BW61">
        <v>0</v>
      </c>
      <c r="BX61">
        <v>0</v>
      </c>
      <c r="BY61">
        <v>0</v>
      </c>
      <c r="BZ61">
        <v>0</v>
      </c>
      <c r="CA61">
        <v>0</v>
      </c>
      <c r="CB61">
        <v>0</v>
      </c>
      <c r="CC61">
        <v>0</v>
      </c>
      <c r="CD61">
        <v>0</v>
      </c>
      <c r="CE61">
        <v>0</v>
      </c>
      <c r="CF61">
        <v>-0.38081999999999999</v>
      </c>
      <c r="CG61">
        <v>0</v>
      </c>
      <c r="CH61">
        <v>0.44661000000000001</v>
      </c>
      <c r="CI61">
        <v>0</v>
      </c>
      <c r="CJ61">
        <v>0</v>
      </c>
      <c r="CK61">
        <v>0</v>
      </c>
      <c r="CL61">
        <v>0.64554999999999996</v>
      </c>
      <c r="CM61">
        <v>0</v>
      </c>
      <c r="CN61">
        <v>0</v>
      </c>
      <c r="CO61">
        <v>0.40022999999999997</v>
      </c>
      <c r="CP61">
        <v>0</v>
      </c>
      <c r="CQ61">
        <v>0.3805</v>
      </c>
      <c r="CR61">
        <v>0</v>
      </c>
      <c r="CS61">
        <v>0</v>
      </c>
      <c r="CT61">
        <v>0.47448000000000001</v>
      </c>
      <c r="CU61">
        <v>0</v>
      </c>
      <c r="CV61">
        <v>0</v>
      </c>
      <c r="CW61">
        <v>0</v>
      </c>
      <c r="CX61">
        <v>0</v>
      </c>
      <c r="CY61">
        <v>0.3589</v>
      </c>
      <c r="CZ61">
        <v>0</v>
      </c>
      <c r="DA61">
        <v>0</v>
      </c>
      <c r="DB61">
        <v>0</v>
      </c>
      <c r="DC61">
        <v>0</v>
      </c>
      <c r="DD61">
        <v>0</v>
      </c>
      <c r="DE61">
        <v>0.52393000000000001</v>
      </c>
      <c r="DF61">
        <v>0</v>
      </c>
      <c r="DG61">
        <v>0</v>
      </c>
      <c r="DH61">
        <v>0</v>
      </c>
      <c r="DI61">
        <v>0</v>
      </c>
      <c r="DJ61">
        <v>-0.50405</v>
      </c>
      <c r="DK61">
        <v>0</v>
      </c>
      <c r="DL61">
        <v>0</v>
      </c>
      <c r="DM61">
        <v>0</v>
      </c>
      <c r="DN61">
        <v>0</v>
      </c>
      <c r="DO61">
        <v>0</v>
      </c>
      <c r="DP61">
        <v>0.26889999999999997</v>
      </c>
      <c r="DQ61">
        <v>0</v>
      </c>
      <c r="DR61">
        <v>-0.89095999999999997</v>
      </c>
      <c r="DS61">
        <v>0</v>
      </c>
      <c r="DT61">
        <v>0.52756999999999998</v>
      </c>
      <c r="DU61">
        <v>0</v>
      </c>
      <c r="DV61">
        <v>0</v>
      </c>
    </row>
    <row r="62" spans="1:126" x14ac:dyDescent="0.25">
      <c r="A62">
        <v>61</v>
      </c>
      <c r="B62" t="s">
        <v>2666</v>
      </c>
      <c r="C62" t="s">
        <v>2551</v>
      </c>
      <c r="D62">
        <f t="shared" si="0"/>
        <v>1</v>
      </c>
      <c r="E62">
        <v>20</v>
      </c>
      <c r="F62">
        <v>1.8380000000000001</v>
      </c>
      <c r="G62" t="s">
        <v>2664</v>
      </c>
      <c r="H62" t="s">
        <v>2665</v>
      </c>
      <c r="I62">
        <v>-0.42166999999999999</v>
      </c>
      <c r="J62">
        <v>0</v>
      </c>
      <c r="K62">
        <v>0</v>
      </c>
      <c r="L62">
        <v>0</v>
      </c>
      <c r="M62">
        <v>0</v>
      </c>
      <c r="N62">
        <v>0</v>
      </c>
      <c r="O62">
        <v>0</v>
      </c>
      <c r="P62">
        <v>0</v>
      </c>
      <c r="Q62">
        <v>0.29582000000000003</v>
      </c>
      <c r="R62">
        <v>0</v>
      </c>
      <c r="S62">
        <v>0</v>
      </c>
      <c r="T62">
        <v>0</v>
      </c>
      <c r="U62">
        <v>0</v>
      </c>
      <c r="V62">
        <v>0</v>
      </c>
      <c r="W62">
        <v>0</v>
      </c>
      <c r="X62">
        <v>0</v>
      </c>
      <c r="Y62">
        <v>0</v>
      </c>
      <c r="Z62">
        <v>-0.51851999999999998</v>
      </c>
      <c r="AA62">
        <v>-0.30613000000000001</v>
      </c>
      <c r="AB62">
        <v>-0.40329999999999999</v>
      </c>
      <c r="AC62">
        <v>0</v>
      </c>
      <c r="AD62">
        <v>0</v>
      </c>
      <c r="AE62">
        <v>0</v>
      </c>
      <c r="AF62">
        <v>-0.36673</v>
      </c>
      <c r="AG62">
        <v>0</v>
      </c>
      <c r="AH62">
        <v>0</v>
      </c>
      <c r="AI62">
        <v>0</v>
      </c>
      <c r="AJ62">
        <v>0</v>
      </c>
      <c r="AK62">
        <v>0</v>
      </c>
      <c r="AL62">
        <v>-0.47225</v>
      </c>
      <c r="AM62">
        <v>0</v>
      </c>
      <c r="AN62">
        <v>0</v>
      </c>
      <c r="AO62">
        <v>0</v>
      </c>
      <c r="AP62">
        <v>0</v>
      </c>
      <c r="AQ62">
        <v>0.27661999999999998</v>
      </c>
      <c r="AR62">
        <v>0</v>
      </c>
      <c r="AS62">
        <v>0</v>
      </c>
      <c r="AT62">
        <v>0</v>
      </c>
      <c r="AU62">
        <v>0</v>
      </c>
      <c r="AV62">
        <v>0</v>
      </c>
      <c r="AW62">
        <v>0</v>
      </c>
      <c r="AX62">
        <v>0</v>
      </c>
      <c r="AY62">
        <v>0</v>
      </c>
      <c r="AZ62">
        <v>-0.76805999999999996</v>
      </c>
      <c r="BA62">
        <v>0</v>
      </c>
      <c r="BB62">
        <v>0</v>
      </c>
      <c r="BC62">
        <v>0</v>
      </c>
      <c r="BD62">
        <v>0.42264000000000002</v>
      </c>
      <c r="BE62">
        <v>-1.1938</v>
      </c>
      <c r="BF62">
        <v>-2</v>
      </c>
      <c r="BG62">
        <v>0</v>
      </c>
      <c r="BH62">
        <v>0</v>
      </c>
      <c r="BI62">
        <v>0</v>
      </c>
      <c r="BJ62">
        <v>0</v>
      </c>
      <c r="BK62">
        <v>0</v>
      </c>
      <c r="BL62">
        <v>0</v>
      </c>
      <c r="BM62">
        <v>0</v>
      </c>
      <c r="BN62">
        <v>0</v>
      </c>
      <c r="BO62">
        <v>0</v>
      </c>
      <c r="BP62">
        <v>0</v>
      </c>
      <c r="BQ62">
        <v>0</v>
      </c>
      <c r="BR62">
        <v>0</v>
      </c>
      <c r="BS62">
        <v>0</v>
      </c>
      <c r="BT62">
        <v>0</v>
      </c>
      <c r="BU62">
        <v>0</v>
      </c>
      <c r="BV62">
        <v>0</v>
      </c>
      <c r="BW62">
        <v>-0.30251</v>
      </c>
      <c r="BX62">
        <v>0</v>
      </c>
      <c r="BY62">
        <v>0.62351999999999996</v>
      </c>
      <c r="BZ62">
        <v>0</v>
      </c>
      <c r="CA62">
        <v>0</v>
      </c>
      <c r="CB62">
        <v>-0.34617999999999999</v>
      </c>
      <c r="CC62">
        <v>0</v>
      </c>
      <c r="CD62">
        <v>0</v>
      </c>
      <c r="CE62">
        <v>0</v>
      </c>
      <c r="CF62">
        <v>0</v>
      </c>
      <c r="CG62">
        <v>0</v>
      </c>
      <c r="CH62">
        <v>0</v>
      </c>
      <c r="CI62">
        <v>0</v>
      </c>
      <c r="CJ62">
        <v>0</v>
      </c>
      <c r="CK62">
        <v>0</v>
      </c>
      <c r="CL62">
        <v>1.2324999999999999</v>
      </c>
      <c r="CM62">
        <v>0.29749999999999999</v>
      </c>
      <c r="CN62">
        <v>0</v>
      </c>
      <c r="CO62">
        <v>0</v>
      </c>
      <c r="CP62">
        <v>0</v>
      </c>
      <c r="CQ62">
        <v>0</v>
      </c>
      <c r="CR62">
        <v>0</v>
      </c>
      <c r="CS62">
        <v>-0.21093000000000001</v>
      </c>
      <c r="CT62">
        <v>0</v>
      </c>
      <c r="CU62">
        <v>0</v>
      </c>
      <c r="CV62">
        <v>0</v>
      </c>
      <c r="CW62">
        <v>0</v>
      </c>
      <c r="CX62">
        <v>0</v>
      </c>
      <c r="CY62">
        <v>0</v>
      </c>
      <c r="CZ62">
        <v>0</v>
      </c>
      <c r="DA62">
        <v>-0.58694999999999997</v>
      </c>
      <c r="DB62">
        <v>0</v>
      </c>
      <c r="DC62">
        <v>0</v>
      </c>
      <c r="DD62">
        <v>0</v>
      </c>
      <c r="DE62">
        <v>0</v>
      </c>
      <c r="DF62">
        <v>0</v>
      </c>
      <c r="DG62">
        <v>0</v>
      </c>
      <c r="DH62">
        <v>0.4108</v>
      </c>
      <c r="DI62">
        <v>0</v>
      </c>
      <c r="DJ62">
        <v>0</v>
      </c>
      <c r="DK62">
        <v>0</v>
      </c>
      <c r="DL62">
        <v>0</v>
      </c>
      <c r="DM62">
        <v>-0.26818999999999998</v>
      </c>
      <c r="DN62">
        <v>-0.51058000000000003</v>
      </c>
      <c r="DO62">
        <v>0</v>
      </c>
      <c r="DP62">
        <v>0</v>
      </c>
      <c r="DQ62">
        <v>0</v>
      </c>
      <c r="DR62">
        <v>0</v>
      </c>
      <c r="DS62">
        <v>0</v>
      </c>
      <c r="DT62">
        <v>0.28455000000000003</v>
      </c>
      <c r="DU62">
        <v>0</v>
      </c>
      <c r="DV62">
        <v>0</v>
      </c>
    </row>
    <row r="63" spans="1:126" x14ac:dyDescent="0.25">
      <c r="A63">
        <v>62</v>
      </c>
      <c r="B63" t="s">
        <v>2667</v>
      </c>
      <c r="C63" t="s">
        <v>2551</v>
      </c>
      <c r="D63">
        <f t="shared" si="0"/>
        <v>1</v>
      </c>
      <c r="E63">
        <v>2.5</v>
      </c>
      <c r="F63">
        <v>5.0000000000000001E-3</v>
      </c>
      <c r="G63" t="s">
        <v>2668</v>
      </c>
      <c r="H63" t="s">
        <v>2669</v>
      </c>
      <c r="I63">
        <v>0</v>
      </c>
      <c r="J63">
        <v>0</v>
      </c>
      <c r="K63">
        <v>-0.38796999999999998</v>
      </c>
      <c r="L63">
        <v>0</v>
      </c>
      <c r="M63">
        <v>0</v>
      </c>
      <c r="N63">
        <v>0</v>
      </c>
      <c r="O63">
        <v>0</v>
      </c>
      <c r="P63">
        <v>0</v>
      </c>
      <c r="Q63">
        <v>0</v>
      </c>
      <c r="R63">
        <v>0</v>
      </c>
      <c r="S63">
        <v>0</v>
      </c>
      <c r="T63">
        <v>0</v>
      </c>
      <c r="U63">
        <v>0</v>
      </c>
      <c r="V63">
        <v>0</v>
      </c>
      <c r="W63">
        <v>0</v>
      </c>
      <c r="X63">
        <v>0.62439999999999996</v>
      </c>
      <c r="Y63">
        <v>0</v>
      </c>
      <c r="Z63">
        <v>0</v>
      </c>
      <c r="AA63">
        <v>0.26718999999999998</v>
      </c>
      <c r="AB63">
        <v>0</v>
      </c>
      <c r="AC63">
        <v>0</v>
      </c>
      <c r="AD63">
        <v>-0.28543000000000002</v>
      </c>
      <c r="AE63">
        <v>0</v>
      </c>
      <c r="AF63">
        <v>0</v>
      </c>
      <c r="AG63">
        <v>0</v>
      </c>
      <c r="AH63">
        <v>0</v>
      </c>
      <c r="AI63">
        <v>0</v>
      </c>
      <c r="AJ63">
        <v>0</v>
      </c>
      <c r="AK63">
        <v>-0.37562000000000001</v>
      </c>
      <c r="AL63">
        <v>0</v>
      </c>
      <c r="AM63">
        <v>0</v>
      </c>
      <c r="AN63">
        <v>0</v>
      </c>
      <c r="AO63">
        <v>0</v>
      </c>
      <c r="AP63">
        <v>0</v>
      </c>
      <c r="AQ63">
        <v>0</v>
      </c>
      <c r="AR63">
        <v>0</v>
      </c>
      <c r="AS63">
        <v>0</v>
      </c>
      <c r="AT63">
        <v>0</v>
      </c>
      <c r="AU63">
        <v>0</v>
      </c>
      <c r="AV63">
        <v>0</v>
      </c>
      <c r="AW63">
        <v>0</v>
      </c>
      <c r="AX63">
        <v>0</v>
      </c>
      <c r="AY63">
        <v>-0.38651000000000002</v>
      </c>
      <c r="AZ63">
        <v>0</v>
      </c>
      <c r="BA63">
        <v>0</v>
      </c>
      <c r="BB63">
        <v>-1.0103</v>
      </c>
      <c r="BC63">
        <v>0</v>
      </c>
      <c r="BD63">
        <v>-0.43170999999999998</v>
      </c>
      <c r="BE63">
        <v>0</v>
      </c>
      <c r="BF63">
        <v>0</v>
      </c>
      <c r="BG63">
        <v>0</v>
      </c>
      <c r="BH63">
        <v>0</v>
      </c>
      <c r="BI63">
        <v>-0.90834000000000004</v>
      </c>
      <c r="BJ63">
        <v>0</v>
      </c>
      <c r="BK63">
        <v>0</v>
      </c>
      <c r="BL63">
        <v>-0.83242000000000005</v>
      </c>
      <c r="BM63">
        <v>-0.91212000000000004</v>
      </c>
      <c r="BN63">
        <v>0</v>
      </c>
      <c r="BO63">
        <v>-0.26072000000000001</v>
      </c>
      <c r="BP63">
        <v>0</v>
      </c>
      <c r="BQ63">
        <v>0</v>
      </c>
      <c r="BR63">
        <v>0.44592999999999999</v>
      </c>
      <c r="BS63">
        <v>0.31944</v>
      </c>
      <c r="BT63">
        <v>0</v>
      </c>
      <c r="BU63">
        <v>0.34110000000000001</v>
      </c>
      <c r="BV63">
        <v>0</v>
      </c>
      <c r="BW63">
        <v>0</v>
      </c>
      <c r="BX63">
        <v>0</v>
      </c>
      <c r="BY63">
        <v>0</v>
      </c>
      <c r="BZ63">
        <v>0</v>
      </c>
      <c r="CA63">
        <v>0</v>
      </c>
      <c r="CB63">
        <v>0</v>
      </c>
      <c r="CC63">
        <v>0</v>
      </c>
      <c r="CD63">
        <v>0</v>
      </c>
      <c r="CE63">
        <v>0</v>
      </c>
      <c r="CF63">
        <v>0</v>
      </c>
      <c r="CG63">
        <v>0</v>
      </c>
      <c r="CH63">
        <v>0</v>
      </c>
      <c r="CI63">
        <v>0</v>
      </c>
      <c r="CJ63">
        <v>0</v>
      </c>
      <c r="CK63">
        <v>0</v>
      </c>
      <c r="CL63">
        <v>0.63241000000000003</v>
      </c>
      <c r="CM63">
        <v>0</v>
      </c>
      <c r="CN63">
        <v>0</v>
      </c>
      <c r="CO63">
        <v>0</v>
      </c>
      <c r="CP63">
        <v>0</v>
      </c>
      <c r="CQ63">
        <v>0</v>
      </c>
      <c r="CR63">
        <v>0</v>
      </c>
      <c r="CS63">
        <v>0</v>
      </c>
      <c r="CT63">
        <v>0</v>
      </c>
      <c r="CU63">
        <v>0</v>
      </c>
      <c r="CV63">
        <v>0</v>
      </c>
      <c r="CW63">
        <v>0</v>
      </c>
      <c r="CX63">
        <v>0</v>
      </c>
      <c r="CY63">
        <v>0</v>
      </c>
      <c r="CZ63">
        <v>0.36381999999999998</v>
      </c>
      <c r="DA63">
        <v>0</v>
      </c>
      <c r="DB63">
        <v>0</v>
      </c>
      <c r="DC63">
        <v>0</v>
      </c>
      <c r="DD63">
        <v>0</v>
      </c>
      <c r="DE63">
        <v>0</v>
      </c>
      <c r="DF63">
        <v>0</v>
      </c>
      <c r="DG63">
        <v>0</v>
      </c>
      <c r="DH63">
        <v>0</v>
      </c>
      <c r="DI63">
        <v>0</v>
      </c>
      <c r="DJ63">
        <v>0</v>
      </c>
      <c r="DK63">
        <v>0</v>
      </c>
      <c r="DL63">
        <v>0</v>
      </c>
      <c r="DM63">
        <v>0</v>
      </c>
      <c r="DN63">
        <v>0.27292</v>
      </c>
      <c r="DO63">
        <v>0.47589999999999999</v>
      </c>
      <c r="DP63">
        <v>0</v>
      </c>
      <c r="DQ63">
        <v>0</v>
      </c>
      <c r="DR63">
        <v>-2</v>
      </c>
      <c r="DS63">
        <v>0</v>
      </c>
      <c r="DT63">
        <v>0</v>
      </c>
      <c r="DU63">
        <v>0</v>
      </c>
      <c r="DV63">
        <v>0</v>
      </c>
    </row>
    <row r="64" spans="1:126" x14ac:dyDescent="0.25">
      <c r="A64">
        <v>63</v>
      </c>
      <c r="B64" t="s">
        <v>2670</v>
      </c>
      <c r="C64" t="s">
        <v>2551</v>
      </c>
      <c r="D64">
        <f t="shared" si="0"/>
        <v>1</v>
      </c>
      <c r="E64">
        <v>5</v>
      </c>
      <c r="F64">
        <v>1.2E-2</v>
      </c>
      <c r="G64" t="s">
        <v>2668</v>
      </c>
      <c r="H64" t="s">
        <v>2669</v>
      </c>
      <c r="I64">
        <v>0</v>
      </c>
      <c r="J64">
        <v>0</v>
      </c>
      <c r="K64">
        <v>0</v>
      </c>
      <c r="L64">
        <v>0</v>
      </c>
      <c r="M64">
        <v>0</v>
      </c>
      <c r="N64">
        <v>0</v>
      </c>
      <c r="O64">
        <v>0</v>
      </c>
      <c r="P64">
        <v>0.37861</v>
      </c>
      <c r="Q64">
        <v>0</v>
      </c>
      <c r="R64">
        <v>0</v>
      </c>
      <c r="S64">
        <v>0</v>
      </c>
      <c r="T64">
        <v>0</v>
      </c>
      <c r="U64">
        <v>0</v>
      </c>
      <c r="V64">
        <v>0</v>
      </c>
      <c r="W64">
        <v>0</v>
      </c>
      <c r="X64">
        <v>0</v>
      </c>
      <c r="Y64">
        <v>0</v>
      </c>
      <c r="Z64">
        <v>0</v>
      </c>
      <c r="AA64">
        <v>0</v>
      </c>
      <c r="AB64">
        <v>0</v>
      </c>
      <c r="AC64">
        <v>0</v>
      </c>
      <c r="AD64">
        <v>-1.1415</v>
      </c>
      <c r="AE64">
        <v>0</v>
      </c>
      <c r="AF64">
        <v>0</v>
      </c>
      <c r="AG64">
        <v>0</v>
      </c>
      <c r="AH64">
        <v>0</v>
      </c>
      <c r="AI64">
        <v>0</v>
      </c>
      <c r="AJ64">
        <v>0</v>
      </c>
      <c r="AK64">
        <v>0</v>
      </c>
      <c r="AL64">
        <v>0</v>
      </c>
      <c r="AM64">
        <v>0</v>
      </c>
      <c r="AN64">
        <v>0</v>
      </c>
      <c r="AO64">
        <v>0</v>
      </c>
      <c r="AP64">
        <v>0</v>
      </c>
      <c r="AQ64">
        <v>0</v>
      </c>
      <c r="AR64">
        <v>0</v>
      </c>
      <c r="AS64">
        <v>0</v>
      </c>
      <c r="AT64">
        <v>0</v>
      </c>
      <c r="AU64">
        <v>0</v>
      </c>
      <c r="AV64">
        <v>0.32833000000000001</v>
      </c>
      <c r="AW64">
        <v>0</v>
      </c>
      <c r="AX64">
        <v>0</v>
      </c>
      <c r="AY64">
        <v>0</v>
      </c>
      <c r="AZ64">
        <v>0</v>
      </c>
      <c r="BA64">
        <v>0</v>
      </c>
      <c r="BB64">
        <v>-0.92696999999999996</v>
      </c>
      <c r="BC64">
        <v>0</v>
      </c>
      <c r="BD64">
        <v>-0.44450000000000001</v>
      </c>
      <c r="BE64">
        <v>0</v>
      </c>
      <c r="BF64">
        <v>0</v>
      </c>
      <c r="BG64">
        <v>0</v>
      </c>
      <c r="BH64">
        <v>0</v>
      </c>
      <c r="BI64">
        <v>-1.1928000000000001</v>
      </c>
      <c r="BJ64">
        <v>0</v>
      </c>
      <c r="BK64">
        <v>0</v>
      </c>
      <c r="BL64">
        <v>0</v>
      </c>
      <c r="BM64">
        <v>-0.78703999999999996</v>
      </c>
      <c r="BN64">
        <v>0</v>
      </c>
      <c r="BO64">
        <v>0</v>
      </c>
      <c r="BP64">
        <v>0</v>
      </c>
      <c r="BQ64">
        <v>0</v>
      </c>
      <c r="BR64">
        <v>0.19455</v>
      </c>
      <c r="BS64">
        <v>0</v>
      </c>
      <c r="BT64">
        <v>0</v>
      </c>
      <c r="BU64">
        <v>0</v>
      </c>
      <c r="BV64">
        <v>0</v>
      </c>
      <c r="BW64">
        <v>0</v>
      </c>
      <c r="BX64">
        <v>0</v>
      </c>
      <c r="BY64">
        <v>0</v>
      </c>
      <c r="BZ64">
        <v>0</v>
      </c>
      <c r="CA64">
        <v>0</v>
      </c>
      <c r="CB64">
        <v>0</v>
      </c>
      <c r="CC64">
        <v>0</v>
      </c>
      <c r="CD64">
        <v>0</v>
      </c>
      <c r="CE64">
        <v>0.17974000000000001</v>
      </c>
      <c r="CF64">
        <v>0</v>
      </c>
      <c r="CG64">
        <v>0</v>
      </c>
      <c r="CH64">
        <v>0</v>
      </c>
      <c r="CI64">
        <v>0</v>
      </c>
      <c r="CJ64">
        <v>0</v>
      </c>
      <c r="CK64">
        <v>0</v>
      </c>
      <c r="CL64">
        <v>1.1594</v>
      </c>
      <c r="CM64">
        <v>0</v>
      </c>
      <c r="CN64">
        <v>0.5696</v>
      </c>
      <c r="CO64">
        <v>0</v>
      </c>
      <c r="CP64">
        <v>0</v>
      </c>
      <c r="CQ64">
        <v>0</v>
      </c>
      <c r="CR64">
        <v>-0.36937999999999999</v>
      </c>
      <c r="CS64">
        <v>0</v>
      </c>
      <c r="CT64">
        <v>0</v>
      </c>
      <c r="CU64">
        <v>0</v>
      </c>
      <c r="CV64">
        <v>-0.47748000000000002</v>
      </c>
      <c r="CW64">
        <v>0</v>
      </c>
      <c r="CX64">
        <v>0</v>
      </c>
      <c r="CY64">
        <v>0</v>
      </c>
      <c r="CZ64">
        <v>0</v>
      </c>
      <c r="DA64">
        <v>0</v>
      </c>
      <c r="DB64">
        <v>0</v>
      </c>
      <c r="DC64">
        <v>-0.47688000000000003</v>
      </c>
      <c r="DD64">
        <v>0</v>
      </c>
      <c r="DE64">
        <v>0</v>
      </c>
      <c r="DF64">
        <v>0</v>
      </c>
      <c r="DG64">
        <v>0</v>
      </c>
      <c r="DH64">
        <v>0</v>
      </c>
      <c r="DI64">
        <v>-0.43541999999999997</v>
      </c>
      <c r="DJ64">
        <v>0</v>
      </c>
      <c r="DK64">
        <v>0</v>
      </c>
      <c r="DL64">
        <v>0</v>
      </c>
      <c r="DM64">
        <v>0</v>
      </c>
      <c r="DN64">
        <v>0</v>
      </c>
      <c r="DO64">
        <v>0.25986999999999999</v>
      </c>
      <c r="DP64">
        <v>0</v>
      </c>
      <c r="DQ64">
        <v>0</v>
      </c>
      <c r="DR64">
        <v>0</v>
      </c>
      <c r="DS64">
        <v>0.43134</v>
      </c>
      <c r="DT64">
        <v>0</v>
      </c>
      <c r="DU64">
        <v>0</v>
      </c>
      <c r="DV64">
        <v>0</v>
      </c>
    </row>
    <row r="65" spans="1:126" x14ac:dyDescent="0.25">
      <c r="A65">
        <v>64</v>
      </c>
      <c r="B65" t="s">
        <v>2671</v>
      </c>
      <c r="C65" t="s">
        <v>2551</v>
      </c>
      <c r="D65">
        <f t="shared" si="0"/>
        <v>1</v>
      </c>
      <c r="E65">
        <v>2.5</v>
      </c>
      <c r="F65">
        <v>6.9999999999999999E-4</v>
      </c>
      <c r="G65" t="s">
        <v>2654</v>
      </c>
      <c r="H65" t="s">
        <v>2655</v>
      </c>
      <c r="I65">
        <v>0</v>
      </c>
      <c r="J65">
        <v>0</v>
      </c>
      <c r="K65">
        <v>0</v>
      </c>
      <c r="L65">
        <v>0</v>
      </c>
      <c r="M65">
        <v>0</v>
      </c>
      <c r="N65">
        <v>0</v>
      </c>
      <c r="O65">
        <v>0</v>
      </c>
      <c r="P65">
        <v>0</v>
      </c>
      <c r="Q65">
        <v>0</v>
      </c>
      <c r="R65">
        <v>1.6472</v>
      </c>
      <c r="S65">
        <v>0</v>
      </c>
      <c r="T65">
        <v>0</v>
      </c>
      <c r="U65">
        <v>0</v>
      </c>
      <c r="V65">
        <v>-0.55374000000000001</v>
      </c>
      <c r="W65">
        <v>0</v>
      </c>
      <c r="X65">
        <v>-0.41936000000000001</v>
      </c>
      <c r="Y65">
        <v>-0.50351999999999997</v>
      </c>
      <c r="Z65">
        <v>0</v>
      </c>
      <c r="AA65">
        <v>0</v>
      </c>
      <c r="AB65">
        <v>-0.96497999999999995</v>
      </c>
      <c r="AC65">
        <v>-0.39273000000000002</v>
      </c>
      <c r="AD65">
        <v>-0.99060999999999999</v>
      </c>
      <c r="AE65">
        <v>0</v>
      </c>
      <c r="AF65">
        <v>0</v>
      </c>
      <c r="AG65">
        <v>0</v>
      </c>
      <c r="AH65">
        <v>0.81425999999999998</v>
      </c>
      <c r="AI65">
        <v>0</v>
      </c>
      <c r="AJ65">
        <v>0.76312000000000002</v>
      </c>
      <c r="AK65">
        <v>0</v>
      </c>
      <c r="AL65">
        <v>-1.3357000000000001</v>
      </c>
      <c r="AM65">
        <v>0</v>
      </c>
      <c r="AN65">
        <v>0</v>
      </c>
      <c r="AO65">
        <v>0</v>
      </c>
      <c r="AP65">
        <v>-1.1225000000000001</v>
      </c>
      <c r="AQ65">
        <v>0.48834</v>
      </c>
      <c r="AR65">
        <v>0</v>
      </c>
      <c r="AS65">
        <v>0</v>
      </c>
      <c r="AT65">
        <v>0</v>
      </c>
      <c r="AU65">
        <v>0</v>
      </c>
      <c r="AV65">
        <v>0</v>
      </c>
      <c r="AW65">
        <v>0</v>
      </c>
      <c r="AX65">
        <v>0</v>
      </c>
      <c r="AY65">
        <v>0.57138999999999995</v>
      </c>
      <c r="AZ65">
        <v>-1.0411999999999999</v>
      </c>
      <c r="BA65">
        <v>0</v>
      </c>
      <c r="BB65">
        <v>0</v>
      </c>
      <c r="BC65">
        <v>0</v>
      </c>
      <c r="BD65">
        <v>0</v>
      </c>
      <c r="BE65">
        <v>-2</v>
      </c>
      <c r="BF65">
        <v>-2</v>
      </c>
      <c r="BG65">
        <v>-0.75207000000000002</v>
      </c>
      <c r="BH65">
        <v>0</v>
      </c>
      <c r="BI65">
        <v>0</v>
      </c>
      <c r="BJ65">
        <v>0</v>
      </c>
      <c r="BK65">
        <v>0.54193000000000002</v>
      </c>
      <c r="BL65">
        <v>0</v>
      </c>
      <c r="BM65">
        <v>-2</v>
      </c>
      <c r="BN65">
        <v>0</v>
      </c>
      <c r="BO65">
        <v>0</v>
      </c>
      <c r="BP65">
        <v>0</v>
      </c>
      <c r="BQ65">
        <v>0</v>
      </c>
      <c r="BR65">
        <v>0</v>
      </c>
      <c r="BS65">
        <v>0.63124000000000002</v>
      </c>
      <c r="BT65">
        <v>0</v>
      </c>
      <c r="BU65">
        <v>-0.73663000000000001</v>
      </c>
      <c r="BV65">
        <v>0</v>
      </c>
      <c r="BW65">
        <v>0</v>
      </c>
      <c r="BX65">
        <v>0</v>
      </c>
      <c r="BY65">
        <v>0</v>
      </c>
      <c r="BZ65">
        <v>0</v>
      </c>
      <c r="CA65">
        <v>0</v>
      </c>
      <c r="CB65">
        <v>0</v>
      </c>
      <c r="CC65">
        <v>0</v>
      </c>
      <c r="CD65">
        <v>0</v>
      </c>
      <c r="CE65">
        <v>0</v>
      </c>
      <c r="CF65">
        <v>0</v>
      </c>
      <c r="CG65">
        <v>0</v>
      </c>
      <c r="CH65">
        <v>1.3102</v>
      </c>
      <c r="CI65">
        <v>-0.55157999999999996</v>
      </c>
      <c r="CJ65">
        <v>0</v>
      </c>
      <c r="CK65">
        <v>0.88988999999999996</v>
      </c>
      <c r="CL65">
        <v>1.3940999999999999</v>
      </c>
      <c r="CM65">
        <v>0</v>
      </c>
      <c r="CN65">
        <v>0</v>
      </c>
      <c r="CO65">
        <v>1.1707000000000001</v>
      </c>
      <c r="CP65">
        <v>1.0569</v>
      </c>
      <c r="CQ65">
        <v>1.5156000000000001</v>
      </c>
      <c r="CR65">
        <v>1.7072000000000001</v>
      </c>
      <c r="CS65">
        <v>0.57496000000000003</v>
      </c>
      <c r="CT65">
        <v>0</v>
      </c>
      <c r="CU65">
        <v>-1.3024</v>
      </c>
      <c r="CV65">
        <v>1.7583</v>
      </c>
      <c r="CW65">
        <v>0</v>
      </c>
      <c r="CX65">
        <v>-1.2352000000000001</v>
      </c>
      <c r="CY65">
        <v>0</v>
      </c>
      <c r="CZ65">
        <v>0</v>
      </c>
      <c r="DA65">
        <v>0</v>
      </c>
      <c r="DB65">
        <v>0</v>
      </c>
      <c r="DC65">
        <v>0</v>
      </c>
      <c r="DD65">
        <v>0</v>
      </c>
      <c r="DE65">
        <v>0</v>
      </c>
      <c r="DF65">
        <v>0</v>
      </c>
      <c r="DG65">
        <v>0</v>
      </c>
      <c r="DH65">
        <v>0</v>
      </c>
      <c r="DI65">
        <v>0</v>
      </c>
      <c r="DJ65">
        <v>-0.97829999999999995</v>
      </c>
      <c r="DK65">
        <v>0.50534000000000001</v>
      </c>
      <c r="DL65">
        <v>0</v>
      </c>
      <c r="DM65">
        <v>-1.1927000000000001</v>
      </c>
      <c r="DN65">
        <v>-0.67493000000000003</v>
      </c>
      <c r="DO65">
        <v>-0.71365999999999996</v>
      </c>
      <c r="DP65">
        <v>-1.2998000000000001</v>
      </c>
      <c r="DQ65">
        <v>0</v>
      </c>
      <c r="DR65">
        <v>-2</v>
      </c>
      <c r="DS65">
        <v>-1.5515000000000001</v>
      </c>
      <c r="DT65">
        <v>-0.74531999999999998</v>
      </c>
      <c r="DU65">
        <v>0</v>
      </c>
      <c r="DV65">
        <v>0</v>
      </c>
    </row>
    <row r="66" spans="1:126" x14ac:dyDescent="0.25">
      <c r="A66">
        <v>65</v>
      </c>
      <c r="B66" t="s">
        <v>2672</v>
      </c>
      <c r="C66" t="s">
        <v>2564</v>
      </c>
      <c r="D66">
        <f t="shared" si="0"/>
        <v>2</v>
      </c>
      <c r="E66">
        <v>10</v>
      </c>
      <c r="F66">
        <v>14.388</v>
      </c>
      <c r="G66" t="s">
        <v>2555</v>
      </c>
      <c r="H66" t="s">
        <v>2556</v>
      </c>
      <c r="I66">
        <v>0</v>
      </c>
      <c r="J66">
        <v>-0.61077000000000004</v>
      </c>
      <c r="K66">
        <v>0</v>
      </c>
      <c r="L66">
        <v>0.88741999999999999</v>
      </c>
      <c r="M66">
        <v>0</v>
      </c>
      <c r="N66">
        <v>0</v>
      </c>
      <c r="O66">
        <v>-0.87204000000000004</v>
      </c>
      <c r="P66">
        <v>0</v>
      </c>
      <c r="Q66">
        <v>0</v>
      </c>
      <c r="R66">
        <v>0</v>
      </c>
      <c r="S66">
        <v>0</v>
      </c>
      <c r="T66">
        <v>0</v>
      </c>
      <c r="U66">
        <v>0.63338000000000005</v>
      </c>
      <c r="V66">
        <v>0</v>
      </c>
      <c r="W66">
        <v>-0.44973000000000002</v>
      </c>
      <c r="X66">
        <v>0</v>
      </c>
      <c r="Y66">
        <v>0</v>
      </c>
      <c r="Z66">
        <v>0</v>
      </c>
      <c r="AA66">
        <v>0</v>
      </c>
      <c r="AB66">
        <v>0</v>
      </c>
      <c r="AC66">
        <v>0</v>
      </c>
      <c r="AD66">
        <v>0</v>
      </c>
      <c r="AE66">
        <v>0</v>
      </c>
      <c r="AF66">
        <v>0</v>
      </c>
      <c r="AG66">
        <v>0</v>
      </c>
      <c r="AH66">
        <v>0</v>
      </c>
      <c r="AI66">
        <v>0</v>
      </c>
      <c r="AJ66">
        <v>-0.42215999999999998</v>
      </c>
      <c r="AK66">
        <v>0</v>
      </c>
      <c r="AL66">
        <v>0</v>
      </c>
      <c r="AM66">
        <v>0</v>
      </c>
      <c r="AN66">
        <v>0</v>
      </c>
      <c r="AO66">
        <v>0</v>
      </c>
      <c r="AP66">
        <v>0</v>
      </c>
      <c r="AQ66">
        <v>0</v>
      </c>
      <c r="AR66">
        <v>0</v>
      </c>
      <c r="AS66">
        <v>0</v>
      </c>
      <c r="AT66">
        <v>0</v>
      </c>
      <c r="AU66">
        <v>0</v>
      </c>
      <c r="AV66">
        <v>0</v>
      </c>
      <c r="AW66">
        <v>0</v>
      </c>
      <c r="AX66">
        <v>0</v>
      </c>
      <c r="AY66">
        <v>0</v>
      </c>
      <c r="AZ66">
        <v>0</v>
      </c>
      <c r="BA66">
        <v>0.74922999999999995</v>
      </c>
      <c r="BB66">
        <v>0</v>
      </c>
      <c r="BC66">
        <v>0</v>
      </c>
      <c r="BD66">
        <v>0</v>
      </c>
      <c r="BE66">
        <v>0</v>
      </c>
      <c r="BF66">
        <v>0.43573000000000001</v>
      </c>
      <c r="BG66">
        <v>0</v>
      </c>
      <c r="BH66">
        <v>0</v>
      </c>
      <c r="BI66">
        <v>0</v>
      </c>
      <c r="BJ66">
        <v>0.64949000000000001</v>
      </c>
      <c r="BK66">
        <v>0</v>
      </c>
      <c r="BL66">
        <v>0.87917000000000001</v>
      </c>
      <c r="BM66">
        <v>0.83560999999999996</v>
      </c>
      <c r="BN66">
        <v>0</v>
      </c>
      <c r="BO66">
        <v>0</v>
      </c>
      <c r="BP66">
        <v>0</v>
      </c>
      <c r="BQ66">
        <v>0</v>
      </c>
      <c r="BR66">
        <v>-0.41415999999999997</v>
      </c>
      <c r="BS66">
        <v>-0.66042999999999996</v>
      </c>
      <c r="BT66">
        <v>0</v>
      </c>
      <c r="BU66">
        <v>0</v>
      </c>
      <c r="BV66">
        <v>0</v>
      </c>
      <c r="BW66">
        <v>-0.64419999999999999</v>
      </c>
      <c r="BX66">
        <v>0</v>
      </c>
      <c r="BY66">
        <v>0</v>
      </c>
      <c r="BZ66">
        <v>0</v>
      </c>
      <c r="CA66">
        <v>0</v>
      </c>
      <c r="CB66">
        <v>-0.71374000000000004</v>
      </c>
      <c r="CC66">
        <v>0</v>
      </c>
      <c r="CD66">
        <v>0</v>
      </c>
      <c r="CE66">
        <v>0</v>
      </c>
      <c r="CF66">
        <v>0</v>
      </c>
      <c r="CG66">
        <v>0</v>
      </c>
      <c r="CH66">
        <v>0</v>
      </c>
      <c r="CI66">
        <v>0</v>
      </c>
      <c r="CJ66">
        <v>0</v>
      </c>
      <c r="CK66">
        <v>0</v>
      </c>
      <c r="CL66">
        <v>0</v>
      </c>
      <c r="CM66">
        <v>0</v>
      </c>
      <c r="CN66">
        <v>0</v>
      </c>
      <c r="CO66">
        <v>0</v>
      </c>
      <c r="CP66">
        <v>0</v>
      </c>
      <c r="CQ66">
        <v>0</v>
      </c>
      <c r="CR66">
        <v>0</v>
      </c>
      <c r="CS66">
        <v>0</v>
      </c>
      <c r="CT66">
        <v>0</v>
      </c>
      <c r="CU66">
        <v>0</v>
      </c>
      <c r="CV66">
        <v>1.1613</v>
      </c>
      <c r="CW66">
        <v>0</v>
      </c>
      <c r="CX66">
        <v>0</v>
      </c>
      <c r="CY66">
        <v>0</v>
      </c>
      <c r="CZ66">
        <v>0</v>
      </c>
      <c r="DA66">
        <v>0</v>
      </c>
      <c r="DB66">
        <v>0</v>
      </c>
      <c r="DC66">
        <v>-0.46054</v>
      </c>
      <c r="DD66">
        <v>0</v>
      </c>
      <c r="DE66">
        <v>0</v>
      </c>
      <c r="DF66">
        <v>0</v>
      </c>
      <c r="DG66">
        <v>0</v>
      </c>
      <c r="DH66">
        <v>-0.40883000000000003</v>
      </c>
      <c r="DI66">
        <v>0</v>
      </c>
      <c r="DJ66">
        <v>0</v>
      </c>
      <c r="DK66">
        <v>0</v>
      </c>
      <c r="DL66">
        <v>0</v>
      </c>
      <c r="DM66">
        <v>0</v>
      </c>
      <c r="DN66">
        <v>0.63214000000000004</v>
      </c>
      <c r="DO66">
        <v>0</v>
      </c>
      <c r="DP66">
        <v>0</v>
      </c>
      <c r="DQ66">
        <v>0</v>
      </c>
      <c r="DR66">
        <v>0</v>
      </c>
      <c r="DS66">
        <v>0</v>
      </c>
      <c r="DT66">
        <v>0</v>
      </c>
      <c r="DU66">
        <v>0</v>
      </c>
      <c r="DV66">
        <v>0</v>
      </c>
    </row>
    <row r="67" spans="1:126" x14ac:dyDescent="0.25">
      <c r="A67">
        <v>66</v>
      </c>
      <c r="B67" t="s">
        <v>2673</v>
      </c>
      <c r="C67" t="s">
        <v>2564</v>
      </c>
      <c r="D67">
        <f t="shared" ref="D67:D86" si="1">VLOOKUP(C67,EB$10:EC$14,2,FALSE)</f>
        <v>2</v>
      </c>
      <c r="E67">
        <v>20</v>
      </c>
      <c r="F67">
        <v>40</v>
      </c>
      <c r="G67" t="s">
        <v>2555</v>
      </c>
      <c r="H67" t="s">
        <v>2556</v>
      </c>
      <c r="I67">
        <v>0</v>
      </c>
      <c r="J67">
        <v>0</v>
      </c>
      <c r="K67">
        <v>0</v>
      </c>
      <c r="L67">
        <v>0</v>
      </c>
      <c r="M67">
        <v>0</v>
      </c>
      <c r="N67">
        <v>0</v>
      </c>
      <c r="O67">
        <v>0</v>
      </c>
      <c r="P67">
        <v>0</v>
      </c>
      <c r="Q67">
        <v>0</v>
      </c>
      <c r="R67">
        <v>0</v>
      </c>
      <c r="S67">
        <v>0</v>
      </c>
      <c r="T67">
        <v>0</v>
      </c>
      <c r="U67">
        <v>-0.86151999999999995</v>
      </c>
      <c r="V67">
        <v>0</v>
      </c>
      <c r="W67">
        <v>0</v>
      </c>
      <c r="X67">
        <v>0</v>
      </c>
      <c r="Y67">
        <v>0</v>
      </c>
      <c r="Z67">
        <v>0</v>
      </c>
      <c r="AA67">
        <v>0</v>
      </c>
      <c r="AB67">
        <v>0</v>
      </c>
      <c r="AC67">
        <v>0.94189999999999996</v>
      </c>
      <c r="AD67">
        <v>0</v>
      </c>
      <c r="AE67">
        <v>0</v>
      </c>
      <c r="AF67">
        <v>0</v>
      </c>
      <c r="AG67">
        <v>0</v>
      </c>
      <c r="AH67">
        <v>0</v>
      </c>
      <c r="AI67">
        <v>0</v>
      </c>
      <c r="AJ67">
        <v>0</v>
      </c>
      <c r="AK67">
        <v>0</v>
      </c>
      <c r="AL67">
        <v>0.63639999999999997</v>
      </c>
      <c r="AM67">
        <v>-0.50924000000000003</v>
      </c>
      <c r="AN67">
        <v>0</v>
      </c>
      <c r="AO67">
        <v>0</v>
      </c>
      <c r="AP67">
        <v>0</v>
      </c>
      <c r="AQ67">
        <v>0</v>
      </c>
      <c r="AR67">
        <v>0</v>
      </c>
      <c r="AS67">
        <v>-0.63007999999999997</v>
      </c>
      <c r="AT67">
        <v>0</v>
      </c>
      <c r="AU67">
        <v>0</v>
      </c>
      <c r="AV67">
        <v>-0.65815999999999997</v>
      </c>
      <c r="AW67">
        <v>0</v>
      </c>
      <c r="AX67">
        <v>1.1995</v>
      </c>
      <c r="AY67">
        <v>0</v>
      </c>
      <c r="AZ67">
        <v>0</v>
      </c>
      <c r="BA67">
        <v>1.0952</v>
      </c>
      <c r="BB67">
        <v>0</v>
      </c>
      <c r="BC67">
        <v>0</v>
      </c>
      <c r="BD67">
        <v>0</v>
      </c>
      <c r="BE67">
        <v>0</v>
      </c>
      <c r="BF67">
        <v>0</v>
      </c>
      <c r="BG67">
        <v>-0.80123999999999995</v>
      </c>
      <c r="BH67">
        <v>0</v>
      </c>
      <c r="BI67">
        <v>0</v>
      </c>
      <c r="BJ67">
        <v>0</v>
      </c>
      <c r="BK67">
        <v>0</v>
      </c>
      <c r="BL67">
        <v>0</v>
      </c>
      <c r="BM67">
        <v>-1.1776</v>
      </c>
      <c r="BN67">
        <v>0</v>
      </c>
      <c r="BO67">
        <v>0</v>
      </c>
      <c r="BP67">
        <v>0</v>
      </c>
      <c r="BQ67">
        <v>0</v>
      </c>
      <c r="BR67">
        <v>0</v>
      </c>
      <c r="BS67">
        <v>0</v>
      </c>
      <c r="BT67">
        <v>0</v>
      </c>
      <c r="BU67">
        <v>-0.91030999999999995</v>
      </c>
      <c r="BV67">
        <v>0</v>
      </c>
      <c r="BW67">
        <v>0</v>
      </c>
      <c r="BX67">
        <v>0</v>
      </c>
      <c r="BY67">
        <v>0</v>
      </c>
      <c r="BZ67">
        <v>0</v>
      </c>
      <c r="CA67">
        <v>0</v>
      </c>
      <c r="CB67">
        <v>0</v>
      </c>
      <c r="CC67">
        <v>0</v>
      </c>
      <c r="CD67">
        <v>0</v>
      </c>
      <c r="CE67">
        <v>0</v>
      </c>
      <c r="CF67">
        <v>0</v>
      </c>
      <c r="CG67">
        <v>0</v>
      </c>
      <c r="CH67">
        <v>0</v>
      </c>
      <c r="CI67">
        <v>0</v>
      </c>
      <c r="CJ67">
        <v>0</v>
      </c>
      <c r="CK67">
        <v>0</v>
      </c>
      <c r="CL67">
        <v>0</v>
      </c>
      <c r="CM67">
        <v>0</v>
      </c>
      <c r="CN67">
        <v>0</v>
      </c>
      <c r="CO67">
        <v>0</v>
      </c>
      <c r="CP67">
        <v>0</v>
      </c>
      <c r="CQ67">
        <v>0</v>
      </c>
      <c r="CR67">
        <v>1.0326</v>
      </c>
      <c r="CS67">
        <v>0</v>
      </c>
      <c r="CT67">
        <v>0.99917</v>
      </c>
      <c r="CU67">
        <v>1.1851</v>
      </c>
      <c r="CV67">
        <v>1.768</v>
      </c>
      <c r="CW67">
        <v>0</v>
      </c>
      <c r="CX67">
        <v>0</v>
      </c>
      <c r="CY67">
        <v>0</v>
      </c>
      <c r="CZ67">
        <v>0</v>
      </c>
      <c r="DA67">
        <v>0</v>
      </c>
      <c r="DB67">
        <v>0.80962999999999996</v>
      </c>
      <c r="DC67">
        <v>0</v>
      </c>
      <c r="DD67">
        <v>0</v>
      </c>
      <c r="DE67">
        <v>0</v>
      </c>
      <c r="DF67">
        <v>0</v>
      </c>
      <c r="DG67">
        <v>0</v>
      </c>
      <c r="DH67">
        <v>0</v>
      </c>
      <c r="DI67">
        <v>0</v>
      </c>
      <c r="DJ67">
        <v>0</v>
      </c>
      <c r="DK67">
        <v>0</v>
      </c>
      <c r="DL67">
        <v>0</v>
      </c>
      <c r="DM67">
        <v>-0.70442000000000005</v>
      </c>
      <c r="DN67">
        <v>0</v>
      </c>
      <c r="DO67">
        <v>-0.93355999999999995</v>
      </c>
      <c r="DP67">
        <v>0</v>
      </c>
      <c r="DQ67">
        <v>0</v>
      </c>
      <c r="DR67">
        <v>0</v>
      </c>
      <c r="DS67">
        <v>0</v>
      </c>
      <c r="DT67">
        <v>0</v>
      </c>
      <c r="DU67">
        <v>0</v>
      </c>
      <c r="DV67">
        <v>0</v>
      </c>
    </row>
    <row r="68" spans="1:126" x14ac:dyDescent="0.25">
      <c r="A68">
        <v>67</v>
      </c>
      <c r="B68" t="s">
        <v>2674</v>
      </c>
      <c r="C68" t="s">
        <v>2551</v>
      </c>
      <c r="D68">
        <f t="shared" si="1"/>
        <v>1</v>
      </c>
      <c r="E68">
        <v>10</v>
      </c>
      <c r="F68">
        <v>2.0619999999999998</v>
      </c>
      <c r="G68" t="s">
        <v>2675</v>
      </c>
      <c r="H68" t="s">
        <v>2676</v>
      </c>
      <c r="I68">
        <v>0</v>
      </c>
      <c r="J68">
        <v>0</v>
      </c>
      <c r="K68">
        <v>0</v>
      </c>
      <c r="L68">
        <v>1.5566</v>
      </c>
      <c r="M68">
        <v>0</v>
      </c>
      <c r="N68">
        <v>-0.49624000000000001</v>
      </c>
      <c r="O68">
        <v>0</v>
      </c>
      <c r="P68">
        <v>0</v>
      </c>
      <c r="Q68">
        <v>0</v>
      </c>
      <c r="R68">
        <v>0</v>
      </c>
      <c r="S68">
        <v>0</v>
      </c>
      <c r="T68">
        <v>0</v>
      </c>
      <c r="U68">
        <v>0</v>
      </c>
      <c r="V68">
        <v>0</v>
      </c>
      <c r="W68">
        <v>1.1158999999999999</v>
      </c>
      <c r="X68">
        <v>0</v>
      </c>
      <c r="Y68">
        <v>0</v>
      </c>
      <c r="Z68">
        <v>0</v>
      </c>
      <c r="AA68">
        <v>0</v>
      </c>
      <c r="AB68">
        <v>0</v>
      </c>
      <c r="AC68">
        <v>-1.0124</v>
      </c>
      <c r="AD68">
        <v>0</v>
      </c>
      <c r="AE68">
        <v>-0.54322000000000004</v>
      </c>
      <c r="AF68">
        <v>0</v>
      </c>
      <c r="AG68">
        <v>0</v>
      </c>
      <c r="AH68">
        <v>0</v>
      </c>
      <c r="AI68">
        <v>0</v>
      </c>
      <c r="AJ68">
        <v>0.996</v>
      </c>
      <c r="AK68">
        <v>0</v>
      </c>
      <c r="AL68">
        <v>-1.2961</v>
      </c>
      <c r="AM68">
        <v>0</v>
      </c>
      <c r="AN68">
        <v>0</v>
      </c>
      <c r="AO68">
        <v>0</v>
      </c>
      <c r="AP68">
        <v>0</v>
      </c>
      <c r="AQ68">
        <v>0</v>
      </c>
      <c r="AR68">
        <v>0.93210999999999999</v>
      </c>
      <c r="AS68">
        <v>0</v>
      </c>
      <c r="AT68">
        <v>0</v>
      </c>
      <c r="AU68">
        <v>0</v>
      </c>
      <c r="AV68">
        <v>0</v>
      </c>
      <c r="AW68">
        <v>-0.48875000000000002</v>
      </c>
      <c r="AX68">
        <v>0</v>
      </c>
      <c r="AY68">
        <v>0.70943999999999996</v>
      </c>
      <c r="AZ68">
        <v>0</v>
      </c>
      <c r="BA68">
        <v>0</v>
      </c>
      <c r="BB68">
        <v>-1.1333</v>
      </c>
      <c r="BC68">
        <v>-2</v>
      </c>
      <c r="BD68">
        <v>0</v>
      </c>
      <c r="BE68">
        <v>-0.88629000000000002</v>
      </c>
      <c r="BF68">
        <v>-2</v>
      </c>
      <c r="BG68">
        <v>0.41277999999999998</v>
      </c>
      <c r="BH68">
        <v>0</v>
      </c>
      <c r="BI68">
        <v>-1.5477000000000001</v>
      </c>
      <c r="BJ68">
        <v>0</v>
      </c>
      <c r="BK68">
        <v>0</v>
      </c>
      <c r="BL68">
        <v>0</v>
      </c>
      <c r="BM68">
        <v>-1.9389000000000001</v>
      </c>
      <c r="BN68">
        <v>0</v>
      </c>
      <c r="BO68">
        <v>0</v>
      </c>
      <c r="BP68">
        <v>0</v>
      </c>
      <c r="BQ68">
        <v>0</v>
      </c>
      <c r="BR68">
        <v>0</v>
      </c>
      <c r="BS68">
        <v>0</v>
      </c>
      <c r="BT68">
        <v>-2</v>
      </c>
      <c r="BU68">
        <v>0</v>
      </c>
      <c r="BV68">
        <v>0</v>
      </c>
      <c r="BW68">
        <v>0</v>
      </c>
      <c r="BX68">
        <v>0</v>
      </c>
      <c r="BY68">
        <v>0</v>
      </c>
      <c r="BZ68">
        <v>0</v>
      </c>
      <c r="CA68">
        <v>0</v>
      </c>
      <c r="CB68">
        <v>0.57047000000000003</v>
      </c>
      <c r="CC68">
        <v>0</v>
      </c>
      <c r="CD68">
        <v>0</v>
      </c>
      <c r="CE68">
        <v>0</v>
      </c>
      <c r="CF68">
        <v>-0.77248000000000006</v>
      </c>
      <c r="CG68">
        <v>-0.89175000000000004</v>
      </c>
      <c r="CH68">
        <v>-1.2568999999999999</v>
      </c>
      <c r="CI68">
        <v>-0.45445000000000002</v>
      </c>
      <c r="CJ68">
        <v>0</v>
      </c>
      <c r="CK68">
        <v>0</v>
      </c>
      <c r="CL68">
        <v>1.0132000000000001</v>
      </c>
      <c r="CM68">
        <v>0</v>
      </c>
      <c r="CN68">
        <v>0</v>
      </c>
      <c r="CO68">
        <v>0.94199999999999995</v>
      </c>
      <c r="CP68">
        <v>0</v>
      </c>
      <c r="CQ68">
        <v>0</v>
      </c>
      <c r="CR68">
        <v>1.0029999999999999</v>
      </c>
      <c r="CS68">
        <v>0</v>
      </c>
      <c r="CT68">
        <v>0</v>
      </c>
      <c r="CU68">
        <v>-0.66746000000000005</v>
      </c>
      <c r="CV68">
        <v>1.8837999999999999</v>
      </c>
      <c r="CW68">
        <v>1.8891</v>
      </c>
      <c r="CX68">
        <v>0</v>
      </c>
      <c r="CY68">
        <v>0</v>
      </c>
      <c r="CZ68">
        <v>0</v>
      </c>
      <c r="DA68">
        <v>0</v>
      </c>
      <c r="DB68">
        <v>0.59008000000000005</v>
      </c>
      <c r="DC68">
        <v>0</v>
      </c>
      <c r="DD68">
        <v>-1.6281000000000001</v>
      </c>
      <c r="DE68">
        <v>0</v>
      </c>
      <c r="DF68">
        <v>0</v>
      </c>
      <c r="DG68">
        <v>0</v>
      </c>
      <c r="DH68">
        <v>0</v>
      </c>
      <c r="DI68">
        <v>0</v>
      </c>
      <c r="DJ68">
        <v>0</v>
      </c>
      <c r="DK68">
        <v>0</v>
      </c>
      <c r="DL68">
        <v>0</v>
      </c>
      <c r="DM68">
        <v>-1.7008000000000001</v>
      </c>
      <c r="DN68">
        <v>-0.65081</v>
      </c>
      <c r="DO68">
        <v>0</v>
      </c>
      <c r="DP68">
        <v>-0.80020999999999998</v>
      </c>
      <c r="DQ68">
        <v>0</v>
      </c>
      <c r="DR68">
        <v>0</v>
      </c>
      <c r="DS68">
        <v>-1.0569999999999999</v>
      </c>
      <c r="DT68">
        <v>-0.28726000000000002</v>
      </c>
      <c r="DU68">
        <v>1.3283</v>
      </c>
      <c r="DV68">
        <v>0</v>
      </c>
    </row>
    <row r="69" spans="1:126" x14ac:dyDescent="0.25">
      <c r="A69">
        <v>68</v>
      </c>
      <c r="B69" t="s">
        <v>2677</v>
      </c>
      <c r="C69" t="s">
        <v>2551</v>
      </c>
      <c r="D69">
        <f t="shared" si="1"/>
        <v>1</v>
      </c>
      <c r="E69">
        <v>10</v>
      </c>
      <c r="F69">
        <v>3.274</v>
      </c>
      <c r="G69" t="s">
        <v>2678</v>
      </c>
      <c r="H69" t="s">
        <v>2679</v>
      </c>
      <c r="I69">
        <v>0</v>
      </c>
      <c r="J69">
        <v>0</v>
      </c>
      <c r="K69">
        <v>0</v>
      </c>
      <c r="L69">
        <v>0</v>
      </c>
      <c r="M69">
        <v>0.4163</v>
      </c>
      <c r="N69">
        <v>0</v>
      </c>
      <c r="O69">
        <v>0</v>
      </c>
      <c r="P69">
        <v>0</v>
      </c>
      <c r="Q69">
        <v>0</v>
      </c>
      <c r="R69">
        <v>0</v>
      </c>
      <c r="S69">
        <v>0</v>
      </c>
      <c r="T69">
        <v>0</v>
      </c>
      <c r="U69">
        <v>0</v>
      </c>
      <c r="V69">
        <v>0</v>
      </c>
      <c r="W69">
        <v>0</v>
      </c>
      <c r="X69">
        <v>0</v>
      </c>
      <c r="Y69">
        <v>0</v>
      </c>
      <c r="Z69">
        <v>0</v>
      </c>
      <c r="AA69">
        <v>0.40151999999999999</v>
      </c>
      <c r="AB69">
        <v>0</v>
      </c>
      <c r="AC69">
        <v>0</v>
      </c>
      <c r="AD69">
        <v>-0.94013999999999998</v>
      </c>
      <c r="AE69">
        <v>0</v>
      </c>
      <c r="AF69">
        <v>0</v>
      </c>
      <c r="AG69">
        <v>0</v>
      </c>
      <c r="AH69">
        <v>0</v>
      </c>
      <c r="AI69">
        <v>0</v>
      </c>
      <c r="AJ69">
        <v>0</v>
      </c>
      <c r="AK69">
        <v>0</v>
      </c>
      <c r="AL69">
        <v>0</v>
      </c>
      <c r="AM69">
        <v>-0.48241000000000001</v>
      </c>
      <c r="AN69">
        <v>0</v>
      </c>
      <c r="AO69">
        <v>0</v>
      </c>
      <c r="AP69">
        <v>0</v>
      </c>
      <c r="AQ69">
        <v>0</v>
      </c>
      <c r="AR69">
        <v>0</v>
      </c>
      <c r="AS69">
        <v>0</v>
      </c>
      <c r="AT69">
        <v>0</v>
      </c>
      <c r="AU69">
        <v>0.43773000000000001</v>
      </c>
      <c r="AV69">
        <v>0</v>
      </c>
      <c r="AW69">
        <v>0</v>
      </c>
      <c r="AX69">
        <v>0.3987</v>
      </c>
      <c r="AY69">
        <v>0</v>
      </c>
      <c r="AZ69">
        <v>0</v>
      </c>
      <c r="BA69">
        <v>0.52400999999999998</v>
      </c>
      <c r="BB69">
        <v>0</v>
      </c>
      <c r="BC69">
        <v>0</v>
      </c>
      <c r="BD69">
        <v>-0.67537000000000003</v>
      </c>
      <c r="BE69">
        <v>0</v>
      </c>
      <c r="BF69">
        <v>-1.6520999999999999</v>
      </c>
      <c r="BG69">
        <v>0</v>
      </c>
      <c r="BH69">
        <v>0</v>
      </c>
      <c r="BI69">
        <v>0</v>
      </c>
      <c r="BJ69">
        <v>0</v>
      </c>
      <c r="BK69">
        <v>-0.3987</v>
      </c>
      <c r="BL69">
        <v>0</v>
      </c>
      <c r="BM69">
        <v>0</v>
      </c>
      <c r="BN69">
        <v>0</v>
      </c>
      <c r="BO69">
        <v>-0.40161000000000002</v>
      </c>
      <c r="BP69">
        <v>0</v>
      </c>
      <c r="BQ69">
        <v>0</v>
      </c>
      <c r="BR69">
        <v>0</v>
      </c>
      <c r="BS69">
        <v>0</v>
      </c>
      <c r="BT69">
        <v>0</v>
      </c>
      <c r="BU69">
        <v>0</v>
      </c>
      <c r="BV69">
        <v>0</v>
      </c>
      <c r="BW69">
        <v>0.52070000000000005</v>
      </c>
      <c r="BX69">
        <v>0</v>
      </c>
      <c r="BY69">
        <v>0</v>
      </c>
      <c r="BZ69">
        <v>0</v>
      </c>
      <c r="CA69">
        <v>-0.32799</v>
      </c>
      <c r="CB69">
        <v>0</v>
      </c>
      <c r="CC69">
        <v>0</v>
      </c>
      <c r="CD69">
        <v>0</v>
      </c>
      <c r="CE69">
        <v>0</v>
      </c>
      <c r="CF69">
        <v>0</v>
      </c>
      <c r="CG69">
        <v>0</v>
      </c>
      <c r="CH69">
        <v>0</v>
      </c>
      <c r="CI69">
        <v>0</v>
      </c>
      <c r="CJ69">
        <v>0</v>
      </c>
      <c r="CK69">
        <v>0</v>
      </c>
      <c r="CL69">
        <v>0</v>
      </c>
      <c r="CM69">
        <v>0</v>
      </c>
      <c r="CN69">
        <v>0</v>
      </c>
      <c r="CO69">
        <v>0</v>
      </c>
      <c r="CP69">
        <v>0</v>
      </c>
      <c r="CQ69">
        <v>-0.50551999999999997</v>
      </c>
      <c r="CR69">
        <v>0</v>
      </c>
      <c r="CS69">
        <v>0</v>
      </c>
      <c r="CT69">
        <v>0</v>
      </c>
      <c r="CU69">
        <v>0</v>
      </c>
      <c r="CV69">
        <v>0</v>
      </c>
      <c r="CW69">
        <v>2</v>
      </c>
      <c r="CX69">
        <v>0.51385999999999998</v>
      </c>
      <c r="CY69">
        <v>-0.71482999999999997</v>
      </c>
      <c r="CZ69">
        <v>0.43469000000000002</v>
      </c>
      <c r="DA69">
        <v>-1.2256</v>
      </c>
      <c r="DB69">
        <v>0</v>
      </c>
      <c r="DC69">
        <v>0</v>
      </c>
      <c r="DD69">
        <v>0</v>
      </c>
      <c r="DE69">
        <v>0</v>
      </c>
      <c r="DF69">
        <v>0</v>
      </c>
      <c r="DG69">
        <v>0</v>
      </c>
      <c r="DH69">
        <v>0</v>
      </c>
      <c r="DI69">
        <v>0</v>
      </c>
      <c r="DJ69">
        <v>0</v>
      </c>
      <c r="DK69">
        <v>0</v>
      </c>
      <c r="DL69">
        <v>0</v>
      </c>
      <c r="DM69">
        <v>0</v>
      </c>
      <c r="DN69">
        <v>0</v>
      </c>
      <c r="DO69">
        <v>-0.37269999999999998</v>
      </c>
      <c r="DP69">
        <v>0</v>
      </c>
      <c r="DQ69">
        <v>0</v>
      </c>
      <c r="DR69">
        <v>-2</v>
      </c>
      <c r="DS69">
        <v>0.85094999999999998</v>
      </c>
      <c r="DT69">
        <v>0</v>
      </c>
      <c r="DU69">
        <v>0</v>
      </c>
      <c r="DV69">
        <v>0</v>
      </c>
    </row>
    <row r="70" spans="1:126" x14ac:dyDescent="0.25">
      <c r="A70">
        <v>69</v>
      </c>
      <c r="B70" t="s">
        <v>2680</v>
      </c>
      <c r="C70" t="s">
        <v>2551</v>
      </c>
      <c r="D70">
        <f t="shared" si="1"/>
        <v>1</v>
      </c>
      <c r="E70">
        <v>20</v>
      </c>
      <c r="F70">
        <v>8.8209999999999997</v>
      </c>
      <c r="G70" t="s">
        <v>2678</v>
      </c>
      <c r="H70" t="s">
        <v>2679</v>
      </c>
      <c r="I70">
        <v>0.56164999999999998</v>
      </c>
      <c r="J70">
        <v>0</v>
      </c>
      <c r="K70">
        <v>0</v>
      </c>
      <c r="L70">
        <v>0</v>
      </c>
      <c r="M70">
        <v>0</v>
      </c>
      <c r="N70">
        <v>0</v>
      </c>
      <c r="O70">
        <v>0</v>
      </c>
      <c r="P70">
        <v>0</v>
      </c>
      <c r="Q70">
        <v>0</v>
      </c>
      <c r="R70">
        <v>0</v>
      </c>
      <c r="S70">
        <v>0</v>
      </c>
      <c r="T70">
        <v>0</v>
      </c>
      <c r="U70">
        <v>0</v>
      </c>
      <c r="V70">
        <v>0</v>
      </c>
      <c r="W70">
        <v>0.53564000000000001</v>
      </c>
      <c r="X70">
        <v>0</v>
      </c>
      <c r="Y70">
        <v>0</v>
      </c>
      <c r="Z70">
        <v>0</v>
      </c>
      <c r="AA70">
        <v>0.42373</v>
      </c>
      <c r="AB70">
        <v>0</v>
      </c>
      <c r="AC70">
        <v>0</v>
      </c>
      <c r="AD70">
        <v>0</v>
      </c>
      <c r="AE70">
        <v>0</v>
      </c>
      <c r="AF70">
        <v>0</v>
      </c>
      <c r="AG70">
        <v>0</v>
      </c>
      <c r="AH70">
        <v>0</v>
      </c>
      <c r="AI70">
        <v>0.43375999999999998</v>
      </c>
      <c r="AJ70">
        <v>0.70850999999999997</v>
      </c>
      <c r="AK70">
        <v>0</v>
      </c>
      <c r="AL70">
        <v>0</v>
      </c>
      <c r="AM70">
        <v>0</v>
      </c>
      <c r="AN70">
        <v>0</v>
      </c>
      <c r="AO70">
        <v>0</v>
      </c>
      <c r="AP70">
        <v>0</v>
      </c>
      <c r="AQ70">
        <v>0</v>
      </c>
      <c r="AR70">
        <v>0</v>
      </c>
      <c r="AS70">
        <v>0</v>
      </c>
      <c r="AT70">
        <v>0</v>
      </c>
      <c r="AU70">
        <v>0</v>
      </c>
      <c r="AV70">
        <v>0</v>
      </c>
      <c r="AW70">
        <v>0</v>
      </c>
      <c r="AX70">
        <v>0.63546000000000002</v>
      </c>
      <c r="AY70">
        <v>0</v>
      </c>
      <c r="AZ70">
        <v>0.71791000000000005</v>
      </c>
      <c r="BA70">
        <v>1.0149999999999999</v>
      </c>
      <c r="BB70">
        <v>-1.2366999999999999</v>
      </c>
      <c r="BC70">
        <v>0</v>
      </c>
      <c r="BD70">
        <v>-0.44334000000000001</v>
      </c>
      <c r="BE70">
        <v>0</v>
      </c>
      <c r="BF70">
        <v>-2</v>
      </c>
      <c r="BG70">
        <v>0</v>
      </c>
      <c r="BH70">
        <v>0</v>
      </c>
      <c r="BI70">
        <v>-2</v>
      </c>
      <c r="BJ70">
        <v>0.73897999999999997</v>
      </c>
      <c r="BK70">
        <v>-0.47741</v>
      </c>
      <c r="BL70">
        <v>0</v>
      </c>
      <c r="BM70">
        <v>0</v>
      </c>
      <c r="BN70">
        <v>0</v>
      </c>
      <c r="BO70">
        <v>-0.63024999999999998</v>
      </c>
      <c r="BP70">
        <v>0</v>
      </c>
      <c r="BQ70">
        <v>0</v>
      </c>
      <c r="BR70">
        <v>0.53522000000000003</v>
      </c>
      <c r="BS70">
        <v>0</v>
      </c>
      <c r="BT70">
        <v>-0.42908000000000002</v>
      </c>
      <c r="BU70">
        <v>0</v>
      </c>
      <c r="BV70">
        <v>0</v>
      </c>
      <c r="BW70">
        <v>0</v>
      </c>
      <c r="BX70">
        <v>0</v>
      </c>
      <c r="BY70">
        <v>-0.46531</v>
      </c>
      <c r="BZ70">
        <v>0</v>
      </c>
      <c r="CA70">
        <v>-0.34256999999999999</v>
      </c>
      <c r="CB70">
        <v>0</v>
      </c>
      <c r="CC70">
        <v>0</v>
      </c>
      <c r="CD70">
        <v>0</v>
      </c>
      <c r="CE70">
        <v>0.56154999999999999</v>
      </c>
      <c r="CF70">
        <v>0</v>
      </c>
      <c r="CG70">
        <v>0</v>
      </c>
      <c r="CH70">
        <v>0</v>
      </c>
      <c r="CI70">
        <v>0</v>
      </c>
      <c r="CJ70">
        <v>0</v>
      </c>
      <c r="CK70">
        <v>0</v>
      </c>
      <c r="CL70">
        <v>0.66405999999999998</v>
      </c>
      <c r="CM70">
        <v>0</v>
      </c>
      <c r="CN70">
        <v>0</v>
      </c>
      <c r="CO70">
        <v>0</v>
      </c>
      <c r="CP70">
        <v>0</v>
      </c>
      <c r="CQ70">
        <v>0</v>
      </c>
      <c r="CR70">
        <v>0</v>
      </c>
      <c r="CS70">
        <v>0</v>
      </c>
      <c r="CT70">
        <v>0</v>
      </c>
      <c r="CU70">
        <v>0</v>
      </c>
      <c r="CV70">
        <v>0.52444999999999997</v>
      </c>
      <c r="CW70">
        <v>1.2676000000000001</v>
      </c>
      <c r="CX70">
        <v>0</v>
      </c>
      <c r="CY70">
        <v>-0.76951999999999998</v>
      </c>
      <c r="CZ70">
        <v>0</v>
      </c>
      <c r="DA70">
        <v>0</v>
      </c>
      <c r="DB70">
        <v>0</v>
      </c>
      <c r="DC70">
        <v>0</v>
      </c>
      <c r="DD70">
        <v>0</v>
      </c>
      <c r="DE70">
        <v>0.80920000000000003</v>
      </c>
      <c r="DF70">
        <v>0</v>
      </c>
      <c r="DG70">
        <v>0</v>
      </c>
      <c r="DH70">
        <v>0</v>
      </c>
      <c r="DI70">
        <v>-0.38075999999999999</v>
      </c>
      <c r="DJ70">
        <v>-0.86070999999999998</v>
      </c>
      <c r="DK70">
        <v>0</v>
      </c>
      <c r="DL70">
        <v>0</v>
      </c>
      <c r="DM70">
        <v>-0.45596999999999999</v>
      </c>
      <c r="DN70">
        <v>0.47889999999999999</v>
      </c>
      <c r="DO70">
        <v>0</v>
      </c>
      <c r="DP70">
        <v>-0.59941</v>
      </c>
      <c r="DQ70">
        <v>0</v>
      </c>
      <c r="DR70">
        <v>0</v>
      </c>
      <c r="DS70">
        <v>0.72377000000000002</v>
      </c>
      <c r="DT70">
        <v>0</v>
      </c>
      <c r="DU70">
        <v>0</v>
      </c>
      <c r="DV70">
        <v>0</v>
      </c>
    </row>
    <row r="71" spans="1:126" x14ac:dyDescent="0.25">
      <c r="A71">
        <v>70</v>
      </c>
      <c r="B71" t="s">
        <v>2681</v>
      </c>
      <c r="C71" t="s">
        <v>2551</v>
      </c>
      <c r="D71">
        <f t="shared" si="1"/>
        <v>1</v>
      </c>
      <c r="E71">
        <v>20</v>
      </c>
      <c r="F71">
        <v>5.5540000000000003</v>
      </c>
      <c r="G71" t="s">
        <v>2675</v>
      </c>
      <c r="H71" t="s">
        <v>2676</v>
      </c>
      <c r="I71">
        <v>0</v>
      </c>
      <c r="J71">
        <v>0</v>
      </c>
      <c r="K71">
        <v>0</v>
      </c>
      <c r="L71">
        <v>0.89717999999999998</v>
      </c>
      <c r="M71">
        <v>0</v>
      </c>
      <c r="N71">
        <v>-0.50031999999999999</v>
      </c>
      <c r="O71">
        <v>0.53908999999999996</v>
      </c>
      <c r="P71">
        <v>0</v>
      </c>
      <c r="Q71">
        <v>0</v>
      </c>
      <c r="R71">
        <v>0</v>
      </c>
      <c r="S71">
        <v>-0.67007000000000005</v>
      </c>
      <c r="T71">
        <v>-0.50990999999999997</v>
      </c>
      <c r="U71">
        <v>0</v>
      </c>
      <c r="V71">
        <v>0</v>
      </c>
      <c r="W71">
        <v>0.90051000000000003</v>
      </c>
      <c r="X71">
        <v>0</v>
      </c>
      <c r="Y71">
        <v>-0.52090000000000003</v>
      </c>
      <c r="Z71">
        <v>0</v>
      </c>
      <c r="AA71">
        <v>0</v>
      </c>
      <c r="AB71">
        <v>0</v>
      </c>
      <c r="AC71">
        <v>-1.0253000000000001</v>
      </c>
      <c r="AD71">
        <v>0</v>
      </c>
      <c r="AE71">
        <v>0</v>
      </c>
      <c r="AF71">
        <v>0</v>
      </c>
      <c r="AG71">
        <v>0</v>
      </c>
      <c r="AH71">
        <v>0</v>
      </c>
      <c r="AI71">
        <v>0</v>
      </c>
      <c r="AJ71">
        <v>0.95691000000000004</v>
      </c>
      <c r="AK71">
        <v>0</v>
      </c>
      <c r="AL71">
        <v>-1.6064000000000001</v>
      </c>
      <c r="AM71">
        <v>0</v>
      </c>
      <c r="AN71">
        <v>0</v>
      </c>
      <c r="AO71">
        <v>0</v>
      </c>
      <c r="AP71">
        <v>0</v>
      </c>
      <c r="AQ71">
        <v>0</v>
      </c>
      <c r="AR71">
        <v>0</v>
      </c>
      <c r="AS71">
        <v>-0.53676999999999997</v>
      </c>
      <c r="AT71">
        <v>0</v>
      </c>
      <c r="AU71">
        <v>0</v>
      </c>
      <c r="AV71">
        <v>0</v>
      </c>
      <c r="AW71">
        <v>0</v>
      </c>
      <c r="AX71">
        <v>0</v>
      </c>
      <c r="AY71">
        <v>0</v>
      </c>
      <c r="AZ71">
        <v>0</v>
      </c>
      <c r="BA71">
        <v>0</v>
      </c>
      <c r="BB71">
        <v>0</v>
      </c>
      <c r="BC71">
        <v>-1.1180000000000001</v>
      </c>
      <c r="BD71">
        <v>-0.53924000000000005</v>
      </c>
      <c r="BE71">
        <v>0</v>
      </c>
      <c r="BF71">
        <v>-1.9032</v>
      </c>
      <c r="BG71">
        <v>0</v>
      </c>
      <c r="BH71">
        <v>0</v>
      </c>
      <c r="BI71">
        <v>0</v>
      </c>
      <c r="BJ71">
        <v>0</v>
      </c>
      <c r="BK71">
        <v>0</v>
      </c>
      <c r="BL71">
        <v>0.86863000000000001</v>
      </c>
      <c r="BM71">
        <v>-2</v>
      </c>
      <c r="BN71">
        <v>0.31852000000000003</v>
      </c>
      <c r="BO71">
        <v>0</v>
      </c>
      <c r="BP71">
        <v>0</v>
      </c>
      <c r="BQ71">
        <v>0</v>
      </c>
      <c r="BR71">
        <v>0</v>
      </c>
      <c r="BS71">
        <v>0</v>
      </c>
      <c r="BT71">
        <v>-1.6692</v>
      </c>
      <c r="BU71">
        <v>0</v>
      </c>
      <c r="BV71">
        <v>0</v>
      </c>
      <c r="BW71">
        <v>0</v>
      </c>
      <c r="BX71">
        <v>0</v>
      </c>
      <c r="BY71">
        <v>0.86168999999999996</v>
      </c>
      <c r="BZ71">
        <v>-1.1072</v>
      </c>
      <c r="CA71">
        <v>0</v>
      </c>
      <c r="CB71">
        <v>0.91108999999999996</v>
      </c>
      <c r="CC71">
        <v>0</v>
      </c>
      <c r="CD71">
        <v>-0.85926999999999998</v>
      </c>
      <c r="CE71">
        <v>0</v>
      </c>
      <c r="CF71">
        <v>0</v>
      </c>
      <c r="CG71">
        <v>0</v>
      </c>
      <c r="CH71">
        <v>0</v>
      </c>
      <c r="CI71">
        <v>0</v>
      </c>
      <c r="CJ71">
        <v>-0.63214000000000004</v>
      </c>
      <c r="CK71">
        <v>0</v>
      </c>
      <c r="CL71">
        <v>0</v>
      </c>
      <c r="CM71">
        <v>0</v>
      </c>
      <c r="CN71">
        <v>-0.24772</v>
      </c>
      <c r="CO71">
        <v>0</v>
      </c>
      <c r="CP71">
        <v>0</v>
      </c>
      <c r="CQ71">
        <v>0</v>
      </c>
      <c r="CR71">
        <v>1.2349000000000001</v>
      </c>
      <c r="CS71">
        <v>0</v>
      </c>
      <c r="CT71">
        <v>0</v>
      </c>
      <c r="CU71">
        <v>-0.80108000000000001</v>
      </c>
      <c r="CV71">
        <v>0.86077000000000004</v>
      </c>
      <c r="CW71">
        <v>0</v>
      </c>
      <c r="CX71">
        <v>0</v>
      </c>
      <c r="CY71">
        <v>-0.80093000000000003</v>
      </c>
      <c r="CZ71">
        <v>0</v>
      </c>
      <c r="DA71">
        <v>0</v>
      </c>
      <c r="DB71">
        <v>1.7027000000000001</v>
      </c>
      <c r="DC71">
        <v>1.0367</v>
      </c>
      <c r="DD71">
        <v>-2</v>
      </c>
      <c r="DE71">
        <v>0.98285</v>
      </c>
      <c r="DF71">
        <v>0</v>
      </c>
      <c r="DG71">
        <v>0.66344000000000003</v>
      </c>
      <c r="DH71">
        <v>-0.28205999999999998</v>
      </c>
      <c r="DI71">
        <v>0</v>
      </c>
      <c r="DJ71">
        <v>0</v>
      </c>
      <c r="DK71">
        <v>0</v>
      </c>
      <c r="DL71">
        <v>0</v>
      </c>
      <c r="DM71">
        <v>-1.9562999999999999</v>
      </c>
      <c r="DN71">
        <v>-0.52619000000000005</v>
      </c>
      <c r="DO71">
        <v>0</v>
      </c>
      <c r="DP71">
        <v>-1.2846</v>
      </c>
      <c r="DQ71">
        <v>0</v>
      </c>
      <c r="DR71">
        <v>0</v>
      </c>
      <c r="DS71">
        <v>-2</v>
      </c>
      <c r="DT71">
        <v>-1.0139</v>
      </c>
      <c r="DU71">
        <v>0</v>
      </c>
      <c r="DV71">
        <v>0</v>
      </c>
    </row>
    <row r="72" spans="1:126" x14ac:dyDescent="0.25">
      <c r="A72">
        <v>71</v>
      </c>
      <c r="B72" t="s">
        <v>2682</v>
      </c>
      <c r="C72" t="s">
        <v>2551</v>
      </c>
      <c r="D72">
        <f t="shared" si="1"/>
        <v>1</v>
      </c>
      <c r="E72">
        <v>2.5</v>
      </c>
      <c r="F72">
        <v>6.9999999999999994E-5</v>
      </c>
      <c r="G72" t="s">
        <v>2683</v>
      </c>
      <c r="H72" t="s">
        <v>2684</v>
      </c>
      <c r="I72">
        <v>-0.58843000000000001</v>
      </c>
      <c r="J72">
        <v>0</v>
      </c>
      <c r="K72">
        <v>-0.66246000000000005</v>
      </c>
      <c r="L72">
        <v>0</v>
      </c>
      <c r="M72">
        <v>0</v>
      </c>
      <c r="N72">
        <v>0</v>
      </c>
      <c r="O72">
        <v>0</v>
      </c>
      <c r="P72">
        <v>0</v>
      </c>
      <c r="Q72">
        <v>0</v>
      </c>
      <c r="R72">
        <v>0</v>
      </c>
      <c r="S72">
        <v>0</v>
      </c>
      <c r="T72">
        <v>0</v>
      </c>
      <c r="U72">
        <v>0</v>
      </c>
      <c r="V72">
        <v>0</v>
      </c>
      <c r="W72">
        <v>0</v>
      </c>
      <c r="X72">
        <v>0</v>
      </c>
      <c r="Y72">
        <v>0</v>
      </c>
      <c r="Z72">
        <v>0</v>
      </c>
      <c r="AA72">
        <v>-0.39965000000000001</v>
      </c>
      <c r="AB72">
        <v>-0.44568000000000002</v>
      </c>
      <c r="AC72">
        <v>0.31724000000000002</v>
      </c>
      <c r="AD72">
        <v>0</v>
      </c>
      <c r="AE72">
        <v>0</v>
      </c>
      <c r="AF72">
        <v>0</v>
      </c>
      <c r="AG72">
        <v>0</v>
      </c>
      <c r="AH72">
        <v>0</v>
      </c>
      <c r="AI72">
        <v>0</v>
      </c>
      <c r="AJ72">
        <v>-0.56833</v>
      </c>
      <c r="AK72">
        <v>0</v>
      </c>
      <c r="AL72">
        <v>0</v>
      </c>
      <c r="AM72">
        <v>0</v>
      </c>
      <c r="AN72">
        <v>0</v>
      </c>
      <c r="AO72">
        <v>0</v>
      </c>
      <c r="AP72">
        <v>0</v>
      </c>
      <c r="AQ72">
        <v>0</v>
      </c>
      <c r="AR72">
        <v>0.52922999999999998</v>
      </c>
      <c r="AS72">
        <v>0</v>
      </c>
      <c r="AT72">
        <v>0</v>
      </c>
      <c r="AU72">
        <v>0</v>
      </c>
      <c r="AV72">
        <v>0</v>
      </c>
      <c r="AW72">
        <v>0</v>
      </c>
      <c r="AX72">
        <v>0</v>
      </c>
      <c r="AY72">
        <v>0</v>
      </c>
      <c r="AZ72">
        <v>0</v>
      </c>
      <c r="BA72">
        <v>0</v>
      </c>
      <c r="BB72">
        <v>0</v>
      </c>
      <c r="BC72">
        <v>0</v>
      </c>
      <c r="BD72">
        <v>0</v>
      </c>
      <c r="BE72">
        <v>-1.1394</v>
      </c>
      <c r="BF72">
        <v>-1.2381</v>
      </c>
      <c r="BG72">
        <v>0</v>
      </c>
      <c r="BH72">
        <v>0</v>
      </c>
      <c r="BI72">
        <v>0</v>
      </c>
      <c r="BJ72">
        <v>0</v>
      </c>
      <c r="BK72">
        <v>0</v>
      </c>
      <c r="BL72">
        <v>0</v>
      </c>
      <c r="BM72">
        <v>0</v>
      </c>
      <c r="BN72">
        <v>0</v>
      </c>
      <c r="BO72">
        <v>0</v>
      </c>
      <c r="BP72">
        <v>0</v>
      </c>
      <c r="BQ72">
        <v>0</v>
      </c>
      <c r="BR72">
        <v>0</v>
      </c>
      <c r="BS72">
        <v>0</v>
      </c>
      <c r="BT72">
        <v>-0.37896999999999997</v>
      </c>
      <c r="BU72">
        <v>-0.47571999999999998</v>
      </c>
      <c r="BV72">
        <v>0</v>
      </c>
      <c r="BW72">
        <v>0</v>
      </c>
      <c r="BX72">
        <v>0</v>
      </c>
      <c r="BY72">
        <v>0</v>
      </c>
      <c r="BZ72">
        <v>0</v>
      </c>
      <c r="CA72">
        <v>0</v>
      </c>
      <c r="CB72">
        <v>0</v>
      </c>
      <c r="CC72">
        <v>0</v>
      </c>
      <c r="CD72">
        <v>0.22655</v>
      </c>
      <c r="CE72">
        <v>0</v>
      </c>
      <c r="CF72">
        <v>0</v>
      </c>
      <c r="CG72">
        <v>0</v>
      </c>
      <c r="CH72">
        <v>0</v>
      </c>
      <c r="CI72">
        <v>0</v>
      </c>
      <c r="CJ72">
        <v>0.40660000000000002</v>
      </c>
      <c r="CK72">
        <v>0</v>
      </c>
      <c r="CL72">
        <v>0.55242999999999998</v>
      </c>
      <c r="CM72">
        <v>0</v>
      </c>
      <c r="CN72">
        <v>0</v>
      </c>
      <c r="CO72">
        <v>0.38915</v>
      </c>
      <c r="CP72">
        <v>0</v>
      </c>
      <c r="CQ72">
        <v>0</v>
      </c>
      <c r="CR72">
        <v>0</v>
      </c>
      <c r="CS72">
        <v>0</v>
      </c>
      <c r="CT72">
        <v>0.32480999999999999</v>
      </c>
      <c r="CU72">
        <v>0</v>
      </c>
      <c r="CV72">
        <v>0.44379999999999997</v>
      </c>
      <c r="CW72">
        <v>0</v>
      </c>
      <c r="CX72">
        <v>0</v>
      </c>
      <c r="CY72">
        <v>0</v>
      </c>
      <c r="CZ72">
        <v>0</v>
      </c>
      <c r="DA72">
        <v>-0.90183999999999997</v>
      </c>
      <c r="DB72">
        <v>1.4259999999999999</v>
      </c>
      <c r="DC72">
        <v>0</v>
      </c>
      <c r="DD72">
        <v>0</v>
      </c>
      <c r="DE72">
        <v>0</v>
      </c>
      <c r="DF72">
        <v>0</v>
      </c>
      <c r="DG72">
        <v>0</v>
      </c>
      <c r="DH72">
        <v>0</v>
      </c>
      <c r="DI72">
        <v>0</v>
      </c>
      <c r="DJ72">
        <v>0</v>
      </c>
      <c r="DK72">
        <v>0</v>
      </c>
      <c r="DL72">
        <v>0</v>
      </c>
      <c r="DM72">
        <v>0</v>
      </c>
      <c r="DN72">
        <v>0.40375</v>
      </c>
      <c r="DO72">
        <v>0</v>
      </c>
      <c r="DP72">
        <v>0</v>
      </c>
      <c r="DQ72">
        <v>0</v>
      </c>
      <c r="DR72">
        <v>-0.80659000000000003</v>
      </c>
      <c r="DS72">
        <v>0</v>
      </c>
      <c r="DT72">
        <v>0.31669999999999998</v>
      </c>
      <c r="DU72">
        <v>0.29619000000000001</v>
      </c>
      <c r="DV72">
        <v>0</v>
      </c>
    </row>
    <row r="73" spans="1:126" x14ac:dyDescent="0.25">
      <c r="A73">
        <v>72</v>
      </c>
      <c r="B73" t="s">
        <v>2685</v>
      </c>
      <c r="C73" t="s">
        <v>2551</v>
      </c>
      <c r="D73">
        <f t="shared" si="1"/>
        <v>1</v>
      </c>
      <c r="E73">
        <v>5</v>
      </c>
      <c r="F73">
        <v>2.0000000000000001E-4</v>
      </c>
      <c r="G73" t="s">
        <v>2683</v>
      </c>
      <c r="H73" t="s">
        <v>2684</v>
      </c>
      <c r="I73">
        <v>-0.45585999999999999</v>
      </c>
      <c r="J73">
        <v>0</v>
      </c>
      <c r="K73">
        <v>-0.60182999999999998</v>
      </c>
      <c r="L73">
        <v>0.65168999999999999</v>
      </c>
      <c r="M73">
        <v>0</v>
      </c>
      <c r="N73">
        <v>0</v>
      </c>
      <c r="O73">
        <v>0</v>
      </c>
      <c r="P73">
        <v>0</v>
      </c>
      <c r="Q73">
        <v>0</v>
      </c>
      <c r="R73">
        <v>-0.27484999999999998</v>
      </c>
      <c r="S73">
        <v>0</v>
      </c>
      <c r="T73">
        <v>0</v>
      </c>
      <c r="U73">
        <v>0</v>
      </c>
      <c r="V73">
        <v>0</v>
      </c>
      <c r="W73">
        <v>0</v>
      </c>
      <c r="X73">
        <v>0</v>
      </c>
      <c r="Y73">
        <v>0</v>
      </c>
      <c r="Z73">
        <v>0</v>
      </c>
      <c r="AA73">
        <v>-0.42514000000000002</v>
      </c>
      <c r="AB73">
        <v>0</v>
      </c>
      <c r="AC73">
        <v>0.57609999999999995</v>
      </c>
      <c r="AD73">
        <v>0</v>
      </c>
      <c r="AE73">
        <v>0</v>
      </c>
      <c r="AF73">
        <v>0</v>
      </c>
      <c r="AG73">
        <v>-0.80872999999999995</v>
      </c>
      <c r="AH73">
        <v>0.253</v>
      </c>
      <c r="AI73">
        <v>0</v>
      </c>
      <c r="AJ73">
        <v>-0.30691000000000002</v>
      </c>
      <c r="AK73">
        <v>0</v>
      </c>
      <c r="AL73">
        <v>0</v>
      </c>
      <c r="AM73">
        <v>0.40976000000000001</v>
      </c>
      <c r="AN73">
        <v>0</v>
      </c>
      <c r="AO73">
        <v>0</v>
      </c>
      <c r="AP73">
        <v>0</v>
      </c>
      <c r="AQ73">
        <v>0</v>
      </c>
      <c r="AR73">
        <v>0</v>
      </c>
      <c r="AS73">
        <v>0</v>
      </c>
      <c r="AT73">
        <v>0</v>
      </c>
      <c r="AU73">
        <v>0</v>
      </c>
      <c r="AV73">
        <v>0</v>
      </c>
      <c r="AW73">
        <v>0</v>
      </c>
      <c r="AX73">
        <v>0</v>
      </c>
      <c r="AY73">
        <v>0</v>
      </c>
      <c r="AZ73">
        <v>-0.34001999999999999</v>
      </c>
      <c r="BA73">
        <v>-0.22911000000000001</v>
      </c>
      <c r="BB73">
        <v>0</v>
      </c>
      <c r="BC73">
        <v>0</v>
      </c>
      <c r="BD73">
        <v>0.34440999999999999</v>
      </c>
      <c r="BE73">
        <v>0</v>
      </c>
      <c r="BF73">
        <v>0</v>
      </c>
      <c r="BG73">
        <v>0</v>
      </c>
      <c r="BH73">
        <v>0</v>
      </c>
      <c r="BI73">
        <v>0.55364999999999998</v>
      </c>
      <c r="BJ73">
        <v>0</v>
      </c>
      <c r="BK73">
        <v>0</v>
      </c>
      <c r="BL73">
        <v>0</v>
      </c>
      <c r="BM73">
        <v>0</v>
      </c>
      <c r="BN73">
        <v>-0.3463</v>
      </c>
      <c r="BO73">
        <v>0</v>
      </c>
      <c r="BP73">
        <v>-0.31258999999999998</v>
      </c>
      <c r="BQ73">
        <v>-0.57367000000000001</v>
      </c>
      <c r="BR73">
        <v>0</v>
      </c>
      <c r="BS73">
        <v>0.40487000000000001</v>
      </c>
      <c r="BT73">
        <v>-0.39348</v>
      </c>
      <c r="BU73">
        <v>-0.19828999999999999</v>
      </c>
      <c r="BV73">
        <v>0</v>
      </c>
      <c r="BW73">
        <v>0</v>
      </c>
      <c r="BX73">
        <v>0</v>
      </c>
      <c r="BY73">
        <v>0</v>
      </c>
      <c r="BZ73">
        <v>0</v>
      </c>
      <c r="CA73">
        <v>0</v>
      </c>
      <c r="CB73">
        <v>0</v>
      </c>
      <c r="CC73">
        <v>0</v>
      </c>
      <c r="CD73">
        <v>0</v>
      </c>
      <c r="CE73">
        <v>-0.29298000000000002</v>
      </c>
      <c r="CF73">
        <v>0</v>
      </c>
      <c r="CG73">
        <v>0</v>
      </c>
      <c r="CH73">
        <v>0</v>
      </c>
      <c r="CI73">
        <v>0</v>
      </c>
      <c r="CJ73">
        <v>0</v>
      </c>
      <c r="CK73">
        <v>0</v>
      </c>
      <c r="CL73">
        <v>0.61219999999999997</v>
      </c>
      <c r="CM73">
        <v>0.21354999999999999</v>
      </c>
      <c r="CN73">
        <v>0</v>
      </c>
      <c r="CO73">
        <v>0</v>
      </c>
      <c r="CP73">
        <v>0.44757000000000002</v>
      </c>
      <c r="CQ73">
        <v>0</v>
      </c>
      <c r="CR73">
        <v>-0.23549999999999999</v>
      </c>
      <c r="CS73">
        <v>0</v>
      </c>
      <c r="CT73">
        <v>0.28225</v>
      </c>
      <c r="CU73">
        <v>0</v>
      </c>
      <c r="CV73">
        <v>0</v>
      </c>
      <c r="CW73">
        <v>0</v>
      </c>
      <c r="CX73">
        <v>0</v>
      </c>
      <c r="CY73">
        <v>0</v>
      </c>
      <c r="CZ73">
        <v>0</v>
      </c>
      <c r="DA73">
        <v>-0.34499000000000002</v>
      </c>
      <c r="DB73">
        <v>1.1174999999999999</v>
      </c>
      <c r="DC73">
        <v>0.98682999999999998</v>
      </c>
      <c r="DD73">
        <v>0.29670999999999997</v>
      </c>
      <c r="DE73">
        <v>0</v>
      </c>
      <c r="DF73">
        <v>0</v>
      </c>
      <c r="DG73">
        <v>0</v>
      </c>
      <c r="DH73">
        <v>0</v>
      </c>
      <c r="DI73">
        <v>0</v>
      </c>
      <c r="DJ73">
        <v>0</v>
      </c>
      <c r="DK73">
        <v>0.23366999999999999</v>
      </c>
      <c r="DL73">
        <v>0</v>
      </c>
      <c r="DM73">
        <v>0</v>
      </c>
      <c r="DN73">
        <v>0</v>
      </c>
      <c r="DO73">
        <v>0</v>
      </c>
      <c r="DP73">
        <v>0</v>
      </c>
      <c r="DQ73">
        <v>0</v>
      </c>
      <c r="DR73">
        <v>-2</v>
      </c>
      <c r="DS73">
        <v>0</v>
      </c>
      <c r="DT73">
        <v>0</v>
      </c>
      <c r="DU73">
        <v>0</v>
      </c>
      <c r="DV73">
        <v>0</v>
      </c>
    </row>
    <row r="74" spans="1:126" x14ac:dyDescent="0.25">
      <c r="A74">
        <v>73</v>
      </c>
      <c r="B74" t="s">
        <v>2686</v>
      </c>
      <c r="C74" t="s">
        <v>2551</v>
      </c>
      <c r="D74">
        <f t="shared" si="1"/>
        <v>1</v>
      </c>
      <c r="E74">
        <v>10</v>
      </c>
      <c r="F74">
        <v>2E-3</v>
      </c>
      <c r="G74" t="s">
        <v>2630</v>
      </c>
      <c r="H74" t="s">
        <v>2631</v>
      </c>
      <c r="I74">
        <v>0</v>
      </c>
      <c r="J74">
        <v>0</v>
      </c>
      <c r="K74">
        <v>0</v>
      </c>
      <c r="L74">
        <v>0</v>
      </c>
      <c r="M74">
        <v>0</v>
      </c>
      <c r="N74">
        <v>0</v>
      </c>
      <c r="O74">
        <v>0</v>
      </c>
      <c r="P74">
        <v>0</v>
      </c>
      <c r="Q74">
        <v>0</v>
      </c>
      <c r="R74">
        <v>0</v>
      </c>
      <c r="S74">
        <v>0.57599</v>
      </c>
      <c r="T74">
        <v>0</v>
      </c>
      <c r="U74">
        <v>0</v>
      </c>
      <c r="V74">
        <v>0</v>
      </c>
      <c r="W74">
        <v>0</v>
      </c>
      <c r="X74">
        <v>0</v>
      </c>
      <c r="Y74">
        <v>0</v>
      </c>
      <c r="Z74">
        <v>0</v>
      </c>
      <c r="AA74">
        <v>0</v>
      </c>
      <c r="AB74">
        <v>0</v>
      </c>
      <c r="AC74">
        <v>0</v>
      </c>
      <c r="AD74">
        <v>0</v>
      </c>
      <c r="AE74">
        <v>0</v>
      </c>
      <c r="AF74">
        <v>0</v>
      </c>
      <c r="AG74">
        <v>0.48563000000000001</v>
      </c>
      <c r="AH74">
        <v>0</v>
      </c>
      <c r="AI74">
        <v>0</v>
      </c>
      <c r="AJ74">
        <v>0</v>
      </c>
      <c r="AK74">
        <v>0</v>
      </c>
      <c r="AL74">
        <v>0</v>
      </c>
      <c r="AM74">
        <v>0</v>
      </c>
      <c r="AN74">
        <v>0.59889000000000003</v>
      </c>
      <c r="AO74">
        <v>0</v>
      </c>
      <c r="AP74">
        <v>0</v>
      </c>
      <c r="AQ74">
        <v>0</v>
      </c>
      <c r="AR74">
        <v>0</v>
      </c>
      <c r="AS74">
        <v>0</v>
      </c>
      <c r="AT74">
        <v>0</v>
      </c>
      <c r="AU74">
        <v>0</v>
      </c>
      <c r="AV74">
        <v>0</v>
      </c>
      <c r="AW74">
        <v>0</v>
      </c>
      <c r="AX74">
        <v>0.91052</v>
      </c>
      <c r="AY74">
        <v>0</v>
      </c>
      <c r="AZ74">
        <v>0.62175000000000002</v>
      </c>
      <c r="BA74">
        <v>0</v>
      </c>
      <c r="BB74">
        <v>0</v>
      </c>
      <c r="BC74">
        <v>0</v>
      </c>
      <c r="BD74">
        <v>-0.40372000000000002</v>
      </c>
      <c r="BE74">
        <v>0</v>
      </c>
      <c r="BF74">
        <v>0</v>
      </c>
      <c r="BG74">
        <v>-0.43858999999999998</v>
      </c>
      <c r="BH74">
        <v>0</v>
      </c>
      <c r="BI74">
        <v>0</v>
      </c>
      <c r="BJ74">
        <v>0</v>
      </c>
      <c r="BK74">
        <v>0</v>
      </c>
      <c r="BL74">
        <v>0</v>
      </c>
      <c r="BM74">
        <v>1.0758000000000001</v>
      </c>
      <c r="BN74">
        <v>0</v>
      </c>
      <c r="BO74">
        <v>0</v>
      </c>
      <c r="BP74">
        <v>0</v>
      </c>
      <c r="BQ74">
        <v>0</v>
      </c>
      <c r="BR74">
        <v>-0.38585000000000003</v>
      </c>
      <c r="BS74">
        <v>0</v>
      </c>
      <c r="BT74">
        <v>0</v>
      </c>
      <c r="BU74">
        <v>-0.40676000000000001</v>
      </c>
      <c r="BV74">
        <v>0</v>
      </c>
      <c r="BW74">
        <v>0</v>
      </c>
      <c r="BX74">
        <v>0</v>
      </c>
      <c r="BY74">
        <v>-0.41505999999999998</v>
      </c>
      <c r="BZ74">
        <v>0</v>
      </c>
      <c r="CA74">
        <v>0</v>
      </c>
      <c r="CB74">
        <v>0</v>
      </c>
      <c r="CC74">
        <v>0</v>
      </c>
      <c r="CD74">
        <v>0</v>
      </c>
      <c r="CE74">
        <v>-0.41102</v>
      </c>
      <c r="CF74">
        <v>0</v>
      </c>
      <c r="CG74">
        <v>0</v>
      </c>
      <c r="CH74">
        <v>0</v>
      </c>
      <c r="CI74">
        <v>0</v>
      </c>
      <c r="CJ74">
        <v>0</v>
      </c>
      <c r="CK74">
        <v>0</v>
      </c>
      <c r="CL74">
        <v>0.81120000000000003</v>
      </c>
      <c r="CM74">
        <v>0</v>
      </c>
      <c r="CN74">
        <v>0.50170000000000003</v>
      </c>
      <c r="CO74">
        <v>0</v>
      </c>
      <c r="CP74">
        <v>0</v>
      </c>
      <c r="CQ74">
        <v>0</v>
      </c>
      <c r="CR74">
        <v>0</v>
      </c>
      <c r="CS74">
        <v>0</v>
      </c>
      <c r="CT74">
        <v>-0.41528999999999999</v>
      </c>
      <c r="CU74">
        <v>0</v>
      </c>
      <c r="CV74">
        <v>0</v>
      </c>
      <c r="CW74">
        <v>0</v>
      </c>
      <c r="CX74">
        <v>-0.54056999999999999</v>
      </c>
      <c r="CY74">
        <v>0</v>
      </c>
      <c r="CZ74">
        <v>0</v>
      </c>
      <c r="DA74">
        <v>-1.1072</v>
      </c>
      <c r="DB74">
        <v>1.0884</v>
      </c>
      <c r="DC74">
        <v>0</v>
      </c>
      <c r="DD74">
        <v>0</v>
      </c>
      <c r="DE74">
        <v>0.57484999999999997</v>
      </c>
      <c r="DF74">
        <v>0</v>
      </c>
      <c r="DG74">
        <v>0</v>
      </c>
      <c r="DH74">
        <v>0</v>
      </c>
      <c r="DI74">
        <v>0</v>
      </c>
      <c r="DJ74">
        <v>0</v>
      </c>
      <c r="DK74">
        <v>0</v>
      </c>
      <c r="DL74">
        <v>0</v>
      </c>
      <c r="DM74">
        <v>-0.59526000000000001</v>
      </c>
      <c r="DN74">
        <v>0</v>
      </c>
      <c r="DO74">
        <v>0.73472000000000004</v>
      </c>
      <c r="DP74">
        <v>0.89654999999999996</v>
      </c>
      <c r="DQ74">
        <v>0</v>
      </c>
      <c r="DR74">
        <v>-1.6605000000000001</v>
      </c>
      <c r="DS74">
        <v>0.79198999999999997</v>
      </c>
      <c r="DT74">
        <v>0</v>
      </c>
      <c r="DU74">
        <v>0</v>
      </c>
      <c r="DV74">
        <v>0</v>
      </c>
    </row>
    <row r="75" spans="1:126" x14ac:dyDescent="0.25">
      <c r="A75">
        <v>74</v>
      </c>
      <c r="B75" t="s">
        <v>2687</v>
      </c>
      <c r="C75" t="s">
        <v>2551</v>
      </c>
      <c r="D75">
        <f t="shared" si="1"/>
        <v>1</v>
      </c>
      <c r="E75">
        <v>20</v>
      </c>
      <c r="F75">
        <v>8.5000000000000006E-2</v>
      </c>
      <c r="G75" t="s">
        <v>2688</v>
      </c>
      <c r="H75" t="s">
        <v>2689</v>
      </c>
      <c r="I75">
        <v>0</v>
      </c>
      <c r="J75">
        <v>0</v>
      </c>
      <c r="K75">
        <v>0</v>
      </c>
      <c r="L75">
        <v>0</v>
      </c>
      <c r="M75">
        <v>0</v>
      </c>
      <c r="N75">
        <v>0</v>
      </c>
      <c r="O75">
        <v>0</v>
      </c>
      <c r="P75">
        <v>0</v>
      </c>
      <c r="Q75">
        <v>0</v>
      </c>
      <c r="R75">
        <v>0</v>
      </c>
      <c r="S75">
        <v>0</v>
      </c>
      <c r="T75">
        <v>0</v>
      </c>
      <c r="U75">
        <v>0</v>
      </c>
      <c r="V75">
        <v>0</v>
      </c>
      <c r="W75">
        <v>1.0306999999999999</v>
      </c>
      <c r="X75">
        <v>0</v>
      </c>
      <c r="Y75">
        <v>-0.60653000000000001</v>
      </c>
      <c r="Z75">
        <v>0</v>
      </c>
      <c r="AA75">
        <v>0</v>
      </c>
      <c r="AB75">
        <v>0</v>
      </c>
      <c r="AC75">
        <v>0</v>
      </c>
      <c r="AD75">
        <v>-2</v>
      </c>
      <c r="AE75">
        <v>0</v>
      </c>
      <c r="AF75">
        <v>0</v>
      </c>
      <c r="AG75">
        <v>-0.76183000000000001</v>
      </c>
      <c r="AH75">
        <v>-0.89598</v>
      </c>
      <c r="AI75">
        <v>0</v>
      </c>
      <c r="AJ75">
        <v>0</v>
      </c>
      <c r="AK75">
        <v>0</v>
      </c>
      <c r="AL75">
        <v>0</v>
      </c>
      <c r="AM75">
        <v>0</v>
      </c>
      <c r="AN75">
        <v>0</v>
      </c>
      <c r="AO75">
        <v>0</v>
      </c>
      <c r="AP75">
        <v>-0.84696000000000005</v>
      </c>
      <c r="AQ75">
        <v>-0.55730000000000002</v>
      </c>
      <c r="AR75">
        <v>0</v>
      </c>
      <c r="AS75">
        <v>-1.1926000000000001</v>
      </c>
      <c r="AT75">
        <v>0</v>
      </c>
      <c r="AU75">
        <v>0</v>
      </c>
      <c r="AV75">
        <v>0</v>
      </c>
      <c r="AW75">
        <v>0</v>
      </c>
      <c r="AX75">
        <v>0</v>
      </c>
      <c r="AY75">
        <v>0</v>
      </c>
      <c r="AZ75">
        <v>0</v>
      </c>
      <c r="BA75">
        <v>0</v>
      </c>
      <c r="BB75">
        <v>0</v>
      </c>
      <c r="BC75">
        <v>0</v>
      </c>
      <c r="BD75">
        <v>0</v>
      </c>
      <c r="BE75">
        <v>0</v>
      </c>
      <c r="BF75">
        <v>0</v>
      </c>
      <c r="BG75">
        <v>0</v>
      </c>
      <c r="BH75">
        <v>0</v>
      </c>
      <c r="BI75">
        <v>0</v>
      </c>
      <c r="BJ75">
        <v>0</v>
      </c>
      <c r="BK75">
        <v>0.49495</v>
      </c>
      <c r="BL75">
        <v>-1.4787999999999999</v>
      </c>
      <c r="BM75">
        <v>-0.64273000000000002</v>
      </c>
      <c r="BN75">
        <v>0</v>
      </c>
      <c r="BO75">
        <v>0</v>
      </c>
      <c r="BP75">
        <v>-0.49625000000000002</v>
      </c>
      <c r="BQ75">
        <v>0</v>
      </c>
      <c r="BR75">
        <v>-1.0193000000000001</v>
      </c>
      <c r="BS75">
        <v>0</v>
      </c>
      <c r="BT75">
        <v>0</v>
      </c>
      <c r="BU75">
        <v>0</v>
      </c>
      <c r="BV75">
        <v>0</v>
      </c>
      <c r="BW75">
        <v>0</v>
      </c>
      <c r="BX75">
        <v>0</v>
      </c>
      <c r="BY75">
        <v>0</v>
      </c>
      <c r="BZ75">
        <v>0</v>
      </c>
      <c r="CA75">
        <v>0</v>
      </c>
      <c r="CB75">
        <v>0</v>
      </c>
      <c r="CC75">
        <v>0</v>
      </c>
      <c r="CD75">
        <v>0</v>
      </c>
      <c r="CE75">
        <v>0</v>
      </c>
      <c r="CF75">
        <v>0</v>
      </c>
      <c r="CG75">
        <v>-2</v>
      </c>
      <c r="CH75">
        <v>0</v>
      </c>
      <c r="CI75">
        <v>0</v>
      </c>
      <c r="CJ75">
        <v>0</v>
      </c>
      <c r="CK75">
        <v>0</v>
      </c>
      <c r="CL75">
        <v>0</v>
      </c>
      <c r="CM75">
        <v>0</v>
      </c>
      <c r="CN75">
        <v>0</v>
      </c>
      <c r="CO75">
        <v>1.1551</v>
      </c>
      <c r="CP75">
        <v>0</v>
      </c>
      <c r="CQ75">
        <v>0</v>
      </c>
      <c r="CR75">
        <v>0</v>
      </c>
      <c r="CS75">
        <v>0</v>
      </c>
      <c r="CT75">
        <v>0</v>
      </c>
      <c r="CU75">
        <v>0</v>
      </c>
      <c r="CV75">
        <v>0</v>
      </c>
      <c r="CW75">
        <v>0</v>
      </c>
      <c r="CX75">
        <v>0</v>
      </c>
      <c r="CY75">
        <v>1.5589999999999999</v>
      </c>
      <c r="CZ75">
        <v>1.1954</v>
      </c>
      <c r="DA75">
        <v>0.87368999999999997</v>
      </c>
      <c r="DB75">
        <v>2</v>
      </c>
      <c r="DC75">
        <v>2</v>
      </c>
      <c r="DD75">
        <v>1.2525999999999999</v>
      </c>
      <c r="DE75">
        <v>1.0288999999999999</v>
      </c>
      <c r="DF75">
        <v>0</v>
      </c>
      <c r="DG75">
        <v>0</v>
      </c>
      <c r="DH75">
        <v>0</v>
      </c>
      <c r="DI75">
        <v>0</v>
      </c>
      <c r="DJ75">
        <v>0</v>
      </c>
      <c r="DK75">
        <v>0</v>
      </c>
      <c r="DL75">
        <v>0</v>
      </c>
      <c r="DM75">
        <v>0</v>
      </c>
      <c r="DN75">
        <v>0</v>
      </c>
      <c r="DO75">
        <v>0</v>
      </c>
      <c r="DP75">
        <v>0</v>
      </c>
      <c r="DQ75">
        <v>-0.49567</v>
      </c>
      <c r="DR75">
        <v>0</v>
      </c>
      <c r="DS75">
        <v>0</v>
      </c>
      <c r="DT75">
        <v>0</v>
      </c>
      <c r="DU75">
        <v>0</v>
      </c>
      <c r="DV75">
        <v>0</v>
      </c>
    </row>
    <row r="76" spans="1:126" x14ac:dyDescent="0.25">
      <c r="A76">
        <v>75</v>
      </c>
      <c r="B76" t="s">
        <v>2690</v>
      </c>
      <c r="C76" t="s">
        <v>2551</v>
      </c>
      <c r="D76">
        <f t="shared" si="1"/>
        <v>1</v>
      </c>
      <c r="E76">
        <v>2.5</v>
      </c>
      <c r="F76">
        <v>6.9000000000000006E-2</v>
      </c>
      <c r="G76" t="s">
        <v>2636</v>
      </c>
      <c r="H76" t="s">
        <v>2637</v>
      </c>
      <c r="I76">
        <v>0</v>
      </c>
      <c r="J76">
        <v>0</v>
      </c>
      <c r="K76">
        <v>0</v>
      </c>
      <c r="L76">
        <v>0</v>
      </c>
      <c r="M76">
        <v>-0.31697999999999998</v>
      </c>
      <c r="N76">
        <v>0</v>
      </c>
      <c r="O76">
        <v>0.83377999999999997</v>
      </c>
      <c r="P76">
        <v>0</v>
      </c>
      <c r="Q76">
        <v>0</v>
      </c>
      <c r="R76">
        <v>-0.3669</v>
      </c>
      <c r="S76">
        <v>0.76071</v>
      </c>
      <c r="T76">
        <v>-0.70779000000000003</v>
      </c>
      <c r="U76">
        <v>0</v>
      </c>
      <c r="V76">
        <v>0</v>
      </c>
      <c r="W76">
        <v>0.54498999999999997</v>
      </c>
      <c r="X76">
        <v>0</v>
      </c>
      <c r="Y76">
        <v>0</v>
      </c>
      <c r="Z76">
        <v>-0.34093000000000001</v>
      </c>
      <c r="AA76">
        <v>0</v>
      </c>
      <c r="AB76">
        <v>1.6021000000000001</v>
      </c>
      <c r="AC76">
        <v>0</v>
      </c>
      <c r="AD76">
        <v>-1.2254</v>
      </c>
      <c r="AE76">
        <v>0</v>
      </c>
      <c r="AF76">
        <v>0</v>
      </c>
      <c r="AG76">
        <v>0.53447</v>
      </c>
      <c r="AH76">
        <v>0.56827000000000005</v>
      </c>
      <c r="AI76">
        <v>0</v>
      </c>
      <c r="AJ76">
        <v>-0.41337000000000002</v>
      </c>
      <c r="AK76">
        <v>0</v>
      </c>
      <c r="AL76">
        <v>0.43086000000000002</v>
      </c>
      <c r="AM76">
        <v>0</v>
      </c>
      <c r="AN76">
        <v>0</v>
      </c>
      <c r="AO76">
        <v>0</v>
      </c>
      <c r="AP76">
        <v>0</v>
      </c>
      <c r="AQ76">
        <v>0</v>
      </c>
      <c r="AR76">
        <v>0</v>
      </c>
      <c r="AS76">
        <v>0</v>
      </c>
      <c r="AT76">
        <v>0</v>
      </c>
      <c r="AU76">
        <v>0</v>
      </c>
      <c r="AV76">
        <v>0</v>
      </c>
      <c r="AW76">
        <v>0</v>
      </c>
      <c r="AX76">
        <v>-0.60235000000000005</v>
      </c>
      <c r="AY76">
        <v>0</v>
      </c>
      <c r="AZ76">
        <v>0</v>
      </c>
      <c r="BA76">
        <v>1.0827</v>
      </c>
      <c r="BB76">
        <v>-1.1435</v>
      </c>
      <c r="BC76">
        <v>0</v>
      </c>
      <c r="BD76">
        <v>-0.51368000000000003</v>
      </c>
      <c r="BE76">
        <v>0</v>
      </c>
      <c r="BF76">
        <v>-2</v>
      </c>
      <c r="BG76">
        <v>0</v>
      </c>
      <c r="BH76">
        <v>0</v>
      </c>
      <c r="BI76">
        <v>-1.9953000000000001</v>
      </c>
      <c r="BJ76">
        <v>0.57926</v>
      </c>
      <c r="BK76">
        <v>0</v>
      </c>
      <c r="BL76">
        <v>0</v>
      </c>
      <c r="BM76">
        <v>0</v>
      </c>
      <c r="BN76">
        <v>0</v>
      </c>
      <c r="BO76">
        <v>0</v>
      </c>
      <c r="BP76">
        <v>0</v>
      </c>
      <c r="BQ76">
        <v>0</v>
      </c>
      <c r="BR76">
        <v>0</v>
      </c>
      <c r="BS76">
        <v>0</v>
      </c>
      <c r="BT76">
        <v>0</v>
      </c>
      <c r="BU76">
        <v>0</v>
      </c>
      <c r="BV76">
        <v>0</v>
      </c>
      <c r="BW76">
        <v>0</v>
      </c>
      <c r="BX76">
        <v>0</v>
      </c>
      <c r="BY76">
        <v>0</v>
      </c>
      <c r="BZ76">
        <v>0</v>
      </c>
      <c r="CA76">
        <v>0</v>
      </c>
      <c r="CB76">
        <v>0</v>
      </c>
      <c r="CC76">
        <v>0</v>
      </c>
      <c r="CD76">
        <v>0</v>
      </c>
      <c r="CE76">
        <v>0</v>
      </c>
      <c r="CF76">
        <v>0</v>
      </c>
      <c r="CG76">
        <v>0</v>
      </c>
      <c r="CH76">
        <v>0</v>
      </c>
      <c r="CI76">
        <v>0</v>
      </c>
      <c r="CJ76">
        <v>0</v>
      </c>
      <c r="CK76">
        <v>0</v>
      </c>
      <c r="CL76">
        <v>0</v>
      </c>
      <c r="CM76">
        <v>0</v>
      </c>
      <c r="CN76">
        <v>0</v>
      </c>
      <c r="CO76">
        <v>0</v>
      </c>
      <c r="CP76">
        <v>0</v>
      </c>
      <c r="CQ76">
        <v>0</v>
      </c>
      <c r="CR76">
        <v>-0.47438999999999998</v>
      </c>
      <c r="CS76">
        <v>0</v>
      </c>
      <c r="CT76">
        <v>0</v>
      </c>
      <c r="CU76">
        <v>0.24092</v>
      </c>
      <c r="CV76">
        <v>-0.72687999999999997</v>
      </c>
      <c r="CW76">
        <v>0</v>
      </c>
      <c r="CX76">
        <v>0</v>
      </c>
      <c r="CY76">
        <v>0</v>
      </c>
      <c r="CZ76">
        <v>0</v>
      </c>
      <c r="DA76">
        <v>0</v>
      </c>
      <c r="DB76">
        <v>0</v>
      </c>
      <c r="DC76">
        <v>2</v>
      </c>
      <c r="DD76">
        <v>0</v>
      </c>
      <c r="DE76">
        <v>0</v>
      </c>
      <c r="DF76">
        <v>0</v>
      </c>
      <c r="DG76">
        <v>0</v>
      </c>
      <c r="DH76">
        <v>0</v>
      </c>
      <c r="DI76">
        <v>-0.32236999999999999</v>
      </c>
      <c r="DJ76">
        <v>-1.0209999999999999</v>
      </c>
      <c r="DK76">
        <v>0</v>
      </c>
      <c r="DL76">
        <v>0</v>
      </c>
      <c r="DM76">
        <v>0</v>
      </c>
      <c r="DN76">
        <v>0</v>
      </c>
      <c r="DO76">
        <v>0</v>
      </c>
      <c r="DP76">
        <v>0</v>
      </c>
      <c r="DQ76">
        <v>0</v>
      </c>
      <c r="DR76">
        <v>0</v>
      </c>
      <c r="DS76">
        <v>0.99585000000000001</v>
      </c>
      <c r="DT76">
        <v>0.95408000000000004</v>
      </c>
      <c r="DU76">
        <v>0</v>
      </c>
      <c r="DV76">
        <v>0</v>
      </c>
    </row>
    <row r="77" spans="1:126" x14ac:dyDescent="0.25">
      <c r="A77">
        <v>76</v>
      </c>
      <c r="B77" t="s">
        <v>2691</v>
      </c>
      <c r="C77" t="s">
        <v>2551</v>
      </c>
      <c r="D77">
        <f t="shared" si="1"/>
        <v>1</v>
      </c>
      <c r="E77">
        <v>2.5</v>
      </c>
      <c r="F77">
        <v>6.9000000000000006E-2</v>
      </c>
      <c r="G77" t="s">
        <v>2636</v>
      </c>
      <c r="H77" t="s">
        <v>2637</v>
      </c>
      <c r="I77">
        <v>0</v>
      </c>
      <c r="J77">
        <v>0</v>
      </c>
      <c r="K77">
        <v>0</v>
      </c>
      <c r="L77">
        <v>0.93415999999999999</v>
      </c>
      <c r="M77">
        <v>0</v>
      </c>
      <c r="N77">
        <v>0</v>
      </c>
      <c r="O77">
        <v>0.41575000000000001</v>
      </c>
      <c r="P77">
        <v>0.29139999999999999</v>
      </c>
      <c r="Q77">
        <v>0</v>
      </c>
      <c r="R77">
        <v>0</v>
      </c>
      <c r="S77">
        <v>0.60357000000000005</v>
      </c>
      <c r="T77">
        <v>0</v>
      </c>
      <c r="U77">
        <v>0</v>
      </c>
      <c r="V77">
        <v>0</v>
      </c>
      <c r="W77">
        <v>0.54522000000000004</v>
      </c>
      <c r="X77">
        <v>0.84077000000000002</v>
      </c>
      <c r="Y77">
        <v>0</v>
      </c>
      <c r="Z77">
        <v>-0.67252000000000001</v>
      </c>
      <c r="AA77">
        <v>0</v>
      </c>
      <c r="AB77">
        <v>0.74941000000000002</v>
      </c>
      <c r="AC77">
        <v>0</v>
      </c>
      <c r="AD77">
        <v>0</v>
      </c>
      <c r="AE77">
        <v>0</v>
      </c>
      <c r="AF77">
        <v>-0.34203</v>
      </c>
      <c r="AG77">
        <v>0</v>
      </c>
      <c r="AH77">
        <v>0.77163999999999999</v>
      </c>
      <c r="AI77">
        <v>0.48596</v>
      </c>
      <c r="AJ77">
        <v>0</v>
      </c>
      <c r="AK77">
        <v>0.35632999999999998</v>
      </c>
      <c r="AL77">
        <v>0</v>
      </c>
      <c r="AM77">
        <v>0</v>
      </c>
      <c r="AN77">
        <v>0</v>
      </c>
      <c r="AO77">
        <v>0</v>
      </c>
      <c r="AP77">
        <v>0</v>
      </c>
      <c r="AQ77">
        <v>0</v>
      </c>
      <c r="AR77">
        <v>0</v>
      </c>
      <c r="AS77">
        <v>0</v>
      </c>
      <c r="AT77">
        <v>0</v>
      </c>
      <c r="AU77">
        <v>0</v>
      </c>
      <c r="AV77">
        <v>0</v>
      </c>
      <c r="AW77">
        <v>0</v>
      </c>
      <c r="AX77">
        <v>-0.55944000000000005</v>
      </c>
      <c r="AY77">
        <v>0</v>
      </c>
      <c r="AZ77">
        <v>0</v>
      </c>
      <c r="BA77">
        <v>0.64378000000000002</v>
      </c>
      <c r="BB77">
        <v>0</v>
      </c>
      <c r="BC77">
        <v>0</v>
      </c>
      <c r="BD77">
        <v>0</v>
      </c>
      <c r="BE77">
        <v>-1.2695000000000001</v>
      </c>
      <c r="BF77">
        <v>-2</v>
      </c>
      <c r="BG77">
        <v>0</v>
      </c>
      <c r="BH77">
        <v>0</v>
      </c>
      <c r="BI77">
        <v>-1.0329999999999999</v>
      </c>
      <c r="BJ77">
        <v>0.28404000000000001</v>
      </c>
      <c r="BK77">
        <v>0</v>
      </c>
      <c r="BL77">
        <v>0</v>
      </c>
      <c r="BM77">
        <v>0</v>
      </c>
      <c r="BN77">
        <v>0</v>
      </c>
      <c r="BO77">
        <v>-0.35360000000000003</v>
      </c>
      <c r="BP77">
        <v>0</v>
      </c>
      <c r="BQ77">
        <v>-0.50729000000000002</v>
      </c>
      <c r="BR77">
        <v>0</v>
      </c>
      <c r="BS77">
        <v>0</v>
      </c>
      <c r="BT77">
        <v>0</v>
      </c>
      <c r="BU77">
        <v>0</v>
      </c>
      <c r="BV77">
        <v>-0.38375999999999999</v>
      </c>
      <c r="BW77">
        <v>0</v>
      </c>
      <c r="BX77">
        <v>0</v>
      </c>
      <c r="BY77">
        <v>0</v>
      </c>
      <c r="BZ77">
        <v>0</v>
      </c>
      <c r="CA77">
        <v>0</v>
      </c>
      <c r="CB77">
        <v>-0.56738999999999995</v>
      </c>
      <c r="CC77">
        <v>0</v>
      </c>
      <c r="CD77">
        <v>0.72875000000000001</v>
      </c>
      <c r="CE77">
        <v>0</v>
      </c>
      <c r="CF77">
        <v>0</v>
      </c>
      <c r="CG77">
        <v>0</v>
      </c>
      <c r="CH77">
        <v>0</v>
      </c>
      <c r="CI77">
        <v>0</v>
      </c>
      <c r="CJ77">
        <v>0</v>
      </c>
      <c r="CK77">
        <v>0</v>
      </c>
      <c r="CL77">
        <v>0.64670000000000005</v>
      </c>
      <c r="CM77">
        <v>0</v>
      </c>
      <c r="CN77">
        <v>0</v>
      </c>
      <c r="CO77">
        <v>0.75856000000000001</v>
      </c>
      <c r="CP77">
        <v>0</v>
      </c>
      <c r="CQ77">
        <v>0</v>
      </c>
      <c r="CR77">
        <v>0</v>
      </c>
      <c r="CS77">
        <v>0</v>
      </c>
      <c r="CT77">
        <v>0.41339999999999999</v>
      </c>
      <c r="CU77">
        <v>-0.30019000000000001</v>
      </c>
      <c r="CV77">
        <v>0</v>
      </c>
      <c r="CW77">
        <v>0</v>
      </c>
      <c r="CX77">
        <v>0</v>
      </c>
      <c r="CY77">
        <v>0.49998999999999999</v>
      </c>
      <c r="CZ77">
        <v>0</v>
      </c>
      <c r="DA77">
        <v>-0.90874999999999995</v>
      </c>
      <c r="DB77">
        <v>0</v>
      </c>
      <c r="DC77">
        <v>1.8923000000000001</v>
      </c>
      <c r="DD77">
        <v>0</v>
      </c>
      <c r="DE77">
        <v>0</v>
      </c>
      <c r="DF77">
        <v>0</v>
      </c>
      <c r="DG77">
        <v>0</v>
      </c>
      <c r="DH77">
        <v>0.68237999999999999</v>
      </c>
      <c r="DI77">
        <v>0.54539000000000004</v>
      </c>
      <c r="DJ77">
        <v>0</v>
      </c>
      <c r="DK77">
        <v>0</v>
      </c>
      <c r="DL77">
        <v>0</v>
      </c>
      <c r="DM77">
        <v>0</v>
      </c>
      <c r="DN77">
        <v>0</v>
      </c>
      <c r="DO77">
        <v>0</v>
      </c>
      <c r="DP77">
        <v>0.47805999999999998</v>
      </c>
      <c r="DQ77">
        <v>0</v>
      </c>
      <c r="DR77">
        <v>0</v>
      </c>
      <c r="DS77">
        <v>0</v>
      </c>
      <c r="DT77">
        <v>0.53364</v>
      </c>
      <c r="DU77">
        <v>0</v>
      </c>
      <c r="DV77">
        <v>0</v>
      </c>
    </row>
    <row r="78" spans="1:126" x14ac:dyDescent="0.25">
      <c r="A78">
        <v>77</v>
      </c>
      <c r="B78" t="s">
        <v>2692</v>
      </c>
      <c r="C78" t="s">
        <v>2551</v>
      </c>
      <c r="D78">
        <f t="shared" si="1"/>
        <v>1</v>
      </c>
      <c r="E78">
        <v>20</v>
      </c>
      <c r="F78">
        <v>8.5000000000000006E-2</v>
      </c>
      <c r="G78" t="s">
        <v>2688</v>
      </c>
      <c r="H78" t="s">
        <v>2689</v>
      </c>
      <c r="I78">
        <v>0</v>
      </c>
      <c r="J78">
        <v>0</v>
      </c>
      <c r="K78">
        <v>0</v>
      </c>
      <c r="L78">
        <v>-1.6220000000000001</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c r="AH78">
        <v>0</v>
      </c>
      <c r="AI78">
        <v>0.80566000000000004</v>
      </c>
      <c r="AJ78">
        <v>0</v>
      </c>
      <c r="AK78">
        <v>0</v>
      </c>
      <c r="AL78">
        <v>0</v>
      </c>
      <c r="AM78">
        <v>0</v>
      </c>
      <c r="AN78">
        <v>0</v>
      </c>
      <c r="AO78">
        <v>-0.85546</v>
      </c>
      <c r="AP78">
        <v>0</v>
      </c>
      <c r="AQ78">
        <v>0</v>
      </c>
      <c r="AR78">
        <v>0</v>
      </c>
      <c r="AS78">
        <v>-1.4971000000000001</v>
      </c>
      <c r="AT78">
        <v>-1.2686999999999999</v>
      </c>
      <c r="AU78">
        <v>0</v>
      </c>
      <c r="AV78">
        <v>0</v>
      </c>
      <c r="AW78">
        <v>0</v>
      </c>
      <c r="AX78">
        <v>0</v>
      </c>
      <c r="AY78">
        <v>0.63154999999999994</v>
      </c>
      <c r="AZ78">
        <v>0</v>
      </c>
      <c r="BA78">
        <v>-1.1194999999999999</v>
      </c>
      <c r="BB78">
        <v>-1.1597999999999999</v>
      </c>
      <c r="BC78">
        <v>0</v>
      </c>
      <c r="BD78">
        <v>0</v>
      </c>
      <c r="BE78">
        <v>0</v>
      </c>
      <c r="BF78">
        <v>0</v>
      </c>
      <c r="BG78">
        <v>0</v>
      </c>
      <c r="BH78">
        <v>0</v>
      </c>
      <c r="BI78">
        <v>0</v>
      </c>
      <c r="BJ78">
        <v>0</v>
      </c>
      <c r="BK78">
        <v>0</v>
      </c>
      <c r="BL78">
        <v>0</v>
      </c>
      <c r="BM78">
        <v>0</v>
      </c>
      <c r="BN78">
        <v>0</v>
      </c>
      <c r="BO78">
        <v>0</v>
      </c>
      <c r="BP78">
        <v>0</v>
      </c>
      <c r="BQ78">
        <v>0</v>
      </c>
      <c r="BR78">
        <v>0</v>
      </c>
      <c r="BS78">
        <v>0</v>
      </c>
      <c r="BT78">
        <v>0</v>
      </c>
      <c r="BU78">
        <v>0</v>
      </c>
      <c r="BV78">
        <v>0.85202999999999995</v>
      </c>
      <c r="BW78">
        <v>0</v>
      </c>
      <c r="BX78">
        <v>0</v>
      </c>
      <c r="BY78">
        <v>0</v>
      </c>
      <c r="BZ78">
        <v>0</v>
      </c>
      <c r="CA78">
        <v>-0.59257000000000004</v>
      </c>
      <c r="CB78">
        <v>0</v>
      </c>
      <c r="CC78">
        <v>0</v>
      </c>
      <c r="CD78">
        <v>0</v>
      </c>
      <c r="CE78">
        <v>0</v>
      </c>
      <c r="CF78">
        <v>0</v>
      </c>
      <c r="CG78">
        <v>-2</v>
      </c>
      <c r="CH78">
        <v>0</v>
      </c>
      <c r="CI78">
        <v>0</v>
      </c>
      <c r="CJ78">
        <v>0</v>
      </c>
      <c r="CK78">
        <v>0</v>
      </c>
      <c r="CL78">
        <v>0</v>
      </c>
      <c r="CM78">
        <v>0</v>
      </c>
      <c r="CN78">
        <v>0</v>
      </c>
      <c r="CO78">
        <v>0</v>
      </c>
      <c r="CP78">
        <v>0</v>
      </c>
      <c r="CQ78">
        <v>0</v>
      </c>
      <c r="CR78">
        <v>0</v>
      </c>
      <c r="CS78">
        <v>0</v>
      </c>
      <c r="CT78">
        <v>0</v>
      </c>
      <c r="CU78">
        <v>0</v>
      </c>
      <c r="CV78">
        <v>0</v>
      </c>
      <c r="CW78">
        <v>0</v>
      </c>
      <c r="CX78">
        <v>0</v>
      </c>
      <c r="CY78">
        <v>0</v>
      </c>
      <c r="CZ78">
        <v>0</v>
      </c>
      <c r="DA78">
        <v>0</v>
      </c>
      <c r="DB78">
        <v>0</v>
      </c>
      <c r="DC78">
        <v>2</v>
      </c>
      <c r="DD78">
        <v>0.87860000000000005</v>
      </c>
      <c r="DE78">
        <v>0</v>
      </c>
      <c r="DF78">
        <v>0</v>
      </c>
      <c r="DG78">
        <v>0</v>
      </c>
      <c r="DH78">
        <v>0</v>
      </c>
      <c r="DI78">
        <v>0</v>
      </c>
      <c r="DJ78">
        <v>0</v>
      </c>
      <c r="DK78">
        <v>0</v>
      </c>
      <c r="DL78">
        <v>0</v>
      </c>
      <c r="DM78">
        <v>0</v>
      </c>
      <c r="DN78">
        <v>0</v>
      </c>
      <c r="DO78">
        <v>-0.58338000000000001</v>
      </c>
      <c r="DP78">
        <v>0</v>
      </c>
      <c r="DQ78">
        <v>0</v>
      </c>
      <c r="DR78">
        <v>0</v>
      </c>
      <c r="DS78">
        <v>0</v>
      </c>
      <c r="DT78">
        <v>0</v>
      </c>
      <c r="DU78">
        <v>0.49164000000000002</v>
      </c>
      <c r="DV78">
        <v>0</v>
      </c>
    </row>
    <row r="79" spans="1:126" x14ac:dyDescent="0.25">
      <c r="A79">
        <v>78</v>
      </c>
      <c r="B79" t="s">
        <v>2693</v>
      </c>
      <c r="C79" t="s">
        <v>2551</v>
      </c>
      <c r="D79">
        <f t="shared" si="1"/>
        <v>1</v>
      </c>
      <c r="E79">
        <v>10</v>
      </c>
      <c r="F79">
        <v>2E-3</v>
      </c>
      <c r="G79" t="s">
        <v>2630</v>
      </c>
      <c r="H79" t="s">
        <v>2631</v>
      </c>
      <c r="I79">
        <v>0</v>
      </c>
      <c r="J79">
        <v>0</v>
      </c>
      <c r="K79">
        <v>0</v>
      </c>
      <c r="L79">
        <v>0</v>
      </c>
      <c r="M79">
        <v>0</v>
      </c>
      <c r="N79">
        <v>0</v>
      </c>
      <c r="O79">
        <v>0</v>
      </c>
      <c r="P79">
        <v>0</v>
      </c>
      <c r="Q79">
        <v>0.31136999999999998</v>
      </c>
      <c r="R79">
        <v>0</v>
      </c>
      <c r="S79">
        <v>0.78534000000000004</v>
      </c>
      <c r="T79">
        <v>0</v>
      </c>
      <c r="U79">
        <v>0</v>
      </c>
      <c r="V79">
        <v>0</v>
      </c>
      <c r="W79">
        <v>0</v>
      </c>
      <c r="X79">
        <v>0</v>
      </c>
      <c r="Y79">
        <v>0</v>
      </c>
      <c r="Z79">
        <v>0</v>
      </c>
      <c r="AA79">
        <v>0</v>
      </c>
      <c r="AB79">
        <v>0</v>
      </c>
      <c r="AC79">
        <v>0.73895999999999995</v>
      </c>
      <c r="AD79">
        <v>0</v>
      </c>
      <c r="AE79">
        <v>0</v>
      </c>
      <c r="AF79">
        <v>0</v>
      </c>
      <c r="AG79">
        <v>0</v>
      </c>
      <c r="AH79">
        <v>0</v>
      </c>
      <c r="AI79">
        <v>0</v>
      </c>
      <c r="AJ79">
        <v>0</v>
      </c>
      <c r="AK79">
        <v>0</v>
      </c>
      <c r="AL79">
        <v>0</v>
      </c>
      <c r="AM79">
        <v>0</v>
      </c>
      <c r="AN79">
        <v>0</v>
      </c>
      <c r="AO79">
        <v>0</v>
      </c>
      <c r="AP79">
        <v>0</v>
      </c>
      <c r="AQ79">
        <v>0</v>
      </c>
      <c r="AR79">
        <v>0</v>
      </c>
      <c r="AS79">
        <v>0.48169000000000001</v>
      </c>
      <c r="AT79">
        <v>0</v>
      </c>
      <c r="AU79">
        <v>0</v>
      </c>
      <c r="AV79">
        <v>0</v>
      </c>
      <c r="AW79">
        <v>0</v>
      </c>
      <c r="AX79">
        <v>0.62690999999999997</v>
      </c>
      <c r="AY79">
        <v>0</v>
      </c>
      <c r="AZ79">
        <v>0</v>
      </c>
      <c r="BA79">
        <v>-0.61672000000000005</v>
      </c>
      <c r="BB79">
        <v>0</v>
      </c>
      <c r="BC79">
        <v>0</v>
      </c>
      <c r="BD79">
        <v>0.42959000000000003</v>
      </c>
      <c r="BE79">
        <v>-0.95670999999999995</v>
      </c>
      <c r="BF79">
        <v>-1.2137</v>
      </c>
      <c r="BG79">
        <v>0</v>
      </c>
      <c r="BH79">
        <v>0</v>
      </c>
      <c r="BI79">
        <v>0</v>
      </c>
      <c r="BJ79">
        <v>0</v>
      </c>
      <c r="BK79">
        <v>0</v>
      </c>
      <c r="BL79">
        <v>0</v>
      </c>
      <c r="BM79">
        <v>0</v>
      </c>
      <c r="BN79">
        <v>0</v>
      </c>
      <c r="BO79">
        <v>-0.59575999999999996</v>
      </c>
      <c r="BP79">
        <v>0</v>
      </c>
      <c r="BQ79">
        <v>0</v>
      </c>
      <c r="BR79">
        <v>0</v>
      </c>
      <c r="BS79">
        <v>0</v>
      </c>
      <c r="BT79">
        <v>0</v>
      </c>
      <c r="BU79">
        <v>0</v>
      </c>
      <c r="BV79">
        <v>0</v>
      </c>
      <c r="BW79">
        <v>0</v>
      </c>
      <c r="BX79">
        <v>0</v>
      </c>
      <c r="BY79">
        <v>-0.38601999999999997</v>
      </c>
      <c r="BZ79">
        <v>0.37447999999999998</v>
      </c>
      <c r="CA79">
        <v>0</v>
      </c>
      <c r="CB79">
        <v>0</v>
      </c>
      <c r="CC79">
        <v>0</v>
      </c>
      <c r="CD79">
        <v>0</v>
      </c>
      <c r="CE79">
        <v>-0.40300000000000002</v>
      </c>
      <c r="CF79">
        <v>0</v>
      </c>
      <c r="CG79">
        <v>0</v>
      </c>
      <c r="CH79">
        <v>0</v>
      </c>
      <c r="CI79">
        <v>0</v>
      </c>
      <c r="CJ79">
        <v>0</v>
      </c>
      <c r="CK79">
        <v>-0.63795999999999997</v>
      </c>
      <c r="CL79">
        <v>0.53991999999999996</v>
      </c>
      <c r="CM79">
        <v>0</v>
      </c>
      <c r="CN79">
        <v>0.55671000000000004</v>
      </c>
      <c r="CO79">
        <v>0</v>
      </c>
      <c r="CP79">
        <v>0.44148999999999999</v>
      </c>
      <c r="CQ79">
        <v>0.42584</v>
      </c>
      <c r="CR79">
        <v>0</v>
      </c>
      <c r="CS79">
        <v>0</v>
      </c>
      <c r="CT79">
        <v>0</v>
      </c>
      <c r="CU79">
        <v>0</v>
      </c>
      <c r="CV79">
        <v>0</v>
      </c>
      <c r="CW79">
        <v>-0.97885999999999995</v>
      </c>
      <c r="CX79">
        <v>-0.40571000000000002</v>
      </c>
      <c r="CY79">
        <v>0</v>
      </c>
      <c r="CZ79">
        <v>0</v>
      </c>
      <c r="DA79">
        <v>-1.0111000000000001</v>
      </c>
      <c r="DB79">
        <v>0</v>
      </c>
      <c r="DC79">
        <v>0</v>
      </c>
      <c r="DD79">
        <v>0</v>
      </c>
      <c r="DE79">
        <v>0.96626999999999996</v>
      </c>
      <c r="DF79">
        <v>0.35269</v>
      </c>
      <c r="DG79">
        <v>0.19874</v>
      </c>
      <c r="DH79">
        <v>0.45322000000000001</v>
      </c>
      <c r="DI79">
        <v>0</v>
      </c>
      <c r="DJ79">
        <v>-0.84292999999999996</v>
      </c>
      <c r="DK79">
        <v>0</v>
      </c>
      <c r="DL79">
        <v>0</v>
      </c>
      <c r="DM79">
        <v>-0.35431000000000001</v>
      </c>
      <c r="DN79">
        <v>0</v>
      </c>
      <c r="DO79">
        <v>0</v>
      </c>
      <c r="DP79">
        <v>0.61104999999999998</v>
      </c>
      <c r="DQ79">
        <v>-0.36179</v>
      </c>
      <c r="DR79">
        <v>0</v>
      </c>
      <c r="DS79">
        <v>0.33983000000000002</v>
      </c>
      <c r="DT79">
        <v>0.91595000000000004</v>
      </c>
      <c r="DU79">
        <v>0.54930999999999996</v>
      </c>
      <c r="DV79">
        <v>0</v>
      </c>
    </row>
    <row r="80" spans="1:126" x14ac:dyDescent="0.25">
      <c r="A80">
        <v>79</v>
      </c>
      <c r="B80" t="s">
        <v>2694</v>
      </c>
      <c r="C80" t="s">
        <v>2581</v>
      </c>
      <c r="D80">
        <f t="shared" si="1"/>
        <v>4</v>
      </c>
      <c r="E80">
        <v>5</v>
      </c>
      <c r="F80">
        <v>15</v>
      </c>
      <c r="G80" t="s">
        <v>2555</v>
      </c>
      <c r="H80" t="s">
        <v>2556</v>
      </c>
      <c r="I80">
        <v>0</v>
      </c>
      <c r="J80">
        <v>0</v>
      </c>
      <c r="K80">
        <v>0</v>
      </c>
      <c r="L80">
        <v>0</v>
      </c>
      <c r="M80">
        <v>0</v>
      </c>
      <c r="N80">
        <v>0</v>
      </c>
      <c r="O80">
        <v>0</v>
      </c>
      <c r="P80">
        <v>0</v>
      </c>
      <c r="Q80">
        <v>0</v>
      </c>
      <c r="R80">
        <v>0</v>
      </c>
      <c r="S80">
        <v>0</v>
      </c>
      <c r="T80">
        <v>0</v>
      </c>
      <c r="U80">
        <v>0</v>
      </c>
      <c r="V80">
        <v>0</v>
      </c>
      <c r="W80">
        <v>0</v>
      </c>
      <c r="X80">
        <v>0</v>
      </c>
      <c r="Y80">
        <v>0</v>
      </c>
      <c r="Z80">
        <v>0</v>
      </c>
      <c r="AA80">
        <v>0</v>
      </c>
      <c r="AB80">
        <v>0</v>
      </c>
      <c r="AC80">
        <v>0</v>
      </c>
      <c r="AD80">
        <v>0</v>
      </c>
      <c r="AE80">
        <v>0</v>
      </c>
      <c r="AF80">
        <v>0</v>
      </c>
      <c r="AG80">
        <v>0</v>
      </c>
      <c r="AH80">
        <v>0</v>
      </c>
      <c r="AI80">
        <v>-2</v>
      </c>
      <c r="AJ80">
        <v>0</v>
      </c>
      <c r="AK80">
        <v>0</v>
      </c>
      <c r="AL80">
        <v>-1.9094</v>
      </c>
      <c r="AM80">
        <v>0</v>
      </c>
      <c r="AN80">
        <v>0</v>
      </c>
      <c r="AO80">
        <v>0</v>
      </c>
      <c r="AP80">
        <v>0</v>
      </c>
      <c r="AQ80">
        <v>0</v>
      </c>
      <c r="AR80">
        <v>0</v>
      </c>
      <c r="AS80">
        <v>0</v>
      </c>
      <c r="AT80">
        <v>0</v>
      </c>
      <c r="AU80">
        <v>0</v>
      </c>
      <c r="AV80">
        <v>0</v>
      </c>
      <c r="AW80">
        <v>-1.4857</v>
      </c>
      <c r="AX80">
        <v>0</v>
      </c>
      <c r="AY80">
        <v>0</v>
      </c>
      <c r="AZ80">
        <v>0</v>
      </c>
      <c r="BA80">
        <v>0</v>
      </c>
      <c r="BB80">
        <v>0</v>
      </c>
      <c r="BC80">
        <v>-1.2163999999999999</v>
      </c>
      <c r="BD80">
        <v>0</v>
      </c>
      <c r="BE80">
        <v>0</v>
      </c>
      <c r="BF80">
        <v>0</v>
      </c>
      <c r="BG80">
        <v>0</v>
      </c>
      <c r="BH80">
        <v>-1.3208</v>
      </c>
      <c r="BI80">
        <v>0</v>
      </c>
      <c r="BJ80">
        <v>0</v>
      </c>
      <c r="BK80">
        <v>0.89536000000000004</v>
      </c>
      <c r="BL80">
        <v>0</v>
      </c>
      <c r="BM80">
        <v>0</v>
      </c>
      <c r="BN80">
        <v>0</v>
      </c>
      <c r="BO80">
        <v>0</v>
      </c>
      <c r="BP80">
        <v>0</v>
      </c>
      <c r="BQ80">
        <v>-1.1263000000000001</v>
      </c>
      <c r="BR80">
        <v>0</v>
      </c>
      <c r="BS80">
        <v>0</v>
      </c>
      <c r="BT80">
        <v>0</v>
      </c>
      <c r="BU80">
        <v>0</v>
      </c>
      <c r="BV80">
        <v>0</v>
      </c>
      <c r="BW80">
        <v>0</v>
      </c>
      <c r="BX80">
        <v>0</v>
      </c>
      <c r="BY80">
        <v>0</v>
      </c>
      <c r="BZ80">
        <v>0</v>
      </c>
      <c r="CA80">
        <v>0</v>
      </c>
      <c r="CB80">
        <v>0</v>
      </c>
      <c r="CC80">
        <v>0</v>
      </c>
      <c r="CD80">
        <v>0</v>
      </c>
      <c r="CE80">
        <v>-1.0929</v>
      </c>
      <c r="CF80">
        <v>0</v>
      </c>
      <c r="CG80">
        <v>0</v>
      </c>
      <c r="CH80">
        <v>0</v>
      </c>
      <c r="CI80">
        <v>0</v>
      </c>
      <c r="CJ80">
        <v>0</v>
      </c>
      <c r="CK80">
        <v>0</v>
      </c>
      <c r="CL80">
        <v>0</v>
      </c>
      <c r="CM80">
        <v>0</v>
      </c>
      <c r="CN80">
        <v>0</v>
      </c>
      <c r="CO80">
        <v>0</v>
      </c>
      <c r="CP80">
        <v>0</v>
      </c>
      <c r="CQ80">
        <v>0</v>
      </c>
      <c r="CR80">
        <v>0</v>
      </c>
      <c r="CS80">
        <v>0</v>
      </c>
      <c r="CT80">
        <v>0</v>
      </c>
      <c r="CU80">
        <v>0</v>
      </c>
      <c r="CV80">
        <v>-0.80864999999999998</v>
      </c>
      <c r="CW80">
        <v>0</v>
      </c>
      <c r="CX80">
        <v>0</v>
      </c>
      <c r="CY80">
        <v>0</v>
      </c>
      <c r="CZ80">
        <v>0</v>
      </c>
      <c r="DA80">
        <v>0</v>
      </c>
      <c r="DB80">
        <v>0</v>
      </c>
      <c r="DC80">
        <v>0</v>
      </c>
      <c r="DD80">
        <v>0</v>
      </c>
      <c r="DE80">
        <v>0</v>
      </c>
      <c r="DF80">
        <v>0</v>
      </c>
      <c r="DG80">
        <v>1.5525</v>
      </c>
      <c r="DH80">
        <v>2</v>
      </c>
      <c r="DI80">
        <v>0</v>
      </c>
      <c r="DJ80">
        <v>0</v>
      </c>
      <c r="DK80">
        <v>0</v>
      </c>
      <c r="DL80">
        <v>0</v>
      </c>
      <c r="DM80">
        <v>0</v>
      </c>
      <c r="DN80">
        <v>0</v>
      </c>
      <c r="DO80">
        <v>0</v>
      </c>
      <c r="DP80">
        <v>0</v>
      </c>
      <c r="DQ80">
        <v>-0.81133</v>
      </c>
      <c r="DR80">
        <v>0</v>
      </c>
      <c r="DS80">
        <v>0</v>
      </c>
      <c r="DT80">
        <v>0</v>
      </c>
      <c r="DU80">
        <v>0</v>
      </c>
      <c r="DV80">
        <v>0</v>
      </c>
    </row>
    <row r="81" spans="1:126" x14ac:dyDescent="0.25">
      <c r="A81">
        <v>80</v>
      </c>
      <c r="B81" t="s">
        <v>2695</v>
      </c>
      <c r="C81" t="s">
        <v>2564</v>
      </c>
      <c r="D81">
        <f t="shared" si="1"/>
        <v>2</v>
      </c>
      <c r="E81">
        <v>5</v>
      </c>
      <c r="F81">
        <v>10</v>
      </c>
      <c r="G81" t="s">
        <v>2568</v>
      </c>
      <c r="H81" t="s">
        <v>2569</v>
      </c>
      <c r="I81">
        <v>0</v>
      </c>
      <c r="J81">
        <v>0</v>
      </c>
      <c r="K81">
        <v>0</v>
      </c>
      <c r="L81">
        <v>0.88741999999999999</v>
      </c>
      <c r="M81">
        <v>0</v>
      </c>
      <c r="N81">
        <v>0</v>
      </c>
      <c r="O81">
        <v>-1.1196999999999999</v>
      </c>
      <c r="P81">
        <v>0</v>
      </c>
      <c r="Q81">
        <v>0</v>
      </c>
      <c r="R81">
        <v>0</v>
      </c>
      <c r="S81">
        <v>0</v>
      </c>
      <c r="T81">
        <v>0</v>
      </c>
      <c r="U81">
        <v>0</v>
      </c>
      <c r="V81">
        <v>0</v>
      </c>
      <c r="W81">
        <v>0</v>
      </c>
      <c r="X81">
        <v>0</v>
      </c>
      <c r="Y81">
        <v>0.53188000000000002</v>
      </c>
      <c r="Z81">
        <v>0</v>
      </c>
      <c r="AA81">
        <v>0</v>
      </c>
      <c r="AB81">
        <v>-0.57691000000000003</v>
      </c>
      <c r="AC81">
        <v>0.7248</v>
      </c>
      <c r="AD81">
        <v>0</v>
      </c>
      <c r="AE81">
        <v>0</v>
      </c>
      <c r="AF81">
        <v>0</v>
      </c>
      <c r="AG81">
        <v>0</v>
      </c>
      <c r="AH81">
        <v>-0.54647000000000001</v>
      </c>
      <c r="AI81">
        <v>0</v>
      </c>
      <c r="AJ81">
        <v>0</v>
      </c>
      <c r="AK81">
        <v>0</v>
      </c>
      <c r="AL81">
        <v>0</v>
      </c>
      <c r="AM81">
        <v>0</v>
      </c>
      <c r="AN81">
        <v>0</v>
      </c>
      <c r="AO81">
        <v>0</v>
      </c>
      <c r="AP81">
        <v>0</v>
      </c>
      <c r="AQ81">
        <v>0</v>
      </c>
      <c r="AR81">
        <v>0</v>
      </c>
      <c r="AS81">
        <v>0</v>
      </c>
      <c r="AT81">
        <v>0</v>
      </c>
      <c r="AU81">
        <v>0</v>
      </c>
      <c r="AV81">
        <v>0</v>
      </c>
      <c r="AW81">
        <v>0</v>
      </c>
      <c r="AX81">
        <v>0</v>
      </c>
      <c r="AY81">
        <v>0</v>
      </c>
      <c r="AZ81">
        <v>0</v>
      </c>
      <c r="BA81">
        <v>0</v>
      </c>
      <c r="BB81">
        <v>0</v>
      </c>
      <c r="BC81">
        <v>0</v>
      </c>
      <c r="BD81">
        <v>0</v>
      </c>
      <c r="BE81">
        <v>0</v>
      </c>
      <c r="BF81">
        <v>0.52700000000000002</v>
      </c>
      <c r="BG81">
        <v>0</v>
      </c>
      <c r="BH81">
        <v>0</v>
      </c>
      <c r="BI81">
        <v>0</v>
      </c>
      <c r="BJ81">
        <v>0</v>
      </c>
      <c r="BK81">
        <v>0</v>
      </c>
      <c r="BL81">
        <v>0</v>
      </c>
      <c r="BM81">
        <v>0</v>
      </c>
      <c r="BN81">
        <v>0</v>
      </c>
      <c r="BO81">
        <v>0</v>
      </c>
      <c r="BP81">
        <v>0</v>
      </c>
      <c r="BQ81">
        <v>0</v>
      </c>
      <c r="BR81">
        <v>-1.0617000000000001</v>
      </c>
      <c r="BS81">
        <v>-1.0403</v>
      </c>
      <c r="BT81">
        <v>0</v>
      </c>
      <c r="BU81">
        <v>0</v>
      </c>
      <c r="BV81">
        <v>0</v>
      </c>
      <c r="BW81">
        <v>0</v>
      </c>
      <c r="BX81">
        <v>0</v>
      </c>
      <c r="BY81">
        <v>0</v>
      </c>
      <c r="BZ81">
        <v>0</v>
      </c>
      <c r="CA81">
        <v>0</v>
      </c>
      <c r="CB81">
        <v>0</v>
      </c>
      <c r="CC81">
        <v>0</v>
      </c>
      <c r="CD81">
        <v>-0.63156999999999996</v>
      </c>
      <c r="CE81">
        <v>0</v>
      </c>
      <c r="CF81">
        <v>0</v>
      </c>
      <c r="CG81">
        <v>0</v>
      </c>
      <c r="CH81">
        <v>0</v>
      </c>
      <c r="CI81">
        <v>0</v>
      </c>
      <c r="CJ81">
        <v>0</v>
      </c>
      <c r="CK81">
        <v>0</v>
      </c>
      <c r="CL81">
        <v>0</v>
      </c>
      <c r="CM81">
        <v>0</v>
      </c>
      <c r="CN81">
        <v>0</v>
      </c>
      <c r="CO81">
        <v>0</v>
      </c>
      <c r="CP81">
        <v>0</v>
      </c>
      <c r="CQ81">
        <v>0</v>
      </c>
      <c r="CR81">
        <v>0.91720000000000002</v>
      </c>
      <c r="CS81">
        <v>0</v>
      </c>
      <c r="CT81">
        <v>0</v>
      </c>
      <c r="CU81">
        <v>0</v>
      </c>
      <c r="CV81">
        <v>0</v>
      </c>
      <c r="CW81">
        <v>0</v>
      </c>
      <c r="CX81">
        <v>0</v>
      </c>
      <c r="CY81">
        <v>0.72980999999999996</v>
      </c>
      <c r="CZ81">
        <v>0</v>
      </c>
      <c r="DA81">
        <v>0</v>
      </c>
      <c r="DB81">
        <v>0</v>
      </c>
      <c r="DC81">
        <v>0</v>
      </c>
      <c r="DD81">
        <v>0</v>
      </c>
      <c r="DE81">
        <v>0</v>
      </c>
      <c r="DF81">
        <v>0</v>
      </c>
      <c r="DG81">
        <v>0</v>
      </c>
      <c r="DH81">
        <v>0</v>
      </c>
      <c r="DI81">
        <v>1.4666999999999999</v>
      </c>
      <c r="DJ81">
        <v>1.7412000000000001</v>
      </c>
      <c r="DK81">
        <v>1.0853999999999999</v>
      </c>
      <c r="DL81">
        <v>0</v>
      </c>
      <c r="DM81">
        <v>0</v>
      </c>
      <c r="DN81">
        <v>0</v>
      </c>
      <c r="DO81">
        <v>0.86316999999999999</v>
      </c>
      <c r="DP81">
        <v>1.0710999999999999</v>
      </c>
      <c r="DQ81">
        <v>0</v>
      </c>
      <c r="DR81">
        <v>0</v>
      </c>
      <c r="DS81">
        <v>0</v>
      </c>
      <c r="DT81">
        <v>0</v>
      </c>
      <c r="DU81">
        <v>0</v>
      </c>
      <c r="DV81">
        <v>0</v>
      </c>
    </row>
    <row r="82" spans="1:126" x14ac:dyDescent="0.25">
      <c r="A82">
        <v>81</v>
      </c>
      <c r="B82" t="s">
        <v>2696</v>
      </c>
      <c r="C82" t="s">
        <v>2571</v>
      </c>
      <c r="D82">
        <f t="shared" si="1"/>
        <v>3</v>
      </c>
      <c r="E82">
        <v>15</v>
      </c>
      <c r="F82">
        <v>4</v>
      </c>
      <c r="G82" t="s">
        <v>2614</v>
      </c>
      <c r="H82" t="s">
        <v>2615</v>
      </c>
      <c r="I82">
        <v>0</v>
      </c>
      <c r="J82">
        <v>-1.1501999999999999</v>
      </c>
      <c r="K82">
        <v>0</v>
      </c>
      <c r="L82">
        <v>0</v>
      </c>
      <c r="M82">
        <v>0</v>
      </c>
      <c r="N82">
        <v>0</v>
      </c>
      <c r="O82">
        <v>0</v>
      </c>
      <c r="P82">
        <v>0</v>
      </c>
      <c r="Q82">
        <v>0</v>
      </c>
      <c r="R82">
        <v>-2</v>
      </c>
      <c r="S82">
        <v>0</v>
      </c>
      <c r="T82">
        <v>0</v>
      </c>
      <c r="U82">
        <v>1.607</v>
      </c>
      <c r="V82">
        <v>-0.71792999999999996</v>
      </c>
      <c r="W82">
        <v>0</v>
      </c>
      <c r="X82">
        <v>1.7445999999999999</v>
      </c>
      <c r="Y82">
        <v>0</v>
      </c>
      <c r="Z82">
        <v>0</v>
      </c>
      <c r="AA82">
        <v>0</v>
      </c>
      <c r="AB82">
        <v>1.3864000000000001</v>
      </c>
      <c r="AC82">
        <v>0</v>
      </c>
      <c r="AD82">
        <v>0</v>
      </c>
      <c r="AE82">
        <v>0</v>
      </c>
      <c r="AF82">
        <v>0</v>
      </c>
      <c r="AG82">
        <v>0</v>
      </c>
      <c r="AH82">
        <v>0</v>
      </c>
      <c r="AI82">
        <v>0</v>
      </c>
      <c r="AJ82">
        <v>0</v>
      </c>
      <c r="AK82">
        <v>0</v>
      </c>
      <c r="AL82">
        <v>0</v>
      </c>
      <c r="AM82">
        <v>0</v>
      </c>
      <c r="AN82">
        <v>0</v>
      </c>
      <c r="AO82">
        <v>0</v>
      </c>
      <c r="AP82">
        <v>0</v>
      </c>
      <c r="AQ82">
        <v>0</v>
      </c>
      <c r="AR82">
        <v>0</v>
      </c>
      <c r="AS82">
        <v>0</v>
      </c>
      <c r="AT82">
        <v>0</v>
      </c>
      <c r="AU82">
        <v>0</v>
      </c>
      <c r="AV82">
        <v>0</v>
      </c>
      <c r="AW82">
        <v>0</v>
      </c>
      <c r="AX82">
        <v>0</v>
      </c>
      <c r="AY82">
        <v>0</v>
      </c>
      <c r="AZ82">
        <v>0</v>
      </c>
      <c r="BA82">
        <v>0.77600000000000002</v>
      </c>
      <c r="BB82">
        <v>0</v>
      </c>
      <c r="BC82">
        <v>0</v>
      </c>
      <c r="BD82">
        <v>0</v>
      </c>
      <c r="BE82">
        <v>0</v>
      </c>
      <c r="BF82">
        <v>0</v>
      </c>
      <c r="BG82">
        <v>0</v>
      </c>
      <c r="BH82">
        <v>0</v>
      </c>
      <c r="BI82">
        <v>0</v>
      </c>
      <c r="BJ82">
        <v>0</v>
      </c>
      <c r="BK82">
        <v>0</v>
      </c>
      <c r="BL82">
        <v>0</v>
      </c>
      <c r="BM82">
        <v>0</v>
      </c>
      <c r="BN82">
        <v>0</v>
      </c>
      <c r="BO82">
        <v>0</v>
      </c>
      <c r="BP82">
        <v>0</v>
      </c>
      <c r="BQ82">
        <v>0</v>
      </c>
      <c r="BR82">
        <v>-1.6511</v>
      </c>
      <c r="BS82">
        <v>0</v>
      </c>
      <c r="BT82">
        <v>0</v>
      </c>
      <c r="BU82">
        <v>0</v>
      </c>
      <c r="BV82">
        <v>0</v>
      </c>
      <c r="BW82">
        <v>0</v>
      </c>
      <c r="BX82">
        <v>0</v>
      </c>
      <c r="BY82">
        <v>0</v>
      </c>
      <c r="BZ82">
        <v>0</v>
      </c>
      <c r="CA82">
        <v>0</v>
      </c>
      <c r="CB82">
        <v>0</v>
      </c>
      <c r="CC82">
        <v>0</v>
      </c>
      <c r="CD82">
        <v>0</v>
      </c>
      <c r="CE82">
        <v>-0.58040000000000003</v>
      </c>
      <c r="CF82">
        <v>0</v>
      </c>
      <c r="CG82">
        <v>0</v>
      </c>
      <c r="CH82">
        <v>0</v>
      </c>
      <c r="CI82">
        <v>0</v>
      </c>
      <c r="CJ82">
        <v>0</v>
      </c>
      <c r="CK82">
        <v>0</v>
      </c>
      <c r="CL82">
        <v>0</v>
      </c>
      <c r="CM82">
        <v>0</v>
      </c>
      <c r="CN82">
        <v>0</v>
      </c>
      <c r="CO82">
        <v>-1.2501</v>
      </c>
      <c r="CP82">
        <v>0</v>
      </c>
      <c r="CQ82">
        <v>0</v>
      </c>
      <c r="CR82">
        <v>0</v>
      </c>
      <c r="CS82">
        <v>0</v>
      </c>
      <c r="CT82">
        <v>0</v>
      </c>
      <c r="CU82">
        <v>0.96887999999999996</v>
      </c>
      <c r="CV82">
        <v>0</v>
      </c>
      <c r="CW82">
        <v>1.0902000000000001</v>
      </c>
      <c r="CX82">
        <v>0</v>
      </c>
      <c r="CY82">
        <v>0</v>
      </c>
      <c r="CZ82">
        <v>0</v>
      </c>
      <c r="DA82">
        <v>0</v>
      </c>
      <c r="DB82">
        <v>0</v>
      </c>
      <c r="DC82">
        <v>0</v>
      </c>
      <c r="DD82">
        <v>0</v>
      </c>
      <c r="DE82">
        <v>0</v>
      </c>
      <c r="DF82">
        <v>0</v>
      </c>
      <c r="DG82">
        <v>0</v>
      </c>
      <c r="DH82">
        <v>0</v>
      </c>
      <c r="DI82">
        <v>0</v>
      </c>
      <c r="DJ82">
        <v>0</v>
      </c>
      <c r="DK82">
        <v>0</v>
      </c>
      <c r="DL82">
        <v>0.98094000000000003</v>
      </c>
      <c r="DM82">
        <v>1.7553000000000001</v>
      </c>
      <c r="DN82">
        <v>1.0354000000000001</v>
      </c>
      <c r="DO82">
        <v>1.3919999999999999</v>
      </c>
      <c r="DP82">
        <v>0</v>
      </c>
      <c r="DQ82">
        <v>0</v>
      </c>
      <c r="DR82">
        <v>0</v>
      </c>
      <c r="DS82">
        <v>1.4581999999999999</v>
      </c>
      <c r="DT82">
        <v>0</v>
      </c>
      <c r="DU82">
        <v>0.95372999999999997</v>
      </c>
      <c r="DV82">
        <v>0</v>
      </c>
    </row>
    <row r="83" spans="1:126" x14ac:dyDescent="0.25">
      <c r="A83">
        <v>82</v>
      </c>
      <c r="B83" t="s">
        <v>2697</v>
      </c>
      <c r="C83" t="s">
        <v>2571</v>
      </c>
      <c r="D83">
        <f t="shared" si="1"/>
        <v>3</v>
      </c>
      <c r="E83">
        <v>10</v>
      </c>
      <c r="F83">
        <v>2.2589999999999999</v>
      </c>
      <c r="G83" t="s">
        <v>2614</v>
      </c>
      <c r="H83" t="s">
        <v>2615</v>
      </c>
      <c r="I83">
        <v>0</v>
      </c>
      <c r="J83">
        <v>0</v>
      </c>
      <c r="K83">
        <v>0</v>
      </c>
      <c r="L83">
        <v>0</v>
      </c>
      <c r="M83">
        <v>0</v>
      </c>
      <c r="N83">
        <v>0</v>
      </c>
      <c r="O83">
        <v>0.42296</v>
      </c>
      <c r="P83">
        <v>0</v>
      </c>
      <c r="Q83">
        <v>0</v>
      </c>
      <c r="R83">
        <v>-0.63717999999999997</v>
      </c>
      <c r="S83">
        <v>0</v>
      </c>
      <c r="T83">
        <v>0</v>
      </c>
      <c r="U83">
        <v>0</v>
      </c>
      <c r="V83">
        <v>0</v>
      </c>
      <c r="W83">
        <v>0</v>
      </c>
      <c r="X83">
        <v>0.94633</v>
      </c>
      <c r="Y83">
        <v>0</v>
      </c>
      <c r="Z83">
        <v>0</v>
      </c>
      <c r="AA83">
        <v>0</v>
      </c>
      <c r="AB83">
        <v>0</v>
      </c>
      <c r="AC83">
        <v>0</v>
      </c>
      <c r="AD83">
        <v>0</v>
      </c>
      <c r="AE83">
        <v>0</v>
      </c>
      <c r="AF83">
        <v>0</v>
      </c>
      <c r="AG83">
        <v>0</v>
      </c>
      <c r="AH83">
        <v>0</v>
      </c>
      <c r="AI83">
        <v>0</v>
      </c>
      <c r="AJ83">
        <v>0</v>
      </c>
      <c r="AK83">
        <v>0</v>
      </c>
      <c r="AL83">
        <v>0.79654000000000003</v>
      </c>
      <c r="AM83">
        <v>0</v>
      </c>
      <c r="AN83">
        <v>0</v>
      </c>
      <c r="AO83">
        <v>-1.0737000000000001</v>
      </c>
      <c r="AP83">
        <v>0</v>
      </c>
      <c r="AQ83">
        <v>0</v>
      </c>
      <c r="AR83">
        <v>0</v>
      </c>
      <c r="AS83">
        <v>0</v>
      </c>
      <c r="AT83">
        <v>0</v>
      </c>
      <c r="AU83">
        <v>0</v>
      </c>
      <c r="AV83">
        <v>0</v>
      </c>
      <c r="AW83">
        <v>-0.97460999999999998</v>
      </c>
      <c r="AX83">
        <v>0</v>
      </c>
      <c r="AY83">
        <v>0</v>
      </c>
      <c r="AZ83">
        <v>0</v>
      </c>
      <c r="BA83">
        <v>0</v>
      </c>
      <c r="BB83">
        <v>0</v>
      </c>
      <c r="BC83">
        <v>0</v>
      </c>
      <c r="BD83">
        <v>0</v>
      </c>
      <c r="BE83">
        <v>0</v>
      </c>
      <c r="BF83">
        <v>0</v>
      </c>
      <c r="BG83">
        <v>0</v>
      </c>
      <c r="BH83">
        <v>0</v>
      </c>
      <c r="BI83">
        <v>0</v>
      </c>
      <c r="BJ83">
        <v>0</v>
      </c>
      <c r="BK83">
        <v>0</v>
      </c>
      <c r="BL83">
        <v>-0.74472000000000005</v>
      </c>
      <c r="BM83">
        <v>0</v>
      </c>
      <c r="BN83">
        <v>0</v>
      </c>
      <c r="BO83">
        <v>0</v>
      </c>
      <c r="BP83">
        <v>0</v>
      </c>
      <c r="BQ83">
        <v>0</v>
      </c>
      <c r="BR83">
        <v>-1.3696999999999999</v>
      </c>
      <c r="BS83">
        <v>0</v>
      </c>
      <c r="BT83">
        <v>0</v>
      </c>
      <c r="BU83">
        <v>0</v>
      </c>
      <c r="BV83">
        <v>0</v>
      </c>
      <c r="BW83">
        <v>0</v>
      </c>
      <c r="BX83">
        <v>0</v>
      </c>
      <c r="BY83">
        <v>0</v>
      </c>
      <c r="BZ83">
        <v>0</v>
      </c>
      <c r="CA83">
        <v>0</v>
      </c>
      <c r="CB83">
        <v>0</v>
      </c>
      <c r="CC83">
        <v>0</v>
      </c>
      <c r="CD83">
        <v>0</v>
      </c>
      <c r="CE83">
        <v>0</v>
      </c>
      <c r="CF83">
        <v>0</v>
      </c>
      <c r="CG83">
        <v>0</v>
      </c>
      <c r="CH83">
        <v>0</v>
      </c>
      <c r="CI83">
        <v>0</v>
      </c>
      <c r="CJ83">
        <v>0</v>
      </c>
      <c r="CK83">
        <v>0</v>
      </c>
      <c r="CL83">
        <v>0</v>
      </c>
      <c r="CM83">
        <v>0</v>
      </c>
      <c r="CN83">
        <v>0</v>
      </c>
      <c r="CO83">
        <v>0</v>
      </c>
      <c r="CP83">
        <v>0</v>
      </c>
      <c r="CQ83">
        <v>0.54269999999999996</v>
      </c>
      <c r="CR83">
        <v>0</v>
      </c>
      <c r="CS83">
        <v>0</v>
      </c>
      <c r="CT83">
        <v>0</v>
      </c>
      <c r="CU83">
        <v>0</v>
      </c>
      <c r="CV83">
        <v>0</v>
      </c>
      <c r="CW83">
        <v>0</v>
      </c>
      <c r="CX83">
        <v>0</v>
      </c>
      <c r="CY83">
        <v>0</v>
      </c>
      <c r="CZ83">
        <v>0</v>
      </c>
      <c r="DA83">
        <v>0</v>
      </c>
      <c r="DB83">
        <v>0</v>
      </c>
      <c r="DC83">
        <v>0</v>
      </c>
      <c r="DD83">
        <v>0</v>
      </c>
      <c r="DE83">
        <v>0</v>
      </c>
      <c r="DF83">
        <v>0</v>
      </c>
      <c r="DG83">
        <v>0</v>
      </c>
      <c r="DH83">
        <v>0</v>
      </c>
      <c r="DI83">
        <v>0</v>
      </c>
      <c r="DJ83">
        <v>0</v>
      </c>
      <c r="DK83">
        <v>0.44877</v>
      </c>
      <c r="DL83">
        <v>0</v>
      </c>
      <c r="DM83">
        <v>0</v>
      </c>
      <c r="DN83">
        <v>0</v>
      </c>
      <c r="DO83">
        <v>1.5158</v>
      </c>
      <c r="DP83">
        <v>1.4742999999999999</v>
      </c>
      <c r="DQ83">
        <v>0.65946000000000005</v>
      </c>
      <c r="DR83">
        <v>0</v>
      </c>
      <c r="DS83">
        <v>0</v>
      </c>
      <c r="DT83">
        <v>0</v>
      </c>
      <c r="DU83">
        <v>1.0724</v>
      </c>
      <c r="DV83">
        <v>0</v>
      </c>
    </row>
    <row r="84" spans="1:126" x14ac:dyDescent="0.25">
      <c r="A84">
        <v>83</v>
      </c>
      <c r="B84" t="s">
        <v>2698</v>
      </c>
      <c r="C84" t="s">
        <v>2551</v>
      </c>
      <c r="D84">
        <f t="shared" si="1"/>
        <v>1</v>
      </c>
      <c r="E84">
        <v>10</v>
      </c>
      <c r="F84">
        <v>0.61</v>
      </c>
      <c r="G84" t="s">
        <v>2699</v>
      </c>
      <c r="H84" t="s">
        <v>2700</v>
      </c>
      <c r="I84">
        <v>-0.60146999999999995</v>
      </c>
      <c r="J84">
        <v>0</v>
      </c>
      <c r="K84">
        <v>-0.77780000000000005</v>
      </c>
      <c r="L84">
        <v>0</v>
      </c>
      <c r="M84">
        <v>0</v>
      </c>
      <c r="N84">
        <v>0</v>
      </c>
      <c r="O84">
        <v>-0.45615</v>
      </c>
      <c r="P84">
        <v>0</v>
      </c>
      <c r="Q84">
        <v>0</v>
      </c>
      <c r="R84">
        <v>0</v>
      </c>
      <c r="S84">
        <v>0</v>
      </c>
      <c r="T84">
        <v>0.64034999999999997</v>
      </c>
      <c r="U84">
        <v>0</v>
      </c>
      <c r="V84">
        <v>0</v>
      </c>
      <c r="W84">
        <v>-0.34288999999999997</v>
      </c>
      <c r="X84">
        <v>0</v>
      </c>
      <c r="Y84">
        <v>0</v>
      </c>
      <c r="Z84">
        <v>0</v>
      </c>
      <c r="AA84">
        <v>0</v>
      </c>
      <c r="AB84">
        <v>0.59004999999999996</v>
      </c>
      <c r="AC84">
        <v>0</v>
      </c>
      <c r="AD84">
        <v>0</v>
      </c>
      <c r="AE84">
        <v>0</v>
      </c>
      <c r="AF84">
        <v>0</v>
      </c>
      <c r="AG84">
        <v>0</v>
      </c>
      <c r="AH84">
        <v>0</v>
      </c>
      <c r="AI84">
        <v>0</v>
      </c>
      <c r="AJ84">
        <v>0.63946999999999998</v>
      </c>
      <c r="AK84">
        <v>0</v>
      </c>
      <c r="AL84">
        <v>0</v>
      </c>
      <c r="AM84">
        <v>0</v>
      </c>
      <c r="AN84">
        <v>0</v>
      </c>
      <c r="AO84">
        <v>0</v>
      </c>
      <c r="AP84">
        <v>0</v>
      </c>
      <c r="AQ84">
        <v>0</v>
      </c>
      <c r="AR84">
        <v>0</v>
      </c>
      <c r="AS84">
        <v>0</v>
      </c>
      <c r="AT84">
        <v>0</v>
      </c>
      <c r="AU84">
        <v>0</v>
      </c>
      <c r="AV84">
        <v>0.43176999999999999</v>
      </c>
      <c r="AW84">
        <v>-0.45311000000000001</v>
      </c>
      <c r="AX84">
        <v>0</v>
      </c>
      <c r="AY84">
        <v>0</v>
      </c>
      <c r="AZ84">
        <v>0</v>
      </c>
      <c r="BA84">
        <v>0</v>
      </c>
      <c r="BB84">
        <v>0</v>
      </c>
      <c r="BC84">
        <v>-0.93186000000000002</v>
      </c>
      <c r="BD84">
        <v>0</v>
      </c>
      <c r="BE84">
        <v>-1.2004999999999999</v>
      </c>
      <c r="BF84">
        <v>-2</v>
      </c>
      <c r="BG84">
        <v>0</v>
      </c>
      <c r="BH84">
        <v>0</v>
      </c>
      <c r="BI84">
        <v>0</v>
      </c>
      <c r="BJ84">
        <v>0</v>
      </c>
      <c r="BK84">
        <v>0</v>
      </c>
      <c r="BL84">
        <v>0</v>
      </c>
      <c r="BM84">
        <v>-0.59197999999999995</v>
      </c>
      <c r="BN84">
        <v>0</v>
      </c>
      <c r="BO84">
        <v>0</v>
      </c>
      <c r="BP84">
        <v>0</v>
      </c>
      <c r="BQ84">
        <v>0</v>
      </c>
      <c r="BR84">
        <v>0</v>
      </c>
      <c r="BS84">
        <v>0.43689</v>
      </c>
      <c r="BT84">
        <v>0</v>
      </c>
      <c r="BU84">
        <v>0</v>
      </c>
      <c r="BV84">
        <v>0</v>
      </c>
      <c r="BW84">
        <v>0</v>
      </c>
      <c r="BX84">
        <v>0</v>
      </c>
      <c r="BY84">
        <v>0</v>
      </c>
      <c r="BZ84">
        <v>-0.59018000000000004</v>
      </c>
      <c r="CA84">
        <v>0</v>
      </c>
      <c r="CB84">
        <v>0</v>
      </c>
      <c r="CC84">
        <v>0</v>
      </c>
      <c r="CD84">
        <v>0</v>
      </c>
      <c r="CE84">
        <v>0</v>
      </c>
      <c r="CF84">
        <v>0</v>
      </c>
      <c r="CG84">
        <v>0</v>
      </c>
      <c r="CH84">
        <v>0</v>
      </c>
      <c r="CI84">
        <v>0</v>
      </c>
      <c r="CJ84">
        <v>0</v>
      </c>
      <c r="CK84">
        <v>0</v>
      </c>
      <c r="CL84">
        <v>0</v>
      </c>
      <c r="CM84">
        <v>-0.63019000000000003</v>
      </c>
      <c r="CN84">
        <v>0</v>
      </c>
      <c r="CO84">
        <v>0</v>
      </c>
      <c r="CP84">
        <v>0</v>
      </c>
      <c r="CQ84">
        <v>-0.59211999999999998</v>
      </c>
      <c r="CR84">
        <v>-0.31634000000000001</v>
      </c>
      <c r="CS84">
        <v>0</v>
      </c>
      <c r="CT84">
        <v>0</v>
      </c>
      <c r="CU84">
        <v>0</v>
      </c>
      <c r="CV84">
        <v>0</v>
      </c>
      <c r="CW84">
        <v>0</v>
      </c>
      <c r="CX84">
        <v>0</v>
      </c>
      <c r="CY84">
        <v>0</v>
      </c>
      <c r="CZ84">
        <v>0</v>
      </c>
      <c r="DA84">
        <v>-0.38005</v>
      </c>
      <c r="DB84">
        <v>0</v>
      </c>
      <c r="DC84">
        <v>0.45713999999999999</v>
      </c>
      <c r="DD84">
        <v>0</v>
      </c>
      <c r="DE84">
        <v>0</v>
      </c>
      <c r="DF84">
        <v>0</v>
      </c>
      <c r="DG84">
        <v>0</v>
      </c>
      <c r="DH84">
        <v>0</v>
      </c>
      <c r="DI84">
        <v>0</v>
      </c>
      <c r="DJ84">
        <v>-0.73897000000000002</v>
      </c>
      <c r="DK84">
        <v>0</v>
      </c>
      <c r="DL84">
        <v>0</v>
      </c>
      <c r="DM84">
        <v>0</v>
      </c>
      <c r="DN84">
        <v>0</v>
      </c>
      <c r="DO84">
        <v>0</v>
      </c>
      <c r="DP84">
        <v>0</v>
      </c>
      <c r="DQ84">
        <v>0</v>
      </c>
      <c r="DR84">
        <v>1.2666999999999999</v>
      </c>
      <c r="DS84">
        <v>-0.50327</v>
      </c>
      <c r="DT84">
        <v>0</v>
      </c>
      <c r="DU84">
        <v>0</v>
      </c>
      <c r="DV84">
        <v>0</v>
      </c>
    </row>
    <row r="85" spans="1:126" x14ac:dyDescent="0.25">
      <c r="A85">
        <v>84</v>
      </c>
      <c r="B85" t="s">
        <v>2701</v>
      </c>
      <c r="C85" t="s">
        <v>2551</v>
      </c>
      <c r="D85">
        <f t="shared" si="1"/>
        <v>1</v>
      </c>
      <c r="E85">
        <v>20</v>
      </c>
      <c r="F85">
        <v>1.6439999999999999</v>
      </c>
      <c r="G85" t="s">
        <v>2699</v>
      </c>
      <c r="H85" t="s">
        <v>2700</v>
      </c>
      <c r="I85">
        <v>0</v>
      </c>
      <c r="J85">
        <v>0</v>
      </c>
      <c r="K85">
        <v>-0.53513999999999995</v>
      </c>
      <c r="L85">
        <v>0</v>
      </c>
      <c r="M85">
        <v>0</v>
      </c>
      <c r="N85">
        <v>-0.22453000000000001</v>
      </c>
      <c r="O85">
        <v>0</v>
      </c>
      <c r="P85">
        <v>0</v>
      </c>
      <c r="Q85">
        <v>0</v>
      </c>
      <c r="R85">
        <v>0</v>
      </c>
      <c r="S85">
        <v>0</v>
      </c>
      <c r="T85">
        <v>0</v>
      </c>
      <c r="U85">
        <v>0</v>
      </c>
      <c r="V85">
        <v>0</v>
      </c>
      <c r="W85">
        <v>0</v>
      </c>
      <c r="X85">
        <v>0</v>
      </c>
      <c r="Y85">
        <v>0</v>
      </c>
      <c r="Z85">
        <v>0</v>
      </c>
      <c r="AA85">
        <v>0</v>
      </c>
      <c r="AB85">
        <v>0</v>
      </c>
      <c r="AC85">
        <v>0</v>
      </c>
      <c r="AD85">
        <v>0.51656999999999997</v>
      </c>
      <c r="AE85">
        <v>0</v>
      </c>
      <c r="AF85">
        <v>0</v>
      </c>
      <c r="AG85">
        <v>0</v>
      </c>
      <c r="AH85">
        <v>0</v>
      </c>
      <c r="AI85">
        <v>0</v>
      </c>
      <c r="AJ85">
        <v>0</v>
      </c>
      <c r="AK85">
        <v>0</v>
      </c>
      <c r="AL85">
        <v>0</v>
      </c>
      <c r="AM85">
        <v>0</v>
      </c>
      <c r="AN85">
        <v>0</v>
      </c>
      <c r="AO85">
        <v>0.30013000000000001</v>
      </c>
      <c r="AP85">
        <v>0</v>
      </c>
      <c r="AQ85">
        <v>0</v>
      </c>
      <c r="AR85">
        <v>0</v>
      </c>
      <c r="AS85">
        <v>0</v>
      </c>
      <c r="AT85">
        <v>0.75483</v>
      </c>
      <c r="AU85">
        <v>0</v>
      </c>
      <c r="AV85">
        <v>0</v>
      </c>
      <c r="AW85">
        <v>0</v>
      </c>
      <c r="AX85">
        <v>0</v>
      </c>
      <c r="AY85">
        <v>0</v>
      </c>
      <c r="AZ85">
        <v>0</v>
      </c>
      <c r="BA85">
        <v>0</v>
      </c>
      <c r="BB85">
        <v>0</v>
      </c>
      <c r="BC85">
        <v>0</v>
      </c>
      <c r="BD85">
        <v>0</v>
      </c>
      <c r="BE85">
        <v>0</v>
      </c>
      <c r="BF85">
        <v>-1.4105000000000001</v>
      </c>
      <c r="BG85">
        <v>0</v>
      </c>
      <c r="BH85">
        <v>0</v>
      </c>
      <c r="BI85">
        <v>0</v>
      </c>
      <c r="BJ85">
        <v>0</v>
      </c>
      <c r="BK85">
        <v>0</v>
      </c>
      <c r="BL85">
        <v>0</v>
      </c>
      <c r="BM85">
        <v>0</v>
      </c>
      <c r="BN85">
        <v>0</v>
      </c>
      <c r="BO85">
        <v>0.51134999999999997</v>
      </c>
      <c r="BP85">
        <v>0</v>
      </c>
      <c r="BQ85">
        <v>0</v>
      </c>
      <c r="BR85">
        <v>0</v>
      </c>
      <c r="BS85">
        <v>0</v>
      </c>
      <c r="BT85">
        <v>0</v>
      </c>
      <c r="BU85">
        <v>0</v>
      </c>
      <c r="BV85">
        <v>0</v>
      </c>
      <c r="BW85">
        <v>0</v>
      </c>
      <c r="BX85">
        <v>0</v>
      </c>
      <c r="BY85">
        <v>0</v>
      </c>
      <c r="BZ85">
        <v>0</v>
      </c>
      <c r="CA85">
        <v>0</v>
      </c>
      <c r="CB85">
        <v>0</v>
      </c>
      <c r="CC85">
        <v>0</v>
      </c>
      <c r="CD85">
        <v>0</v>
      </c>
      <c r="CE85">
        <v>0</v>
      </c>
      <c r="CF85">
        <v>0</v>
      </c>
      <c r="CG85">
        <v>0</v>
      </c>
      <c r="CH85">
        <v>0</v>
      </c>
      <c r="CI85">
        <v>0</v>
      </c>
      <c r="CJ85">
        <v>0</v>
      </c>
      <c r="CK85">
        <v>-0.38579000000000002</v>
      </c>
      <c r="CL85">
        <v>0</v>
      </c>
      <c r="CM85">
        <v>0</v>
      </c>
      <c r="CN85">
        <v>0</v>
      </c>
      <c r="CO85">
        <v>0</v>
      </c>
      <c r="CP85">
        <v>0</v>
      </c>
      <c r="CQ85">
        <v>0</v>
      </c>
      <c r="CR85">
        <v>-0.77822000000000002</v>
      </c>
      <c r="CS85">
        <v>0</v>
      </c>
      <c r="CT85">
        <v>0</v>
      </c>
      <c r="CU85">
        <v>0</v>
      </c>
      <c r="CV85">
        <v>0</v>
      </c>
      <c r="CW85">
        <v>0</v>
      </c>
      <c r="CX85">
        <v>0</v>
      </c>
      <c r="CY85">
        <v>0</v>
      </c>
      <c r="CZ85">
        <v>0</v>
      </c>
      <c r="DA85">
        <v>0</v>
      </c>
      <c r="DB85">
        <v>0</v>
      </c>
      <c r="DC85">
        <v>0.78707000000000005</v>
      </c>
      <c r="DD85">
        <v>0</v>
      </c>
      <c r="DE85">
        <v>0.86741000000000001</v>
      </c>
      <c r="DF85">
        <v>0</v>
      </c>
      <c r="DG85">
        <v>0</v>
      </c>
      <c r="DH85">
        <v>0</v>
      </c>
      <c r="DI85">
        <v>-0.31074000000000002</v>
      </c>
      <c r="DJ85">
        <v>0</v>
      </c>
      <c r="DK85">
        <v>0</v>
      </c>
      <c r="DL85">
        <v>0</v>
      </c>
      <c r="DM85">
        <v>0</v>
      </c>
      <c r="DN85">
        <v>0</v>
      </c>
      <c r="DO85">
        <v>0</v>
      </c>
      <c r="DP85">
        <v>0</v>
      </c>
      <c r="DQ85">
        <v>0</v>
      </c>
      <c r="DR85">
        <v>2</v>
      </c>
      <c r="DS85">
        <v>0</v>
      </c>
      <c r="DT85">
        <v>0</v>
      </c>
      <c r="DU85">
        <v>0</v>
      </c>
      <c r="DV85">
        <v>0</v>
      </c>
    </row>
    <row r="86" spans="1:126" x14ac:dyDescent="0.25">
      <c r="A86">
        <v>85</v>
      </c>
      <c r="B86" t="s">
        <v>2702</v>
      </c>
      <c r="C86" t="s">
        <v>2551</v>
      </c>
      <c r="D86">
        <f t="shared" si="1"/>
        <v>1</v>
      </c>
      <c r="E86">
        <v>15</v>
      </c>
      <c r="F86">
        <v>3.5999999999999999E-3</v>
      </c>
      <c r="G86" t="s">
        <v>2703</v>
      </c>
      <c r="H86" t="s">
        <v>2704</v>
      </c>
      <c r="I86">
        <v>0</v>
      </c>
      <c r="J86">
        <v>0</v>
      </c>
      <c r="K86">
        <v>-0.81972</v>
      </c>
      <c r="L86">
        <v>0</v>
      </c>
      <c r="M86">
        <v>0</v>
      </c>
      <c r="N86">
        <v>0</v>
      </c>
      <c r="O86">
        <v>0</v>
      </c>
      <c r="P86">
        <v>0</v>
      </c>
      <c r="Q86">
        <v>0</v>
      </c>
      <c r="R86">
        <v>0</v>
      </c>
      <c r="S86">
        <v>0</v>
      </c>
      <c r="T86">
        <v>0</v>
      </c>
      <c r="U86">
        <v>1.5417000000000001</v>
      </c>
      <c r="V86">
        <v>-1.5350999999999999</v>
      </c>
      <c r="W86">
        <v>0</v>
      </c>
      <c r="X86">
        <v>0</v>
      </c>
      <c r="Y86">
        <v>0</v>
      </c>
      <c r="Z86">
        <v>0</v>
      </c>
      <c r="AA86">
        <v>0</v>
      </c>
      <c r="AB86">
        <v>0</v>
      </c>
      <c r="AC86">
        <v>0</v>
      </c>
      <c r="AD86">
        <v>0</v>
      </c>
      <c r="AE86">
        <v>0</v>
      </c>
      <c r="AF86">
        <v>0</v>
      </c>
      <c r="AG86">
        <v>0</v>
      </c>
      <c r="AH86">
        <v>0</v>
      </c>
      <c r="AI86">
        <v>0</v>
      </c>
      <c r="AJ86">
        <v>0</v>
      </c>
      <c r="AK86">
        <v>0</v>
      </c>
      <c r="AL86">
        <v>0</v>
      </c>
      <c r="AM86">
        <v>0</v>
      </c>
      <c r="AN86">
        <v>0</v>
      </c>
      <c r="AO86">
        <v>0</v>
      </c>
      <c r="AP86">
        <v>0</v>
      </c>
      <c r="AQ86">
        <v>0</v>
      </c>
      <c r="AR86">
        <v>0</v>
      </c>
      <c r="AS86">
        <v>0</v>
      </c>
      <c r="AT86">
        <v>0</v>
      </c>
      <c r="AU86">
        <v>0</v>
      </c>
      <c r="AV86">
        <v>-1.8714</v>
      </c>
      <c r="AW86">
        <v>0</v>
      </c>
      <c r="AX86">
        <v>0</v>
      </c>
      <c r="AY86">
        <v>0</v>
      </c>
      <c r="AZ86">
        <v>0</v>
      </c>
      <c r="BA86">
        <v>0</v>
      </c>
      <c r="BB86">
        <v>0</v>
      </c>
      <c r="BC86">
        <v>0</v>
      </c>
      <c r="BD86">
        <v>0</v>
      </c>
      <c r="BE86">
        <v>0</v>
      </c>
      <c r="BF86">
        <v>0</v>
      </c>
      <c r="BG86">
        <v>0</v>
      </c>
      <c r="BH86">
        <v>0</v>
      </c>
      <c r="BI86">
        <v>0</v>
      </c>
      <c r="BJ86">
        <v>-1.8238000000000001</v>
      </c>
      <c r="BK86">
        <v>0</v>
      </c>
      <c r="BL86">
        <v>0</v>
      </c>
      <c r="BM86">
        <v>0</v>
      </c>
      <c r="BN86">
        <v>0</v>
      </c>
      <c r="BO86">
        <v>0</v>
      </c>
      <c r="BP86">
        <v>0</v>
      </c>
      <c r="BQ86">
        <v>0</v>
      </c>
      <c r="BR86">
        <v>0</v>
      </c>
      <c r="BS86">
        <v>0</v>
      </c>
      <c r="BT86">
        <v>0</v>
      </c>
      <c r="BU86">
        <v>-2</v>
      </c>
      <c r="BV86">
        <v>0</v>
      </c>
      <c r="BW86">
        <v>0</v>
      </c>
      <c r="BX86">
        <v>0</v>
      </c>
      <c r="BY86">
        <v>0</v>
      </c>
      <c r="BZ86">
        <v>0</v>
      </c>
      <c r="CA86">
        <v>0</v>
      </c>
      <c r="CB86">
        <v>0</v>
      </c>
      <c r="CC86">
        <v>0</v>
      </c>
      <c r="CD86">
        <v>0</v>
      </c>
      <c r="CE86">
        <v>0</v>
      </c>
      <c r="CF86">
        <v>0</v>
      </c>
      <c r="CG86">
        <v>0</v>
      </c>
      <c r="CH86">
        <v>0</v>
      </c>
      <c r="CI86">
        <v>0</v>
      </c>
      <c r="CJ86">
        <v>0</v>
      </c>
      <c r="CK86">
        <v>0</v>
      </c>
      <c r="CL86">
        <v>0</v>
      </c>
      <c r="CM86">
        <v>0</v>
      </c>
      <c r="CN86">
        <v>0</v>
      </c>
      <c r="CO86">
        <v>-1.1791</v>
      </c>
      <c r="CP86">
        <v>0</v>
      </c>
      <c r="CQ86">
        <v>0</v>
      </c>
      <c r="CR86">
        <v>0</v>
      </c>
      <c r="CS86">
        <v>0</v>
      </c>
      <c r="CT86">
        <v>0</v>
      </c>
      <c r="CU86">
        <v>0</v>
      </c>
      <c r="CV86">
        <v>0</v>
      </c>
      <c r="CW86">
        <v>0</v>
      </c>
      <c r="CX86">
        <v>0</v>
      </c>
      <c r="CY86">
        <v>0</v>
      </c>
      <c r="CZ86">
        <v>0</v>
      </c>
      <c r="DA86">
        <v>0</v>
      </c>
      <c r="DB86">
        <v>0</v>
      </c>
      <c r="DC86">
        <v>0</v>
      </c>
      <c r="DD86">
        <v>0</v>
      </c>
      <c r="DE86">
        <v>0</v>
      </c>
      <c r="DF86">
        <v>0</v>
      </c>
      <c r="DG86">
        <v>0</v>
      </c>
      <c r="DH86">
        <v>0</v>
      </c>
      <c r="DI86">
        <v>0</v>
      </c>
      <c r="DJ86">
        <v>0</v>
      </c>
      <c r="DK86">
        <v>0</v>
      </c>
      <c r="DL86">
        <v>0</v>
      </c>
      <c r="DM86">
        <v>0</v>
      </c>
      <c r="DN86">
        <v>0</v>
      </c>
      <c r="DO86">
        <v>0</v>
      </c>
      <c r="DP86">
        <v>0</v>
      </c>
      <c r="DQ86">
        <v>0</v>
      </c>
      <c r="DR86">
        <v>0</v>
      </c>
      <c r="DS86">
        <v>1.5093000000000001</v>
      </c>
      <c r="DT86">
        <v>1.0952</v>
      </c>
      <c r="DU86">
        <v>1.6119000000000001</v>
      </c>
      <c r="DV86">
        <v>1.7946</v>
      </c>
    </row>
  </sheetData>
  <conditionalFormatting sqref="I2:DV86">
    <cfRule type="colorScale" priority="1">
      <colorScale>
        <cfvo type="min"/>
        <cfvo type="num" val="0"/>
        <cfvo type="max"/>
        <color rgb="FF00B0F0"/>
        <color theme="1"/>
        <color rgb="FFFFC000"/>
      </colorScale>
    </cfRule>
  </conditionalFormatting>
  <conditionalFormatting sqref="I87:DW184 DW2:DW86">
    <cfRule type="colorScale" priority="3">
      <colorScale>
        <cfvo type="min"/>
        <cfvo type="num" val="0"/>
        <cfvo type="max"/>
        <color rgb="FF00B0F0"/>
        <color theme="1"/>
        <color theme="7" tint="0.39997558519241921"/>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AB3FD-4B53-482E-9150-3D044247CC96}">
  <sheetPr codeName="Sheet5"/>
  <dimension ref="A1:DO86"/>
  <sheetViews>
    <sheetView workbookViewId="0">
      <selection activeCell="R28" sqref="R28"/>
    </sheetView>
  </sheetViews>
  <sheetFormatPr defaultRowHeight="15" x14ac:dyDescent="0.25"/>
  <sheetData>
    <row r="1" spans="1:119" x14ac:dyDescent="0.25">
      <c r="A1" t="s">
        <v>2705</v>
      </c>
      <c r="B1" t="s">
        <v>220</v>
      </c>
      <c r="C1" t="s">
        <v>101</v>
      </c>
      <c r="D1" t="s">
        <v>87</v>
      </c>
      <c r="E1" t="s">
        <v>42</v>
      </c>
      <c r="F1" t="s">
        <v>135</v>
      </c>
      <c r="G1" t="s">
        <v>125</v>
      </c>
      <c r="H1" t="s">
        <v>32</v>
      </c>
      <c r="I1" t="s">
        <v>262</v>
      </c>
      <c r="J1" t="s">
        <v>117</v>
      </c>
      <c r="K1" t="s">
        <v>131</v>
      </c>
      <c r="L1" t="s">
        <v>113</v>
      </c>
      <c r="M1" t="s">
        <v>72</v>
      </c>
      <c r="N1" t="s">
        <v>260</v>
      </c>
      <c r="O1" t="s">
        <v>91</v>
      </c>
      <c r="P1" t="s">
        <v>46</v>
      </c>
      <c r="Q1" t="s">
        <v>7</v>
      </c>
      <c r="R1" t="s">
        <v>264</v>
      </c>
      <c r="S1" t="s">
        <v>105</v>
      </c>
      <c r="T1" t="s">
        <v>199</v>
      </c>
      <c r="U1" t="s">
        <v>48</v>
      </c>
      <c r="V1" t="s">
        <v>203</v>
      </c>
      <c r="W1" t="s">
        <v>80</v>
      </c>
      <c r="X1" t="s">
        <v>157</v>
      </c>
      <c r="Y1" t="s">
        <v>123</v>
      </c>
      <c r="Z1" t="s">
        <v>240</v>
      </c>
      <c r="AA1" t="s">
        <v>248</v>
      </c>
      <c r="AB1" t="s">
        <v>210</v>
      </c>
      <c r="AC1" t="s">
        <v>191</v>
      </c>
      <c r="AD1" t="s">
        <v>107</v>
      </c>
      <c r="AE1" t="s">
        <v>66</v>
      </c>
      <c r="AF1" t="s">
        <v>201</v>
      </c>
      <c r="AG1" t="s">
        <v>11</v>
      </c>
      <c r="AH1" t="s">
        <v>78</v>
      </c>
      <c r="AI1" t="s">
        <v>265</v>
      </c>
      <c r="AJ1" t="s">
        <v>205</v>
      </c>
      <c r="AK1" t="s">
        <v>175</v>
      </c>
      <c r="AL1" t="s">
        <v>62</v>
      </c>
      <c r="AM1" t="s">
        <v>232</v>
      </c>
      <c r="AN1" t="s">
        <v>93</v>
      </c>
      <c r="AO1" t="s">
        <v>119</v>
      </c>
      <c r="AP1" t="s">
        <v>195</v>
      </c>
      <c r="AQ1" t="s">
        <v>26</v>
      </c>
      <c r="AR1" t="s">
        <v>181</v>
      </c>
      <c r="AS1" t="s">
        <v>207</v>
      </c>
      <c r="AT1" t="s">
        <v>64</v>
      </c>
      <c r="AU1" t="s">
        <v>121</v>
      </c>
      <c r="AV1" t="s">
        <v>34</v>
      </c>
      <c r="AW1" t="s">
        <v>151</v>
      </c>
      <c r="AX1" t="s">
        <v>70</v>
      </c>
      <c r="AY1" t="s">
        <v>111</v>
      </c>
      <c r="AZ1" t="s">
        <v>258</v>
      </c>
      <c r="BA1" t="s">
        <v>328</v>
      </c>
      <c r="BB1" t="s">
        <v>30</v>
      </c>
      <c r="BC1" t="s">
        <v>193</v>
      </c>
      <c r="BD1" t="s">
        <v>28</v>
      </c>
      <c r="BE1" t="s">
        <v>2</v>
      </c>
      <c r="BF1" t="s">
        <v>89</v>
      </c>
      <c r="BG1" t="s">
        <v>97</v>
      </c>
      <c r="BH1" t="s">
        <v>14</v>
      </c>
      <c r="BI1" t="s">
        <v>109</v>
      </c>
      <c r="BJ1" t="s">
        <v>38</v>
      </c>
      <c r="BK1" t="s">
        <v>99</v>
      </c>
      <c r="BL1" t="s">
        <v>222</v>
      </c>
      <c r="BM1" t="s">
        <v>216</v>
      </c>
      <c r="BN1" t="s">
        <v>50</v>
      </c>
      <c r="BO1" t="s">
        <v>187</v>
      </c>
      <c r="BP1" t="s">
        <v>183</v>
      </c>
      <c r="BQ1" t="s">
        <v>18</v>
      </c>
      <c r="BR1" t="s">
        <v>224</v>
      </c>
      <c r="BS1" t="s">
        <v>139</v>
      </c>
      <c r="BT1" t="s">
        <v>36</v>
      </c>
      <c r="BU1" t="s">
        <v>189</v>
      </c>
      <c r="BV1" t="s">
        <v>288</v>
      </c>
      <c r="BW1" t="s">
        <v>197</v>
      </c>
      <c r="BX1" t="s">
        <v>74</v>
      </c>
      <c r="BY1" t="s">
        <v>177</v>
      </c>
      <c r="BZ1" t="s">
        <v>76</v>
      </c>
      <c r="CA1" t="s">
        <v>24</v>
      </c>
      <c r="CB1" t="s">
        <v>147</v>
      </c>
      <c r="CC1" t="s">
        <v>68</v>
      </c>
      <c r="CD1" t="s">
        <v>266</v>
      </c>
      <c r="CE1" t="s">
        <v>115</v>
      </c>
      <c r="CF1" t="s">
        <v>20</v>
      </c>
      <c r="CG1" t="s">
        <v>214</v>
      </c>
      <c r="CH1" t="s">
        <v>250</v>
      </c>
      <c r="CI1" t="s">
        <v>149</v>
      </c>
      <c r="CJ1" t="s">
        <v>137</v>
      </c>
      <c r="CK1" t="s">
        <v>238</v>
      </c>
      <c r="CL1" t="s">
        <v>212</v>
      </c>
      <c r="CM1" t="s">
        <v>228</v>
      </c>
      <c r="CN1" t="s">
        <v>95</v>
      </c>
      <c r="CO1" t="s">
        <v>234</v>
      </c>
      <c r="CP1" t="s">
        <v>218</v>
      </c>
      <c r="CQ1" t="s">
        <v>16</v>
      </c>
      <c r="CR1" t="s">
        <v>52</v>
      </c>
      <c r="CS1" t="s">
        <v>230</v>
      </c>
      <c r="CT1" t="s">
        <v>9</v>
      </c>
      <c r="CU1" t="s">
        <v>54</v>
      </c>
      <c r="CV1" t="s">
        <v>22</v>
      </c>
      <c r="CW1" t="s">
        <v>254</v>
      </c>
      <c r="CX1" t="s">
        <v>242</v>
      </c>
      <c r="CY1" t="s">
        <v>169</v>
      </c>
      <c r="CZ1" t="s">
        <v>244</v>
      </c>
      <c r="DA1" t="s">
        <v>103</v>
      </c>
      <c r="DB1" t="s">
        <v>82</v>
      </c>
      <c r="DC1" t="s">
        <v>236</v>
      </c>
      <c r="DD1" t="s">
        <v>56</v>
      </c>
      <c r="DE1" t="s">
        <v>127</v>
      </c>
      <c r="DF1" t="s">
        <v>5</v>
      </c>
      <c r="DG1" t="s">
        <v>44</v>
      </c>
      <c r="DH1" t="s">
        <v>58</v>
      </c>
      <c r="DI1" t="s">
        <v>370</v>
      </c>
      <c r="DJ1" t="s">
        <v>60</v>
      </c>
      <c r="DK1" t="s">
        <v>185</v>
      </c>
      <c r="DL1" t="s">
        <v>226</v>
      </c>
      <c r="DM1" t="s">
        <v>84</v>
      </c>
      <c r="DN1" t="s">
        <v>129</v>
      </c>
      <c r="DO1" t="s">
        <v>268</v>
      </c>
    </row>
    <row r="2" spans="1:119" x14ac:dyDescent="0.25">
      <c r="A2" t="s">
        <v>2550</v>
      </c>
      <c r="B2">
        <v>2.4128E-2</v>
      </c>
      <c r="C2">
        <v>0.19974</v>
      </c>
      <c r="D2">
        <v>0.23252999999999999</v>
      </c>
      <c r="E2">
        <v>4.4699999999999997E-2</v>
      </c>
      <c r="F2">
        <v>0.51856000000000002</v>
      </c>
      <c r="G2">
        <v>0.31763999999999998</v>
      </c>
      <c r="H2">
        <v>0.17604</v>
      </c>
      <c r="I2">
        <v>6.7159999999999997E-2</v>
      </c>
      <c r="J2">
        <v>0.71692</v>
      </c>
      <c r="K2">
        <v>0.89446999999999999</v>
      </c>
      <c r="L2">
        <v>0.54173000000000004</v>
      </c>
      <c r="M2">
        <v>0.75692000000000004</v>
      </c>
      <c r="N2" t="s">
        <v>2706</v>
      </c>
      <c r="O2" t="s">
        <v>2706</v>
      </c>
      <c r="P2">
        <v>0.19359999999999999</v>
      </c>
      <c r="Q2">
        <v>0.40083999999999997</v>
      </c>
      <c r="R2">
        <v>0.19359999999999999</v>
      </c>
      <c r="S2">
        <v>0.11751</v>
      </c>
      <c r="T2">
        <v>0.28459000000000001</v>
      </c>
      <c r="U2">
        <v>0.23952000000000001</v>
      </c>
      <c r="V2">
        <v>0.28459000000000001</v>
      </c>
      <c r="W2">
        <v>0.90847</v>
      </c>
      <c r="X2" t="s">
        <v>2706</v>
      </c>
      <c r="Y2">
        <v>0.27671000000000001</v>
      </c>
      <c r="Z2">
        <v>0.28459000000000001</v>
      </c>
      <c r="AA2">
        <v>0.61421000000000003</v>
      </c>
      <c r="AB2">
        <v>2.6438E-2</v>
      </c>
      <c r="AC2">
        <v>0.70374999999999999</v>
      </c>
      <c r="AD2">
        <v>0.23599999999999999</v>
      </c>
      <c r="AE2" t="s">
        <v>2706</v>
      </c>
      <c r="AF2">
        <v>0.44167000000000001</v>
      </c>
      <c r="AG2">
        <v>0.83882000000000001</v>
      </c>
      <c r="AH2" t="s">
        <v>2706</v>
      </c>
      <c r="AI2">
        <v>0.17046</v>
      </c>
      <c r="AJ2">
        <v>0.81813999999999998</v>
      </c>
      <c r="AK2" t="s">
        <v>2706</v>
      </c>
      <c r="AL2" t="s">
        <v>2706</v>
      </c>
      <c r="AM2" t="s">
        <v>2706</v>
      </c>
      <c r="AN2">
        <v>0.41082000000000002</v>
      </c>
      <c r="AO2">
        <v>3.3065999999999998E-2</v>
      </c>
      <c r="AP2" t="s">
        <v>2706</v>
      </c>
      <c r="AQ2">
        <v>8.1478999999999996E-2</v>
      </c>
      <c r="AR2">
        <v>0.26139000000000001</v>
      </c>
      <c r="AS2" t="s">
        <v>2706</v>
      </c>
      <c r="AT2">
        <v>0.67766999999999999</v>
      </c>
      <c r="AU2">
        <v>0.36236000000000002</v>
      </c>
      <c r="AV2" t="s">
        <v>2706</v>
      </c>
      <c r="AW2" t="s">
        <v>2706</v>
      </c>
      <c r="AX2">
        <v>1.8214999999999999E-2</v>
      </c>
      <c r="AY2">
        <v>1.7364999999999998E-2</v>
      </c>
      <c r="AZ2">
        <v>0.65198</v>
      </c>
      <c r="BA2">
        <v>0.16500999999999999</v>
      </c>
      <c r="BB2">
        <v>0.70374999999999999</v>
      </c>
      <c r="BC2">
        <v>0.65198</v>
      </c>
      <c r="BD2">
        <v>0.66476999999999997</v>
      </c>
      <c r="BE2" t="s">
        <v>2706</v>
      </c>
      <c r="BF2" t="s">
        <v>2706</v>
      </c>
      <c r="BG2">
        <v>3.3065999999999998E-2</v>
      </c>
      <c r="BH2">
        <v>0.10945000000000001</v>
      </c>
      <c r="BI2">
        <v>0.60182999999999998</v>
      </c>
      <c r="BJ2">
        <v>0.43124000000000001</v>
      </c>
      <c r="BK2" t="s">
        <v>2706</v>
      </c>
      <c r="BL2">
        <v>0.47378999999999999</v>
      </c>
      <c r="BM2" t="s">
        <v>2706</v>
      </c>
      <c r="BN2" t="s">
        <v>2706</v>
      </c>
      <c r="BO2">
        <v>0.63927999999999996</v>
      </c>
      <c r="BP2" t="s">
        <v>2706</v>
      </c>
      <c r="BQ2">
        <v>0.57743</v>
      </c>
      <c r="BR2">
        <v>0.51856000000000002</v>
      </c>
      <c r="BS2">
        <v>0.21898000000000001</v>
      </c>
      <c r="BT2">
        <v>0.62668999999999997</v>
      </c>
      <c r="BU2">
        <v>0.75692000000000004</v>
      </c>
      <c r="BV2">
        <v>1</v>
      </c>
      <c r="BW2">
        <v>3.7689E-2</v>
      </c>
      <c r="BX2">
        <v>0.30914999999999998</v>
      </c>
      <c r="BY2" t="s">
        <v>2706</v>
      </c>
      <c r="BZ2" t="s">
        <v>2706</v>
      </c>
      <c r="CA2" t="s">
        <v>2706</v>
      </c>
      <c r="CB2" t="s">
        <v>2706</v>
      </c>
      <c r="CC2">
        <v>0.38129999999999997</v>
      </c>
      <c r="CD2">
        <v>0.77041000000000004</v>
      </c>
      <c r="CE2">
        <v>0.81128</v>
      </c>
      <c r="CF2">
        <v>0.65198</v>
      </c>
      <c r="CG2">
        <v>0.86656</v>
      </c>
      <c r="CH2">
        <v>4.8599000000000003E-2</v>
      </c>
      <c r="CI2" t="s">
        <v>2706</v>
      </c>
      <c r="CJ2">
        <v>0.99294000000000004</v>
      </c>
      <c r="CK2" t="s">
        <v>2706</v>
      </c>
      <c r="CL2">
        <v>0.58957000000000004</v>
      </c>
      <c r="CM2">
        <v>0.24665999999999999</v>
      </c>
      <c r="CN2">
        <v>0.78396999999999994</v>
      </c>
      <c r="CO2" t="s">
        <v>2706</v>
      </c>
      <c r="CP2">
        <v>0.45223000000000002</v>
      </c>
      <c r="CQ2">
        <v>0.77041000000000004</v>
      </c>
      <c r="CR2">
        <v>0.54173000000000004</v>
      </c>
      <c r="CS2">
        <v>0.58957000000000004</v>
      </c>
      <c r="CT2">
        <v>0.17604</v>
      </c>
      <c r="CU2" t="s">
        <v>2706</v>
      </c>
      <c r="CV2">
        <v>0.99294000000000004</v>
      </c>
      <c r="CW2" t="s">
        <v>2706</v>
      </c>
      <c r="CX2">
        <v>0.69066000000000005</v>
      </c>
      <c r="CY2" t="s">
        <v>2706</v>
      </c>
      <c r="CZ2">
        <v>0.11751</v>
      </c>
      <c r="DA2" t="s">
        <v>2706</v>
      </c>
      <c r="DB2">
        <v>0.18176</v>
      </c>
      <c r="DC2">
        <v>0.17604</v>
      </c>
      <c r="DD2">
        <v>0.90847</v>
      </c>
      <c r="DE2" t="s">
        <v>2706</v>
      </c>
      <c r="DF2">
        <v>0.58957000000000004</v>
      </c>
      <c r="DG2">
        <v>0.18176</v>
      </c>
      <c r="DH2">
        <v>0.88049999999999995</v>
      </c>
      <c r="DI2">
        <v>4.8599000000000003E-2</v>
      </c>
      <c r="DJ2">
        <v>0.23252999999999999</v>
      </c>
      <c r="DK2" t="s">
        <v>2706</v>
      </c>
      <c r="DL2">
        <v>4.8599000000000003E-2</v>
      </c>
      <c r="DM2">
        <v>0.44167000000000001</v>
      </c>
      <c r="DN2" t="s">
        <v>2706</v>
      </c>
      <c r="DO2">
        <v>1</v>
      </c>
    </row>
    <row r="3" spans="1:119" x14ac:dyDescent="0.25">
      <c r="A3" t="s">
        <v>2554</v>
      </c>
      <c r="B3">
        <v>0.46294999999999997</v>
      </c>
      <c r="C3">
        <v>0.19974</v>
      </c>
      <c r="D3">
        <v>9.4641000000000003E-2</v>
      </c>
      <c r="E3">
        <v>2.1995000000000001E-2</v>
      </c>
      <c r="F3">
        <v>4.6615999999999998E-2</v>
      </c>
      <c r="G3">
        <v>7.2619000000000003E-2</v>
      </c>
      <c r="H3">
        <v>4.6615999999999998E-2</v>
      </c>
      <c r="I3">
        <v>0.89446999999999999</v>
      </c>
      <c r="J3">
        <v>5.7257000000000002E-2</v>
      </c>
      <c r="K3">
        <v>0.41082999999999997</v>
      </c>
      <c r="L3">
        <v>8.4623000000000004E-2</v>
      </c>
      <c r="M3">
        <v>0.36236000000000002</v>
      </c>
      <c r="N3" t="s">
        <v>2706</v>
      </c>
      <c r="O3" t="s">
        <v>2706</v>
      </c>
      <c r="P3">
        <v>0.77041000000000004</v>
      </c>
      <c r="Q3">
        <v>0.88049999999999995</v>
      </c>
      <c r="R3">
        <v>0.55350999999999995</v>
      </c>
      <c r="S3">
        <v>0.66478000000000004</v>
      </c>
      <c r="T3">
        <v>0.50717000000000001</v>
      </c>
      <c r="U3">
        <v>0.86656</v>
      </c>
      <c r="V3">
        <v>0.88049999999999995</v>
      </c>
      <c r="W3">
        <v>0.24665999999999999</v>
      </c>
      <c r="X3" t="s">
        <v>2706</v>
      </c>
      <c r="Y3">
        <v>0.92251000000000005</v>
      </c>
      <c r="Z3">
        <v>0.35311999999999999</v>
      </c>
      <c r="AA3">
        <v>0.75692999999999999</v>
      </c>
      <c r="AB3">
        <v>0.93655999999999995</v>
      </c>
      <c r="AC3">
        <v>0.45223999999999998</v>
      </c>
      <c r="AD3">
        <v>0.46294999999999997</v>
      </c>
      <c r="AE3" t="s">
        <v>2706</v>
      </c>
      <c r="AF3">
        <v>0.19361</v>
      </c>
      <c r="AG3">
        <v>0.46294999999999997</v>
      </c>
      <c r="AH3" t="s">
        <v>2706</v>
      </c>
      <c r="AI3">
        <v>0.82503000000000004</v>
      </c>
      <c r="AJ3">
        <v>0.45223999999999998</v>
      </c>
      <c r="AK3" t="s">
        <v>2706</v>
      </c>
      <c r="AL3" t="s">
        <v>2706</v>
      </c>
      <c r="AM3" t="s">
        <v>2706</v>
      </c>
      <c r="AN3">
        <v>0.78396999999999994</v>
      </c>
      <c r="AO3">
        <v>0.48477999999999999</v>
      </c>
      <c r="AP3" t="s">
        <v>2706</v>
      </c>
      <c r="AQ3">
        <v>0.47378999999999999</v>
      </c>
      <c r="AR3">
        <v>0.25395000000000001</v>
      </c>
      <c r="AS3" t="s">
        <v>2706</v>
      </c>
      <c r="AT3">
        <v>0.66478000000000004</v>
      </c>
      <c r="AU3">
        <v>0.11752</v>
      </c>
      <c r="AV3" t="s">
        <v>2706</v>
      </c>
      <c r="AW3" t="s">
        <v>2706</v>
      </c>
      <c r="AX3">
        <v>7.5481000000000006E-2</v>
      </c>
      <c r="AY3">
        <v>0.15451000000000001</v>
      </c>
      <c r="AZ3">
        <v>0.36236000000000002</v>
      </c>
      <c r="BA3">
        <v>0.61421000000000003</v>
      </c>
      <c r="BB3">
        <v>0.78396999999999994</v>
      </c>
      <c r="BC3">
        <v>0.58957999999999999</v>
      </c>
      <c r="BD3">
        <v>0.42096</v>
      </c>
      <c r="BE3" t="s">
        <v>2706</v>
      </c>
      <c r="BF3" t="s">
        <v>2706</v>
      </c>
      <c r="BG3">
        <v>0.15969</v>
      </c>
      <c r="BH3">
        <v>0.36236000000000002</v>
      </c>
      <c r="BI3">
        <v>0.92251000000000005</v>
      </c>
      <c r="BJ3">
        <v>0.41082999999999997</v>
      </c>
      <c r="BK3" t="s">
        <v>2706</v>
      </c>
      <c r="BL3">
        <v>0.42096</v>
      </c>
      <c r="BM3" t="s">
        <v>2706</v>
      </c>
      <c r="BN3" t="s">
        <v>2706</v>
      </c>
      <c r="BO3">
        <v>0.75692999999999999</v>
      </c>
      <c r="BP3" t="s">
        <v>2706</v>
      </c>
      <c r="BQ3">
        <v>0.62668999999999997</v>
      </c>
      <c r="BR3">
        <v>0.97882999999999998</v>
      </c>
      <c r="BS3">
        <v>0.33507999999999999</v>
      </c>
      <c r="BT3">
        <v>0.34401999999999999</v>
      </c>
      <c r="BU3">
        <v>0.15451000000000001</v>
      </c>
      <c r="BV3">
        <v>1</v>
      </c>
      <c r="BW3">
        <v>0.15969</v>
      </c>
      <c r="BX3">
        <v>0.81128</v>
      </c>
      <c r="BY3" t="s">
        <v>2706</v>
      </c>
      <c r="BZ3" t="s">
        <v>2706</v>
      </c>
      <c r="CA3" t="s">
        <v>2706</v>
      </c>
      <c r="CB3" t="s">
        <v>2706</v>
      </c>
      <c r="CC3">
        <v>0.70374999999999999</v>
      </c>
      <c r="CD3">
        <v>0.85267000000000004</v>
      </c>
      <c r="CE3">
        <v>0.99294000000000004</v>
      </c>
      <c r="CF3">
        <v>0.61421000000000003</v>
      </c>
      <c r="CG3">
        <v>0.69066000000000005</v>
      </c>
      <c r="CH3">
        <v>5.4981000000000002E-2</v>
      </c>
      <c r="CI3" t="s">
        <v>2706</v>
      </c>
      <c r="CJ3">
        <v>4.1069000000000001E-2</v>
      </c>
      <c r="CK3" t="s">
        <v>2706</v>
      </c>
      <c r="CL3">
        <v>0.50717000000000001</v>
      </c>
      <c r="CM3">
        <v>0.13971</v>
      </c>
      <c r="CN3">
        <v>0.95064000000000004</v>
      </c>
      <c r="CO3" t="s">
        <v>2706</v>
      </c>
      <c r="CP3">
        <v>0.13048000000000001</v>
      </c>
      <c r="CQ3">
        <v>0.13503000000000001</v>
      </c>
      <c r="CR3">
        <v>0.14452000000000001</v>
      </c>
      <c r="CS3">
        <v>0.60184000000000004</v>
      </c>
      <c r="CT3">
        <v>0.92251000000000005</v>
      </c>
      <c r="CU3" t="s">
        <v>2706</v>
      </c>
      <c r="CV3">
        <v>0.61421000000000003</v>
      </c>
      <c r="CW3" t="s">
        <v>2706</v>
      </c>
      <c r="CX3">
        <v>0.54173000000000004</v>
      </c>
      <c r="CY3" t="s">
        <v>2706</v>
      </c>
      <c r="CZ3">
        <v>0.40083999999999997</v>
      </c>
      <c r="DA3" t="s">
        <v>2706</v>
      </c>
      <c r="DB3">
        <v>0.96472999999999998</v>
      </c>
      <c r="DC3">
        <v>0.14452000000000001</v>
      </c>
      <c r="DD3">
        <v>0.47378999999999999</v>
      </c>
      <c r="DE3" t="s">
        <v>2706</v>
      </c>
      <c r="DF3">
        <v>0.92251000000000005</v>
      </c>
      <c r="DG3">
        <v>0.97882999999999998</v>
      </c>
      <c r="DH3">
        <v>0.18176</v>
      </c>
      <c r="DI3">
        <v>0.21898000000000001</v>
      </c>
      <c r="DJ3">
        <v>0.26139000000000001</v>
      </c>
      <c r="DK3" t="s">
        <v>2706</v>
      </c>
      <c r="DL3">
        <v>0.73016999999999999</v>
      </c>
      <c r="DM3">
        <v>0.24665999999999999</v>
      </c>
      <c r="DN3" t="s">
        <v>2706</v>
      </c>
      <c r="DO3">
        <v>1</v>
      </c>
    </row>
    <row r="4" spans="1:119" x14ac:dyDescent="0.25">
      <c r="A4" t="s">
        <v>2557</v>
      </c>
      <c r="B4">
        <v>0.63927999999999996</v>
      </c>
      <c r="C4">
        <v>0.43124000000000001</v>
      </c>
      <c r="D4">
        <v>1.8216E-2</v>
      </c>
      <c r="E4">
        <v>4.4700999999999998E-2</v>
      </c>
      <c r="F4">
        <v>0.54173000000000004</v>
      </c>
      <c r="G4">
        <v>0.21242</v>
      </c>
      <c r="H4">
        <v>8.7861999999999996E-2</v>
      </c>
      <c r="I4">
        <v>0.74351</v>
      </c>
      <c r="J4">
        <v>6.2045999999999997E-2</v>
      </c>
      <c r="K4">
        <v>0.36236000000000002</v>
      </c>
      <c r="L4">
        <v>0.62668999999999997</v>
      </c>
      <c r="M4">
        <v>0.89446999999999999</v>
      </c>
      <c r="N4" t="s">
        <v>2706</v>
      </c>
      <c r="O4" t="s">
        <v>2706</v>
      </c>
      <c r="P4">
        <v>0.62668999999999997</v>
      </c>
      <c r="Q4">
        <v>0.67766999999999999</v>
      </c>
      <c r="R4">
        <v>0.20601</v>
      </c>
      <c r="S4">
        <v>4.8599999999999997E-2</v>
      </c>
      <c r="T4">
        <v>5.9611999999999998E-2</v>
      </c>
      <c r="U4">
        <v>0.96472999999999998</v>
      </c>
      <c r="V4">
        <v>0.23952000000000001</v>
      </c>
      <c r="W4">
        <v>0.15969</v>
      </c>
      <c r="X4" t="s">
        <v>2706</v>
      </c>
      <c r="Y4">
        <v>0.30915999999999999</v>
      </c>
      <c r="Z4">
        <v>0.95064000000000004</v>
      </c>
      <c r="AA4">
        <v>0.86656</v>
      </c>
      <c r="AB4">
        <v>0.50717000000000001</v>
      </c>
      <c r="AC4">
        <v>0.60184000000000004</v>
      </c>
      <c r="AD4">
        <v>0.11343</v>
      </c>
      <c r="AE4" t="s">
        <v>2706</v>
      </c>
      <c r="AF4">
        <v>0.42096</v>
      </c>
      <c r="AG4">
        <v>0.85267000000000004</v>
      </c>
      <c r="AH4" t="s">
        <v>2706</v>
      </c>
      <c r="AI4">
        <v>0.89446999999999999</v>
      </c>
      <c r="AJ4">
        <v>0.71692</v>
      </c>
      <c r="AK4" t="s">
        <v>2706</v>
      </c>
      <c r="AL4" t="s">
        <v>2706</v>
      </c>
      <c r="AM4" t="s">
        <v>2706</v>
      </c>
      <c r="AN4">
        <v>0.97882999999999998</v>
      </c>
      <c r="AO4">
        <v>3.6090999999999998E-2</v>
      </c>
      <c r="AP4" t="s">
        <v>2706</v>
      </c>
      <c r="AQ4">
        <v>0.37175999999999998</v>
      </c>
      <c r="AR4">
        <v>0.10559</v>
      </c>
      <c r="AS4" t="s">
        <v>2706</v>
      </c>
      <c r="AT4">
        <v>0.57743</v>
      </c>
      <c r="AU4">
        <v>0.97882999999999998</v>
      </c>
      <c r="AV4" t="s">
        <v>2706</v>
      </c>
      <c r="AW4" t="s">
        <v>2706</v>
      </c>
      <c r="AX4">
        <v>2.6439000000000001E-2</v>
      </c>
      <c r="AY4">
        <v>0.26139000000000001</v>
      </c>
      <c r="AZ4">
        <v>0.48477999999999999</v>
      </c>
      <c r="BA4">
        <v>0.42096</v>
      </c>
      <c r="BB4">
        <v>7.5481000000000006E-2</v>
      </c>
      <c r="BC4">
        <v>1</v>
      </c>
      <c r="BD4">
        <v>0.95064000000000004</v>
      </c>
      <c r="BE4" t="s">
        <v>2706</v>
      </c>
      <c r="BF4" t="s">
        <v>2706</v>
      </c>
      <c r="BG4">
        <v>0.23252999999999999</v>
      </c>
      <c r="BH4">
        <v>9.1201000000000004E-2</v>
      </c>
      <c r="BI4">
        <v>0.21242</v>
      </c>
      <c r="BJ4">
        <v>0.39100000000000001</v>
      </c>
      <c r="BK4" t="s">
        <v>2706</v>
      </c>
      <c r="BL4">
        <v>0.39100000000000001</v>
      </c>
      <c r="BM4" t="s">
        <v>2706</v>
      </c>
      <c r="BN4" t="s">
        <v>2706</v>
      </c>
      <c r="BO4">
        <v>0.70374999999999999</v>
      </c>
      <c r="BP4" t="s">
        <v>2706</v>
      </c>
      <c r="BQ4">
        <v>0.11343</v>
      </c>
      <c r="BR4">
        <v>0.89446999999999999</v>
      </c>
      <c r="BS4">
        <v>0.24665999999999999</v>
      </c>
      <c r="BT4">
        <v>0.12171999999999999</v>
      </c>
      <c r="BU4">
        <v>0.45223999999999998</v>
      </c>
      <c r="BV4">
        <v>1</v>
      </c>
      <c r="BW4">
        <v>0.28859000000000001</v>
      </c>
      <c r="BX4">
        <v>0.44167000000000001</v>
      </c>
      <c r="BY4" t="s">
        <v>2706</v>
      </c>
      <c r="BZ4" t="s">
        <v>2706</v>
      </c>
      <c r="CA4" t="s">
        <v>2706</v>
      </c>
      <c r="CB4" t="s">
        <v>2706</v>
      </c>
      <c r="CC4">
        <v>0.17046</v>
      </c>
      <c r="CD4">
        <v>0.26896999999999999</v>
      </c>
      <c r="CE4">
        <v>0.14452000000000001</v>
      </c>
      <c r="CF4">
        <v>0.54173000000000004</v>
      </c>
      <c r="CG4">
        <v>0.14945</v>
      </c>
      <c r="CH4">
        <v>0.29263</v>
      </c>
      <c r="CI4" t="s">
        <v>2706</v>
      </c>
      <c r="CJ4">
        <v>0.11343</v>
      </c>
      <c r="CK4" t="s">
        <v>2706</v>
      </c>
      <c r="CL4">
        <v>0.77041000000000004</v>
      </c>
      <c r="CM4">
        <v>0.82503000000000004</v>
      </c>
      <c r="CN4">
        <v>0.46294999999999997</v>
      </c>
      <c r="CO4" t="s">
        <v>2706</v>
      </c>
      <c r="CP4">
        <v>0.41082999999999997</v>
      </c>
      <c r="CQ4">
        <v>0.99294000000000004</v>
      </c>
      <c r="CR4">
        <v>0.51856000000000002</v>
      </c>
      <c r="CS4">
        <v>0.55350999999999995</v>
      </c>
      <c r="CT4">
        <v>0.56540999999999997</v>
      </c>
      <c r="CU4" t="s">
        <v>2706</v>
      </c>
      <c r="CV4">
        <v>0.90847</v>
      </c>
      <c r="CW4" t="s">
        <v>2706</v>
      </c>
      <c r="CX4">
        <v>0.28459000000000001</v>
      </c>
      <c r="CY4" t="s">
        <v>2706</v>
      </c>
      <c r="CZ4">
        <v>0.99294000000000004</v>
      </c>
      <c r="DA4" t="s">
        <v>2706</v>
      </c>
      <c r="DB4">
        <v>0.83882000000000001</v>
      </c>
      <c r="DC4">
        <v>0.11343</v>
      </c>
      <c r="DD4">
        <v>0.56540999999999997</v>
      </c>
      <c r="DE4" t="s">
        <v>2706</v>
      </c>
      <c r="DF4">
        <v>0.57743</v>
      </c>
      <c r="DG4">
        <v>0.60184000000000004</v>
      </c>
      <c r="DH4">
        <v>0.39100000000000001</v>
      </c>
      <c r="DI4">
        <v>0.17604</v>
      </c>
      <c r="DJ4">
        <v>0.26139000000000001</v>
      </c>
      <c r="DK4" t="s">
        <v>2706</v>
      </c>
      <c r="DL4">
        <v>0.37175999999999998</v>
      </c>
      <c r="DM4">
        <v>0.92251000000000005</v>
      </c>
      <c r="DN4" t="s">
        <v>2706</v>
      </c>
      <c r="DO4">
        <v>1</v>
      </c>
    </row>
    <row r="5" spans="1:119" x14ac:dyDescent="0.25">
      <c r="A5" t="s">
        <v>2560</v>
      </c>
      <c r="B5">
        <v>0.19974</v>
      </c>
      <c r="C5">
        <v>0.67766999999999999</v>
      </c>
      <c r="D5">
        <v>0.77041000000000004</v>
      </c>
      <c r="E5">
        <v>3.1637999999999999E-2</v>
      </c>
      <c r="F5">
        <v>0.21898000000000001</v>
      </c>
      <c r="G5">
        <v>0.19361</v>
      </c>
      <c r="H5">
        <v>2.6439000000000001E-2</v>
      </c>
      <c r="I5">
        <v>0.16500999999999999</v>
      </c>
      <c r="J5">
        <v>0.10559</v>
      </c>
      <c r="K5">
        <v>0.11343</v>
      </c>
      <c r="L5">
        <v>0.88049999999999995</v>
      </c>
      <c r="M5">
        <v>0.50717000000000001</v>
      </c>
      <c r="N5" t="s">
        <v>2706</v>
      </c>
      <c r="O5" t="s">
        <v>2706</v>
      </c>
      <c r="P5">
        <v>0.26139000000000001</v>
      </c>
      <c r="Q5">
        <v>0.97882999999999998</v>
      </c>
      <c r="R5">
        <v>0.46294999999999997</v>
      </c>
      <c r="S5">
        <v>0.30081999999999998</v>
      </c>
      <c r="T5">
        <v>0.70374999999999999</v>
      </c>
      <c r="U5">
        <v>0.61421000000000003</v>
      </c>
      <c r="V5">
        <v>0.60184000000000004</v>
      </c>
      <c r="W5">
        <v>0.37175999999999998</v>
      </c>
      <c r="X5" t="s">
        <v>2706</v>
      </c>
      <c r="Y5">
        <v>0.79759999999999998</v>
      </c>
      <c r="Z5">
        <v>0.57743</v>
      </c>
      <c r="AA5">
        <v>0.89446999999999999</v>
      </c>
      <c r="AB5">
        <v>0.86656</v>
      </c>
      <c r="AC5">
        <v>0.95064000000000004</v>
      </c>
      <c r="AD5">
        <v>0.21242</v>
      </c>
      <c r="AE5" t="s">
        <v>2706</v>
      </c>
      <c r="AF5">
        <v>0.60184000000000004</v>
      </c>
      <c r="AG5">
        <v>0.58957999999999999</v>
      </c>
      <c r="AH5" t="s">
        <v>2706</v>
      </c>
      <c r="AI5">
        <v>7.5481000000000006E-2</v>
      </c>
      <c r="AJ5">
        <v>0.73016999999999999</v>
      </c>
      <c r="AK5" t="s">
        <v>2706</v>
      </c>
      <c r="AL5" t="s">
        <v>2706</v>
      </c>
      <c r="AM5" t="s">
        <v>2706</v>
      </c>
      <c r="AN5">
        <v>0.14452000000000001</v>
      </c>
      <c r="AO5">
        <v>0.13048000000000001</v>
      </c>
      <c r="AP5" t="s">
        <v>2706</v>
      </c>
      <c r="AQ5">
        <v>0.75692999999999999</v>
      </c>
      <c r="AR5">
        <v>0.49032999999999999</v>
      </c>
      <c r="AS5" t="s">
        <v>2706</v>
      </c>
      <c r="AT5">
        <v>0.93655999999999995</v>
      </c>
      <c r="AU5">
        <v>0.33507999999999999</v>
      </c>
      <c r="AV5" t="s">
        <v>2706</v>
      </c>
      <c r="AW5" t="s">
        <v>2706</v>
      </c>
      <c r="AX5">
        <v>3.6090999999999998E-2</v>
      </c>
      <c r="AY5">
        <v>0.82503000000000004</v>
      </c>
      <c r="AZ5">
        <v>0.99294000000000004</v>
      </c>
      <c r="BA5">
        <v>0.47378999999999999</v>
      </c>
      <c r="BB5">
        <v>3.9349000000000002E-2</v>
      </c>
      <c r="BC5">
        <v>0.92251000000000005</v>
      </c>
      <c r="BD5">
        <v>0.54173000000000004</v>
      </c>
      <c r="BE5" t="s">
        <v>2706</v>
      </c>
      <c r="BF5" t="s">
        <v>2706</v>
      </c>
      <c r="BG5">
        <v>0.27671000000000001</v>
      </c>
      <c r="BH5">
        <v>6.9846000000000005E-2</v>
      </c>
      <c r="BI5">
        <v>0.45223999999999998</v>
      </c>
      <c r="BJ5">
        <v>1</v>
      </c>
      <c r="BK5" t="s">
        <v>2706</v>
      </c>
      <c r="BL5">
        <v>0.21242</v>
      </c>
      <c r="BM5" t="s">
        <v>2706</v>
      </c>
      <c r="BN5" t="s">
        <v>2706</v>
      </c>
      <c r="BO5">
        <v>0.36236000000000002</v>
      </c>
      <c r="BP5" t="s">
        <v>2706</v>
      </c>
      <c r="BQ5">
        <v>0.89446999999999999</v>
      </c>
      <c r="BR5">
        <v>0.53008</v>
      </c>
      <c r="BS5">
        <v>0.88049999999999995</v>
      </c>
      <c r="BT5">
        <v>0.78396999999999994</v>
      </c>
      <c r="BU5">
        <v>0.66478000000000004</v>
      </c>
      <c r="BV5">
        <v>1</v>
      </c>
      <c r="BW5">
        <v>3.4550999999999998E-2</v>
      </c>
      <c r="BX5">
        <v>0.19361</v>
      </c>
      <c r="BY5" t="s">
        <v>2706</v>
      </c>
      <c r="BZ5" t="s">
        <v>2706</v>
      </c>
      <c r="CA5" t="s">
        <v>2706</v>
      </c>
      <c r="CB5" t="s">
        <v>2706</v>
      </c>
      <c r="CC5">
        <v>0.54173000000000004</v>
      </c>
      <c r="CD5">
        <v>0.79759999999999998</v>
      </c>
      <c r="CE5">
        <v>0.75692999999999999</v>
      </c>
      <c r="CF5">
        <v>0.23952000000000001</v>
      </c>
      <c r="CG5">
        <v>0.23952000000000001</v>
      </c>
      <c r="CH5">
        <v>0.96472999999999998</v>
      </c>
      <c r="CI5" t="s">
        <v>2706</v>
      </c>
      <c r="CJ5">
        <v>0.44167000000000001</v>
      </c>
      <c r="CK5" t="s">
        <v>2706</v>
      </c>
      <c r="CL5">
        <v>0.29263</v>
      </c>
      <c r="CM5">
        <v>7.5481000000000006E-2</v>
      </c>
      <c r="CN5">
        <v>0.39100000000000001</v>
      </c>
      <c r="CO5" t="s">
        <v>2706</v>
      </c>
      <c r="CP5">
        <v>6.2045999999999997E-2</v>
      </c>
      <c r="CQ5">
        <v>0.86656</v>
      </c>
      <c r="CR5">
        <v>0.65198</v>
      </c>
      <c r="CS5">
        <v>0.56540999999999997</v>
      </c>
      <c r="CT5">
        <v>0.33507999999999999</v>
      </c>
      <c r="CU5" t="s">
        <v>2706</v>
      </c>
      <c r="CV5">
        <v>0.83882000000000001</v>
      </c>
      <c r="CW5" t="s">
        <v>2706</v>
      </c>
      <c r="CX5">
        <v>0.21898000000000001</v>
      </c>
      <c r="CY5" t="s">
        <v>2706</v>
      </c>
      <c r="CZ5">
        <v>0.69066000000000005</v>
      </c>
      <c r="DA5" t="s">
        <v>2706</v>
      </c>
      <c r="DB5">
        <v>0.88049999999999995</v>
      </c>
      <c r="DC5">
        <v>2.0990999999999999E-2</v>
      </c>
      <c r="DD5">
        <v>0.19974</v>
      </c>
      <c r="DE5" t="s">
        <v>2706</v>
      </c>
      <c r="DF5">
        <v>0.65198</v>
      </c>
      <c r="DG5">
        <v>0.62668999999999997</v>
      </c>
      <c r="DH5">
        <v>0.86656</v>
      </c>
      <c r="DI5">
        <v>0.99294000000000004</v>
      </c>
      <c r="DJ5">
        <v>0.29263</v>
      </c>
      <c r="DK5" t="s">
        <v>2706</v>
      </c>
      <c r="DL5">
        <v>0.41082999999999997</v>
      </c>
      <c r="DM5">
        <v>1</v>
      </c>
      <c r="DN5" t="s">
        <v>2706</v>
      </c>
      <c r="DO5">
        <v>1</v>
      </c>
    </row>
    <row r="6" spans="1:119" x14ac:dyDescent="0.25">
      <c r="A6" t="s">
        <v>2563</v>
      </c>
      <c r="B6">
        <v>0.53891999999999995</v>
      </c>
      <c r="C6">
        <v>0.40798000000000001</v>
      </c>
      <c r="D6">
        <v>0.31359999999999999</v>
      </c>
      <c r="E6">
        <v>3.8196000000000001E-2</v>
      </c>
      <c r="F6">
        <v>0.76178999999999997</v>
      </c>
      <c r="G6">
        <v>2.2268E-2</v>
      </c>
      <c r="H6">
        <v>0.13811000000000001</v>
      </c>
      <c r="I6">
        <v>0.19270000000000001</v>
      </c>
      <c r="J6">
        <v>0.56077999999999995</v>
      </c>
      <c r="K6">
        <v>0.22846</v>
      </c>
      <c r="L6">
        <v>0.30579000000000001</v>
      </c>
      <c r="M6">
        <v>0.90219000000000005</v>
      </c>
      <c r="N6">
        <v>0.57186999999999999</v>
      </c>
      <c r="O6">
        <v>0.96733000000000002</v>
      </c>
      <c r="P6">
        <v>0.53891999999999995</v>
      </c>
      <c r="Q6">
        <v>0.27588000000000001</v>
      </c>
      <c r="R6">
        <v>0.49651000000000001</v>
      </c>
      <c r="S6">
        <v>0.62883</v>
      </c>
      <c r="T6">
        <v>0.98038999999999998</v>
      </c>
      <c r="U6">
        <v>0.43639</v>
      </c>
      <c r="V6">
        <v>0.56077999999999995</v>
      </c>
      <c r="W6">
        <v>0.79952000000000001</v>
      </c>
      <c r="X6" t="s">
        <v>2706</v>
      </c>
      <c r="Y6">
        <v>0.86339999999999995</v>
      </c>
      <c r="Z6">
        <v>0.48619000000000001</v>
      </c>
      <c r="AA6">
        <v>0.31359999999999999</v>
      </c>
      <c r="AB6">
        <v>0.15165000000000001</v>
      </c>
      <c r="AC6">
        <v>0.58306999999999998</v>
      </c>
      <c r="AD6">
        <v>0.45595000000000002</v>
      </c>
      <c r="AE6">
        <v>0.71236999999999995</v>
      </c>
      <c r="AF6">
        <v>0.78688000000000002</v>
      </c>
      <c r="AG6">
        <v>0.92818999999999996</v>
      </c>
      <c r="AH6">
        <v>7.0205000000000004E-2</v>
      </c>
      <c r="AI6">
        <v>0.78688000000000002</v>
      </c>
      <c r="AJ6">
        <v>0.32152999999999998</v>
      </c>
      <c r="AK6" t="s">
        <v>2706</v>
      </c>
      <c r="AL6">
        <v>0.65227999999999997</v>
      </c>
      <c r="AM6">
        <v>0.32152999999999998</v>
      </c>
      <c r="AN6">
        <v>6.0637999999999997E-2</v>
      </c>
      <c r="AO6">
        <v>0.74934000000000001</v>
      </c>
      <c r="AP6">
        <v>8.6846999999999994E-2</v>
      </c>
      <c r="AQ6">
        <v>0.32152999999999998</v>
      </c>
      <c r="AR6">
        <v>0.45595000000000002</v>
      </c>
      <c r="AS6">
        <v>0.31359999999999999</v>
      </c>
      <c r="AT6">
        <v>0.99346000000000001</v>
      </c>
      <c r="AU6">
        <v>0.41732000000000002</v>
      </c>
      <c r="AV6">
        <v>0.15639</v>
      </c>
      <c r="AW6" t="s">
        <v>2706</v>
      </c>
      <c r="AX6">
        <v>0.87629999999999997</v>
      </c>
      <c r="AY6">
        <v>0.68810000000000004</v>
      </c>
      <c r="AZ6">
        <v>0.83770999999999995</v>
      </c>
      <c r="BA6">
        <v>0.88922999999999996</v>
      </c>
      <c r="BB6">
        <v>0.37186000000000002</v>
      </c>
      <c r="BC6">
        <v>0.66413</v>
      </c>
      <c r="BD6">
        <v>0.22846</v>
      </c>
      <c r="BE6">
        <v>0.91517999999999999</v>
      </c>
      <c r="BF6">
        <v>0.40798000000000001</v>
      </c>
      <c r="BG6">
        <v>0.45595000000000002</v>
      </c>
      <c r="BH6">
        <v>0.77431000000000005</v>
      </c>
      <c r="BI6">
        <v>0.23486000000000001</v>
      </c>
      <c r="BJ6">
        <v>0.32152999999999998</v>
      </c>
      <c r="BK6">
        <v>0.24801999999999999</v>
      </c>
      <c r="BL6">
        <v>0.29058</v>
      </c>
      <c r="BM6">
        <v>0.10654</v>
      </c>
      <c r="BN6">
        <v>0.30579000000000001</v>
      </c>
      <c r="BO6">
        <v>9.3054999999999999E-2</v>
      </c>
      <c r="BP6">
        <v>4.4727999999999997E-2</v>
      </c>
      <c r="BQ6">
        <v>0.85053999999999996</v>
      </c>
      <c r="BR6">
        <v>0.58306999999999998</v>
      </c>
      <c r="BS6">
        <v>0.73694999999999999</v>
      </c>
      <c r="BT6">
        <v>0.99346000000000001</v>
      </c>
      <c r="BU6">
        <v>0.13811000000000001</v>
      </c>
      <c r="BV6">
        <v>1</v>
      </c>
      <c r="BW6">
        <v>0.36314999999999997</v>
      </c>
      <c r="BX6">
        <v>0.99346000000000001</v>
      </c>
      <c r="BY6" t="s">
        <v>2706</v>
      </c>
      <c r="BZ6" t="s">
        <v>2706</v>
      </c>
      <c r="CA6">
        <v>0.91517999999999999</v>
      </c>
      <c r="CB6" t="s">
        <v>2706</v>
      </c>
      <c r="CC6">
        <v>0.66413</v>
      </c>
      <c r="CD6">
        <v>0.79952000000000001</v>
      </c>
      <c r="CE6">
        <v>0.92818999999999996</v>
      </c>
      <c r="CF6">
        <v>0.68810000000000004</v>
      </c>
      <c r="CG6">
        <v>0.76178999999999997</v>
      </c>
      <c r="CH6">
        <v>0.79952000000000001</v>
      </c>
      <c r="CI6" t="s">
        <v>2706</v>
      </c>
      <c r="CJ6">
        <v>0.65227999999999997</v>
      </c>
      <c r="CK6">
        <v>0.52815000000000001</v>
      </c>
      <c r="CL6">
        <v>0.25479000000000002</v>
      </c>
      <c r="CM6">
        <v>0.42679</v>
      </c>
      <c r="CN6">
        <v>0.42679</v>
      </c>
      <c r="CO6">
        <v>0.24138000000000001</v>
      </c>
      <c r="CP6">
        <v>0.58306999999999998</v>
      </c>
      <c r="CQ6">
        <v>0.42679</v>
      </c>
      <c r="CR6">
        <v>0.90219000000000005</v>
      </c>
      <c r="CS6">
        <v>0.74934000000000001</v>
      </c>
      <c r="CT6">
        <v>0.62883</v>
      </c>
      <c r="CU6">
        <v>0.71236999999999995</v>
      </c>
      <c r="CV6">
        <v>0.21604999999999999</v>
      </c>
      <c r="CW6">
        <v>0.22220000000000001</v>
      </c>
      <c r="CX6">
        <v>0.56077999999999995</v>
      </c>
      <c r="CY6" t="s">
        <v>2706</v>
      </c>
      <c r="CZ6">
        <v>0.32152999999999998</v>
      </c>
      <c r="DA6">
        <v>0.38068999999999997</v>
      </c>
      <c r="DB6">
        <v>0.32152999999999998</v>
      </c>
      <c r="DC6">
        <v>0.86339999999999995</v>
      </c>
      <c r="DD6">
        <v>7.2781999999999999E-2</v>
      </c>
      <c r="DE6">
        <v>0.24801999999999999</v>
      </c>
      <c r="DF6">
        <v>0.24138000000000001</v>
      </c>
      <c r="DG6">
        <v>1</v>
      </c>
      <c r="DH6">
        <v>0.12961</v>
      </c>
      <c r="DI6">
        <v>0.76178999999999997</v>
      </c>
      <c r="DJ6">
        <v>0.66413</v>
      </c>
      <c r="DK6" t="s">
        <v>2706</v>
      </c>
      <c r="DL6">
        <v>0.72462000000000004</v>
      </c>
      <c r="DM6">
        <v>0.71236999999999995</v>
      </c>
      <c r="DN6">
        <v>0.82493000000000005</v>
      </c>
      <c r="DO6">
        <v>1</v>
      </c>
    </row>
    <row r="7" spans="1:119" x14ac:dyDescent="0.25">
      <c r="A7" t="s">
        <v>2565</v>
      </c>
      <c r="B7">
        <v>0.14702999999999999</v>
      </c>
      <c r="C7">
        <v>0.68810000000000004</v>
      </c>
      <c r="D7">
        <v>0.15165000000000001</v>
      </c>
      <c r="E7">
        <v>2.2268E-2</v>
      </c>
      <c r="F7">
        <v>0.39876</v>
      </c>
      <c r="G7">
        <v>0.53891999999999995</v>
      </c>
      <c r="H7">
        <v>0.54979999999999996</v>
      </c>
      <c r="I7">
        <v>0.70020000000000004</v>
      </c>
      <c r="J7">
        <v>0.21002999999999999</v>
      </c>
      <c r="K7">
        <v>0.70020000000000004</v>
      </c>
      <c r="L7">
        <v>0.12961</v>
      </c>
      <c r="M7">
        <v>2.2268E-2</v>
      </c>
      <c r="N7">
        <v>0.53891999999999995</v>
      </c>
      <c r="O7">
        <v>0.44611000000000001</v>
      </c>
      <c r="P7">
        <v>0.99346000000000001</v>
      </c>
      <c r="Q7">
        <v>0.79952000000000001</v>
      </c>
      <c r="R7">
        <v>0.76178999999999997</v>
      </c>
      <c r="S7">
        <v>0.52815000000000001</v>
      </c>
      <c r="T7">
        <v>0.74934000000000001</v>
      </c>
      <c r="U7">
        <v>0.37186000000000002</v>
      </c>
      <c r="V7">
        <v>0.88922999999999996</v>
      </c>
      <c r="W7">
        <v>9.9613999999999994E-2</v>
      </c>
      <c r="X7" t="s">
        <v>2706</v>
      </c>
      <c r="Y7">
        <v>0.40798000000000001</v>
      </c>
      <c r="Z7">
        <v>6.2922000000000006E-2</v>
      </c>
      <c r="AA7">
        <v>0.81220000000000003</v>
      </c>
      <c r="AB7">
        <v>0.26872000000000001</v>
      </c>
      <c r="AC7">
        <v>0.70020000000000004</v>
      </c>
      <c r="AD7">
        <v>0.16123000000000001</v>
      </c>
      <c r="AE7">
        <v>0.45595000000000002</v>
      </c>
      <c r="AF7">
        <v>0.56077999999999995</v>
      </c>
      <c r="AG7">
        <v>0.37186000000000002</v>
      </c>
      <c r="AH7">
        <v>0.43639</v>
      </c>
      <c r="AI7">
        <v>0.77431000000000005</v>
      </c>
      <c r="AJ7">
        <v>0.90219000000000005</v>
      </c>
      <c r="AK7" t="s">
        <v>2706</v>
      </c>
      <c r="AL7">
        <v>0.46590999999999999</v>
      </c>
      <c r="AM7">
        <v>0.21002999999999999</v>
      </c>
      <c r="AN7">
        <v>0.82493000000000005</v>
      </c>
      <c r="AO7">
        <v>0.96733000000000002</v>
      </c>
      <c r="AP7">
        <v>0.86339999999999995</v>
      </c>
      <c r="AQ7">
        <v>4.65E-2</v>
      </c>
      <c r="AR7">
        <v>0.33778999999999998</v>
      </c>
      <c r="AS7">
        <v>2.2268E-2</v>
      </c>
      <c r="AT7">
        <v>0.76178999999999997</v>
      </c>
      <c r="AU7">
        <v>0.98038999999999998</v>
      </c>
      <c r="AV7">
        <v>0.18715999999999999</v>
      </c>
      <c r="AW7" t="s">
        <v>2706</v>
      </c>
      <c r="AX7">
        <v>5.2177000000000001E-2</v>
      </c>
      <c r="AY7">
        <v>0.77431000000000005</v>
      </c>
      <c r="AZ7">
        <v>0.88922999999999996</v>
      </c>
      <c r="BA7">
        <v>0.21604999999999999</v>
      </c>
      <c r="BB7">
        <v>0.35455999999999999</v>
      </c>
      <c r="BC7">
        <v>9.9613999999999994E-2</v>
      </c>
      <c r="BD7">
        <v>0.50693999999999995</v>
      </c>
      <c r="BE7">
        <v>0.87629999999999997</v>
      </c>
      <c r="BF7">
        <v>0.47599000000000002</v>
      </c>
      <c r="BG7">
        <v>0.56077999999999995</v>
      </c>
      <c r="BH7">
        <v>0.24801999999999999</v>
      </c>
      <c r="BI7">
        <v>0.22846</v>
      </c>
      <c r="BJ7">
        <v>0.70020000000000004</v>
      </c>
      <c r="BK7">
        <v>0.49651000000000001</v>
      </c>
      <c r="BL7">
        <v>0.40798000000000001</v>
      </c>
      <c r="BM7">
        <v>0.11763</v>
      </c>
      <c r="BN7">
        <v>0.67606999999999995</v>
      </c>
      <c r="BO7">
        <v>0.39876</v>
      </c>
      <c r="BP7">
        <v>0.21002999999999999</v>
      </c>
      <c r="BQ7">
        <v>0.59436</v>
      </c>
      <c r="BR7">
        <v>0.58306999999999998</v>
      </c>
      <c r="BS7">
        <v>0.96733000000000002</v>
      </c>
      <c r="BT7">
        <v>0.52815000000000001</v>
      </c>
      <c r="BU7">
        <v>0.25479000000000002</v>
      </c>
      <c r="BV7">
        <v>1</v>
      </c>
      <c r="BW7">
        <v>0.88922999999999996</v>
      </c>
      <c r="BX7">
        <v>0.15639</v>
      </c>
      <c r="BY7" t="s">
        <v>2706</v>
      </c>
      <c r="BZ7" t="s">
        <v>2706</v>
      </c>
      <c r="CA7">
        <v>0.62883</v>
      </c>
      <c r="CB7" t="s">
        <v>2706</v>
      </c>
      <c r="CC7">
        <v>0.96733000000000002</v>
      </c>
      <c r="CD7">
        <v>0.44611000000000001</v>
      </c>
      <c r="CE7">
        <v>0.24801999999999999</v>
      </c>
      <c r="CF7">
        <v>0.77431000000000005</v>
      </c>
      <c r="CG7">
        <v>0.39876</v>
      </c>
      <c r="CH7">
        <v>0.19836000000000001</v>
      </c>
      <c r="CI7" t="s">
        <v>2706</v>
      </c>
      <c r="CJ7">
        <v>0.29812</v>
      </c>
      <c r="CK7">
        <v>0.13811000000000001</v>
      </c>
      <c r="CL7">
        <v>0.36314999999999997</v>
      </c>
      <c r="CM7">
        <v>0.40798000000000001</v>
      </c>
      <c r="CN7">
        <v>0.99346000000000001</v>
      </c>
      <c r="CO7">
        <v>0.10303</v>
      </c>
      <c r="CP7">
        <v>0.11763</v>
      </c>
      <c r="CQ7">
        <v>0.34610999999999997</v>
      </c>
      <c r="CR7">
        <v>0.65227999999999997</v>
      </c>
      <c r="CS7">
        <v>0.54979999999999996</v>
      </c>
      <c r="CT7">
        <v>0.88922999999999996</v>
      </c>
      <c r="CU7">
        <v>0.31359999999999999</v>
      </c>
      <c r="CV7">
        <v>4.3012000000000002E-2</v>
      </c>
      <c r="CW7">
        <v>3.6695999999999999E-2</v>
      </c>
      <c r="CX7">
        <v>0.64051000000000002</v>
      </c>
      <c r="CY7" t="s">
        <v>2706</v>
      </c>
      <c r="CZ7">
        <v>0.35455999999999999</v>
      </c>
      <c r="DA7">
        <v>0.15639</v>
      </c>
      <c r="DB7">
        <v>0.74934000000000001</v>
      </c>
      <c r="DC7">
        <v>0.95426999999999995</v>
      </c>
      <c r="DD7">
        <v>0.96733000000000002</v>
      </c>
      <c r="DE7">
        <v>0.22220000000000001</v>
      </c>
      <c r="DF7">
        <v>0.87629999999999997</v>
      </c>
      <c r="DG7">
        <v>0.26168999999999998</v>
      </c>
      <c r="DH7">
        <v>0.76178999999999997</v>
      </c>
      <c r="DI7">
        <v>0.78688000000000002</v>
      </c>
      <c r="DJ7">
        <v>0.37186000000000002</v>
      </c>
      <c r="DK7" t="s">
        <v>2706</v>
      </c>
      <c r="DL7">
        <v>0.76178999999999997</v>
      </c>
      <c r="DM7">
        <v>0.10303</v>
      </c>
      <c r="DN7">
        <v>0.81220000000000003</v>
      </c>
      <c r="DO7">
        <v>1</v>
      </c>
    </row>
    <row r="8" spans="1:119" x14ac:dyDescent="0.25">
      <c r="A8" t="s">
        <v>2566</v>
      </c>
      <c r="B8">
        <v>0.12171999999999999</v>
      </c>
      <c r="C8">
        <v>0.43124000000000001</v>
      </c>
      <c r="D8">
        <v>0.60182999999999998</v>
      </c>
      <c r="E8">
        <v>6.4560999999999993E-2</v>
      </c>
      <c r="F8">
        <v>0.86656</v>
      </c>
      <c r="G8">
        <v>0.23952000000000001</v>
      </c>
      <c r="H8">
        <v>9.4639000000000001E-2</v>
      </c>
      <c r="I8">
        <v>0.17046</v>
      </c>
      <c r="J8">
        <v>4.6614999999999997E-2</v>
      </c>
      <c r="K8">
        <v>0.57743</v>
      </c>
      <c r="L8">
        <v>0.55350999999999995</v>
      </c>
      <c r="M8">
        <v>0.89446999999999999</v>
      </c>
      <c r="N8" t="s">
        <v>2706</v>
      </c>
      <c r="O8" t="s">
        <v>2706</v>
      </c>
      <c r="P8">
        <v>9.1199000000000002E-2</v>
      </c>
      <c r="Q8">
        <v>0.40083999999999997</v>
      </c>
      <c r="R8">
        <v>0.30914999999999998</v>
      </c>
      <c r="S8">
        <v>0.31763999999999998</v>
      </c>
      <c r="T8">
        <v>7.5479000000000004E-2</v>
      </c>
      <c r="U8">
        <v>0.31763999999999998</v>
      </c>
      <c r="V8">
        <v>0.85267000000000004</v>
      </c>
      <c r="W8">
        <v>0.82501999999999998</v>
      </c>
      <c r="X8" t="s">
        <v>2706</v>
      </c>
      <c r="Y8">
        <v>0.90847</v>
      </c>
      <c r="Z8">
        <v>0.10559</v>
      </c>
      <c r="AA8">
        <v>0.49590000000000001</v>
      </c>
      <c r="AB8">
        <v>0.96472999999999998</v>
      </c>
      <c r="AC8">
        <v>0.75692000000000004</v>
      </c>
      <c r="AD8">
        <v>0.89446999999999999</v>
      </c>
      <c r="AE8" t="s">
        <v>2706</v>
      </c>
      <c r="AF8">
        <v>0.58957000000000004</v>
      </c>
      <c r="AG8">
        <v>0.82501999999999998</v>
      </c>
      <c r="AH8" t="s">
        <v>2706</v>
      </c>
      <c r="AI8">
        <v>0.70374999999999999</v>
      </c>
      <c r="AJ8">
        <v>0.63927999999999996</v>
      </c>
      <c r="AK8" t="s">
        <v>2706</v>
      </c>
      <c r="AL8" t="s">
        <v>2706</v>
      </c>
      <c r="AM8" t="s">
        <v>2706</v>
      </c>
      <c r="AN8">
        <v>0.62668999999999997</v>
      </c>
      <c r="AO8">
        <v>0.13503000000000001</v>
      </c>
      <c r="AP8" t="s">
        <v>2706</v>
      </c>
      <c r="AQ8">
        <v>0.43124000000000001</v>
      </c>
      <c r="AR8">
        <v>0.57743</v>
      </c>
      <c r="AS8" t="s">
        <v>2706</v>
      </c>
      <c r="AT8">
        <v>0.23952000000000001</v>
      </c>
      <c r="AU8">
        <v>0.85267000000000004</v>
      </c>
      <c r="AV8" t="s">
        <v>2706</v>
      </c>
      <c r="AW8" t="s">
        <v>2706</v>
      </c>
      <c r="AX8">
        <v>8.1478999999999996E-2</v>
      </c>
      <c r="AY8">
        <v>2.8937000000000001E-2</v>
      </c>
      <c r="AZ8">
        <v>0.88049999999999995</v>
      </c>
      <c r="BA8">
        <v>0.30914999999999998</v>
      </c>
      <c r="BB8">
        <v>0.67766999999999999</v>
      </c>
      <c r="BC8">
        <v>0.55350999999999995</v>
      </c>
      <c r="BD8">
        <v>0.89446999999999999</v>
      </c>
      <c r="BE8" t="s">
        <v>2706</v>
      </c>
      <c r="BF8" t="s">
        <v>2706</v>
      </c>
      <c r="BG8">
        <v>0.11751</v>
      </c>
      <c r="BH8">
        <v>0.77041000000000004</v>
      </c>
      <c r="BI8">
        <v>0.83882000000000001</v>
      </c>
      <c r="BJ8">
        <v>0.95064000000000004</v>
      </c>
      <c r="BK8" t="s">
        <v>2706</v>
      </c>
      <c r="BL8">
        <v>0.29263</v>
      </c>
      <c r="BM8" t="s">
        <v>2706</v>
      </c>
      <c r="BN8" t="s">
        <v>2706</v>
      </c>
      <c r="BO8">
        <v>0.63927999999999996</v>
      </c>
      <c r="BP8" t="s">
        <v>2706</v>
      </c>
      <c r="BQ8">
        <v>0.83882000000000001</v>
      </c>
      <c r="BR8">
        <v>0.49590000000000001</v>
      </c>
      <c r="BS8">
        <v>0.73016999999999999</v>
      </c>
      <c r="BT8">
        <v>8.7860999999999995E-2</v>
      </c>
      <c r="BU8">
        <v>0.30081000000000002</v>
      </c>
      <c r="BV8">
        <v>1</v>
      </c>
      <c r="BW8">
        <v>0.27671000000000001</v>
      </c>
      <c r="BX8">
        <v>0.23952000000000001</v>
      </c>
      <c r="BY8" t="s">
        <v>2706</v>
      </c>
      <c r="BZ8" t="s">
        <v>2706</v>
      </c>
      <c r="CA8" t="s">
        <v>2706</v>
      </c>
      <c r="CB8" t="s">
        <v>2706</v>
      </c>
      <c r="CC8">
        <v>0.67766999999999999</v>
      </c>
      <c r="CD8">
        <v>0.89446999999999999</v>
      </c>
      <c r="CE8">
        <v>0.19974</v>
      </c>
      <c r="CF8">
        <v>0.89446999999999999</v>
      </c>
      <c r="CG8">
        <v>0.46294000000000002</v>
      </c>
      <c r="CH8">
        <v>0.51856000000000002</v>
      </c>
      <c r="CI8" t="s">
        <v>2706</v>
      </c>
      <c r="CJ8">
        <v>0.20601</v>
      </c>
      <c r="CK8" t="s">
        <v>2706</v>
      </c>
      <c r="CL8">
        <v>0.27671000000000001</v>
      </c>
      <c r="CM8">
        <v>0.65198</v>
      </c>
      <c r="CN8">
        <v>0.78396999999999994</v>
      </c>
      <c r="CO8" t="s">
        <v>2706</v>
      </c>
      <c r="CP8">
        <v>0.89446999999999999</v>
      </c>
      <c r="CQ8">
        <v>0.45223000000000002</v>
      </c>
      <c r="CR8">
        <v>0.13047</v>
      </c>
      <c r="CS8">
        <v>0.16500999999999999</v>
      </c>
      <c r="CT8">
        <v>0.50716000000000006</v>
      </c>
      <c r="CU8" t="s">
        <v>2706</v>
      </c>
      <c r="CV8">
        <v>0.21242</v>
      </c>
      <c r="CW8" t="s">
        <v>2706</v>
      </c>
      <c r="CX8">
        <v>0.74351</v>
      </c>
      <c r="CY8" t="s">
        <v>2706</v>
      </c>
      <c r="CZ8">
        <v>0.17046</v>
      </c>
      <c r="DA8" t="s">
        <v>2706</v>
      </c>
      <c r="DB8">
        <v>0.26139000000000001</v>
      </c>
      <c r="DC8">
        <v>0.58957000000000004</v>
      </c>
      <c r="DD8">
        <v>6.4560999999999993E-2</v>
      </c>
      <c r="DE8" t="s">
        <v>2706</v>
      </c>
      <c r="DF8">
        <v>0.95064000000000004</v>
      </c>
      <c r="DG8">
        <v>0.89446999999999999</v>
      </c>
      <c r="DH8">
        <v>0.57743</v>
      </c>
      <c r="DI8">
        <v>0.15969</v>
      </c>
      <c r="DJ8">
        <v>0.26139000000000001</v>
      </c>
      <c r="DK8" t="s">
        <v>2706</v>
      </c>
      <c r="DL8">
        <v>0.31763999999999998</v>
      </c>
      <c r="DM8">
        <v>0.89446999999999999</v>
      </c>
      <c r="DN8" t="s">
        <v>2706</v>
      </c>
      <c r="DO8">
        <v>1</v>
      </c>
    </row>
    <row r="9" spans="1:119" x14ac:dyDescent="0.25">
      <c r="A9" t="s">
        <v>2567</v>
      </c>
      <c r="B9">
        <v>8.1476999999999994E-2</v>
      </c>
      <c r="C9">
        <v>0.90847</v>
      </c>
      <c r="D9">
        <v>7.5478000000000003E-2</v>
      </c>
      <c r="E9">
        <v>2.4126999999999999E-2</v>
      </c>
      <c r="F9">
        <v>0.60182999999999998</v>
      </c>
      <c r="G9">
        <v>0.75692000000000004</v>
      </c>
      <c r="H9">
        <v>3.4549000000000003E-2</v>
      </c>
      <c r="I9">
        <v>5.0651000000000002E-2</v>
      </c>
      <c r="J9">
        <v>4.2849999999999999E-2</v>
      </c>
      <c r="K9">
        <v>9.4636999999999999E-2</v>
      </c>
      <c r="L9">
        <v>0.65197000000000005</v>
      </c>
      <c r="M9">
        <v>0.99294000000000004</v>
      </c>
      <c r="N9" t="s">
        <v>2706</v>
      </c>
      <c r="O9" t="s">
        <v>2706</v>
      </c>
      <c r="P9">
        <v>0.45223000000000002</v>
      </c>
      <c r="Q9">
        <v>0.17604</v>
      </c>
      <c r="R9">
        <v>0.10945000000000001</v>
      </c>
      <c r="S9">
        <v>8.1476999999999994E-2</v>
      </c>
      <c r="T9">
        <v>5.9609000000000002E-2</v>
      </c>
      <c r="U9">
        <v>0.51854999999999996</v>
      </c>
      <c r="V9">
        <v>0.67766999999999999</v>
      </c>
      <c r="W9">
        <v>0.42096</v>
      </c>
      <c r="X9" t="s">
        <v>2706</v>
      </c>
      <c r="Y9">
        <v>0.51854999999999996</v>
      </c>
      <c r="Z9">
        <v>0.46294000000000002</v>
      </c>
      <c r="AA9">
        <v>0.31763999999999998</v>
      </c>
      <c r="AB9">
        <v>3.9345999999999999E-2</v>
      </c>
      <c r="AC9">
        <v>0.26896999999999999</v>
      </c>
      <c r="AD9">
        <v>0.92249999999999999</v>
      </c>
      <c r="AE9" t="s">
        <v>2706</v>
      </c>
      <c r="AF9">
        <v>0.55349999999999999</v>
      </c>
      <c r="AG9">
        <v>0.69066000000000005</v>
      </c>
      <c r="AH9" t="s">
        <v>2706</v>
      </c>
      <c r="AI9">
        <v>0.93655999999999995</v>
      </c>
      <c r="AJ9">
        <v>0.65197000000000005</v>
      </c>
      <c r="AK9" t="s">
        <v>2706</v>
      </c>
      <c r="AL9" t="s">
        <v>2706</v>
      </c>
      <c r="AM9" t="s">
        <v>2706</v>
      </c>
      <c r="AN9">
        <v>0.32628000000000001</v>
      </c>
      <c r="AO9">
        <v>0.83882000000000001</v>
      </c>
      <c r="AP9" t="s">
        <v>2706</v>
      </c>
      <c r="AQ9">
        <v>0.82501999999999998</v>
      </c>
      <c r="AR9">
        <v>0.90847</v>
      </c>
      <c r="AS9" t="s">
        <v>2706</v>
      </c>
      <c r="AT9">
        <v>0.33506999999999998</v>
      </c>
      <c r="AU9">
        <v>0.20601</v>
      </c>
      <c r="AV9" t="s">
        <v>2706</v>
      </c>
      <c r="AW9" t="s">
        <v>2706</v>
      </c>
      <c r="AX9">
        <v>0.24665999999999999</v>
      </c>
      <c r="AY9">
        <v>0.88049999999999995</v>
      </c>
      <c r="AZ9">
        <v>0.85267000000000004</v>
      </c>
      <c r="BA9">
        <v>0.13047</v>
      </c>
      <c r="BB9">
        <v>0.12171</v>
      </c>
      <c r="BC9">
        <v>0.95064000000000004</v>
      </c>
      <c r="BD9">
        <v>0.35310999999999998</v>
      </c>
      <c r="BE9" t="s">
        <v>2706</v>
      </c>
      <c r="BF9" t="s">
        <v>2706</v>
      </c>
      <c r="BG9">
        <v>5.7255E-2</v>
      </c>
      <c r="BH9">
        <v>7.8431000000000001E-2</v>
      </c>
      <c r="BI9">
        <v>1</v>
      </c>
      <c r="BJ9">
        <v>0.36236000000000002</v>
      </c>
      <c r="BK9" t="s">
        <v>2706</v>
      </c>
      <c r="BL9">
        <v>0.16500000000000001</v>
      </c>
      <c r="BM9" t="s">
        <v>2706</v>
      </c>
      <c r="BN9" t="s">
        <v>2706</v>
      </c>
      <c r="BO9">
        <v>0.43124000000000001</v>
      </c>
      <c r="BP9" t="s">
        <v>2706</v>
      </c>
      <c r="BQ9">
        <v>0.26896999999999999</v>
      </c>
      <c r="BR9">
        <v>0.99294000000000004</v>
      </c>
      <c r="BS9">
        <v>0.61419999999999997</v>
      </c>
      <c r="BT9">
        <v>0.49590000000000001</v>
      </c>
      <c r="BU9">
        <v>0.13971</v>
      </c>
      <c r="BV9">
        <v>1</v>
      </c>
      <c r="BW9">
        <v>0.58957000000000004</v>
      </c>
      <c r="BX9">
        <v>0.58957000000000004</v>
      </c>
      <c r="BY9" t="s">
        <v>2706</v>
      </c>
      <c r="BZ9" t="s">
        <v>2706</v>
      </c>
      <c r="CA9" t="s">
        <v>2706</v>
      </c>
      <c r="CB9" t="s">
        <v>2706</v>
      </c>
      <c r="CC9">
        <v>0.35310999999999998</v>
      </c>
      <c r="CD9">
        <v>0.45223000000000002</v>
      </c>
      <c r="CE9">
        <v>0.35310999999999998</v>
      </c>
      <c r="CF9">
        <v>0.86656</v>
      </c>
      <c r="CG9">
        <v>0.18761</v>
      </c>
      <c r="CH9">
        <v>0.26138</v>
      </c>
      <c r="CI9" t="s">
        <v>2706</v>
      </c>
      <c r="CJ9">
        <v>0.12171</v>
      </c>
      <c r="CK9" t="s">
        <v>2706</v>
      </c>
      <c r="CL9">
        <v>0.57743</v>
      </c>
      <c r="CM9">
        <v>0.30914999999999998</v>
      </c>
      <c r="CN9">
        <v>0.36236000000000002</v>
      </c>
      <c r="CO9" t="s">
        <v>2706</v>
      </c>
      <c r="CP9">
        <v>0.92249999999999999</v>
      </c>
      <c r="CQ9">
        <v>0.32628000000000001</v>
      </c>
      <c r="CR9">
        <v>0.60182999999999998</v>
      </c>
      <c r="CS9">
        <v>0.13971</v>
      </c>
      <c r="CT9">
        <v>0.95064000000000004</v>
      </c>
      <c r="CU9" t="s">
        <v>2706</v>
      </c>
      <c r="CV9">
        <v>0.78396999999999994</v>
      </c>
      <c r="CW9" t="s">
        <v>2706</v>
      </c>
      <c r="CX9">
        <v>0.11751</v>
      </c>
      <c r="CY9" t="s">
        <v>2706</v>
      </c>
      <c r="CZ9">
        <v>0.86656</v>
      </c>
      <c r="DA9" t="s">
        <v>2706</v>
      </c>
      <c r="DB9">
        <v>0.15969</v>
      </c>
      <c r="DC9">
        <v>0.43124000000000001</v>
      </c>
      <c r="DD9">
        <v>0.16500000000000001</v>
      </c>
      <c r="DE9" t="s">
        <v>2706</v>
      </c>
      <c r="DF9">
        <v>0.85267000000000004</v>
      </c>
      <c r="DG9">
        <v>0.82501999999999998</v>
      </c>
      <c r="DH9">
        <v>0.56540999999999997</v>
      </c>
      <c r="DI9">
        <v>6.9843000000000002E-2</v>
      </c>
      <c r="DJ9">
        <v>0.75692000000000004</v>
      </c>
      <c r="DK9" t="s">
        <v>2706</v>
      </c>
      <c r="DL9">
        <v>0.34401999999999999</v>
      </c>
      <c r="DM9">
        <v>0.67766999999999999</v>
      </c>
      <c r="DN9" t="s">
        <v>2706</v>
      </c>
      <c r="DO9">
        <v>1</v>
      </c>
    </row>
    <row r="10" spans="1:119" x14ac:dyDescent="0.25">
      <c r="A10" t="s">
        <v>2570</v>
      </c>
      <c r="B10">
        <v>0.37186000000000002</v>
      </c>
      <c r="C10">
        <v>0.62883</v>
      </c>
      <c r="D10">
        <v>0.49651000000000001</v>
      </c>
      <c r="E10">
        <v>0.74934000000000001</v>
      </c>
      <c r="F10">
        <v>0.29812</v>
      </c>
      <c r="G10">
        <v>0.87629999999999997</v>
      </c>
      <c r="H10">
        <v>0.32152999999999998</v>
      </c>
      <c r="I10">
        <v>0.61724999999999997</v>
      </c>
      <c r="J10">
        <v>0.98038999999999998</v>
      </c>
      <c r="K10">
        <v>0.42679</v>
      </c>
      <c r="L10">
        <v>2.0421000000000002E-2</v>
      </c>
      <c r="M10">
        <v>5.0223999999999998E-2</v>
      </c>
      <c r="N10">
        <v>2.9926999999999999E-2</v>
      </c>
      <c r="O10">
        <v>9.6289E-2</v>
      </c>
      <c r="P10">
        <v>0.49651000000000001</v>
      </c>
      <c r="Q10">
        <v>0.24138000000000001</v>
      </c>
      <c r="R10">
        <v>0.40798000000000001</v>
      </c>
      <c r="S10">
        <v>0.86339999999999995</v>
      </c>
      <c r="T10">
        <v>0.43639</v>
      </c>
      <c r="U10">
        <v>6.2922000000000006E-2</v>
      </c>
      <c r="V10">
        <v>0.64051000000000002</v>
      </c>
      <c r="W10">
        <v>4.1352E-2</v>
      </c>
      <c r="X10" t="s">
        <v>2706</v>
      </c>
      <c r="Y10">
        <v>0.14251</v>
      </c>
      <c r="Z10">
        <v>0.12551000000000001</v>
      </c>
      <c r="AA10">
        <v>0.59436</v>
      </c>
      <c r="AB10">
        <v>0.91517999999999999</v>
      </c>
      <c r="AC10">
        <v>0.94121999999999995</v>
      </c>
      <c r="AD10">
        <v>0.83770999999999995</v>
      </c>
      <c r="AE10">
        <v>0.95426999999999995</v>
      </c>
      <c r="AF10">
        <v>0.32152999999999998</v>
      </c>
      <c r="AG10">
        <v>0.34610999999999997</v>
      </c>
      <c r="AH10">
        <v>2.0421000000000002E-2</v>
      </c>
      <c r="AI10">
        <v>0.48619000000000001</v>
      </c>
      <c r="AJ10">
        <v>0.98038999999999998</v>
      </c>
      <c r="AK10" t="s">
        <v>2706</v>
      </c>
      <c r="AL10">
        <v>0.61724999999999997</v>
      </c>
      <c r="AM10">
        <v>0.41732000000000002</v>
      </c>
      <c r="AN10">
        <v>0.22220000000000001</v>
      </c>
      <c r="AO10">
        <v>5.2177000000000001E-2</v>
      </c>
      <c r="AP10">
        <v>0.85053999999999996</v>
      </c>
      <c r="AQ10">
        <v>0.73694999999999999</v>
      </c>
      <c r="AR10">
        <v>0.54979999999999996</v>
      </c>
      <c r="AS10">
        <v>5.2177000000000001E-2</v>
      </c>
      <c r="AT10">
        <v>0.68810000000000004</v>
      </c>
      <c r="AU10">
        <v>0.16123000000000001</v>
      </c>
      <c r="AV10">
        <v>0.32152999999999998</v>
      </c>
      <c r="AW10" t="s">
        <v>2706</v>
      </c>
      <c r="AX10">
        <v>0.79952000000000001</v>
      </c>
      <c r="AY10">
        <v>0.66413</v>
      </c>
      <c r="AZ10">
        <v>0.99346000000000001</v>
      </c>
      <c r="BA10">
        <v>0.18174000000000001</v>
      </c>
      <c r="BB10">
        <v>0.82493000000000005</v>
      </c>
      <c r="BC10">
        <v>0.50693999999999995</v>
      </c>
      <c r="BD10">
        <v>0.43639</v>
      </c>
      <c r="BE10">
        <v>2.6404E-2</v>
      </c>
      <c r="BF10">
        <v>0.46590999999999999</v>
      </c>
      <c r="BG10">
        <v>0.76178999999999997</v>
      </c>
      <c r="BH10">
        <v>0.96733000000000002</v>
      </c>
      <c r="BI10">
        <v>0.72462000000000004</v>
      </c>
      <c r="BJ10">
        <v>0.35455999999999999</v>
      </c>
      <c r="BK10">
        <v>0.16619</v>
      </c>
      <c r="BL10">
        <v>9.3054999999999999E-2</v>
      </c>
      <c r="BM10">
        <v>0.72462000000000004</v>
      </c>
      <c r="BN10">
        <v>0.88922999999999996</v>
      </c>
      <c r="BO10">
        <v>0.81220000000000003</v>
      </c>
      <c r="BP10">
        <v>0.46590999999999999</v>
      </c>
      <c r="BQ10">
        <v>0.48619000000000001</v>
      </c>
      <c r="BR10">
        <v>0.88922999999999996</v>
      </c>
      <c r="BS10">
        <v>0.70020000000000004</v>
      </c>
      <c r="BT10">
        <v>0.88922999999999996</v>
      </c>
      <c r="BU10">
        <v>0.46590999999999999</v>
      </c>
      <c r="BV10">
        <v>1</v>
      </c>
      <c r="BW10">
        <v>0.88922999999999996</v>
      </c>
      <c r="BX10">
        <v>0.60575999999999997</v>
      </c>
      <c r="BY10" t="s">
        <v>2706</v>
      </c>
      <c r="BZ10">
        <v>0.88922999999999996</v>
      </c>
      <c r="CA10">
        <v>0.62883</v>
      </c>
      <c r="CB10" t="s">
        <v>2706</v>
      </c>
      <c r="CC10">
        <v>3.2493000000000001E-2</v>
      </c>
      <c r="CD10">
        <v>0.26168999999999998</v>
      </c>
      <c r="CE10">
        <v>0.67606999999999995</v>
      </c>
      <c r="CF10">
        <v>0.27588000000000001</v>
      </c>
      <c r="CG10">
        <v>0.76178999999999997</v>
      </c>
      <c r="CH10">
        <v>0.92818999999999996</v>
      </c>
      <c r="CI10" t="s">
        <v>2706</v>
      </c>
      <c r="CJ10">
        <v>0.96733000000000002</v>
      </c>
      <c r="CK10">
        <v>0.56077999999999995</v>
      </c>
      <c r="CL10">
        <v>0.30579000000000001</v>
      </c>
      <c r="CM10">
        <v>0.26168999999999998</v>
      </c>
      <c r="CN10">
        <v>5.6276E-2</v>
      </c>
      <c r="CO10">
        <v>6.5277000000000002E-2</v>
      </c>
      <c r="CP10">
        <v>0.99346000000000001</v>
      </c>
      <c r="CQ10">
        <v>0.94121999999999995</v>
      </c>
      <c r="CR10">
        <v>0.22220000000000001</v>
      </c>
      <c r="CS10">
        <v>0.44611000000000001</v>
      </c>
      <c r="CT10">
        <v>0.62883</v>
      </c>
      <c r="CU10">
        <v>0.98038999999999998</v>
      </c>
      <c r="CV10">
        <v>0.40798000000000001</v>
      </c>
      <c r="CW10">
        <v>0.78688000000000002</v>
      </c>
      <c r="CX10">
        <v>0.29812</v>
      </c>
      <c r="CY10" t="s">
        <v>2706</v>
      </c>
      <c r="CZ10">
        <v>3.2493000000000001E-2</v>
      </c>
      <c r="DA10">
        <v>0.29058</v>
      </c>
      <c r="DB10">
        <v>0.81220000000000003</v>
      </c>
      <c r="DC10">
        <v>0.91517999999999999</v>
      </c>
      <c r="DD10">
        <v>0.58306999999999998</v>
      </c>
      <c r="DE10">
        <v>0.17644000000000001</v>
      </c>
      <c r="DF10">
        <v>0.27588000000000001</v>
      </c>
      <c r="DG10">
        <v>0.30579000000000001</v>
      </c>
      <c r="DH10">
        <v>0.96733000000000002</v>
      </c>
      <c r="DI10">
        <v>4.3012000000000002E-2</v>
      </c>
      <c r="DJ10">
        <v>0.74934000000000001</v>
      </c>
      <c r="DK10">
        <v>0.12551000000000001</v>
      </c>
      <c r="DL10">
        <v>0.20413000000000001</v>
      </c>
      <c r="DM10">
        <v>0.40798000000000001</v>
      </c>
      <c r="DN10">
        <v>5.0223999999999998E-2</v>
      </c>
      <c r="DO10">
        <v>1</v>
      </c>
    </row>
    <row r="11" spans="1:119" x14ac:dyDescent="0.25">
      <c r="A11" t="s">
        <v>2572</v>
      </c>
      <c r="B11">
        <v>0.83969000000000005</v>
      </c>
      <c r="C11">
        <v>0.45472000000000001</v>
      </c>
      <c r="D11">
        <v>3.1179999999999999E-2</v>
      </c>
      <c r="E11">
        <v>0.34666999999999998</v>
      </c>
      <c r="F11">
        <v>0.66649999999999998</v>
      </c>
      <c r="G11">
        <v>0.53234000000000004</v>
      </c>
      <c r="H11">
        <v>4.5003999999999999E-3</v>
      </c>
      <c r="I11">
        <v>0.19606000000000001</v>
      </c>
      <c r="J11">
        <v>7.4200000000000002E-2</v>
      </c>
      <c r="K11">
        <v>0.22151999999999999</v>
      </c>
      <c r="L11">
        <v>2.7276999999999999E-2</v>
      </c>
      <c r="M11">
        <v>0.10372000000000001</v>
      </c>
      <c r="N11">
        <v>1.4101000000000001E-3</v>
      </c>
      <c r="O11">
        <v>7.7095999999999998E-2</v>
      </c>
      <c r="P11">
        <v>6.9328000000000002E-3</v>
      </c>
      <c r="Q11">
        <v>1.4984E-3</v>
      </c>
      <c r="R11">
        <v>1.103E-2</v>
      </c>
      <c r="S11">
        <v>0.55567999999999995</v>
      </c>
      <c r="T11">
        <v>0.65376000000000001</v>
      </c>
      <c r="U11">
        <v>1.1027000000000001E-3</v>
      </c>
      <c r="V11">
        <v>2.7079000000000001E-3</v>
      </c>
      <c r="W11">
        <v>0.56754000000000004</v>
      </c>
      <c r="X11">
        <v>0.10372000000000001</v>
      </c>
      <c r="Y11">
        <v>5.3033999999999998E-3</v>
      </c>
      <c r="Z11">
        <v>0.20221</v>
      </c>
      <c r="AA11">
        <v>0.32029999999999997</v>
      </c>
      <c r="AB11">
        <v>0.27934999999999999</v>
      </c>
      <c r="AC11">
        <v>1.0361000000000001E-3</v>
      </c>
      <c r="AD11">
        <v>0.30347000000000002</v>
      </c>
      <c r="AE11">
        <v>0.20851</v>
      </c>
      <c r="AF11">
        <v>0.36499999999999999</v>
      </c>
      <c r="AG11">
        <v>6.1023000000000001E-2</v>
      </c>
      <c r="AH11">
        <v>0.65376000000000001</v>
      </c>
      <c r="AI11">
        <v>0.97894999999999999</v>
      </c>
      <c r="AJ11">
        <v>0.95091000000000003</v>
      </c>
      <c r="AK11">
        <v>0.71840000000000004</v>
      </c>
      <c r="AL11">
        <v>0.43376999999999999</v>
      </c>
      <c r="AM11">
        <v>3.5553000000000001E-2</v>
      </c>
      <c r="AN11">
        <v>0.89503999999999995</v>
      </c>
      <c r="AO11">
        <v>0.74487000000000003</v>
      </c>
      <c r="AP11">
        <v>0.46539999999999998</v>
      </c>
      <c r="AQ11">
        <v>0.26401000000000002</v>
      </c>
      <c r="AR11">
        <v>0.38391999999999998</v>
      </c>
      <c r="AS11">
        <v>0.99297999999999997</v>
      </c>
      <c r="AT11">
        <v>0.86729000000000001</v>
      </c>
      <c r="AU11">
        <v>0.69227000000000005</v>
      </c>
      <c r="AV11">
        <v>0.11141</v>
      </c>
      <c r="AW11">
        <v>0.11141</v>
      </c>
      <c r="AX11">
        <v>0.64112000000000002</v>
      </c>
      <c r="AY11">
        <v>1.0361000000000001E-3</v>
      </c>
      <c r="AZ11">
        <v>0.85346999999999995</v>
      </c>
      <c r="BA11">
        <v>0.36369000000000001</v>
      </c>
      <c r="BB11">
        <v>2.4112000000000001E-3</v>
      </c>
      <c r="BC11">
        <v>0.54395000000000004</v>
      </c>
      <c r="BD11">
        <v>8.0084000000000002E-2</v>
      </c>
      <c r="BE11">
        <v>0.45472000000000001</v>
      </c>
      <c r="BF11">
        <v>0.70528999999999997</v>
      </c>
      <c r="BG11">
        <v>0.66649999999999998</v>
      </c>
      <c r="BH11">
        <v>0.89503999999999995</v>
      </c>
      <c r="BI11">
        <v>0.88114999999999999</v>
      </c>
      <c r="BJ11">
        <v>3.1179999999999999E-2</v>
      </c>
      <c r="BK11">
        <v>1.9771E-2</v>
      </c>
      <c r="BL11">
        <v>0.32029999999999997</v>
      </c>
      <c r="BM11">
        <v>0.32029999999999997</v>
      </c>
      <c r="BN11">
        <v>0.16199</v>
      </c>
      <c r="BO11">
        <v>8.6342000000000002E-2</v>
      </c>
      <c r="BP11">
        <v>0.66649999999999998</v>
      </c>
      <c r="BQ11">
        <v>0.10034</v>
      </c>
      <c r="BR11">
        <v>0.32029999999999997</v>
      </c>
      <c r="BS11">
        <v>0.46539999999999998</v>
      </c>
      <c r="BT11">
        <v>0.27161000000000002</v>
      </c>
      <c r="BU11">
        <v>6.3491000000000006E-2</v>
      </c>
      <c r="BV11">
        <v>1</v>
      </c>
      <c r="BW11">
        <v>0.39360000000000001</v>
      </c>
      <c r="BX11">
        <v>9.2989000000000002E-2</v>
      </c>
      <c r="BY11">
        <v>0.28724</v>
      </c>
      <c r="BZ11">
        <v>0.10372000000000001</v>
      </c>
      <c r="CA11">
        <v>0.32029999999999997</v>
      </c>
      <c r="CB11">
        <v>0.37437999999999999</v>
      </c>
      <c r="CC11">
        <v>5.4092000000000001E-2</v>
      </c>
      <c r="CD11">
        <v>0.66649999999999998</v>
      </c>
      <c r="CE11">
        <v>0.16199</v>
      </c>
      <c r="CF11">
        <v>0.38391999999999998</v>
      </c>
      <c r="CG11">
        <v>0.40342</v>
      </c>
      <c r="CH11">
        <v>7.3081999999999999E-3</v>
      </c>
      <c r="CI11">
        <v>4.5003999999999999E-3</v>
      </c>
      <c r="CJ11">
        <v>0.1326</v>
      </c>
      <c r="CK11">
        <v>0.36499999999999999</v>
      </c>
      <c r="CL11">
        <v>0.49826999999999999</v>
      </c>
      <c r="CM11">
        <v>1.7152000000000001E-2</v>
      </c>
      <c r="CN11">
        <v>2.8528000000000001E-2</v>
      </c>
      <c r="CO11">
        <v>3.8092E-3</v>
      </c>
      <c r="CP11">
        <v>6.2335999999999997E-3</v>
      </c>
      <c r="CQ11">
        <v>0.24926000000000001</v>
      </c>
      <c r="CR11">
        <v>0.95091000000000003</v>
      </c>
      <c r="CS11">
        <v>0.43376999999999999</v>
      </c>
      <c r="CT11">
        <v>3.4041000000000002E-2</v>
      </c>
      <c r="CU11">
        <v>4.5003999999999999E-3</v>
      </c>
      <c r="CV11">
        <v>1.7152000000000001E-2</v>
      </c>
      <c r="CW11">
        <v>4.9847000000000002E-2</v>
      </c>
      <c r="CX11">
        <v>0.15168999999999999</v>
      </c>
      <c r="CY11">
        <v>0.90896999999999994</v>
      </c>
      <c r="CZ11">
        <v>0.66649999999999998</v>
      </c>
      <c r="DA11">
        <v>0.20221</v>
      </c>
      <c r="DB11">
        <v>0.60382999999999998</v>
      </c>
      <c r="DC11">
        <v>0.57952000000000004</v>
      </c>
      <c r="DD11">
        <v>8.9616000000000001E-2</v>
      </c>
      <c r="DE11">
        <v>0.66649999999999998</v>
      </c>
      <c r="DF11">
        <v>8.9616000000000001E-2</v>
      </c>
      <c r="DG11">
        <v>0.75822000000000001</v>
      </c>
      <c r="DH11">
        <v>0.78512999999999999</v>
      </c>
      <c r="DI11">
        <v>0.69227000000000005</v>
      </c>
      <c r="DJ11">
        <v>3.0376000000000001E-3</v>
      </c>
      <c r="DK11">
        <v>9.6462999999999993E-2</v>
      </c>
      <c r="DL11">
        <v>0.36499999999999999</v>
      </c>
      <c r="DM11">
        <v>0.18415999999999999</v>
      </c>
      <c r="DN11">
        <v>0.82596999999999998</v>
      </c>
      <c r="DO11">
        <v>1</v>
      </c>
    </row>
    <row r="12" spans="1:119" x14ac:dyDescent="0.25">
      <c r="A12" t="s">
        <v>2575</v>
      </c>
      <c r="B12">
        <v>2.5555999999999999E-3</v>
      </c>
      <c r="C12">
        <v>0.64112000000000002</v>
      </c>
      <c r="D12">
        <v>1.1597E-2</v>
      </c>
      <c r="E12">
        <v>0.20221</v>
      </c>
      <c r="F12">
        <v>0.86729000000000001</v>
      </c>
      <c r="G12">
        <v>0.24926000000000001</v>
      </c>
      <c r="H12">
        <v>8.0550999999999995E-4</v>
      </c>
      <c r="I12">
        <v>0.48718</v>
      </c>
      <c r="J12">
        <v>0.29527999999999999</v>
      </c>
      <c r="K12">
        <v>0.96492</v>
      </c>
      <c r="L12">
        <v>0.52085000000000004</v>
      </c>
      <c r="M12">
        <v>0.78512999999999999</v>
      </c>
      <c r="N12">
        <v>3.1179999999999999E-2</v>
      </c>
      <c r="O12">
        <v>0.34666999999999998</v>
      </c>
      <c r="P12">
        <v>0.11953999999999999</v>
      </c>
      <c r="Q12">
        <v>1.1597E-2</v>
      </c>
      <c r="R12">
        <v>0.42351</v>
      </c>
      <c r="S12">
        <v>8.3164000000000002E-2</v>
      </c>
      <c r="T12">
        <v>5.3032000000000001E-3</v>
      </c>
      <c r="U12">
        <v>1.7949000000000001E-3</v>
      </c>
      <c r="V12">
        <v>3.4040000000000001E-2</v>
      </c>
      <c r="W12">
        <v>4.0280000000000003E-3</v>
      </c>
      <c r="X12">
        <v>0.50385999999999997</v>
      </c>
      <c r="Y12">
        <v>0.22824</v>
      </c>
      <c r="Z12">
        <v>9.6462000000000006E-2</v>
      </c>
      <c r="AA12">
        <v>0.78512999999999999</v>
      </c>
      <c r="AB12">
        <v>0.59162000000000003</v>
      </c>
      <c r="AC12">
        <v>9.4722000000000001E-3</v>
      </c>
      <c r="AD12">
        <v>2.0718E-2</v>
      </c>
      <c r="AE12">
        <v>2.1704999999999999E-2</v>
      </c>
      <c r="AF12">
        <v>0.11141</v>
      </c>
      <c r="AG12">
        <v>0.90896999999999994</v>
      </c>
      <c r="AH12">
        <v>0.27160000000000001</v>
      </c>
      <c r="AI12">
        <v>4.4004000000000001E-2</v>
      </c>
      <c r="AJ12">
        <v>0.19003999999999999</v>
      </c>
      <c r="AK12">
        <v>0.70528999999999997</v>
      </c>
      <c r="AL12">
        <v>2.3802E-2</v>
      </c>
      <c r="AM12">
        <v>0.74487000000000003</v>
      </c>
      <c r="AN12">
        <v>6.2334000000000001E-3</v>
      </c>
      <c r="AO12">
        <v>0.86729000000000001</v>
      </c>
      <c r="AP12">
        <v>0.66649999999999998</v>
      </c>
      <c r="AQ12">
        <v>7.7015E-3</v>
      </c>
      <c r="AR12">
        <v>5.3032000000000001E-3</v>
      </c>
      <c r="AS12">
        <v>3.2583000000000001E-2</v>
      </c>
      <c r="AT12">
        <v>1.4135E-2</v>
      </c>
      <c r="AU12">
        <v>1.4135E-2</v>
      </c>
      <c r="AV12">
        <v>0.11141</v>
      </c>
      <c r="AW12">
        <v>0.56754000000000004</v>
      </c>
      <c r="AX12">
        <v>9.2988000000000001E-2</v>
      </c>
      <c r="AY12">
        <v>0.55567999999999995</v>
      </c>
      <c r="AZ12">
        <v>0.35576000000000002</v>
      </c>
      <c r="BA12">
        <v>0.32217000000000001</v>
      </c>
      <c r="BB12">
        <v>0.12812999999999999</v>
      </c>
      <c r="BC12">
        <v>0.67934000000000005</v>
      </c>
      <c r="BD12">
        <v>0.85346999999999995</v>
      </c>
      <c r="BE12">
        <v>0.99297999999999997</v>
      </c>
      <c r="BF12">
        <v>0.95091000000000003</v>
      </c>
      <c r="BG12">
        <v>0.69227000000000005</v>
      </c>
      <c r="BH12">
        <v>0.71840000000000004</v>
      </c>
      <c r="BI12">
        <v>0.53234000000000004</v>
      </c>
      <c r="BJ12">
        <v>0.44417000000000001</v>
      </c>
      <c r="BK12">
        <v>2.7077999999999998E-3</v>
      </c>
      <c r="BL12">
        <v>0.79867999999999995</v>
      </c>
      <c r="BM12">
        <v>0.30347000000000002</v>
      </c>
      <c r="BN12">
        <v>8.9615E-2</v>
      </c>
      <c r="BO12">
        <v>0.70528999999999997</v>
      </c>
      <c r="BP12">
        <v>0.16733999999999999</v>
      </c>
      <c r="BQ12">
        <v>0.44399</v>
      </c>
      <c r="BR12">
        <v>0.96492</v>
      </c>
      <c r="BS12">
        <v>0.99297999999999997</v>
      </c>
      <c r="BT12">
        <v>0.57952000000000004</v>
      </c>
      <c r="BU12">
        <v>7.4199000000000001E-2</v>
      </c>
      <c r="BV12">
        <v>1</v>
      </c>
      <c r="BW12">
        <v>0.52085000000000004</v>
      </c>
      <c r="BX12">
        <v>1</v>
      </c>
      <c r="BY12">
        <v>0.56754000000000004</v>
      </c>
      <c r="BZ12">
        <v>7.7094999999999997E-2</v>
      </c>
      <c r="CA12">
        <v>0.96492</v>
      </c>
      <c r="CB12">
        <v>2.6072000000000001E-2</v>
      </c>
      <c r="CC12">
        <v>0.36499999999999999</v>
      </c>
      <c r="CD12">
        <v>3.4034999999999998E-3</v>
      </c>
      <c r="CE12">
        <v>0.82596999999999998</v>
      </c>
      <c r="CF12">
        <v>1.2191E-2</v>
      </c>
      <c r="CG12">
        <v>0.67934000000000005</v>
      </c>
      <c r="CH12">
        <v>0.32029999999999997</v>
      </c>
      <c r="CI12">
        <v>0.19606000000000001</v>
      </c>
      <c r="CJ12">
        <v>8.3164000000000002E-2</v>
      </c>
      <c r="CK12">
        <v>5.4091E-2</v>
      </c>
      <c r="CL12">
        <v>0.70528999999999997</v>
      </c>
      <c r="CM12">
        <v>1.9051000000000001E-3</v>
      </c>
      <c r="CN12">
        <v>0.74487000000000003</v>
      </c>
      <c r="CO12">
        <v>0.11541999999999999</v>
      </c>
      <c r="CP12">
        <v>0.46539999999999998</v>
      </c>
      <c r="CQ12">
        <v>0.78512999999999999</v>
      </c>
      <c r="CR12">
        <v>0.65376000000000001</v>
      </c>
      <c r="CS12">
        <v>7.4199000000000001E-2</v>
      </c>
      <c r="CT12">
        <v>0.25656000000000001</v>
      </c>
      <c r="CU12">
        <v>0.62858000000000003</v>
      </c>
      <c r="CV12">
        <v>0.73158999999999996</v>
      </c>
      <c r="CW12">
        <v>4.9846000000000001E-2</v>
      </c>
      <c r="CX12">
        <v>0.81230000000000002</v>
      </c>
      <c r="CY12">
        <v>0.13719000000000001</v>
      </c>
      <c r="CZ12">
        <v>8.0083000000000001E-2</v>
      </c>
      <c r="DA12">
        <v>0.97894999999999999</v>
      </c>
      <c r="DB12">
        <v>0.86729000000000001</v>
      </c>
      <c r="DC12">
        <v>0.24926000000000001</v>
      </c>
      <c r="DD12">
        <v>0.44417000000000001</v>
      </c>
      <c r="DE12">
        <v>0.64112000000000002</v>
      </c>
      <c r="DF12">
        <v>1.5918E-3</v>
      </c>
      <c r="DG12">
        <v>4.2582000000000002E-3</v>
      </c>
      <c r="DH12">
        <v>0.32029999999999997</v>
      </c>
      <c r="DI12">
        <v>0.62858000000000003</v>
      </c>
      <c r="DJ12">
        <v>2.3802E-2</v>
      </c>
      <c r="DK12">
        <v>9.2988000000000001E-2</v>
      </c>
      <c r="DL12">
        <v>0.30347000000000002</v>
      </c>
      <c r="DM12">
        <v>6.8672999999999998E-2</v>
      </c>
      <c r="DN12">
        <v>0.37437999999999999</v>
      </c>
      <c r="DO12">
        <v>1</v>
      </c>
    </row>
    <row r="13" spans="1:119" x14ac:dyDescent="0.25">
      <c r="A13" t="s">
        <v>2578</v>
      </c>
      <c r="B13">
        <v>0.62858000000000003</v>
      </c>
      <c r="C13">
        <v>0.42351</v>
      </c>
      <c r="D13">
        <v>0.79867999999999995</v>
      </c>
      <c r="E13">
        <v>0.11141</v>
      </c>
      <c r="F13">
        <v>0.60382999999999998</v>
      </c>
      <c r="G13">
        <v>0.39360000000000001</v>
      </c>
      <c r="H13">
        <v>0.93691000000000002</v>
      </c>
      <c r="I13">
        <v>0.10750999999999999</v>
      </c>
      <c r="J13">
        <v>0.90896999999999994</v>
      </c>
      <c r="K13">
        <v>0.52085000000000004</v>
      </c>
      <c r="L13">
        <v>0.35576000000000002</v>
      </c>
      <c r="M13">
        <v>0.24926000000000001</v>
      </c>
      <c r="N13">
        <v>8.3165000000000003E-2</v>
      </c>
      <c r="O13">
        <v>9.2989000000000002E-2</v>
      </c>
      <c r="P13">
        <v>0.1419</v>
      </c>
      <c r="Q13">
        <v>7.4200000000000002E-2</v>
      </c>
      <c r="R13">
        <v>0.59162000000000003</v>
      </c>
      <c r="S13">
        <v>0.64112000000000002</v>
      </c>
      <c r="T13">
        <v>0.27161000000000002</v>
      </c>
      <c r="U13">
        <v>0.82596999999999998</v>
      </c>
      <c r="V13">
        <v>9.9682999999999994E-3</v>
      </c>
      <c r="W13">
        <v>0.37437999999999999</v>
      </c>
      <c r="X13">
        <v>6.6041000000000002E-2</v>
      </c>
      <c r="Y13">
        <v>7.3081999999999999E-3</v>
      </c>
      <c r="Z13">
        <v>4.2189999999999998E-2</v>
      </c>
      <c r="AA13">
        <v>2.6072999999999999E-2</v>
      </c>
      <c r="AB13">
        <v>0.31180999999999998</v>
      </c>
      <c r="AC13">
        <v>0.67934000000000005</v>
      </c>
      <c r="AD13">
        <v>0.16199</v>
      </c>
      <c r="AE13">
        <v>0.85346999999999995</v>
      </c>
      <c r="AF13">
        <v>0.32894000000000001</v>
      </c>
      <c r="AG13">
        <v>0.19003999999999999</v>
      </c>
      <c r="AH13">
        <v>0.1419</v>
      </c>
      <c r="AI13">
        <v>0.60382999999999998</v>
      </c>
      <c r="AJ13">
        <v>0.11953999999999999</v>
      </c>
      <c r="AK13">
        <v>0.10750999999999999</v>
      </c>
      <c r="AL13">
        <v>0.10750999999999999</v>
      </c>
      <c r="AM13">
        <v>0.10004</v>
      </c>
      <c r="AN13">
        <v>0.95091000000000003</v>
      </c>
      <c r="AO13">
        <v>0.99297999999999997</v>
      </c>
      <c r="AP13">
        <v>0.95091000000000003</v>
      </c>
      <c r="AQ13">
        <v>0.10372000000000001</v>
      </c>
      <c r="AR13">
        <v>0.59162000000000003</v>
      </c>
      <c r="AS13">
        <v>0.92293000000000003</v>
      </c>
      <c r="AT13">
        <v>0.35576000000000002</v>
      </c>
      <c r="AU13">
        <v>6.1023000000000001E-2</v>
      </c>
      <c r="AV13">
        <v>0.20851</v>
      </c>
      <c r="AW13">
        <v>0.22151999999999999</v>
      </c>
      <c r="AX13">
        <v>4.0280999999999997E-3</v>
      </c>
      <c r="AY13">
        <v>0.95091000000000003</v>
      </c>
      <c r="AZ13">
        <v>2.4112000000000001E-3</v>
      </c>
      <c r="BA13">
        <v>6.1023000000000001E-2</v>
      </c>
      <c r="BB13">
        <v>0.52085000000000004</v>
      </c>
      <c r="BC13">
        <v>3.5553000000000001E-2</v>
      </c>
      <c r="BD13">
        <v>0.43376999999999999</v>
      </c>
      <c r="BE13">
        <v>0.93691000000000002</v>
      </c>
      <c r="BF13">
        <v>1.558E-2</v>
      </c>
      <c r="BG13">
        <v>0.73160000000000003</v>
      </c>
      <c r="BH13">
        <v>0.46539999999999998</v>
      </c>
      <c r="BI13">
        <v>0.20851</v>
      </c>
      <c r="BJ13">
        <v>0.32029999999999997</v>
      </c>
      <c r="BK13">
        <v>0.47621999999999998</v>
      </c>
      <c r="BL13">
        <v>0.45472000000000001</v>
      </c>
      <c r="BM13">
        <v>8.0084000000000002E-2</v>
      </c>
      <c r="BN13">
        <v>0.32894000000000001</v>
      </c>
      <c r="BO13">
        <v>0.2351</v>
      </c>
      <c r="BP13">
        <v>6.3491000000000006E-2</v>
      </c>
      <c r="BQ13">
        <v>0.24879000000000001</v>
      </c>
      <c r="BR13">
        <v>0.96492</v>
      </c>
      <c r="BS13">
        <v>1</v>
      </c>
      <c r="BT13">
        <v>2.1704999999999999E-2</v>
      </c>
      <c r="BU13">
        <v>0.20221</v>
      </c>
      <c r="BV13">
        <v>1</v>
      </c>
      <c r="BW13">
        <v>0.88114999999999999</v>
      </c>
      <c r="BX13">
        <v>0.36499999999999999</v>
      </c>
      <c r="BY13">
        <v>0.38391999999999998</v>
      </c>
      <c r="BZ13">
        <v>0.59162000000000003</v>
      </c>
      <c r="CA13">
        <v>1.8862E-2</v>
      </c>
      <c r="CB13">
        <v>0.2351</v>
      </c>
      <c r="CC13">
        <v>6.3491000000000006E-2</v>
      </c>
      <c r="CD13">
        <v>0.20221</v>
      </c>
      <c r="CE13">
        <v>0.30347000000000002</v>
      </c>
      <c r="CF13">
        <v>0.16733999999999999</v>
      </c>
      <c r="CG13">
        <v>0.85346999999999995</v>
      </c>
      <c r="CH13">
        <v>0.66649999999999998</v>
      </c>
      <c r="CI13">
        <v>0.57952000000000004</v>
      </c>
      <c r="CJ13">
        <v>0.60382999999999998</v>
      </c>
      <c r="CK13">
        <v>0.50949999999999995</v>
      </c>
      <c r="CL13">
        <v>7.1392999999999998E-2</v>
      </c>
      <c r="CM13">
        <v>0.33772999999999997</v>
      </c>
      <c r="CN13">
        <v>0.85346999999999995</v>
      </c>
      <c r="CO13">
        <v>0.99297999999999997</v>
      </c>
      <c r="CP13">
        <v>6.8673999999999999E-2</v>
      </c>
      <c r="CQ13">
        <v>0.88114999999999999</v>
      </c>
      <c r="CR13">
        <v>0.47621999999999998</v>
      </c>
      <c r="CS13">
        <v>0.78512999999999999</v>
      </c>
      <c r="CT13">
        <v>0.24926000000000001</v>
      </c>
      <c r="CU13">
        <v>0.47621999999999998</v>
      </c>
      <c r="CV13">
        <v>0.29527999999999999</v>
      </c>
      <c r="CW13">
        <v>0.59162000000000003</v>
      </c>
      <c r="CX13">
        <v>0.30347000000000002</v>
      </c>
      <c r="CY13">
        <v>0.20221</v>
      </c>
      <c r="CZ13">
        <v>0.81230000000000002</v>
      </c>
      <c r="DA13">
        <v>0.96492</v>
      </c>
      <c r="DB13">
        <v>2.0718E-2</v>
      </c>
      <c r="DC13">
        <v>0.62858000000000003</v>
      </c>
      <c r="DD13">
        <v>0.42351</v>
      </c>
      <c r="DE13">
        <v>0.93691000000000002</v>
      </c>
      <c r="DF13">
        <v>0.90896999999999994</v>
      </c>
      <c r="DG13">
        <v>0.73160000000000003</v>
      </c>
      <c r="DH13">
        <v>9.2989000000000002E-2</v>
      </c>
      <c r="DI13">
        <v>0.29527999999999999</v>
      </c>
      <c r="DJ13">
        <v>1.6348999999999999E-2</v>
      </c>
      <c r="DK13">
        <v>0.99297999999999997</v>
      </c>
      <c r="DL13">
        <v>0.73160000000000003</v>
      </c>
      <c r="DM13">
        <v>0.59162000000000003</v>
      </c>
      <c r="DN13">
        <v>0.92293000000000003</v>
      </c>
      <c r="DO13">
        <v>1</v>
      </c>
    </row>
    <row r="14" spans="1:119" x14ac:dyDescent="0.25">
      <c r="A14" t="s">
        <v>2582</v>
      </c>
      <c r="B14">
        <v>0.49651000000000001</v>
      </c>
      <c r="C14">
        <v>0.62883</v>
      </c>
      <c r="D14">
        <v>0.45595000000000002</v>
      </c>
      <c r="E14">
        <v>0.27588000000000001</v>
      </c>
      <c r="F14">
        <v>0.46590999999999999</v>
      </c>
      <c r="G14">
        <v>0.56077999999999995</v>
      </c>
      <c r="H14">
        <v>0.95426999999999995</v>
      </c>
      <c r="I14">
        <v>0.36314999999999997</v>
      </c>
      <c r="J14">
        <v>0.94121999999999995</v>
      </c>
      <c r="K14">
        <v>8.9907000000000001E-2</v>
      </c>
      <c r="L14">
        <v>0.81220000000000003</v>
      </c>
      <c r="M14">
        <v>0.37186000000000002</v>
      </c>
      <c r="N14">
        <v>4.4727999999999997E-2</v>
      </c>
      <c r="O14">
        <v>0.32152999999999998</v>
      </c>
      <c r="P14">
        <v>5.0223999999999998E-2</v>
      </c>
      <c r="Q14">
        <v>0.78688000000000002</v>
      </c>
      <c r="R14">
        <v>0.57186999999999999</v>
      </c>
      <c r="S14">
        <v>0.62883</v>
      </c>
      <c r="T14">
        <v>0.28316000000000002</v>
      </c>
      <c r="U14">
        <v>0.44611000000000001</v>
      </c>
      <c r="V14">
        <v>0.88922999999999996</v>
      </c>
      <c r="W14">
        <v>1</v>
      </c>
      <c r="X14" t="s">
        <v>2706</v>
      </c>
      <c r="Y14">
        <v>0.14702999999999999</v>
      </c>
      <c r="Z14">
        <v>0.79952000000000001</v>
      </c>
      <c r="AA14">
        <v>0.92818999999999996</v>
      </c>
      <c r="AB14">
        <v>3.2493000000000001E-2</v>
      </c>
      <c r="AC14">
        <v>7.0205000000000004E-2</v>
      </c>
      <c r="AD14">
        <v>0.28316000000000002</v>
      </c>
      <c r="AE14">
        <v>0.61724999999999997</v>
      </c>
      <c r="AF14">
        <v>0.76178999999999997</v>
      </c>
      <c r="AG14">
        <v>0.88922999999999996</v>
      </c>
      <c r="AH14" t="s">
        <v>2706</v>
      </c>
      <c r="AI14">
        <v>0.70020000000000004</v>
      </c>
      <c r="AJ14">
        <v>0.26168999999999998</v>
      </c>
      <c r="AK14" t="s">
        <v>2706</v>
      </c>
      <c r="AL14">
        <v>4.1352E-2</v>
      </c>
      <c r="AM14">
        <v>0.39876</v>
      </c>
      <c r="AN14">
        <v>6.7704E-2</v>
      </c>
      <c r="AO14">
        <v>0.49651000000000001</v>
      </c>
      <c r="AP14">
        <v>0.17126</v>
      </c>
      <c r="AQ14">
        <v>0.70020000000000004</v>
      </c>
      <c r="AR14">
        <v>0.47599000000000002</v>
      </c>
      <c r="AS14" t="s">
        <v>2706</v>
      </c>
      <c r="AT14">
        <v>0.81220000000000003</v>
      </c>
      <c r="AU14">
        <v>6.0637999999999997E-2</v>
      </c>
      <c r="AV14">
        <v>0.18715999999999999</v>
      </c>
      <c r="AW14" t="s">
        <v>2706</v>
      </c>
      <c r="AX14">
        <v>2.5312000000000001E-2</v>
      </c>
      <c r="AY14">
        <v>0.39876</v>
      </c>
      <c r="AZ14">
        <v>0.49651000000000001</v>
      </c>
      <c r="BA14">
        <v>0.15639</v>
      </c>
      <c r="BB14">
        <v>0.68810000000000004</v>
      </c>
      <c r="BC14">
        <v>0.3296</v>
      </c>
      <c r="BD14">
        <v>0.65227999999999997</v>
      </c>
      <c r="BE14">
        <v>0.99346000000000001</v>
      </c>
      <c r="BF14">
        <v>0.66413</v>
      </c>
      <c r="BG14">
        <v>0.19836000000000001</v>
      </c>
      <c r="BH14">
        <v>0.67606999999999995</v>
      </c>
      <c r="BI14">
        <v>0.43639</v>
      </c>
      <c r="BJ14">
        <v>0.22846</v>
      </c>
      <c r="BK14">
        <v>0.19836000000000001</v>
      </c>
      <c r="BL14">
        <v>0.64051000000000002</v>
      </c>
      <c r="BM14">
        <v>0.42679</v>
      </c>
      <c r="BN14">
        <v>0.42679</v>
      </c>
      <c r="BO14">
        <v>0.15639</v>
      </c>
      <c r="BP14">
        <v>0.29058</v>
      </c>
      <c r="BQ14">
        <v>0.35455999999999999</v>
      </c>
      <c r="BR14">
        <v>0.21604999999999999</v>
      </c>
      <c r="BS14">
        <v>0.87629999999999997</v>
      </c>
      <c r="BT14">
        <v>0.96733000000000002</v>
      </c>
      <c r="BU14">
        <v>0.76178999999999997</v>
      </c>
      <c r="BV14">
        <v>1</v>
      </c>
      <c r="BW14">
        <v>0.18174000000000001</v>
      </c>
      <c r="BX14">
        <v>0.39876</v>
      </c>
      <c r="BY14" t="s">
        <v>2706</v>
      </c>
      <c r="BZ14">
        <v>0.11383</v>
      </c>
      <c r="CA14">
        <v>0.98038999999999998</v>
      </c>
      <c r="CB14" t="s">
        <v>2706</v>
      </c>
      <c r="CC14">
        <v>0.91517999999999999</v>
      </c>
      <c r="CD14">
        <v>0.13811000000000001</v>
      </c>
      <c r="CE14">
        <v>0.79952000000000001</v>
      </c>
      <c r="CF14">
        <v>0.57186999999999999</v>
      </c>
      <c r="CG14">
        <v>0.24138000000000001</v>
      </c>
      <c r="CH14">
        <v>0.74934000000000001</v>
      </c>
      <c r="CI14" t="s">
        <v>2706</v>
      </c>
      <c r="CJ14">
        <v>0.40798000000000001</v>
      </c>
      <c r="CK14">
        <v>0.12961</v>
      </c>
      <c r="CL14">
        <v>0.66413</v>
      </c>
      <c r="CM14">
        <v>0.24138000000000001</v>
      </c>
      <c r="CN14">
        <v>0.48619000000000001</v>
      </c>
      <c r="CO14">
        <v>0.42679</v>
      </c>
      <c r="CP14">
        <v>5.6276E-2</v>
      </c>
      <c r="CQ14">
        <v>0.76178999999999997</v>
      </c>
      <c r="CR14">
        <v>0.85053999999999996</v>
      </c>
      <c r="CS14">
        <v>0.19270000000000001</v>
      </c>
      <c r="CT14">
        <v>0.48619000000000001</v>
      </c>
      <c r="CU14">
        <v>0.11383</v>
      </c>
      <c r="CV14">
        <v>0.22220000000000001</v>
      </c>
      <c r="CW14">
        <v>0.44611000000000001</v>
      </c>
      <c r="CX14">
        <v>0.27588000000000001</v>
      </c>
      <c r="CY14" t="s">
        <v>2706</v>
      </c>
      <c r="CZ14">
        <v>0.24801999999999999</v>
      </c>
      <c r="DA14">
        <v>0.34610999999999997</v>
      </c>
      <c r="DB14">
        <v>5.0223999999999998E-2</v>
      </c>
      <c r="DC14">
        <v>0.71236999999999995</v>
      </c>
      <c r="DD14">
        <v>0.83770999999999995</v>
      </c>
      <c r="DE14">
        <v>0.73694999999999999</v>
      </c>
      <c r="DF14">
        <v>7.2781999999999999E-2</v>
      </c>
      <c r="DG14">
        <v>0.94121999999999995</v>
      </c>
      <c r="DH14">
        <v>0.29058</v>
      </c>
      <c r="DI14">
        <v>0.64051000000000002</v>
      </c>
      <c r="DJ14">
        <v>4.1352E-2</v>
      </c>
      <c r="DK14">
        <v>1</v>
      </c>
      <c r="DL14">
        <v>0.67606999999999995</v>
      </c>
      <c r="DM14">
        <v>0.72462000000000004</v>
      </c>
      <c r="DN14">
        <v>0.62883</v>
      </c>
      <c r="DO14">
        <v>1</v>
      </c>
    </row>
    <row r="15" spans="1:119" x14ac:dyDescent="0.25">
      <c r="A15" t="s">
        <v>2586</v>
      </c>
      <c r="B15">
        <v>9.4722000000000001E-3</v>
      </c>
      <c r="C15">
        <v>0.47621999999999998</v>
      </c>
      <c r="D15">
        <v>0.39360000000000001</v>
      </c>
      <c r="E15">
        <v>5.3032000000000001E-3</v>
      </c>
      <c r="F15">
        <v>0.60382999999999998</v>
      </c>
      <c r="G15">
        <v>0.27934999999999999</v>
      </c>
      <c r="H15">
        <v>2.3802E-2</v>
      </c>
      <c r="I15">
        <v>6.3490000000000005E-2</v>
      </c>
      <c r="J15">
        <v>0.48718</v>
      </c>
      <c r="K15">
        <v>0.57952000000000004</v>
      </c>
      <c r="L15">
        <v>9.4722000000000001E-3</v>
      </c>
      <c r="M15">
        <v>0.42351</v>
      </c>
      <c r="N15">
        <v>7.5582999999999998E-4</v>
      </c>
      <c r="O15">
        <v>0.86729000000000001</v>
      </c>
      <c r="P15">
        <v>1</v>
      </c>
      <c r="Q15">
        <v>0.97894999999999999</v>
      </c>
      <c r="R15">
        <v>0.74487000000000003</v>
      </c>
      <c r="S15">
        <v>0.75822000000000001</v>
      </c>
      <c r="T15">
        <v>0.12377000000000001</v>
      </c>
      <c r="U15">
        <v>0.39360000000000001</v>
      </c>
      <c r="V15">
        <v>0.43376999999999999</v>
      </c>
      <c r="W15">
        <v>2.0216000000000001E-3</v>
      </c>
      <c r="X15">
        <v>0.85346999999999995</v>
      </c>
      <c r="Y15">
        <v>0.34666999999999998</v>
      </c>
      <c r="Z15">
        <v>8.9615E-2</v>
      </c>
      <c r="AA15">
        <v>0.47621999999999998</v>
      </c>
      <c r="AB15">
        <v>0.70528999999999997</v>
      </c>
      <c r="AC15">
        <v>5.0222000000000001E-3</v>
      </c>
      <c r="AD15">
        <v>0.81230000000000002</v>
      </c>
      <c r="AE15">
        <v>7.1391999999999997E-2</v>
      </c>
      <c r="AF15">
        <v>0.27934999999999999</v>
      </c>
      <c r="AG15">
        <v>0.45472000000000001</v>
      </c>
      <c r="AH15">
        <v>5.6325E-2</v>
      </c>
      <c r="AI15">
        <v>0.37437999999999999</v>
      </c>
      <c r="AJ15">
        <v>8.0083000000000001E-2</v>
      </c>
      <c r="AK15">
        <v>0.70528999999999997</v>
      </c>
      <c r="AL15">
        <v>0.55567999999999995</v>
      </c>
      <c r="AM15">
        <v>0.56754000000000004</v>
      </c>
      <c r="AN15">
        <v>0.57952000000000004</v>
      </c>
      <c r="AO15">
        <v>0.45472000000000001</v>
      </c>
      <c r="AP15">
        <v>0.46539999999999998</v>
      </c>
      <c r="AQ15">
        <v>0.81230000000000002</v>
      </c>
      <c r="AR15">
        <v>0.90896999999999994</v>
      </c>
      <c r="AS15">
        <v>0.10372000000000001</v>
      </c>
      <c r="AT15">
        <v>5.1931999999999999E-2</v>
      </c>
      <c r="AU15">
        <v>0.95091000000000003</v>
      </c>
      <c r="AV15">
        <v>8.9615E-2</v>
      </c>
      <c r="AW15">
        <v>7.4199000000000001E-2</v>
      </c>
      <c r="AX15">
        <v>0.69227000000000005</v>
      </c>
      <c r="AY15">
        <v>2.6072000000000001E-2</v>
      </c>
      <c r="AZ15">
        <v>0.39360000000000001</v>
      </c>
      <c r="BA15">
        <v>0.83028999999999997</v>
      </c>
      <c r="BB15">
        <v>0.60382999999999998</v>
      </c>
      <c r="BC15">
        <v>2.9828E-2</v>
      </c>
      <c r="BD15">
        <v>0.89503999999999995</v>
      </c>
      <c r="BE15">
        <v>0.88114999999999999</v>
      </c>
      <c r="BF15">
        <v>0.46539999999999998</v>
      </c>
      <c r="BG15">
        <v>0.32029999999999997</v>
      </c>
      <c r="BH15">
        <v>0.15678</v>
      </c>
      <c r="BI15">
        <v>0.85346999999999995</v>
      </c>
      <c r="BJ15">
        <v>0.69227000000000005</v>
      </c>
      <c r="BK15">
        <v>4.5883E-2</v>
      </c>
      <c r="BL15">
        <v>0.57952000000000004</v>
      </c>
      <c r="BM15">
        <v>0.38391999999999998</v>
      </c>
      <c r="BN15">
        <v>0.50949</v>
      </c>
      <c r="BO15">
        <v>0.31180999999999998</v>
      </c>
      <c r="BP15">
        <v>0.56754000000000004</v>
      </c>
      <c r="BQ15">
        <v>0.91061000000000003</v>
      </c>
      <c r="BR15">
        <v>0.16733999999999999</v>
      </c>
      <c r="BS15">
        <v>0.86729000000000001</v>
      </c>
      <c r="BT15">
        <v>0.93691000000000002</v>
      </c>
      <c r="BU15">
        <v>0.40342</v>
      </c>
      <c r="BV15">
        <v>1</v>
      </c>
      <c r="BW15">
        <v>0.48718</v>
      </c>
      <c r="BX15">
        <v>0.29527999999999999</v>
      </c>
      <c r="BY15">
        <v>0.67934000000000005</v>
      </c>
      <c r="BZ15">
        <v>0.24926000000000001</v>
      </c>
      <c r="CA15">
        <v>0.64112000000000002</v>
      </c>
      <c r="CB15">
        <v>0.66649999999999998</v>
      </c>
      <c r="CC15">
        <v>0.33772999999999997</v>
      </c>
      <c r="CD15">
        <v>0.59162000000000003</v>
      </c>
      <c r="CE15">
        <v>1.4984E-3</v>
      </c>
      <c r="CF15">
        <v>0.36499999999999999</v>
      </c>
      <c r="CG15">
        <v>0.50949</v>
      </c>
      <c r="CH15">
        <v>0.48718</v>
      </c>
      <c r="CI15">
        <v>0.32894000000000001</v>
      </c>
      <c r="CJ15">
        <v>0.24210999999999999</v>
      </c>
      <c r="CK15">
        <v>0.32894000000000001</v>
      </c>
      <c r="CL15">
        <v>0.32029999999999997</v>
      </c>
      <c r="CM15">
        <v>0.55567999999999995</v>
      </c>
      <c r="CN15">
        <v>0.21493999999999999</v>
      </c>
      <c r="CO15">
        <v>2.0718E-2</v>
      </c>
      <c r="CP15">
        <v>0.31180999999999998</v>
      </c>
      <c r="CQ15">
        <v>0.46539999999999998</v>
      </c>
      <c r="CR15">
        <v>0.2351</v>
      </c>
      <c r="CS15">
        <v>0.88114999999999999</v>
      </c>
      <c r="CT15">
        <v>0.11141</v>
      </c>
      <c r="CU15">
        <v>0.24210999999999999</v>
      </c>
      <c r="CV15">
        <v>0.25656000000000001</v>
      </c>
      <c r="CW15">
        <v>5.9081999999999997E-3</v>
      </c>
      <c r="CX15">
        <v>7.1391999999999997E-2</v>
      </c>
      <c r="CY15">
        <v>0.70528999999999997</v>
      </c>
      <c r="CZ15">
        <v>0.55567999999999995</v>
      </c>
      <c r="DA15">
        <v>0.17280999999999999</v>
      </c>
      <c r="DB15">
        <v>0.60382999999999998</v>
      </c>
      <c r="DC15">
        <v>0.20221</v>
      </c>
      <c r="DD15">
        <v>5.4091E-2</v>
      </c>
      <c r="DE15">
        <v>7.4199000000000001E-2</v>
      </c>
      <c r="DF15">
        <v>0.61614999999999998</v>
      </c>
      <c r="DG15">
        <v>0.32029999999999997</v>
      </c>
      <c r="DH15">
        <v>0.73158999999999996</v>
      </c>
      <c r="DI15">
        <v>0.29527999999999999</v>
      </c>
      <c r="DJ15">
        <v>0.2351</v>
      </c>
      <c r="DK15">
        <v>0.70528999999999997</v>
      </c>
      <c r="DL15">
        <v>9.2988000000000001E-2</v>
      </c>
      <c r="DM15">
        <v>0.15678</v>
      </c>
      <c r="DN15">
        <v>0.24210999999999999</v>
      </c>
      <c r="DO15">
        <v>1</v>
      </c>
    </row>
    <row r="16" spans="1:119" x14ac:dyDescent="0.25">
      <c r="A16" t="s">
        <v>2587</v>
      </c>
      <c r="B16">
        <v>0.70020000000000004</v>
      </c>
      <c r="C16">
        <v>0.91517999999999999</v>
      </c>
      <c r="D16">
        <v>0.99346000000000001</v>
      </c>
      <c r="E16">
        <v>0.65227999999999997</v>
      </c>
      <c r="F16">
        <v>3.6695999999999999E-2</v>
      </c>
      <c r="G16">
        <v>0.53891999999999995</v>
      </c>
      <c r="H16">
        <v>0.66413</v>
      </c>
      <c r="I16">
        <v>0.90219000000000005</v>
      </c>
      <c r="J16">
        <v>0.33778999999999998</v>
      </c>
      <c r="K16">
        <v>7.5435000000000002E-2</v>
      </c>
      <c r="L16">
        <v>3.1186999999999999E-2</v>
      </c>
      <c r="M16">
        <v>0.73694999999999999</v>
      </c>
      <c r="N16">
        <v>6.5277000000000002E-2</v>
      </c>
      <c r="O16">
        <v>1</v>
      </c>
      <c r="P16">
        <v>0.12152</v>
      </c>
      <c r="Q16">
        <v>6.2922000000000006E-2</v>
      </c>
      <c r="R16">
        <v>0.98038999999999998</v>
      </c>
      <c r="S16">
        <v>0.31359999999999999</v>
      </c>
      <c r="T16">
        <v>0.48619000000000001</v>
      </c>
      <c r="U16">
        <v>0.15639</v>
      </c>
      <c r="V16">
        <v>0.79952000000000001</v>
      </c>
      <c r="W16">
        <v>4.8332E-2</v>
      </c>
      <c r="X16" t="s">
        <v>2706</v>
      </c>
      <c r="Y16">
        <v>0.44611000000000001</v>
      </c>
      <c r="Z16">
        <v>0.94121999999999995</v>
      </c>
      <c r="AA16">
        <v>0.16619</v>
      </c>
      <c r="AB16">
        <v>0.82493000000000005</v>
      </c>
      <c r="AC16">
        <v>0.96733000000000002</v>
      </c>
      <c r="AD16">
        <v>4.8332E-2</v>
      </c>
      <c r="AE16">
        <v>3.3846000000000001E-2</v>
      </c>
      <c r="AF16">
        <v>0.28316000000000002</v>
      </c>
      <c r="AG16">
        <v>0.72462000000000004</v>
      </c>
      <c r="AH16">
        <v>0.18715999999999999</v>
      </c>
      <c r="AI16">
        <v>0.91517999999999999</v>
      </c>
      <c r="AJ16">
        <v>0.29058</v>
      </c>
      <c r="AK16" t="s">
        <v>2706</v>
      </c>
      <c r="AL16">
        <v>0.74934000000000001</v>
      </c>
      <c r="AM16">
        <v>0.85053999999999996</v>
      </c>
      <c r="AN16">
        <v>0.29058</v>
      </c>
      <c r="AO16">
        <v>5.6276E-2</v>
      </c>
      <c r="AP16">
        <v>0.73694999999999999</v>
      </c>
      <c r="AQ16">
        <v>0.59436</v>
      </c>
      <c r="AR16">
        <v>0.74934000000000001</v>
      </c>
      <c r="AS16">
        <v>9.3054999999999999E-2</v>
      </c>
      <c r="AT16">
        <v>0.70020000000000004</v>
      </c>
      <c r="AU16">
        <v>0.58306999999999998</v>
      </c>
      <c r="AV16">
        <v>0.46590999999999999</v>
      </c>
      <c r="AW16" t="s">
        <v>2706</v>
      </c>
      <c r="AX16">
        <v>0.3296</v>
      </c>
      <c r="AY16">
        <v>0.71236999999999995</v>
      </c>
      <c r="AZ16">
        <v>0.18174000000000001</v>
      </c>
      <c r="BA16">
        <v>0.33778999999999998</v>
      </c>
      <c r="BB16">
        <v>0.92818999999999996</v>
      </c>
      <c r="BC16">
        <v>0.79952000000000001</v>
      </c>
      <c r="BD16">
        <v>0.86339999999999995</v>
      </c>
      <c r="BE16">
        <v>0.71236999999999995</v>
      </c>
      <c r="BF16">
        <v>0.17644000000000001</v>
      </c>
      <c r="BG16">
        <v>0.42679</v>
      </c>
      <c r="BH16">
        <v>0.95426999999999995</v>
      </c>
      <c r="BI16">
        <v>0.83770999999999995</v>
      </c>
      <c r="BJ16">
        <v>0.21604999999999999</v>
      </c>
      <c r="BK16">
        <v>0.12551000000000001</v>
      </c>
      <c r="BL16">
        <v>0.37186000000000002</v>
      </c>
      <c r="BM16">
        <v>6.0637999999999997E-2</v>
      </c>
      <c r="BN16">
        <v>3.3846000000000001E-2</v>
      </c>
      <c r="BO16">
        <v>0.3296</v>
      </c>
      <c r="BP16">
        <v>5.8423000000000003E-2</v>
      </c>
      <c r="BQ16">
        <v>0.66413</v>
      </c>
      <c r="BR16">
        <v>0.62883</v>
      </c>
      <c r="BS16">
        <v>0.37186000000000002</v>
      </c>
      <c r="BT16">
        <v>0.41732000000000002</v>
      </c>
      <c r="BU16">
        <v>0.56077999999999995</v>
      </c>
      <c r="BV16">
        <v>1</v>
      </c>
      <c r="BW16">
        <v>0.60575999999999997</v>
      </c>
      <c r="BX16">
        <v>0.46590999999999999</v>
      </c>
      <c r="BY16" t="s">
        <v>2706</v>
      </c>
      <c r="BZ16">
        <v>0.15165000000000001</v>
      </c>
      <c r="CA16">
        <v>0.86339999999999995</v>
      </c>
      <c r="CB16" t="s">
        <v>2706</v>
      </c>
      <c r="CC16">
        <v>0.79952000000000001</v>
      </c>
      <c r="CD16">
        <v>0.71236999999999995</v>
      </c>
      <c r="CE16">
        <v>0.52815000000000001</v>
      </c>
      <c r="CF16">
        <v>0.43639</v>
      </c>
      <c r="CG16">
        <v>0.13381000000000001</v>
      </c>
      <c r="CH16">
        <v>0.41732000000000002</v>
      </c>
      <c r="CI16" t="s">
        <v>2706</v>
      </c>
      <c r="CJ16">
        <v>0.77431000000000005</v>
      </c>
      <c r="CK16">
        <v>0.96733000000000002</v>
      </c>
      <c r="CL16">
        <v>0.65227999999999997</v>
      </c>
      <c r="CM16">
        <v>0.78688000000000002</v>
      </c>
      <c r="CN16">
        <v>0.18715999999999999</v>
      </c>
      <c r="CO16">
        <v>0.78688000000000002</v>
      </c>
      <c r="CP16">
        <v>0.94121999999999995</v>
      </c>
      <c r="CQ16">
        <v>0.41732000000000002</v>
      </c>
      <c r="CR16">
        <v>0.26872000000000001</v>
      </c>
      <c r="CS16">
        <v>0.71236999999999995</v>
      </c>
      <c r="CT16">
        <v>0.56077999999999995</v>
      </c>
      <c r="CU16">
        <v>0.43639</v>
      </c>
      <c r="CV16">
        <v>0.60575999999999997</v>
      </c>
      <c r="CW16">
        <v>0.29058</v>
      </c>
      <c r="CX16">
        <v>0.65227999999999997</v>
      </c>
      <c r="CY16" t="s">
        <v>2706</v>
      </c>
      <c r="CZ16">
        <v>0.78688000000000002</v>
      </c>
      <c r="DA16">
        <v>0.24801999999999999</v>
      </c>
      <c r="DB16">
        <v>0.85053999999999996</v>
      </c>
      <c r="DC16">
        <v>5.6276E-2</v>
      </c>
      <c r="DD16">
        <v>0.74934000000000001</v>
      </c>
      <c r="DE16">
        <v>0.31359999999999999</v>
      </c>
      <c r="DF16">
        <v>0.17644000000000001</v>
      </c>
      <c r="DG16">
        <v>0.58306999999999998</v>
      </c>
      <c r="DH16">
        <v>0.47599000000000002</v>
      </c>
      <c r="DI16">
        <v>0.51749000000000001</v>
      </c>
      <c r="DJ16">
        <v>0.51749000000000001</v>
      </c>
      <c r="DK16">
        <v>0.90219000000000005</v>
      </c>
      <c r="DL16">
        <v>0.85053999999999996</v>
      </c>
      <c r="DM16">
        <v>0.95426999999999995</v>
      </c>
      <c r="DN16">
        <v>5.4193999999999999E-2</v>
      </c>
      <c r="DO16">
        <v>1</v>
      </c>
    </row>
    <row r="17" spans="1:119" x14ac:dyDescent="0.25">
      <c r="A17" t="s">
        <v>2588</v>
      </c>
      <c r="B17">
        <v>0.82596999999999998</v>
      </c>
      <c r="C17">
        <v>0.56754000000000004</v>
      </c>
      <c r="D17">
        <v>0.40342</v>
      </c>
      <c r="E17">
        <v>0.96492</v>
      </c>
      <c r="F17">
        <v>0.50949999999999995</v>
      </c>
      <c r="G17">
        <v>0.1419</v>
      </c>
      <c r="H17">
        <v>0.35576000000000002</v>
      </c>
      <c r="I17">
        <v>0.90896999999999994</v>
      </c>
      <c r="J17">
        <v>0.69227000000000005</v>
      </c>
      <c r="K17">
        <v>0.64112000000000002</v>
      </c>
      <c r="L17">
        <v>1.3459E-2</v>
      </c>
      <c r="M17">
        <v>9.2989000000000002E-2</v>
      </c>
      <c r="N17">
        <v>8.3164000000000002E-2</v>
      </c>
      <c r="O17">
        <v>7.1392999999999998E-2</v>
      </c>
      <c r="P17">
        <v>0.32029999999999997</v>
      </c>
      <c r="Q17">
        <v>5.6326000000000001E-2</v>
      </c>
      <c r="R17">
        <v>0.27161000000000002</v>
      </c>
      <c r="S17">
        <v>1.0487E-2</v>
      </c>
      <c r="T17">
        <v>2.0718E-2</v>
      </c>
      <c r="U17">
        <v>8.0084000000000002E-2</v>
      </c>
      <c r="V17">
        <v>2.3802E-2</v>
      </c>
      <c r="W17">
        <v>9.4724000000000006E-3</v>
      </c>
      <c r="X17">
        <v>0.66649999999999998</v>
      </c>
      <c r="Y17">
        <v>0.11953999999999999</v>
      </c>
      <c r="Z17">
        <v>2.0718E-2</v>
      </c>
      <c r="AA17">
        <v>0.88114999999999999</v>
      </c>
      <c r="AB17">
        <v>0.53234000000000004</v>
      </c>
      <c r="AC17">
        <v>0.67934000000000005</v>
      </c>
      <c r="AD17">
        <v>0.29527999999999999</v>
      </c>
      <c r="AE17">
        <v>0.78512999999999999</v>
      </c>
      <c r="AF17">
        <v>1.6348999999999999E-2</v>
      </c>
      <c r="AG17">
        <v>8.1141000000000008E-3</v>
      </c>
      <c r="AH17">
        <v>2.8528000000000001E-2</v>
      </c>
      <c r="AI17">
        <v>1.558E-2</v>
      </c>
      <c r="AJ17">
        <v>0.12812999999999999</v>
      </c>
      <c r="AK17">
        <v>0.20221</v>
      </c>
      <c r="AL17">
        <v>0.75822000000000001</v>
      </c>
      <c r="AM17">
        <v>0.10004</v>
      </c>
      <c r="AN17">
        <v>0.34666999999999998</v>
      </c>
      <c r="AO17">
        <v>5.8635E-2</v>
      </c>
      <c r="AP17">
        <v>0.33772999999999997</v>
      </c>
      <c r="AQ17">
        <v>0.21493999999999999</v>
      </c>
      <c r="AR17">
        <v>7.7095999999999998E-2</v>
      </c>
      <c r="AS17">
        <v>0.13719000000000001</v>
      </c>
      <c r="AT17">
        <v>0.88114999999999999</v>
      </c>
      <c r="AU17">
        <v>4.4004000000000001E-2</v>
      </c>
      <c r="AV17">
        <v>0.79867999999999995</v>
      </c>
      <c r="AW17">
        <v>5.1933E-2</v>
      </c>
      <c r="AX17">
        <v>0.38391999999999998</v>
      </c>
      <c r="AY17">
        <v>0.75822000000000001</v>
      </c>
      <c r="AZ17">
        <v>0.77163999999999999</v>
      </c>
      <c r="BA17">
        <v>0.22453999999999999</v>
      </c>
      <c r="BB17">
        <v>0.70528999999999997</v>
      </c>
      <c r="BC17">
        <v>0.24926000000000001</v>
      </c>
      <c r="BD17">
        <v>0.88114999999999999</v>
      </c>
      <c r="BE17">
        <v>1.9771E-2</v>
      </c>
      <c r="BF17">
        <v>0.13719000000000001</v>
      </c>
      <c r="BG17">
        <v>0.40342</v>
      </c>
      <c r="BH17">
        <v>0.24210999999999999</v>
      </c>
      <c r="BI17">
        <v>0.65376000000000001</v>
      </c>
      <c r="BJ17">
        <v>0.83969000000000005</v>
      </c>
      <c r="BK17">
        <v>0.35576000000000002</v>
      </c>
      <c r="BL17">
        <v>1.9771E-2</v>
      </c>
      <c r="BM17">
        <v>0.13719000000000001</v>
      </c>
      <c r="BN17">
        <v>0.53234000000000004</v>
      </c>
      <c r="BO17">
        <v>7.7095999999999998E-2</v>
      </c>
      <c r="BP17">
        <v>0.85346999999999995</v>
      </c>
      <c r="BQ17">
        <v>0.52022999999999997</v>
      </c>
      <c r="BR17">
        <v>1</v>
      </c>
      <c r="BS17">
        <v>0.90896999999999994</v>
      </c>
      <c r="BT17">
        <v>0.86729000000000001</v>
      </c>
      <c r="BU17">
        <v>5.8635E-2</v>
      </c>
      <c r="BV17">
        <v>1</v>
      </c>
      <c r="BW17">
        <v>0.26401000000000002</v>
      </c>
      <c r="BX17">
        <v>0.19003999999999999</v>
      </c>
      <c r="BY17">
        <v>6.8673999999999999E-2</v>
      </c>
      <c r="BZ17">
        <v>0.67934000000000005</v>
      </c>
      <c r="CA17">
        <v>4.5884000000000001E-2</v>
      </c>
      <c r="CB17">
        <v>0.24210999999999999</v>
      </c>
      <c r="CC17">
        <v>0.81913000000000002</v>
      </c>
      <c r="CD17">
        <v>0.2351</v>
      </c>
      <c r="CE17">
        <v>0.17280999999999999</v>
      </c>
      <c r="CF17">
        <v>0.32894000000000001</v>
      </c>
      <c r="CG17">
        <v>0.90896999999999994</v>
      </c>
      <c r="CH17">
        <v>0.47621999999999998</v>
      </c>
      <c r="CI17">
        <v>0.17280999999999999</v>
      </c>
      <c r="CJ17">
        <v>0.67934000000000005</v>
      </c>
      <c r="CK17">
        <v>0.56754000000000004</v>
      </c>
      <c r="CL17">
        <v>0.15678</v>
      </c>
      <c r="CM17">
        <v>0.71840000000000004</v>
      </c>
      <c r="CN17">
        <v>0.47621999999999998</v>
      </c>
      <c r="CO17">
        <v>9.6462999999999993E-2</v>
      </c>
      <c r="CP17">
        <v>0.22151999999999999</v>
      </c>
      <c r="CQ17">
        <v>0.35576000000000002</v>
      </c>
      <c r="CR17">
        <v>0.43376999999999999</v>
      </c>
      <c r="CS17">
        <v>0.31180999999999998</v>
      </c>
      <c r="CT17">
        <v>0.12378</v>
      </c>
      <c r="CU17">
        <v>0.24926000000000001</v>
      </c>
      <c r="CV17">
        <v>0.97194000000000003</v>
      </c>
      <c r="CW17">
        <v>0.93691000000000002</v>
      </c>
      <c r="CX17">
        <v>0.78512999999999999</v>
      </c>
      <c r="CY17">
        <v>0.83969000000000005</v>
      </c>
      <c r="CZ17">
        <v>0.90896999999999994</v>
      </c>
      <c r="DA17">
        <v>0.19606000000000001</v>
      </c>
      <c r="DB17">
        <v>0.89503999999999995</v>
      </c>
      <c r="DC17">
        <v>0.93691000000000002</v>
      </c>
      <c r="DD17">
        <v>0.56754000000000004</v>
      </c>
      <c r="DE17">
        <v>0.27934999999999999</v>
      </c>
      <c r="DF17">
        <v>0.21493999999999999</v>
      </c>
      <c r="DG17">
        <v>0.74487000000000003</v>
      </c>
      <c r="DH17">
        <v>0.56754000000000004</v>
      </c>
      <c r="DI17">
        <v>3.6012000000000001E-3</v>
      </c>
      <c r="DJ17">
        <v>0.13719000000000001</v>
      </c>
      <c r="DK17">
        <v>9.6462999999999993E-2</v>
      </c>
      <c r="DL17">
        <v>0.57952000000000004</v>
      </c>
      <c r="DM17">
        <v>0.77163999999999999</v>
      </c>
      <c r="DN17">
        <v>0.55567999999999995</v>
      </c>
      <c r="DO17">
        <v>1</v>
      </c>
    </row>
    <row r="18" spans="1:119" x14ac:dyDescent="0.25">
      <c r="A18" t="s">
        <v>2591</v>
      </c>
      <c r="B18">
        <v>0.82493000000000005</v>
      </c>
      <c r="C18">
        <v>0.94121999999999995</v>
      </c>
      <c r="D18">
        <v>9.9613999999999994E-2</v>
      </c>
      <c r="E18">
        <v>0.26872000000000001</v>
      </c>
      <c r="F18">
        <v>0.81220000000000003</v>
      </c>
      <c r="G18">
        <v>0.59436</v>
      </c>
      <c r="H18">
        <v>0.81220000000000003</v>
      </c>
      <c r="I18">
        <v>0.73694999999999999</v>
      </c>
      <c r="J18">
        <v>0.56077999999999995</v>
      </c>
      <c r="K18">
        <v>8.0977999999999994E-2</v>
      </c>
      <c r="L18">
        <v>0.14251</v>
      </c>
      <c r="M18">
        <v>0.78688000000000002</v>
      </c>
      <c r="N18">
        <v>3.5246E-2</v>
      </c>
      <c r="O18">
        <v>1</v>
      </c>
      <c r="P18">
        <v>0.12152</v>
      </c>
      <c r="Q18">
        <v>2.7536000000000001E-2</v>
      </c>
      <c r="R18">
        <v>0.73694999999999999</v>
      </c>
      <c r="S18">
        <v>0.70020000000000004</v>
      </c>
      <c r="T18">
        <v>0.50693999999999995</v>
      </c>
      <c r="U18">
        <v>0.20413000000000001</v>
      </c>
      <c r="V18">
        <v>0.36314999999999997</v>
      </c>
      <c r="W18">
        <v>0.66413</v>
      </c>
      <c r="X18" t="s">
        <v>2706</v>
      </c>
      <c r="Y18">
        <v>0.61724999999999997</v>
      </c>
      <c r="Z18">
        <v>0.51749000000000001</v>
      </c>
      <c r="AA18">
        <v>0.50693999999999995</v>
      </c>
      <c r="AB18">
        <v>0.12961</v>
      </c>
      <c r="AC18">
        <v>0.15165000000000001</v>
      </c>
      <c r="AD18">
        <v>0.86339999999999995</v>
      </c>
      <c r="AE18">
        <v>0.18174000000000001</v>
      </c>
      <c r="AF18">
        <v>0.49651000000000001</v>
      </c>
      <c r="AG18">
        <v>0.47599000000000002</v>
      </c>
      <c r="AH18">
        <v>5.8423000000000003E-2</v>
      </c>
      <c r="AI18">
        <v>0.82493000000000005</v>
      </c>
      <c r="AJ18">
        <v>0.72462000000000004</v>
      </c>
      <c r="AK18" t="s">
        <v>2706</v>
      </c>
      <c r="AL18">
        <v>0.64051000000000002</v>
      </c>
      <c r="AM18">
        <v>0.22846</v>
      </c>
      <c r="AN18">
        <v>0.56077999999999995</v>
      </c>
      <c r="AO18">
        <v>0.33778999999999998</v>
      </c>
      <c r="AP18">
        <v>0.82493000000000005</v>
      </c>
      <c r="AQ18">
        <v>0.74934000000000001</v>
      </c>
      <c r="AR18">
        <v>0.35455999999999999</v>
      </c>
      <c r="AS18">
        <v>0.50693999999999995</v>
      </c>
      <c r="AT18">
        <v>0.61724999999999997</v>
      </c>
      <c r="AU18">
        <v>0.34610999999999997</v>
      </c>
      <c r="AV18">
        <v>0.58306999999999998</v>
      </c>
      <c r="AW18" t="s">
        <v>2706</v>
      </c>
      <c r="AX18">
        <v>0.57186999999999999</v>
      </c>
      <c r="AY18">
        <v>0.86339999999999995</v>
      </c>
      <c r="AZ18">
        <v>0.25479000000000002</v>
      </c>
      <c r="BA18">
        <v>0.77431000000000005</v>
      </c>
      <c r="BB18">
        <v>0.66413</v>
      </c>
      <c r="BC18">
        <v>0.85053999999999996</v>
      </c>
      <c r="BD18">
        <v>0.88922999999999996</v>
      </c>
      <c r="BE18">
        <v>7.2781999999999999E-2</v>
      </c>
      <c r="BF18">
        <v>0.76178999999999997</v>
      </c>
      <c r="BG18">
        <v>0.95426999999999995</v>
      </c>
      <c r="BH18">
        <v>0.29058</v>
      </c>
      <c r="BI18">
        <v>0.71236999999999995</v>
      </c>
      <c r="BJ18">
        <v>0.83770999999999995</v>
      </c>
      <c r="BK18">
        <v>1.5656E-2</v>
      </c>
      <c r="BL18">
        <v>0.83770999999999995</v>
      </c>
      <c r="BM18">
        <v>0.27588000000000001</v>
      </c>
      <c r="BN18">
        <v>0.65227999999999997</v>
      </c>
      <c r="BO18">
        <v>0.10303</v>
      </c>
      <c r="BP18">
        <v>0.72462000000000004</v>
      </c>
      <c r="BQ18">
        <v>0.51749000000000001</v>
      </c>
      <c r="BR18">
        <v>0.61724999999999997</v>
      </c>
      <c r="BS18">
        <v>0.22220000000000001</v>
      </c>
      <c r="BT18">
        <v>0.71236999999999995</v>
      </c>
      <c r="BU18">
        <v>0.24801999999999999</v>
      </c>
      <c r="BV18">
        <v>1</v>
      </c>
      <c r="BW18">
        <v>0.88922999999999996</v>
      </c>
      <c r="BX18">
        <v>0.31359999999999999</v>
      </c>
      <c r="BY18" t="s">
        <v>2706</v>
      </c>
      <c r="BZ18">
        <v>0.95426999999999995</v>
      </c>
      <c r="CA18">
        <v>0.82493000000000005</v>
      </c>
      <c r="CB18" t="s">
        <v>2706</v>
      </c>
      <c r="CC18">
        <v>0.22846</v>
      </c>
      <c r="CD18">
        <v>0.68810000000000004</v>
      </c>
      <c r="CE18">
        <v>0.26168999999999998</v>
      </c>
      <c r="CF18">
        <v>0.17126</v>
      </c>
      <c r="CG18">
        <v>0.23486000000000001</v>
      </c>
      <c r="CH18">
        <v>0.56077999999999995</v>
      </c>
      <c r="CI18" t="s">
        <v>2706</v>
      </c>
      <c r="CJ18">
        <v>0.50693999999999995</v>
      </c>
      <c r="CK18">
        <v>0.73694999999999999</v>
      </c>
      <c r="CL18">
        <v>0.13811000000000001</v>
      </c>
      <c r="CM18">
        <v>0.17126</v>
      </c>
      <c r="CN18">
        <v>0.54979999999999996</v>
      </c>
      <c r="CO18">
        <v>0.18174000000000001</v>
      </c>
      <c r="CP18">
        <v>0.45595000000000002</v>
      </c>
      <c r="CQ18">
        <v>0.90219000000000005</v>
      </c>
      <c r="CR18">
        <v>0.16619</v>
      </c>
      <c r="CS18">
        <v>0.68810000000000004</v>
      </c>
      <c r="CT18">
        <v>0.13811000000000001</v>
      </c>
      <c r="CU18">
        <v>0.94121999999999995</v>
      </c>
      <c r="CV18">
        <v>0.64051000000000002</v>
      </c>
      <c r="CW18">
        <v>0.83770999999999995</v>
      </c>
      <c r="CX18">
        <v>9.3054999999999999E-2</v>
      </c>
      <c r="CY18" t="s">
        <v>2706</v>
      </c>
      <c r="CZ18">
        <v>0.48619000000000001</v>
      </c>
      <c r="DA18">
        <v>0.54979999999999996</v>
      </c>
      <c r="DB18">
        <v>0.56077999999999995</v>
      </c>
      <c r="DC18">
        <v>0.83770999999999995</v>
      </c>
      <c r="DD18">
        <v>0.60575999999999997</v>
      </c>
      <c r="DE18">
        <v>0.68810000000000004</v>
      </c>
      <c r="DF18">
        <v>0.60575999999999997</v>
      </c>
      <c r="DG18">
        <v>7.2781999999999999E-2</v>
      </c>
      <c r="DH18">
        <v>0.20413000000000001</v>
      </c>
      <c r="DI18">
        <v>5.8423000000000003E-2</v>
      </c>
      <c r="DJ18">
        <v>0.53891999999999995</v>
      </c>
      <c r="DK18">
        <v>8.3871000000000001E-2</v>
      </c>
      <c r="DL18">
        <v>0.21002999999999999</v>
      </c>
      <c r="DM18">
        <v>0.73694999999999999</v>
      </c>
      <c r="DN18">
        <v>0.26872000000000001</v>
      </c>
      <c r="DO18">
        <v>1</v>
      </c>
    </row>
    <row r="19" spans="1:119" x14ac:dyDescent="0.25">
      <c r="A19" t="s">
        <v>2594</v>
      </c>
      <c r="B19">
        <v>4.4004000000000001E-2</v>
      </c>
      <c r="C19">
        <v>0.32029999999999997</v>
      </c>
      <c r="D19">
        <v>4.2582999999999996E-3</v>
      </c>
      <c r="E19">
        <v>0.75822000000000001</v>
      </c>
      <c r="F19">
        <v>0.55567999999999995</v>
      </c>
      <c r="G19">
        <v>0.16733999999999999</v>
      </c>
      <c r="H19">
        <v>0.89503999999999995</v>
      </c>
      <c r="I19">
        <v>0.2351</v>
      </c>
      <c r="J19">
        <v>0.70528999999999997</v>
      </c>
      <c r="K19">
        <v>0.62858000000000003</v>
      </c>
      <c r="L19">
        <v>0.62858000000000003</v>
      </c>
      <c r="M19">
        <v>0.85346999999999995</v>
      </c>
      <c r="N19">
        <v>0.34666999999999998</v>
      </c>
      <c r="O19">
        <v>0.75822000000000001</v>
      </c>
      <c r="P19">
        <v>2.0718E-2</v>
      </c>
      <c r="Q19">
        <v>6.6041000000000002E-2</v>
      </c>
      <c r="R19">
        <v>0.64112000000000002</v>
      </c>
      <c r="S19">
        <v>0.44417000000000001</v>
      </c>
      <c r="T19">
        <v>7.4200000000000002E-2</v>
      </c>
      <c r="U19">
        <v>1.3459E-2</v>
      </c>
      <c r="V19">
        <v>0.16733999999999999</v>
      </c>
      <c r="W19">
        <v>0.50949999999999995</v>
      </c>
      <c r="X19">
        <v>0.79867999999999995</v>
      </c>
      <c r="Y19">
        <v>0.47621999999999998</v>
      </c>
      <c r="Z19">
        <v>0.12812999999999999</v>
      </c>
      <c r="AA19">
        <v>0.70528999999999997</v>
      </c>
      <c r="AB19">
        <v>0.19606000000000001</v>
      </c>
      <c r="AC19">
        <v>0.89503999999999995</v>
      </c>
      <c r="AD19">
        <v>0.92293000000000003</v>
      </c>
      <c r="AE19">
        <v>5.5985000000000002E-3</v>
      </c>
      <c r="AF19">
        <v>0.27934999999999999</v>
      </c>
      <c r="AG19">
        <v>1.4101000000000001E-3</v>
      </c>
      <c r="AH19">
        <v>3.7123000000000003E-2</v>
      </c>
      <c r="AI19">
        <v>2.7079000000000001E-3</v>
      </c>
      <c r="AJ19">
        <v>0.97894999999999999</v>
      </c>
      <c r="AK19">
        <v>1.8862E-2</v>
      </c>
      <c r="AL19">
        <v>0.77163999999999999</v>
      </c>
      <c r="AM19">
        <v>0.10004</v>
      </c>
      <c r="AN19">
        <v>0.69227000000000005</v>
      </c>
      <c r="AO19">
        <v>0.11141</v>
      </c>
      <c r="AP19">
        <v>7.4200000000000002E-2</v>
      </c>
      <c r="AQ19">
        <v>0.69227000000000005</v>
      </c>
      <c r="AR19">
        <v>0.92293000000000003</v>
      </c>
      <c r="AS19">
        <v>0.10372000000000001</v>
      </c>
      <c r="AT19">
        <v>0.35576000000000002</v>
      </c>
      <c r="AU19">
        <v>0.1326</v>
      </c>
      <c r="AV19">
        <v>4.4004000000000001E-2</v>
      </c>
      <c r="AW19">
        <v>3.7123000000000003E-2</v>
      </c>
      <c r="AX19">
        <v>0.54395000000000004</v>
      </c>
      <c r="AY19">
        <v>1.558E-2</v>
      </c>
      <c r="AZ19">
        <v>0.1419</v>
      </c>
      <c r="BA19">
        <v>4.4365000000000002E-2</v>
      </c>
      <c r="BB19">
        <v>8.5460999999999992E-3</v>
      </c>
      <c r="BC19">
        <v>0.74487000000000003</v>
      </c>
      <c r="BD19">
        <v>0.52085000000000004</v>
      </c>
      <c r="BE19">
        <v>1</v>
      </c>
      <c r="BF19">
        <v>8.3165000000000003E-2</v>
      </c>
      <c r="BG19">
        <v>0.99297999999999997</v>
      </c>
      <c r="BH19">
        <v>0.26401000000000002</v>
      </c>
      <c r="BI19">
        <v>0.74487000000000003</v>
      </c>
      <c r="BJ19">
        <v>0.22151999999999999</v>
      </c>
      <c r="BK19">
        <v>0.92293000000000003</v>
      </c>
      <c r="BL19">
        <v>0.90896999999999994</v>
      </c>
      <c r="BM19">
        <v>4.5884000000000001E-2</v>
      </c>
      <c r="BN19">
        <v>9.2989000000000002E-2</v>
      </c>
      <c r="BO19">
        <v>0.62858000000000003</v>
      </c>
      <c r="BP19">
        <v>8.9616000000000001E-2</v>
      </c>
      <c r="BQ19">
        <v>0.67561000000000004</v>
      </c>
      <c r="BR19">
        <v>0.1326</v>
      </c>
      <c r="BS19">
        <v>4.9847000000000002E-2</v>
      </c>
      <c r="BT19">
        <v>0.97894999999999999</v>
      </c>
      <c r="BU19">
        <v>0.60382999999999998</v>
      </c>
      <c r="BV19">
        <v>1</v>
      </c>
      <c r="BW19">
        <v>1.103E-2</v>
      </c>
      <c r="BX19">
        <v>0.82596999999999998</v>
      </c>
      <c r="BY19">
        <v>0.96492</v>
      </c>
      <c r="BZ19">
        <v>0.31180999999999998</v>
      </c>
      <c r="CA19">
        <v>0.90896999999999994</v>
      </c>
      <c r="CB19">
        <v>0.97894999999999999</v>
      </c>
      <c r="CC19">
        <v>8.0084000000000002E-2</v>
      </c>
      <c r="CD19">
        <v>0.82596999999999998</v>
      </c>
      <c r="CE19">
        <v>3.7123000000000003E-2</v>
      </c>
      <c r="CF19">
        <v>8.9616000000000001E-2</v>
      </c>
      <c r="CG19">
        <v>0.81230000000000002</v>
      </c>
      <c r="CH19">
        <v>0.1419</v>
      </c>
      <c r="CI19">
        <v>0.55567999999999995</v>
      </c>
      <c r="CJ19">
        <v>5.1933E-2</v>
      </c>
      <c r="CK19">
        <v>0.39360000000000001</v>
      </c>
      <c r="CL19">
        <v>0.88114999999999999</v>
      </c>
      <c r="CM19">
        <v>0.90896999999999994</v>
      </c>
      <c r="CN19">
        <v>0.74487000000000003</v>
      </c>
      <c r="CO19">
        <v>2.2733E-2</v>
      </c>
      <c r="CP19">
        <v>0.56754000000000004</v>
      </c>
      <c r="CQ19">
        <v>0.49826999999999999</v>
      </c>
      <c r="CR19">
        <v>8.5460999999999992E-3</v>
      </c>
      <c r="CS19">
        <v>0.81230000000000002</v>
      </c>
      <c r="CT19">
        <v>0.22824</v>
      </c>
      <c r="CU19">
        <v>0.32029999999999997</v>
      </c>
      <c r="CV19">
        <v>2.9829000000000001E-2</v>
      </c>
      <c r="CW19">
        <v>9.2989000000000002E-2</v>
      </c>
      <c r="CX19">
        <v>0.71840000000000004</v>
      </c>
      <c r="CY19">
        <v>0.33772999999999997</v>
      </c>
      <c r="CZ19">
        <v>0.37437999999999999</v>
      </c>
      <c r="DA19">
        <v>0.10750999999999999</v>
      </c>
      <c r="DB19">
        <v>0.95091000000000003</v>
      </c>
      <c r="DC19">
        <v>0.10372000000000001</v>
      </c>
      <c r="DD19">
        <v>0.24926000000000001</v>
      </c>
      <c r="DE19">
        <v>0.90896999999999994</v>
      </c>
      <c r="DF19">
        <v>0.69227000000000005</v>
      </c>
      <c r="DG19">
        <v>0.92293000000000003</v>
      </c>
      <c r="DH19">
        <v>0.83969000000000005</v>
      </c>
      <c r="DI19">
        <v>0.20851</v>
      </c>
      <c r="DJ19">
        <v>0.85346999999999995</v>
      </c>
      <c r="DK19">
        <v>0.66649999999999998</v>
      </c>
      <c r="DL19">
        <v>0.69227000000000005</v>
      </c>
      <c r="DM19">
        <v>4.7830999999999999E-2</v>
      </c>
      <c r="DN19">
        <v>0.22151999999999999</v>
      </c>
      <c r="DO19">
        <v>1</v>
      </c>
    </row>
    <row r="20" spans="1:119" x14ac:dyDescent="0.25">
      <c r="A20" t="s">
        <v>2595</v>
      </c>
      <c r="B20">
        <v>0.24926000000000001</v>
      </c>
      <c r="C20">
        <v>0.29527999999999999</v>
      </c>
      <c r="D20">
        <v>0.20221</v>
      </c>
      <c r="E20">
        <v>0.69227000000000005</v>
      </c>
      <c r="F20">
        <v>0.82596999999999998</v>
      </c>
      <c r="G20">
        <v>8.3165000000000003E-2</v>
      </c>
      <c r="H20">
        <v>2.6072999999999999E-2</v>
      </c>
      <c r="I20">
        <v>0.53234000000000004</v>
      </c>
      <c r="J20">
        <v>0.17842</v>
      </c>
      <c r="K20">
        <v>0.99297999999999997</v>
      </c>
      <c r="L20">
        <v>7.4200000000000002E-2</v>
      </c>
      <c r="M20">
        <v>0.1326</v>
      </c>
      <c r="N20">
        <v>0.66649999999999998</v>
      </c>
      <c r="O20">
        <v>0.78512999999999999</v>
      </c>
      <c r="P20">
        <v>2.7079000000000001E-3</v>
      </c>
      <c r="Q20">
        <v>7.5586000000000002E-4</v>
      </c>
      <c r="R20">
        <v>8.3165000000000003E-2</v>
      </c>
      <c r="S20">
        <v>0.52085000000000004</v>
      </c>
      <c r="T20">
        <v>0.67934000000000005</v>
      </c>
      <c r="U20">
        <v>9.7336999999999999E-4</v>
      </c>
      <c r="V20">
        <v>5.0223999999999998E-3</v>
      </c>
      <c r="W20">
        <v>0.22151999999999999</v>
      </c>
      <c r="X20">
        <v>0.1419</v>
      </c>
      <c r="Y20">
        <v>0.65376000000000001</v>
      </c>
      <c r="Z20">
        <v>0.62858000000000003</v>
      </c>
      <c r="AA20">
        <v>0.70528999999999997</v>
      </c>
      <c r="AB20">
        <v>0.11141</v>
      </c>
      <c r="AC20">
        <v>5.1933E-2</v>
      </c>
      <c r="AD20">
        <v>0.55567999999999995</v>
      </c>
      <c r="AE20">
        <v>1.2477E-3</v>
      </c>
      <c r="AF20">
        <v>0.22151999999999999</v>
      </c>
      <c r="AG20">
        <v>1.4135999999999999E-2</v>
      </c>
      <c r="AH20">
        <v>3.5553000000000001E-2</v>
      </c>
      <c r="AI20">
        <v>0.12812999999999999</v>
      </c>
      <c r="AJ20">
        <v>5.4092000000000001E-2</v>
      </c>
      <c r="AK20">
        <v>1.4101000000000001E-3</v>
      </c>
      <c r="AL20">
        <v>3.4041000000000002E-2</v>
      </c>
      <c r="AM20">
        <v>1.7989000000000002E-2</v>
      </c>
      <c r="AN20">
        <v>6.8673999999999999E-2</v>
      </c>
      <c r="AO20">
        <v>0.77163999999999999</v>
      </c>
      <c r="AP20">
        <v>0.90896999999999994</v>
      </c>
      <c r="AQ20">
        <v>2.0216000000000001E-3</v>
      </c>
      <c r="AR20">
        <v>5.1933E-2</v>
      </c>
      <c r="AS20">
        <v>0.48718</v>
      </c>
      <c r="AT20">
        <v>0.1419</v>
      </c>
      <c r="AU20">
        <v>0.86729000000000001</v>
      </c>
      <c r="AV20">
        <v>0.27934999999999999</v>
      </c>
      <c r="AW20">
        <v>0.95091000000000003</v>
      </c>
      <c r="AX20">
        <v>0.74487000000000003</v>
      </c>
      <c r="AY20">
        <v>0.22824</v>
      </c>
      <c r="AZ20">
        <v>0.53234000000000004</v>
      </c>
      <c r="BA20">
        <v>0.29315000000000002</v>
      </c>
      <c r="BB20">
        <v>1.0361000000000001E-3</v>
      </c>
      <c r="BC20">
        <v>0.64112000000000002</v>
      </c>
      <c r="BD20">
        <v>0.20221</v>
      </c>
      <c r="BE20">
        <v>0.12378</v>
      </c>
      <c r="BF20">
        <v>0.44417000000000001</v>
      </c>
      <c r="BG20">
        <v>0.93691000000000002</v>
      </c>
      <c r="BH20">
        <v>0.60382999999999998</v>
      </c>
      <c r="BI20">
        <v>0.69227000000000005</v>
      </c>
      <c r="BJ20">
        <v>0.34666999999999998</v>
      </c>
      <c r="BK20">
        <v>0.57952000000000004</v>
      </c>
      <c r="BL20">
        <v>0.99297999999999997</v>
      </c>
      <c r="BM20">
        <v>0.20221</v>
      </c>
      <c r="BN20">
        <v>8.0084000000000002E-2</v>
      </c>
      <c r="BO20">
        <v>0.86729000000000001</v>
      </c>
      <c r="BP20">
        <v>4.7830999999999999E-2</v>
      </c>
      <c r="BQ20">
        <v>0.92681000000000002</v>
      </c>
      <c r="BR20">
        <v>0.69227000000000005</v>
      </c>
      <c r="BS20">
        <v>0.32029999999999997</v>
      </c>
      <c r="BT20">
        <v>0.27161000000000002</v>
      </c>
      <c r="BU20">
        <v>0.33772999999999997</v>
      </c>
      <c r="BV20">
        <v>1</v>
      </c>
      <c r="BW20">
        <v>0.36499999999999999</v>
      </c>
      <c r="BX20">
        <v>0.28724</v>
      </c>
      <c r="BY20">
        <v>0.66649999999999998</v>
      </c>
      <c r="BZ20">
        <v>0.44417000000000001</v>
      </c>
      <c r="CA20">
        <v>0.17280999999999999</v>
      </c>
      <c r="CB20">
        <v>0.31180999999999998</v>
      </c>
      <c r="CC20">
        <v>0.38391999999999998</v>
      </c>
      <c r="CD20">
        <v>0.32029999999999997</v>
      </c>
      <c r="CE20">
        <v>9.6462999999999993E-2</v>
      </c>
      <c r="CF20">
        <v>0.17842</v>
      </c>
      <c r="CG20">
        <v>0.78512999999999999</v>
      </c>
      <c r="CH20">
        <v>0.83969000000000005</v>
      </c>
      <c r="CI20">
        <v>9.2989000000000002E-2</v>
      </c>
      <c r="CJ20">
        <v>2.8528000000000001E-2</v>
      </c>
      <c r="CK20">
        <v>0.61614999999999998</v>
      </c>
      <c r="CL20">
        <v>0.34666999999999998</v>
      </c>
      <c r="CM20">
        <v>4.0439999999999997E-2</v>
      </c>
      <c r="CN20">
        <v>0.90896999999999994</v>
      </c>
      <c r="CO20">
        <v>0.74487000000000003</v>
      </c>
      <c r="CP20">
        <v>0.37437999999999999</v>
      </c>
      <c r="CQ20">
        <v>0.99297999999999997</v>
      </c>
      <c r="CR20">
        <v>0.78512999999999999</v>
      </c>
      <c r="CS20">
        <v>0.83969000000000005</v>
      </c>
      <c r="CT20">
        <v>0.78512999999999999</v>
      </c>
      <c r="CU20">
        <v>0.28724</v>
      </c>
      <c r="CV20">
        <v>0.48718</v>
      </c>
      <c r="CW20">
        <v>0.1326</v>
      </c>
      <c r="CX20">
        <v>8.0084000000000002E-2</v>
      </c>
      <c r="CY20">
        <v>0.53234000000000004</v>
      </c>
      <c r="CZ20">
        <v>0.22151999999999999</v>
      </c>
      <c r="DA20">
        <v>0.49826999999999999</v>
      </c>
      <c r="DB20">
        <v>0.60382999999999998</v>
      </c>
      <c r="DC20">
        <v>0.45472000000000001</v>
      </c>
      <c r="DD20">
        <v>0.90896999999999994</v>
      </c>
      <c r="DE20">
        <v>0.1419</v>
      </c>
      <c r="DF20">
        <v>5.0223999999999998E-3</v>
      </c>
      <c r="DG20">
        <v>0.86729000000000001</v>
      </c>
      <c r="DH20">
        <v>0.20221</v>
      </c>
      <c r="DI20">
        <v>7.7095999999999998E-2</v>
      </c>
      <c r="DJ20">
        <v>0.77163999999999999</v>
      </c>
      <c r="DK20">
        <v>9.2989000000000002E-2</v>
      </c>
      <c r="DL20">
        <v>2.7276999999999999E-2</v>
      </c>
      <c r="DM20">
        <v>0.16733999999999999</v>
      </c>
      <c r="DN20">
        <v>0.79867999999999995</v>
      </c>
      <c r="DO20">
        <v>1</v>
      </c>
    </row>
    <row r="21" spans="1:119" x14ac:dyDescent="0.25">
      <c r="A21" t="s">
        <v>2596</v>
      </c>
      <c r="B21">
        <v>0.10750999999999999</v>
      </c>
      <c r="C21">
        <v>0.39360000000000001</v>
      </c>
      <c r="D21">
        <v>0.37437999999999999</v>
      </c>
      <c r="E21">
        <v>0.41339999999999999</v>
      </c>
      <c r="F21">
        <v>0.10372000000000001</v>
      </c>
      <c r="G21">
        <v>6.6041000000000002E-2</v>
      </c>
      <c r="H21">
        <v>7.7095999999999998E-2</v>
      </c>
      <c r="I21">
        <v>0.20851</v>
      </c>
      <c r="J21">
        <v>0.15678</v>
      </c>
      <c r="K21">
        <v>0.27161000000000002</v>
      </c>
      <c r="L21">
        <v>0.62858000000000003</v>
      </c>
      <c r="M21">
        <v>0.62858000000000003</v>
      </c>
      <c r="N21">
        <v>0.83969000000000005</v>
      </c>
      <c r="O21">
        <v>0.20221</v>
      </c>
      <c r="P21">
        <v>0.11541999999999999</v>
      </c>
      <c r="Q21">
        <v>2.8685E-3</v>
      </c>
      <c r="R21">
        <v>4.5884000000000001E-2</v>
      </c>
      <c r="S21">
        <v>2.9829000000000001E-2</v>
      </c>
      <c r="T21">
        <v>1.6348999999999999E-2</v>
      </c>
      <c r="U21">
        <v>7.4200000000000002E-2</v>
      </c>
      <c r="V21">
        <v>0.86729000000000001</v>
      </c>
      <c r="W21">
        <v>0.30347000000000002</v>
      </c>
      <c r="X21">
        <v>0.30347000000000002</v>
      </c>
      <c r="Y21">
        <v>0.57952000000000004</v>
      </c>
      <c r="Z21">
        <v>0.27934999999999999</v>
      </c>
      <c r="AA21">
        <v>0.86729000000000001</v>
      </c>
      <c r="AB21">
        <v>0.40342</v>
      </c>
      <c r="AC21">
        <v>6.8673999999999999E-2</v>
      </c>
      <c r="AD21">
        <v>0.41339999999999999</v>
      </c>
      <c r="AE21">
        <v>2.8685E-3</v>
      </c>
      <c r="AF21">
        <v>0.25656000000000001</v>
      </c>
      <c r="AG21">
        <v>0.53234000000000004</v>
      </c>
      <c r="AH21">
        <v>0.19606000000000001</v>
      </c>
      <c r="AI21">
        <v>2.3802E-2</v>
      </c>
      <c r="AJ21">
        <v>0.88114999999999999</v>
      </c>
      <c r="AK21">
        <v>0.85346999999999995</v>
      </c>
      <c r="AL21">
        <v>0.62858000000000003</v>
      </c>
      <c r="AM21">
        <v>0.73160000000000003</v>
      </c>
      <c r="AN21">
        <v>0.88114999999999999</v>
      </c>
      <c r="AO21">
        <v>2.9829000000000001E-2</v>
      </c>
      <c r="AP21">
        <v>2.7276999999999999E-2</v>
      </c>
      <c r="AQ21">
        <v>1.9051999999999999E-3</v>
      </c>
      <c r="AR21">
        <v>3.8092E-3</v>
      </c>
      <c r="AS21">
        <v>1.1731000000000001E-3</v>
      </c>
      <c r="AT21">
        <v>6.2335999999999997E-3</v>
      </c>
      <c r="AU21">
        <v>2.0718E-2</v>
      </c>
      <c r="AV21">
        <v>8.5460999999999992E-3</v>
      </c>
      <c r="AW21">
        <v>0.46539999999999998</v>
      </c>
      <c r="AX21">
        <v>0.45472000000000001</v>
      </c>
      <c r="AY21">
        <v>0.95091000000000003</v>
      </c>
      <c r="AZ21">
        <v>0.92293000000000003</v>
      </c>
      <c r="BA21">
        <v>6.6041000000000002E-2</v>
      </c>
      <c r="BB21">
        <v>6.6041000000000002E-2</v>
      </c>
      <c r="BC21">
        <v>0.90896999999999994</v>
      </c>
      <c r="BD21">
        <v>0.44417000000000001</v>
      </c>
      <c r="BE21">
        <v>4.9847000000000002E-2</v>
      </c>
      <c r="BF21">
        <v>2.3802E-2</v>
      </c>
      <c r="BG21">
        <v>0.79867999999999995</v>
      </c>
      <c r="BH21">
        <v>0.78512999999999999</v>
      </c>
      <c r="BI21">
        <v>0.27934999999999999</v>
      </c>
      <c r="BJ21">
        <v>0.32029999999999997</v>
      </c>
      <c r="BK21">
        <v>0.11541999999999999</v>
      </c>
      <c r="BL21">
        <v>0.40342</v>
      </c>
      <c r="BM21">
        <v>8.3165000000000003E-2</v>
      </c>
      <c r="BN21">
        <v>0.81230000000000002</v>
      </c>
      <c r="BO21">
        <v>0.35576000000000002</v>
      </c>
      <c r="BP21">
        <v>0.40342</v>
      </c>
      <c r="BQ21">
        <v>0.66649999999999998</v>
      </c>
      <c r="BR21">
        <v>0.54395000000000004</v>
      </c>
      <c r="BS21">
        <v>0.70528999999999997</v>
      </c>
      <c r="BT21">
        <v>0.25289</v>
      </c>
      <c r="BU21">
        <v>0.59162000000000003</v>
      </c>
      <c r="BV21">
        <v>1</v>
      </c>
      <c r="BW21">
        <v>0.46539999999999998</v>
      </c>
      <c r="BX21">
        <v>0.89503999999999995</v>
      </c>
      <c r="BY21">
        <v>0.85346999999999995</v>
      </c>
      <c r="BZ21">
        <v>0.44417000000000001</v>
      </c>
      <c r="CA21">
        <v>0.82596999999999998</v>
      </c>
      <c r="CB21">
        <v>0.85346999999999995</v>
      </c>
      <c r="CC21">
        <v>0.22151999999999999</v>
      </c>
      <c r="CD21">
        <v>0.96492</v>
      </c>
      <c r="CE21">
        <v>0.32894000000000001</v>
      </c>
      <c r="CF21">
        <v>0.47621999999999998</v>
      </c>
      <c r="CG21">
        <v>0.16733999999999999</v>
      </c>
      <c r="CH21">
        <v>5.3033999999999998E-3</v>
      </c>
      <c r="CI21">
        <v>0.36499999999999999</v>
      </c>
      <c r="CJ21">
        <v>0.66649999999999998</v>
      </c>
      <c r="CK21">
        <v>0.2351</v>
      </c>
      <c r="CL21">
        <v>6.6041000000000002E-2</v>
      </c>
      <c r="CM21">
        <v>0.17842</v>
      </c>
      <c r="CN21">
        <v>0.59162000000000003</v>
      </c>
      <c r="CO21">
        <v>0.69227000000000005</v>
      </c>
      <c r="CP21">
        <v>0.55567999999999995</v>
      </c>
      <c r="CQ21">
        <v>0.67934000000000005</v>
      </c>
      <c r="CR21">
        <v>4.5884000000000001E-2</v>
      </c>
      <c r="CS21">
        <v>0.75822000000000001</v>
      </c>
      <c r="CT21">
        <v>2.0718E-2</v>
      </c>
      <c r="CU21">
        <v>1.2477E-3</v>
      </c>
      <c r="CV21">
        <v>1.2477E-3</v>
      </c>
      <c r="CW21">
        <v>0.14673</v>
      </c>
      <c r="CX21">
        <v>0.15168999999999999</v>
      </c>
      <c r="CY21">
        <v>0.56754000000000004</v>
      </c>
      <c r="CZ21">
        <v>0.36499999999999999</v>
      </c>
      <c r="DA21">
        <v>0.90896999999999994</v>
      </c>
      <c r="DB21">
        <v>0.27934999999999999</v>
      </c>
      <c r="DC21">
        <v>0.61614999999999998</v>
      </c>
      <c r="DD21">
        <v>0.49826999999999999</v>
      </c>
      <c r="DE21">
        <v>0.86729000000000001</v>
      </c>
      <c r="DF21">
        <v>5.4092000000000001E-2</v>
      </c>
      <c r="DG21">
        <v>0.38391999999999998</v>
      </c>
      <c r="DH21">
        <v>1.2191E-2</v>
      </c>
      <c r="DI21">
        <v>0.92293000000000003</v>
      </c>
      <c r="DJ21">
        <v>0.92293000000000003</v>
      </c>
      <c r="DK21">
        <v>0.15678</v>
      </c>
      <c r="DL21">
        <v>6.5747999999999996E-3</v>
      </c>
      <c r="DM21">
        <v>2.3802E-2</v>
      </c>
      <c r="DN21">
        <v>0.2351</v>
      </c>
      <c r="DO21">
        <v>1</v>
      </c>
    </row>
    <row r="22" spans="1:119" x14ac:dyDescent="0.25">
      <c r="A22" t="s">
        <v>2597</v>
      </c>
      <c r="B22">
        <v>0.99297999999999997</v>
      </c>
      <c r="C22">
        <v>0.22151999999999999</v>
      </c>
      <c r="D22">
        <v>0.16733999999999999</v>
      </c>
      <c r="E22">
        <v>0.53234000000000004</v>
      </c>
      <c r="F22">
        <v>8.9616000000000001E-2</v>
      </c>
      <c r="G22">
        <v>0.86729000000000001</v>
      </c>
      <c r="H22">
        <v>0.95091000000000003</v>
      </c>
      <c r="I22">
        <v>0.48718</v>
      </c>
      <c r="J22">
        <v>0.29527999999999999</v>
      </c>
      <c r="K22">
        <v>0.50949999999999995</v>
      </c>
      <c r="L22">
        <v>0.15168999999999999</v>
      </c>
      <c r="M22">
        <v>7.4200000000000002E-2</v>
      </c>
      <c r="N22">
        <v>0.15678</v>
      </c>
      <c r="O22">
        <v>0.97894999999999999</v>
      </c>
      <c r="P22">
        <v>0.16199</v>
      </c>
      <c r="Q22">
        <v>7.5586000000000002E-4</v>
      </c>
      <c r="R22">
        <v>0.64112000000000002</v>
      </c>
      <c r="S22">
        <v>0.1419</v>
      </c>
      <c r="T22">
        <v>1.4135999999999999E-2</v>
      </c>
      <c r="U22">
        <v>5.1933E-2</v>
      </c>
      <c r="V22">
        <v>0.22824</v>
      </c>
      <c r="W22">
        <v>0.56754000000000004</v>
      </c>
      <c r="X22">
        <v>0.37437999999999999</v>
      </c>
      <c r="Y22">
        <v>0.61614999999999998</v>
      </c>
      <c r="Z22">
        <v>0.11953999999999999</v>
      </c>
      <c r="AA22">
        <v>0.42351</v>
      </c>
      <c r="AB22">
        <v>0.27934999999999999</v>
      </c>
      <c r="AC22">
        <v>2.4112000000000001E-3</v>
      </c>
      <c r="AD22">
        <v>0.99297999999999997</v>
      </c>
      <c r="AE22">
        <v>0.35576000000000002</v>
      </c>
      <c r="AF22">
        <v>0.32894000000000001</v>
      </c>
      <c r="AG22">
        <v>0.45472000000000001</v>
      </c>
      <c r="AH22">
        <v>0.43376999999999999</v>
      </c>
      <c r="AI22">
        <v>0.85346999999999995</v>
      </c>
      <c r="AJ22">
        <v>0.10004</v>
      </c>
      <c r="AK22">
        <v>0.69227000000000005</v>
      </c>
      <c r="AL22">
        <v>9.6462999999999993E-2</v>
      </c>
      <c r="AM22">
        <v>1.4841999999999999E-2</v>
      </c>
      <c r="AN22">
        <v>0.28724</v>
      </c>
      <c r="AO22">
        <v>0.81230000000000002</v>
      </c>
      <c r="AP22">
        <v>0.55567999999999995</v>
      </c>
      <c r="AQ22">
        <v>8.9986000000000007E-3</v>
      </c>
      <c r="AR22">
        <v>0.15678</v>
      </c>
      <c r="AS22">
        <v>0.32029999999999997</v>
      </c>
      <c r="AT22">
        <v>2.7079000000000001E-3</v>
      </c>
      <c r="AU22">
        <v>2.7276999999999999E-2</v>
      </c>
      <c r="AV22">
        <v>9.4724000000000006E-3</v>
      </c>
      <c r="AW22">
        <v>0.22151999999999999</v>
      </c>
      <c r="AX22">
        <v>0.37437999999999999</v>
      </c>
      <c r="AY22">
        <v>0.93691000000000002</v>
      </c>
      <c r="AZ22">
        <v>0.2351</v>
      </c>
      <c r="BA22">
        <v>0.79859999999999998</v>
      </c>
      <c r="BB22">
        <v>0.24926000000000001</v>
      </c>
      <c r="BC22">
        <v>0.77163999999999999</v>
      </c>
      <c r="BD22">
        <v>0.67934000000000005</v>
      </c>
      <c r="BE22">
        <v>0.59162000000000003</v>
      </c>
      <c r="BF22">
        <v>0.49826999999999999</v>
      </c>
      <c r="BG22">
        <v>0.22824</v>
      </c>
      <c r="BH22">
        <v>0.83969000000000005</v>
      </c>
      <c r="BI22">
        <v>8.6342000000000002E-2</v>
      </c>
      <c r="BJ22">
        <v>0.32029999999999997</v>
      </c>
      <c r="BK22">
        <v>0.97894999999999999</v>
      </c>
      <c r="BL22">
        <v>0.46539999999999998</v>
      </c>
      <c r="BM22">
        <v>0.44417000000000001</v>
      </c>
      <c r="BN22">
        <v>0.92293000000000003</v>
      </c>
      <c r="BO22">
        <v>8.0084000000000002E-2</v>
      </c>
      <c r="BP22">
        <v>0.12812999999999999</v>
      </c>
      <c r="BQ22">
        <v>0.57455999999999996</v>
      </c>
      <c r="BR22">
        <v>0.11141</v>
      </c>
      <c r="BS22">
        <v>0.36499999999999999</v>
      </c>
      <c r="BT22">
        <v>0.59162000000000003</v>
      </c>
      <c r="BU22">
        <v>7.7095999999999998E-2</v>
      </c>
      <c r="BV22">
        <v>1</v>
      </c>
      <c r="BW22">
        <v>0.12812999999999999</v>
      </c>
      <c r="BX22">
        <v>0.45472000000000001</v>
      </c>
      <c r="BY22">
        <v>0.28724</v>
      </c>
      <c r="BZ22">
        <v>0.11953999999999999</v>
      </c>
      <c r="CA22">
        <v>0.99297999999999997</v>
      </c>
      <c r="CB22">
        <v>0.12812999999999999</v>
      </c>
      <c r="CC22">
        <v>0.74487000000000003</v>
      </c>
      <c r="CD22">
        <v>0.60382999999999998</v>
      </c>
      <c r="CE22">
        <v>6.3491000000000006E-2</v>
      </c>
      <c r="CF22">
        <v>0.33772999999999997</v>
      </c>
      <c r="CG22">
        <v>0.1419</v>
      </c>
      <c r="CH22">
        <v>4.0439999999999997E-2</v>
      </c>
      <c r="CI22">
        <v>7.4200000000000002E-2</v>
      </c>
      <c r="CJ22">
        <v>0.43376999999999999</v>
      </c>
      <c r="CK22">
        <v>0.49826999999999999</v>
      </c>
      <c r="CL22">
        <v>0.22824</v>
      </c>
      <c r="CM22">
        <v>0.89503999999999995</v>
      </c>
      <c r="CN22">
        <v>0.96492</v>
      </c>
      <c r="CO22">
        <v>0.77163999999999999</v>
      </c>
      <c r="CP22">
        <v>0.83969000000000005</v>
      </c>
      <c r="CQ22">
        <v>0.86729000000000001</v>
      </c>
      <c r="CR22">
        <v>0.11953999999999999</v>
      </c>
      <c r="CS22">
        <v>0.90896999999999994</v>
      </c>
      <c r="CT22">
        <v>7.5586000000000002E-4</v>
      </c>
      <c r="CU22">
        <v>0.34666999999999998</v>
      </c>
      <c r="CV22">
        <v>0.61614999999999998</v>
      </c>
      <c r="CW22">
        <v>1.2810999999999999E-2</v>
      </c>
      <c r="CX22">
        <v>0.89503999999999995</v>
      </c>
      <c r="CY22">
        <v>0.35576000000000002</v>
      </c>
      <c r="CZ22">
        <v>0.93691000000000002</v>
      </c>
      <c r="DA22">
        <v>0.43376999999999999</v>
      </c>
      <c r="DB22">
        <v>0.78512999999999999</v>
      </c>
      <c r="DC22">
        <v>0.39360000000000001</v>
      </c>
      <c r="DD22">
        <v>0.17842</v>
      </c>
      <c r="DE22">
        <v>0.57952000000000004</v>
      </c>
      <c r="DF22">
        <v>0.33772999999999997</v>
      </c>
      <c r="DG22">
        <v>8.3165000000000003E-2</v>
      </c>
      <c r="DH22">
        <v>0.60382999999999998</v>
      </c>
      <c r="DI22">
        <v>0.96492</v>
      </c>
      <c r="DJ22">
        <v>0.24210999999999999</v>
      </c>
      <c r="DK22">
        <v>0.12378</v>
      </c>
      <c r="DL22">
        <v>1.4984E-3</v>
      </c>
      <c r="DM22">
        <v>0.81230000000000002</v>
      </c>
      <c r="DN22">
        <v>2.9829000000000001E-2</v>
      </c>
      <c r="DO22">
        <v>1</v>
      </c>
    </row>
    <row r="23" spans="1:119" x14ac:dyDescent="0.25">
      <c r="A23" t="s">
        <v>2598</v>
      </c>
      <c r="B23">
        <v>0.64112000000000002</v>
      </c>
      <c r="C23">
        <v>0.97894999999999999</v>
      </c>
      <c r="D23">
        <v>0.11141</v>
      </c>
      <c r="E23">
        <v>0.11953999999999999</v>
      </c>
      <c r="F23">
        <v>0.31180999999999998</v>
      </c>
      <c r="G23">
        <v>0.77163999999999999</v>
      </c>
      <c r="H23">
        <v>6.1023000000000001E-2</v>
      </c>
      <c r="I23">
        <v>0.12378</v>
      </c>
      <c r="J23">
        <v>0.60382999999999998</v>
      </c>
      <c r="K23">
        <v>0.83969000000000005</v>
      </c>
      <c r="L23">
        <v>1.6348999999999999E-2</v>
      </c>
      <c r="M23">
        <v>0.95091000000000003</v>
      </c>
      <c r="N23">
        <v>0.10004</v>
      </c>
      <c r="O23">
        <v>0.24926000000000001</v>
      </c>
      <c r="P23">
        <v>0.90896999999999994</v>
      </c>
      <c r="Q23">
        <v>2.2742999999999999E-3</v>
      </c>
      <c r="R23">
        <v>0.43376999999999999</v>
      </c>
      <c r="S23">
        <v>0.24210999999999999</v>
      </c>
      <c r="T23">
        <v>0.29527999999999999</v>
      </c>
      <c r="U23">
        <v>8.9986000000000007E-3</v>
      </c>
      <c r="V23">
        <v>0.1326</v>
      </c>
      <c r="W23">
        <v>6.8673999999999999E-2</v>
      </c>
      <c r="X23">
        <v>0.24210999999999999</v>
      </c>
      <c r="Y23">
        <v>0.22151999999999999</v>
      </c>
      <c r="Z23">
        <v>5.4092000000000001E-2</v>
      </c>
      <c r="AA23">
        <v>0.70528999999999997</v>
      </c>
      <c r="AB23">
        <v>8.0084000000000002E-2</v>
      </c>
      <c r="AC23">
        <v>7.4200000000000002E-2</v>
      </c>
      <c r="AD23">
        <v>0.41339999999999999</v>
      </c>
      <c r="AE23">
        <v>0.81230000000000002</v>
      </c>
      <c r="AF23">
        <v>0.83969000000000005</v>
      </c>
      <c r="AG23">
        <v>0.35576000000000002</v>
      </c>
      <c r="AH23">
        <v>0.10372000000000001</v>
      </c>
      <c r="AI23">
        <v>0.1326</v>
      </c>
      <c r="AJ23">
        <v>0.69227000000000005</v>
      </c>
      <c r="AK23">
        <v>6.1023000000000001E-2</v>
      </c>
      <c r="AL23">
        <v>0.15168999999999999</v>
      </c>
      <c r="AM23">
        <v>0.25656000000000001</v>
      </c>
      <c r="AN23">
        <v>0.67934000000000005</v>
      </c>
      <c r="AO23">
        <v>0.88114999999999999</v>
      </c>
      <c r="AP23">
        <v>0.92293000000000003</v>
      </c>
      <c r="AQ23">
        <v>7.1392999999999998E-2</v>
      </c>
      <c r="AR23">
        <v>0.62858000000000003</v>
      </c>
      <c r="AS23">
        <v>8.9616000000000001E-2</v>
      </c>
      <c r="AT23">
        <v>1.1027000000000001E-3</v>
      </c>
      <c r="AU23">
        <v>0.59162000000000003</v>
      </c>
      <c r="AV23">
        <v>0.21493999999999999</v>
      </c>
      <c r="AW23">
        <v>0.69227000000000005</v>
      </c>
      <c r="AX23">
        <v>0.52085000000000004</v>
      </c>
      <c r="AY23">
        <v>7.4200000000000002E-2</v>
      </c>
      <c r="AZ23">
        <v>0.62858000000000003</v>
      </c>
      <c r="BA23">
        <v>0.92681000000000002</v>
      </c>
      <c r="BB23">
        <v>0.69227000000000005</v>
      </c>
      <c r="BC23">
        <v>2.8528000000000001E-2</v>
      </c>
      <c r="BD23">
        <v>8.0084000000000002E-2</v>
      </c>
      <c r="BE23">
        <v>0.1326</v>
      </c>
      <c r="BF23">
        <v>0.21493999999999999</v>
      </c>
      <c r="BG23">
        <v>0.66649999999999998</v>
      </c>
      <c r="BH23">
        <v>0.55567999999999995</v>
      </c>
      <c r="BI23">
        <v>0.10750999999999999</v>
      </c>
      <c r="BJ23">
        <v>0.53234000000000004</v>
      </c>
      <c r="BK23">
        <v>0.29527999999999999</v>
      </c>
      <c r="BL23">
        <v>0.49826999999999999</v>
      </c>
      <c r="BM23">
        <v>0.69227000000000005</v>
      </c>
      <c r="BN23">
        <v>0.29527999999999999</v>
      </c>
      <c r="BO23">
        <v>8.6342000000000002E-2</v>
      </c>
      <c r="BP23">
        <v>0.49826999999999999</v>
      </c>
      <c r="BQ23">
        <v>0.66076000000000001</v>
      </c>
      <c r="BR23">
        <v>8.9616000000000001E-2</v>
      </c>
      <c r="BS23">
        <v>0.47621999999999998</v>
      </c>
      <c r="BT23">
        <v>0.24926000000000001</v>
      </c>
      <c r="BU23">
        <v>0.39360000000000001</v>
      </c>
      <c r="BV23">
        <v>1</v>
      </c>
      <c r="BW23">
        <v>0.11541999999999999</v>
      </c>
      <c r="BX23">
        <v>0.33772999999999997</v>
      </c>
      <c r="BY23">
        <v>0.36499999999999999</v>
      </c>
      <c r="BZ23">
        <v>8.1139000000000003E-3</v>
      </c>
      <c r="CA23">
        <v>0.75822000000000001</v>
      </c>
      <c r="CB23">
        <v>0.65376000000000001</v>
      </c>
      <c r="CC23">
        <v>0.92293000000000003</v>
      </c>
      <c r="CD23">
        <v>0.96492</v>
      </c>
      <c r="CE23">
        <v>2.7079000000000001E-3</v>
      </c>
      <c r="CF23">
        <v>0.42351</v>
      </c>
      <c r="CG23">
        <v>0.83969000000000005</v>
      </c>
      <c r="CH23">
        <v>0.28724</v>
      </c>
      <c r="CI23">
        <v>0.47621999999999998</v>
      </c>
      <c r="CJ23">
        <v>0.19606000000000001</v>
      </c>
      <c r="CK23">
        <v>0.15168999999999999</v>
      </c>
      <c r="CL23">
        <v>0.70528999999999997</v>
      </c>
      <c r="CM23">
        <v>0.44417000000000001</v>
      </c>
      <c r="CN23">
        <v>0.89503999999999995</v>
      </c>
      <c r="CO23">
        <v>0.86729000000000001</v>
      </c>
      <c r="CP23">
        <v>0.92293000000000003</v>
      </c>
      <c r="CQ23">
        <v>0.85346999999999995</v>
      </c>
      <c r="CR23">
        <v>0.79867999999999995</v>
      </c>
      <c r="CS23">
        <v>0.40342</v>
      </c>
      <c r="CT23">
        <v>6.6041000000000002E-2</v>
      </c>
      <c r="CU23">
        <v>0.10004</v>
      </c>
      <c r="CV23">
        <v>0.47621999999999998</v>
      </c>
      <c r="CW23">
        <v>0.32029999999999997</v>
      </c>
      <c r="CX23">
        <v>1.4984E-3</v>
      </c>
      <c r="CY23">
        <v>0.65376000000000001</v>
      </c>
      <c r="CZ23">
        <v>6.1023000000000001E-2</v>
      </c>
      <c r="DA23">
        <v>5.4092000000000001E-2</v>
      </c>
      <c r="DB23">
        <v>0.61614999999999998</v>
      </c>
      <c r="DC23">
        <v>0.1326</v>
      </c>
      <c r="DD23">
        <v>0.96492</v>
      </c>
      <c r="DE23">
        <v>8.6342000000000002E-2</v>
      </c>
      <c r="DF23">
        <v>6.1023000000000001E-2</v>
      </c>
      <c r="DG23">
        <v>0.79867999999999995</v>
      </c>
      <c r="DH23">
        <v>2.2733E-2</v>
      </c>
      <c r="DI23">
        <v>0.78512999999999999</v>
      </c>
      <c r="DJ23">
        <v>0.96492</v>
      </c>
      <c r="DK23">
        <v>0.22824</v>
      </c>
      <c r="DL23">
        <v>1.0487E-2</v>
      </c>
      <c r="DM23">
        <v>1.6348999999999999E-2</v>
      </c>
      <c r="DN23">
        <v>0.37437999999999999</v>
      </c>
      <c r="DO23">
        <v>1</v>
      </c>
    </row>
    <row r="24" spans="1:119" x14ac:dyDescent="0.25">
      <c r="A24" t="s">
        <v>2601</v>
      </c>
      <c r="B24">
        <v>0.56754000000000004</v>
      </c>
      <c r="C24">
        <v>0.75822000000000001</v>
      </c>
      <c r="D24">
        <v>0.41339999999999999</v>
      </c>
      <c r="E24">
        <v>0.62858000000000003</v>
      </c>
      <c r="F24">
        <v>0.67934000000000005</v>
      </c>
      <c r="G24">
        <v>0.19003999999999999</v>
      </c>
      <c r="H24">
        <v>4.7830999999999999E-2</v>
      </c>
      <c r="I24">
        <v>0.99297999999999997</v>
      </c>
      <c r="J24">
        <v>0.30347000000000002</v>
      </c>
      <c r="K24">
        <v>0.12812999999999999</v>
      </c>
      <c r="L24">
        <v>8.9986000000000007E-3</v>
      </c>
      <c r="M24">
        <v>0.39360000000000001</v>
      </c>
      <c r="N24">
        <v>0.30347000000000002</v>
      </c>
      <c r="O24">
        <v>0.82596999999999998</v>
      </c>
      <c r="P24">
        <v>0.49826999999999999</v>
      </c>
      <c r="Q24">
        <v>8.5824000000000002E-4</v>
      </c>
      <c r="R24">
        <v>0.39360000000000001</v>
      </c>
      <c r="S24">
        <v>0.1419</v>
      </c>
      <c r="T24">
        <v>0.32894000000000001</v>
      </c>
      <c r="U24">
        <v>8.0084000000000002E-2</v>
      </c>
      <c r="V24">
        <v>8.6342000000000002E-2</v>
      </c>
      <c r="W24">
        <v>0.88114999999999999</v>
      </c>
      <c r="X24">
        <v>0.15168999999999999</v>
      </c>
      <c r="Y24">
        <v>0.95091000000000003</v>
      </c>
      <c r="Z24">
        <v>0.19003999999999999</v>
      </c>
      <c r="AA24">
        <v>0.1326</v>
      </c>
      <c r="AB24">
        <v>0.95091000000000003</v>
      </c>
      <c r="AC24">
        <v>2.6072999999999999E-2</v>
      </c>
      <c r="AD24">
        <v>0.77163999999999999</v>
      </c>
      <c r="AE24">
        <v>0.27934999999999999</v>
      </c>
      <c r="AF24">
        <v>0.48718</v>
      </c>
      <c r="AG24">
        <v>0.55567999999999995</v>
      </c>
      <c r="AH24">
        <v>8.6342000000000002E-2</v>
      </c>
      <c r="AI24">
        <v>0.18415999999999999</v>
      </c>
      <c r="AJ24">
        <v>0.57952000000000004</v>
      </c>
      <c r="AK24">
        <v>0.55567999999999995</v>
      </c>
      <c r="AL24">
        <v>0.88114999999999999</v>
      </c>
      <c r="AM24">
        <v>0.15168999999999999</v>
      </c>
      <c r="AN24">
        <v>0.66649999999999998</v>
      </c>
      <c r="AO24">
        <v>0.32029999999999997</v>
      </c>
      <c r="AP24">
        <v>0.44417000000000001</v>
      </c>
      <c r="AQ24">
        <v>0.40342</v>
      </c>
      <c r="AR24">
        <v>0.10750999999999999</v>
      </c>
      <c r="AS24">
        <v>3.2158999999999998E-3</v>
      </c>
      <c r="AT24">
        <v>1.5919E-3</v>
      </c>
      <c r="AU24">
        <v>0.57952000000000004</v>
      </c>
      <c r="AV24">
        <v>0.78512999999999999</v>
      </c>
      <c r="AW24">
        <v>0.24926000000000001</v>
      </c>
      <c r="AX24">
        <v>0.99297999999999997</v>
      </c>
      <c r="AY24">
        <v>0.99297999999999997</v>
      </c>
      <c r="AZ24">
        <v>0.86729000000000001</v>
      </c>
      <c r="BA24">
        <v>0.97557000000000005</v>
      </c>
      <c r="BB24">
        <v>5.1933E-2</v>
      </c>
      <c r="BC24">
        <v>0.95091000000000003</v>
      </c>
      <c r="BD24">
        <v>0.22151999999999999</v>
      </c>
      <c r="BE24">
        <v>0.88114999999999999</v>
      </c>
      <c r="BF24">
        <v>8.6342000000000002E-2</v>
      </c>
      <c r="BG24">
        <v>0.2351</v>
      </c>
      <c r="BH24">
        <v>0.15678</v>
      </c>
      <c r="BI24">
        <v>2.9829000000000001E-2</v>
      </c>
      <c r="BJ24">
        <v>0.30347000000000002</v>
      </c>
      <c r="BK24">
        <v>0.44417000000000001</v>
      </c>
      <c r="BL24">
        <v>9.2989000000000002E-2</v>
      </c>
      <c r="BM24">
        <v>0.21493999999999999</v>
      </c>
      <c r="BN24">
        <v>0.27161000000000002</v>
      </c>
      <c r="BO24">
        <v>0.70528999999999997</v>
      </c>
      <c r="BP24">
        <v>0.36499999999999999</v>
      </c>
      <c r="BQ24">
        <v>0.42008000000000001</v>
      </c>
      <c r="BR24">
        <v>0.69227000000000005</v>
      </c>
      <c r="BS24">
        <v>0.61614999999999998</v>
      </c>
      <c r="BT24">
        <v>0.62858000000000003</v>
      </c>
      <c r="BU24">
        <v>0.47621999999999998</v>
      </c>
      <c r="BV24">
        <v>1</v>
      </c>
      <c r="BW24">
        <v>3.5553000000000001E-2</v>
      </c>
      <c r="BX24">
        <v>0.77163999999999999</v>
      </c>
      <c r="BY24">
        <v>0.10004</v>
      </c>
      <c r="BZ24">
        <v>0.79867999999999995</v>
      </c>
      <c r="CA24">
        <v>0.41339999999999999</v>
      </c>
      <c r="CB24">
        <v>0.60382999999999998</v>
      </c>
      <c r="CC24">
        <v>0.34666999999999998</v>
      </c>
      <c r="CD24">
        <v>0.27934999999999999</v>
      </c>
      <c r="CE24">
        <v>0.2351</v>
      </c>
      <c r="CF24">
        <v>0.48718</v>
      </c>
      <c r="CG24">
        <v>0.17280999999999999</v>
      </c>
      <c r="CH24">
        <v>0.67934000000000005</v>
      </c>
      <c r="CI24">
        <v>0.31180999999999998</v>
      </c>
      <c r="CJ24">
        <v>0.99297999999999997</v>
      </c>
      <c r="CK24">
        <v>1.3459E-2</v>
      </c>
      <c r="CL24">
        <v>6.3491000000000006E-2</v>
      </c>
      <c r="CM24">
        <v>0.37437999999999999</v>
      </c>
      <c r="CN24">
        <v>0.10004</v>
      </c>
      <c r="CO24">
        <v>2.9829000000000001E-2</v>
      </c>
      <c r="CP24">
        <v>0.26401000000000002</v>
      </c>
      <c r="CQ24">
        <v>0.75822000000000001</v>
      </c>
      <c r="CR24">
        <v>0.22151999999999999</v>
      </c>
      <c r="CS24">
        <v>0.13719000000000001</v>
      </c>
      <c r="CT24">
        <v>0.17842</v>
      </c>
      <c r="CU24">
        <v>0.1326</v>
      </c>
      <c r="CV24">
        <v>9.6462999999999993E-2</v>
      </c>
      <c r="CW24">
        <v>0.1326</v>
      </c>
      <c r="CX24">
        <v>0.29527999999999999</v>
      </c>
      <c r="CY24">
        <v>0.22151999999999999</v>
      </c>
      <c r="CZ24">
        <v>0.34666999999999998</v>
      </c>
      <c r="DA24">
        <v>0.1419</v>
      </c>
      <c r="DB24">
        <v>0.88114999999999999</v>
      </c>
      <c r="DC24">
        <v>0.43376999999999999</v>
      </c>
      <c r="DD24">
        <v>0.20221</v>
      </c>
      <c r="DE24">
        <v>0.74487000000000003</v>
      </c>
      <c r="DF24">
        <v>1.558E-2</v>
      </c>
      <c r="DG24">
        <v>0.69227000000000005</v>
      </c>
      <c r="DH24">
        <v>5.8635E-2</v>
      </c>
      <c r="DI24">
        <v>6.8673999999999999E-2</v>
      </c>
      <c r="DJ24">
        <v>0.52085000000000004</v>
      </c>
      <c r="DK24">
        <v>0.96492</v>
      </c>
      <c r="DL24">
        <v>4.7549000000000003E-3</v>
      </c>
      <c r="DM24">
        <v>0.45472000000000001</v>
      </c>
      <c r="DN24">
        <v>1</v>
      </c>
      <c r="DO24">
        <v>1</v>
      </c>
    </row>
    <row r="25" spans="1:119" x14ac:dyDescent="0.25">
      <c r="A25" t="s">
        <v>2602</v>
      </c>
      <c r="B25">
        <v>0.17280999999999999</v>
      </c>
      <c r="C25">
        <v>0.43376999999999999</v>
      </c>
      <c r="D25">
        <v>0.30347000000000002</v>
      </c>
      <c r="E25">
        <v>0.33772999999999997</v>
      </c>
      <c r="F25">
        <v>0.60382999999999998</v>
      </c>
      <c r="G25">
        <v>0.2351</v>
      </c>
      <c r="H25">
        <v>2.4112000000000001E-3</v>
      </c>
      <c r="I25">
        <v>0.85346999999999995</v>
      </c>
      <c r="J25">
        <v>0.59162000000000003</v>
      </c>
      <c r="K25">
        <v>8.3165000000000003E-2</v>
      </c>
      <c r="L25">
        <v>2.9829000000000001E-2</v>
      </c>
      <c r="M25">
        <v>0.24210999999999999</v>
      </c>
      <c r="N25">
        <v>0.61614999999999998</v>
      </c>
      <c r="O25">
        <v>0.39360000000000001</v>
      </c>
      <c r="P25">
        <v>0.32894000000000001</v>
      </c>
      <c r="Q25">
        <v>7.5586000000000002E-4</v>
      </c>
      <c r="R25">
        <v>0.16733999999999999</v>
      </c>
      <c r="S25">
        <v>0.48718</v>
      </c>
      <c r="T25">
        <v>0.40342</v>
      </c>
      <c r="U25">
        <v>6.9328000000000002E-3</v>
      </c>
      <c r="V25">
        <v>7.5586000000000002E-4</v>
      </c>
      <c r="W25">
        <v>0.20221</v>
      </c>
      <c r="X25">
        <v>0.95091000000000003</v>
      </c>
      <c r="Y25">
        <v>0.10004</v>
      </c>
      <c r="Z25">
        <v>0.35576000000000002</v>
      </c>
      <c r="AA25">
        <v>1.2810999999999999E-2</v>
      </c>
      <c r="AB25">
        <v>2.4112000000000001E-3</v>
      </c>
      <c r="AC25">
        <v>4.5003999999999999E-3</v>
      </c>
      <c r="AD25">
        <v>1.8862E-2</v>
      </c>
      <c r="AE25">
        <v>6.5747999999999996E-3</v>
      </c>
      <c r="AF25">
        <v>0.37437999999999999</v>
      </c>
      <c r="AG25">
        <v>0.75822000000000001</v>
      </c>
      <c r="AH25">
        <v>0.12812999999999999</v>
      </c>
      <c r="AI25">
        <v>0.93691000000000002</v>
      </c>
      <c r="AJ25">
        <v>0.90896999999999994</v>
      </c>
      <c r="AK25">
        <v>0.65376000000000001</v>
      </c>
      <c r="AL25">
        <v>7.7095999999999998E-2</v>
      </c>
      <c r="AM25">
        <v>0.18415999999999999</v>
      </c>
      <c r="AN25">
        <v>0.19003999999999999</v>
      </c>
      <c r="AO25">
        <v>0.75822000000000001</v>
      </c>
      <c r="AP25">
        <v>0.26401000000000002</v>
      </c>
      <c r="AQ25">
        <v>0.1326</v>
      </c>
      <c r="AR25">
        <v>0.45472000000000001</v>
      </c>
      <c r="AS25">
        <v>0.97894999999999999</v>
      </c>
      <c r="AT25">
        <v>8.9616000000000001E-2</v>
      </c>
      <c r="AU25">
        <v>2.2733E-2</v>
      </c>
      <c r="AV25">
        <v>0.46539999999999998</v>
      </c>
      <c r="AW25">
        <v>1.2191E-2</v>
      </c>
      <c r="AX25">
        <v>4.5003999999999999E-3</v>
      </c>
      <c r="AY25">
        <v>1.4101000000000001E-3</v>
      </c>
      <c r="AZ25">
        <v>0.19003999999999999</v>
      </c>
      <c r="BA25">
        <v>0.95930000000000004</v>
      </c>
      <c r="BB25">
        <v>0.29527999999999999</v>
      </c>
      <c r="BC25">
        <v>0.30347000000000002</v>
      </c>
      <c r="BD25">
        <v>0.11953999999999999</v>
      </c>
      <c r="BE25">
        <v>0.38391999999999998</v>
      </c>
      <c r="BF25">
        <v>3.2158999999999998E-3</v>
      </c>
      <c r="BG25">
        <v>0.10372000000000001</v>
      </c>
      <c r="BH25">
        <v>0.88114999999999999</v>
      </c>
      <c r="BI25">
        <v>0.25656000000000001</v>
      </c>
      <c r="BJ25">
        <v>0.1326</v>
      </c>
      <c r="BK25">
        <v>0.15168999999999999</v>
      </c>
      <c r="BL25">
        <v>0.16199</v>
      </c>
      <c r="BM25">
        <v>0.33772999999999997</v>
      </c>
      <c r="BN25">
        <v>0.20221</v>
      </c>
      <c r="BO25">
        <v>0.65376000000000001</v>
      </c>
      <c r="BP25">
        <v>0.25656000000000001</v>
      </c>
      <c r="BQ25">
        <v>1.5569E-2</v>
      </c>
      <c r="BR25">
        <v>0.70528999999999997</v>
      </c>
      <c r="BS25">
        <v>0.49826999999999999</v>
      </c>
      <c r="BT25">
        <v>0.75822000000000001</v>
      </c>
      <c r="BU25">
        <v>0.48718</v>
      </c>
      <c r="BV25">
        <v>1</v>
      </c>
      <c r="BW25">
        <v>0.24926000000000001</v>
      </c>
      <c r="BX25">
        <v>0.26401000000000002</v>
      </c>
      <c r="BY25">
        <v>0.54395000000000004</v>
      </c>
      <c r="BZ25">
        <v>0.25656000000000001</v>
      </c>
      <c r="CA25">
        <v>0.81230000000000002</v>
      </c>
      <c r="CB25">
        <v>6.8673999999999999E-2</v>
      </c>
      <c r="CC25">
        <v>3.1179999999999999E-2</v>
      </c>
      <c r="CD25">
        <v>0.25656000000000001</v>
      </c>
      <c r="CE25">
        <v>0.10372000000000001</v>
      </c>
      <c r="CF25">
        <v>0.21493999999999999</v>
      </c>
      <c r="CG25">
        <v>6.8673999999999999E-2</v>
      </c>
      <c r="CH25">
        <v>4.5884000000000001E-2</v>
      </c>
      <c r="CI25">
        <v>0.17280999999999999</v>
      </c>
      <c r="CJ25">
        <v>0.43376999999999999</v>
      </c>
      <c r="CK25">
        <v>3.2584000000000002E-2</v>
      </c>
      <c r="CL25">
        <v>6.6041000000000002E-2</v>
      </c>
      <c r="CM25">
        <v>0.81230000000000002</v>
      </c>
      <c r="CN25">
        <v>0.55567999999999995</v>
      </c>
      <c r="CO25">
        <v>0.16733999999999999</v>
      </c>
      <c r="CP25">
        <v>0.93691000000000002</v>
      </c>
      <c r="CQ25">
        <v>0.70528999999999997</v>
      </c>
      <c r="CR25">
        <v>0.83969000000000005</v>
      </c>
      <c r="CS25">
        <v>0.83969000000000005</v>
      </c>
      <c r="CT25">
        <v>7.4200000000000002E-2</v>
      </c>
      <c r="CU25">
        <v>1.4984E-3</v>
      </c>
      <c r="CV25">
        <v>0.12812999999999999</v>
      </c>
      <c r="CW25">
        <v>0.20221</v>
      </c>
      <c r="CX25">
        <v>0.19003999999999999</v>
      </c>
      <c r="CY25">
        <v>0.70528999999999997</v>
      </c>
      <c r="CZ25">
        <v>0.48718</v>
      </c>
      <c r="DA25">
        <v>0.61614999999999998</v>
      </c>
      <c r="DB25">
        <v>4.0439999999999997E-2</v>
      </c>
      <c r="DC25">
        <v>8.9616000000000001E-2</v>
      </c>
      <c r="DD25">
        <v>0.1326</v>
      </c>
      <c r="DE25">
        <v>4.7830999999999999E-2</v>
      </c>
      <c r="DF25">
        <v>6.6041000000000002E-2</v>
      </c>
      <c r="DG25">
        <v>0.11541999999999999</v>
      </c>
      <c r="DH25">
        <v>0.25656000000000001</v>
      </c>
      <c r="DI25">
        <v>0.19003999999999999</v>
      </c>
      <c r="DJ25">
        <v>0.79867999999999995</v>
      </c>
      <c r="DK25">
        <v>0.41339999999999999</v>
      </c>
      <c r="DL25">
        <v>3.8751000000000001E-2</v>
      </c>
      <c r="DM25">
        <v>1.2810999999999999E-2</v>
      </c>
      <c r="DN25">
        <v>0.78512999999999999</v>
      </c>
      <c r="DO25">
        <v>1</v>
      </c>
    </row>
    <row r="26" spans="1:119" x14ac:dyDescent="0.25">
      <c r="A26" t="s">
        <v>2605</v>
      </c>
      <c r="B26">
        <v>0.32029999999999997</v>
      </c>
      <c r="C26">
        <v>8.0084000000000002E-2</v>
      </c>
      <c r="D26">
        <v>0.27161000000000002</v>
      </c>
      <c r="E26">
        <v>0.70528999999999997</v>
      </c>
      <c r="F26">
        <v>0.71840000000000004</v>
      </c>
      <c r="G26">
        <v>0.57952000000000004</v>
      </c>
      <c r="H26">
        <v>3.4041000000000002E-2</v>
      </c>
      <c r="I26">
        <v>0.57952000000000004</v>
      </c>
      <c r="J26">
        <v>0.12812999999999999</v>
      </c>
      <c r="K26">
        <v>0.29527999999999999</v>
      </c>
      <c r="L26">
        <v>0.20221</v>
      </c>
      <c r="M26">
        <v>0.95091000000000003</v>
      </c>
      <c r="N26">
        <v>0.53234000000000004</v>
      </c>
      <c r="O26">
        <v>0.96492</v>
      </c>
      <c r="P26">
        <v>0.13719000000000001</v>
      </c>
      <c r="Q26">
        <v>7.5586000000000002E-4</v>
      </c>
      <c r="R26">
        <v>0.59162000000000003</v>
      </c>
      <c r="S26">
        <v>0.32029999999999997</v>
      </c>
      <c r="T26">
        <v>0.30347000000000002</v>
      </c>
      <c r="U26">
        <v>4.0280999999999997E-3</v>
      </c>
      <c r="V26">
        <v>3.6012000000000001E-3</v>
      </c>
      <c r="W26">
        <v>0.30347000000000002</v>
      </c>
      <c r="X26">
        <v>0.77163999999999999</v>
      </c>
      <c r="Y26">
        <v>0.1326</v>
      </c>
      <c r="Z26">
        <v>5.4092000000000001E-2</v>
      </c>
      <c r="AA26">
        <v>5.6326000000000001E-2</v>
      </c>
      <c r="AB26">
        <v>0.88114999999999999</v>
      </c>
      <c r="AC26">
        <v>0.1419</v>
      </c>
      <c r="AD26">
        <v>0.24210999999999999</v>
      </c>
      <c r="AE26">
        <v>3.2158999999999998E-3</v>
      </c>
      <c r="AF26">
        <v>0.21493999999999999</v>
      </c>
      <c r="AG26">
        <v>0.54395000000000004</v>
      </c>
      <c r="AH26">
        <v>0.10004</v>
      </c>
      <c r="AI26">
        <v>0.67934000000000005</v>
      </c>
      <c r="AJ26">
        <v>0.19003999999999999</v>
      </c>
      <c r="AK26">
        <v>7.1392999999999998E-2</v>
      </c>
      <c r="AL26">
        <v>0.97894999999999999</v>
      </c>
      <c r="AM26">
        <v>0.32894000000000001</v>
      </c>
      <c r="AN26">
        <v>0.31180999999999998</v>
      </c>
      <c r="AO26">
        <v>0.69227000000000005</v>
      </c>
      <c r="AP26">
        <v>0.62858000000000003</v>
      </c>
      <c r="AQ26">
        <v>0.89503999999999995</v>
      </c>
      <c r="AR26">
        <v>0.65376000000000001</v>
      </c>
      <c r="AS26">
        <v>0.29527999999999999</v>
      </c>
      <c r="AT26">
        <v>5.8635E-2</v>
      </c>
      <c r="AU26">
        <v>0.88114999999999999</v>
      </c>
      <c r="AV26">
        <v>0.24210999999999999</v>
      </c>
      <c r="AW26">
        <v>0.18415999999999999</v>
      </c>
      <c r="AX26">
        <v>1.1027000000000001E-3</v>
      </c>
      <c r="AY26">
        <v>0.22824</v>
      </c>
      <c r="AZ26">
        <v>0.11953999999999999</v>
      </c>
      <c r="BA26">
        <v>0.18797</v>
      </c>
      <c r="BB26">
        <v>0.19606000000000001</v>
      </c>
      <c r="BC26">
        <v>0.27161000000000002</v>
      </c>
      <c r="BD26">
        <v>0.52085000000000004</v>
      </c>
      <c r="BE26">
        <v>2.4112000000000001E-3</v>
      </c>
      <c r="BF26">
        <v>0.14673</v>
      </c>
      <c r="BG26">
        <v>0.71840000000000004</v>
      </c>
      <c r="BH26">
        <v>0.2351</v>
      </c>
      <c r="BI26">
        <v>0.79867999999999995</v>
      </c>
      <c r="BJ26">
        <v>0.29527999999999999</v>
      </c>
      <c r="BK26">
        <v>0.95091000000000003</v>
      </c>
      <c r="BL26">
        <v>0.12812999999999999</v>
      </c>
      <c r="BM26">
        <v>0.19606000000000001</v>
      </c>
      <c r="BN26">
        <v>1.4841999999999999E-2</v>
      </c>
      <c r="BO26">
        <v>0.35576000000000002</v>
      </c>
      <c r="BP26">
        <v>0.88114999999999999</v>
      </c>
      <c r="BQ26">
        <v>0.30262</v>
      </c>
      <c r="BR26">
        <v>0.55567999999999995</v>
      </c>
      <c r="BS26">
        <v>0.82596999999999998</v>
      </c>
      <c r="BT26">
        <v>0.93691000000000002</v>
      </c>
      <c r="BU26">
        <v>0.48718</v>
      </c>
      <c r="BV26">
        <v>1</v>
      </c>
      <c r="BW26">
        <v>7.4200000000000002E-2</v>
      </c>
      <c r="BX26">
        <v>0.42351</v>
      </c>
      <c r="BY26">
        <v>1</v>
      </c>
      <c r="BZ26">
        <v>7.3081999999999999E-3</v>
      </c>
      <c r="CA26">
        <v>8.0084000000000002E-2</v>
      </c>
      <c r="CB26">
        <v>0.79867999999999995</v>
      </c>
      <c r="CC26">
        <v>0.17842</v>
      </c>
      <c r="CD26">
        <v>0.27161000000000002</v>
      </c>
      <c r="CE26">
        <v>1.1598000000000001E-2</v>
      </c>
      <c r="CF26">
        <v>0.89503999999999995</v>
      </c>
      <c r="CG26">
        <v>0.38391999999999998</v>
      </c>
      <c r="CH26">
        <v>7.5586000000000002E-4</v>
      </c>
      <c r="CI26">
        <v>0.10750999999999999</v>
      </c>
      <c r="CJ26">
        <v>4.2189999999999998E-2</v>
      </c>
      <c r="CK26">
        <v>0.18415999999999999</v>
      </c>
      <c r="CL26">
        <v>0.54395000000000004</v>
      </c>
      <c r="CM26">
        <v>0.93691000000000002</v>
      </c>
      <c r="CN26">
        <v>0.57952000000000004</v>
      </c>
      <c r="CO26">
        <v>9.6462999999999993E-2</v>
      </c>
      <c r="CP26">
        <v>2.2733E-2</v>
      </c>
      <c r="CQ26">
        <v>0.90896999999999994</v>
      </c>
      <c r="CR26">
        <v>4.2189999999999998E-2</v>
      </c>
      <c r="CS26">
        <v>0.96492</v>
      </c>
      <c r="CT26">
        <v>9.4724000000000006E-3</v>
      </c>
      <c r="CU26">
        <v>0.42351</v>
      </c>
      <c r="CV26">
        <v>0.12812999999999999</v>
      </c>
      <c r="CW26">
        <v>0.14673</v>
      </c>
      <c r="CX26">
        <v>1.6348999999999999E-2</v>
      </c>
      <c r="CY26">
        <v>0.81230000000000002</v>
      </c>
      <c r="CZ26">
        <v>3.7123000000000003E-2</v>
      </c>
      <c r="DA26">
        <v>1.9051999999999999E-3</v>
      </c>
      <c r="DB26">
        <v>0.10372000000000001</v>
      </c>
      <c r="DC26">
        <v>3.1179999999999999E-2</v>
      </c>
      <c r="DD26">
        <v>0.45472000000000001</v>
      </c>
      <c r="DE26">
        <v>6.6041000000000002E-2</v>
      </c>
      <c r="DF26">
        <v>1.6348999999999999E-2</v>
      </c>
      <c r="DG26">
        <v>0.71840000000000004</v>
      </c>
      <c r="DH26">
        <v>0.1326</v>
      </c>
      <c r="DI26">
        <v>4.5884000000000001E-2</v>
      </c>
      <c r="DJ26">
        <v>0.29527999999999999</v>
      </c>
      <c r="DK26">
        <v>0.83969000000000005</v>
      </c>
      <c r="DL26">
        <v>0.11141</v>
      </c>
      <c r="DM26">
        <v>1.103E-2</v>
      </c>
      <c r="DN26">
        <v>5.0223999999999998E-3</v>
      </c>
      <c r="DO26">
        <v>1</v>
      </c>
    </row>
    <row r="27" spans="1:119" x14ac:dyDescent="0.25">
      <c r="A27" t="s">
        <v>2606</v>
      </c>
      <c r="B27">
        <v>0.26401000000000002</v>
      </c>
      <c r="C27">
        <v>0.92293000000000003</v>
      </c>
      <c r="D27">
        <v>0.21493999999999999</v>
      </c>
      <c r="E27">
        <v>0.45472000000000001</v>
      </c>
      <c r="F27">
        <v>0.81230000000000002</v>
      </c>
      <c r="G27">
        <v>0.89503999999999995</v>
      </c>
      <c r="H27">
        <v>0.18415999999999999</v>
      </c>
      <c r="I27">
        <v>0.81230000000000002</v>
      </c>
      <c r="J27">
        <v>0.89503999999999995</v>
      </c>
      <c r="K27">
        <v>6.8672999999999998E-2</v>
      </c>
      <c r="L27">
        <v>8.1139000000000003E-3</v>
      </c>
      <c r="M27">
        <v>0.82596999999999998</v>
      </c>
      <c r="N27">
        <v>0.69227000000000005</v>
      </c>
      <c r="O27">
        <v>0.48718</v>
      </c>
      <c r="P27">
        <v>0.62858000000000003</v>
      </c>
      <c r="Q27">
        <v>2.0216000000000001E-3</v>
      </c>
      <c r="R27">
        <v>0.13719000000000001</v>
      </c>
      <c r="S27">
        <v>0.20221</v>
      </c>
      <c r="T27">
        <v>0.22151999999999999</v>
      </c>
      <c r="U27">
        <v>0.24926000000000001</v>
      </c>
      <c r="V27">
        <v>0.40342</v>
      </c>
      <c r="W27">
        <v>0.33772999999999997</v>
      </c>
      <c r="X27">
        <v>0.24926000000000001</v>
      </c>
      <c r="Y27">
        <v>0.64112000000000002</v>
      </c>
      <c r="Z27">
        <v>0.69227000000000005</v>
      </c>
      <c r="AA27">
        <v>0.86729000000000001</v>
      </c>
      <c r="AB27">
        <v>0.99297999999999997</v>
      </c>
      <c r="AC27">
        <v>0.73158999999999996</v>
      </c>
      <c r="AD27">
        <v>0.79867999999999995</v>
      </c>
      <c r="AE27">
        <v>0.30347000000000002</v>
      </c>
      <c r="AF27">
        <v>0.86729000000000001</v>
      </c>
      <c r="AG27">
        <v>0.70528999999999997</v>
      </c>
      <c r="AH27">
        <v>0.60382999999999998</v>
      </c>
      <c r="AI27">
        <v>0.74487000000000003</v>
      </c>
      <c r="AJ27">
        <v>0.88114999999999999</v>
      </c>
      <c r="AK27">
        <v>0.97894999999999999</v>
      </c>
      <c r="AL27">
        <v>5.4091E-2</v>
      </c>
      <c r="AM27">
        <v>0.25656000000000001</v>
      </c>
      <c r="AN27">
        <v>0.27160000000000001</v>
      </c>
      <c r="AO27">
        <v>0.66649999999999998</v>
      </c>
      <c r="AP27">
        <v>0.14673</v>
      </c>
      <c r="AQ27">
        <v>0.10004</v>
      </c>
      <c r="AR27">
        <v>0.81230000000000002</v>
      </c>
      <c r="AS27">
        <v>0.56754000000000004</v>
      </c>
      <c r="AT27">
        <v>0.35576000000000002</v>
      </c>
      <c r="AU27">
        <v>2.0718E-2</v>
      </c>
      <c r="AV27">
        <v>0.12377000000000001</v>
      </c>
      <c r="AW27">
        <v>0.89503999999999995</v>
      </c>
      <c r="AX27">
        <v>3.0374999999999998E-3</v>
      </c>
      <c r="AY27">
        <v>0.28387000000000001</v>
      </c>
      <c r="AZ27">
        <v>0.77163999999999999</v>
      </c>
      <c r="BA27">
        <v>0.35300999999999999</v>
      </c>
      <c r="BB27">
        <v>0.1419</v>
      </c>
      <c r="BC27">
        <v>4.4004000000000001E-2</v>
      </c>
      <c r="BD27">
        <v>0.20851</v>
      </c>
      <c r="BE27">
        <v>0.34666999999999998</v>
      </c>
      <c r="BF27">
        <v>9.2988000000000001E-2</v>
      </c>
      <c r="BG27">
        <v>0.92293000000000003</v>
      </c>
      <c r="BH27">
        <v>0.54395000000000004</v>
      </c>
      <c r="BI27">
        <v>0.55567999999999995</v>
      </c>
      <c r="BJ27">
        <v>0.85346999999999995</v>
      </c>
      <c r="BK27">
        <v>0.92293000000000003</v>
      </c>
      <c r="BL27">
        <v>0.73158999999999996</v>
      </c>
      <c r="BM27">
        <v>0.26401000000000002</v>
      </c>
      <c r="BN27">
        <v>1.1026E-3</v>
      </c>
      <c r="BO27">
        <v>0.99297999999999997</v>
      </c>
      <c r="BP27">
        <v>3.5553000000000001E-2</v>
      </c>
      <c r="BQ27">
        <v>0.30262</v>
      </c>
      <c r="BR27">
        <v>0.90896999999999994</v>
      </c>
      <c r="BS27">
        <v>0.99297999999999997</v>
      </c>
      <c r="BT27">
        <v>2.3802E-2</v>
      </c>
      <c r="BU27">
        <v>7.7094999999999997E-2</v>
      </c>
      <c r="BV27">
        <v>1</v>
      </c>
      <c r="BW27">
        <v>0.48718</v>
      </c>
      <c r="BX27">
        <v>0.25656000000000001</v>
      </c>
      <c r="BY27">
        <v>3.1179999999999999E-2</v>
      </c>
      <c r="BZ27">
        <v>9.2988000000000001E-2</v>
      </c>
      <c r="CA27">
        <v>0.10750999999999999</v>
      </c>
      <c r="CB27">
        <v>0.27160000000000001</v>
      </c>
      <c r="CC27">
        <v>0.75822000000000001</v>
      </c>
      <c r="CD27">
        <v>1.2191E-2</v>
      </c>
      <c r="CE27">
        <v>5.6325E-2</v>
      </c>
      <c r="CF27">
        <v>0.35576000000000002</v>
      </c>
      <c r="CG27">
        <v>0.11541999999999999</v>
      </c>
      <c r="CH27">
        <v>0.24210999999999999</v>
      </c>
      <c r="CI27">
        <v>0.90896999999999994</v>
      </c>
      <c r="CJ27">
        <v>0.73158999999999996</v>
      </c>
      <c r="CK27">
        <v>0.55567999999999995</v>
      </c>
      <c r="CL27">
        <v>0.62858000000000003</v>
      </c>
      <c r="CM27">
        <v>0.45472000000000001</v>
      </c>
      <c r="CN27">
        <v>0.99297999999999997</v>
      </c>
      <c r="CO27">
        <v>0.53234000000000004</v>
      </c>
      <c r="CP27">
        <v>0.1326</v>
      </c>
      <c r="CQ27">
        <v>0.88114999999999999</v>
      </c>
      <c r="CR27">
        <v>0.86729000000000001</v>
      </c>
      <c r="CS27">
        <v>0.70528999999999997</v>
      </c>
      <c r="CT27">
        <v>0.30347000000000002</v>
      </c>
      <c r="CU27">
        <v>0.96492</v>
      </c>
      <c r="CV27">
        <v>0.69227000000000005</v>
      </c>
      <c r="CW27">
        <v>0.55567999999999995</v>
      </c>
      <c r="CX27">
        <v>0.50949</v>
      </c>
      <c r="CY27">
        <v>0.66649999999999998</v>
      </c>
      <c r="CZ27">
        <v>0.28724</v>
      </c>
      <c r="DA27">
        <v>0.83969000000000005</v>
      </c>
      <c r="DB27">
        <v>0.88809000000000005</v>
      </c>
      <c r="DC27">
        <v>0.97894999999999999</v>
      </c>
      <c r="DD27">
        <v>0.18415999999999999</v>
      </c>
      <c r="DE27">
        <v>0.75822000000000001</v>
      </c>
      <c r="DF27">
        <v>0.43376999999999999</v>
      </c>
      <c r="DG27">
        <v>0.75822000000000001</v>
      </c>
      <c r="DH27">
        <v>0.31180999999999998</v>
      </c>
      <c r="DI27">
        <v>0.66649999999999998</v>
      </c>
      <c r="DJ27">
        <v>0.49826999999999999</v>
      </c>
      <c r="DK27">
        <v>0.21493999999999999</v>
      </c>
      <c r="DL27">
        <v>0.55567999999999995</v>
      </c>
      <c r="DM27">
        <v>0.52085000000000004</v>
      </c>
      <c r="DN27">
        <v>0.24926000000000001</v>
      </c>
      <c r="DO27">
        <v>1</v>
      </c>
    </row>
    <row r="28" spans="1:119" x14ac:dyDescent="0.25">
      <c r="A28" t="s">
        <v>2609</v>
      </c>
      <c r="B28">
        <v>2.7276000000000002E-2</v>
      </c>
      <c r="C28">
        <v>0.59162000000000003</v>
      </c>
      <c r="D28">
        <v>0.47621999999999998</v>
      </c>
      <c r="E28">
        <v>0.96492</v>
      </c>
      <c r="F28">
        <v>0.12812000000000001</v>
      </c>
      <c r="G28">
        <v>3.4040000000000001E-2</v>
      </c>
      <c r="H28">
        <v>0.49826999999999999</v>
      </c>
      <c r="I28">
        <v>0.40342</v>
      </c>
      <c r="J28">
        <v>0.57952000000000004</v>
      </c>
      <c r="K28">
        <v>0.39359</v>
      </c>
      <c r="L28">
        <v>0.19003999999999999</v>
      </c>
      <c r="M28">
        <v>0.31180999999999998</v>
      </c>
      <c r="N28">
        <v>0.96492</v>
      </c>
      <c r="O28">
        <v>0.89503999999999995</v>
      </c>
      <c r="P28">
        <v>0.39359</v>
      </c>
      <c r="Q28">
        <v>1.1026E-3</v>
      </c>
      <c r="R28">
        <v>0.85346999999999995</v>
      </c>
      <c r="S28">
        <v>0.15168999999999999</v>
      </c>
      <c r="T28">
        <v>0.43376999999999999</v>
      </c>
      <c r="U28">
        <v>0.15168999999999999</v>
      </c>
      <c r="V28">
        <v>0.20221</v>
      </c>
      <c r="W28">
        <v>0.42351</v>
      </c>
      <c r="X28">
        <v>0.50949</v>
      </c>
      <c r="Y28">
        <v>0.75821000000000005</v>
      </c>
      <c r="Z28">
        <v>0.96492</v>
      </c>
      <c r="AA28">
        <v>0.95091000000000003</v>
      </c>
      <c r="AB28">
        <v>0.77163999999999999</v>
      </c>
      <c r="AC28">
        <v>1.7151E-2</v>
      </c>
      <c r="AD28">
        <v>0.22822999999999999</v>
      </c>
      <c r="AE28">
        <v>0.17280999999999999</v>
      </c>
      <c r="AF28">
        <v>0.92293000000000003</v>
      </c>
      <c r="AG28">
        <v>0.66649999999999998</v>
      </c>
      <c r="AH28">
        <v>0.89503999999999995</v>
      </c>
      <c r="AI28">
        <v>0.11141</v>
      </c>
      <c r="AJ28">
        <v>0.62858000000000003</v>
      </c>
      <c r="AK28">
        <v>0.62858000000000003</v>
      </c>
      <c r="AL28">
        <v>3.0374E-3</v>
      </c>
      <c r="AM28">
        <v>0.41338999999999998</v>
      </c>
      <c r="AN28">
        <v>0.40342</v>
      </c>
      <c r="AO28">
        <v>0.55567999999999995</v>
      </c>
      <c r="AP28">
        <v>0.85346999999999995</v>
      </c>
      <c r="AQ28">
        <v>0.44417000000000001</v>
      </c>
      <c r="AR28">
        <v>0.26401000000000002</v>
      </c>
      <c r="AS28">
        <v>0.19003999999999999</v>
      </c>
      <c r="AT28">
        <v>2.6072000000000001E-2</v>
      </c>
      <c r="AU28">
        <v>0.31180999999999998</v>
      </c>
      <c r="AV28">
        <v>5.8633999999999999E-2</v>
      </c>
      <c r="AW28">
        <v>0.1419</v>
      </c>
      <c r="AX28">
        <v>1.6348999999999999E-2</v>
      </c>
      <c r="AY28">
        <v>8.0082E-2</v>
      </c>
      <c r="AZ28">
        <v>1.9769999999999999E-2</v>
      </c>
      <c r="BA28">
        <v>0.31720999999999999</v>
      </c>
      <c r="BB28">
        <v>0.50949</v>
      </c>
      <c r="BC28">
        <v>0.39359</v>
      </c>
      <c r="BD28">
        <v>0.81230000000000002</v>
      </c>
      <c r="BE28">
        <v>0.12377000000000001</v>
      </c>
      <c r="BF28">
        <v>0.16733000000000001</v>
      </c>
      <c r="BG28">
        <v>0.86729000000000001</v>
      </c>
      <c r="BH28">
        <v>0.39359</v>
      </c>
      <c r="BI28">
        <v>0.71840000000000004</v>
      </c>
      <c r="BJ28">
        <v>0.79867999999999995</v>
      </c>
      <c r="BK28">
        <v>0.55567999999999995</v>
      </c>
      <c r="BL28">
        <v>0.19003999999999999</v>
      </c>
      <c r="BM28">
        <v>0.81230000000000002</v>
      </c>
      <c r="BN28">
        <v>0.24210999999999999</v>
      </c>
      <c r="BO28">
        <v>0.48718</v>
      </c>
      <c r="BP28">
        <v>0.78512999999999999</v>
      </c>
      <c r="BQ28">
        <v>9.2175000000000007E-2</v>
      </c>
      <c r="BR28">
        <v>8.9613999999999999E-2</v>
      </c>
      <c r="BS28">
        <v>0.92293000000000003</v>
      </c>
      <c r="BT28">
        <v>0.12812000000000001</v>
      </c>
      <c r="BU28">
        <v>0.75821000000000005</v>
      </c>
      <c r="BV28">
        <v>1</v>
      </c>
      <c r="BW28">
        <v>0.81230000000000002</v>
      </c>
      <c r="BX28">
        <v>0.44417000000000001</v>
      </c>
      <c r="BY28">
        <v>6.8671999999999997E-2</v>
      </c>
      <c r="BZ28">
        <v>0.27934999999999999</v>
      </c>
      <c r="CA28">
        <v>5.0220999999999998E-3</v>
      </c>
      <c r="CB28">
        <v>0.32894000000000001</v>
      </c>
      <c r="CC28">
        <v>0.66649999999999998</v>
      </c>
      <c r="CD28">
        <v>0.19003999999999999</v>
      </c>
      <c r="CE28">
        <v>0.17842</v>
      </c>
      <c r="CF28">
        <v>0.24926000000000001</v>
      </c>
      <c r="CG28">
        <v>0.47621999999999998</v>
      </c>
      <c r="CH28">
        <v>0.27934999999999999</v>
      </c>
      <c r="CI28">
        <v>0.46539999999999998</v>
      </c>
      <c r="CJ28">
        <v>0.37437999999999999</v>
      </c>
      <c r="CK28">
        <v>7.7013000000000003E-3</v>
      </c>
      <c r="CL28">
        <v>0.73158999999999996</v>
      </c>
      <c r="CM28">
        <v>0.66649999999999998</v>
      </c>
      <c r="CN28">
        <v>0.62858000000000003</v>
      </c>
      <c r="CO28">
        <v>0.77163999999999999</v>
      </c>
      <c r="CP28">
        <v>0.85346999999999995</v>
      </c>
      <c r="CQ28">
        <v>0.73158999999999996</v>
      </c>
      <c r="CR28">
        <v>0.99297999999999997</v>
      </c>
      <c r="CS28">
        <v>0.90896999999999994</v>
      </c>
      <c r="CT28">
        <v>0.1419</v>
      </c>
      <c r="CU28">
        <v>0.19003999999999999</v>
      </c>
      <c r="CV28">
        <v>0.99297999999999997</v>
      </c>
      <c r="CW28">
        <v>4.5002000000000002E-3</v>
      </c>
      <c r="CX28">
        <v>0.47621999999999998</v>
      </c>
      <c r="CY28">
        <v>0.70528999999999997</v>
      </c>
      <c r="CZ28">
        <v>0.2351</v>
      </c>
      <c r="DA28">
        <v>0.11541999999999999</v>
      </c>
      <c r="DB28">
        <v>0.34217999999999998</v>
      </c>
      <c r="DC28">
        <v>0.11141</v>
      </c>
      <c r="DD28">
        <v>0.93691000000000002</v>
      </c>
      <c r="DE28">
        <v>0.83969000000000005</v>
      </c>
      <c r="DF28">
        <v>0.10372000000000001</v>
      </c>
      <c r="DG28">
        <v>0.57952000000000004</v>
      </c>
      <c r="DH28">
        <v>0.21493999999999999</v>
      </c>
      <c r="DI28">
        <v>7.7093999999999996E-2</v>
      </c>
      <c r="DJ28">
        <v>0.28724</v>
      </c>
      <c r="DK28">
        <v>1.3457999999999999E-2</v>
      </c>
      <c r="DL28">
        <v>0.71840000000000004</v>
      </c>
      <c r="DM28">
        <v>0.64112000000000002</v>
      </c>
      <c r="DN28">
        <v>0.13259000000000001</v>
      </c>
      <c r="DO28">
        <v>1</v>
      </c>
    </row>
    <row r="29" spans="1:119" x14ac:dyDescent="0.25">
      <c r="A29" t="s">
        <v>2610</v>
      </c>
      <c r="B29">
        <v>0.50949999999999995</v>
      </c>
      <c r="C29">
        <v>0.79867999999999995</v>
      </c>
      <c r="D29">
        <v>0.29527999999999999</v>
      </c>
      <c r="E29">
        <v>0.52085000000000004</v>
      </c>
      <c r="F29">
        <v>7.1392999999999998E-2</v>
      </c>
      <c r="G29">
        <v>7.7016999999999997E-3</v>
      </c>
      <c r="H29">
        <v>0.16733999999999999</v>
      </c>
      <c r="I29">
        <v>0.85346999999999995</v>
      </c>
      <c r="J29">
        <v>0.56754000000000004</v>
      </c>
      <c r="K29">
        <v>7.1392999999999998E-2</v>
      </c>
      <c r="L29">
        <v>0.33772999999999997</v>
      </c>
      <c r="M29">
        <v>0.75822000000000001</v>
      </c>
      <c r="N29">
        <v>0.15168999999999999</v>
      </c>
      <c r="O29">
        <v>0.96492</v>
      </c>
      <c r="P29">
        <v>0.85346999999999995</v>
      </c>
      <c r="Q29">
        <v>1.3266E-3</v>
      </c>
      <c r="R29">
        <v>0.93691000000000002</v>
      </c>
      <c r="S29">
        <v>1.7989000000000002E-2</v>
      </c>
      <c r="T29">
        <v>0.34666999999999998</v>
      </c>
      <c r="U29">
        <v>5.5985000000000002E-3</v>
      </c>
      <c r="V29">
        <v>2.1704999999999999E-2</v>
      </c>
      <c r="W29">
        <v>0.12812999999999999</v>
      </c>
      <c r="X29">
        <v>0.1326</v>
      </c>
      <c r="Y29">
        <v>0.71840000000000004</v>
      </c>
      <c r="Z29">
        <v>0.55567999999999995</v>
      </c>
      <c r="AA29">
        <v>0.18415999999999999</v>
      </c>
      <c r="AB29">
        <v>0.67934000000000005</v>
      </c>
      <c r="AC29">
        <v>1</v>
      </c>
      <c r="AD29">
        <v>0.71840000000000004</v>
      </c>
      <c r="AE29">
        <v>0.14673</v>
      </c>
      <c r="AF29">
        <v>0.90896999999999994</v>
      </c>
      <c r="AG29">
        <v>0.52085000000000004</v>
      </c>
      <c r="AH29">
        <v>0.52085000000000004</v>
      </c>
      <c r="AI29">
        <v>0.45472000000000001</v>
      </c>
      <c r="AJ29">
        <v>0.64112000000000002</v>
      </c>
      <c r="AK29">
        <v>0.85346999999999995</v>
      </c>
      <c r="AL29">
        <v>8.6342000000000002E-2</v>
      </c>
      <c r="AM29">
        <v>0.25656000000000001</v>
      </c>
      <c r="AN29">
        <v>0.85346999999999995</v>
      </c>
      <c r="AO29">
        <v>4.9847000000000002E-2</v>
      </c>
      <c r="AP29">
        <v>0.26401000000000002</v>
      </c>
      <c r="AQ29">
        <v>0.20221</v>
      </c>
      <c r="AR29">
        <v>0.49826999999999999</v>
      </c>
      <c r="AS29">
        <v>0.61614999999999998</v>
      </c>
      <c r="AT29">
        <v>3.4041000000000002E-2</v>
      </c>
      <c r="AU29">
        <v>0.11141</v>
      </c>
      <c r="AV29">
        <v>9.6462999999999993E-2</v>
      </c>
      <c r="AW29">
        <v>0.27934999999999999</v>
      </c>
      <c r="AX29">
        <v>6.1023000000000001E-2</v>
      </c>
      <c r="AY29">
        <v>0.96492</v>
      </c>
      <c r="AZ29">
        <v>0.1419</v>
      </c>
      <c r="BA29">
        <v>0.49408999999999997</v>
      </c>
      <c r="BB29">
        <v>0.89503999999999995</v>
      </c>
      <c r="BC29">
        <v>0.89503999999999995</v>
      </c>
      <c r="BD29">
        <v>0.41339999999999999</v>
      </c>
      <c r="BE29">
        <v>0.89503999999999995</v>
      </c>
      <c r="BF29">
        <v>6.3491000000000006E-2</v>
      </c>
      <c r="BG29">
        <v>0.70528999999999997</v>
      </c>
      <c r="BH29">
        <v>0.49826999999999999</v>
      </c>
      <c r="BI29">
        <v>0.61614999999999998</v>
      </c>
      <c r="BJ29">
        <v>0.37437999999999999</v>
      </c>
      <c r="BK29">
        <v>0.30347000000000002</v>
      </c>
      <c r="BL29">
        <v>0.50949999999999995</v>
      </c>
      <c r="BM29">
        <v>0.22824</v>
      </c>
      <c r="BN29">
        <v>1.558E-2</v>
      </c>
      <c r="BO29">
        <v>0.27934999999999999</v>
      </c>
      <c r="BP29">
        <v>0.71840000000000004</v>
      </c>
      <c r="BQ29">
        <v>0.53356000000000003</v>
      </c>
      <c r="BR29">
        <v>0.10004</v>
      </c>
      <c r="BS29">
        <v>0.92293000000000003</v>
      </c>
      <c r="BT29">
        <v>0.1419</v>
      </c>
      <c r="BU29">
        <v>0.19606000000000001</v>
      </c>
      <c r="BV29">
        <v>1</v>
      </c>
      <c r="BW29">
        <v>0.92293000000000003</v>
      </c>
      <c r="BX29">
        <v>0.62858000000000003</v>
      </c>
      <c r="BY29">
        <v>0.48718</v>
      </c>
      <c r="BZ29">
        <v>0.97894999999999999</v>
      </c>
      <c r="CA29">
        <v>2.2733E-2</v>
      </c>
      <c r="CB29">
        <v>0.70528999999999997</v>
      </c>
      <c r="CC29">
        <v>0.17280999999999999</v>
      </c>
      <c r="CD29">
        <v>0.71840000000000004</v>
      </c>
      <c r="CE29">
        <v>0.64112000000000002</v>
      </c>
      <c r="CF29">
        <v>0.82596999999999998</v>
      </c>
      <c r="CG29">
        <v>0.78512999999999999</v>
      </c>
      <c r="CH29">
        <v>4.4004000000000001E-2</v>
      </c>
      <c r="CI29">
        <v>0.74487000000000003</v>
      </c>
      <c r="CJ29">
        <v>0.19606000000000001</v>
      </c>
      <c r="CK29">
        <v>7.3081999999999999E-3</v>
      </c>
      <c r="CL29">
        <v>0.25656000000000001</v>
      </c>
      <c r="CM29">
        <v>0.47621999999999998</v>
      </c>
      <c r="CN29">
        <v>0.69227000000000005</v>
      </c>
      <c r="CO29">
        <v>0.95091000000000003</v>
      </c>
      <c r="CP29">
        <v>2.9829000000000001E-2</v>
      </c>
      <c r="CQ29">
        <v>0.33772999999999997</v>
      </c>
      <c r="CR29">
        <v>0.12812999999999999</v>
      </c>
      <c r="CS29">
        <v>0.96492</v>
      </c>
      <c r="CT29">
        <v>0.56754000000000004</v>
      </c>
      <c r="CU29">
        <v>0.22151999999999999</v>
      </c>
      <c r="CV29">
        <v>0.52085000000000004</v>
      </c>
      <c r="CW29">
        <v>8.9616000000000001E-2</v>
      </c>
      <c r="CX29">
        <v>0.1326</v>
      </c>
      <c r="CY29">
        <v>0.56754000000000004</v>
      </c>
      <c r="CZ29">
        <v>0.59162000000000003</v>
      </c>
      <c r="DA29">
        <v>0.17842</v>
      </c>
      <c r="DB29">
        <v>0.99297999999999997</v>
      </c>
      <c r="DC29">
        <v>0.56754000000000004</v>
      </c>
      <c r="DD29">
        <v>0.54395000000000004</v>
      </c>
      <c r="DE29">
        <v>0.82596999999999998</v>
      </c>
      <c r="DF29">
        <v>1.9771E-2</v>
      </c>
      <c r="DG29">
        <v>0.73160000000000003</v>
      </c>
      <c r="DH29">
        <v>0.90896999999999994</v>
      </c>
      <c r="DI29">
        <v>7.4200000000000002E-2</v>
      </c>
      <c r="DJ29">
        <v>0.47621999999999998</v>
      </c>
      <c r="DK29">
        <v>2.7079000000000001E-3</v>
      </c>
      <c r="DL29">
        <v>0.42351</v>
      </c>
      <c r="DM29">
        <v>0.45472000000000001</v>
      </c>
      <c r="DN29">
        <v>0.75822000000000001</v>
      </c>
      <c r="DO29">
        <v>1</v>
      </c>
    </row>
    <row r="30" spans="1:119" x14ac:dyDescent="0.25">
      <c r="A30" t="s">
        <v>2611</v>
      </c>
      <c r="B30">
        <v>0.61724999999999997</v>
      </c>
      <c r="C30">
        <v>0.24138000000000001</v>
      </c>
      <c r="D30">
        <v>0.90219000000000005</v>
      </c>
      <c r="E30">
        <v>5.8423000000000003E-2</v>
      </c>
      <c r="F30">
        <v>0.16619</v>
      </c>
      <c r="G30">
        <v>0.24801999999999999</v>
      </c>
      <c r="H30">
        <v>0.37186000000000002</v>
      </c>
      <c r="I30">
        <v>0.66413</v>
      </c>
      <c r="J30">
        <v>0.88922999999999996</v>
      </c>
      <c r="K30">
        <v>0.78688000000000002</v>
      </c>
      <c r="L30">
        <v>0.61724999999999997</v>
      </c>
      <c r="M30">
        <v>0.95426999999999995</v>
      </c>
      <c r="N30">
        <v>0.88922999999999996</v>
      </c>
      <c r="O30">
        <v>0.88922999999999996</v>
      </c>
      <c r="P30">
        <v>0.52815000000000001</v>
      </c>
      <c r="Q30">
        <v>2.3245999999999999E-2</v>
      </c>
      <c r="R30">
        <v>0.51749000000000001</v>
      </c>
      <c r="S30">
        <v>0.42679</v>
      </c>
      <c r="T30">
        <v>0.68810000000000004</v>
      </c>
      <c r="U30">
        <v>0.65227999999999997</v>
      </c>
      <c r="V30">
        <v>5.2177000000000001E-2</v>
      </c>
      <c r="W30">
        <v>0.79952000000000001</v>
      </c>
      <c r="X30" t="s">
        <v>2706</v>
      </c>
      <c r="Y30">
        <v>0.29812</v>
      </c>
      <c r="Z30">
        <v>0.78688000000000002</v>
      </c>
      <c r="AA30">
        <v>0.40798000000000001</v>
      </c>
      <c r="AB30">
        <v>0.49651000000000001</v>
      </c>
      <c r="AC30">
        <v>2.5312000000000001E-2</v>
      </c>
      <c r="AD30">
        <v>0.41732000000000002</v>
      </c>
      <c r="AE30">
        <v>0.13811000000000001</v>
      </c>
      <c r="AF30">
        <v>0.53891999999999995</v>
      </c>
      <c r="AG30">
        <v>0.12961</v>
      </c>
      <c r="AH30">
        <v>0.45595000000000002</v>
      </c>
      <c r="AI30">
        <v>0.18174000000000001</v>
      </c>
      <c r="AJ30">
        <v>0.57186999999999999</v>
      </c>
      <c r="AK30" t="s">
        <v>2706</v>
      </c>
      <c r="AL30">
        <v>0.90219000000000005</v>
      </c>
      <c r="AM30">
        <v>0.34610999999999997</v>
      </c>
      <c r="AN30">
        <v>0.43639</v>
      </c>
      <c r="AO30">
        <v>0.50693999999999995</v>
      </c>
      <c r="AP30">
        <v>0.64051000000000002</v>
      </c>
      <c r="AQ30">
        <v>7.2781999999999999E-2</v>
      </c>
      <c r="AR30">
        <v>0.86339999999999995</v>
      </c>
      <c r="AS30">
        <v>0.90219000000000005</v>
      </c>
      <c r="AT30">
        <v>0.60575999999999997</v>
      </c>
      <c r="AU30">
        <v>0.68810000000000004</v>
      </c>
      <c r="AV30">
        <v>0.54979999999999996</v>
      </c>
      <c r="AW30" t="s">
        <v>2706</v>
      </c>
      <c r="AX30">
        <v>0.78688000000000002</v>
      </c>
      <c r="AY30">
        <v>0.99346000000000001</v>
      </c>
      <c r="AZ30">
        <v>0.11383</v>
      </c>
      <c r="BA30">
        <v>9.6289E-2</v>
      </c>
      <c r="BB30">
        <v>0.64051000000000002</v>
      </c>
      <c r="BC30">
        <v>0.74934000000000001</v>
      </c>
      <c r="BD30">
        <v>0.88922999999999996</v>
      </c>
      <c r="BE30">
        <v>0.94121999999999995</v>
      </c>
      <c r="BF30">
        <v>2.7536000000000001E-2</v>
      </c>
      <c r="BG30">
        <v>0.92818999999999996</v>
      </c>
      <c r="BH30">
        <v>0.57186999999999999</v>
      </c>
      <c r="BI30">
        <v>5.2177000000000001E-2</v>
      </c>
      <c r="BJ30">
        <v>0.44611000000000001</v>
      </c>
      <c r="BK30">
        <v>4.8332E-2</v>
      </c>
      <c r="BL30">
        <v>0.96733000000000002</v>
      </c>
      <c r="BM30">
        <v>0.39876</v>
      </c>
      <c r="BN30">
        <v>0.76178999999999997</v>
      </c>
      <c r="BO30">
        <v>0.23486000000000001</v>
      </c>
      <c r="BP30">
        <v>0.38966000000000001</v>
      </c>
      <c r="BQ30">
        <v>0.3296</v>
      </c>
      <c r="BR30">
        <v>0.83770999999999995</v>
      </c>
      <c r="BS30">
        <v>0.24138000000000001</v>
      </c>
      <c r="BT30">
        <v>0.82493000000000005</v>
      </c>
      <c r="BU30">
        <v>0.24138000000000001</v>
      </c>
      <c r="BV30">
        <v>1</v>
      </c>
      <c r="BW30">
        <v>0.54979999999999996</v>
      </c>
      <c r="BX30">
        <v>0.3296</v>
      </c>
      <c r="BY30" t="s">
        <v>2706</v>
      </c>
      <c r="BZ30" t="s">
        <v>2706</v>
      </c>
      <c r="CA30">
        <v>0.10303</v>
      </c>
      <c r="CB30" t="s">
        <v>2706</v>
      </c>
      <c r="CC30">
        <v>0.87629999999999997</v>
      </c>
      <c r="CD30">
        <v>0.58306999999999998</v>
      </c>
      <c r="CE30">
        <v>0.65227999999999997</v>
      </c>
      <c r="CF30">
        <v>0.46590999999999999</v>
      </c>
      <c r="CG30">
        <v>0.26872000000000001</v>
      </c>
      <c r="CH30">
        <v>0.34610999999999997</v>
      </c>
      <c r="CI30" t="s">
        <v>2706</v>
      </c>
      <c r="CJ30">
        <v>0.22846</v>
      </c>
      <c r="CK30">
        <v>0.67606999999999995</v>
      </c>
      <c r="CL30">
        <v>0.87629999999999997</v>
      </c>
      <c r="CM30">
        <v>0.37186000000000002</v>
      </c>
      <c r="CN30">
        <v>0.67606999999999995</v>
      </c>
      <c r="CO30">
        <v>0.25479000000000002</v>
      </c>
      <c r="CP30">
        <v>2.426E-2</v>
      </c>
      <c r="CQ30">
        <v>0.86339999999999995</v>
      </c>
      <c r="CR30">
        <v>0.11383</v>
      </c>
      <c r="CS30">
        <v>0.11383</v>
      </c>
      <c r="CT30">
        <v>0.95426999999999995</v>
      </c>
      <c r="CU30">
        <v>0.59436</v>
      </c>
      <c r="CV30">
        <v>0.67606999999999995</v>
      </c>
      <c r="CW30">
        <v>0.96733000000000002</v>
      </c>
      <c r="CX30">
        <v>0.11383</v>
      </c>
      <c r="CY30" t="s">
        <v>2706</v>
      </c>
      <c r="CZ30">
        <v>0.81220000000000003</v>
      </c>
      <c r="DA30">
        <v>0.17644000000000001</v>
      </c>
      <c r="DB30">
        <v>0.92818999999999996</v>
      </c>
      <c r="DC30">
        <v>3.6695999999999999E-2</v>
      </c>
      <c r="DD30">
        <v>0.23486000000000001</v>
      </c>
      <c r="DE30">
        <v>0.15165000000000001</v>
      </c>
      <c r="DF30">
        <v>0.81220000000000003</v>
      </c>
      <c r="DG30">
        <v>0.21604999999999999</v>
      </c>
      <c r="DH30">
        <v>0.11383</v>
      </c>
      <c r="DI30">
        <v>0.86339999999999995</v>
      </c>
      <c r="DJ30">
        <v>0.54979999999999996</v>
      </c>
      <c r="DK30" t="s">
        <v>2706</v>
      </c>
      <c r="DL30">
        <v>0.52815000000000001</v>
      </c>
      <c r="DM30">
        <v>0.26872000000000001</v>
      </c>
      <c r="DN30">
        <v>0.76178999999999997</v>
      </c>
      <c r="DO30">
        <v>1</v>
      </c>
    </row>
    <row r="31" spans="1:119" x14ac:dyDescent="0.25">
      <c r="A31" t="s">
        <v>2612</v>
      </c>
      <c r="B31">
        <v>0.71236999999999995</v>
      </c>
      <c r="C31">
        <v>0.13381000000000001</v>
      </c>
      <c r="D31">
        <v>1</v>
      </c>
      <c r="E31">
        <v>0.40798000000000001</v>
      </c>
      <c r="F31">
        <v>0.53891999999999995</v>
      </c>
      <c r="G31">
        <v>0.41732000000000002</v>
      </c>
      <c r="H31">
        <v>0.43639</v>
      </c>
      <c r="I31">
        <v>0.41732000000000002</v>
      </c>
      <c r="J31">
        <v>0.58306999999999998</v>
      </c>
      <c r="K31">
        <v>0.26168999999999998</v>
      </c>
      <c r="L31">
        <v>0.31359999999999999</v>
      </c>
      <c r="M31">
        <v>0.40798000000000001</v>
      </c>
      <c r="N31">
        <v>0.91517999999999999</v>
      </c>
      <c r="O31">
        <v>0.65227999999999997</v>
      </c>
      <c r="P31">
        <v>0.68810000000000004</v>
      </c>
      <c r="Q31">
        <v>1.6375000000000001E-2</v>
      </c>
      <c r="R31">
        <v>0.65227999999999997</v>
      </c>
      <c r="S31">
        <v>0.59436</v>
      </c>
      <c r="T31">
        <v>0.70020000000000004</v>
      </c>
      <c r="U31">
        <v>0.38068999999999997</v>
      </c>
      <c r="V31">
        <v>0.18174000000000001</v>
      </c>
      <c r="W31">
        <v>0.35455999999999999</v>
      </c>
      <c r="X31" t="s">
        <v>2706</v>
      </c>
      <c r="Y31">
        <v>0.26872000000000001</v>
      </c>
      <c r="Z31">
        <v>0.82493000000000005</v>
      </c>
      <c r="AA31">
        <v>0.54979999999999996</v>
      </c>
      <c r="AB31">
        <v>0.60575999999999997</v>
      </c>
      <c r="AC31">
        <v>2.5312000000000001E-2</v>
      </c>
      <c r="AD31">
        <v>0.71236999999999995</v>
      </c>
      <c r="AE31">
        <v>0.86339999999999995</v>
      </c>
      <c r="AF31">
        <v>0.53891999999999995</v>
      </c>
      <c r="AG31">
        <v>0.71236999999999995</v>
      </c>
      <c r="AH31">
        <v>0.66413</v>
      </c>
      <c r="AI31">
        <v>0.51749000000000001</v>
      </c>
      <c r="AJ31">
        <v>0.72462000000000004</v>
      </c>
      <c r="AK31" t="s">
        <v>2706</v>
      </c>
      <c r="AL31">
        <v>4.3012000000000002E-2</v>
      </c>
      <c r="AM31">
        <v>0.87629999999999997</v>
      </c>
      <c r="AN31">
        <v>0.86339999999999995</v>
      </c>
      <c r="AO31">
        <v>0.46590999999999999</v>
      </c>
      <c r="AP31">
        <v>0.61724999999999997</v>
      </c>
      <c r="AQ31">
        <v>0.24138000000000001</v>
      </c>
      <c r="AR31">
        <v>0.33778999999999998</v>
      </c>
      <c r="AS31">
        <v>0.53891999999999995</v>
      </c>
      <c r="AT31">
        <v>0.12961</v>
      </c>
      <c r="AU31">
        <v>0.74934000000000001</v>
      </c>
      <c r="AV31">
        <v>0.45595000000000002</v>
      </c>
      <c r="AW31" t="s">
        <v>2706</v>
      </c>
      <c r="AX31">
        <v>0.34610999999999997</v>
      </c>
      <c r="AY31">
        <v>0.70020000000000004</v>
      </c>
      <c r="AZ31">
        <v>0.74934000000000001</v>
      </c>
      <c r="BA31">
        <v>0.43639</v>
      </c>
      <c r="BB31">
        <v>3.1186999999999999E-2</v>
      </c>
      <c r="BC31">
        <v>5.4193999999999999E-2</v>
      </c>
      <c r="BD31">
        <v>0.74934000000000001</v>
      </c>
      <c r="BE31">
        <v>0.14702999999999999</v>
      </c>
      <c r="BF31">
        <v>0.31359999999999999</v>
      </c>
      <c r="BG31">
        <v>0.22220000000000001</v>
      </c>
      <c r="BH31">
        <v>0.51749000000000001</v>
      </c>
      <c r="BI31">
        <v>0.43639</v>
      </c>
      <c r="BJ31">
        <v>0.48619000000000001</v>
      </c>
      <c r="BK31">
        <v>0.22846</v>
      </c>
      <c r="BL31">
        <v>2.8709999999999999E-2</v>
      </c>
      <c r="BM31">
        <v>0.58306999999999998</v>
      </c>
      <c r="BN31">
        <v>0.92818999999999996</v>
      </c>
      <c r="BO31">
        <v>0.96733000000000002</v>
      </c>
      <c r="BP31">
        <v>0.31359999999999999</v>
      </c>
      <c r="BQ31">
        <v>0.57186999999999999</v>
      </c>
      <c r="BR31">
        <v>0.65227999999999997</v>
      </c>
      <c r="BS31">
        <v>5.2177000000000001E-2</v>
      </c>
      <c r="BT31">
        <v>0.24138000000000001</v>
      </c>
      <c r="BU31">
        <v>0.29812</v>
      </c>
      <c r="BV31">
        <v>1</v>
      </c>
      <c r="BW31">
        <v>0.59436</v>
      </c>
      <c r="BX31">
        <v>0.51749000000000001</v>
      </c>
      <c r="BY31" t="s">
        <v>2706</v>
      </c>
      <c r="BZ31" t="s">
        <v>2706</v>
      </c>
      <c r="CA31">
        <v>0.33778999999999998</v>
      </c>
      <c r="CB31" t="s">
        <v>2706</v>
      </c>
      <c r="CC31">
        <v>0.37186000000000002</v>
      </c>
      <c r="CD31">
        <v>0.45595000000000002</v>
      </c>
      <c r="CE31">
        <v>0.81220000000000003</v>
      </c>
      <c r="CF31">
        <v>1</v>
      </c>
      <c r="CG31">
        <v>0.21604999999999999</v>
      </c>
      <c r="CH31">
        <v>0.77431000000000005</v>
      </c>
      <c r="CI31" t="s">
        <v>2706</v>
      </c>
      <c r="CJ31">
        <v>0.33778999999999998</v>
      </c>
      <c r="CK31">
        <v>0.41732000000000002</v>
      </c>
      <c r="CL31">
        <v>0.26168999999999998</v>
      </c>
      <c r="CM31">
        <v>0.86339999999999995</v>
      </c>
      <c r="CN31">
        <v>0.71236999999999995</v>
      </c>
      <c r="CO31">
        <v>0.83770999999999995</v>
      </c>
      <c r="CP31">
        <v>4.4727999999999997E-2</v>
      </c>
      <c r="CQ31">
        <v>0.40798000000000001</v>
      </c>
      <c r="CR31">
        <v>0.86339999999999995</v>
      </c>
      <c r="CS31">
        <v>0.68810000000000004</v>
      </c>
      <c r="CT31">
        <v>0.91517999999999999</v>
      </c>
      <c r="CU31">
        <v>9.3054999999999999E-2</v>
      </c>
      <c r="CV31">
        <v>0.68810000000000004</v>
      </c>
      <c r="CW31">
        <v>0.87629999999999997</v>
      </c>
      <c r="CX31">
        <v>0.18715999999999999</v>
      </c>
      <c r="CY31" t="s">
        <v>2706</v>
      </c>
      <c r="CZ31">
        <v>0.24138000000000001</v>
      </c>
      <c r="DA31">
        <v>0.81220000000000003</v>
      </c>
      <c r="DB31">
        <v>0.51749000000000001</v>
      </c>
      <c r="DC31">
        <v>9.6289E-2</v>
      </c>
      <c r="DD31">
        <v>0.16123000000000001</v>
      </c>
      <c r="DE31">
        <v>4.4727999999999997E-2</v>
      </c>
      <c r="DF31">
        <v>0.34610999999999997</v>
      </c>
      <c r="DG31">
        <v>0.42679</v>
      </c>
      <c r="DH31">
        <v>6.2922000000000006E-2</v>
      </c>
      <c r="DI31">
        <v>0.78688000000000002</v>
      </c>
      <c r="DJ31">
        <v>0.70020000000000004</v>
      </c>
      <c r="DK31" t="s">
        <v>2706</v>
      </c>
      <c r="DL31">
        <v>0.96733000000000002</v>
      </c>
      <c r="DM31">
        <v>0.66413</v>
      </c>
      <c r="DN31">
        <v>0.42679</v>
      </c>
      <c r="DO31">
        <v>1</v>
      </c>
    </row>
    <row r="32" spans="1:119" x14ac:dyDescent="0.25">
      <c r="A32" t="s">
        <v>2613</v>
      </c>
      <c r="B32">
        <v>0.25479000000000002</v>
      </c>
      <c r="C32">
        <v>0.22220000000000001</v>
      </c>
      <c r="D32">
        <v>8.0977999999999994E-2</v>
      </c>
      <c r="E32">
        <v>0.96733000000000002</v>
      </c>
      <c r="F32">
        <v>0.64051000000000002</v>
      </c>
      <c r="G32">
        <v>0.85053999999999996</v>
      </c>
      <c r="H32">
        <v>0.85053999999999996</v>
      </c>
      <c r="I32">
        <v>0.33778999999999998</v>
      </c>
      <c r="J32">
        <v>0.37186000000000002</v>
      </c>
      <c r="K32">
        <v>0.13811000000000001</v>
      </c>
      <c r="L32">
        <v>4.65E-2</v>
      </c>
      <c r="M32">
        <v>0.38966000000000001</v>
      </c>
      <c r="N32">
        <v>0.47599000000000002</v>
      </c>
      <c r="O32">
        <v>0.12152</v>
      </c>
      <c r="P32">
        <v>0.32152999999999998</v>
      </c>
      <c r="Q32">
        <v>1.9547999999999999E-2</v>
      </c>
      <c r="R32">
        <v>0.71236999999999995</v>
      </c>
      <c r="S32">
        <v>0.48619000000000001</v>
      </c>
      <c r="T32">
        <v>9.9613999999999994E-2</v>
      </c>
      <c r="U32">
        <v>0.48619000000000001</v>
      </c>
      <c r="V32">
        <v>9.9613999999999994E-2</v>
      </c>
      <c r="W32">
        <v>0.95426999999999995</v>
      </c>
      <c r="X32" t="s">
        <v>2706</v>
      </c>
      <c r="Y32">
        <v>0.37186000000000002</v>
      </c>
      <c r="Z32">
        <v>0.28316000000000002</v>
      </c>
      <c r="AA32">
        <v>0.52815000000000001</v>
      </c>
      <c r="AB32">
        <v>0.87629999999999997</v>
      </c>
      <c r="AC32">
        <v>0.77431000000000005</v>
      </c>
      <c r="AD32">
        <v>0.38966000000000001</v>
      </c>
      <c r="AE32">
        <v>0.91517999999999999</v>
      </c>
      <c r="AF32">
        <v>0.48619000000000001</v>
      </c>
      <c r="AG32">
        <v>0.86339999999999995</v>
      </c>
      <c r="AH32">
        <v>0.60575999999999997</v>
      </c>
      <c r="AI32">
        <v>0.71236999999999995</v>
      </c>
      <c r="AJ32">
        <v>0.76178999999999997</v>
      </c>
      <c r="AK32" t="s">
        <v>2706</v>
      </c>
      <c r="AL32">
        <v>0.54979999999999996</v>
      </c>
      <c r="AM32">
        <v>0.60575999999999997</v>
      </c>
      <c r="AN32">
        <v>0.50693999999999995</v>
      </c>
      <c r="AO32">
        <v>0.29058</v>
      </c>
      <c r="AP32">
        <v>0.29058</v>
      </c>
      <c r="AQ32">
        <v>0.13811000000000001</v>
      </c>
      <c r="AR32">
        <v>0.73694999999999999</v>
      </c>
      <c r="AS32">
        <v>0.58306999999999998</v>
      </c>
      <c r="AT32">
        <v>0.12551000000000001</v>
      </c>
      <c r="AU32">
        <v>0.70020000000000004</v>
      </c>
      <c r="AV32">
        <v>0.17126</v>
      </c>
      <c r="AW32" t="s">
        <v>2706</v>
      </c>
      <c r="AX32">
        <v>0.85053999999999996</v>
      </c>
      <c r="AY32">
        <v>0.29812</v>
      </c>
      <c r="AZ32">
        <v>0.42679</v>
      </c>
      <c r="BA32">
        <v>0.14251</v>
      </c>
      <c r="BB32">
        <v>0.48619000000000001</v>
      </c>
      <c r="BC32">
        <v>0.49651000000000001</v>
      </c>
      <c r="BD32">
        <v>0.68810000000000004</v>
      </c>
      <c r="BE32">
        <v>0.68810000000000004</v>
      </c>
      <c r="BF32">
        <v>0.11014</v>
      </c>
      <c r="BG32">
        <v>0.70020000000000004</v>
      </c>
      <c r="BH32">
        <v>6.0637999999999997E-2</v>
      </c>
      <c r="BI32">
        <v>0.91517999999999999</v>
      </c>
      <c r="BJ32">
        <v>0.11014</v>
      </c>
      <c r="BK32">
        <v>0.30579000000000001</v>
      </c>
      <c r="BL32">
        <v>0.99346000000000001</v>
      </c>
      <c r="BM32">
        <v>0.56077999999999995</v>
      </c>
      <c r="BN32">
        <v>0.65227999999999997</v>
      </c>
      <c r="BO32">
        <v>0.40798000000000001</v>
      </c>
      <c r="BP32">
        <v>0.68810000000000004</v>
      </c>
      <c r="BQ32">
        <v>0.66413</v>
      </c>
      <c r="BR32">
        <v>0.56077999999999995</v>
      </c>
      <c r="BS32">
        <v>0.96733000000000002</v>
      </c>
      <c r="BT32">
        <v>1</v>
      </c>
      <c r="BU32">
        <v>0.22220000000000001</v>
      </c>
      <c r="BV32">
        <v>1</v>
      </c>
      <c r="BW32">
        <v>9.9613999999999994E-2</v>
      </c>
      <c r="BX32">
        <v>0.28316000000000002</v>
      </c>
      <c r="BY32" t="s">
        <v>2706</v>
      </c>
      <c r="BZ32" t="s">
        <v>2706</v>
      </c>
      <c r="CA32">
        <v>0.60575999999999997</v>
      </c>
      <c r="CB32" t="s">
        <v>2706</v>
      </c>
      <c r="CC32">
        <v>0.73694999999999999</v>
      </c>
      <c r="CD32">
        <v>0.24801999999999999</v>
      </c>
      <c r="CE32">
        <v>0.86339999999999995</v>
      </c>
      <c r="CF32">
        <v>0.83770999999999995</v>
      </c>
      <c r="CG32">
        <v>0.62883</v>
      </c>
      <c r="CH32">
        <v>0.25479000000000002</v>
      </c>
      <c r="CI32" t="s">
        <v>2706</v>
      </c>
      <c r="CJ32">
        <v>0.91517999999999999</v>
      </c>
      <c r="CK32">
        <v>0.32152999999999998</v>
      </c>
      <c r="CL32">
        <v>0.86339999999999995</v>
      </c>
      <c r="CM32">
        <v>0.81220000000000003</v>
      </c>
      <c r="CN32">
        <v>0.62883</v>
      </c>
      <c r="CO32">
        <v>0.99346000000000001</v>
      </c>
      <c r="CP32">
        <v>0.10303</v>
      </c>
      <c r="CQ32">
        <v>0.29812</v>
      </c>
      <c r="CR32">
        <v>0.30579000000000001</v>
      </c>
      <c r="CS32">
        <v>0.86339999999999995</v>
      </c>
      <c r="CT32">
        <v>0.99346000000000001</v>
      </c>
      <c r="CU32">
        <v>0.65227999999999997</v>
      </c>
      <c r="CV32">
        <v>0.88922999999999996</v>
      </c>
      <c r="CW32">
        <v>0.32152999999999998</v>
      </c>
      <c r="CX32">
        <v>0.82493000000000005</v>
      </c>
      <c r="CY32" t="s">
        <v>2706</v>
      </c>
      <c r="CZ32">
        <v>0.78688000000000002</v>
      </c>
      <c r="DA32">
        <v>0.16123000000000001</v>
      </c>
      <c r="DB32">
        <v>0.31359999999999999</v>
      </c>
      <c r="DC32">
        <v>2.426E-2</v>
      </c>
      <c r="DD32">
        <v>0.45595000000000002</v>
      </c>
      <c r="DE32">
        <v>0.29812</v>
      </c>
      <c r="DF32">
        <v>0.43639</v>
      </c>
      <c r="DG32">
        <v>0.38966000000000001</v>
      </c>
      <c r="DH32">
        <v>0.86339999999999995</v>
      </c>
      <c r="DI32">
        <v>0.71236999999999995</v>
      </c>
      <c r="DJ32">
        <v>0.28316000000000002</v>
      </c>
      <c r="DK32" t="s">
        <v>2706</v>
      </c>
      <c r="DL32">
        <v>0.16123000000000001</v>
      </c>
      <c r="DM32">
        <v>0.67606999999999995</v>
      </c>
      <c r="DN32">
        <v>0.71236999999999995</v>
      </c>
      <c r="DO32">
        <v>1</v>
      </c>
    </row>
    <row r="33" spans="1:119" x14ac:dyDescent="0.25">
      <c r="A33" t="s">
        <v>2616</v>
      </c>
      <c r="B33">
        <v>0.29527999999999999</v>
      </c>
      <c r="C33">
        <v>0.44417000000000001</v>
      </c>
      <c r="D33">
        <v>0.16199</v>
      </c>
      <c r="E33">
        <v>0.35576000000000002</v>
      </c>
      <c r="F33">
        <v>8.9616000000000001E-2</v>
      </c>
      <c r="G33">
        <v>0.49826999999999999</v>
      </c>
      <c r="H33">
        <v>0.60382999999999998</v>
      </c>
      <c r="I33">
        <v>0.82596999999999998</v>
      </c>
      <c r="J33">
        <v>0.56754000000000004</v>
      </c>
      <c r="K33">
        <v>0.74487000000000003</v>
      </c>
      <c r="L33">
        <v>0.99297999999999997</v>
      </c>
      <c r="M33">
        <v>0.61614999999999998</v>
      </c>
      <c r="N33">
        <v>0.14673</v>
      </c>
      <c r="O33">
        <v>0.50949999999999995</v>
      </c>
      <c r="P33">
        <v>0.96492</v>
      </c>
      <c r="Q33">
        <v>4.2189999999999998E-2</v>
      </c>
      <c r="R33">
        <v>0.28724</v>
      </c>
      <c r="S33">
        <v>0.50949999999999995</v>
      </c>
      <c r="T33">
        <v>0.81230000000000002</v>
      </c>
      <c r="U33">
        <v>5.9083E-3</v>
      </c>
      <c r="V33">
        <v>0.44417000000000001</v>
      </c>
      <c r="W33">
        <v>0.79867999999999995</v>
      </c>
      <c r="X33">
        <v>0.62858000000000003</v>
      </c>
      <c r="Y33">
        <v>0.79867999999999995</v>
      </c>
      <c r="Z33">
        <v>9.2989000000000002E-2</v>
      </c>
      <c r="AA33">
        <v>0.79867999999999995</v>
      </c>
      <c r="AB33">
        <v>0.95091000000000003</v>
      </c>
      <c r="AC33">
        <v>0.32029999999999997</v>
      </c>
      <c r="AD33">
        <v>0.92293000000000003</v>
      </c>
      <c r="AE33">
        <v>0.19003999999999999</v>
      </c>
      <c r="AF33">
        <v>0.36499999999999999</v>
      </c>
      <c r="AG33">
        <v>0.48718</v>
      </c>
      <c r="AH33">
        <v>0.81230000000000002</v>
      </c>
      <c r="AI33">
        <v>0.90896999999999994</v>
      </c>
      <c r="AJ33">
        <v>0.33772999999999997</v>
      </c>
      <c r="AK33">
        <v>0.34666999999999998</v>
      </c>
      <c r="AL33">
        <v>6.6041000000000002E-2</v>
      </c>
      <c r="AM33">
        <v>0.24926000000000001</v>
      </c>
      <c r="AN33">
        <v>0.30347000000000002</v>
      </c>
      <c r="AO33">
        <v>0.70528999999999997</v>
      </c>
      <c r="AP33">
        <v>0.48718</v>
      </c>
      <c r="AQ33">
        <v>4.5884000000000001E-2</v>
      </c>
      <c r="AR33">
        <v>0.95091000000000003</v>
      </c>
      <c r="AS33">
        <v>0.30347000000000002</v>
      </c>
      <c r="AT33">
        <v>0.64112000000000002</v>
      </c>
      <c r="AU33">
        <v>0.77163999999999999</v>
      </c>
      <c r="AV33">
        <v>0.37437999999999999</v>
      </c>
      <c r="AW33">
        <v>0.12378</v>
      </c>
      <c r="AX33">
        <v>0.83969000000000005</v>
      </c>
      <c r="AY33">
        <v>2.6072999999999999E-2</v>
      </c>
      <c r="AZ33">
        <v>6.6041000000000002E-2</v>
      </c>
      <c r="BA33">
        <v>0.84623999999999999</v>
      </c>
      <c r="BB33">
        <v>9.6462999999999993E-2</v>
      </c>
      <c r="BC33">
        <v>2.8685E-3</v>
      </c>
      <c r="BD33">
        <v>3.8751000000000001E-2</v>
      </c>
      <c r="BE33">
        <v>8.3165000000000003E-2</v>
      </c>
      <c r="BF33">
        <v>0.16199</v>
      </c>
      <c r="BG33">
        <v>0.85346999999999995</v>
      </c>
      <c r="BH33">
        <v>7.7095999999999998E-2</v>
      </c>
      <c r="BI33">
        <v>0.78512999999999999</v>
      </c>
      <c r="BJ33">
        <v>0.27934999999999999</v>
      </c>
      <c r="BK33">
        <v>0.37437999999999999</v>
      </c>
      <c r="BL33">
        <v>0.25656000000000001</v>
      </c>
      <c r="BM33">
        <v>0.75822000000000001</v>
      </c>
      <c r="BN33">
        <v>0.70528999999999997</v>
      </c>
      <c r="BO33">
        <v>0.54395000000000004</v>
      </c>
      <c r="BP33">
        <v>0.78512999999999999</v>
      </c>
      <c r="BQ33">
        <v>0.64602999999999999</v>
      </c>
      <c r="BR33">
        <v>0.41339999999999999</v>
      </c>
      <c r="BS33">
        <v>0.78512999999999999</v>
      </c>
      <c r="BT33">
        <v>0.64112000000000002</v>
      </c>
      <c r="BU33">
        <v>0.41339999999999999</v>
      </c>
      <c r="BV33">
        <v>1</v>
      </c>
      <c r="BW33">
        <v>2.6072999999999999E-2</v>
      </c>
      <c r="BX33">
        <v>0.33772999999999997</v>
      </c>
      <c r="BY33">
        <v>0.56754000000000004</v>
      </c>
      <c r="BZ33">
        <v>0.43376999999999999</v>
      </c>
      <c r="CA33">
        <v>0.19606000000000001</v>
      </c>
      <c r="CB33">
        <v>0.32894000000000001</v>
      </c>
      <c r="CC33">
        <v>0.77163999999999999</v>
      </c>
      <c r="CD33">
        <v>0.1326</v>
      </c>
      <c r="CE33">
        <v>0.32029999999999997</v>
      </c>
      <c r="CF33">
        <v>0.92293000000000003</v>
      </c>
      <c r="CG33">
        <v>0.48718</v>
      </c>
      <c r="CH33">
        <v>0.14673</v>
      </c>
      <c r="CI33">
        <v>2.7276999999999999E-2</v>
      </c>
      <c r="CJ33">
        <v>0.96492</v>
      </c>
      <c r="CK33">
        <v>2.8528000000000001E-2</v>
      </c>
      <c r="CL33">
        <v>0.96492</v>
      </c>
      <c r="CM33">
        <v>0.11953999999999999</v>
      </c>
      <c r="CN33">
        <v>0.89503999999999995</v>
      </c>
      <c r="CO33">
        <v>0.22151999999999999</v>
      </c>
      <c r="CP33">
        <v>0.31180999999999998</v>
      </c>
      <c r="CQ33">
        <v>0.73160000000000003</v>
      </c>
      <c r="CR33">
        <v>0.36036000000000001</v>
      </c>
      <c r="CS33">
        <v>0.90896999999999994</v>
      </c>
      <c r="CT33">
        <v>0.93691000000000002</v>
      </c>
      <c r="CU33">
        <v>0.63483999999999996</v>
      </c>
      <c r="CV33">
        <v>2.2733E-2</v>
      </c>
      <c r="CW33">
        <v>0.59162000000000003</v>
      </c>
      <c r="CX33">
        <v>0.96492</v>
      </c>
      <c r="CY33">
        <v>0.71840000000000004</v>
      </c>
      <c r="CZ33">
        <v>0.97894999999999999</v>
      </c>
      <c r="DA33">
        <v>0.31180999999999998</v>
      </c>
      <c r="DB33">
        <v>1.1731000000000001E-3</v>
      </c>
      <c r="DC33">
        <v>0.43376999999999999</v>
      </c>
      <c r="DD33">
        <v>0.66649999999999998</v>
      </c>
      <c r="DE33">
        <v>0.18415999999999999</v>
      </c>
      <c r="DF33">
        <v>0.62858000000000003</v>
      </c>
      <c r="DG33">
        <v>0.69227000000000005</v>
      </c>
      <c r="DH33">
        <v>0.52085000000000004</v>
      </c>
      <c r="DI33">
        <v>0.32894000000000001</v>
      </c>
      <c r="DJ33">
        <v>0.11141</v>
      </c>
      <c r="DK33">
        <v>0.62858000000000003</v>
      </c>
      <c r="DL33">
        <v>0.15168999999999999</v>
      </c>
      <c r="DM33">
        <v>0.26401000000000002</v>
      </c>
      <c r="DN33">
        <v>7.4200000000000002E-2</v>
      </c>
      <c r="DO33">
        <v>1</v>
      </c>
    </row>
    <row r="34" spans="1:119" x14ac:dyDescent="0.25">
      <c r="A34" t="s">
        <v>2617</v>
      </c>
      <c r="B34">
        <v>0.18715999999999999</v>
      </c>
      <c r="C34">
        <v>0.88922999999999996</v>
      </c>
      <c r="D34">
        <v>0.22220000000000001</v>
      </c>
      <c r="E34">
        <v>0.99346000000000001</v>
      </c>
      <c r="F34">
        <v>8.6846999999999994E-2</v>
      </c>
      <c r="G34">
        <v>3.3846000000000001E-2</v>
      </c>
      <c r="H34">
        <v>0.27588000000000001</v>
      </c>
      <c r="I34">
        <v>1</v>
      </c>
      <c r="J34">
        <v>0.36314999999999997</v>
      </c>
      <c r="K34">
        <v>0.73694999999999999</v>
      </c>
      <c r="L34">
        <v>0.29812</v>
      </c>
      <c r="M34">
        <v>0.52815000000000001</v>
      </c>
      <c r="N34">
        <v>0.56077999999999995</v>
      </c>
      <c r="O34">
        <v>0.64051000000000002</v>
      </c>
      <c r="P34">
        <v>0.94121999999999995</v>
      </c>
      <c r="Q34">
        <v>2.7536000000000001E-2</v>
      </c>
      <c r="R34">
        <v>0.60575999999999997</v>
      </c>
      <c r="S34">
        <v>0.96733000000000002</v>
      </c>
      <c r="T34">
        <v>0.47599000000000002</v>
      </c>
      <c r="U34">
        <v>0.24801999999999999</v>
      </c>
      <c r="V34">
        <v>3.8196000000000001E-2</v>
      </c>
      <c r="W34">
        <v>0.22220000000000001</v>
      </c>
      <c r="X34" t="s">
        <v>2706</v>
      </c>
      <c r="Y34">
        <v>0.81220000000000003</v>
      </c>
      <c r="Z34">
        <v>7.2781999999999999E-2</v>
      </c>
      <c r="AA34">
        <v>0.60575999999999997</v>
      </c>
      <c r="AB34">
        <v>0.77431000000000005</v>
      </c>
      <c r="AC34">
        <v>0.22220000000000001</v>
      </c>
      <c r="AD34">
        <v>0.25479000000000002</v>
      </c>
      <c r="AE34">
        <v>0.64051000000000002</v>
      </c>
      <c r="AF34">
        <v>0.26872000000000001</v>
      </c>
      <c r="AG34">
        <v>0.56077999999999995</v>
      </c>
      <c r="AH34">
        <v>0.98038999999999998</v>
      </c>
      <c r="AI34">
        <v>0.22846</v>
      </c>
      <c r="AJ34">
        <v>0.42679</v>
      </c>
      <c r="AK34" t="s">
        <v>2706</v>
      </c>
      <c r="AL34">
        <v>0.37186000000000002</v>
      </c>
      <c r="AM34">
        <v>0.22220000000000001</v>
      </c>
      <c r="AN34">
        <v>0.25479000000000002</v>
      </c>
      <c r="AO34">
        <v>0.16619</v>
      </c>
      <c r="AP34">
        <v>0.77431000000000005</v>
      </c>
      <c r="AQ34">
        <v>0.11014</v>
      </c>
      <c r="AR34">
        <v>0.22220000000000001</v>
      </c>
      <c r="AS34">
        <v>0.10303</v>
      </c>
      <c r="AT34">
        <v>9.3054999999999999E-2</v>
      </c>
      <c r="AU34">
        <v>0.58306999999999998</v>
      </c>
      <c r="AV34">
        <v>0.10654</v>
      </c>
      <c r="AW34" t="s">
        <v>2706</v>
      </c>
      <c r="AX34">
        <v>0.58306999999999998</v>
      </c>
      <c r="AY34">
        <v>0.33778999999999998</v>
      </c>
      <c r="AZ34">
        <v>0.33778999999999998</v>
      </c>
      <c r="BA34">
        <v>0.34610999999999997</v>
      </c>
      <c r="BB34">
        <v>0.90219000000000005</v>
      </c>
      <c r="BC34">
        <v>0.76178999999999997</v>
      </c>
      <c r="BD34">
        <v>0.86339999999999995</v>
      </c>
      <c r="BE34">
        <v>0.44611000000000001</v>
      </c>
      <c r="BF34">
        <v>3.9746999999999998E-2</v>
      </c>
      <c r="BG34">
        <v>0.70020000000000004</v>
      </c>
      <c r="BH34">
        <v>0.3296</v>
      </c>
      <c r="BI34">
        <v>9.3054999999999999E-2</v>
      </c>
      <c r="BJ34">
        <v>0.59436</v>
      </c>
      <c r="BK34">
        <v>0.53891999999999995</v>
      </c>
      <c r="BL34">
        <v>1.6375000000000001E-2</v>
      </c>
      <c r="BM34">
        <v>0.96733000000000002</v>
      </c>
      <c r="BN34">
        <v>0.77431000000000005</v>
      </c>
      <c r="BO34">
        <v>0.53891999999999995</v>
      </c>
      <c r="BP34">
        <v>0.59436</v>
      </c>
      <c r="BQ34">
        <v>0.11014</v>
      </c>
      <c r="BR34">
        <v>0.81220000000000003</v>
      </c>
      <c r="BS34">
        <v>0.65227999999999997</v>
      </c>
      <c r="BT34">
        <v>0.33778999999999998</v>
      </c>
      <c r="BU34">
        <v>0.21002999999999999</v>
      </c>
      <c r="BV34">
        <v>1</v>
      </c>
      <c r="BW34">
        <v>0.79952000000000001</v>
      </c>
      <c r="BX34">
        <v>0.72462000000000004</v>
      </c>
      <c r="BY34" t="s">
        <v>2706</v>
      </c>
      <c r="BZ34" t="s">
        <v>2706</v>
      </c>
      <c r="CA34">
        <v>0.72462000000000004</v>
      </c>
      <c r="CB34" t="s">
        <v>2706</v>
      </c>
      <c r="CC34">
        <v>0.76178999999999997</v>
      </c>
      <c r="CD34">
        <v>0.96733000000000002</v>
      </c>
      <c r="CE34">
        <v>0.18715999999999999</v>
      </c>
      <c r="CF34">
        <v>0.48619000000000001</v>
      </c>
      <c r="CG34">
        <v>0.50693999999999995</v>
      </c>
      <c r="CH34">
        <v>0.48619000000000001</v>
      </c>
      <c r="CI34" t="s">
        <v>2706</v>
      </c>
      <c r="CJ34">
        <v>0.67606999999999995</v>
      </c>
      <c r="CK34">
        <v>0.62883</v>
      </c>
      <c r="CL34">
        <v>0.85053999999999996</v>
      </c>
      <c r="CM34">
        <v>0.82493000000000005</v>
      </c>
      <c r="CN34">
        <v>0.28316000000000002</v>
      </c>
      <c r="CO34">
        <v>0.87629999999999997</v>
      </c>
      <c r="CP34">
        <v>0.3296</v>
      </c>
      <c r="CQ34">
        <v>0.59436</v>
      </c>
      <c r="CR34">
        <v>3.2493000000000001E-2</v>
      </c>
      <c r="CS34">
        <v>0.72462000000000004</v>
      </c>
      <c r="CT34">
        <v>0.73694999999999999</v>
      </c>
      <c r="CU34">
        <v>0.12152</v>
      </c>
      <c r="CV34">
        <v>0.26168999999999998</v>
      </c>
      <c r="CW34">
        <v>0.73694999999999999</v>
      </c>
      <c r="CX34">
        <v>0.67606999999999995</v>
      </c>
      <c r="CY34" t="s">
        <v>2706</v>
      </c>
      <c r="CZ34">
        <v>0.47599000000000002</v>
      </c>
      <c r="DA34">
        <v>0.59436</v>
      </c>
      <c r="DB34">
        <v>0.42679</v>
      </c>
      <c r="DC34">
        <v>0.51749000000000001</v>
      </c>
      <c r="DD34">
        <v>0.92818999999999996</v>
      </c>
      <c r="DE34">
        <v>0.19270000000000001</v>
      </c>
      <c r="DF34">
        <v>0.48619000000000001</v>
      </c>
      <c r="DG34">
        <v>0.34610999999999997</v>
      </c>
      <c r="DH34">
        <v>0.29058</v>
      </c>
      <c r="DI34">
        <v>0.65227999999999997</v>
      </c>
      <c r="DJ34">
        <v>0.77431000000000005</v>
      </c>
      <c r="DK34" t="s">
        <v>2706</v>
      </c>
      <c r="DL34">
        <v>0.73694999999999999</v>
      </c>
      <c r="DM34">
        <v>0.37186000000000002</v>
      </c>
      <c r="DN34">
        <v>0.87629999999999997</v>
      </c>
      <c r="DO34">
        <v>1</v>
      </c>
    </row>
    <row r="35" spans="1:119" x14ac:dyDescent="0.25">
      <c r="A35" t="s">
        <v>2620</v>
      </c>
      <c r="B35">
        <v>0.90219000000000005</v>
      </c>
      <c r="C35">
        <v>2.8709999999999999E-2</v>
      </c>
      <c r="D35">
        <v>0.43639</v>
      </c>
      <c r="E35">
        <v>0.59436</v>
      </c>
      <c r="F35">
        <v>0.18174000000000001</v>
      </c>
      <c r="G35">
        <v>0.21002999999999999</v>
      </c>
      <c r="H35">
        <v>8.0977999999999994E-2</v>
      </c>
      <c r="I35">
        <v>0.18174000000000001</v>
      </c>
      <c r="J35">
        <v>0.62883</v>
      </c>
      <c r="K35">
        <v>0.21604999999999999</v>
      </c>
      <c r="L35">
        <v>0.22220000000000001</v>
      </c>
      <c r="M35">
        <v>0.58306999999999998</v>
      </c>
      <c r="N35">
        <v>0.65227999999999997</v>
      </c>
      <c r="O35">
        <v>0.15639</v>
      </c>
      <c r="P35">
        <v>0.32152999999999998</v>
      </c>
      <c r="Q35">
        <v>4.4727999999999997E-2</v>
      </c>
      <c r="R35">
        <v>0.65227999999999997</v>
      </c>
      <c r="S35">
        <v>0.28316000000000002</v>
      </c>
      <c r="T35">
        <v>0.65227999999999997</v>
      </c>
      <c r="U35">
        <v>0.12152</v>
      </c>
      <c r="V35">
        <v>0.57186999999999999</v>
      </c>
      <c r="W35">
        <v>0.92818999999999996</v>
      </c>
      <c r="X35" t="s">
        <v>2706</v>
      </c>
      <c r="Y35">
        <v>0.96733000000000002</v>
      </c>
      <c r="Z35">
        <v>0.11383</v>
      </c>
      <c r="AA35">
        <v>0.24801999999999999</v>
      </c>
      <c r="AB35">
        <v>0.22846</v>
      </c>
      <c r="AC35">
        <v>0.65227999999999997</v>
      </c>
      <c r="AD35">
        <v>0.19836000000000001</v>
      </c>
      <c r="AE35">
        <v>0.60575999999999997</v>
      </c>
      <c r="AF35">
        <v>0.92818999999999996</v>
      </c>
      <c r="AG35">
        <v>0.82493000000000005</v>
      </c>
      <c r="AH35">
        <v>0.96733000000000002</v>
      </c>
      <c r="AI35">
        <v>0.52815000000000001</v>
      </c>
      <c r="AJ35">
        <v>0.87629999999999997</v>
      </c>
      <c r="AK35" t="s">
        <v>2706</v>
      </c>
      <c r="AL35">
        <v>0.73694999999999999</v>
      </c>
      <c r="AM35">
        <v>7.0205000000000004E-2</v>
      </c>
      <c r="AN35">
        <v>0.81220000000000003</v>
      </c>
      <c r="AO35">
        <v>0.96733000000000002</v>
      </c>
      <c r="AP35">
        <v>0.12551000000000001</v>
      </c>
      <c r="AQ35">
        <v>0.26168999999999998</v>
      </c>
      <c r="AR35">
        <v>0.15639</v>
      </c>
      <c r="AS35">
        <v>0.27588000000000001</v>
      </c>
      <c r="AT35">
        <v>0.99346000000000001</v>
      </c>
      <c r="AU35">
        <v>8.6846999999999994E-2</v>
      </c>
      <c r="AV35">
        <v>0.22846</v>
      </c>
      <c r="AW35" t="s">
        <v>2706</v>
      </c>
      <c r="AX35">
        <v>0.40798000000000001</v>
      </c>
      <c r="AY35">
        <v>0.99346000000000001</v>
      </c>
      <c r="AZ35">
        <v>0.39876</v>
      </c>
      <c r="BA35">
        <v>0.56077999999999995</v>
      </c>
      <c r="BB35">
        <v>0.24801999999999999</v>
      </c>
      <c r="BC35">
        <v>0.71236999999999995</v>
      </c>
      <c r="BD35">
        <v>0.67606999999999995</v>
      </c>
      <c r="BE35">
        <v>0.79952000000000001</v>
      </c>
      <c r="BF35">
        <v>0.42679</v>
      </c>
      <c r="BG35">
        <v>5.0223999999999998E-2</v>
      </c>
      <c r="BH35">
        <v>0.91517999999999999</v>
      </c>
      <c r="BI35">
        <v>0.49651000000000001</v>
      </c>
      <c r="BJ35">
        <v>0.30579000000000001</v>
      </c>
      <c r="BK35">
        <v>0.17126</v>
      </c>
      <c r="BL35">
        <v>2.2268E-2</v>
      </c>
      <c r="BM35">
        <v>0.94121999999999995</v>
      </c>
      <c r="BN35">
        <v>0.12961</v>
      </c>
      <c r="BO35">
        <v>0.39876</v>
      </c>
      <c r="BP35">
        <v>0.36314999999999997</v>
      </c>
      <c r="BQ35">
        <v>0.59436</v>
      </c>
      <c r="BR35">
        <v>6.7704E-2</v>
      </c>
      <c r="BS35">
        <v>0.91517999999999999</v>
      </c>
      <c r="BT35">
        <v>0.28316000000000002</v>
      </c>
      <c r="BU35">
        <v>0.57186999999999999</v>
      </c>
      <c r="BV35">
        <v>1</v>
      </c>
      <c r="BW35">
        <v>0.51749000000000001</v>
      </c>
      <c r="BX35">
        <v>9.9613999999999994E-2</v>
      </c>
      <c r="BY35" t="s">
        <v>2706</v>
      </c>
      <c r="BZ35" t="s">
        <v>2706</v>
      </c>
      <c r="CA35">
        <v>0.74934000000000001</v>
      </c>
      <c r="CB35" t="s">
        <v>2706</v>
      </c>
      <c r="CC35">
        <v>0.90219000000000005</v>
      </c>
      <c r="CD35">
        <v>0.54979999999999996</v>
      </c>
      <c r="CE35">
        <v>0.47599000000000002</v>
      </c>
      <c r="CF35">
        <v>0.45595000000000002</v>
      </c>
      <c r="CG35">
        <v>0.59436</v>
      </c>
      <c r="CH35">
        <v>0.66413</v>
      </c>
      <c r="CI35" t="s">
        <v>2706</v>
      </c>
      <c r="CJ35">
        <v>0.83770999999999995</v>
      </c>
      <c r="CK35">
        <v>0.30579000000000001</v>
      </c>
      <c r="CL35">
        <v>0.64051000000000002</v>
      </c>
      <c r="CM35">
        <v>0.16123000000000001</v>
      </c>
      <c r="CN35">
        <v>0.79952000000000001</v>
      </c>
      <c r="CO35">
        <v>3.1186999999999999E-2</v>
      </c>
      <c r="CP35">
        <v>0.16123000000000001</v>
      </c>
      <c r="CQ35">
        <v>0.42679</v>
      </c>
      <c r="CR35">
        <v>0.70020000000000004</v>
      </c>
      <c r="CS35">
        <v>0.11763</v>
      </c>
      <c r="CT35">
        <v>0.95426999999999995</v>
      </c>
      <c r="CU35">
        <v>0.3296</v>
      </c>
      <c r="CV35">
        <v>0.94121999999999995</v>
      </c>
      <c r="CW35">
        <v>0.17644000000000001</v>
      </c>
      <c r="CX35">
        <v>0.64051000000000002</v>
      </c>
      <c r="CY35" t="s">
        <v>2706</v>
      </c>
      <c r="CZ35">
        <v>0.15165000000000001</v>
      </c>
      <c r="DA35">
        <v>0.48619000000000001</v>
      </c>
      <c r="DB35">
        <v>0.24138000000000001</v>
      </c>
      <c r="DC35">
        <v>0.86339999999999995</v>
      </c>
      <c r="DD35">
        <v>8.0977999999999994E-2</v>
      </c>
      <c r="DE35">
        <v>4.1352E-2</v>
      </c>
      <c r="DF35">
        <v>0.26872000000000001</v>
      </c>
      <c r="DG35">
        <v>0.54979999999999996</v>
      </c>
      <c r="DH35">
        <v>0.41732000000000002</v>
      </c>
      <c r="DI35">
        <v>0.21002999999999999</v>
      </c>
      <c r="DJ35">
        <v>0.67606999999999995</v>
      </c>
      <c r="DK35" t="s">
        <v>2706</v>
      </c>
      <c r="DL35">
        <v>0.62883</v>
      </c>
      <c r="DM35">
        <v>0.50693999999999995</v>
      </c>
      <c r="DN35">
        <v>0.64051000000000002</v>
      </c>
      <c r="DO35">
        <v>1</v>
      </c>
    </row>
    <row r="36" spans="1:119" x14ac:dyDescent="0.25">
      <c r="A36" t="s">
        <v>2621</v>
      </c>
      <c r="B36">
        <v>0.16199</v>
      </c>
      <c r="C36">
        <v>0.19003999999999999</v>
      </c>
      <c r="D36">
        <v>0.60382999999999998</v>
      </c>
      <c r="E36">
        <v>0.49826999999999999</v>
      </c>
      <c r="F36">
        <v>0.66649999999999998</v>
      </c>
      <c r="G36">
        <v>0.34666999999999998</v>
      </c>
      <c r="H36">
        <v>0.28724</v>
      </c>
      <c r="I36">
        <v>8.0084000000000002E-2</v>
      </c>
      <c r="J36">
        <v>0.78512999999999999</v>
      </c>
      <c r="K36">
        <v>0.10750999999999999</v>
      </c>
      <c r="L36">
        <v>2.4112000000000001E-3</v>
      </c>
      <c r="M36">
        <v>0.96492</v>
      </c>
      <c r="N36">
        <v>0.64112000000000002</v>
      </c>
      <c r="O36">
        <v>0.99297999999999997</v>
      </c>
      <c r="P36">
        <v>0.47621999999999998</v>
      </c>
      <c r="Q36">
        <v>3.1179999999999999E-2</v>
      </c>
      <c r="R36">
        <v>0.1419</v>
      </c>
      <c r="S36">
        <v>4.7830999999999999E-2</v>
      </c>
      <c r="T36">
        <v>0.35576000000000002</v>
      </c>
      <c r="U36">
        <v>7.5586000000000002E-4</v>
      </c>
      <c r="V36">
        <v>1.8862E-2</v>
      </c>
      <c r="W36">
        <v>9.4724000000000006E-3</v>
      </c>
      <c r="X36">
        <v>0.92293000000000003</v>
      </c>
      <c r="Y36">
        <v>0.40342</v>
      </c>
      <c r="Z36">
        <v>0.32894000000000001</v>
      </c>
      <c r="AA36">
        <v>5.9083E-3</v>
      </c>
      <c r="AB36">
        <v>0.36499999999999999</v>
      </c>
      <c r="AC36">
        <v>4.2189999999999998E-2</v>
      </c>
      <c r="AD36">
        <v>0.92293000000000003</v>
      </c>
      <c r="AE36">
        <v>0.10004</v>
      </c>
      <c r="AF36">
        <v>0.70528999999999997</v>
      </c>
      <c r="AG36">
        <v>0.97894999999999999</v>
      </c>
      <c r="AH36">
        <v>0.16733999999999999</v>
      </c>
      <c r="AI36">
        <v>0.44417000000000001</v>
      </c>
      <c r="AJ36">
        <v>1</v>
      </c>
      <c r="AK36">
        <v>0.11541999999999999</v>
      </c>
      <c r="AL36">
        <v>0.11541999999999999</v>
      </c>
      <c r="AM36">
        <v>0.73160000000000003</v>
      </c>
      <c r="AN36">
        <v>0.71840000000000004</v>
      </c>
      <c r="AO36">
        <v>0.27934999999999999</v>
      </c>
      <c r="AP36">
        <v>0.67934000000000005</v>
      </c>
      <c r="AQ36">
        <v>3.7123000000000003E-2</v>
      </c>
      <c r="AR36">
        <v>0.52085000000000004</v>
      </c>
      <c r="AS36">
        <v>3.1179999999999999E-2</v>
      </c>
      <c r="AT36">
        <v>7.5586000000000002E-4</v>
      </c>
      <c r="AU36">
        <v>5.1933E-2</v>
      </c>
      <c r="AV36">
        <v>1.4984E-3</v>
      </c>
      <c r="AW36">
        <v>3.5553000000000001E-2</v>
      </c>
      <c r="AX36">
        <v>0.1419</v>
      </c>
      <c r="AY36">
        <v>0.16733999999999999</v>
      </c>
      <c r="AZ36">
        <v>0.2351</v>
      </c>
      <c r="BA36">
        <v>0.38564999999999999</v>
      </c>
      <c r="BB36">
        <v>8.9616000000000001E-2</v>
      </c>
      <c r="BC36">
        <v>0.1326</v>
      </c>
      <c r="BD36">
        <v>8.9616000000000001E-2</v>
      </c>
      <c r="BE36">
        <v>0.30347000000000002</v>
      </c>
      <c r="BF36">
        <v>8.0553999999999999E-4</v>
      </c>
      <c r="BG36">
        <v>5.1933E-2</v>
      </c>
      <c r="BH36">
        <v>0.29527999999999999</v>
      </c>
      <c r="BI36">
        <v>0.37437999999999999</v>
      </c>
      <c r="BJ36">
        <v>0.43376999999999999</v>
      </c>
      <c r="BK36">
        <v>0.62858000000000003</v>
      </c>
      <c r="BL36">
        <v>0.18415999999999999</v>
      </c>
      <c r="BM36">
        <v>0.88114999999999999</v>
      </c>
      <c r="BN36">
        <v>0.43376999999999999</v>
      </c>
      <c r="BO36">
        <v>2.7276999999999999E-2</v>
      </c>
      <c r="BP36">
        <v>8.9986000000000007E-3</v>
      </c>
      <c r="BQ36">
        <v>9.6189999999999998E-2</v>
      </c>
      <c r="BR36">
        <v>8.6342000000000002E-2</v>
      </c>
      <c r="BS36">
        <v>0.15678</v>
      </c>
      <c r="BT36">
        <v>0.90896999999999994</v>
      </c>
      <c r="BU36">
        <v>0.47621999999999998</v>
      </c>
      <c r="BV36">
        <v>1</v>
      </c>
      <c r="BW36">
        <v>2.2733E-2</v>
      </c>
      <c r="BX36">
        <v>0.71840000000000004</v>
      </c>
      <c r="BY36">
        <v>0.34666999999999998</v>
      </c>
      <c r="BZ36">
        <v>0.16733999999999999</v>
      </c>
      <c r="CA36">
        <v>0.38391999999999998</v>
      </c>
      <c r="CB36">
        <v>0.16199</v>
      </c>
      <c r="CC36">
        <v>0.37437999999999999</v>
      </c>
      <c r="CD36">
        <v>8.9986000000000007E-3</v>
      </c>
      <c r="CE36">
        <v>4.0280999999999997E-3</v>
      </c>
      <c r="CF36">
        <v>0.85346999999999995</v>
      </c>
      <c r="CG36">
        <v>0.27161000000000002</v>
      </c>
      <c r="CH36">
        <v>0.12812999999999999</v>
      </c>
      <c r="CI36">
        <v>0.12812999999999999</v>
      </c>
      <c r="CJ36">
        <v>0.71840000000000004</v>
      </c>
      <c r="CK36">
        <v>0.34666999999999998</v>
      </c>
      <c r="CL36">
        <v>0.1326</v>
      </c>
      <c r="CM36">
        <v>4.0439999999999997E-2</v>
      </c>
      <c r="CN36">
        <v>0.93691000000000002</v>
      </c>
      <c r="CO36">
        <v>0.18415999999999999</v>
      </c>
      <c r="CP36">
        <v>0.2351</v>
      </c>
      <c r="CQ36">
        <v>0.75822000000000001</v>
      </c>
      <c r="CR36">
        <v>0.65376000000000001</v>
      </c>
      <c r="CS36">
        <v>0.1326</v>
      </c>
      <c r="CT36">
        <v>0.35576000000000002</v>
      </c>
      <c r="CU36">
        <v>0.89503999999999995</v>
      </c>
      <c r="CV36">
        <v>8.3165000000000003E-2</v>
      </c>
      <c r="CW36">
        <v>0.26401000000000002</v>
      </c>
      <c r="CX36">
        <v>1.1027000000000001E-3</v>
      </c>
      <c r="CY36">
        <v>0.99297999999999997</v>
      </c>
      <c r="CZ36">
        <v>0.39360000000000001</v>
      </c>
      <c r="DA36">
        <v>0.27934999999999999</v>
      </c>
      <c r="DB36">
        <v>0.15168999999999999</v>
      </c>
      <c r="DC36">
        <v>5.4092000000000001E-2</v>
      </c>
      <c r="DD36">
        <v>0.67934000000000005</v>
      </c>
      <c r="DE36">
        <v>3.1179999999999999E-2</v>
      </c>
      <c r="DF36">
        <v>0.12812999999999999</v>
      </c>
      <c r="DG36">
        <v>0.88114999999999999</v>
      </c>
      <c r="DH36">
        <v>0.52085000000000004</v>
      </c>
      <c r="DI36">
        <v>4.5884000000000001E-2</v>
      </c>
      <c r="DJ36">
        <v>0.55567999999999995</v>
      </c>
      <c r="DK36">
        <v>4.2582000000000002E-3</v>
      </c>
      <c r="DL36">
        <v>1.9051999999999999E-3</v>
      </c>
      <c r="DM36">
        <v>0.17842</v>
      </c>
      <c r="DN36">
        <v>0.32894000000000001</v>
      </c>
      <c r="DO36">
        <v>1</v>
      </c>
    </row>
    <row r="37" spans="1:119" x14ac:dyDescent="0.25">
      <c r="A37" t="s">
        <v>2622</v>
      </c>
      <c r="B37">
        <v>0.56754000000000004</v>
      </c>
      <c r="C37">
        <v>0.77163999999999999</v>
      </c>
      <c r="D37">
        <v>0.32894000000000001</v>
      </c>
      <c r="E37">
        <v>0.99297999999999997</v>
      </c>
      <c r="F37">
        <v>0.19003999999999999</v>
      </c>
      <c r="G37">
        <v>0.28724</v>
      </c>
      <c r="H37">
        <v>0.19606000000000001</v>
      </c>
      <c r="I37">
        <v>1.2191E-2</v>
      </c>
      <c r="J37">
        <v>0.99297999999999997</v>
      </c>
      <c r="K37">
        <v>0.46539999999999998</v>
      </c>
      <c r="L37">
        <v>8.0084000000000002E-2</v>
      </c>
      <c r="M37">
        <v>0.65376000000000001</v>
      </c>
      <c r="N37">
        <v>0.62858000000000003</v>
      </c>
      <c r="O37">
        <v>0.81230000000000002</v>
      </c>
      <c r="P37">
        <v>0.60382999999999998</v>
      </c>
      <c r="Q37">
        <v>0.11141</v>
      </c>
      <c r="R37">
        <v>0.77163999999999999</v>
      </c>
      <c r="S37">
        <v>5.8635E-2</v>
      </c>
      <c r="T37">
        <v>0.77163999999999999</v>
      </c>
      <c r="U37">
        <v>7.5586000000000002E-4</v>
      </c>
      <c r="V37">
        <v>0.90896999999999994</v>
      </c>
      <c r="W37">
        <v>4.7549000000000003E-3</v>
      </c>
      <c r="X37">
        <v>0.11141</v>
      </c>
      <c r="Y37">
        <v>0.46539999999999998</v>
      </c>
      <c r="Z37">
        <v>0.96492</v>
      </c>
      <c r="AA37">
        <v>0.83969000000000005</v>
      </c>
      <c r="AB37">
        <v>0.83969000000000005</v>
      </c>
      <c r="AC37">
        <v>1</v>
      </c>
      <c r="AD37">
        <v>0.56754000000000004</v>
      </c>
      <c r="AE37">
        <v>0.35576000000000002</v>
      </c>
      <c r="AF37">
        <v>0.96492</v>
      </c>
      <c r="AG37">
        <v>0.45472000000000001</v>
      </c>
      <c r="AH37">
        <v>0.59162000000000003</v>
      </c>
      <c r="AI37">
        <v>6.1023000000000001E-2</v>
      </c>
      <c r="AJ37">
        <v>0.40342</v>
      </c>
      <c r="AK37">
        <v>0.92293000000000003</v>
      </c>
      <c r="AL37">
        <v>0.24926000000000001</v>
      </c>
      <c r="AM37">
        <v>0.67934000000000005</v>
      </c>
      <c r="AN37">
        <v>0.28724</v>
      </c>
      <c r="AO37">
        <v>0.52085000000000004</v>
      </c>
      <c r="AP37">
        <v>0.55567999999999995</v>
      </c>
      <c r="AQ37">
        <v>2.1704999999999999E-2</v>
      </c>
      <c r="AR37">
        <v>0.83969000000000005</v>
      </c>
      <c r="AS37">
        <v>0.10372000000000001</v>
      </c>
      <c r="AT37">
        <v>1.2477E-3</v>
      </c>
      <c r="AU37">
        <v>6.3491000000000006E-2</v>
      </c>
      <c r="AV37">
        <v>6.8673999999999999E-2</v>
      </c>
      <c r="AW37">
        <v>0.44417000000000001</v>
      </c>
      <c r="AX37">
        <v>1</v>
      </c>
      <c r="AY37">
        <v>7.4200000000000002E-2</v>
      </c>
      <c r="AZ37">
        <v>5.1933E-2</v>
      </c>
      <c r="BA37">
        <v>0.84623999999999999</v>
      </c>
      <c r="BB37">
        <v>0.16199</v>
      </c>
      <c r="BC37">
        <v>1.1598000000000001E-2</v>
      </c>
      <c r="BD37">
        <v>0.96492</v>
      </c>
      <c r="BE37">
        <v>1.9771E-2</v>
      </c>
      <c r="BF37">
        <v>2.3802E-2</v>
      </c>
      <c r="BG37">
        <v>0.30347000000000002</v>
      </c>
      <c r="BH37">
        <v>0.57952000000000004</v>
      </c>
      <c r="BI37">
        <v>0.28724</v>
      </c>
      <c r="BJ37">
        <v>3.7123000000000003E-2</v>
      </c>
      <c r="BK37">
        <v>0.10004</v>
      </c>
      <c r="BL37">
        <v>0.16199</v>
      </c>
      <c r="BM37">
        <v>0.10750999999999999</v>
      </c>
      <c r="BN37">
        <v>0.55567999999999995</v>
      </c>
      <c r="BO37">
        <v>8.3165000000000003E-2</v>
      </c>
      <c r="BP37">
        <v>5.1933E-2</v>
      </c>
      <c r="BQ37">
        <v>0.78288000000000002</v>
      </c>
      <c r="BR37">
        <v>0.73160000000000003</v>
      </c>
      <c r="BS37">
        <v>0.55567999999999995</v>
      </c>
      <c r="BT37">
        <v>0.56754000000000004</v>
      </c>
      <c r="BU37">
        <v>0.29527999999999999</v>
      </c>
      <c r="BV37">
        <v>1</v>
      </c>
      <c r="BW37">
        <v>0.15168999999999999</v>
      </c>
      <c r="BX37">
        <v>0.92293000000000003</v>
      </c>
      <c r="BY37">
        <v>0.88114999999999999</v>
      </c>
      <c r="BZ37">
        <v>0.43376999999999999</v>
      </c>
      <c r="CA37">
        <v>0.55567999999999995</v>
      </c>
      <c r="CB37">
        <v>0.28724</v>
      </c>
      <c r="CC37">
        <v>0.90896999999999994</v>
      </c>
      <c r="CD37">
        <v>0.41339999999999999</v>
      </c>
      <c r="CE37">
        <v>1.4135999999999999E-2</v>
      </c>
      <c r="CF37">
        <v>0.48718</v>
      </c>
      <c r="CG37">
        <v>0.60382999999999998</v>
      </c>
      <c r="CH37">
        <v>0.69227000000000005</v>
      </c>
      <c r="CI37">
        <v>0.38391999999999998</v>
      </c>
      <c r="CJ37">
        <v>0.49826999999999999</v>
      </c>
      <c r="CK37">
        <v>0.66649999999999998</v>
      </c>
      <c r="CL37">
        <v>0.54395000000000004</v>
      </c>
      <c r="CM37">
        <v>0.53234000000000004</v>
      </c>
      <c r="CN37">
        <v>0.33772999999999997</v>
      </c>
      <c r="CO37">
        <v>0.74487000000000003</v>
      </c>
      <c r="CP37">
        <v>1</v>
      </c>
      <c r="CQ37">
        <v>0.99297999999999997</v>
      </c>
      <c r="CR37">
        <v>0.45472000000000001</v>
      </c>
      <c r="CS37">
        <v>0.38391999999999998</v>
      </c>
      <c r="CT37">
        <v>3.8092E-3</v>
      </c>
      <c r="CU37">
        <v>6.8673999999999999E-2</v>
      </c>
      <c r="CV37">
        <v>0.60382999999999998</v>
      </c>
      <c r="CW37">
        <v>0.89503999999999995</v>
      </c>
      <c r="CX37">
        <v>2.7276999999999999E-2</v>
      </c>
      <c r="CY37">
        <v>0.70528999999999997</v>
      </c>
      <c r="CZ37">
        <v>0.11141</v>
      </c>
      <c r="DA37">
        <v>1.4135999999999999E-2</v>
      </c>
      <c r="DB37">
        <v>9.9682999999999994E-3</v>
      </c>
      <c r="DC37">
        <v>1.6906E-3</v>
      </c>
      <c r="DD37">
        <v>0.40342</v>
      </c>
      <c r="DE37">
        <v>0.67934000000000005</v>
      </c>
      <c r="DF37">
        <v>0.15168999999999999</v>
      </c>
      <c r="DG37">
        <v>0.77163999999999999</v>
      </c>
      <c r="DH37">
        <v>1</v>
      </c>
      <c r="DI37">
        <v>0.25656000000000001</v>
      </c>
      <c r="DJ37">
        <v>0.42351</v>
      </c>
      <c r="DK37">
        <v>8.0084000000000002E-2</v>
      </c>
      <c r="DL37">
        <v>3.8092E-3</v>
      </c>
      <c r="DM37">
        <v>0.73160000000000003</v>
      </c>
      <c r="DN37">
        <v>0.2351</v>
      </c>
      <c r="DO37">
        <v>1</v>
      </c>
    </row>
    <row r="38" spans="1:119" x14ac:dyDescent="0.25">
      <c r="A38" t="s">
        <v>2624</v>
      </c>
      <c r="B38">
        <v>0.85346999999999995</v>
      </c>
      <c r="C38">
        <v>0.67934000000000005</v>
      </c>
      <c r="D38">
        <v>0.47621999999999998</v>
      </c>
      <c r="E38">
        <v>0.56754000000000004</v>
      </c>
      <c r="F38">
        <v>0.55567999999999995</v>
      </c>
      <c r="G38">
        <v>6.3491000000000006E-2</v>
      </c>
      <c r="H38">
        <v>1.2477E-3</v>
      </c>
      <c r="I38">
        <v>4.9847000000000002E-2</v>
      </c>
      <c r="J38">
        <v>0.96492</v>
      </c>
      <c r="K38">
        <v>0.85346999999999995</v>
      </c>
      <c r="L38">
        <v>0.65376000000000001</v>
      </c>
      <c r="M38">
        <v>0.73160000000000003</v>
      </c>
      <c r="N38">
        <v>0.10004</v>
      </c>
      <c r="O38">
        <v>0.97894999999999999</v>
      </c>
      <c r="P38">
        <v>0.69227000000000005</v>
      </c>
      <c r="Q38">
        <v>1.4984E-3</v>
      </c>
      <c r="R38">
        <v>0.99297999999999997</v>
      </c>
      <c r="S38">
        <v>0.37437999999999999</v>
      </c>
      <c r="T38">
        <v>0.62858000000000003</v>
      </c>
      <c r="U38">
        <v>1.0361000000000001E-3</v>
      </c>
      <c r="V38">
        <v>1.7949999999999999E-3</v>
      </c>
      <c r="W38">
        <v>0.37437999999999999</v>
      </c>
      <c r="X38">
        <v>2.2733E-2</v>
      </c>
      <c r="Y38">
        <v>5.8635E-2</v>
      </c>
      <c r="Z38">
        <v>0.61614999999999998</v>
      </c>
      <c r="AA38">
        <v>3.7123000000000003E-2</v>
      </c>
      <c r="AB38">
        <v>0.92293000000000003</v>
      </c>
      <c r="AC38">
        <v>0.44417000000000001</v>
      </c>
      <c r="AD38">
        <v>0.13719000000000001</v>
      </c>
      <c r="AE38">
        <v>9.1412999999999998E-4</v>
      </c>
      <c r="AF38">
        <v>0.26401000000000002</v>
      </c>
      <c r="AG38">
        <v>4.9847000000000002E-2</v>
      </c>
      <c r="AH38">
        <v>0.73160000000000003</v>
      </c>
      <c r="AI38">
        <v>0.90896999999999994</v>
      </c>
      <c r="AJ38">
        <v>0.73160000000000003</v>
      </c>
      <c r="AK38">
        <v>5.0223999999999998E-3</v>
      </c>
      <c r="AL38">
        <v>0.83969000000000005</v>
      </c>
      <c r="AM38">
        <v>8.3165000000000003E-2</v>
      </c>
      <c r="AN38">
        <v>0.75822000000000001</v>
      </c>
      <c r="AO38">
        <v>0.61614999999999998</v>
      </c>
      <c r="AP38">
        <v>0.66649999999999998</v>
      </c>
      <c r="AQ38">
        <v>0.85346999999999995</v>
      </c>
      <c r="AR38">
        <v>0.92293000000000003</v>
      </c>
      <c r="AS38">
        <v>0.29527999999999999</v>
      </c>
      <c r="AT38">
        <v>1.4841999999999999E-2</v>
      </c>
      <c r="AU38">
        <v>1.8862E-2</v>
      </c>
      <c r="AV38">
        <v>5.9083E-3</v>
      </c>
      <c r="AW38">
        <v>0.17842</v>
      </c>
      <c r="AX38">
        <v>7.5586000000000002E-4</v>
      </c>
      <c r="AY38">
        <v>2.8528000000000001E-2</v>
      </c>
      <c r="AZ38">
        <v>0.67934000000000005</v>
      </c>
      <c r="BA38">
        <v>0.24879000000000001</v>
      </c>
      <c r="BB38">
        <v>0.27934999999999999</v>
      </c>
      <c r="BC38">
        <v>0.17280999999999999</v>
      </c>
      <c r="BD38">
        <v>0.16733999999999999</v>
      </c>
      <c r="BE38">
        <v>0.66649999999999998</v>
      </c>
      <c r="BF38">
        <v>7.1392999999999998E-2</v>
      </c>
      <c r="BG38">
        <v>0.86729000000000001</v>
      </c>
      <c r="BH38">
        <v>0.37437999999999999</v>
      </c>
      <c r="BI38">
        <v>4.2189999999999998E-2</v>
      </c>
      <c r="BJ38">
        <v>0.24926000000000001</v>
      </c>
      <c r="BK38">
        <v>0.60382999999999998</v>
      </c>
      <c r="BL38">
        <v>0.21493999999999999</v>
      </c>
      <c r="BM38">
        <v>0.66649999999999998</v>
      </c>
      <c r="BN38">
        <v>9.4724000000000006E-3</v>
      </c>
      <c r="BO38">
        <v>0.74487000000000003</v>
      </c>
      <c r="BP38">
        <v>0.71840000000000004</v>
      </c>
      <c r="BQ38">
        <v>5.1249000000000003E-2</v>
      </c>
      <c r="BR38">
        <v>3.1179999999999999E-2</v>
      </c>
      <c r="BS38">
        <v>0.53234000000000004</v>
      </c>
      <c r="BT38">
        <v>0.44417000000000001</v>
      </c>
      <c r="BU38">
        <v>0.11953999999999999</v>
      </c>
      <c r="BV38">
        <v>1</v>
      </c>
      <c r="BW38">
        <v>5.0223999999999998E-3</v>
      </c>
      <c r="BX38">
        <v>0.27934999999999999</v>
      </c>
      <c r="BY38">
        <v>0.78512999999999999</v>
      </c>
      <c r="BZ38">
        <v>6.8673999999999999E-2</v>
      </c>
      <c r="CA38">
        <v>7.3081999999999999E-3</v>
      </c>
      <c r="CB38">
        <v>7.1392999999999998E-2</v>
      </c>
      <c r="CC38">
        <v>8.9616000000000001E-2</v>
      </c>
      <c r="CD38">
        <v>0.21493999999999999</v>
      </c>
      <c r="CE38">
        <v>1.1598000000000001E-2</v>
      </c>
      <c r="CF38">
        <v>0.19003999999999999</v>
      </c>
      <c r="CG38">
        <v>0.22824</v>
      </c>
      <c r="CH38">
        <v>1.7989000000000002E-2</v>
      </c>
      <c r="CI38">
        <v>0.15678</v>
      </c>
      <c r="CJ38">
        <v>0.1326</v>
      </c>
      <c r="CK38">
        <v>1.3266E-3</v>
      </c>
      <c r="CL38">
        <v>0.69227000000000005</v>
      </c>
      <c r="CM38">
        <v>0.17280999999999999</v>
      </c>
      <c r="CN38">
        <v>0.17280999999999999</v>
      </c>
      <c r="CO38">
        <v>0.90896999999999994</v>
      </c>
      <c r="CP38">
        <v>0.48718</v>
      </c>
      <c r="CQ38">
        <v>0.88114999999999999</v>
      </c>
      <c r="CR38">
        <v>0.25656000000000001</v>
      </c>
      <c r="CS38">
        <v>0.83969000000000005</v>
      </c>
      <c r="CT38">
        <v>0.96492</v>
      </c>
      <c r="CU38">
        <v>0.99297999999999997</v>
      </c>
      <c r="CV38">
        <v>0.19003999999999999</v>
      </c>
      <c r="CW38">
        <v>0.82596999999999998</v>
      </c>
      <c r="CX38">
        <v>8.9616000000000001E-2</v>
      </c>
      <c r="CY38">
        <v>0.85346999999999995</v>
      </c>
      <c r="CZ38">
        <v>1</v>
      </c>
      <c r="DA38">
        <v>0.37437999999999999</v>
      </c>
      <c r="DB38">
        <v>0.31180999999999998</v>
      </c>
      <c r="DC38">
        <v>0.69227000000000005</v>
      </c>
      <c r="DD38">
        <v>6.3491000000000006E-2</v>
      </c>
      <c r="DE38">
        <v>0.67934000000000005</v>
      </c>
      <c r="DF38">
        <v>1.8862E-2</v>
      </c>
      <c r="DG38">
        <v>0.75822000000000001</v>
      </c>
      <c r="DH38">
        <v>0.88114999999999999</v>
      </c>
      <c r="DI38">
        <v>0.1419</v>
      </c>
      <c r="DJ38">
        <v>0.90896999999999994</v>
      </c>
      <c r="DK38">
        <v>7.5586000000000002E-4</v>
      </c>
      <c r="DL38">
        <v>2.4915E-2</v>
      </c>
      <c r="DM38">
        <v>2.9829000000000001E-2</v>
      </c>
      <c r="DN38">
        <v>0.17280999999999999</v>
      </c>
      <c r="DO38">
        <v>1</v>
      </c>
    </row>
    <row r="39" spans="1:119" x14ac:dyDescent="0.25">
      <c r="A39" t="s">
        <v>2625</v>
      </c>
      <c r="B39">
        <v>0.66413</v>
      </c>
      <c r="C39">
        <v>0.14702999999999999</v>
      </c>
      <c r="D39">
        <v>0.70020000000000004</v>
      </c>
      <c r="E39">
        <v>0.50693999999999995</v>
      </c>
      <c r="F39">
        <v>0.67606999999999995</v>
      </c>
      <c r="G39">
        <v>0.92818999999999996</v>
      </c>
      <c r="H39">
        <v>7.0205000000000004E-2</v>
      </c>
      <c r="I39">
        <v>0.38068999999999997</v>
      </c>
      <c r="J39">
        <v>7.2781999999999999E-2</v>
      </c>
      <c r="K39">
        <v>0.44611000000000001</v>
      </c>
      <c r="L39">
        <v>0.82493000000000005</v>
      </c>
      <c r="M39">
        <v>0.70020000000000004</v>
      </c>
      <c r="N39">
        <v>0.94121999999999995</v>
      </c>
      <c r="O39">
        <v>0.50693999999999995</v>
      </c>
      <c r="P39">
        <v>0.39876</v>
      </c>
      <c r="Q39">
        <v>3.3846000000000001E-2</v>
      </c>
      <c r="R39">
        <v>0.19270000000000001</v>
      </c>
      <c r="S39">
        <v>0.24138000000000001</v>
      </c>
      <c r="T39">
        <v>0.26168999999999998</v>
      </c>
      <c r="U39">
        <v>7.0205000000000004E-2</v>
      </c>
      <c r="V39">
        <v>0.64051000000000002</v>
      </c>
      <c r="W39">
        <v>0.30579000000000001</v>
      </c>
      <c r="X39" t="s">
        <v>2706</v>
      </c>
      <c r="Y39">
        <v>0.52815000000000001</v>
      </c>
      <c r="Z39">
        <v>0.94121999999999995</v>
      </c>
      <c r="AA39">
        <v>0.78688000000000002</v>
      </c>
      <c r="AB39">
        <v>0.59436</v>
      </c>
      <c r="AC39">
        <v>7.8165999999999999E-2</v>
      </c>
      <c r="AD39">
        <v>0.11763</v>
      </c>
      <c r="AE39">
        <v>0.36314999999999997</v>
      </c>
      <c r="AF39">
        <v>0.60575999999999997</v>
      </c>
      <c r="AG39">
        <v>0.81220000000000003</v>
      </c>
      <c r="AH39">
        <v>0.26168999999999998</v>
      </c>
      <c r="AI39">
        <v>0.99346000000000001</v>
      </c>
      <c r="AJ39">
        <v>0.3296</v>
      </c>
      <c r="AK39" t="s">
        <v>2706</v>
      </c>
      <c r="AL39">
        <v>0.59436</v>
      </c>
      <c r="AM39">
        <v>0.77431000000000005</v>
      </c>
      <c r="AN39">
        <v>3.2493000000000001E-2</v>
      </c>
      <c r="AO39">
        <v>0.90219000000000005</v>
      </c>
      <c r="AP39">
        <v>0.20413000000000001</v>
      </c>
      <c r="AQ39">
        <v>0.11383</v>
      </c>
      <c r="AR39">
        <v>0.68810000000000004</v>
      </c>
      <c r="AS39">
        <v>0.26872000000000001</v>
      </c>
      <c r="AT39">
        <v>0.95426999999999995</v>
      </c>
      <c r="AU39">
        <v>0.11014</v>
      </c>
      <c r="AV39">
        <v>5.2177000000000001E-2</v>
      </c>
      <c r="AW39" t="s">
        <v>2706</v>
      </c>
      <c r="AX39">
        <v>0.45595000000000002</v>
      </c>
      <c r="AY39">
        <v>0.3296</v>
      </c>
      <c r="AZ39">
        <v>0.31359999999999999</v>
      </c>
      <c r="BA39">
        <v>0.36314999999999997</v>
      </c>
      <c r="BB39">
        <v>0.72462000000000004</v>
      </c>
      <c r="BC39">
        <v>0.20413000000000001</v>
      </c>
      <c r="BD39">
        <v>0.70020000000000004</v>
      </c>
      <c r="BE39">
        <v>0.76178999999999997</v>
      </c>
      <c r="BF39">
        <v>3.9746999999999998E-2</v>
      </c>
      <c r="BG39">
        <v>6.7704E-2</v>
      </c>
      <c r="BH39">
        <v>0.52815000000000001</v>
      </c>
      <c r="BI39">
        <v>0.60575999999999997</v>
      </c>
      <c r="BJ39">
        <v>0.40798000000000001</v>
      </c>
      <c r="BK39">
        <v>0.40798000000000001</v>
      </c>
      <c r="BL39">
        <v>8.6846999999999994E-2</v>
      </c>
      <c r="BM39">
        <v>0.30579000000000001</v>
      </c>
      <c r="BN39">
        <v>0.66413</v>
      </c>
      <c r="BO39">
        <v>0.82493000000000005</v>
      </c>
      <c r="BP39">
        <v>0.10303</v>
      </c>
      <c r="BQ39">
        <v>0.42679</v>
      </c>
      <c r="BR39">
        <v>0.59436</v>
      </c>
      <c r="BS39">
        <v>0.85053999999999996</v>
      </c>
      <c r="BT39">
        <v>0.54979999999999996</v>
      </c>
      <c r="BU39">
        <v>0.17126</v>
      </c>
      <c r="BV39">
        <v>1</v>
      </c>
      <c r="BW39">
        <v>8.6846999999999994E-2</v>
      </c>
      <c r="BX39">
        <v>0.35455999999999999</v>
      </c>
      <c r="BY39" t="s">
        <v>2706</v>
      </c>
      <c r="BZ39" t="s">
        <v>2706</v>
      </c>
      <c r="CA39">
        <v>0.39876</v>
      </c>
      <c r="CB39" t="s">
        <v>2706</v>
      </c>
      <c r="CC39">
        <v>0.21002999999999999</v>
      </c>
      <c r="CD39">
        <v>2.9926999999999999E-2</v>
      </c>
      <c r="CE39">
        <v>0.60575999999999997</v>
      </c>
      <c r="CF39">
        <v>0.57186999999999999</v>
      </c>
      <c r="CG39">
        <v>0.14702999999999999</v>
      </c>
      <c r="CH39">
        <v>0.74934000000000001</v>
      </c>
      <c r="CI39" t="s">
        <v>2706</v>
      </c>
      <c r="CJ39">
        <v>0.77431000000000005</v>
      </c>
      <c r="CK39">
        <v>1</v>
      </c>
      <c r="CL39">
        <v>0.67606999999999995</v>
      </c>
      <c r="CM39">
        <v>0.50693999999999995</v>
      </c>
      <c r="CN39">
        <v>0.42679</v>
      </c>
      <c r="CO39">
        <v>5.8423000000000003E-2</v>
      </c>
      <c r="CP39">
        <v>0.19836000000000001</v>
      </c>
      <c r="CQ39">
        <v>0.98038999999999998</v>
      </c>
      <c r="CR39">
        <v>0.77431000000000005</v>
      </c>
      <c r="CS39">
        <v>0.14251</v>
      </c>
      <c r="CT39">
        <v>0.68810000000000004</v>
      </c>
      <c r="CU39">
        <v>0.81220000000000003</v>
      </c>
      <c r="CV39">
        <v>0.52815000000000001</v>
      </c>
      <c r="CW39">
        <v>0.26872000000000001</v>
      </c>
      <c r="CX39">
        <v>0.95426999999999995</v>
      </c>
      <c r="CY39" t="s">
        <v>2706</v>
      </c>
      <c r="CZ39">
        <v>0.21002999999999999</v>
      </c>
      <c r="DA39">
        <v>0.21604999999999999</v>
      </c>
      <c r="DB39">
        <v>0.15165000000000001</v>
      </c>
      <c r="DC39">
        <v>0.54979999999999996</v>
      </c>
      <c r="DD39">
        <v>0.17644000000000001</v>
      </c>
      <c r="DE39">
        <v>0.29812</v>
      </c>
      <c r="DF39">
        <v>0.36314999999999997</v>
      </c>
      <c r="DG39">
        <v>0.47599000000000002</v>
      </c>
      <c r="DH39">
        <v>0.19270000000000001</v>
      </c>
      <c r="DI39">
        <v>0.14251</v>
      </c>
      <c r="DJ39">
        <v>0.65227999999999997</v>
      </c>
      <c r="DK39" t="s">
        <v>2706</v>
      </c>
      <c r="DL39">
        <v>0.57186999999999999</v>
      </c>
      <c r="DM39">
        <v>0.78688000000000002</v>
      </c>
      <c r="DN39">
        <v>0.37186000000000002</v>
      </c>
      <c r="DO39">
        <v>1</v>
      </c>
    </row>
    <row r="40" spans="1:119" x14ac:dyDescent="0.25">
      <c r="A40" t="s">
        <v>2628</v>
      </c>
      <c r="B40">
        <v>0.40798000000000001</v>
      </c>
      <c r="C40">
        <v>0.77431000000000005</v>
      </c>
      <c r="D40">
        <v>0.44611000000000001</v>
      </c>
      <c r="E40">
        <v>0.98038999999999998</v>
      </c>
      <c r="F40">
        <v>0.15165000000000001</v>
      </c>
      <c r="G40">
        <v>5.2177000000000001E-2</v>
      </c>
      <c r="H40">
        <v>0.48619000000000001</v>
      </c>
      <c r="I40">
        <v>0.62883</v>
      </c>
      <c r="J40">
        <v>0.54979999999999996</v>
      </c>
      <c r="K40">
        <v>6.0637999999999997E-2</v>
      </c>
      <c r="L40">
        <v>9.9613999999999994E-2</v>
      </c>
      <c r="M40">
        <v>0.27588000000000001</v>
      </c>
      <c r="N40">
        <v>0.26168999999999998</v>
      </c>
      <c r="O40">
        <v>0.68810000000000004</v>
      </c>
      <c r="P40">
        <v>7.0205000000000004E-2</v>
      </c>
      <c r="Q40">
        <v>0.95426999999999995</v>
      </c>
      <c r="R40">
        <v>0.59436</v>
      </c>
      <c r="S40">
        <v>0.96733000000000002</v>
      </c>
      <c r="T40">
        <v>0.25479000000000002</v>
      </c>
      <c r="U40">
        <v>0.25479000000000002</v>
      </c>
      <c r="V40">
        <v>0.44611000000000001</v>
      </c>
      <c r="W40">
        <v>0.14702999999999999</v>
      </c>
      <c r="X40" t="s">
        <v>2706</v>
      </c>
      <c r="Y40">
        <v>9.3054999999999999E-2</v>
      </c>
      <c r="Z40">
        <v>0.52815000000000001</v>
      </c>
      <c r="AA40">
        <v>0.40798000000000001</v>
      </c>
      <c r="AB40">
        <v>0.60575999999999997</v>
      </c>
      <c r="AC40">
        <v>4.8332E-2</v>
      </c>
      <c r="AD40">
        <v>9.9613999999999994E-2</v>
      </c>
      <c r="AE40">
        <v>0.94121999999999995</v>
      </c>
      <c r="AF40">
        <v>0.59436</v>
      </c>
      <c r="AG40">
        <v>0.48619000000000001</v>
      </c>
      <c r="AH40">
        <v>0.46590999999999999</v>
      </c>
      <c r="AI40">
        <v>0.41732000000000002</v>
      </c>
      <c r="AJ40">
        <v>0.65227999999999997</v>
      </c>
      <c r="AK40" t="s">
        <v>2706</v>
      </c>
      <c r="AL40">
        <v>0.39876</v>
      </c>
      <c r="AM40">
        <v>0.81220000000000003</v>
      </c>
      <c r="AN40">
        <v>6.0637999999999997E-2</v>
      </c>
      <c r="AO40">
        <v>0.95426999999999995</v>
      </c>
      <c r="AP40">
        <v>0.60575999999999997</v>
      </c>
      <c r="AQ40">
        <v>0.46590999999999999</v>
      </c>
      <c r="AR40">
        <v>0.64051000000000002</v>
      </c>
      <c r="AS40">
        <v>0.53891999999999995</v>
      </c>
      <c r="AT40">
        <v>0.33778999999999998</v>
      </c>
      <c r="AU40">
        <v>2.8709999999999999E-2</v>
      </c>
      <c r="AV40">
        <v>0.54979999999999996</v>
      </c>
      <c r="AW40" t="s">
        <v>2706</v>
      </c>
      <c r="AX40">
        <v>0.25479000000000002</v>
      </c>
      <c r="AY40">
        <v>0.16123000000000001</v>
      </c>
      <c r="AZ40">
        <v>0.99346000000000001</v>
      </c>
      <c r="BA40">
        <v>0.91517999999999999</v>
      </c>
      <c r="BB40">
        <v>0.59436</v>
      </c>
      <c r="BC40">
        <v>0.94121999999999995</v>
      </c>
      <c r="BD40">
        <v>0.64051000000000002</v>
      </c>
      <c r="BE40">
        <v>0.96733000000000002</v>
      </c>
      <c r="BF40">
        <v>0.12551000000000001</v>
      </c>
      <c r="BG40">
        <v>0.60575999999999997</v>
      </c>
      <c r="BH40">
        <v>0.83770999999999995</v>
      </c>
      <c r="BI40">
        <v>0.57186999999999999</v>
      </c>
      <c r="BJ40">
        <v>7.2781999999999999E-2</v>
      </c>
      <c r="BK40">
        <v>0.10654</v>
      </c>
      <c r="BL40">
        <v>9.9613999999999994E-2</v>
      </c>
      <c r="BM40">
        <v>0.91517999999999999</v>
      </c>
      <c r="BN40">
        <v>8.6846999999999994E-2</v>
      </c>
      <c r="BO40">
        <v>0.59436</v>
      </c>
      <c r="BP40">
        <v>0.12152</v>
      </c>
      <c r="BQ40">
        <v>0.62883</v>
      </c>
      <c r="BR40">
        <v>0.47599000000000002</v>
      </c>
      <c r="BS40">
        <v>0.95426999999999995</v>
      </c>
      <c r="BT40">
        <v>0.21002999999999999</v>
      </c>
      <c r="BU40">
        <v>9.6289E-2</v>
      </c>
      <c r="BV40">
        <v>1</v>
      </c>
      <c r="BW40">
        <v>8.0977999999999994E-2</v>
      </c>
      <c r="BX40">
        <v>0.99346000000000001</v>
      </c>
      <c r="BY40" t="s">
        <v>2706</v>
      </c>
      <c r="BZ40">
        <v>2.1326999999999999E-2</v>
      </c>
      <c r="CA40">
        <v>0.24138000000000001</v>
      </c>
      <c r="CB40" t="s">
        <v>2706</v>
      </c>
      <c r="CC40">
        <v>0.12152</v>
      </c>
      <c r="CD40">
        <v>0.74934000000000001</v>
      </c>
      <c r="CE40">
        <v>0.61724999999999997</v>
      </c>
      <c r="CF40">
        <v>0.91517999999999999</v>
      </c>
      <c r="CG40">
        <v>8.6846999999999994E-2</v>
      </c>
      <c r="CH40">
        <v>0.98038999999999998</v>
      </c>
      <c r="CI40" t="s">
        <v>2706</v>
      </c>
      <c r="CJ40">
        <v>0.38966000000000001</v>
      </c>
      <c r="CK40">
        <v>0.91517999999999999</v>
      </c>
      <c r="CL40">
        <v>0.39876</v>
      </c>
      <c r="CM40">
        <v>0.10303</v>
      </c>
      <c r="CN40">
        <v>5.2177000000000001E-2</v>
      </c>
      <c r="CO40">
        <v>0.51749000000000001</v>
      </c>
      <c r="CP40">
        <v>5.8423000000000003E-2</v>
      </c>
      <c r="CQ40">
        <v>0.85053999999999996</v>
      </c>
      <c r="CR40">
        <v>8.6846999999999994E-2</v>
      </c>
      <c r="CS40">
        <v>0.72462000000000004</v>
      </c>
      <c r="CT40">
        <v>0.44611000000000001</v>
      </c>
      <c r="CU40">
        <v>0.96733000000000002</v>
      </c>
      <c r="CV40">
        <v>0.51749000000000001</v>
      </c>
      <c r="CW40">
        <v>0.38068999999999997</v>
      </c>
      <c r="CX40">
        <v>0.62883</v>
      </c>
      <c r="CY40" t="s">
        <v>2706</v>
      </c>
      <c r="CZ40">
        <v>0.66413</v>
      </c>
      <c r="DA40">
        <v>0.76178999999999997</v>
      </c>
      <c r="DB40">
        <v>0.15639</v>
      </c>
      <c r="DC40">
        <v>1.9547999999999999E-2</v>
      </c>
      <c r="DD40">
        <v>0.92818999999999996</v>
      </c>
      <c r="DE40">
        <v>0.33778999999999998</v>
      </c>
      <c r="DF40">
        <v>0.54979999999999996</v>
      </c>
      <c r="DG40">
        <v>0.53891999999999995</v>
      </c>
      <c r="DH40">
        <v>0.13811000000000001</v>
      </c>
      <c r="DI40">
        <v>2.2268E-2</v>
      </c>
      <c r="DJ40">
        <v>0.19836000000000001</v>
      </c>
      <c r="DK40">
        <v>0.99346000000000001</v>
      </c>
      <c r="DL40">
        <v>0.95426999999999995</v>
      </c>
      <c r="DM40">
        <v>0.62883</v>
      </c>
      <c r="DN40">
        <v>0.82493000000000005</v>
      </c>
      <c r="DO40">
        <v>1</v>
      </c>
    </row>
    <row r="41" spans="1:119" x14ac:dyDescent="0.25">
      <c r="A41" t="s">
        <v>2629</v>
      </c>
      <c r="B41">
        <v>0.43639</v>
      </c>
      <c r="C41">
        <v>0.40798000000000001</v>
      </c>
      <c r="D41">
        <v>0.83770999999999995</v>
      </c>
      <c r="E41">
        <v>0.22220000000000001</v>
      </c>
      <c r="F41">
        <v>0.24801999999999999</v>
      </c>
      <c r="G41">
        <v>0.39876</v>
      </c>
      <c r="H41">
        <v>0.52815000000000001</v>
      </c>
      <c r="I41">
        <v>0.39876</v>
      </c>
      <c r="J41">
        <v>0.96733000000000002</v>
      </c>
      <c r="K41">
        <v>0.85053999999999996</v>
      </c>
      <c r="L41">
        <v>0.51749000000000001</v>
      </c>
      <c r="M41">
        <v>0.40798000000000001</v>
      </c>
      <c r="N41">
        <v>0.77431000000000005</v>
      </c>
      <c r="O41">
        <v>0.16123000000000001</v>
      </c>
      <c r="P41">
        <v>0.18715999999999999</v>
      </c>
      <c r="Q41">
        <v>0.82493000000000005</v>
      </c>
      <c r="R41">
        <v>0.26168999999999998</v>
      </c>
      <c r="S41">
        <v>0.59436</v>
      </c>
      <c r="T41">
        <v>0.24801999999999999</v>
      </c>
      <c r="U41">
        <v>0.25479000000000002</v>
      </c>
      <c r="V41">
        <v>0.33778999999999998</v>
      </c>
      <c r="W41">
        <v>4.65E-2</v>
      </c>
      <c r="X41" t="s">
        <v>2706</v>
      </c>
      <c r="Y41">
        <v>0.74934000000000001</v>
      </c>
      <c r="Z41">
        <v>0.81220000000000003</v>
      </c>
      <c r="AA41">
        <v>0.47599000000000002</v>
      </c>
      <c r="AB41">
        <v>0.58306999999999998</v>
      </c>
      <c r="AC41">
        <v>0.3296</v>
      </c>
      <c r="AD41">
        <v>0.65227999999999997</v>
      </c>
      <c r="AE41">
        <v>0.67606999999999995</v>
      </c>
      <c r="AF41">
        <v>0.82493000000000005</v>
      </c>
      <c r="AG41">
        <v>0.11014</v>
      </c>
      <c r="AH41">
        <v>0.38966000000000001</v>
      </c>
      <c r="AI41">
        <v>0.17644000000000001</v>
      </c>
      <c r="AJ41">
        <v>0.90219000000000005</v>
      </c>
      <c r="AK41" t="s">
        <v>2706</v>
      </c>
      <c r="AL41">
        <v>3.8196000000000001E-2</v>
      </c>
      <c r="AM41">
        <v>0.66413</v>
      </c>
      <c r="AN41">
        <v>3.3846000000000001E-2</v>
      </c>
      <c r="AO41">
        <v>0.31359999999999999</v>
      </c>
      <c r="AP41">
        <v>0.24138000000000001</v>
      </c>
      <c r="AQ41">
        <v>3.1186999999999999E-2</v>
      </c>
      <c r="AR41">
        <v>5.6276E-2</v>
      </c>
      <c r="AS41">
        <v>0.54979999999999996</v>
      </c>
      <c r="AT41">
        <v>0.52815000000000001</v>
      </c>
      <c r="AU41">
        <v>0.50693999999999995</v>
      </c>
      <c r="AV41">
        <v>0.96733000000000002</v>
      </c>
      <c r="AW41" t="s">
        <v>2706</v>
      </c>
      <c r="AX41">
        <v>0.35455999999999999</v>
      </c>
      <c r="AY41">
        <v>0.98038999999999998</v>
      </c>
      <c r="AZ41">
        <v>0.79952000000000001</v>
      </c>
      <c r="BA41">
        <v>0.81220000000000003</v>
      </c>
      <c r="BB41">
        <v>0.10303</v>
      </c>
      <c r="BC41">
        <v>0.72462000000000004</v>
      </c>
      <c r="BD41">
        <v>0.3296</v>
      </c>
      <c r="BE41">
        <v>0.98038999999999998</v>
      </c>
      <c r="BF41">
        <v>3.3846000000000001E-2</v>
      </c>
      <c r="BG41">
        <v>0.10303</v>
      </c>
      <c r="BH41">
        <v>0.91517999999999999</v>
      </c>
      <c r="BI41">
        <v>5.0223999999999998E-2</v>
      </c>
      <c r="BJ41">
        <v>0.38068999999999997</v>
      </c>
      <c r="BK41">
        <v>0.11014</v>
      </c>
      <c r="BL41">
        <v>2.3245999999999999E-2</v>
      </c>
      <c r="BM41">
        <v>0.11763</v>
      </c>
      <c r="BN41">
        <v>3.1186999999999999E-2</v>
      </c>
      <c r="BO41">
        <v>0.73694999999999999</v>
      </c>
      <c r="BP41">
        <v>0.41732000000000002</v>
      </c>
      <c r="BQ41">
        <v>0.30579000000000001</v>
      </c>
      <c r="BR41">
        <v>0.51749000000000001</v>
      </c>
      <c r="BS41">
        <v>0.82493000000000005</v>
      </c>
      <c r="BT41">
        <v>0.62883</v>
      </c>
      <c r="BU41">
        <v>0.14251</v>
      </c>
      <c r="BV41">
        <v>1</v>
      </c>
      <c r="BW41">
        <v>0.16123000000000001</v>
      </c>
      <c r="BX41">
        <v>0.57186999999999999</v>
      </c>
      <c r="BY41" t="s">
        <v>2706</v>
      </c>
      <c r="BZ41" t="s">
        <v>2706</v>
      </c>
      <c r="CA41">
        <v>0.61724999999999997</v>
      </c>
      <c r="CB41" t="s">
        <v>2706</v>
      </c>
      <c r="CC41">
        <v>0.87629999999999997</v>
      </c>
      <c r="CD41">
        <v>0.62883</v>
      </c>
      <c r="CE41">
        <v>0.56077999999999995</v>
      </c>
      <c r="CF41">
        <v>0.39876</v>
      </c>
      <c r="CG41">
        <v>0.48619000000000001</v>
      </c>
      <c r="CH41">
        <v>0.40798000000000001</v>
      </c>
      <c r="CI41" t="s">
        <v>2706</v>
      </c>
      <c r="CJ41">
        <v>0.83770999999999995</v>
      </c>
      <c r="CK41">
        <v>0.79952000000000001</v>
      </c>
      <c r="CL41">
        <v>0.76178999999999997</v>
      </c>
      <c r="CM41">
        <v>0.95426999999999995</v>
      </c>
      <c r="CN41">
        <v>5.4193999999999999E-2</v>
      </c>
      <c r="CO41">
        <v>5.8423000000000003E-2</v>
      </c>
      <c r="CP41">
        <v>0.94121999999999995</v>
      </c>
      <c r="CQ41">
        <v>9.6289E-2</v>
      </c>
      <c r="CR41">
        <v>1</v>
      </c>
      <c r="CS41">
        <v>0.18174000000000001</v>
      </c>
      <c r="CT41">
        <v>0.67606999999999995</v>
      </c>
      <c r="CU41">
        <v>0.66413</v>
      </c>
      <c r="CV41">
        <v>0.14251</v>
      </c>
      <c r="CW41">
        <v>0.57186999999999999</v>
      </c>
      <c r="CX41">
        <v>3.5246E-2</v>
      </c>
      <c r="CY41" t="s">
        <v>2706</v>
      </c>
      <c r="CZ41">
        <v>0.26872000000000001</v>
      </c>
      <c r="DA41">
        <v>0.96733000000000002</v>
      </c>
      <c r="DB41">
        <v>3.5246E-2</v>
      </c>
      <c r="DC41">
        <v>0.68810000000000004</v>
      </c>
      <c r="DD41">
        <v>0.99346000000000001</v>
      </c>
      <c r="DE41">
        <v>0.64051000000000002</v>
      </c>
      <c r="DF41">
        <v>0.73694999999999999</v>
      </c>
      <c r="DG41">
        <v>0.61724999999999997</v>
      </c>
      <c r="DH41">
        <v>3.9746999999999998E-2</v>
      </c>
      <c r="DI41">
        <v>0.21604999999999999</v>
      </c>
      <c r="DJ41">
        <v>0.23486000000000001</v>
      </c>
      <c r="DK41" t="s">
        <v>2706</v>
      </c>
      <c r="DL41">
        <v>0.53891999999999995</v>
      </c>
      <c r="DM41">
        <v>0.21002999999999999</v>
      </c>
      <c r="DN41">
        <v>0.12152</v>
      </c>
      <c r="DO41">
        <v>1</v>
      </c>
    </row>
    <row r="42" spans="1:119" x14ac:dyDescent="0.25">
      <c r="A42" t="s">
        <v>2632</v>
      </c>
      <c r="B42">
        <v>8.9616000000000001E-2</v>
      </c>
      <c r="C42">
        <v>0.49826999999999999</v>
      </c>
      <c r="D42">
        <v>0.12378</v>
      </c>
      <c r="E42">
        <v>0.65376000000000001</v>
      </c>
      <c r="F42">
        <v>0.89503999999999995</v>
      </c>
      <c r="G42">
        <v>4.5884000000000001E-2</v>
      </c>
      <c r="H42">
        <v>0.14673</v>
      </c>
      <c r="I42">
        <v>0.42351</v>
      </c>
      <c r="J42">
        <v>0.93691000000000002</v>
      </c>
      <c r="K42">
        <v>2.1446E-3</v>
      </c>
      <c r="L42">
        <v>7.1392999999999998E-2</v>
      </c>
      <c r="M42">
        <v>0.15168999999999999</v>
      </c>
      <c r="N42">
        <v>0.22151999999999999</v>
      </c>
      <c r="O42">
        <v>0.19003999999999999</v>
      </c>
      <c r="P42">
        <v>7.3081999999999999E-3</v>
      </c>
      <c r="Q42">
        <v>0.74487000000000003</v>
      </c>
      <c r="R42">
        <v>0.83969000000000005</v>
      </c>
      <c r="S42">
        <v>0.85346999999999995</v>
      </c>
      <c r="T42">
        <v>0.73160000000000003</v>
      </c>
      <c r="U42">
        <v>9.1412999999999998E-4</v>
      </c>
      <c r="V42">
        <v>0.70528999999999997</v>
      </c>
      <c r="W42">
        <v>0.88114999999999999</v>
      </c>
      <c r="X42">
        <v>0.45472000000000001</v>
      </c>
      <c r="Y42">
        <v>0.96492</v>
      </c>
      <c r="Z42">
        <v>0.10372000000000001</v>
      </c>
      <c r="AA42">
        <v>9.2989000000000002E-2</v>
      </c>
      <c r="AB42">
        <v>0.17842</v>
      </c>
      <c r="AC42">
        <v>0.57952000000000004</v>
      </c>
      <c r="AD42">
        <v>0.50949999999999995</v>
      </c>
      <c r="AE42">
        <v>2.1446E-3</v>
      </c>
      <c r="AF42">
        <v>2.2733E-2</v>
      </c>
      <c r="AG42">
        <v>0.78512999999999999</v>
      </c>
      <c r="AH42">
        <v>0.83969000000000005</v>
      </c>
      <c r="AI42">
        <v>0.37437999999999999</v>
      </c>
      <c r="AJ42">
        <v>0.1326</v>
      </c>
      <c r="AK42">
        <v>0.11141</v>
      </c>
      <c r="AL42">
        <v>2.9829000000000001E-2</v>
      </c>
      <c r="AM42">
        <v>0.12812999999999999</v>
      </c>
      <c r="AN42">
        <v>0.12812999999999999</v>
      </c>
      <c r="AO42">
        <v>1.6348999999999999E-2</v>
      </c>
      <c r="AP42">
        <v>0.20851</v>
      </c>
      <c r="AQ42">
        <v>2.5555999999999999E-3</v>
      </c>
      <c r="AR42">
        <v>0.19003999999999999</v>
      </c>
      <c r="AS42">
        <v>2.2742999999999999E-3</v>
      </c>
      <c r="AT42">
        <v>0.40342</v>
      </c>
      <c r="AU42">
        <v>0.57952000000000004</v>
      </c>
      <c r="AV42">
        <v>0.11541999999999999</v>
      </c>
      <c r="AW42">
        <v>0.37437999999999999</v>
      </c>
      <c r="AX42">
        <v>8.3165000000000003E-2</v>
      </c>
      <c r="AY42">
        <v>0.11541999999999999</v>
      </c>
      <c r="AZ42">
        <v>0.11541999999999999</v>
      </c>
      <c r="BA42">
        <v>0.10034</v>
      </c>
      <c r="BB42">
        <v>6.3491000000000006E-2</v>
      </c>
      <c r="BC42">
        <v>0.36499999999999999</v>
      </c>
      <c r="BD42">
        <v>0.20851</v>
      </c>
      <c r="BE42">
        <v>0.70528999999999997</v>
      </c>
      <c r="BF42">
        <v>0.53234000000000004</v>
      </c>
      <c r="BG42">
        <v>0.93691000000000002</v>
      </c>
      <c r="BH42">
        <v>2.3802E-2</v>
      </c>
      <c r="BI42">
        <v>0.32894000000000001</v>
      </c>
      <c r="BJ42">
        <v>0.17280999999999999</v>
      </c>
      <c r="BK42">
        <v>0.29527999999999999</v>
      </c>
      <c r="BL42">
        <v>5.4092000000000001E-2</v>
      </c>
      <c r="BM42">
        <v>0.19003999999999999</v>
      </c>
      <c r="BN42">
        <v>0.17842</v>
      </c>
      <c r="BO42">
        <v>0.70528999999999997</v>
      </c>
      <c r="BP42">
        <v>0.30347000000000002</v>
      </c>
      <c r="BQ42">
        <v>0.16825000000000001</v>
      </c>
      <c r="BR42">
        <v>0.41339999999999999</v>
      </c>
      <c r="BS42">
        <v>0.95091000000000003</v>
      </c>
      <c r="BT42">
        <v>0.85346999999999995</v>
      </c>
      <c r="BU42">
        <v>0.71840000000000004</v>
      </c>
      <c r="BV42">
        <v>1</v>
      </c>
      <c r="BW42">
        <v>0.16733999999999999</v>
      </c>
      <c r="BX42">
        <v>0.33772999999999997</v>
      </c>
      <c r="BY42">
        <v>0.43376999999999999</v>
      </c>
      <c r="BZ42">
        <v>1.7989000000000002E-2</v>
      </c>
      <c r="CA42">
        <v>1.4135999999999999E-2</v>
      </c>
      <c r="CB42">
        <v>0.57952000000000004</v>
      </c>
      <c r="CC42">
        <v>0.10750999999999999</v>
      </c>
      <c r="CD42">
        <v>0.56754000000000004</v>
      </c>
      <c r="CE42">
        <v>0.50949999999999995</v>
      </c>
      <c r="CF42">
        <v>0.19606000000000001</v>
      </c>
      <c r="CG42">
        <v>0.75822000000000001</v>
      </c>
      <c r="CH42">
        <v>0.52085000000000004</v>
      </c>
      <c r="CI42">
        <v>0.71840000000000004</v>
      </c>
      <c r="CJ42">
        <v>4.7549000000000003E-3</v>
      </c>
      <c r="CK42">
        <v>9.2989000000000002E-2</v>
      </c>
      <c r="CL42">
        <v>0.77163999999999999</v>
      </c>
      <c r="CM42">
        <v>0.29527999999999999</v>
      </c>
      <c r="CN42">
        <v>0.65376000000000001</v>
      </c>
      <c r="CO42">
        <v>0.73160000000000003</v>
      </c>
      <c r="CP42">
        <v>0.20851</v>
      </c>
      <c r="CQ42">
        <v>0.78512999999999999</v>
      </c>
      <c r="CR42">
        <v>9.6462999999999993E-2</v>
      </c>
      <c r="CS42">
        <v>5.6326000000000001E-2</v>
      </c>
      <c r="CT42">
        <v>0.36499999999999999</v>
      </c>
      <c r="CU42">
        <v>7.4200000000000002E-2</v>
      </c>
      <c r="CV42">
        <v>0.28724</v>
      </c>
      <c r="CW42">
        <v>0.96492</v>
      </c>
      <c r="CX42">
        <v>0.66649999999999998</v>
      </c>
      <c r="CY42">
        <v>1.9771E-2</v>
      </c>
      <c r="CZ42">
        <v>0.74487000000000003</v>
      </c>
      <c r="DA42">
        <v>0.12812999999999999</v>
      </c>
      <c r="DB42">
        <v>1.2191E-2</v>
      </c>
      <c r="DC42">
        <v>0.77163999999999999</v>
      </c>
      <c r="DD42">
        <v>0.40342</v>
      </c>
      <c r="DE42">
        <v>0.90896999999999994</v>
      </c>
      <c r="DF42">
        <v>0.10372000000000001</v>
      </c>
      <c r="DG42">
        <v>8.6342000000000002E-2</v>
      </c>
      <c r="DH42">
        <v>7.7095999999999998E-2</v>
      </c>
      <c r="DI42">
        <v>0.77163999999999999</v>
      </c>
      <c r="DJ42">
        <v>0.79867999999999995</v>
      </c>
      <c r="DK42">
        <v>1.3459E-2</v>
      </c>
      <c r="DL42">
        <v>0.28724</v>
      </c>
      <c r="DM42">
        <v>2.5555999999999999E-3</v>
      </c>
      <c r="DN42">
        <v>0.21493999999999999</v>
      </c>
      <c r="DO42">
        <v>1</v>
      </c>
    </row>
    <row r="43" spans="1:119" x14ac:dyDescent="0.25">
      <c r="A43" t="s">
        <v>2635</v>
      </c>
      <c r="B43">
        <v>0.53891999999999995</v>
      </c>
      <c r="C43">
        <v>0.54979999999999996</v>
      </c>
      <c r="D43">
        <v>0.11014</v>
      </c>
      <c r="E43">
        <v>0.44611000000000001</v>
      </c>
      <c r="F43">
        <v>0.86339999999999995</v>
      </c>
      <c r="G43">
        <v>0.99346000000000001</v>
      </c>
      <c r="H43">
        <v>0.34610999999999997</v>
      </c>
      <c r="I43">
        <v>0.67606999999999995</v>
      </c>
      <c r="J43">
        <v>0.45595000000000002</v>
      </c>
      <c r="K43">
        <v>0.70020000000000004</v>
      </c>
      <c r="L43">
        <v>0.82493000000000005</v>
      </c>
      <c r="M43">
        <v>0.82493000000000005</v>
      </c>
      <c r="N43">
        <v>0.21604999999999999</v>
      </c>
      <c r="O43">
        <v>0.58306999999999998</v>
      </c>
      <c r="P43">
        <v>0.42679</v>
      </c>
      <c r="Q43">
        <v>0.62883</v>
      </c>
      <c r="R43">
        <v>0.81220000000000003</v>
      </c>
      <c r="S43">
        <v>0.67606999999999995</v>
      </c>
      <c r="T43">
        <v>0.26168999999999998</v>
      </c>
      <c r="U43">
        <v>0.32152999999999998</v>
      </c>
      <c r="V43">
        <v>0.10303</v>
      </c>
      <c r="W43">
        <v>0.18174000000000001</v>
      </c>
      <c r="X43" t="s">
        <v>2706</v>
      </c>
      <c r="Y43">
        <v>0.74934000000000001</v>
      </c>
      <c r="Z43">
        <v>0.12551000000000001</v>
      </c>
      <c r="AA43">
        <v>0.86339999999999995</v>
      </c>
      <c r="AB43">
        <v>0.85053999999999996</v>
      </c>
      <c r="AC43">
        <v>0.87629999999999997</v>
      </c>
      <c r="AD43">
        <v>0.19270000000000001</v>
      </c>
      <c r="AE43">
        <v>0.96733000000000002</v>
      </c>
      <c r="AF43">
        <v>0.47599000000000002</v>
      </c>
      <c r="AG43">
        <v>0.47599000000000002</v>
      </c>
      <c r="AH43">
        <v>0.91517999999999999</v>
      </c>
      <c r="AI43">
        <v>6.0637999999999997E-2</v>
      </c>
      <c r="AJ43">
        <v>0.50693999999999995</v>
      </c>
      <c r="AK43" t="s">
        <v>2706</v>
      </c>
      <c r="AL43">
        <v>0.40798000000000001</v>
      </c>
      <c r="AM43">
        <v>0.57186999999999999</v>
      </c>
      <c r="AN43">
        <v>9.6289E-2</v>
      </c>
      <c r="AO43">
        <v>0.28316000000000002</v>
      </c>
      <c r="AP43">
        <v>0.67606999999999995</v>
      </c>
      <c r="AQ43">
        <v>0.19270000000000001</v>
      </c>
      <c r="AR43">
        <v>0.56077999999999995</v>
      </c>
      <c r="AS43">
        <v>1.7899999999999999E-2</v>
      </c>
      <c r="AT43">
        <v>0.17644000000000001</v>
      </c>
      <c r="AU43">
        <v>0.35455999999999999</v>
      </c>
      <c r="AV43">
        <v>0.82493000000000005</v>
      </c>
      <c r="AW43" t="s">
        <v>2706</v>
      </c>
      <c r="AX43">
        <v>0.42679</v>
      </c>
      <c r="AY43">
        <v>0.92818999999999996</v>
      </c>
      <c r="AZ43">
        <v>0.61724999999999997</v>
      </c>
      <c r="BA43">
        <v>0.36314999999999997</v>
      </c>
      <c r="BB43">
        <v>3.2493000000000001E-2</v>
      </c>
      <c r="BC43">
        <v>0.46590999999999999</v>
      </c>
      <c r="BD43">
        <v>0.83770999999999995</v>
      </c>
      <c r="BE43">
        <v>0.81220000000000003</v>
      </c>
      <c r="BF43">
        <v>0.90219000000000005</v>
      </c>
      <c r="BG43">
        <v>0.24138000000000001</v>
      </c>
      <c r="BH43">
        <v>0.34610999999999997</v>
      </c>
      <c r="BI43">
        <v>2.426E-2</v>
      </c>
      <c r="BJ43">
        <v>1.7899999999999999E-2</v>
      </c>
      <c r="BK43">
        <v>0.21604999999999999</v>
      </c>
      <c r="BL43">
        <v>0.87629999999999997</v>
      </c>
      <c r="BM43">
        <v>0.66413</v>
      </c>
      <c r="BN43">
        <v>0.13811000000000001</v>
      </c>
      <c r="BO43">
        <v>0.29812</v>
      </c>
      <c r="BP43">
        <v>0.49651000000000001</v>
      </c>
      <c r="BQ43">
        <v>0.61724999999999997</v>
      </c>
      <c r="BR43">
        <v>0.57186999999999999</v>
      </c>
      <c r="BS43">
        <v>0.24801999999999999</v>
      </c>
      <c r="BT43">
        <v>0.92818999999999996</v>
      </c>
      <c r="BU43">
        <v>0.82493000000000005</v>
      </c>
      <c r="BV43">
        <v>1</v>
      </c>
      <c r="BW43">
        <v>0.51749000000000001</v>
      </c>
      <c r="BX43">
        <v>0.60575999999999997</v>
      </c>
      <c r="BY43" t="s">
        <v>2706</v>
      </c>
      <c r="BZ43" t="s">
        <v>2706</v>
      </c>
      <c r="CA43">
        <v>0.39876</v>
      </c>
      <c r="CB43" t="s">
        <v>2706</v>
      </c>
      <c r="CC43">
        <v>0.77431000000000005</v>
      </c>
      <c r="CD43">
        <v>0.38068999999999997</v>
      </c>
      <c r="CE43">
        <v>0.49651000000000001</v>
      </c>
      <c r="CF43">
        <v>0.38068999999999997</v>
      </c>
      <c r="CG43">
        <v>0.65227999999999997</v>
      </c>
      <c r="CH43">
        <v>0.48619000000000001</v>
      </c>
      <c r="CI43" t="s">
        <v>2706</v>
      </c>
      <c r="CJ43">
        <v>0.59436</v>
      </c>
      <c r="CK43">
        <v>2.2268E-2</v>
      </c>
      <c r="CL43">
        <v>0.86339999999999995</v>
      </c>
      <c r="CM43">
        <v>0.92818999999999996</v>
      </c>
      <c r="CN43">
        <v>0.47599000000000002</v>
      </c>
      <c r="CO43">
        <v>0.65227999999999997</v>
      </c>
      <c r="CP43">
        <v>4.65E-2</v>
      </c>
      <c r="CQ43">
        <v>0.39876</v>
      </c>
      <c r="CR43">
        <v>0.23486000000000001</v>
      </c>
      <c r="CS43">
        <v>0.65227999999999997</v>
      </c>
      <c r="CT43">
        <v>0.21604999999999999</v>
      </c>
      <c r="CU43">
        <v>8.9907000000000001E-2</v>
      </c>
      <c r="CV43">
        <v>0.94121999999999995</v>
      </c>
      <c r="CW43">
        <v>0.66413</v>
      </c>
      <c r="CX43">
        <v>0.60575999999999997</v>
      </c>
      <c r="CY43" t="s">
        <v>2706</v>
      </c>
      <c r="CZ43">
        <v>0.33778999999999998</v>
      </c>
      <c r="DA43">
        <v>0.17644000000000001</v>
      </c>
      <c r="DB43">
        <v>0.90219000000000005</v>
      </c>
      <c r="DC43">
        <v>0.33778999999999998</v>
      </c>
      <c r="DD43">
        <v>0.37186000000000002</v>
      </c>
      <c r="DE43">
        <v>5.4193999999999999E-2</v>
      </c>
      <c r="DF43">
        <v>0.12551000000000001</v>
      </c>
      <c r="DG43">
        <v>0.61724999999999997</v>
      </c>
      <c r="DH43">
        <v>5.0223999999999998E-2</v>
      </c>
      <c r="DI43">
        <v>3.1186999999999999E-2</v>
      </c>
      <c r="DJ43">
        <v>0.61724999999999997</v>
      </c>
      <c r="DK43" t="s">
        <v>2706</v>
      </c>
      <c r="DL43">
        <v>0.39876</v>
      </c>
      <c r="DM43">
        <v>0.68810000000000004</v>
      </c>
      <c r="DN43">
        <v>0.18715999999999999</v>
      </c>
      <c r="DO43">
        <v>1</v>
      </c>
    </row>
    <row r="44" spans="1:119" x14ac:dyDescent="0.25">
      <c r="A44" t="s">
        <v>2638</v>
      </c>
      <c r="B44">
        <v>0.51749000000000001</v>
      </c>
      <c r="C44">
        <v>3.3846000000000001E-2</v>
      </c>
      <c r="D44">
        <v>0.76178999999999997</v>
      </c>
      <c r="E44">
        <v>0.20413000000000001</v>
      </c>
      <c r="F44">
        <v>0.50693999999999995</v>
      </c>
      <c r="G44">
        <v>0.11014</v>
      </c>
      <c r="H44">
        <v>0.92818999999999996</v>
      </c>
      <c r="I44">
        <v>0.30579000000000001</v>
      </c>
      <c r="J44">
        <v>0.99346000000000001</v>
      </c>
      <c r="K44">
        <v>0.42679</v>
      </c>
      <c r="L44">
        <v>0.95426999999999995</v>
      </c>
      <c r="M44">
        <v>0.33778999999999998</v>
      </c>
      <c r="N44">
        <v>0.99346000000000001</v>
      </c>
      <c r="O44">
        <v>0.87629999999999997</v>
      </c>
      <c r="P44">
        <v>0.87629999999999997</v>
      </c>
      <c r="Q44">
        <v>3.9746999999999998E-2</v>
      </c>
      <c r="R44">
        <v>0.38068999999999997</v>
      </c>
      <c r="S44">
        <v>0.54979999999999996</v>
      </c>
      <c r="T44">
        <v>0.34610999999999997</v>
      </c>
      <c r="U44">
        <v>0.27588000000000001</v>
      </c>
      <c r="V44">
        <v>2.0421000000000002E-2</v>
      </c>
      <c r="W44">
        <v>0.38068999999999997</v>
      </c>
      <c r="X44" t="s">
        <v>2706</v>
      </c>
      <c r="Y44">
        <v>0.76178999999999997</v>
      </c>
      <c r="Z44">
        <v>0.24138000000000001</v>
      </c>
      <c r="AA44">
        <v>0.24801999999999999</v>
      </c>
      <c r="AB44">
        <v>2.6404E-2</v>
      </c>
      <c r="AC44">
        <v>0.60575999999999997</v>
      </c>
      <c r="AD44">
        <v>0.20413000000000001</v>
      </c>
      <c r="AE44">
        <v>0.38966000000000001</v>
      </c>
      <c r="AF44">
        <v>0.92818999999999996</v>
      </c>
      <c r="AG44">
        <v>0.27588000000000001</v>
      </c>
      <c r="AH44">
        <v>0.37186000000000002</v>
      </c>
      <c r="AI44">
        <v>0.86339999999999995</v>
      </c>
      <c r="AJ44">
        <v>0.10654</v>
      </c>
      <c r="AK44" t="s">
        <v>2706</v>
      </c>
      <c r="AL44">
        <v>0.17644000000000001</v>
      </c>
      <c r="AM44">
        <v>0.64051000000000002</v>
      </c>
      <c r="AN44">
        <v>0.66413</v>
      </c>
      <c r="AO44">
        <v>0.45595000000000002</v>
      </c>
      <c r="AP44">
        <v>0.70020000000000004</v>
      </c>
      <c r="AQ44">
        <v>0.22220000000000001</v>
      </c>
      <c r="AR44">
        <v>0.25479000000000002</v>
      </c>
      <c r="AS44">
        <v>2.0421000000000002E-2</v>
      </c>
      <c r="AT44">
        <v>3.2493000000000001E-2</v>
      </c>
      <c r="AU44">
        <v>0.79952000000000001</v>
      </c>
      <c r="AV44">
        <v>5.4193999999999999E-2</v>
      </c>
      <c r="AW44" t="s">
        <v>2706</v>
      </c>
      <c r="AX44">
        <v>0.19270000000000001</v>
      </c>
      <c r="AY44">
        <v>0.52815000000000001</v>
      </c>
      <c r="AZ44">
        <v>0.50693999999999995</v>
      </c>
      <c r="BA44">
        <v>0.71236999999999995</v>
      </c>
      <c r="BB44">
        <v>6.0637999999999997E-2</v>
      </c>
      <c r="BC44">
        <v>5.4193999999999999E-2</v>
      </c>
      <c r="BD44">
        <v>0.56077999999999995</v>
      </c>
      <c r="BE44">
        <v>0.99346000000000001</v>
      </c>
      <c r="BF44">
        <v>2.5312000000000001E-2</v>
      </c>
      <c r="BG44">
        <v>0.76178999999999997</v>
      </c>
      <c r="BH44">
        <v>0.45595000000000002</v>
      </c>
      <c r="BI44">
        <v>0.47599000000000002</v>
      </c>
      <c r="BJ44">
        <v>0.86339999999999995</v>
      </c>
      <c r="BK44">
        <v>0.54979999999999996</v>
      </c>
      <c r="BL44">
        <v>0.14251</v>
      </c>
      <c r="BM44">
        <v>0.41732000000000002</v>
      </c>
      <c r="BN44">
        <v>1.8707999999999999E-2</v>
      </c>
      <c r="BO44">
        <v>8.0977999999999994E-2</v>
      </c>
      <c r="BP44">
        <v>0.31359999999999999</v>
      </c>
      <c r="BQ44">
        <v>0.42679</v>
      </c>
      <c r="BR44">
        <v>0.74934000000000001</v>
      </c>
      <c r="BS44">
        <v>0.38966000000000001</v>
      </c>
      <c r="BT44">
        <v>0.94121999999999995</v>
      </c>
      <c r="BU44">
        <v>0.23486000000000001</v>
      </c>
      <c r="BV44">
        <v>1</v>
      </c>
      <c r="BW44">
        <v>0.94121999999999995</v>
      </c>
      <c r="BX44">
        <v>0.23486000000000001</v>
      </c>
      <c r="BY44" t="s">
        <v>2706</v>
      </c>
      <c r="BZ44" t="s">
        <v>2706</v>
      </c>
      <c r="CA44">
        <v>0.46590999999999999</v>
      </c>
      <c r="CB44" t="s">
        <v>2706</v>
      </c>
      <c r="CC44">
        <v>0.65227999999999997</v>
      </c>
      <c r="CD44">
        <v>0.39876</v>
      </c>
      <c r="CE44">
        <v>0.95426999999999995</v>
      </c>
      <c r="CF44">
        <v>0.10654</v>
      </c>
      <c r="CG44">
        <v>0.54979999999999996</v>
      </c>
      <c r="CH44">
        <v>0.3296</v>
      </c>
      <c r="CI44" t="s">
        <v>2706</v>
      </c>
      <c r="CJ44">
        <v>0.18715999999999999</v>
      </c>
      <c r="CK44">
        <v>0.50693999999999995</v>
      </c>
      <c r="CL44">
        <v>0.51749000000000001</v>
      </c>
      <c r="CM44">
        <v>0.79952000000000001</v>
      </c>
      <c r="CN44">
        <v>0.29058</v>
      </c>
      <c r="CO44">
        <v>0.45595000000000002</v>
      </c>
      <c r="CP44">
        <v>0.72462000000000004</v>
      </c>
      <c r="CQ44">
        <v>0.61724999999999997</v>
      </c>
      <c r="CR44">
        <v>0.41732000000000002</v>
      </c>
      <c r="CS44">
        <v>0.73694999999999999</v>
      </c>
      <c r="CT44">
        <v>0.79952000000000001</v>
      </c>
      <c r="CU44">
        <v>2.6404E-2</v>
      </c>
      <c r="CV44">
        <v>0.72462000000000004</v>
      </c>
      <c r="CW44">
        <v>0.45595000000000002</v>
      </c>
      <c r="CX44">
        <v>0.42679</v>
      </c>
      <c r="CY44" t="s">
        <v>2706</v>
      </c>
      <c r="CZ44">
        <v>0.29812</v>
      </c>
      <c r="DA44">
        <v>0.67606999999999995</v>
      </c>
      <c r="DB44">
        <v>3.5246E-2</v>
      </c>
      <c r="DC44">
        <v>0.92818999999999996</v>
      </c>
      <c r="DD44">
        <v>0.65227999999999997</v>
      </c>
      <c r="DE44">
        <v>0.51749000000000001</v>
      </c>
      <c r="DF44">
        <v>0.38068999999999997</v>
      </c>
      <c r="DG44">
        <v>0.12961</v>
      </c>
      <c r="DH44">
        <v>4.8332E-2</v>
      </c>
      <c r="DI44">
        <v>0.36314999999999997</v>
      </c>
      <c r="DJ44">
        <v>0.53891999999999995</v>
      </c>
      <c r="DK44" t="s">
        <v>2706</v>
      </c>
      <c r="DL44">
        <v>0.96733000000000002</v>
      </c>
      <c r="DM44">
        <v>0.17644000000000001</v>
      </c>
      <c r="DN44">
        <v>0.30579000000000001</v>
      </c>
      <c r="DO44">
        <v>1</v>
      </c>
    </row>
    <row r="45" spans="1:119" x14ac:dyDescent="0.25">
      <c r="A45" t="s">
        <v>2639</v>
      </c>
      <c r="B45">
        <v>0.26168999999999998</v>
      </c>
      <c r="C45">
        <v>0.71236999999999995</v>
      </c>
      <c r="D45">
        <v>0.92818999999999996</v>
      </c>
      <c r="E45">
        <v>7.0205000000000004E-2</v>
      </c>
      <c r="F45">
        <v>0.86339999999999995</v>
      </c>
      <c r="G45">
        <v>0.41732000000000002</v>
      </c>
      <c r="H45">
        <v>0.88922999999999996</v>
      </c>
      <c r="I45">
        <v>0.98038999999999998</v>
      </c>
      <c r="J45">
        <v>0.74934000000000001</v>
      </c>
      <c r="K45">
        <v>0.64051000000000002</v>
      </c>
      <c r="L45">
        <v>9.3054999999999999E-2</v>
      </c>
      <c r="M45">
        <v>0.11014</v>
      </c>
      <c r="N45">
        <v>0.23486000000000001</v>
      </c>
      <c r="O45">
        <v>0.37186000000000002</v>
      </c>
      <c r="P45">
        <v>0.12961</v>
      </c>
      <c r="Q45">
        <v>0.21002999999999999</v>
      </c>
      <c r="R45">
        <v>0.45595000000000002</v>
      </c>
      <c r="S45">
        <v>0.41732000000000002</v>
      </c>
      <c r="T45">
        <v>0.38068999999999997</v>
      </c>
      <c r="U45">
        <v>0.92818999999999996</v>
      </c>
      <c r="V45">
        <v>0.88922999999999996</v>
      </c>
      <c r="W45">
        <v>0.11383</v>
      </c>
      <c r="X45" t="s">
        <v>2706</v>
      </c>
      <c r="Y45">
        <v>0.62883</v>
      </c>
      <c r="Z45">
        <v>0.78688000000000002</v>
      </c>
      <c r="AA45">
        <v>0.15165000000000001</v>
      </c>
      <c r="AB45">
        <v>0.39876</v>
      </c>
      <c r="AC45">
        <v>0.77431000000000005</v>
      </c>
      <c r="AD45">
        <v>0.13381000000000001</v>
      </c>
      <c r="AE45">
        <v>0.77431000000000005</v>
      </c>
      <c r="AF45">
        <v>0.17644000000000001</v>
      </c>
      <c r="AG45">
        <v>0.58306999999999998</v>
      </c>
      <c r="AH45">
        <v>0.66413</v>
      </c>
      <c r="AI45">
        <v>0.51749000000000001</v>
      </c>
      <c r="AJ45">
        <v>0.35455999999999999</v>
      </c>
      <c r="AK45" t="s">
        <v>2706</v>
      </c>
      <c r="AL45">
        <v>0.11014</v>
      </c>
      <c r="AM45">
        <v>1</v>
      </c>
      <c r="AN45">
        <v>0.45595000000000002</v>
      </c>
      <c r="AO45">
        <v>0.23486000000000001</v>
      </c>
      <c r="AP45">
        <v>0.20413000000000001</v>
      </c>
      <c r="AQ45">
        <v>0.51749000000000001</v>
      </c>
      <c r="AR45">
        <v>1</v>
      </c>
      <c r="AS45">
        <v>7.2781999999999999E-2</v>
      </c>
      <c r="AT45">
        <v>9.6289E-2</v>
      </c>
      <c r="AU45">
        <v>0.18715999999999999</v>
      </c>
      <c r="AV45">
        <v>2.3245999999999999E-2</v>
      </c>
      <c r="AW45" t="s">
        <v>2706</v>
      </c>
      <c r="AX45">
        <v>0.72462000000000004</v>
      </c>
      <c r="AY45">
        <v>0.56077999999999995</v>
      </c>
      <c r="AZ45">
        <v>0.13811000000000001</v>
      </c>
      <c r="BA45">
        <v>0.25479000000000002</v>
      </c>
      <c r="BB45">
        <v>0.87629999999999997</v>
      </c>
      <c r="BC45">
        <v>0.41732000000000002</v>
      </c>
      <c r="BD45">
        <v>0.82493000000000005</v>
      </c>
      <c r="BE45">
        <v>0.57186999999999999</v>
      </c>
      <c r="BF45">
        <v>0.12551000000000001</v>
      </c>
      <c r="BG45">
        <v>0.42679</v>
      </c>
      <c r="BH45">
        <v>0.17126</v>
      </c>
      <c r="BI45">
        <v>0.92818999999999996</v>
      </c>
      <c r="BJ45">
        <v>0.16123000000000001</v>
      </c>
      <c r="BK45">
        <v>6.5277000000000002E-2</v>
      </c>
      <c r="BL45">
        <v>0.53891999999999995</v>
      </c>
      <c r="BM45">
        <v>0.65227999999999997</v>
      </c>
      <c r="BN45">
        <v>0.59436</v>
      </c>
      <c r="BO45">
        <v>0.71236999999999995</v>
      </c>
      <c r="BP45">
        <v>0.14251</v>
      </c>
      <c r="BQ45">
        <v>0.67606999999999995</v>
      </c>
      <c r="BR45">
        <v>0.35455999999999999</v>
      </c>
      <c r="BS45">
        <v>0.26168999999999998</v>
      </c>
      <c r="BT45">
        <v>0.3296</v>
      </c>
      <c r="BU45">
        <v>0.24801999999999999</v>
      </c>
      <c r="BV45">
        <v>1</v>
      </c>
      <c r="BW45">
        <v>8.9907000000000001E-2</v>
      </c>
      <c r="BX45">
        <v>0.83770999999999995</v>
      </c>
      <c r="BY45" t="s">
        <v>2706</v>
      </c>
      <c r="BZ45" t="s">
        <v>2706</v>
      </c>
      <c r="CA45">
        <v>0.81220000000000003</v>
      </c>
      <c r="CB45" t="s">
        <v>2706</v>
      </c>
      <c r="CC45">
        <v>0.18174000000000001</v>
      </c>
      <c r="CD45">
        <v>0.15165000000000001</v>
      </c>
      <c r="CE45">
        <v>0.43639</v>
      </c>
      <c r="CF45">
        <v>0.86339999999999995</v>
      </c>
      <c r="CG45">
        <v>0.92818999999999996</v>
      </c>
      <c r="CH45">
        <v>0.29812</v>
      </c>
      <c r="CI45" t="s">
        <v>2706</v>
      </c>
      <c r="CJ45">
        <v>0.50693999999999995</v>
      </c>
      <c r="CK45">
        <v>0.15165000000000001</v>
      </c>
      <c r="CL45">
        <v>0.60575999999999997</v>
      </c>
      <c r="CM45">
        <v>0.81220000000000003</v>
      </c>
      <c r="CN45">
        <v>0.20413000000000001</v>
      </c>
      <c r="CO45">
        <v>2.7536000000000001E-2</v>
      </c>
      <c r="CP45">
        <v>0.76178999999999997</v>
      </c>
      <c r="CQ45">
        <v>0.73694999999999999</v>
      </c>
      <c r="CR45">
        <v>0.51749000000000001</v>
      </c>
      <c r="CS45">
        <v>0.86339999999999995</v>
      </c>
      <c r="CT45">
        <v>0.64051000000000002</v>
      </c>
      <c r="CU45">
        <v>0.21604999999999999</v>
      </c>
      <c r="CV45">
        <v>0.62883</v>
      </c>
      <c r="CW45">
        <v>0.77431000000000005</v>
      </c>
      <c r="CX45">
        <v>0.77431000000000005</v>
      </c>
      <c r="CY45" t="s">
        <v>2706</v>
      </c>
      <c r="CZ45">
        <v>0.16619</v>
      </c>
      <c r="DA45">
        <v>0.13811000000000001</v>
      </c>
      <c r="DB45">
        <v>0.68810000000000004</v>
      </c>
      <c r="DC45">
        <v>0.15639</v>
      </c>
      <c r="DD45">
        <v>0.49651000000000001</v>
      </c>
      <c r="DE45">
        <v>0.72462000000000004</v>
      </c>
      <c r="DF45">
        <v>0.54979999999999996</v>
      </c>
      <c r="DG45">
        <v>1</v>
      </c>
      <c r="DH45">
        <v>0.71236999999999995</v>
      </c>
      <c r="DI45">
        <v>0.15165000000000001</v>
      </c>
      <c r="DJ45">
        <v>0.86339999999999995</v>
      </c>
      <c r="DK45" t="s">
        <v>2706</v>
      </c>
      <c r="DL45">
        <v>0.42679</v>
      </c>
      <c r="DM45">
        <v>0.28316000000000002</v>
      </c>
      <c r="DN45">
        <v>0.71236999999999995</v>
      </c>
      <c r="DO45">
        <v>1</v>
      </c>
    </row>
    <row r="46" spans="1:119" x14ac:dyDescent="0.25">
      <c r="A46" t="s">
        <v>2640</v>
      </c>
      <c r="B46">
        <v>0.13811000000000001</v>
      </c>
      <c r="C46">
        <v>0.43639</v>
      </c>
      <c r="D46">
        <v>0.58306999999999998</v>
      </c>
      <c r="E46">
        <v>0.41732000000000002</v>
      </c>
      <c r="F46">
        <v>3.3846000000000001E-2</v>
      </c>
      <c r="G46">
        <v>0.68810000000000004</v>
      </c>
      <c r="H46">
        <v>0.40798000000000001</v>
      </c>
      <c r="I46">
        <v>0.61724999999999997</v>
      </c>
      <c r="J46">
        <v>0.98038999999999998</v>
      </c>
      <c r="K46">
        <v>6.0637999999999997E-2</v>
      </c>
      <c r="L46">
        <v>5.8423000000000003E-2</v>
      </c>
      <c r="M46">
        <v>0.46590999999999999</v>
      </c>
      <c r="N46">
        <v>1</v>
      </c>
      <c r="O46">
        <v>0.13381000000000001</v>
      </c>
      <c r="P46">
        <v>0.31359999999999999</v>
      </c>
      <c r="Q46">
        <v>7.8165999999999999E-2</v>
      </c>
      <c r="R46">
        <v>0.61724999999999997</v>
      </c>
      <c r="S46">
        <v>0.79952000000000001</v>
      </c>
      <c r="T46">
        <v>0.94121999999999995</v>
      </c>
      <c r="U46">
        <v>0.82493000000000005</v>
      </c>
      <c r="V46">
        <v>0.74934000000000001</v>
      </c>
      <c r="W46">
        <v>5.0223999999999998E-2</v>
      </c>
      <c r="X46" t="s">
        <v>2706</v>
      </c>
      <c r="Y46">
        <v>0.68810000000000004</v>
      </c>
      <c r="Z46">
        <v>0.87629999999999997</v>
      </c>
      <c r="AA46">
        <v>0.82493000000000005</v>
      </c>
      <c r="AB46">
        <v>0.22846</v>
      </c>
      <c r="AC46">
        <v>2.8709999999999999E-2</v>
      </c>
      <c r="AD46">
        <v>0.70020000000000004</v>
      </c>
      <c r="AE46">
        <v>0.38068999999999997</v>
      </c>
      <c r="AF46">
        <v>0.79952000000000001</v>
      </c>
      <c r="AG46">
        <v>0.79952000000000001</v>
      </c>
      <c r="AH46">
        <v>1.9547999999999999E-2</v>
      </c>
      <c r="AI46">
        <v>0.91517999999999999</v>
      </c>
      <c r="AJ46">
        <v>0.18174000000000001</v>
      </c>
      <c r="AK46" t="s">
        <v>2706</v>
      </c>
      <c r="AL46">
        <v>0.26872000000000001</v>
      </c>
      <c r="AM46">
        <v>0.62883</v>
      </c>
      <c r="AN46">
        <v>0.72462000000000004</v>
      </c>
      <c r="AO46">
        <v>0.67606999999999995</v>
      </c>
      <c r="AP46">
        <v>9.6289E-2</v>
      </c>
      <c r="AQ46">
        <v>0.45595000000000002</v>
      </c>
      <c r="AR46">
        <v>0.28316000000000002</v>
      </c>
      <c r="AS46">
        <v>2.2268E-2</v>
      </c>
      <c r="AT46">
        <v>0.96733000000000002</v>
      </c>
      <c r="AU46">
        <v>0.50693999999999995</v>
      </c>
      <c r="AV46">
        <v>0.96733000000000002</v>
      </c>
      <c r="AW46" t="s">
        <v>2706</v>
      </c>
      <c r="AX46">
        <v>0.36314999999999997</v>
      </c>
      <c r="AY46">
        <v>0.47599000000000002</v>
      </c>
      <c r="AZ46">
        <v>0.52815000000000001</v>
      </c>
      <c r="BA46">
        <v>0.79952000000000001</v>
      </c>
      <c r="BB46">
        <v>0.62883</v>
      </c>
      <c r="BC46">
        <v>0.95426999999999995</v>
      </c>
      <c r="BD46">
        <v>0.74934000000000001</v>
      </c>
      <c r="BE46">
        <v>0.71236999999999995</v>
      </c>
      <c r="BF46">
        <v>0.82493000000000005</v>
      </c>
      <c r="BG46">
        <v>0.74934000000000001</v>
      </c>
      <c r="BH46">
        <v>0.41732000000000002</v>
      </c>
      <c r="BI46">
        <v>0.42679</v>
      </c>
      <c r="BJ46">
        <v>0.48619000000000001</v>
      </c>
      <c r="BK46">
        <v>9.3054999999999999E-2</v>
      </c>
      <c r="BL46">
        <v>3.9746999999999998E-2</v>
      </c>
      <c r="BM46">
        <v>0.12551000000000001</v>
      </c>
      <c r="BN46">
        <v>0.11763</v>
      </c>
      <c r="BO46">
        <v>0.72462000000000004</v>
      </c>
      <c r="BP46">
        <v>0.62883</v>
      </c>
      <c r="BQ46">
        <v>0.61724999999999997</v>
      </c>
      <c r="BR46">
        <v>0.64051000000000002</v>
      </c>
      <c r="BS46">
        <v>0.35455999999999999</v>
      </c>
      <c r="BT46">
        <v>0.38068999999999997</v>
      </c>
      <c r="BU46">
        <v>0.90219000000000005</v>
      </c>
      <c r="BV46">
        <v>1</v>
      </c>
      <c r="BW46">
        <v>0.31359999999999999</v>
      </c>
      <c r="BX46">
        <v>0.56077999999999995</v>
      </c>
      <c r="BY46" t="s">
        <v>2706</v>
      </c>
      <c r="BZ46">
        <v>0.88922999999999996</v>
      </c>
      <c r="CA46">
        <v>7.8165999999999999E-2</v>
      </c>
      <c r="CB46" t="s">
        <v>2706</v>
      </c>
      <c r="CC46">
        <v>0.64051000000000002</v>
      </c>
      <c r="CD46">
        <v>0.32152999999999998</v>
      </c>
      <c r="CE46">
        <v>0.86339999999999995</v>
      </c>
      <c r="CF46">
        <v>0.13381000000000001</v>
      </c>
      <c r="CG46">
        <v>5.2177000000000001E-2</v>
      </c>
      <c r="CH46">
        <v>6.5277000000000002E-2</v>
      </c>
      <c r="CI46" t="s">
        <v>2706</v>
      </c>
      <c r="CJ46">
        <v>0.22846</v>
      </c>
      <c r="CK46">
        <v>0.22220000000000001</v>
      </c>
      <c r="CL46">
        <v>0.54979999999999996</v>
      </c>
      <c r="CM46">
        <v>0.17126</v>
      </c>
      <c r="CN46">
        <v>0.49651000000000001</v>
      </c>
      <c r="CO46">
        <v>0.76178999999999997</v>
      </c>
      <c r="CP46">
        <v>4.3012000000000002E-2</v>
      </c>
      <c r="CQ46">
        <v>0.92818999999999996</v>
      </c>
      <c r="CR46">
        <v>0.95426999999999995</v>
      </c>
      <c r="CS46">
        <v>5.6276E-2</v>
      </c>
      <c r="CT46">
        <v>0.35455999999999999</v>
      </c>
      <c r="CU46">
        <v>0.30579000000000001</v>
      </c>
      <c r="CV46">
        <v>0.74934000000000001</v>
      </c>
      <c r="CW46">
        <v>0.3296</v>
      </c>
      <c r="CX46">
        <v>0.17126</v>
      </c>
      <c r="CY46" t="s">
        <v>2706</v>
      </c>
      <c r="CZ46">
        <v>0.94121999999999995</v>
      </c>
      <c r="DA46">
        <v>0.68810000000000004</v>
      </c>
      <c r="DB46">
        <v>0.16619</v>
      </c>
      <c r="DC46">
        <v>0.24801999999999999</v>
      </c>
      <c r="DD46">
        <v>0.33778999999999998</v>
      </c>
      <c r="DE46">
        <v>0.15165000000000001</v>
      </c>
      <c r="DF46">
        <v>0.41732000000000002</v>
      </c>
      <c r="DG46">
        <v>0.16619</v>
      </c>
      <c r="DH46">
        <v>0.30579000000000001</v>
      </c>
      <c r="DI46">
        <v>0.78688000000000002</v>
      </c>
      <c r="DJ46">
        <v>0.45595000000000002</v>
      </c>
      <c r="DK46">
        <v>2.1326999999999999E-2</v>
      </c>
      <c r="DL46">
        <v>0.79952000000000001</v>
      </c>
      <c r="DM46">
        <v>0.79952000000000001</v>
      </c>
      <c r="DN46">
        <v>0.77431000000000005</v>
      </c>
      <c r="DO46">
        <v>1</v>
      </c>
    </row>
    <row r="47" spans="1:119" x14ac:dyDescent="0.25">
      <c r="A47" t="s">
        <v>2641</v>
      </c>
      <c r="B47">
        <v>0.92818999999999996</v>
      </c>
      <c r="C47">
        <v>0.40798000000000001</v>
      </c>
      <c r="D47">
        <v>0.26872000000000001</v>
      </c>
      <c r="E47">
        <v>0.68810000000000004</v>
      </c>
      <c r="F47">
        <v>0.38966000000000001</v>
      </c>
      <c r="G47">
        <v>0.51749000000000001</v>
      </c>
      <c r="H47">
        <v>0.92818999999999996</v>
      </c>
      <c r="I47">
        <v>0.21002999999999999</v>
      </c>
      <c r="J47">
        <v>0.70020000000000004</v>
      </c>
      <c r="K47">
        <v>0.78688000000000002</v>
      </c>
      <c r="L47">
        <v>0.91517999999999999</v>
      </c>
      <c r="M47">
        <v>0.56077999999999995</v>
      </c>
      <c r="N47">
        <v>2.5312000000000001E-2</v>
      </c>
      <c r="O47">
        <v>0.59436</v>
      </c>
      <c r="P47">
        <v>0.35455999999999999</v>
      </c>
      <c r="Q47">
        <v>0.96733000000000002</v>
      </c>
      <c r="R47">
        <v>0.37186000000000002</v>
      </c>
      <c r="S47">
        <v>0.43639</v>
      </c>
      <c r="T47">
        <v>0.76178999999999997</v>
      </c>
      <c r="U47">
        <v>9.6289E-2</v>
      </c>
      <c r="V47">
        <v>0.54979999999999996</v>
      </c>
      <c r="W47">
        <v>0.52815000000000001</v>
      </c>
      <c r="X47" t="s">
        <v>2706</v>
      </c>
      <c r="Y47">
        <v>0.41732000000000002</v>
      </c>
      <c r="Z47">
        <v>0.88922999999999996</v>
      </c>
      <c r="AA47">
        <v>0.44611000000000001</v>
      </c>
      <c r="AB47">
        <v>0.94121999999999995</v>
      </c>
      <c r="AC47">
        <v>0.12961</v>
      </c>
      <c r="AD47">
        <v>0.24801999999999999</v>
      </c>
      <c r="AE47">
        <v>0.30579000000000001</v>
      </c>
      <c r="AF47">
        <v>0.26872000000000001</v>
      </c>
      <c r="AG47">
        <v>0.36314999999999997</v>
      </c>
      <c r="AH47">
        <v>2.3245999999999999E-2</v>
      </c>
      <c r="AI47">
        <v>0.92818999999999996</v>
      </c>
      <c r="AJ47">
        <v>0.58306999999999998</v>
      </c>
      <c r="AK47" t="s">
        <v>2706</v>
      </c>
      <c r="AL47">
        <v>4.1352E-2</v>
      </c>
      <c r="AM47">
        <v>0.78688000000000002</v>
      </c>
      <c r="AN47">
        <v>0.59436</v>
      </c>
      <c r="AO47">
        <v>0.64051000000000002</v>
      </c>
      <c r="AP47">
        <v>0.86339999999999995</v>
      </c>
      <c r="AQ47">
        <v>0.59436</v>
      </c>
      <c r="AR47">
        <v>0.59436</v>
      </c>
      <c r="AS47">
        <v>0.98038999999999998</v>
      </c>
      <c r="AT47">
        <v>3.8196000000000001E-2</v>
      </c>
      <c r="AU47">
        <v>0.38966000000000001</v>
      </c>
      <c r="AV47">
        <v>0.92818999999999996</v>
      </c>
      <c r="AW47" t="s">
        <v>2706</v>
      </c>
      <c r="AX47">
        <v>0.95426999999999995</v>
      </c>
      <c r="AY47">
        <v>0.78688000000000002</v>
      </c>
      <c r="AZ47">
        <v>0.14702999999999999</v>
      </c>
      <c r="BA47">
        <v>0.38966000000000001</v>
      </c>
      <c r="BB47">
        <v>0.73694999999999999</v>
      </c>
      <c r="BC47">
        <v>0.67606999999999995</v>
      </c>
      <c r="BD47">
        <v>0.86339999999999995</v>
      </c>
      <c r="BE47">
        <v>1.8707999999999999E-2</v>
      </c>
      <c r="BF47">
        <v>0.95426999999999995</v>
      </c>
      <c r="BG47">
        <v>0.29058</v>
      </c>
      <c r="BH47">
        <v>0.64051000000000002</v>
      </c>
      <c r="BI47">
        <v>0.40798000000000001</v>
      </c>
      <c r="BJ47">
        <v>0.22220000000000001</v>
      </c>
      <c r="BK47">
        <v>0.19270000000000001</v>
      </c>
      <c r="BL47">
        <v>0.44611000000000001</v>
      </c>
      <c r="BM47">
        <v>6.7704E-2</v>
      </c>
      <c r="BN47">
        <v>1.8707999999999999E-2</v>
      </c>
      <c r="BO47">
        <v>0.35455999999999999</v>
      </c>
      <c r="BP47">
        <v>2.7536000000000001E-2</v>
      </c>
      <c r="BQ47">
        <v>0.14251</v>
      </c>
      <c r="BR47">
        <v>0.35455999999999999</v>
      </c>
      <c r="BS47">
        <v>8.0977999999999994E-2</v>
      </c>
      <c r="BT47">
        <v>0.24138000000000001</v>
      </c>
      <c r="BU47">
        <v>0.26168999999999998</v>
      </c>
      <c r="BV47">
        <v>1</v>
      </c>
      <c r="BW47">
        <v>2.426E-2</v>
      </c>
      <c r="BX47">
        <v>0.15165000000000001</v>
      </c>
      <c r="BY47" t="s">
        <v>2706</v>
      </c>
      <c r="BZ47">
        <v>0.19836000000000001</v>
      </c>
      <c r="CA47">
        <v>5.4193999999999999E-2</v>
      </c>
      <c r="CB47" t="s">
        <v>2706</v>
      </c>
      <c r="CC47">
        <v>1</v>
      </c>
      <c r="CD47">
        <v>0.82493000000000005</v>
      </c>
      <c r="CE47">
        <v>0.36314999999999997</v>
      </c>
      <c r="CF47">
        <v>0.46590999999999999</v>
      </c>
      <c r="CG47">
        <v>0.49651000000000001</v>
      </c>
      <c r="CH47">
        <v>0.26872000000000001</v>
      </c>
      <c r="CI47" t="s">
        <v>2706</v>
      </c>
      <c r="CJ47">
        <v>0.51749000000000001</v>
      </c>
      <c r="CK47">
        <v>0.72462000000000004</v>
      </c>
      <c r="CL47">
        <v>0.39876</v>
      </c>
      <c r="CM47">
        <v>0.24801999999999999</v>
      </c>
      <c r="CN47">
        <v>0.94121999999999995</v>
      </c>
      <c r="CO47">
        <v>7.5435000000000002E-2</v>
      </c>
      <c r="CP47">
        <v>0.91517999999999999</v>
      </c>
      <c r="CQ47">
        <v>0.64051000000000002</v>
      </c>
      <c r="CR47">
        <v>0.39876</v>
      </c>
      <c r="CS47">
        <v>5.8423000000000003E-2</v>
      </c>
      <c r="CT47">
        <v>0.56077999999999995</v>
      </c>
      <c r="CU47">
        <v>0.56077999999999995</v>
      </c>
      <c r="CV47">
        <v>0.26872000000000001</v>
      </c>
      <c r="CW47">
        <v>0.11383</v>
      </c>
      <c r="CX47">
        <v>0.91517999999999999</v>
      </c>
      <c r="CY47" t="s">
        <v>2706</v>
      </c>
      <c r="CZ47">
        <v>0.31359999999999999</v>
      </c>
      <c r="DA47">
        <v>0.44611000000000001</v>
      </c>
      <c r="DB47">
        <v>6.7704E-2</v>
      </c>
      <c r="DC47">
        <v>0.95426999999999995</v>
      </c>
      <c r="DD47">
        <v>0.29058</v>
      </c>
      <c r="DE47">
        <v>0.47599000000000002</v>
      </c>
      <c r="DF47">
        <v>0.54979999999999996</v>
      </c>
      <c r="DG47">
        <v>0.53891999999999995</v>
      </c>
      <c r="DH47">
        <v>0.94121999999999995</v>
      </c>
      <c r="DI47">
        <v>0.47599000000000002</v>
      </c>
      <c r="DJ47">
        <v>0.52815000000000001</v>
      </c>
      <c r="DK47">
        <v>0.17644000000000001</v>
      </c>
      <c r="DL47">
        <v>0.15639</v>
      </c>
      <c r="DM47">
        <v>0.92818999999999996</v>
      </c>
      <c r="DN47">
        <v>8.3871000000000001E-2</v>
      </c>
      <c r="DO47">
        <v>1</v>
      </c>
    </row>
    <row r="48" spans="1:119" x14ac:dyDescent="0.25">
      <c r="A48" t="s">
        <v>2642</v>
      </c>
      <c r="B48">
        <v>0.46590999999999999</v>
      </c>
      <c r="C48">
        <v>0.91517999999999999</v>
      </c>
      <c r="D48">
        <v>0.22220000000000001</v>
      </c>
      <c r="E48">
        <v>0.28316000000000002</v>
      </c>
      <c r="F48">
        <v>0.61724999999999997</v>
      </c>
      <c r="G48">
        <v>0.99346000000000001</v>
      </c>
      <c r="H48">
        <v>0.94121999999999995</v>
      </c>
      <c r="I48">
        <v>0.44611000000000001</v>
      </c>
      <c r="J48">
        <v>0.13811000000000001</v>
      </c>
      <c r="K48">
        <v>0.96733000000000002</v>
      </c>
      <c r="L48">
        <v>0.59436</v>
      </c>
      <c r="M48">
        <v>0.50693999999999995</v>
      </c>
      <c r="N48">
        <v>0.29058</v>
      </c>
      <c r="O48">
        <v>0.82493000000000005</v>
      </c>
      <c r="P48">
        <v>0.27588000000000001</v>
      </c>
      <c r="Q48">
        <v>0.54979999999999996</v>
      </c>
      <c r="R48">
        <v>0.50693999999999995</v>
      </c>
      <c r="S48">
        <v>0.53891999999999995</v>
      </c>
      <c r="T48">
        <v>0.71236999999999995</v>
      </c>
      <c r="U48">
        <v>0.32152999999999998</v>
      </c>
      <c r="V48">
        <v>0.45595000000000002</v>
      </c>
      <c r="W48">
        <v>0.44611000000000001</v>
      </c>
      <c r="X48" t="s">
        <v>2706</v>
      </c>
      <c r="Y48">
        <v>0.64051000000000002</v>
      </c>
      <c r="Z48">
        <v>0.99346000000000001</v>
      </c>
      <c r="AA48">
        <v>0.43639</v>
      </c>
      <c r="AB48">
        <v>0.79952000000000001</v>
      </c>
      <c r="AC48">
        <v>0.24801999999999999</v>
      </c>
      <c r="AD48">
        <v>0.79952000000000001</v>
      </c>
      <c r="AE48">
        <v>0.72462000000000004</v>
      </c>
      <c r="AF48">
        <v>0.21604999999999999</v>
      </c>
      <c r="AG48">
        <v>0.42679</v>
      </c>
      <c r="AH48" t="s">
        <v>2706</v>
      </c>
      <c r="AI48">
        <v>0.24138000000000001</v>
      </c>
      <c r="AJ48">
        <v>0.73694999999999999</v>
      </c>
      <c r="AK48" t="s">
        <v>2706</v>
      </c>
      <c r="AL48">
        <v>0.23486000000000001</v>
      </c>
      <c r="AM48">
        <v>4.65E-2</v>
      </c>
      <c r="AN48">
        <v>0.90219000000000005</v>
      </c>
      <c r="AO48">
        <v>0.78688000000000002</v>
      </c>
      <c r="AP48">
        <v>0.62883</v>
      </c>
      <c r="AQ48">
        <v>0.74934000000000001</v>
      </c>
      <c r="AR48">
        <v>0.85053999999999996</v>
      </c>
      <c r="AS48" t="s">
        <v>2706</v>
      </c>
      <c r="AT48">
        <v>0.18715999999999999</v>
      </c>
      <c r="AU48">
        <v>0.53891999999999995</v>
      </c>
      <c r="AV48">
        <v>0.14702999999999999</v>
      </c>
      <c r="AW48" t="s">
        <v>2706</v>
      </c>
      <c r="AX48">
        <v>1.7121999999999998E-2</v>
      </c>
      <c r="AY48">
        <v>0.31359999999999999</v>
      </c>
      <c r="AZ48">
        <v>0.27588000000000001</v>
      </c>
      <c r="BA48">
        <v>0.22220000000000001</v>
      </c>
      <c r="BB48">
        <v>0.27588000000000001</v>
      </c>
      <c r="BC48">
        <v>0.12152</v>
      </c>
      <c r="BD48">
        <v>0.12152</v>
      </c>
      <c r="BE48">
        <v>0.12551000000000001</v>
      </c>
      <c r="BF48">
        <v>0.62883</v>
      </c>
      <c r="BG48">
        <v>0.16123000000000001</v>
      </c>
      <c r="BH48">
        <v>0.87629999999999997</v>
      </c>
      <c r="BI48">
        <v>0.38966000000000001</v>
      </c>
      <c r="BJ48">
        <v>4.3012000000000002E-2</v>
      </c>
      <c r="BK48">
        <v>0.17644000000000001</v>
      </c>
      <c r="BL48">
        <v>0.65227999999999997</v>
      </c>
      <c r="BM48">
        <v>0.76178999999999997</v>
      </c>
      <c r="BN48">
        <v>1.5656E-2</v>
      </c>
      <c r="BO48">
        <v>0.53891999999999995</v>
      </c>
      <c r="BP48">
        <v>0.13381000000000001</v>
      </c>
      <c r="BQ48">
        <v>0.72462000000000004</v>
      </c>
      <c r="BR48">
        <v>0.35455999999999999</v>
      </c>
      <c r="BS48">
        <v>0.33778999999999998</v>
      </c>
      <c r="BT48">
        <v>0.76178999999999997</v>
      </c>
      <c r="BU48">
        <v>0.21604999999999999</v>
      </c>
      <c r="BV48">
        <v>1</v>
      </c>
      <c r="BW48">
        <v>0.98038999999999998</v>
      </c>
      <c r="BX48">
        <v>0.22846</v>
      </c>
      <c r="BY48" t="s">
        <v>2706</v>
      </c>
      <c r="BZ48">
        <v>0.18715999999999999</v>
      </c>
      <c r="CA48">
        <v>0.56077999999999995</v>
      </c>
      <c r="CB48" t="s">
        <v>2706</v>
      </c>
      <c r="CC48">
        <v>0.92818999999999996</v>
      </c>
      <c r="CD48">
        <v>0.62883</v>
      </c>
      <c r="CE48">
        <v>0.98038999999999998</v>
      </c>
      <c r="CF48">
        <v>0.34610999999999997</v>
      </c>
      <c r="CG48">
        <v>0.57186999999999999</v>
      </c>
      <c r="CH48">
        <v>0.37186000000000002</v>
      </c>
      <c r="CI48" t="s">
        <v>2706</v>
      </c>
      <c r="CJ48">
        <v>0.86339999999999995</v>
      </c>
      <c r="CK48">
        <v>0.86339999999999995</v>
      </c>
      <c r="CL48">
        <v>0.99346000000000001</v>
      </c>
      <c r="CM48">
        <v>0.96733000000000002</v>
      </c>
      <c r="CN48">
        <v>0.37186000000000002</v>
      </c>
      <c r="CO48">
        <v>0.62883</v>
      </c>
      <c r="CP48">
        <v>0.43639</v>
      </c>
      <c r="CQ48">
        <v>0.11014</v>
      </c>
      <c r="CR48">
        <v>9.3054999999999999E-2</v>
      </c>
      <c r="CS48">
        <v>0.81220000000000003</v>
      </c>
      <c r="CT48">
        <v>0.71236999999999995</v>
      </c>
      <c r="CU48">
        <v>0.81220000000000003</v>
      </c>
      <c r="CV48">
        <v>0.12961</v>
      </c>
      <c r="CW48">
        <v>0.18174000000000001</v>
      </c>
      <c r="CX48">
        <v>0.65227999999999997</v>
      </c>
      <c r="CY48" t="s">
        <v>2706</v>
      </c>
      <c r="CZ48">
        <v>0.65227999999999997</v>
      </c>
      <c r="DA48">
        <v>0.99346000000000001</v>
      </c>
      <c r="DB48">
        <v>0.90219000000000005</v>
      </c>
      <c r="DC48">
        <v>0.76178999999999997</v>
      </c>
      <c r="DD48">
        <v>0.32152999999999998</v>
      </c>
      <c r="DE48">
        <v>0.57186999999999999</v>
      </c>
      <c r="DF48">
        <v>0.86339999999999995</v>
      </c>
      <c r="DG48">
        <v>0.91517999999999999</v>
      </c>
      <c r="DH48">
        <v>0.96733000000000002</v>
      </c>
      <c r="DI48">
        <v>0.82493000000000005</v>
      </c>
      <c r="DJ48">
        <v>0.21604999999999999</v>
      </c>
      <c r="DK48">
        <v>0.95426999999999995</v>
      </c>
      <c r="DL48">
        <v>0.94121999999999995</v>
      </c>
      <c r="DM48">
        <v>0.71236999999999995</v>
      </c>
      <c r="DN48">
        <v>0.44611000000000001</v>
      </c>
      <c r="DO48">
        <v>1</v>
      </c>
    </row>
    <row r="49" spans="1:119" x14ac:dyDescent="0.25">
      <c r="A49" t="s">
        <v>2645</v>
      </c>
      <c r="B49">
        <v>0.81220000000000003</v>
      </c>
      <c r="C49">
        <v>0.87629999999999997</v>
      </c>
      <c r="D49">
        <v>0.60575999999999997</v>
      </c>
      <c r="E49">
        <v>0.64051000000000002</v>
      </c>
      <c r="F49">
        <v>0.71236999999999995</v>
      </c>
      <c r="G49">
        <v>0.29812</v>
      </c>
      <c r="H49">
        <v>0.15639</v>
      </c>
      <c r="I49">
        <v>0.58306999999999998</v>
      </c>
      <c r="J49">
        <v>0.68810000000000004</v>
      </c>
      <c r="K49">
        <v>5.8423000000000003E-2</v>
      </c>
      <c r="L49">
        <v>0.36314999999999997</v>
      </c>
      <c r="M49">
        <v>0.30579000000000001</v>
      </c>
      <c r="N49">
        <v>0.67606999999999995</v>
      </c>
      <c r="O49">
        <v>0.13811000000000001</v>
      </c>
      <c r="P49">
        <v>0.18174000000000001</v>
      </c>
      <c r="Q49">
        <v>0.66413</v>
      </c>
      <c r="R49">
        <v>0.42679</v>
      </c>
      <c r="S49">
        <v>0.54979999999999996</v>
      </c>
      <c r="T49">
        <v>0.18174000000000001</v>
      </c>
      <c r="U49">
        <v>0.43639</v>
      </c>
      <c r="V49">
        <v>0.40798000000000001</v>
      </c>
      <c r="W49">
        <v>4.8332E-2</v>
      </c>
      <c r="X49" t="s">
        <v>2706</v>
      </c>
      <c r="Y49">
        <v>0.82493000000000005</v>
      </c>
      <c r="Z49">
        <v>0.96733000000000002</v>
      </c>
      <c r="AA49">
        <v>8.3871000000000001E-2</v>
      </c>
      <c r="AB49">
        <v>8.6846999999999994E-2</v>
      </c>
      <c r="AC49">
        <v>0.30579000000000001</v>
      </c>
      <c r="AD49">
        <v>0.65227999999999997</v>
      </c>
      <c r="AE49">
        <v>0.50693999999999995</v>
      </c>
      <c r="AF49">
        <v>0.25479000000000002</v>
      </c>
      <c r="AG49">
        <v>0.92818999999999996</v>
      </c>
      <c r="AH49" t="s">
        <v>2706</v>
      </c>
      <c r="AI49">
        <v>0.49651000000000001</v>
      </c>
      <c r="AJ49">
        <v>0.58306999999999998</v>
      </c>
      <c r="AK49" t="s">
        <v>2706</v>
      </c>
      <c r="AL49">
        <v>5.0223999999999998E-2</v>
      </c>
      <c r="AM49">
        <v>0.95426999999999995</v>
      </c>
      <c r="AN49">
        <v>0.24138000000000001</v>
      </c>
      <c r="AO49">
        <v>0.22846</v>
      </c>
      <c r="AP49">
        <v>0.87629999999999997</v>
      </c>
      <c r="AQ49">
        <v>0.47599000000000002</v>
      </c>
      <c r="AR49">
        <v>0.33778999999999998</v>
      </c>
      <c r="AS49" t="s">
        <v>2706</v>
      </c>
      <c r="AT49">
        <v>0.56077999999999995</v>
      </c>
      <c r="AU49">
        <v>0.59436</v>
      </c>
      <c r="AV49">
        <v>5.6276E-2</v>
      </c>
      <c r="AW49" t="s">
        <v>2706</v>
      </c>
      <c r="AX49">
        <v>0.45595000000000002</v>
      </c>
      <c r="AY49">
        <v>0.61724999999999997</v>
      </c>
      <c r="AZ49">
        <v>0.50693999999999995</v>
      </c>
      <c r="BA49">
        <v>0.13381000000000001</v>
      </c>
      <c r="BB49">
        <v>0.81220000000000003</v>
      </c>
      <c r="BC49">
        <v>0.30579000000000001</v>
      </c>
      <c r="BD49">
        <v>0.20413000000000001</v>
      </c>
      <c r="BE49">
        <v>0.39876</v>
      </c>
      <c r="BF49">
        <v>0.13381000000000001</v>
      </c>
      <c r="BG49">
        <v>0.50693999999999995</v>
      </c>
      <c r="BH49">
        <v>0.13811000000000001</v>
      </c>
      <c r="BI49">
        <v>0.39876</v>
      </c>
      <c r="BJ49">
        <v>0.22220000000000001</v>
      </c>
      <c r="BK49">
        <v>0.40798000000000001</v>
      </c>
      <c r="BL49">
        <v>0.87629999999999997</v>
      </c>
      <c r="BM49">
        <v>0.14702999999999999</v>
      </c>
      <c r="BN49">
        <v>1.6375000000000001E-2</v>
      </c>
      <c r="BO49">
        <v>8.9907000000000001E-2</v>
      </c>
      <c r="BP49">
        <v>6.0637999999999997E-2</v>
      </c>
      <c r="BQ49">
        <v>0.92818999999999996</v>
      </c>
      <c r="BR49">
        <v>8.6846999999999994E-2</v>
      </c>
      <c r="BS49">
        <v>0.58306999999999998</v>
      </c>
      <c r="BT49">
        <v>8.3871000000000001E-2</v>
      </c>
      <c r="BU49">
        <v>0.72462000000000004</v>
      </c>
      <c r="BV49">
        <v>1</v>
      </c>
      <c r="BW49">
        <v>0.15165000000000001</v>
      </c>
      <c r="BX49">
        <v>0.10654</v>
      </c>
      <c r="BY49" t="s">
        <v>2706</v>
      </c>
      <c r="BZ49">
        <v>0.12551000000000001</v>
      </c>
      <c r="CA49">
        <v>0.94121999999999995</v>
      </c>
      <c r="CB49" t="s">
        <v>2706</v>
      </c>
      <c r="CC49">
        <v>0.32152999999999998</v>
      </c>
      <c r="CD49">
        <v>1</v>
      </c>
      <c r="CE49">
        <v>0.82493000000000005</v>
      </c>
      <c r="CF49">
        <v>0.28316000000000002</v>
      </c>
      <c r="CG49">
        <v>0.42679</v>
      </c>
      <c r="CH49">
        <v>0.82493000000000005</v>
      </c>
      <c r="CI49" t="s">
        <v>2706</v>
      </c>
      <c r="CJ49">
        <v>0.13811000000000001</v>
      </c>
      <c r="CK49">
        <v>0.18715999999999999</v>
      </c>
      <c r="CL49">
        <v>0.29812</v>
      </c>
      <c r="CM49">
        <v>0.16619</v>
      </c>
      <c r="CN49">
        <v>0.32152999999999998</v>
      </c>
      <c r="CO49">
        <v>0.96733000000000002</v>
      </c>
      <c r="CP49">
        <v>4.4727999999999997E-2</v>
      </c>
      <c r="CQ49">
        <v>0.11014</v>
      </c>
      <c r="CR49">
        <v>9.9613999999999994E-2</v>
      </c>
      <c r="CS49">
        <v>0.15165000000000001</v>
      </c>
      <c r="CT49">
        <v>0.17644000000000001</v>
      </c>
      <c r="CU49">
        <v>0.76178999999999997</v>
      </c>
      <c r="CV49">
        <v>0.59436</v>
      </c>
      <c r="CW49">
        <v>0.94121999999999995</v>
      </c>
      <c r="CX49">
        <v>0.61724999999999997</v>
      </c>
      <c r="CY49" t="s">
        <v>2706</v>
      </c>
      <c r="CZ49">
        <v>0.40798000000000001</v>
      </c>
      <c r="DA49">
        <v>0.24138000000000001</v>
      </c>
      <c r="DB49">
        <v>9.3054999999999999E-2</v>
      </c>
      <c r="DC49">
        <v>0.52815000000000001</v>
      </c>
      <c r="DD49">
        <v>0.16123000000000001</v>
      </c>
      <c r="DE49">
        <v>0.19836000000000001</v>
      </c>
      <c r="DF49">
        <v>3.8196000000000001E-2</v>
      </c>
      <c r="DG49">
        <v>0.95426999999999995</v>
      </c>
      <c r="DH49">
        <v>0.83770999999999995</v>
      </c>
      <c r="DI49">
        <v>7.8165999999999999E-2</v>
      </c>
      <c r="DJ49">
        <v>0.67606999999999995</v>
      </c>
      <c r="DK49">
        <v>0.37186000000000002</v>
      </c>
      <c r="DL49">
        <v>9.6289E-2</v>
      </c>
      <c r="DM49">
        <v>0.94121999999999995</v>
      </c>
      <c r="DN49">
        <v>0.57186999999999999</v>
      </c>
      <c r="DO49">
        <v>1</v>
      </c>
    </row>
    <row r="50" spans="1:119" x14ac:dyDescent="0.25">
      <c r="A50" t="s">
        <v>2646</v>
      </c>
      <c r="B50">
        <v>0.50693999999999995</v>
      </c>
      <c r="C50">
        <v>0.34610999999999997</v>
      </c>
      <c r="D50">
        <v>0.98038999999999998</v>
      </c>
      <c r="E50">
        <v>0.49651000000000001</v>
      </c>
      <c r="F50">
        <v>0.24138000000000001</v>
      </c>
      <c r="G50">
        <v>0.95426999999999995</v>
      </c>
      <c r="H50">
        <v>0.40798000000000001</v>
      </c>
      <c r="I50">
        <v>0.16123000000000001</v>
      </c>
      <c r="J50">
        <v>0.65227999999999997</v>
      </c>
      <c r="K50">
        <v>7.2781999999999999E-2</v>
      </c>
      <c r="L50">
        <v>0.19270000000000001</v>
      </c>
      <c r="M50">
        <v>0.98038999999999998</v>
      </c>
      <c r="N50">
        <v>0.27588000000000001</v>
      </c>
      <c r="O50">
        <v>0.94121999999999995</v>
      </c>
      <c r="P50">
        <v>0.49651000000000001</v>
      </c>
      <c r="Q50">
        <v>9.3054999999999999E-2</v>
      </c>
      <c r="R50">
        <v>8.0977999999999994E-2</v>
      </c>
      <c r="S50">
        <v>0.37186000000000002</v>
      </c>
      <c r="T50">
        <v>0.56077999999999995</v>
      </c>
      <c r="U50">
        <v>0.26872000000000001</v>
      </c>
      <c r="V50">
        <v>0.52815000000000001</v>
      </c>
      <c r="W50">
        <v>0.42679</v>
      </c>
      <c r="X50" t="s">
        <v>2706</v>
      </c>
      <c r="Y50">
        <v>0.57186999999999999</v>
      </c>
      <c r="Z50">
        <v>0.11763</v>
      </c>
      <c r="AA50">
        <v>0.79952000000000001</v>
      </c>
      <c r="AB50">
        <v>9.6289E-2</v>
      </c>
      <c r="AC50">
        <v>0.74934000000000001</v>
      </c>
      <c r="AD50">
        <v>0.3296</v>
      </c>
      <c r="AE50">
        <v>0.36314999999999997</v>
      </c>
      <c r="AF50">
        <v>0.31359999999999999</v>
      </c>
      <c r="AG50">
        <v>0.47599000000000002</v>
      </c>
      <c r="AH50">
        <v>0.78688000000000002</v>
      </c>
      <c r="AI50">
        <v>0.49651000000000001</v>
      </c>
      <c r="AJ50">
        <v>0.53891999999999995</v>
      </c>
      <c r="AK50" t="s">
        <v>2706</v>
      </c>
      <c r="AL50">
        <v>0.95426999999999995</v>
      </c>
      <c r="AM50">
        <v>0.51749000000000001</v>
      </c>
      <c r="AN50">
        <v>8.6846999999999994E-2</v>
      </c>
      <c r="AO50">
        <v>0.74934000000000001</v>
      </c>
      <c r="AP50">
        <v>0.95426999999999995</v>
      </c>
      <c r="AQ50">
        <v>0.78688000000000002</v>
      </c>
      <c r="AR50">
        <v>0.26168999999999998</v>
      </c>
      <c r="AS50">
        <v>2.1326999999999999E-2</v>
      </c>
      <c r="AT50">
        <v>0.51749000000000001</v>
      </c>
      <c r="AU50">
        <v>0.51749000000000001</v>
      </c>
      <c r="AV50">
        <v>0.43639</v>
      </c>
      <c r="AW50" t="s">
        <v>2706</v>
      </c>
      <c r="AX50">
        <v>0.22846</v>
      </c>
      <c r="AY50">
        <v>0.95426999999999995</v>
      </c>
      <c r="AZ50">
        <v>0.45595000000000002</v>
      </c>
      <c r="BA50">
        <v>0.28316000000000002</v>
      </c>
      <c r="BB50">
        <v>0.11763</v>
      </c>
      <c r="BC50">
        <v>0.99346000000000001</v>
      </c>
      <c r="BD50">
        <v>0.98038999999999998</v>
      </c>
      <c r="BE50">
        <v>0.95426999999999995</v>
      </c>
      <c r="BF50">
        <v>0.68810000000000004</v>
      </c>
      <c r="BG50">
        <v>0.53891999999999995</v>
      </c>
      <c r="BH50">
        <v>0.41732000000000002</v>
      </c>
      <c r="BI50">
        <v>0.39876</v>
      </c>
      <c r="BJ50">
        <v>0.76178999999999997</v>
      </c>
      <c r="BK50">
        <v>4.8332E-2</v>
      </c>
      <c r="BL50">
        <v>0.14251</v>
      </c>
      <c r="BM50">
        <v>0.96733000000000002</v>
      </c>
      <c r="BN50">
        <v>3.6695999999999999E-2</v>
      </c>
      <c r="BO50">
        <v>0.49651000000000001</v>
      </c>
      <c r="BP50">
        <v>0.12551000000000001</v>
      </c>
      <c r="BQ50">
        <v>0.90219000000000005</v>
      </c>
      <c r="BR50">
        <v>0.83770999999999995</v>
      </c>
      <c r="BS50">
        <v>0.98038999999999998</v>
      </c>
      <c r="BT50">
        <v>0.31359999999999999</v>
      </c>
      <c r="BU50">
        <v>0.47599000000000002</v>
      </c>
      <c r="BV50">
        <v>1</v>
      </c>
      <c r="BW50">
        <v>0.24138000000000001</v>
      </c>
      <c r="BX50">
        <v>0.59436</v>
      </c>
      <c r="BY50" t="s">
        <v>2706</v>
      </c>
      <c r="BZ50">
        <v>0.70020000000000004</v>
      </c>
      <c r="CA50">
        <v>0.28316000000000002</v>
      </c>
      <c r="CB50" t="s">
        <v>2706</v>
      </c>
      <c r="CC50">
        <v>0.91517999999999999</v>
      </c>
      <c r="CD50">
        <v>0.64051000000000002</v>
      </c>
      <c r="CE50">
        <v>0.98038999999999998</v>
      </c>
      <c r="CF50">
        <v>0.30579000000000001</v>
      </c>
      <c r="CG50">
        <v>0.54979999999999996</v>
      </c>
      <c r="CH50">
        <v>0.78688000000000002</v>
      </c>
      <c r="CI50" t="s">
        <v>2706</v>
      </c>
      <c r="CJ50">
        <v>0.57186999999999999</v>
      </c>
      <c r="CK50">
        <v>0.25479000000000002</v>
      </c>
      <c r="CL50">
        <v>0.21604999999999999</v>
      </c>
      <c r="CM50">
        <v>0.41732000000000002</v>
      </c>
      <c r="CN50">
        <v>0.15639</v>
      </c>
      <c r="CO50">
        <v>0.11763</v>
      </c>
      <c r="CP50">
        <v>0.18715999999999999</v>
      </c>
      <c r="CQ50">
        <v>0.62883</v>
      </c>
      <c r="CR50">
        <v>0.81220000000000003</v>
      </c>
      <c r="CS50">
        <v>0.22220000000000001</v>
      </c>
      <c r="CT50">
        <v>0.66413</v>
      </c>
      <c r="CU50">
        <v>0.70020000000000004</v>
      </c>
      <c r="CV50">
        <v>0.32152999999999998</v>
      </c>
      <c r="CW50">
        <v>0.29058</v>
      </c>
      <c r="CX50">
        <v>9.6289E-2</v>
      </c>
      <c r="CY50" t="s">
        <v>2706</v>
      </c>
      <c r="CZ50">
        <v>0.82493000000000005</v>
      </c>
      <c r="DA50">
        <v>0.13811000000000001</v>
      </c>
      <c r="DB50">
        <v>0.66413</v>
      </c>
      <c r="DC50">
        <v>0.42679</v>
      </c>
      <c r="DD50">
        <v>6.0637999999999997E-2</v>
      </c>
      <c r="DE50">
        <v>0.68810000000000004</v>
      </c>
      <c r="DF50">
        <v>0.92818999999999996</v>
      </c>
      <c r="DG50">
        <v>0.30579000000000001</v>
      </c>
      <c r="DH50">
        <v>0.58306999999999998</v>
      </c>
      <c r="DI50">
        <v>0.23486000000000001</v>
      </c>
      <c r="DJ50">
        <v>0.53891999999999995</v>
      </c>
      <c r="DK50">
        <v>7.0205000000000004E-2</v>
      </c>
      <c r="DL50">
        <v>0.58306999999999998</v>
      </c>
      <c r="DM50">
        <v>0.67606999999999995</v>
      </c>
      <c r="DN50">
        <v>2.9926999999999999E-2</v>
      </c>
      <c r="DO50">
        <v>1</v>
      </c>
    </row>
    <row r="51" spans="1:119" x14ac:dyDescent="0.25">
      <c r="A51" t="s">
        <v>2647</v>
      </c>
      <c r="B51">
        <v>0.85053999999999996</v>
      </c>
      <c r="C51">
        <v>0.29812</v>
      </c>
      <c r="D51">
        <v>0.87629999999999997</v>
      </c>
      <c r="E51">
        <v>0.29812</v>
      </c>
      <c r="F51">
        <v>0.32152999999999998</v>
      </c>
      <c r="G51">
        <v>0.88922999999999996</v>
      </c>
      <c r="H51">
        <v>0.91517999999999999</v>
      </c>
      <c r="I51">
        <v>0.33778999999999998</v>
      </c>
      <c r="J51">
        <v>0.87629999999999997</v>
      </c>
      <c r="K51">
        <v>0.64051000000000002</v>
      </c>
      <c r="L51">
        <v>0.26168999999999998</v>
      </c>
      <c r="M51">
        <v>5.2177000000000001E-2</v>
      </c>
      <c r="N51">
        <v>0.15639</v>
      </c>
      <c r="O51">
        <v>0.49651000000000001</v>
      </c>
      <c r="P51">
        <v>0.23486000000000001</v>
      </c>
      <c r="Q51">
        <v>0.94121999999999995</v>
      </c>
      <c r="R51">
        <v>0.88922999999999996</v>
      </c>
      <c r="S51">
        <v>0.48619000000000001</v>
      </c>
      <c r="T51">
        <v>0.94121999999999995</v>
      </c>
      <c r="U51">
        <v>3.3846000000000001E-2</v>
      </c>
      <c r="V51">
        <v>0.91517999999999999</v>
      </c>
      <c r="W51">
        <v>0.94121999999999995</v>
      </c>
      <c r="X51" t="s">
        <v>2706</v>
      </c>
      <c r="Y51">
        <v>0.44611000000000001</v>
      </c>
      <c r="Z51">
        <v>0.61724999999999997</v>
      </c>
      <c r="AA51">
        <v>0.30579000000000001</v>
      </c>
      <c r="AB51">
        <v>0.22220000000000001</v>
      </c>
      <c r="AC51">
        <v>0.36314999999999997</v>
      </c>
      <c r="AD51">
        <v>0.59436</v>
      </c>
      <c r="AE51">
        <v>6.0637999999999997E-2</v>
      </c>
      <c r="AF51">
        <v>0.71236999999999995</v>
      </c>
      <c r="AG51">
        <v>0.17126</v>
      </c>
      <c r="AH51" t="s">
        <v>2706</v>
      </c>
      <c r="AI51">
        <v>0.33778999999999998</v>
      </c>
      <c r="AJ51">
        <v>0.61724999999999997</v>
      </c>
      <c r="AK51" t="s">
        <v>2706</v>
      </c>
      <c r="AL51">
        <v>0.83770999999999995</v>
      </c>
      <c r="AM51">
        <v>0.21002999999999999</v>
      </c>
      <c r="AN51">
        <v>8.0977999999999994E-2</v>
      </c>
      <c r="AO51">
        <v>0.10654</v>
      </c>
      <c r="AP51">
        <v>0.59436</v>
      </c>
      <c r="AQ51">
        <v>0.64051000000000002</v>
      </c>
      <c r="AR51">
        <v>0.31359999999999999</v>
      </c>
      <c r="AS51" t="s">
        <v>2706</v>
      </c>
      <c r="AT51">
        <v>0.99346000000000001</v>
      </c>
      <c r="AU51">
        <v>0.73694999999999999</v>
      </c>
      <c r="AV51">
        <v>0.28316000000000002</v>
      </c>
      <c r="AW51" t="s">
        <v>2706</v>
      </c>
      <c r="AX51">
        <v>0.13381000000000001</v>
      </c>
      <c r="AY51">
        <v>0.29058</v>
      </c>
      <c r="AZ51">
        <v>0.42679</v>
      </c>
      <c r="BA51">
        <v>1.7899999999999999E-2</v>
      </c>
      <c r="BB51">
        <v>0.98038999999999998</v>
      </c>
      <c r="BC51">
        <v>0.22846</v>
      </c>
      <c r="BD51">
        <v>0.57186999999999999</v>
      </c>
      <c r="BE51">
        <v>0.11014</v>
      </c>
      <c r="BF51">
        <v>0.44611000000000001</v>
      </c>
      <c r="BG51">
        <v>9.3054999999999999E-2</v>
      </c>
      <c r="BH51">
        <v>0.33778999999999998</v>
      </c>
      <c r="BI51">
        <v>0.79952000000000001</v>
      </c>
      <c r="BJ51">
        <v>0.35455999999999999</v>
      </c>
      <c r="BK51">
        <v>0.52815000000000001</v>
      </c>
      <c r="BL51">
        <v>0.82493000000000005</v>
      </c>
      <c r="BM51">
        <v>0.22846</v>
      </c>
      <c r="BN51">
        <v>0.71236999999999995</v>
      </c>
      <c r="BO51">
        <v>0.15165000000000001</v>
      </c>
      <c r="BP51">
        <v>1.7899999999999999E-2</v>
      </c>
      <c r="BQ51">
        <v>7.5435000000000002E-2</v>
      </c>
      <c r="BR51">
        <v>8.0977999999999994E-2</v>
      </c>
      <c r="BS51">
        <v>0.79952000000000001</v>
      </c>
      <c r="BT51">
        <v>0.83770999999999995</v>
      </c>
      <c r="BU51">
        <v>0.29812</v>
      </c>
      <c r="BV51">
        <v>1</v>
      </c>
      <c r="BW51">
        <v>0.11763</v>
      </c>
      <c r="BX51">
        <v>0.86339999999999995</v>
      </c>
      <c r="BY51" t="s">
        <v>2706</v>
      </c>
      <c r="BZ51">
        <v>0.26168999999999998</v>
      </c>
      <c r="CA51">
        <v>0.64051000000000002</v>
      </c>
      <c r="CB51" t="s">
        <v>2706</v>
      </c>
      <c r="CC51">
        <v>8.9907000000000001E-2</v>
      </c>
      <c r="CD51">
        <v>4.4727999999999997E-2</v>
      </c>
      <c r="CE51">
        <v>1</v>
      </c>
      <c r="CF51">
        <v>0.87629999999999997</v>
      </c>
      <c r="CG51">
        <v>0.30579000000000001</v>
      </c>
      <c r="CH51">
        <v>4.3012000000000002E-2</v>
      </c>
      <c r="CI51" t="s">
        <v>2706</v>
      </c>
      <c r="CJ51">
        <v>0.90219000000000005</v>
      </c>
      <c r="CK51">
        <v>0.37186000000000002</v>
      </c>
      <c r="CL51">
        <v>0.77431000000000005</v>
      </c>
      <c r="CM51">
        <v>0.95426999999999995</v>
      </c>
      <c r="CN51">
        <v>0.13811000000000001</v>
      </c>
      <c r="CO51">
        <v>0.25479000000000002</v>
      </c>
      <c r="CP51">
        <v>0.19270000000000001</v>
      </c>
      <c r="CQ51">
        <v>0.17126</v>
      </c>
      <c r="CR51">
        <v>0.42679</v>
      </c>
      <c r="CS51">
        <v>0.31359999999999999</v>
      </c>
      <c r="CT51">
        <v>0.49651000000000001</v>
      </c>
      <c r="CU51">
        <v>0.86339999999999995</v>
      </c>
      <c r="CV51">
        <v>0.42679</v>
      </c>
      <c r="CW51">
        <v>0.50693999999999995</v>
      </c>
      <c r="CX51">
        <v>3.9746999999999998E-2</v>
      </c>
      <c r="CY51" t="s">
        <v>2706</v>
      </c>
      <c r="CZ51">
        <v>0.88922999999999996</v>
      </c>
      <c r="DA51">
        <v>0.88922999999999996</v>
      </c>
      <c r="DB51">
        <v>0.60575999999999997</v>
      </c>
      <c r="DC51">
        <v>0.57186999999999999</v>
      </c>
      <c r="DD51">
        <v>5.4193999999999999E-2</v>
      </c>
      <c r="DE51">
        <v>0.61724999999999997</v>
      </c>
      <c r="DF51">
        <v>0.26872000000000001</v>
      </c>
      <c r="DG51">
        <v>0.71236999999999995</v>
      </c>
      <c r="DH51">
        <v>0.17644000000000001</v>
      </c>
      <c r="DI51">
        <v>8.9907000000000001E-2</v>
      </c>
      <c r="DJ51">
        <v>2.426E-2</v>
      </c>
      <c r="DK51">
        <v>0.77431000000000005</v>
      </c>
      <c r="DL51">
        <v>0.79952000000000001</v>
      </c>
      <c r="DM51">
        <v>7.2781999999999999E-2</v>
      </c>
      <c r="DN51">
        <v>0.65227999999999997</v>
      </c>
      <c r="DO51">
        <v>1</v>
      </c>
    </row>
    <row r="52" spans="1:119" x14ac:dyDescent="0.25">
      <c r="A52" t="s">
        <v>2648</v>
      </c>
      <c r="B52">
        <v>0.65227999999999997</v>
      </c>
      <c r="C52">
        <v>0.28316000000000002</v>
      </c>
      <c r="D52">
        <v>0.60575999999999997</v>
      </c>
      <c r="E52">
        <v>0.59436</v>
      </c>
      <c r="F52">
        <v>8.3871000000000001E-2</v>
      </c>
      <c r="G52">
        <v>0.39876</v>
      </c>
      <c r="H52">
        <v>0.87629999999999997</v>
      </c>
      <c r="I52">
        <v>0.88922999999999996</v>
      </c>
      <c r="J52">
        <v>0.70020000000000004</v>
      </c>
      <c r="K52">
        <v>0.56077999999999995</v>
      </c>
      <c r="L52">
        <v>0.56077999999999995</v>
      </c>
      <c r="M52">
        <v>0.92818999999999996</v>
      </c>
      <c r="N52">
        <v>7.0205000000000004E-2</v>
      </c>
      <c r="O52">
        <v>0.17126</v>
      </c>
      <c r="P52">
        <v>0.98038999999999998</v>
      </c>
      <c r="Q52">
        <v>0.87629999999999997</v>
      </c>
      <c r="R52">
        <v>0.68810000000000004</v>
      </c>
      <c r="S52">
        <v>0.59436</v>
      </c>
      <c r="T52">
        <v>0.58306999999999998</v>
      </c>
      <c r="U52">
        <v>0.24801999999999999</v>
      </c>
      <c r="V52">
        <v>0.91517999999999999</v>
      </c>
      <c r="W52">
        <v>0.79952000000000001</v>
      </c>
      <c r="X52" t="s">
        <v>2706</v>
      </c>
      <c r="Y52">
        <v>0.46590999999999999</v>
      </c>
      <c r="Z52">
        <v>0.68810000000000004</v>
      </c>
      <c r="AA52">
        <v>0.44611000000000001</v>
      </c>
      <c r="AB52">
        <v>0.64051000000000002</v>
      </c>
      <c r="AC52">
        <v>0.58306999999999998</v>
      </c>
      <c r="AD52">
        <v>0.64051000000000002</v>
      </c>
      <c r="AE52">
        <v>0.35455999999999999</v>
      </c>
      <c r="AF52">
        <v>0.16619</v>
      </c>
      <c r="AG52">
        <v>0.66413</v>
      </c>
      <c r="AH52">
        <v>0.95426999999999995</v>
      </c>
      <c r="AI52">
        <v>0.82493000000000005</v>
      </c>
      <c r="AJ52">
        <v>0.58306999999999998</v>
      </c>
      <c r="AK52" t="s">
        <v>2706</v>
      </c>
      <c r="AL52">
        <v>0.81220000000000003</v>
      </c>
      <c r="AM52">
        <v>0.31359999999999999</v>
      </c>
      <c r="AN52">
        <v>0.28316000000000002</v>
      </c>
      <c r="AO52">
        <v>0.85053999999999996</v>
      </c>
      <c r="AP52">
        <v>0.13381000000000001</v>
      </c>
      <c r="AQ52">
        <v>0.50693999999999995</v>
      </c>
      <c r="AR52">
        <v>0.30579000000000001</v>
      </c>
      <c r="AS52">
        <v>0.78688000000000002</v>
      </c>
      <c r="AT52">
        <v>7.8165999999999999E-2</v>
      </c>
      <c r="AU52">
        <v>0.28316000000000002</v>
      </c>
      <c r="AV52">
        <v>2.0421000000000002E-2</v>
      </c>
      <c r="AW52" t="s">
        <v>2706</v>
      </c>
      <c r="AX52">
        <v>0.13811000000000001</v>
      </c>
      <c r="AY52">
        <v>0.11763</v>
      </c>
      <c r="AZ52">
        <v>0.86339999999999995</v>
      </c>
      <c r="BA52">
        <v>0.34610999999999997</v>
      </c>
      <c r="BB52">
        <v>0.79952000000000001</v>
      </c>
      <c r="BC52">
        <v>0.77431000000000005</v>
      </c>
      <c r="BD52">
        <v>0.78688000000000002</v>
      </c>
      <c r="BE52">
        <v>0.45595000000000002</v>
      </c>
      <c r="BF52">
        <v>0.92818999999999996</v>
      </c>
      <c r="BG52">
        <v>0.50693999999999995</v>
      </c>
      <c r="BH52">
        <v>0.57186999999999999</v>
      </c>
      <c r="BI52">
        <v>0.61724999999999997</v>
      </c>
      <c r="BJ52">
        <v>0.41732000000000002</v>
      </c>
      <c r="BK52">
        <v>0.54979999999999996</v>
      </c>
      <c r="BL52">
        <v>0.90219000000000005</v>
      </c>
      <c r="BM52">
        <v>0.68810000000000004</v>
      </c>
      <c r="BN52">
        <v>0.14702999999999999</v>
      </c>
      <c r="BO52">
        <v>0.34610999999999997</v>
      </c>
      <c r="BP52">
        <v>0.60575999999999997</v>
      </c>
      <c r="BQ52">
        <v>0.54979999999999996</v>
      </c>
      <c r="BR52">
        <v>0.34610999999999997</v>
      </c>
      <c r="BS52">
        <v>0.34610999999999997</v>
      </c>
      <c r="BT52">
        <v>0.31359999999999999</v>
      </c>
      <c r="BU52">
        <v>0.10303</v>
      </c>
      <c r="BV52">
        <v>1</v>
      </c>
      <c r="BW52">
        <v>1.5656E-2</v>
      </c>
      <c r="BX52">
        <v>0.81220000000000003</v>
      </c>
      <c r="BY52" t="s">
        <v>2706</v>
      </c>
      <c r="BZ52">
        <v>7.8165999999999999E-2</v>
      </c>
      <c r="CA52">
        <v>0.71236999999999995</v>
      </c>
      <c r="CB52" t="s">
        <v>2706</v>
      </c>
      <c r="CC52">
        <v>0.49651000000000001</v>
      </c>
      <c r="CD52">
        <v>0.99346000000000001</v>
      </c>
      <c r="CE52">
        <v>0.72462000000000004</v>
      </c>
      <c r="CF52">
        <v>0.94121999999999995</v>
      </c>
      <c r="CG52">
        <v>0.96733000000000002</v>
      </c>
      <c r="CH52">
        <v>0.27588000000000001</v>
      </c>
      <c r="CI52" t="s">
        <v>2706</v>
      </c>
      <c r="CJ52">
        <v>0.53891999999999995</v>
      </c>
      <c r="CK52">
        <v>0.91517999999999999</v>
      </c>
      <c r="CL52">
        <v>0.10654</v>
      </c>
      <c r="CM52">
        <v>0.60575999999999997</v>
      </c>
      <c r="CN52">
        <v>0.50693999999999995</v>
      </c>
      <c r="CO52">
        <v>0.24801999999999999</v>
      </c>
      <c r="CP52">
        <v>6.0637999999999997E-2</v>
      </c>
      <c r="CQ52">
        <v>0.45595000000000002</v>
      </c>
      <c r="CR52">
        <v>0.33778999999999998</v>
      </c>
      <c r="CS52">
        <v>0.67606999999999995</v>
      </c>
      <c r="CT52">
        <v>0.49651000000000001</v>
      </c>
      <c r="CU52">
        <v>0.34610999999999997</v>
      </c>
      <c r="CV52">
        <v>0.79952000000000001</v>
      </c>
      <c r="CW52">
        <v>0.81220000000000003</v>
      </c>
      <c r="CX52">
        <v>0.66413</v>
      </c>
      <c r="CY52" t="s">
        <v>2706</v>
      </c>
      <c r="CZ52">
        <v>0.79952000000000001</v>
      </c>
      <c r="DA52">
        <v>0.25479000000000002</v>
      </c>
      <c r="DB52">
        <v>0.91517999999999999</v>
      </c>
      <c r="DC52">
        <v>0.82493000000000005</v>
      </c>
      <c r="DD52">
        <v>0.71236999999999995</v>
      </c>
      <c r="DE52">
        <v>0.48619000000000001</v>
      </c>
      <c r="DF52">
        <v>0.81220000000000003</v>
      </c>
      <c r="DG52">
        <v>0.60575999999999997</v>
      </c>
      <c r="DH52">
        <v>9.9613999999999994E-2</v>
      </c>
      <c r="DI52">
        <v>0.20413000000000001</v>
      </c>
      <c r="DJ52">
        <v>0.39876</v>
      </c>
      <c r="DK52">
        <v>1</v>
      </c>
      <c r="DL52">
        <v>8.9907000000000001E-2</v>
      </c>
      <c r="DM52">
        <v>0.86339999999999995</v>
      </c>
      <c r="DN52">
        <v>6.5277000000000002E-2</v>
      </c>
      <c r="DO52">
        <v>1</v>
      </c>
    </row>
    <row r="53" spans="1:119" x14ac:dyDescent="0.25">
      <c r="A53" t="s">
        <v>2649</v>
      </c>
      <c r="B53">
        <v>0.75787000000000004</v>
      </c>
      <c r="C53">
        <v>0.15683</v>
      </c>
      <c r="D53">
        <v>0.22091</v>
      </c>
      <c r="E53">
        <v>0.50395999999999996</v>
      </c>
      <c r="F53">
        <v>0.93533999999999995</v>
      </c>
      <c r="G53">
        <v>0.11539000000000001</v>
      </c>
      <c r="H53">
        <v>0.85834999999999995</v>
      </c>
      <c r="I53">
        <v>0.11539000000000001</v>
      </c>
      <c r="J53">
        <v>0.81198999999999999</v>
      </c>
      <c r="K53">
        <v>0.74211000000000005</v>
      </c>
      <c r="L53">
        <v>0.60772000000000004</v>
      </c>
      <c r="M53">
        <v>0.82960999999999996</v>
      </c>
      <c r="N53">
        <v>0.13982</v>
      </c>
      <c r="O53">
        <v>0.78222999999999998</v>
      </c>
      <c r="P53">
        <v>0.72548999999999997</v>
      </c>
      <c r="Q53" t="s">
        <v>2706</v>
      </c>
      <c r="R53">
        <v>0.37219000000000002</v>
      </c>
      <c r="S53">
        <v>0.70267999999999997</v>
      </c>
      <c r="T53">
        <v>9.4597000000000001E-2</v>
      </c>
      <c r="U53">
        <v>0.20058000000000001</v>
      </c>
      <c r="V53">
        <v>0.84348999999999996</v>
      </c>
      <c r="W53">
        <v>0.53615999999999997</v>
      </c>
      <c r="X53">
        <v>0.90569999999999995</v>
      </c>
      <c r="Y53">
        <v>0.78222999999999998</v>
      </c>
      <c r="Z53">
        <v>0.42659999999999998</v>
      </c>
      <c r="AA53">
        <v>0.65868000000000004</v>
      </c>
      <c r="AB53">
        <v>0.62622999999999995</v>
      </c>
      <c r="AC53" t="s">
        <v>2706</v>
      </c>
      <c r="AD53">
        <v>0.30266999999999999</v>
      </c>
      <c r="AE53">
        <v>0.31341999999999998</v>
      </c>
      <c r="AF53">
        <v>0.30266999999999999</v>
      </c>
      <c r="AG53">
        <v>0.54829000000000006</v>
      </c>
      <c r="AH53">
        <v>0.26213999999999998</v>
      </c>
      <c r="AI53" t="s">
        <v>2706</v>
      </c>
      <c r="AJ53" t="s">
        <v>2706</v>
      </c>
      <c r="AK53">
        <v>0.54830000000000001</v>
      </c>
      <c r="AL53">
        <v>0.44791999999999998</v>
      </c>
      <c r="AM53">
        <v>9.9906999999999996E-2</v>
      </c>
      <c r="AN53">
        <v>0.51853000000000005</v>
      </c>
      <c r="AO53">
        <v>0.86509000000000003</v>
      </c>
      <c r="AP53">
        <v>0.62622999999999995</v>
      </c>
      <c r="AQ53">
        <v>0.33661999999999997</v>
      </c>
      <c r="AR53">
        <v>0.66403000000000001</v>
      </c>
      <c r="AS53">
        <v>0.73331000000000002</v>
      </c>
      <c r="AT53">
        <v>0.90569999999999995</v>
      </c>
      <c r="AU53">
        <v>0.90569999999999995</v>
      </c>
      <c r="AV53">
        <v>0.57140000000000002</v>
      </c>
      <c r="AW53">
        <v>0.61026000000000002</v>
      </c>
      <c r="AX53">
        <v>0.90569999999999995</v>
      </c>
      <c r="AY53" t="s">
        <v>2706</v>
      </c>
      <c r="AZ53">
        <v>0.90956999999999999</v>
      </c>
      <c r="BA53">
        <v>0.55364000000000002</v>
      </c>
      <c r="BB53">
        <v>0.44572000000000001</v>
      </c>
      <c r="BC53">
        <v>0.84731000000000001</v>
      </c>
      <c r="BD53">
        <v>0.48542000000000002</v>
      </c>
      <c r="BE53">
        <v>0.39223999999999998</v>
      </c>
      <c r="BF53">
        <v>0.88488</v>
      </c>
      <c r="BG53">
        <v>0.78222999999999998</v>
      </c>
      <c r="BH53" t="s">
        <v>2706</v>
      </c>
      <c r="BI53">
        <v>0.46911000000000003</v>
      </c>
      <c r="BJ53">
        <v>0.70901999999999998</v>
      </c>
      <c r="BK53">
        <v>0.93679999999999997</v>
      </c>
      <c r="BL53">
        <v>0.53615999999999997</v>
      </c>
      <c r="BM53">
        <v>1</v>
      </c>
      <c r="BN53">
        <v>0.4531</v>
      </c>
      <c r="BO53" t="s">
        <v>2706</v>
      </c>
      <c r="BP53">
        <v>0.16694999999999999</v>
      </c>
      <c r="BQ53" t="s">
        <v>2706</v>
      </c>
      <c r="BR53">
        <v>0.98704999999999998</v>
      </c>
      <c r="BS53">
        <v>6.6739999999999994E-2</v>
      </c>
      <c r="BT53">
        <v>1.4881999999999999E-2</v>
      </c>
      <c r="BU53">
        <v>5.0053E-2</v>
      </c>
      <c r="BV53">
        <v>4.7974000000000003E-3</v>
      </c>
      <c r="BW53">
        <v>1.7076000000000001E-2</v>
      </c>
      <c r="BX53">
        <v>1.7919999999999998E-2</v>
      </c>
      <c r="BY53">
        <v>9.1475000000000001E-2</v>
      </c>
      <c r="BZ53" t="s">
        <v>2706</v>
      </c>
      <c r="CA53">
        <v>0.93533999999999995</v>
      </c>
      <c r="CB53">
        <v>0.96850000000000003</v>
      </c>
      <c r="CC53">
        <v>0.82294</v>
      </c>
      <c r="CD53">
        <v>0.15137</v>
      </c>
      <c r="CE53">
        <v>0.81198999999999999</v>
      </c>
      <c r="CF53" t="s">
        <v>2706</v>
      </c>
      <c r="CG53">
        <v>0.13011</v>
      </c>
      <c r="CH53">
        <v>0.78268000000000004</v>
      </c>
      <c r="CI53" t="s">
        <v>2706</v>
      </c>
      <c r="CJ53">
        <v>0.94752999999999998</v>
      </c>
      <c r="CK53" t="s">
        <v>2706</v>
      </c>
      <c r="CL53">
        <v>0.62624999999999997</v>
      </c>
      <c r="CM53">
        <v>0.75787000000000004</v>
      </c>
      <c r="CN53">
        <v>0.50395999999999996</v>
      </c>
      <c r="CO53">
        <v>0.98950000000000005</v>
      </c>
      <c r="CP53">
        <v>0.91879999999999995</v>
      </c>
      <c r="CQ53">
        <v>0.70267999999999997</v>
      </c>
      <c r="CR53">
        <v>0.58943000000000001</v>
      </c>
      <c r="CS53">
        <v>7.9152E-2</v>
      </c>
      <c r="CT53">
        <v>0.73331000000000002</v>
      </c>
      <c r="CU53">
        <v>1.8468999999999999E-2</v>
      </c>
      <c r="CV53">
        <v>0.17518</v>
      </c>
      <c r="CW53">
        <v>0.85834999999999995</v>
      </c>
      <c r="CX53">
        <v>0.18509999999999999</v>
      </c>
      <c r="CY53">
        <v>0.75973999999999997</v>
      </c>
      <c r="CZ53" t="s">
        <v>2706</v>
      </c>
      <c r="DA53">
        <v>0.99095999999999995</v>
      </c>
      <c r="DB53">
        <v>1</v>
      </c>
      <c r="DC53">
        <v>0.78268000000000004</v>
      </c>
      <c r="DD53" t="s">
        <v>2706</v>
      </c>
      <c r="DE53">
        <v>0.57140000000000002</v>
      </c>
      <c r="DF53">
        <v>0.81198999999999999</v>
      </c>
      <c r="DG53">
        <v>0.82294</v>
      </c>
      <c r="DH53">
        <v>0.57889000000000002</v>
      </c>
      <c r="DI53">
        <v>0.42203000000000002</v>
      </c>
      <c r="DJ53">
        <v>0.99095999999999995</v>
      </c>
      <c r="DK53">
        <v>0.90569999999999995</v>
      </c>
      <c r="DL53">
        <v>8.4656999999999996E-2</v>
      </c>
      <c r="DM53">
        <v>0.61026000000000002</v>
      </c>
      <c r="DN53">
        <v>0.25214999999999999</v>
      </c>
      <c r="DO53">
        <v>0.82294</v>
      </c>
    </row>
    <row r="54" spans="1:119" x14ac:dyDescent="0.25">
      <c r="A54" t="s">
        <v>2652</v>
      </c>
      <c r="B54">
        <v>6.8673999999999999E-2</v>
      </c>
      <c r="C54">
        <v>0.52085000000000004</v>
      </c>
      <c r="D54">
        <v>0.15678</v>
      </c>
      <c r="E54">
        <v>0.15168999999999999</v>
      </c>
      <c r="F54">
        <v>0.50949999999999995</v>
      </c>
      <c r="G54">
        <v>2.4915E-2</v>
      </c>
      <c r="H54">
        <v>3.5553000000000001E-2</v>
      </c>
      <c r="I54">
        <v>0.99297999999999997</v>
      </c>
      <c r="J54">
        <v>7.1392999999999998E-2</v>
      </c>
      <c r="K54">
        <v>1.8862E-2</v>
      </c>
      <c r="L54">
        <v>0.59162000000000003</v>
      </c>
      <c r="M54">
        <v>0.2351</v>
      </c>
      <c r="N54">
        <v>0.15168999999999999</v>
      </c>
      <c r="O54">
        <v>0.30347000000000002</v>
      </c>
      <c r="P54">
        <v>0.39360000000000001</v>
      </c>
      <c r="Q54">
        <v>4.2582999999999996E-3</v>
      </c>
      <c r="R54">
        <v>2.2742999999999999E-3</v>
      </c>
      <c r="S54">
        <v>0.53234000000000004</v>
      </c>
      <c r="T54">
        <v>0.27934999999999999</v>
      </c>
      <c r="U54">
        <v>2.0216000000000001E-3</v>
      </c>
      <c r="V54">
        <v>2.4915E-2</v>
      </c>
      <c r="W54">
        <v>0.16733999999999999</v>
      </c>
      <c r="X54">
        <v>0.71840000000000004</v>
      </c>
      <c r="Y54">
        <v>0.21493999999999999</v>
      </c>
      <c r="Z54">
        <v>0.53234000000000004</v>
      </c>
      <c r="AA54">
        <v>4.7830999999999999E-2</v>
      </c>
      <c r="AB54">
        <v>0.71840000000000004</v>
      </c>
      <c r="AC54">
        <v>2.6072999999999999E-2</v>
      </c>
      <c r="AD54">
        <v>7.1392999999999998E-2</v>
      </c>
      <c r="AE54">
        <v>1.2477E-3</v>
      </c>
      <c r="AF54">
        <v>0.34666999999999998</v>
      </c>
      <c r="AG54">
        <v>0.11953999999999999</v>
      </c>
      <c r="AH54">
        <v>0.67934000000000005</v>
      </c>
      <c r="AI54">
        <v>0.78512999999999999</v>
      </c>
      <c r="AJ54">
        <v>0.85346999999999995</v>
      </c>
      <c r="AK54">
        <v>0.18415999999999999</v>
      </c>
      <c r="AL54">
        <v>0.14673</v>
      </c>
      <c r="AM54">
        <v>0.73160000000000003</v>
      </c>
      <c r="AN54">
        <v>0.17280999999999999</v>
      </c>
      <c r="AO54">
        <v>5.4092000000000001E-2</v>
      </c>
      <c r="AP54">
        <v>0.92293000000000003</v>
      </c>
      <c r="AQ54">
        <v>3.2584000000000002E-2</v>
      </c>
      <c r="AR54">
        <v>3.4036000000000001E-3</v>
      </c>
      <c r="AS54">
        <v>1.6906E-3</v>
      </c>
      <c r="AT54">
        <v>5.5985000000000002E-3</v>
      </c>
      <c r="AU54">
        <v>0.10004</v>
      </c>
      <c r="AV54">
        <v>0.71840000000000004</v>
      </c>
      <c r="AW54">
        <v>0.18415999999999999</v>
      </c>
      <c r="AX54">
        <v>0.56754000000000004</v>
      </c>
      <c r="AY54">
        <v>0.46539999999999998</v>
      </c>
      <c r="AZ54">
        <v>2.3802E-2</v>
      </c>
      <c r="BA54">
        <v>0.79859999999999998</v>
      </c>
      <c r="BB54">
        <v>2.8528000000000001E-2</v>
      </c>
      <c r="BC54">
        <v>1</v>
      </c>
      <c r="BD54">
        <v>0.17842</v>
      </c>
      <c r="BE54">
        <v>0.61614999999999998</v>
      </c>
      <c r="BF54">
        <v>0.90896999999999994</v>
      </c>
      <c r="BG54">
        <v>3.7123000000000003E-2</v>
      </c>
      <c r="BH54">
        <v>0.16199</v>
      </c>
      <c r="BI54">
        <v>0.82596999999999998</v>
      </c>
      <c r="BJ54">
        <v>0.20851</v>
      </c>
      <c r="BK54">
        <v>0.18415999999999999</v>
      </c>
      <c r="BL54">
        <v>0.69227000000000005</v>
      </c>
      <c r="BM54">
        <v>0.71840000000000004</v>
      </c>
      <c r="BN54">
        <v>0.59162000000000003</v>
      </c>
      <c r="BO54">
        <v>0.41339999999999999</v>
      </c>
      <c r="BP54">
        <v>0.28724</v>
      </c>
      <c r="BQ54">
        <v>0.13719000000000001</v>
      </c>
      <c r="BR54">
        <v>2.2733E-2</v>
      </c>
      <c r="BS54">
        <v>0.49826999999999999</v>
      </c>
      <c r="BT54">
        <v>2.3802E-2</v>
      </c>
      <c r="BU54">
        <v>0.73160000000000003</v>
      </c>
      <c r="BV54">
        <v>1</v>
      </c>
      <c r="BW54">
        <v>0.13719000000000001</v>
      </c>
      <c r="BX54">
        <v>4.0280999999999997E-3</v>
      </c>
      <c r="BY54">
        <v>0.99297999999999997</v>
      </c>
      <c r="BZ54">
        <v>8.6342000000000002E-2</v>
      </c>
      <c r="CA54">
        <v>9.1412999999999998E-4</v>
      </c>
      <c r="CB54">
        <v>5.4092000000000001E-2</v>
      </c>
      <c r="CC54">
        <v>1.7989000000000002E-2</v>
      </c>
      <c r="CD54">
        <v>0.25656000000000001</v>
      </c>
      <c r="CE54">
        <v>4.9847000000000002E-2</v>
      </c>
      <c r="CF54">
        <v>0.50949999999999995</v>
      </c>
      <c r="CG54">
        <v>0.77163999999999999</v>
      </c>
      <c r="CH54">
        <v>1.6348999999999999E-2</v>
      </c>
      <c r="CI54">
        <v>4.5003999999999999E-3</v>
      </c>
      <c r="CJ54">
        <v>0.2351</v>
      </c>
      <c r="CK54">
        <v>0.39360000000000001</v>
      </c>
      <c r="CL54">
        <v>0.21493999999999999</v>
      </c>
      <c r="CM54">
        <v>0.16733999999999999</v>
      </c>
      <c r="CN54">
        <v>0.41339999999999999</v>
      </c>
      <c r="CO54">
        <v>0.82596999999999998</v>
      </c>
      <c r="CP54">
        <v>8.6342000000000002E-2</v>
      </c>
      <c r="CQ54">
        <v>5.1933E-2</v>
      </c>
      <c r="CR54">
        <v>0.82596999999999998</v>
      </c>
      <c r="CS54">
        <v>0.88114999999999999</v>
      </c>
      <c r="CT54">
        <v>0.66649999999999998</v>
      </c>
      <c r="CU54">
        <v>0.18415999999999999</v>
      </c>
      <c r="CV54">
        <v>7.4200000000000002E-2</v>
      </c>
      <c r="CW54">
        <v>0.77163999999999999</v>
      </c>
      <c r="CX54">
        <v>9.6462999999999993E-2</v>
      </c>
      <c r="CY54">
        <v>0.35576000000000002</v>
      </c>
      <c r="CZ54">
        <v>0.88114999999999999</v>
      </c>
      <c r="DA54">
        <v>0.60382999999999998</v>
      </c>
      <c r="DB54">
        <v>0.27161000000000002</v>
      </c>
      <c r="DC54">
        <v>1.2191E-2</v>
      </c>
      <c r="DD54">
        <v>4.0280999999999997E-3</v>
      </c>
      <c r="DE54">
        <v>0.27161000000000002</v>
      </c>
      <c r="DF54">
        <v>0.19003999999999999</v>
      </c>
      <c r="DG54">
        <v>4.9847000000000002E-2</v>
      </c>
      <c r="DH54">
        <v>0.16733999999999999</v>
      </c>
      <c r="DI54">
        <v>0.26401000000000002</v>
      </c>
      <c r="DJ54">
        <v>0.36499999999999999</v>
      </c>
      <c r="DK54">
        <v>0.38391999999999998</v>
      </c>
      <c r="DL54">
        <v>2.1446E-3</v>
      </c>
      <c r="DM54">
        <v>4.5003999999999999E-3</v>
      </c>
      <c r="DN54">
        <v>0.22824</v>
      </c>
      <c r="DO54">
        <v>1</v>
      </c>
    </row>
    <row r="55" spans="1:119" x14ac:dyDescent="0.25">
      <c r="A55" t="s">
        <v>2653</v>
      </c>
      <c r="B55">
        <v>0.27934999999999999</v>
      </c>
      <c r="C55">
        <v>0.83969000000000005</v>
      </c>
      <c r="D55">
        <v>1.7152000000000001E-2</v>
      </c>
      <c r="E55">
        <v>2.5555999999999999E-3</v>
      </c>
      <c r="F55">
        <v>0.46539999999999998</v>
      </c>
      <c r="G55">
        <v>0.96492</v>
      </c>
      <c r="H55">
        <v>0.92293000000000003</v>
      </c>
      <c r="I55">
        <v>0.88114999999999999</v>
      </c>
      <c r="J55">
        <v>0.31180999999999998</v>
      </c>
      <c r="K55">
        <v>0.42351</v>
      </c>
      <c r="L55">
        <v>0.40342</v>
      </c>
      <c r="M55">
        <v>4.5884000000000001E-2</v>
      </c>
      <c r="N55">
        <v>0.22151999999999999</v>
      </c>
      <c r="O55">
        <v>0.19003999999999999</v>
      </c>
      <c r="P55">
        <v>0.50949999999999995</v>
      </c>
      <c r="Q55">
        <v>0.20221</v>
      </c>
      <c r="R55">
        <v>9.6462999999999993E-2</v>
      </c>
      <c r="S55">
        <v>5.1933E-2</v>
      </c>
      <c r="T55">
        <v>0.1419</v>
      </c>
      <c r="U55">
        <v>1.0361000000000001E-3</v>
      </c>
      <c r="V55">
        <v>3.7123000000000003E-2</v>
      </c>
      <c r="W55">
        <v>1.9771E-2</v>
      </c>
      <c r="X55">
        <v>0.49826999999999999</v>
      </c>
      <c r="Y55">
        <v>2.2733E-2</v>
      </c>
      <c r="Z55">
        <v>0.15168999999999999</v>
      </c>
      <c r="AA55">
        <v>0.19606000000000001</v>
      </c>
      <c r="AB55">
        <v>0.93691000000000002</v>
      </c>
      <c r="AC55">
        <v>0.97894999999999999</v>
      </c>
      <c r="AD55">
        <v>4.5884000000000001E-2</v>
      </c>
      <c r="AE55">
        <v>0.78512999999999999</v>
      </c>
      <c r="AF55">
        <v>0.35576000000000002</v>
      </c>
      <c r="AG55">
        <v>0.48718</v>
      </c>
      <c r="AH55">
        <v>0.44417000000000001</v>
      </c>
      <c r="AI55">
        <v>1.5919E-3</v>
      </c>
      <c r="AJ55">
        <v>9.2989000000000002E-2</v>
      </c>
      <c r="AK55">
        <v>0.44417000000000001</v>
      </c>
      <c r="AL55">
        <v>0.89503999999999995</v>
      </c>
      <c r="AM55">
        <v>0.52085000000000004</v>
      </c>
      <c r="AN55">
        <v>0.48718</v>
      </c>
      <c r="AO55">
        <v>0.55567999999999995</v>
      </c>
      <c r="AP55">
        <v>0.43376999999999999</v>
      </c>
      <c r="AQ55">
        <v>7.4200000000000002E-2</v>
      </c>
      <c r="AR55">
        <v>0.18415999999999999</v>
      </c>
      <c r="AS55">
        <v>5.9083E-3</v>
      </c>
      <c r="AT55">
        <v>8.5824000000000002E-4</v>
      </c>
      <c r="AU55">
        <v>0.54395000000000004</v>
      </c>
      <c r="AV55">
        <v>8.9616000000000001E-2</v>
      </c>
      <c r="AW55">
        <v>0.66649999999999998</v>
      </c>
      <c r="AX55">
        <v>1.1027000000000001E-3</v>
      </c>
      <c r="AY55">
        <v>4.7549000000000003E-3</v>
      </c>
      <c r="AZ55">
        <v>1.7989000000000002E-2</v>
      </c>
      <c r="BA55">
        <v>0.78288000000000002</v>
      </c>
      <c r="BB55">
        <v>0.99297999999999997</v>
      </c>
      <c r="BC55">
        <v>0.38391999999999998</v>
      </c>
      <c r="BD55">
        <v>3.4041000000000002E-2</v>
      </c>
      <c r="BE55">
        <v>0.60382999999999998</v>
      </c>
      <c r="BF55">
        <v>8.0553999999999999E-4</v>
      </c>
      <c r="BG55">
        <v>0.64112000000000002</v>
      </c>
      <c r="BH55">
        <v>0.24926000000000001</v>
      </c>
      <c r="BI55">
        <v>0.64112000000000002</v>
      </c>
      <c r="BJ55">
        <v>0.59162000000000003</v>
      </c>
      <c r="BK55">
        <v>0.79867999999999995</v>
      </c>
      <c r="BL55">
        <v>0.19606000000000001</v>
      </c>
      <c r="BM55">
        <v>0.16733999999999999</v>
      </c>
      <c r="BN55">
        <v>0.28724</v>
      </c>
      <c r="BO55">
        <v>0.53234000000000004</v>
      </c>
      <c r="BP55">
        <v>0.55567999999999995</v>
      </c>
      <c r="BQ55">
        <v>1.6463999999999999E-2</v>
      </c>
      <c r="BR55">
        <v>0.73160000000000003</v>
      </c>
      <c r="BS55">
        <v>5.8635E-2</v>
      </c>
      <c r="BT55">
        <v>0.69227000000000005</v>
      </c>
      <c r="BU55">
        <v>0.31180999999999998</v>
      </c>
      <c r="BV55">
        <v>1</v>
      </c>
      <c r="BW55">
        <v>0.12378</v>
      </c>
      <c r="BX55">
        <v>0.78512999999999999</v>
      </c>
      <c r="BY55">
        <v>0.19606000000000001</v>
      </c>
      <c r="BZ55">
        <v>0.10372000000000001</v>
      </c>
      <c r="CA55">
        <v>2.8528000000000001E-2</v>
      </c>
      <c r="CB55">
        <v>6.6041000000000002E-2</v>
      </c>
      <c r="CC55">
        <v>0.92293000000000003</v>
      </c>
      <c r="CD55">
        <v>7.3081999999999999E-3</v>
      </c>
      <c r="CE55">
        <v>7.5586000000000002E-4</v>
      </c>
      <c r="CF55">
        <v>0.33772999999999997</v>
      </c>
      <c r="CG55">
        <v>0.34666999999999998</v>
      </c>
      <c r="CH55">
        <v>4.7830999999999999E-2</v>
      </c>
      <c r="CI55">
        <v>4.5884000000000001E-2</v>
      </c>
      <c r="CJ55">
        <v>0.27161000000000002</v>
      </c>
      <c r="CK55">
        <v>3.8751000000000001E-2</v>
      </c>
      <c r="CL55">
        <v>2.1704999999999999E-2</v>
      </c>
      <c r="CM55">
        <v>3.4041000000000002E-2</v>
      </c>
      <c r="CN55">
        <v>1.1731000000000001E-3</v>
      </c>
      <c r="CO55">
        <v>2.7276999999999999E-2</v>
      </c>
      <c r="CP55">
        <v>0.83969000000000005</v>
      </c>
      <c r="CQ55">
        <v>3.8751000000000001E-2</v>
      </c>
      <c r="CR55">
        <v>0.70528999999999997</v>
      </c>
      <c r="CS55">
        <v>8.5460999999999992E-3</v>
      </c>
      <c r="CT55">
        <v>0.54395000000000004</v>
      </c>
      <c r="CU55">
        <v>0.82596999999999998</v>
      </c>
      <c r="CV55">
        <v>0.2351</v>
      </c>
      <c r="CW55">
        <v>0.20851</v>
      </c>
      <c r="CX55">
        <v>9.4724000000000006E-3</v>
      </c>
      <c r="CY55">
        <v>0.25656000000000001</v>
      </c>
      <c r="CZ55">
        <v>0.21493999999999999</v>
      </c>
      <c r="DA55">
        <v>0.54395000000000004</v>
      </c>
      <c r="DB55">
        <v>7.5586000000000002E-4</v>
      </c>
      <c r="DC55">
        <v>2.6072999999999999E-2</v>
      </c>
      <c r="DD55">
        <v>0.53234000000000004</v>
      </c>
      <c r="DE55">
        <v>5.3033999999999998E-3</v>
      </c>
      <c r="DF55">
        <v>2.4915E-2</v>
      </c>
      <c r="DG55">
        <v>0.59162000000000003</v>
      </c>
      <c r="DH55">
        <v>2.1446E-3</v>
      </c>
      <c r="DI55">
        <v>0.40342</v>
      </c>
      <c r="DJ55">
        <v>5.4092000000000001E-2</v>
      </c>
      <c r="DK55">
        <v>0.96492</v>
      </c>
      <c r="DL55">
        <v>1.1027000000000001E-3</v>
      </c>
      <c r="DM55">
        <v>2.8685E-3</v>
      </c>
      <c r="DN55">
        <v>4.7549000000000003E-3</v>
      </c>
      <c r="DO55">
        <v>1</v>
      </c>
    </row>
    <row r="56" spans="1:119" x14ac:dyDescent="0.25">
      <c r="A56" t="s">
        <v>2656</v>
      </c>
      <c r="B56">
        <v>0.39876</v>
      </c>
      <c r="C56">
        <v>0.54979999999999996</v>
      </c>
      <c r="D56">
        <v>0.73694999999999999</v>
      </c>
      <c r="E56">
        <v>0.16619</v>
      </c>
      <c r="F56">
        <v>0.16619</v>
      </c>
      <c r="G56">
        <v>0.72462000000000004</v>
      </c>
      <c r="H56">
        <v>0.92818999999999996</v>
      </c>
      <c r="I56">
        <v>0.94121999999999995</v>
      </c>
      <c r="J56">
        <v>0.41732000000000002</v>
      </c>
      <c r="K56">
        <v>0.61724999999999997</v>
      </c>
      <c r="L56">
        <v>0.57186999999999999</v>
      </c>
      <c r="M56">
        <v>6.7704E-2</v>
      </c>
      <c r="N56">
        <v>9.6289E-2</v>
      </c>
      <c r="O56">
        <v>0.61724999999999997</v>
      </c>
      <c r="P56">
        <v>0.58306999999999998</v>
      </c>
      <c r="Q56">
        <v>0.22846</v>
      </c>
      <c r="R56">
        <v>0.41732000000000002</v>
      </c>
      <c r="S56">
        <v>0.10303</v>
      </c>
      <c r="T56">
        <v>0.46590999999999999</v>
      </c>
      <c r="U56">
        <v>0.21002999999999999</v>
      </c>
      <c r="V56">
        <v>0.42679</v>
      </c>
      <c r="W56">
        <v>0.38068999999999997</v>
      </c>
      <c r="X56" t="s">
        <v>2706</v>
      </c>
      <c r="Y56">
        <v>0.32152999999999998</v>
      </c>
      <c r="Z56">
        <v>0.87629999999999997</v>
      </c>
      <c r="AA56">
        <v>0.53891999999999995</v>
      </c>
      <c r="AB56">
        <v>0.87629999999999997</v>
      </c>
      <c r="AC56">
        <v>0.47599000000000002</v>
      </c>
      <c r="AD56">
        <v>0.92818999999999996</v>
      </c>
      <c r="AE56">
        <v>0.26872000000000001</v>
      </c>
      <c r="AF56">
        <v>0.20413000000000001</v>
      </c>
      <c r="AG56">
        <v>0.90219000000000005</v>
      </c>
      <c r="AH56">
        <v>0.12152</v>
      </c>
      <c r="AI56">
        <v>0.90219000000000005</v>
      </c>
      <c r="AJ56">
        <v>0.13811000000000001</v>
      </c>
      <c r="AK56" t="s">
        <v>2706</v>
      </c>
      <c r="AL56">
        <v>0.95426999999999995</v>
      </c>
      <c r="AM56">
        <v>0.51749000000000001</v>
      </c>
      <c r="AN56">
        <v>3.9746999999999998E-2</v>
      </c>
      <c r="AO56">
        <v>0.78688000000000002</v>
      </c>
      <c r="AP56">
        <v>0.35455999999999999</v>
      </c>
      <c r="AQ56">
        <v>0.11763</v>
      </c>
      <c r="AR56">
        <v>0.53891999999999995</v>
      </c>
      <c r="AS56">
        <v>2.7536000000000001E-2</v>
      </c>
      <c r="AT56">
        <v>0.66413</v>
      </c>
      <c r="AU56">
        <v>0.60575999999999997</v>
      </c>
      <c r="AV56">
        <v>7.0205000000000004E-2</v>
      </c>
      <c r="AW56" t="s">
        <v>2706</v>
      </c>
      <c r="AX56">
        <v>0.3296</v>
      </c>
      <c r="AY56">
        <v>0.24801999999999999</v>
      </c>
      <c r="AZ56">
        <v>0.67606999999999995</v>
      </c>
      <c r="BA56">
        <v>0.23486000000000001</v>
      </c>
      <c r="BB56">
        <v>0.25479000000000002</v>
      </c>
      <c r="BC56">
        <v>0.33778999999999998</v>
      </c>
      <c r="BD56">
        <v>0.70020000000000004</v>
      </c>
      <c r="BE56">
        <v>0.54979999999999996</v>
      </c>
      <c r="BF56">
        <v>0.61724999999999997</v>
      </c>
      <c r="BG56">
        <v>0.13811000000000001</v>
      </c>
      <c r="BH56">
        <v>0.22220000000000001</v>
      </c>
      <c r="BI56">
        <v>0.44611000000000001</v>
      </c>
      <c r="BJ56">
        <v>0.64051000000000002</v>
      </c>
      <c r="BK56">
        <v>0.41732000000000002</v>
      </c>
      <c r="BL56">
        <v>9.9613999999999994E-2</v>
      </c>
      <c r="BM56">
        <v>0.34610999999999997</v>
      </c>
      <c r="BN56">
        <v>0.12551000000000001</v>
      </c>
      <c r="BO56">
        <v>0.29058</v>
      </c>
      <c r="BP56">
        <v>0.26168999999999998</v>
      </c>
      <c r="BQ56">
        <v>0.71236999999999995</v>
      </c>
      <c r="BR56">
        <v>0.40798000000000001</v>
      </c>
      <c r="BS56">
        <v>0.86339999999999995</v>
      </c>
      <c r="BT56">
        <v>0.13811000000000001</v>
      </c>
      <c r="BU56">
        <v>0.12551000000000001</v>
      </c>
      <c r="BV56">
        <v>1</v>
      </c>
      <c r="BW56">
        <v>0.42679</v>
      </c>
      <c r="BX56">
        <v>0.91517999999999999</v>
      </c>
      <c r="BY56" t="s">
        <v>2706</v>
      </c>
      <c r="BZ56" t="s">
        <v>2706</v>
      </c>
      <c r="CA56">
        <v>0.64051000000000002</v>
      </c>
      <c r="CB56" t="s">
        <v>2706</v>
      </c>
      <c r="CC56">
        <v>0.66413</v>
      </c>
      <c r="CD56">
        <v>2.8709999999999999E-2</v>
      </c>
      <c r="CE56">
        <v>0.77431000000000005</v>
      </c>
      <c r="CF56">
        <v>0.59436</v>
      </c>
      <c r="CG56">
        <v>0.19836000000000001</v>
      </c>
      <c r="CH56">
        <v>0.61724999999999997</v>
      </c>
      <c r="CI56" t="s">
        <v>2706</v>
      </c>
      <c r="CJ56">
        <v>0.92818999999999996</v>
      </c>
      <c r="CK56">
        <v>0.77431000000000005</v>
      </c>
      <c r="CL56">
        <v>0.52815000000000001</v>
      </c>
      <c r="CM56">
        <v>0.87629999999999997</v>
      </c>
      <c r="CN56">
        <v>0.33778999999999998</v>
      </c>
      <c r="CO56">
        <v>1</v>
      </c>
      <c r="CP56">
        <v>0.45595000000000002</v>
      </c>
      <c r="CQ56">
        <v>0.56077999999999995</v>
      </c>
      <c r="CR56">
        <v>0.28316000000000002</v>
      </c>
      <c r="CS56">
        <v>0.35455999999999999</v>
      </c>
      <c r="CT56">
        <v>0.82493000000000005</v>
      </c>
      <c r="CU56">
        <v>0.16123000000000001</v>
      </c>
      <c r="CV56">
        <v>0.77431000000000005</v>
      </c>
      <c r="CW56">
        <v>0.67606999999999995</v>
      </c>
      <c r="CX56">
        <v>0.43639</v>
      </c>
      <c r="CY56" t="s">
        <v>2706</v>
      </c>
      <c r="CZ56">
        <v>0.11383</v>
      </c>
      <c r="DA56">
        <v>0.88922999999999996</v>
      </c>
      <c r="DB56">
        <v>9.9613999999999994E-2</v>
      </c>
      <c r="DC56">
        <v>0.71236999999999995</v>
      </c>
      <c r="DD56">
        <v>0.47599000000000002</v>
      </c>
      <c r="DE56">
        <v>0.22846</v>
      </c>
      <c r="DF56">
        <v>0.78688000000000002</v>
      </c>
      <c r="DG56">
        <v>0.26168999999999998</v>
      </c>
      <c r="DH56">
        <v>0.85053999999999996</v>
      </c>
      <c r="DI56">
        <v>0.98038999999999998</v>
      </c>
      <c r="DJ56">
        <v>0.95426999999999995</v>
      </c>
      <c r="DK56" t="s">
        <v>2706</v>
      </c>
      <c r="DL56">
        <v>0.52815000000000001</v>
      </c>
      <c r="DM56">
        <v>0.71236999999999995</v>
      </c>
      <c r="DN56">
        <v>0.82493000000000005</v>
      </c>
      <c r="DO56">
        <v>1</v>
      </c>
    </row>
    <row r="57" spans="1:119" x14ac:dyDescent="0.25">
      <c r="A57" t="s">
        <v>2659</v>
      </c>
      <c r="B57">
        <v>0.35455999999999999</v>
      </c>
      <c r="C57">
        <v>0.60575999999999997</v>
      </c>
      <c r="D57">
        <v>0.35455999999999999</v>
      </c>
      <c r="E57">
        <v>0.67606999999999995</v>
      </c>
      <c r="F57">
        <v>0.18174000000000001</v>
      </c>
      <c r="G57">
        <v>0.50693999999999995</v>
      </c>
      <c r="H57">
        <v>0.33778999999999998</v>
      </c>
      <c r="I57">
        <v>0.56077999999999995</v>
      </c>
      <c r="J57">
        <v>0.29058</v>
      </c>
      <c r="K57">
        <v>0.10303</v>
      </c>
      <c r="L57">
        <v>0.14702999999999999</v>
      </c>
      <c r="M57">
        <v>0.82493000000000005</v>
      </c>
      <c r="N57">
        <v>0.90219000000000005</v>
      </c>
      <c r="O57">
        <v>0.58306999999999998</v>
      </c>
      <c r="P57">
        <v>9.6289E-2</v>
      </c>
      <c r="Q57">
        <v>0.27588000000000001</v>
      </c>
      <c r="R57">
        <v>0.15639</v>
      </c>
      <c r="S57">
        <v>8.0977999999999994E-2</v>
      </c>
      <c r="T57">
        <v>0.60575999999999997</v>
      </c>
      <c r="U57">
        <v>0.64051000000000002</v>
      </c>
      <c r="V57">
        <v>0.68810000000000004</v>
      </c>
      <c r="W57">
        <v>2.426E-2</v>
      </c>
      <c r="X57" t="s">
        <v>2706</v>
      </c>
      <c r="Y57">
        <v>0.90219000000000005</v>
      </c>
      <c r="Z57">
        <v>0.39876</v>
      </c>
      <c r="AA57">
        <v>0.88922999999999996</v>
      </c>
      <c r="AB57">
        <v>0.18715999999999999</v>
      </c>
      <c r="AC57">
        <v>0.95426999999999995</v>
      </c>
      <c r="AD57">
        <v>0.85053999999999996</v>
      </c>
      <c r="AE57">
        <v>0.95426999999999995</v>
      </c>
      <c r="AF57">
        <v>0.59436</v>
      </c>
      <c r="AG57">
        <v>0.95426999999999995</v>
      </c>
      <c r="AH57" t="s">
        <v>2706</v>
      </c>
      <c r="AI57">
        <v>0.43639</v>
      </c>
      <c r="AJ57">
        <v>0.70020000000000004</v>
      </c>
      <c r="AK57" t="s">
        <v>2706</v>
      </c>
      <c r="AL57">
        <v>0.88922999999999996</v>
      </c>
      <c r="AM57">
        <v>5.6276E-2</v>
      </c>
      <c r="AN57">
        <v>7.8165999999999999E-2</v>
      </c>
      <c r="AO57">
        <v>0.67606999999999995</v>
      </c>
      <c r="AP57">
        <v>7.2781999999999999E-2</v>
      </c>
      <c r="AQ57">
        <v>0.29058</v>
      </c>
      <c r="AR57">
        <v>0.79952000000000001</v>
      </c>
      <c r="AS57" t="s">
        <v>2706</v>
      </c>
      <c r="AT57">
        <v>0.87629999999999997</v>
      </c>
      <c r="AU57">
        <v>0.15165000000000001</v>
      </c>
      <c r="AV57">
        <v>1.8707999999999999E-2</v>
      </c>
      <c r="AW57" t="s">
        <v>2706</v>
      </c>
      <c r="AX57">
        <v>0.79952000000000001</v>
      </c>
      <c r="AY57">
        <v>0.74934000000000001</v>
      </c>
      <c r="AZ57">
        <v>0.91517999999999999</v>
      </c>
      <c r="BA57">
        <v>3.6695999999999999E-2</v>
      </c>
      <c r="BB57">
        <v>0.39876</v>
      </c>
      <c r="BC57">
        <v>0.77431000000000005</v>
      </c>
      <c r="BD57">
        <v>0.73694999999999999</v>
      </c>
      <c r="BE57">
        <v>0.39876</v>
      </c>
      <c r="BF57">
        <v>0.91517999999999999</v>
      </c>
      <c r="BG57">
        <v>0.10303</v>
      </c>
      <c r="BH57">
        <v>0.79952000000000001</v>
      </c>
      <c r="BI57">
        <v>0.60575999999999997</v>
      </c>
      <c r="BJ57">
        <v>0.11763</v>
      </c>
      <c r="BK57">
        <v>0.37186000000000002</v>
      </c>
      <c r="BL57">
        <v>0.45595000000000002</v>
      </c>
      <c r="BM57">
        <v>0.10303</v>
      </c>
      <c r="BN57">
        <v>0.10654</v>
      </c>
      <c r="BO57">
        <v>8.0977999999999994E-2</v>
      </c>
      <c r="BP57">
        <v>0.38966000000000001</v>
      </c>
      <c r="BQ57">
        <v>0.26168999999999998</v>
      </c>
      <c r="BR57">
        <v>0.27588000000000001</v>
      </c>
      <c r="BS57">
        <v>0.33778999999999998</v>
      </c>
      <c r="BT57">
        <v>0.83770999999999995</v>
      </c>
      <c r="BU57">
        <v>0.12551000000000001</v>
      </c>
      <c r="BV57">
        <v>1</v>
      </c>
      <c r="BW57">
        <v>0.38068999999999997</v>
      </c>
      <c r="BX57">
        <v>1.9547999999999999E-2</v>
      </c>
      <c r="BY57" t="s">
        <v>2706</v>
      </c>
      <c r="BZ57">
        <v>1.7899999999999999E-2</v>
      </c>
      <c r="CA57">
        <v>4.4727999999999997E-2</v>
      </c>
      <c r="CB57" t="s">
        <v>2706</v>
      </c>
      <c r="CC57">
        <v>0.60575999999999997</v>
      </c>
      <c r="CD57">
        <v>7.5435000000000002E-2</v>
      </c>
      <c r="CE57">
        <v>0.88922999999999996</v>
      </c>
      <c r="CF57">
        <v>0.49651000000000001</v>
      </c>
      <c r="CG57">
        <v>0.88922999999999996</v>
      </c>
      <c r="CH57">
        <v>7.5435000000000002E-2</v>
      </c>
      <c r="CI57" t="s">
        <v>2706</v>
      </c>
      <c r="CJ57">
        <v>0.16619</v>
      </c>
      <c r="CK57">
        <v>0.86339999999999995</v>
      </c>
      <c r="CL57">
        <v>0.38966000000000001</v>
      </c>
      <c r="CM57">
        <v>0.77431000000000005</v>
      </c>
      <c r="CN57">
        <v>0.18174000000000001</v>
      </c>
      <c r="CO57">
        <v>0.13381000000000001</v>
      </c>
      <c r="CP57">
        <v>0.57186999999999999</v>
      </c>
      <c r="CQ57">
        <v>0.3296</v>
      </c>
      <c r="CR57">
        <v>2.9926999999999999E-2</v>
      </c>
      <c r="CS57">
        <v>0.85053999999999996</v>
      </c>
      <c r="CT57">
        <v>0.44611000000000001</v>
      </c>
      <c r="CU57">
        <v>1.5656E-2</v>
      </c>
      <c r="CV57">
        <v>0.32152999999999998</v>
      </c>
      <c r="CW57">
        <v>0.29812</v>
      </c>
      <c r="CX57">
        <v>0.34610999999999997</v>
      </c>
      <c r="CY57" t="s">
        <v>2706</v>
      </c>
      <c r="CZ57">
        <v>0.15639</v>
      </c>
      <c r="DA57">
        <v>0.85053999999999996</v>
      </c>
      <c r="DB57">
        <v>2.9926999999999999E-2</v>
      </c>
      <c r="DC57">
        <v>0.13811000000000001</v>
      </c>
      <c r="DD57">
        <v>0.15165000000000001</v>
      </c>
      <c r="DE57">
        <v>0.12961</v>
      </c>
      <c r="DF57">
        <v>0.36314999999999997</v>
      </c>
      <c r="DG57">
        <v>0.21002999999999999</v>
      </c>
      <c r="DH57">
        <v>0.19270000000000001</v>
      </c>
      <c r="DI57">
        <v>0.71236999999999995</v>
      </c>
      <c r="DJ57">
        <v>0.66413</v>
      </c>
      <c r="DK57">
        <v>7.5435000000000002E-2</v>
      </c>
      <c r="DL57">
        <v>0.22846</v>
      </c>
      <c r="DM57">
        <v>5.0223999999999998E-2</v>
      </c>
      <c r="DN57">
        <v>0.13811000000000001</v>
      </c>
      <c r="DO57">
        <v>1</v>
      </c>
    </row>
    <row r="58" spans="1:119" x14ac:dyDescent="0.25">
      <c r="A58" t="s">
        <v>2660</v>
      </c>
      <c r="B58">
        <v>0.53891999999999995</v>
      </c>
      <c r="C58">
        <v>0.94121999999999995</v>
      </c>
      <c r="D58">
        <v>0.62883</v>
      </c>
      <c r="E58">
        <v>3.6695999999999999E-2</v>
      </c>
      <c r="F58">
        <v>0.66413</v>
      </c>
      <c r="G58">
        <v>6.2922000000000006E-2</v>
      </c>
      <c r="H58">
        <v>0.11383</v>
      </c>
      <c r="I58">
        <v>7.5435000000000002E-2</v>
      </c>
      <c r="J58">
        <v>0.32152999999999998</v>
      </c>
      <c r="K58">
        <v>0.35455999999999999</v>
      </c>
      <c r="L58">
        <v>0.54979999999999996</v>
      </c>
      <c r="M58">
        <v>8.0977999999999994E-2</v>
      </c>
      <c r="N58">
        <v>0.77431000000000005</v>
      </c>
      <c r="O58">
        <v>0.77431000000000005</v>
      </c>
      <c r="P58">
        <v>0.45595000000000002</v>
      </c>
      <c r="Q58">
        <v>0.41732000000000002</v>
      </c>
      <c r="R58">
        <v>0.82493000000000005</v>
      </c>
      <c r="S58">
        <v>0.76178999999999997</v>
      </c>
      <c r="T58">
        <v>0.61724999999999997</v>
      </c>
      <c r="U58">
        <v>0.58306999999999998</v>
      </c>
      <c r="V58">
        <v>0.38068999999999997</v>
      </c>
      <c r="W58">
        <v>0.50693999999999995</v>
      </c>
      <c r="X58" t="s">
        <v>2706</v>
      </c>
      <c r="Y58">
        <v>0.66413</v>
      </c>
      <c r="Z58">
        <v>0.41732000000000002</v>
      </c>
      <c r="AA58">
        <v>0.98038999999999998</v>
      </c>
      <c r="AB58">
        <v>0.22846</v>
      </c>
      <c r="AC58">
        <v>0.20413000000000001</v>
      </c>
      <c r="AD58">
        <v>0.98038999999999998</v>
      </c>
      <c r="AE58">
        <v>0.15165000000000001</v>
      </c>
      <c r="AF58">
        <v>0.50693999999999995</v>
      </c>
      <c r="AG58">
        <v>0.60575999999999997</v>
      </c>
      <c r="AH58">
        <v>0.28316000000000002</v>
      </c>
      <c r="AI58">
        <v>0.71236999999999995</v>
      </c>
      <c r="AJ58">
        <v>0.48619000000000001</v>
      </c>
      <c r="AK58" t="s">
        <v>2706</v>
      </c>
      <c r="AL58">
        <v>0.67606999999999995</v>
      </c>
      <c r="AM58">
        <v>0.42679</v>
      </c>
      <c r="AN58">
        <v>0.46590999999999999</v>
      </c>
      <c r="AO58">
        <v>0.28316000000000002</v>
      </c>
      <c r="AP58">
        <v>0.49651000000000001</v>
      </c>
      <c r="AQ58">
        <v>0.90219000000000005</v>
      </c>
      <c r="AR58">
        <v>0.62883</v>
      </c>
      <c r="AS58">
        <v>0.22220000000000001</v>
      </c>
      <c r="AT58">
        <v>0.35455999999999999</v>
      </c>
      <c r="AU58">
        <v>0.79952000000000001</v>
      </c>
      <c r="AV58">
        <v>0.78688000000000002</v>
      </c>
      <c r="AW58" t="s">
        <v>2706</v>
      </c>
      <c r="AX58">
        <v>0.22220000000000001</v>
      </c>
      <c r="AY58">
        <v>0.59436</v>
      </c>
      <c r="AZ58">
        <v>0.24801999999999999</v>
      </c>
      <c r="BA58">
        <v>0.43639</v>
      </c>
      <c r="BB58">
        <v>0.87629999999999997</v>
      </c>
      <c r="BC58">
        <v>0.24138000000000001</v>
      </c>
      <c r="BD58">
        <v>0.88922999999999996</v>
      </c>
      <c r="BE58">
        <v>0.98038999999999998</v>
      </c>
      <c r="BF58">
        <v>0.50693999999999995</v>
      </c>
      <c r="BG58">
        <v>0.15639</v>
      </c>
      <c r="BH58">
        <v>0.29058</v>
      </c>
      <c r="BI58">
        <v>0.99346000000000001</v>
      </c>
      <c r="BJ58">
        <v>0.27588000000000001</v>
      </c>
      <c r="BK58">
        <v>0.15639</v>
      </c>
      <c r="BL58">
        <v>1.6375000000000001E-2</v>
      </c>
      <c r="BM58">
        <v>0.74934000000000001</v>
      </c>
      <c r="BN58">
        <v>0.28316000000000002</v>
      </c>
      <c r="BO58">
        <v>8.0977999999999994E-2</v>
      </c>
      <c r="BP58">
        <v>0.11763</v>
      </c>
      <c r="BQ58">
        <v>0.81220000000000003</v>
      </c>
      <c r="BR58">
        <v>0.94121999999999995</v>
      </c>
      <c r="BS58">
        <v>0.23486000000000001</v>
      </c>
      <c r="BT58">
        <v>0.40798000000000001</v>
      </c>
      <c r="BU58">
        <v>7.2781999999999999E-2</v>
      </c>
      <c r="BV58">
        <v>1</v>
      </c>
      <c r="BW58">
        <v>2.7536000000000001E-2</v>
      </c>
      <c r="BX58">
        <v>0.54979999999999996</v>
      </c>
      <c r="BY58" t="s">
        <v>2706</v>
      </c>
      <c r="BZ58" t="s">
        <v>2706</v>
      </c>
      <c r="CA58">
        <v>0.59436</v>
      </c>
      <c r="CB58" t="s">
        <v>2706</v>
      </c>
      <c r="CC58">
        <v>0.71236999999999995</v>
      </c>
      <c r="CD58">
        <v>4.1352E-2</v>
      </c>
      <c r="CE58">
        <v>0.53891999999999995</v>
      </c>
      <c r="CF58">
        <v>0.45595000000000002</v>
      </c>
      <c r="CG58">
        <v>0.86339999999999995</v>
      </c>
      <c r="CH58">
        <v>1</v>
      </c>
      <c r="CI58" t="s">
        <v>2706</v>
      </c>
      <c r="CJ58">
        <v>0.61724999999999997</v>
      </c>
      <c r="CK58">
        <v>0.59436</v>
      </c>
      <c r="CL58">
        <v>0.98038999999999998</v>
      </c>
      <c r="CM58">
        <v>0.82493000000000005</v>
      </c>
      <c r="CN58">
        <v>0.38068999999999997</v>
      </c>
      <c r="CO58">
        <v>0.16619</v>
      </c>
      <c r="CP58">
        <v>0.23486000000000001</v>
      </c>
      <c r="CQ58">
        <v>0.76178999999999997</v>
      </c>
      <c r="CR58">
        <v>2.7536000000000001E-2</v>
      </c>
      <c r="CS58">
        <v>0.31359999999999999</v>
      </c>
      <c r="CT58">
        <v>0.94121999999999995</v>
      </c>
      <c r="CU58">
        <v>9.9613999999999994E-2</v>
      </c>
      <c r="CV58">
        <v>0.33778999999999998</v>
      </c>
      <c r="CW58">
        <v>0.52815000000000001</v>
      </c>
      <c r="CX58">
        <v>0.3296</v>
      </c>
      <c r="CY58" t="s">
        <v>2706</v>
      </c>
      <c r="CZ58">
        <v>0.74934000000000001</v>
      </c>
      <c r="DA58">
        <v>0.95426999999999995</v>
      </c>
      <c r="DB58">
        <v>0.52815000000000001</v>
      </c>
      <c r="DC58">
        <v>0.52815000000000001</v>
      </c>
      <c r="DD58">
        <v>0.88922999999999996</v>
      </c>
      <c r="DE58">
        <v>0.47599000000000002</v>
      </c>
      <c r="DF58">
        <v>0.91517999999999999</v>
      </c>
      <c r="DG58">
        <v>0.66413</v>
      </c>
      <c r="DH58">
        <v>0.96733000000000002</v>
      </c>
      <c r="DI58">
        <v>0.86339999999999995</v>
      </c>
      <c r="DJ58">
        <v>0.64051000000000002</v>
      </c>
      <c r="DK58" t="s">
        <v>2706</v>
      </c>
      <c r="DL58">
        <v>0.82493000000000005</v>
      </c>
      <c r="DM58">
        <v>0.96733000000000002</v>
      </c>
      <c r="DN58">
        <v>0.96733000000000002</v>
      </c>
      <c r="DO58">
        <v>1</v>
      </c>
    </row>
    <row r="59" spans="1:119" x14ac:dyDescent="0.25">
      <c r="A59" t="s">
        <v>2661</v>
      </c>
      <c r="B59">
        <v>0.11141</v>
      </c>
      <c r="C59">
        <v>0.44417000000000001</v>
      </c>
      <c r="D59">
        <v>0.82596999999999998</v>
      </c>
      <c r="E59">
        <v>0.34666999999999998</v>
      </c>
      <c r="F59">
        <v>0.27161000000000002</v>
      </c>
      <c r="G59">
        <v>0.11541999999999999</v>
      </c>
      <c r="H59">
        <v>0.48718</v>
      </c>
      <c r="I59">
        <v>0.20851</v>
      </c>
      <c r="J59">
        <v>0.92293000000000003</v>
      </c>
      <c r="K59">
        <v>4.5003999999999999E-3</v>
      </c>
      <c r="L59">
        <v>0.38391999999999998</v>
      </c>
      <c r="M59">
        <v>0.32894000000000001</v>
      </c>
      <c r="N59">
        <v>0.62858000000000003</v>
      </c>
      <c r="O59">
        <v>0.88114999999999999</v>
      </c>
      <c r="P59">
        <v>0.15678</v>
      </c>
      <c r="Q59">
        <v>0.82596999999999998</v>
      </c>
      <c r="R59">
        <v>8.6342000000000002E-2</v>
      </c>
      <c r="S59">
        <v>0.42351</v>
      </c>
      <c r="T59">
        <v>3.5553000000000001E-2</v>
      </c>
      <c r="U59">
        <v>5.5985000000000002E-3</v>
      </c>
      <c r="V59">
        <v>4.7549000000000003E-3</v>
      </c>
      <c r="W59">
        <v>8.5460999999999992E-3</v>
      </c>
      <c r="X59">
        <v>0.27934999999999999</v>
      </c>
      <c r="Y59">
        <v>0.52085000000000004</v>
      </c>
      <c r="Z59">
        <v>0.55567999999999995</v>
      </c>
      <c r="AA59">
        <v>7.7095999999999998E-2</v>
      </c>
      <c r="AB59">
        <v>0.69227000000000005</v>
      </c>
      <c r="AC59">
        <v>8.9986000000000007E-3</v>
      </c>
      <c r="AD59">
        <v>0.17842</v>
      </c>
      <c r="AE59">
        <v>8.9616000000000001E-2</v>
      </c>
      <c r="AF59">
        <v>8.3165000000000003E-2</v>
      </c>
      <c r="AG59">
        <v>0.37437999999999999</v>
      </c>
      <c r="AH59">
        <v>0.20851</v>
      </c>
      <c r="AI59">
        <v>0.12812999999999999</v>
      </c>
      <c r="AJ59">
        <v>0.90896999999999994</v>
      </c>
      <c r="AK59">
        <v>0.12812999999999999</v>
      </c>
      <c r="AL59">
        <v>4.4004000000000001E-2</v>
      </c>
      <c r="AM59">
        <v>0.1419</v>
      </c>
      <c r="AN59">
        <v>0.20851</v>
      </c>
      <c r="AO59">
        <v>0.95091000000000003</v>
      </c>
      <c r="AP59">
        <v>0.77163999999999999</v>
      </c>
      <c r="AQ59">
        <v>9.2989000000000002E-2</v>
      </c>
      <c r="AR59">
        <v>0.50949999999999995</v>
      </c>
      <c r="AS59">
        <v>9.6462999999999993E-2</v>
      </c>
      <c r="AT59">
        <v>3.6012000000000001E-3</v>
      </c>
      <c r="AU59">
        <v>0.17280999999999999</v>
      </c>
      <c r="AV59">
        <v>0.45472000000000001</v>
      </c>
      <c r="AW59">
        <v>2.4915E-2</v>
      </c>
      <c r="AX59">
        <v>9.2989000000000002E-2</v>
      </c>
      <c r="AY59">
        <v>7.3081999999999999E-3</v>
      </c>
      <c r="AZ59">
        <v>0.53234000000000004</v>
      </c>
      <c r="BA59">
        <v>0.73626000000000003</v>
      </c>
      <c r="BB59">
        <v>0.17280999999999999</v>
      </c>
      <c r="BC59">
        <v>9.2989000000000002E-2</v>
      </c>
      <c r="BD59">
        <v>0.85346999999999995</v>
      </c>
      <c r="BE59">
        <v>1.7989000000000002E-2</v>
      </c>
      <c r="BF59">
        <v>8.0553999999999999E-4</v>
      </c>
      <c r="BG59">
        <v>0.22151999999999999</v>
      </c>
      <c r="BH59">
        <v>0.57952000000000004</v>
      </c>
      <c r="BI59">
        <v>5.6326000000000001E-2</v>
      </c>
      <c r="BJ59">
        <v>0.74487000000000003</v>
      </c>
      <c r="BK59">
        <v>0.27934999999999999</v>
      </c>
      <c r="BL59">
        <v>0.19003999999999999</v>
      </c>
      <c r="BM59">
        <v>0.16733999999999999</v>
      </c>
      <c r="BN59">
        <v>0.32894000000000001</v>
      </c>
      <c r="BO59">
        <v>0.71840000000000004</v>
      </c>
      <c r="BP59">
        <v>0.29527999999999999</v>
      </c>
      <c r="BQ59">
        <v>0.86224999999999996</v>
      </c>
      <c r="BR59">
        <v>0.27934999999999999</v>
      </c>
      <c r="BS59">
        <v>0.38391999999999998</v>
      </c>
      <c r="BT59">
        <v>0.89503999999999995</v>
      </c>
      <c r="BU59">
        <v>0.10372000000000001</v>
      </c>
      <c r="BV59">
        <v>1</v>
      </c>
      <c r="BW59">
        <v>4.1307000000000003E-2</v>
      </c>
      <c r="BX59">
        <v>0.41339999999999999</v>
      </c>
      <c r="BY59">
        <v>0.78512999999999999</v>
      </c>
      <c r="BZ59">
        <v>0.26401000000000002</v>
      </c>
      <c r="CA59">
        <v>0.29527999999999999</v>
      </c>
      <c r="CB59">
        <v>0.19003999999999999</v>
      </c>
      <c r="CC59">
        <v>0.77163999999999999</v>
      </c>
      <c r="CD59">
        <v>0.10004</v>
      </c>
      <c r="CE59">
        <v>3.4041000000000002E-2</v>
      </c>
      <c r="CF59">
        <v>0.37437999999999999</v>
      </c>
      <c r="CG59">
        <v>0.27934999999999999</v>
      </c>
      <c r="CH59">
        <v>6.5747999999999996E-3</v>
      </c>
      <c r="CI59">
        <v>0.78512999999999999</v>
      </c>
      <c r="CJ59">
        <v>0.96492</v>
      </c>
      <c r="CK59">
        <v>7.7016999999999997E-3</v>
      </c>
      <c r="CL59">
        <v>0.24926000000000001</v>
      </c>
      <c r="CM59">
        <v>0.34666999999999998</v>
      </c>
      <c r="CN59">
        <v>2.9829000000000001E-2</v>
      </c>
      <c r="CO59">
        <v>2.7276999999999999E-2</v>
      </c>
      <c r="CP59">
        <v>0.96492</v>
      </c>
      <c r="CQ59">
        <v>0.45472000000000001</v>
      </c>
      <c r="CR59">
        <v>0.47621999999999998</v>
      </c>
      <c r="CS59">
        <v>0.93691000000000002</v>
      </c>
      <c r="CT59">
        <v>7.1392999999999998E-2</v>
      </c>
      <c r="CU59">
        <v>1.103E-2</v>
      </c>
      <c r="CV59">
        <v>0.46539999999999998</v>
      </c>
      <c r="CW59">
        <v>6.6041000000000002E-2</v>
      </c>
      <c r="CX59">
        <v>7.4200000000000002E-2</v>
      </c>
      <c r="CY59">
        <v>0.54395000000000004</v>
      </c>
      <c r="CZ59">
        <v>0.85346999999999995</v>
      </c>
      <c r="DA59">
        <v>0.55567999999999995</v>
      </c>
      <c r="DB59">
        <v>0.30347000000000002</v>
      </c>
      <c r="DC59">
        <v>0.1326</v>
      </c>
      <c r="DD59">
        <v>9.2989000000000002E-2</v>
      </c>
      <c r="DE59">
        <v>0.20221</v>
      </c>
      <c r="DF59">
        <v>0.35576000000000002</v>
      </c>
      <c r="DG59">
        <v>1.7152000000000001E-2</v>
      </c>
      <c r="DH59">
        <v>5.3033999999999998E-3</v>
      </c>
      <c r="DI59">
        <v>1.0487E-2</v>
      </c>
      <c r="DJ59">
        <v>3.7123000000000003E-2</v>
      </c>
      <c r="DK59">
        <v>0.55567999999999995</v>
      </c>
      <c r="DL59">
        <v>0.49826999999999999</v>
      </c>
      <c r="DM59">
        <v>1.5919E-3</v>
      </c>
      <c r="DN59">
        <v>0.71840000000000004</v>
      </c>
      <c r="DO59">
        <v>1</v>
      </c>
    </row>
    <row r="60" spans="1:119" x14ac:dyDescent="0.25">
      <c r="A60" t="s">
        <v>2662</v>
      </c>
      <c r="B60">
        <v>0.24210999999999999</v>
      </c>
      <c r="C60">
        <v>0.50949999999999995</v>
      </c>
      <c r="D60">
        <v>0.57952000000000004</v>
      </c>
      <c r="E60">
        <v>0.95091000000000003</v>
      </c>
      <c r="F60">
        <v>0.25656000000000001</v>
      </c>
      <c r="G60">
        <v>0.70528999999999997</v>
      </c>
      <c r="H60">
        <v>0.25656000000000001</v>
      </c>
      <c r="I60">
        <v>0.92293000000000003</v>
      </c>
      <c r="J60">
        <v>0.1419</v>
      </c>
      <c r="K60">
        <v>3.7123000000000003E-2</v>
      </c>
      <c r="L60">
        <v>3.8751000000000001E-2</v>
      </c>
      <c r="M60">
        <v>0.10004</v>
      </c>
      <c r="N60">
        <v>0.79867999999999995</v>
      </c>
      <c r="O60">
        <v>4.2189999999999998E-2</v>
      </c>
      <c r="P60">
        <v>3.8751000000000001E-2</v>
      </c>
      <c r="Q60">
        <v>0.95091000000000003</v>
      </c>
      <c r="R60">
        <v>0.22824</v>
      </c>
      <c r="S60">
        <v>0.42351</v>
      </c>
      <c r="T60">
        <v>0.20221</v>
      </c>
      <c r="U60">
        <v>4.9847000000000002E-2</v>
      </c>
      <c r="V60">
        <v>5.3033999999999998E-3</v>
      </c>
      <c r="W60">
        <v>4.5884000000000001E-2</v>
      </c>
      <c r="X60">
        <v>0.40342</v>
      </c>
      <c r="Y60">
        <v>0.97894999999999999</v>
      </c>
      <c r="Z60">
        <v>0.15678</v>
      </c>
      <c r="AA60">
        <v>0.18415999999999999</v>
      </c>
      <c r="AB60">
        <v>0.28724</v>
      </c>
      <c r="AC60">
        <v>0.11141</v>
      </c>
      <c r="AD60">
        <v>5.6326000000000001E-2</v>
      </c>
      <c r="AE60">
        <v>0.16199</v>
      </c>
      <c r="AF60">
        <v>0.66649999999999998</v>
      </c>
      <c r="AG60">
        <v>0.15678</v>
      </c>
      <c r="AH60">
        <v>0.20221</v>
      </c>
      <c r="AI60">
        <v>2.8528000000000001E-2</v>
      </c>
      <c r="AJ60">
        <v>0.36499999999999999</v>
      </c>
      <c r="AK60">
        <v>0.24926000000000001</v>
      </c>
      <c r="AL60">
        <v>0.10750999999999999</v>
      </c>
      <c r="AM60">
        <v>0.83969000000000005</v>
      </c>
      <c r="AN60">
        <v>5.1933E-2</v>
      </c>
      <c r="AO60">
        <v>5.8635E-2</v>
      </c>
      <c r="AP60">
        <v>0.35576000000000002</v>
      </c>
      <c r="AQ60">
        <v>5.6326000000000001E-2</v>
      </c>
      <c r="AR60">
        <v>0.53234000000000004</v>
      </c>
      <c r="AS60">
        <v>2.4915E-2</v>
      </c>
      <c r="AT60">
        <v>8.9986000000000007E-3</v>
      </c>
      <c r="AU60">
        <v>6.2335999999999997E-3</v>
      </c>
      <c r="AV60">
        <v>0.46539999999999998</v>
      </c>
      <c r="AW60">
        <v>0.27934999999999999</v>
      </c>
      <c r="AX60">
        <v>0.70528999999999997</v>
      </c>
      <c r="AY60">
        <v>0.62858000000000003</v>
      </c>
      <c r="AZ60">
        <v>0.54395000000000004</v>
      </c>
      <c r="BA60">
        <v>0.27479999999999999</v>
      </c>
      <c r="BB60">
        <v>0.20851</v>
      </c>
      <c r="BC60">
        <v>0.59162000000000003</v>
      </c>
      <c r="BD60">
        <v>0.46539999999999998</v>
      </c>
      <c r="BE60">
        <v>0.32029999999999997</v>
      </c>
      <c r="BF60">
        <v>7.5586000000000002E-4</v>
      </c>
      <c r="BG60">
        <v>0.10372000000000001</v>
      </c>
      <c r="BH60">
        <v>0.13719000000000001</v>
      </c>
      <c r="BI60">
        <v>0.33772999999999997</v>
      </c>
      <c r="BJ60">
        <v>0.32029999999999997</v>
      </c>
      <c r="BK60">
        <v>0.59162000000000003</v>
      </c>
      <c r="BL60">
        <v>2.7276999999999999E-2</v>
      </c>
      <c r="BM60">
        <v>0.24926000000000001</v>
      </c>
      <c r="BN60">
        <v>2.4915E-2</v>
      </c>
      <c r="BO60">
        <v>4.0439999999999997E-2</v>
      </c>
      <c r="BP60">
        <v>0.50949999999999995</v>
      </c>
      <c r="BQ60">
        <v>0.66076000000000001</v>
      </c>
      <c r="BR60">
        <v>0.1326</v>
      </c>
      <c r="BS60">
        <v>0.31180999999999998</v>
      </c>
      <c r="BT60">
        <v>0.38391999999999998</v>
      </c>
      <c r="BU60">
        <v>0.45472000000000001</v>
      </c>
      <c r="BV60">
        <v>1</v>
      </c>
      <c r="BW60">
        <v>0.73160000000000003</v>
      </c>
      <c r="BX60">
        <v>0.28724</v>
      </c>
      <c r="BY60">
        <v>0.30347000000000002</v>
      </c>
      <c r="BZ60">
        <v>0.93691000000000002</v>
      </c>
      <c r="CA60">
        <v>3.4036000000000001E-3</v>
      </c>
      <c r="CB60">
        <v>1.8862E-2</v>
      </c>
      <c r="CC60">
        <v>6.1023000000000001E-2</v>
      </c>
      <c r="CD60">
        <v>8.0553999999999999E-4</v>
      </c>
      <c r="CE60">
        <v>1.4101000000000001E-3</v>
      </c>
      <c r="CF60">
        <v>0.40342</v>
      </c>
      <c r="CG60">
        <v>0.18415999999999999</v>
      </c>
      <c r="CH60">
        <v>0.11541999999999999</v>
      </c>
      <c r="CI60">
        <v>0.93691000000000002</v>
      </c>
      <c r="CJ60">
        <v>0.53234000000000004</v>
      </c>
      <c r="CK60">
        <v>0.60382999999999998</v>
      </c>
      <c r="CL60">
        <v>0.35576000000000002</v>
      </c>
      <c r="CM60">
        <v>0.17842</v>
      </c>
      <c r="CN60">
        <v>0.71840000000000004</v>
      </c>
      <c r="CO60">
        <v>1.103E-2</v>
      </c>
      <c r="CP60">
        <v>0.86729000000000001</v>
      </c>
      <c r="CQ60">
        <v>8.1141000000000008E-3</v>
      </c>
      <c r="CR60">
        <v>0.26401000000000002</v>
      </c>
      <c r="CS60">
        <v>0.26401000000000002</v>
      </c>
      <c r="CT60">
        <v>6.3491000000000006E-2</v>
      </c>
      <c r="CU60">
        <v>1.7152000000000001E-2</v>
      </c>
      <c r="CV60">
        <v>0.27161000000000002</v>
      </c>
      <c r="CW60">
        <v>5.4489999999999999E-3</v>
      </c>
      <c r="CX60">
        <v>0.14673</v>
      </c>
      <c r="CY60">
        <v>0.59162000000000003</v>
      </c>
      <c r="CZ60">
        <v>0.20221</v>
      </c>
      <c r="DA60">
        <v>0.29527999999999999</v>
      </c>
      <c r="DB60">
        <v>0.96492</v>
      </c>
      <c r="DC60">
        <v>0.10004</v>
      </c>
      <c r="DD60">
        <v>0.29527999999999999</v>
      </c>
      <c r="DE60">
        <v>0.66649999999999998</v>
      </c>
      <c r="DF60">
        <v>2.0216000000000001E-3</v>
      </c>
      <c r="DG60">
        <v>2.8685E-3</v>
      </c>
      <c r="DH60">
        <v>0.13719000000000001</v>
      </c>
      <c r="DI60">
        <v>9.1412999999999998E-4</v>
      </c>
      <c r="DJ60">
        <v>0.24926000000000001</v>
      </c>
      <c r="DK60">
        <v>0.13719000000000001</v>
      </c>
      <c r="DL60">
        <v>1.1027000000000001E-3</v>
      </c>
      <c r="DM60">
        <v>2.8685E-3</v>
      </c>
      <c r="DN60">
        <v>7.7095999999999998E-2</v>
      </c>
      <c r="DO60">
        <v>1</v>
      </c>
    </row>
    <row r="61" spans="1:119" x14ac:dyDescent="0.25">
      <c r="A61" t="s">
        <v>2663</v>
      </c>
      <c r="B61">
        <v>1.8862E-2</v>
      </c>
      <c r="C61">
        <v>0.30347000000000002</v>
      </c>
      <c r="D61">
        <v>0.10004</v>
      </c>
      <c r="E61">
        <v>0.46539999999999998</v>
      </c>
      <c r="F61">
        <v>0.24210999999999999</v>
      </c>
      <c r="G61">
        <v>3.7123000000000003E-2</v>
      </c>
      <c r="H61">
        <v>0.12812999999999999</v>
      </c>
      <c r="I61">
        <v>0.71840000000000004</v>
      </c>
      <c r="J61">
        <v>0.24926000000000001</v>
      </c>
      <c r="K61">
        <v>0.17842</v>
      </c>
      <c r="L61">
        <v>0.11953999999999999</v>
      </c>
      <c r="M61">
        <v>0.14673</v>
      </c>
      <c r="N61">
        <v>0.86729000000000001</v>
      </c>
      <c r="O61">
        <v>0.47621999999999998</v>
      </c>
      <c r="P61">
        <v>0.50949999999999995</v>
      </c>
      <c r="Q61">
        <v>0.11541999999999999</v>
      </c>
      <c r="R61">
        <v>0.39360000000000001</v>
      </c>
      <c r="S61">
        <v>6.3491000000000006E-2</v>
      </c>
      <c r="T61">
        <v>0.37437999999999999</v>
      </c>
      <c r="U61">
        <v>0.57952000000000004</v>
      </c>
      <c r="V61">
        <v>9.9682999999999994E-3</v>
      </c>
      <c r="W61">
        <v>0.15678</v>
      </c>
      <c r="X61">
        <v>0.61614999999999998</v>
      </c>
      <c r="Y61">
        <v>0.35576000000000002</v>
      </c>
      <c r="Z61">
        <v>0.13719000000000001</v>
      </c>
      <c r="AA61">
        <v>1.103E-2</v>
      </c>
      <c r="AB61">
        <v>0.66649999999999998</v>
      </c>
      <c r="AC61">
        <v>0.12812999999999999</v>
      </c>
      <c r="AD61">
        <v>0.15678</v>
      </c>
      <c r="AE61">
        <v>2.6072999999999999E-2</v>
      </c>
      <c r="AF61">
        <v>5.8635E-2</v>
      </c>
      <c r="AG61">
        <v>0.64112000000000002</v>
      </c>
      <c r="AH61">
        <v>0.27934999999999999</v>
      </c>
      <c r="AI61">
        <v>0.93691000000000002</v>
      </c>
      <c r="AJ61">
        <v>0.50949999999999995</v>
      </c>
      <c r="AK61">
        <v>0.93691000000000002</v>
      </c>
      <c r="AL61">
        <v>0.92293000000000003</v>
      </c>
      <c r="AM61">
        <v>0.70528999999999997</v>
      </c>
      <c r="AN61">
        <v>6.6041000000000002E-2</v>
      </c>
      <c r="AO61">
        <v>0.27934999999999999</v>
      </c>
      <c r="AP61">
        <v>0.60382999999999998</v>
      </c>
      <c r="AQ61">
        <v>0.25656000000000001</v>
      </c>
      <c r="AR61">
        <v>0.61614999999999998</v>
      </c>
      <c r="AS61">
        <v>4.9847000000000002E-2</v>
      </c>
      <c r="AT61">
        <v>0.85346999999999995</v>
      </c>
      <c r="AU61">
        <v>0.1419</v>
      </c>
      <c r="AV61">
        <v>0.20221</v>
      </c>
      <c r="AW61">
        <v>0.19003999999999999</v>
      </c>
      <c r="AX61">
        <v>1.0361000000000001E-3</v>
      </c>
      <c r="AY61">
        <v>2.7079000000000001E-3</v>
      </c>
      <c r="AZ61">
        <v>0.12812999999999999</v>
      </c>
      <c r="BA61">
        <v>0.27479999999999999</v>
      </c>
      <c r="BB61">
        <v>0.85346999999999995</v>
      </c>
      <c r="BC61">
        <v>0.62858000000000003</v>
      </c>
      <c r="BD61">
        <v>4.5884000000000001E-2</v>
      </c>
      <c r="BE61">
        <v>8.6342000000000002E-2</v>
      </c>
      <c r="BF61">
        <v>0.15678</v>
      </c>
      <c r="BG61">
        <v>7.7095999999999998E-2</v>
      </c>
      <c r="BH61">
        <v>0.36499999999999999</v>
      </c>
      <c r="BI61">
        <v>0.99297999999999997</v>
      </c>
      <c r="BJ61">
        <v>1.4135999999999999E-2</v>
      </c>
      <c r="BK61">
        <v>0.56754000000000004</v>
      </c>
      <c r="BL61">
        <v>2.1704999999999999E-2</v>
      </c>
      <c r="BM61">
        <v>9.2989000000000002E-2</v>
      </c>
      <c r="BN61">
        <v>7.4200000000000002E-2</v>
      </c>
      <c r="BO61">
        <v>0.73160000000000003</v>
      </c>
      <c r="BP61">
        <v>0.14673</v>
      </c>
      <c r="BQ61">
        <v>0.39693000000000001</v>
      </c>
      <c r="BR61">
        <v>0.82596999999999998</v>
      </c>
      <c r="BS61">
        <v>0.38391999999999998</v>
      </c>
      <c r="BT61">
        <v>0.73160000000000003</v>
      </c>
      <c r="BU61">
        <v>0.42351</v>
      </c>
      <c r="BV61">
        <v>1</v>
      </c>
      <c r="BW61">
        <v>0.24926000000000001</v>
      </c>
      <c r="BX61">
        <v>0.47621999999999998</v>
      </c>
      <c r="BY61">
        <v>1.0487E-2</v>
      </c>
      <c r="BZ61">
        <v>0.20851</v>
      </c>
      <c r="CA61">
        <v>9.6462999999999993E-2</v>
      </c>
      <c r="CB61">
        <v>0.77163999999999999</v>
      </c>
      <c r="CC61">
        <v>0.21493999999999999</v>
      </c>
      <c r="CD61">
        <v>0.22824</v>
      </c>
      <c r="CE61">
        <v>3.0376000000000001E-3</v>
      </c>
      <c r="CF61">
        <v>0.59162000000000003</v>
      </c>
      <c r="CG61">
        <v>0.43376999999999999</v>
      </c>
      <c r="CH61">
        <v>6.1023000000000001E-2</v>
      </c>
      <c r="CI61">
        <v>0.13719000000000001</v>
      </c>
      <c r="CJ61">
        <v>6.8673999999999999E-2</v>
      </c>
      <c r="CK61">
        <v>0.43376999999999999</v>
      </c>
      <c r="CL61">
        <v>0.11141</v>
      </c>
      <c r="CM61">
        <v>2.3802E-2</v>
      </c>
      <c r="CN61">
        <v>0.47621999999999998</v>
      </c>
      <c r="CO61">
        <v>0.67934000000000005</v>
      </c>
      <c r="CP61">
        <v>0.28724</v>
      </c>
      <c r="CQ61">
        <v>0.67934000000000005</v>
      </c>
      <c r="CR61">
        <v>4.4004000000000001E-2</v>
      </c>
      <c r="CS61">
        <v>0.77163999999999999</v>
      </c>
      <c r="CT61">
        <v>0.78512999999999999</v>
      </c>
      <c r="CU61">
        <v>1</v>
      </c>
      <c r="CV61">
        <v>0.38391999999999998</v>
      </c>
      <c r="CW61">
        <v>0.65376000000000001</v>
      </c>
      <c r="CX61">
        <v>3.5553000000000001E-2</v>
      </c>
      <c r="CY61">
        <v>0.35576000000000002</v>
      </c>
      <c r="CZ61">
        <v>0.27934999999999999</v>
      </c>
      <c r="DA61">
        <v>0.10004</v>
      </c>
      <c r="DB61">
        <v>0.93691000000000002</v>
      </c>
      <c r="DC61">
        <v>4.5884000000000001E-2</v>
      </c>
      <c r="DD61">
        <v>0.31180999999999998</v>
      </c>
      <c r="DE61">
        <v>0.22824</v>
      </c>
      <c r="DF61">
        <v>0.24210999999999999</v>
      </c>
      <c r="DG61">
        <v>0.99297999999999997</v>
      </c>
      <c r="DH61">
        <v>0.77163999999999999</v>
      </c>
      <c r="DI61">
        <v>9.6462999999999993E-2</v>
      </c>
      <c r="DJ61">
        <v>0.77163999999999999</v>
      </c>
      <c r="DK61">
        <v>9.2989000000000002E-2</v>
      </c>
      <c r="DL61">
        <v>0.45472000000000001</v>
      </c>
      <c r="DM61">
        <v>4.7549000000000003E-3</v>
      </c>
      <c r="DN61">
        <v>0.45472000000000001</v>
      </c>
      <c r="DO61">
        <v>1</v>
      </c>
    </row>
    <row r="62" spans="1:119" x14ac:dyDescent="0.25">
      <c r="A62" t="s">
        <v>2666</v>
      </c>
      <c r="B62">
        <v>6.8673999999999999E-2</v>
      </c>
      <c r="C62">
        <v>0.35576000000000002</v>
      </c>
      <c r="D62">
        <v>0.41339999999999999</v>
      </c>
      <c r="E62">
        <v>0.90896999999999994</v>
      </c>
      <c r="F62">
        <v>0.27934999999999999</v>
      </c>
      <c r="G62">
        <v>0.37437999999999999</v>
      </c>
      <c r="H62">
        <v>0.47621999999999998</v>
      </c>
      <c r="I62">
        <v>0.90896999999999994</v>
      </c>
      <c r="J62">
        <v>4.9847000000000002E-2</v>
      </c>
      <c r="K62">
        <v>0.83969000000000005</v>
      </c>
      <c r="L62">
        <v>0.35576000000000002</v>
      </c>
      <c r="M62">
        <v>0.38391999999999998</v>
      </c>
      <c r="N62">
        <v>0.17842</v>
      </c>
      <c r="O62">
        <v>0.92293000000000003</v>
      </c>
      <c r="P62">
        <v>0.44417000000000001</v>
      </c>
      <c r="Q62">
        <v>0.56754000000000004</v>
      </c>
      <c r="R62">
        <v>0.48718</v>
      </c>
      <c r="S62">
        <v>8.1141000000000008E-3</v>
      </c>
      <c r="T62">
        <v>9.6462999999999993E-2</v>
      </c>
      <c r="U62">
        <v>6.6041000000000002E-2</v>
      </c>
      <c r="V62">
        <v>0.92293000000000003</v>
      </c>
      <c r="W62">
        <v>0.1419</v>
      </c>
      <c r="X62">
        <v>0.95091000000000003</v>
      </c>
      <c r="Y62">
        <v>4.5884000000000001E-2</v>
      </c>
      <c r="Z62">
        <v>0.53234000000000004</v>
      </c>
      <c r="AA62">
        <v>0.21493999999999999</v>
      </c>
      <c r="AB62">
        <v>0.86729000000000001</v>
      </c>
      <c r="AC62">
        <v>0.73160000000000003</v>
      </c>
      <c r="AD62">
        <v>0.88114999999999999</v>
      </c>
      <c r="AE62">
        <v>5.4092000000000001E-2</v>
      </c>
      <c r="AF62">
        <v>0.20851</v>
      </c>
      <c r="AG62">
        <v>0.88114999999999999</v>
      </c>
      <c r="AH62">
        <v>0.83969000000000005</v>
      </c>
      <c r="AI62">
        <v>0.42351</v>
      </c>
      <c r="AJ62">
        <v>7.4200000000000002E-2</v>
      </c>
      <c r="AK62">
        <v>0.18415999999999999</v>
      </c>
      <c r="AL62">
        <v>0.66649999999999998</v>
      </c>
      <c r="AM62">
        <v>0.27161000000000002</v>
      </c>
      <c r="AN62">
        <v>0.11541999999999999</v>
      </c>
      <c r="AO62">
        <v>0.22824</v>
      </c>
      <c r="AP62">
        <v>0.85346999999999995</v>
      </c>
      <c r="AQ62">
        <v>0.10004</v>
      </c>
      <c r="AR62">
        <v>0.52085000000000004</v>
      </c>
      <c r="AS62">
        <v>4.2189999999999998E-2</v>
      </c>
      <c r="AT62">
        <v>0.90896999999999994</v>
      </c>
      <c r="AU62">
        <v>0.34666999999999998</v>
      </c>
      <c r="AV62">
        <v>0.19606000000000001</v>
      </c>
      <c r="AW62">
        <v>1.0487E-2</v>
      </c>
      <c r="AX62">
        <v>8.5460999999999992E-3</v>
      </c>
      <c r="AY62">
        <v>5.1933E-2</v>
      </c>
      <c r="AZ62">
        <v>0.17280999999999999</v>
      </c>
      <c r="BA62">
        <v>0.17465</v>
      </c>
      <c r="BB62">
        <v>0.24926000000000001</v>
      </c>
      <c r="BC62">
        <v>0.77163999999999999</v>
      </c>
      <c r="BD62">
        <v>0.1326</v>
      </c>
      <c r="BE62">
        <v>0.83969000000000005</v>
      </c>
      <c r="BF62">
        <v>0.66649999999999998</v>
      </c>
      <c r="BG62">
        <v>0.13719000000000001</v>
      </c>
      <c r="BH62">
        <v>0.34666999999999998</v>
      </c>
      <c r="BI62">
        <v>0.69227000000000005</v>
      </c>
      <c r="BJ62">
        <v>0.19003999999999999</v>
      </c>
      <c r="BK62">
        <v>0.82596999999999998</v>
      </c>
      <c r="BL62">
        <v>0.15168999999999999</v>
      </c>
      <c r="BM62">
        <v>0.16199</v>
      </c>
      <c r="BN62">
        <v>0.69227000000000005</v>
      </c>
      <c r="BO62">
        <v>0.43376999999999999</v>
      </c>
      <c r="BP62">
        <v>1.7152000000000001E-2</v>
      </c>
      <c r="BQ62">
        <v>5.3733999999999997E-2</v>
      </c>
      <c r="BR62">
        <v>9.9682999999999994E-3</v>
      </c>
      <c r="BS62">
        <v>0.27934999999999999</v>
      </c>
      <c r="BT62">
        <v>0.65376000000000001</v>
      </c>
      <c r="BU62">
        <v>1.9771E-2</v>
      </c>
      <c r="BV62">
        <v>1</v>
      </c>
      <c r="BW62">
        <v>0.79867999999999995</v>
      </c>
      <c r="BX62">
        <v>0.21493999999999999</v>
      </c>
      <c r="BY62">
        <v>0.67934000000000005</v>
      </c>
      <c r="BZ62">
        <v>0.10750999999999999</v>
      </c>
      <c r="CA62">
        <v>0.26401000000000002</v>
      </c>
      <c r="CB62">
        <v>0.54395000000000004</v>
      </c>
      <c r="CC62">
        <v>0.15678</v>
      </c>
      <c r="CD62">
        <v>0.24926000000000001</v>
      </c>
      <c r="CE62">
        <v>1.1731000000000001E-3</v>
      </c>
      <c r="CF62">
        <v>8.6342000000000002E-2</v>
      </c>
      <c r="CG62">
        <v>0.33772999999999997</v>
      </c>
      <c r="CH62">
        <v>0.11141</v>
      </c>
      <c r="CI62">
        <v>0.65376000000000001</v>
      </c>
      <c r="CJ62">
        <v>0.36499999999999999</v>
      </c>
      <c r="CK62">
        <v>0.10372000000000001</v>
      </c>
      <c r="CL62">
        <v>8.9616000000000001E-2</v>
      </c>
      <c r="CM62">
        <v>0.30347000000000002</v>
      </c>
      <c r="CN62">
        <v>0.15168999999999999</v>
      </c>
      <c r="CO62">
        <v>0.60382999999999998</v>
      </c>
      <c r="CP62">
        <v>0.81230000000000002</v>
      </c>
      <c r="CQ62">
        <v>0.95091000000000003</v>
      </c>
      <c r="CR62">
        <v>0.39360000000000001</v>
      </c>
      <c r="CS62">
        <v>0.73160000000000003</v>
      </c>
      <c r="CT62">
        <v>2.9829000000000001E-2</v>
      </c>
      <c r="CU62">
        <v>0.15168999999999999</v>
      </c>
      <c r="CV62">
        <v>0.90896999999999994</v>
      </c>
      <c r="CW62">
        <v>0.29527999999999999</v>
      </c>
      <c r="CX62">
        <v>0.79867999999999995</v>
      </c>
      <c r="CY62">
        <v>0.71840000000000004</v>
      </c>
      <c r="CZ62">
        <v>0.45472000000000001</v>
      </c>
      <c r="DA62">
        <v>5.8635E-2</v>
      </c>
      <c r="DB62">
        <v>0.46539999999999998</v>
      </c>
      <c r="DC62">
        <v>0.55567999999999995</v>
      </c>
      <c r="DD62">
        <v>0.61614999999999998</v>
      </c>
      <c r="DE62">
        <v>0.48718</v>
      </c>
      <c r="DF62">
        <v>3.8751000000000001E-2</v>
      </c>
      <c r="DG62">
        <v>2.0718E-2</v>
      </c>
      <c r="DH62">
        <v>0.92293000000000003</v>
      </c>
      <c r="DI62">
        <v>0.75822000000000001</v>
      </c>
      <c r="DJ62">
        <v>0.22151999999999999</v>
      </c>
      <c r="DK62">
        <v>0.83969000000000005</v>
      </c>
      <c r="DL62">
        <v>0.32029999999999997</v>
      </c>
      <c r="DM62">
        <v>5.8635E-2</v>
      </c>
      <c r="DN62">
        <v>0.74487000000000003</v>
      </c>
      <c r="DO62">
        <v>1</v>
      </c>
    </row>
    <row r="63" spans="1:119" x14ac:dyDescent="0.25">
      <c r="A63" t="s">
        <v>2667</v>
      </c>
      <c r="B63">
        <v>0.93691000000000002</v>
      </c>
      <c r="C63">
        <v>0.48718</v>
      </c>
      <c r="D63">
        <v>4.0439999999999997E-2</v>
      </c>
      <c r="E63">
        <v>0.77163999999999999</v>
      </c>
      <c r="F63">
        <v>0.29527999999999999</v>
      </c>
      <c r="G63">
        <v>0.81230000000000002</v>
      </c>
      <c r="H63">
        <v>0.36499999999999999</v>
      </c>
      <c r="I63">
        <v>0.38391999999999998</v>
      </c>
      <c r="J63">
        <v>0.49826999999999999</v>
      </c>
      <c r="K63">
        <v>0.22824</v>
      </c>
      <c r="L63">
        <v>0.26401000000000002</v>
      </c>
      <c r="M63">
        <v>0.29527999999999999</v>
      </c>
      <c r="N63">
        <v>0.77163999999999999</v>
      </c>
      <c r="O63">
        <v>0.92293000000000003</v>
      </c>
      <c r="P63">
        <v>0.55567999999999995</v>
      </c>
      <c r="Q63">
        <v>7.7016999999999997E-3</v>
      </c>
      <c r="R63">
        <v>0.81230000000000002</v>
      </c>
      <c r="S63">
        <v>0.89503999999999995</v>
      </c>
      <c r="T63">
        <v>5.6326000000000001E-2</v>
      </c>
      <c r="U63">
        <v>0.83969000000000005</v>
      </c>
      <c r="V63">
        <v>0.35576000000000002</v>
      </c>
      <c r="W63">
        <v>4.4004000000000001E-2</v>
      </c>
      <c r="X63">
        <v>0.12378</v>
      </c>
      <c r="Y63">
        <v>0.17842</v>
      </c>
      <c r="Z63">
        <v>0.79867999999999995</v>
      </c>
      <c r="AA63">
        <v>0.64112000000000002</v>
      </c>
      <c r="AB63">
        <v>0.90896999999999994</v>
      </c>
      <c r="AC63">
        <v>0.83969000000000005</v>
      </c>
      <c r="AD63">
        <v>9.6462999999999993E-2</v>
      </c>
      <c r="AE63">
        <v>0.55567999999999995</v>
      </c>
      <c r="AF63">
        <v>0.71840000000000004</v>
      </c>
      <c r="AG63">
        <v>0.82596999999999998</v>
      </c>
      <c r="AH63">
        <v>0.42351</v>
      </c>
      <c r="AI63">
        <v>0.67934000000000005</v>
      </c>
      <c r="AJ63">
        <v>0.97894999999999999</v>
      </c>
      <c r="AK63">
        <v>0.19606000000000001</v>
      </c>
      <c r="AL63">
        <v>0.30347000000000002</v>
      </c>
      <c r="AM63">
        <v>0.22824</v>
      </c>
      <c r="AN63">
        <v>0.90896999999999994</v>
      </c>
      <c r="AO63">
        <v>0.61614999999999998</v>
      </c>
      <c r="AP63">
        <v>0.82596999999999998</v>
      </c>
      <c r="AQ63">
        <v>0.79867999999999995</v>
      </c>
      <c r="AR63">
        <v>1.9771E-2</v>
      </c>
      <c r="AS63">
        <v>0.15678</v>
      </c>
      <c r="AT63">
        <v>0.21493999999999999</v>
      </c>
      <c r="AU63">
        <v>4.7549000000000003E-3</v>
      </c>
      <c r="AV63">
        <v>0.44417000000000001</v>
      </c>
      <c r="AW63">
        <v>2.0718E-2</v>
      </c>
      <c r="AX63">
        <v>0.21493999999999999</v>
      </c>
      <c r="AY63">
        <v>0.38391999999999998</v>
      </c>
      <c r="AZ63">
        <v>0.89503999999999995</v>
      </c>
      <c r="BA63">
        <v>0.91061000000000003</v>
      </c>
      <c r="BB63">
        <v>5.1933E-2</v>
      </c>
      <c r="BC63">
        <v>0.86729000000000001</v>
      </c>
      <c r="BD63">
        <v>0.78512999999999999</v>
      </c>
      <c r="BE63">
        <v>3.0376000000000001E-3</v>
      </c>
      <c r="BF63">
        <v>2.9829000000000001E-2</v>
      </c>
      <c r="BG63">
        <v>0.82596999999999998</v>
      </c>
      <c r="BH63">
        <v>7.7095999999999998E-2</v>
      </c>
      <c r="BI63">
        <v>0.82596999999999998</v>
      </c>
      <c r="BJ63">
        <v>0.17842</v>
      </c>
      <c r="BK63">
        <v>1.103E-2</v>
      </c>
      <c r="BL63">
        <v>4.7830999999999999E-2</v>
      </c>
      <c r="BM63">
        <v>0.99297999999999997</v>
      </c>
      <c r="BN63">
        <v>7.7095999999999998E-2</v>
      </c>
      <c r="BO63">
        <v>0.37437999999999999</v>
      </c>
      <c r="BP63">
        <v>0.60382999999999998</v>
      </c>
      <c r="BQ63">
        <v>0.50707000000000002</v>
      </c>
      <c r="BR63">
        <v>0.89503999999999995</v>
      </c>
      <c r="BS63">
        <v>0.24210999999999999</v>
      </c>
      <c r="BT63">
        <v>0.97894999999999999</v>
      </c>
      <c r="BU63">
        <v>0.39360000000000001</v>
      </c>
      <c r="BV63">
        <v>1</v>
      </c>
      <c r="BW63">
        <v>0.16199</v>
      </c>
      <c r="BX63">
        <v>0.66649999999999998</v>
      </c>
      <c r="BY63">
        <v>0.27161000000000002</v>
      </c>
      <c r="BZ63">
        <v>0.27934999999999999</v>
      </c>
      <c r="CA63">
        <v>0.18415999999999999</v>
      </c>
      <c r="CB63">
        <v>0.61614999999999998</v>
      </c>
      <c r="CC63">
        <v>0.99297999999999997</v>
      </c>
      <c r="CD63">
        <v>0.83969000000000005</v>
      </c>
      <c r="CE63">
        <v>4.2582999999999996E-3</v>
      </c>
      <c r="CF63">
        <v>0.48718</v>
      </c>
      <c r="CG63">
        <v>0.17280999999999999</v>
      </c>
      <c r="CH63">
        <v>0.97894999999999999</v>
      </c>
      <c r="CI63">
        <v>0.50949999999999995</v>
      </c>
      <c r="CJ63">
        <v>0.87421000000000004</v>
      </c>
      <c r="CK63">
        <v>0.16199</v>
      </c>
      <c r="CL63">
        <v>0.59162000000000003</v>
      </c>
      <c r="CM63">
        <v>0.62858000000000003</v>
      </c>
      <c r="CN63">
        <v>0.37437999999999999</v>
      </c>
      <c r="CO63">
        <v>0.85346999999999995</v>
      </c>
      <c r="CP63">
        <v>0.11541999999999999</v>
      </c>
      <c r="CQ63">
        <v>0.96492</v>
      </c>
      <c r="CR63">
        <v>0.24210999999999999</v>
      </c>
      <c r="CS63">
        <v>9.2989000000000002E-2</v>
      </c>
      <c r="CT63">
        <v>0.11953999999999999</v>
      </c>
      <c r="CU63">
        <v>0.20221</v>
      </c>
      <c r="CV63">
        <v>0.28724</v>
      </c>
      <c r="CW63">
        <v>0.49826999999999999</v>
      </c>
      <c r="CX63">
        <v>0.65376000000000001</v>
      </c>
      <c r="CY63">
        <v>0.16199</v>
      </c>
      <c r="CZ63">
        <v>0.16199</v>
      </c>
      <c r="DA63">
        <v>0.32894000000000001</v>
      </c>
      <c r="DB63">
        <v>0.47621999999999998</v>
      </c>
      <c r="DC63">
        <v>0.55567999999999995</v>
      </c>
      <c r="DD63">
        <v>0.21493999999999999</v>
      </c>
      <c r="DE63">
        <v>0.29527999999999999</v>
      </c>
      <c r="DF63">
        <v>0.34666999999999998</v>
      </c>
      <c r="DG63">
        <v>6.6041000000000002E-2</v>
      </c>
      <c r="DH63">
        <v>1.3459E-2</v>
      </c>
      <c r="DI63">
        <v>0.69227000000000005</v>
      </c>
      <c r="DJ63">
        <v>0.45472000000000001</v>
      </c>
      <c r="DK63">
        <v>9.2988000000000001E-2</v>
      </c>
      <c r="DL63">
        <v>0.33772999999999997</v>
      </c>
      <c r="DM63">
        <v>0.92293000000000003</v>
      </c>
      <c r="DN63">
        <v>0.1326</v>
      </c>
      <c r="DO63">
        <v>1</v>
      </c>
    </row>
    <row r="64" spans="1:119" x14ac:dyDescent="0.25">
      <c r="A64" t="s">
        <v>2670</v>
      </c>
      <c r="B64">
        <v>0.82596999999999998</v>
      </c>
      <c r="C64">
        <v>0.74487000000000003</v>
      </c>
      <c r="D64">
        <v>0.27934999999999999</v>
      </c>
      <c r="E64">
        <v>0.71840000000000004</v>
      </c>
      <c r="F64">
        <v>0.69227000000000005</v>
      </c>
      <c r="G64">
        <v>0.16733999999999999</v>
      </c>
      <c r="H64">
        <v>0.46539999999999998</v>
      </c>
      <c r="I64">
        <v>1.4841999999999999E-2</v>
      </c>
      <c r="J64">
        <v>0.78512999999999999</v>
      </c>
      <c r="K64">
        <v>0.16199</v>
      </c>
      <c r="L64">
        <v>0.40342</v>
      </c>
      <c r="M64">
        <v>0.16733999999999999</v>
      </c>
      <c r="N64">
        <v>0.22151999999999999</v>
      </c>
      <c r="O64">
        <v>0.40342</v>
      </c>
      <c r="P64">
        <v>0.93691000000000002</v>
      </c>
      <c r="Q64">
        <v>0.78512999999999999</v>
      </c>
      <c r="R64">
        <v>0.11541999999999999</v>
      </c>
      <c r="S64">
        <v>0.92293000000000003</v>
      </c>
      <c r="T64">
        <v>0.17842</v>
      </c>
      <c r="U64">
        <v>0.25656000000000001</v>
      </c>
      <c r="V64">
        <v>0.12812999999999999</v>
      </c>
      <c r="W64">
        <v>9.7336999999999999E-4</v>
      </c>
      <c r="X64">
        <v>0.26401000000000002</v>
      </c>
      <c r="Y64">
        <v>0.93691000000000002</v>
      </c>
      <c r="Z64">
        <v>0.50949999999999995</v>
      </c>
      <c r="AA64">
        <v>0.27934999999999999</v>
      </c>
      <c r="AB64">
        <v>0.64112000000000002</v>
      </c>
      <c r="AC64">
        <v>0.40342</v>
      </c>
      <c r="AD64">
        <v>0.50949999999999995</v>
      </c>
      <c r="AE64">
        <v>0.56754000000000004</v>
      </c>
      <c r="AF64">
        <v>0.74487000000000003</v>
      </c>
      <c r="AG64">
        <v>0.34666999999999998</v>
      </c>
      <c r="AH64">
        <v>1</v>
      </c>
      <c r="AI64">
        <v>0.20221</v>
      </c>
      <c r="AJ64">
        <v>0.53234000000000004</v>
      </c>
      <c r="AK64">
        <v>0.66649999999999998</v>
      </c>
      <c r="AL64">
        <v>0.28724</v>
      </c>
      <c r="AM64">
        <v>0.10004</v>
      </c>
      <c r="AN64">
        <v>0.45472000000000001</v>
      </c>
      <c r="AO64">
        <v>1.4135999999999999E-2</v>
      </c>
      <c r="AP64">
        <v>0.92293000000000003</v>
      </c>
      <c r="AQ64">
        <v>0.24926000000000001</v>
      </c>
      <c r="AR64">
        <v>0.78512999999999999</v>
      </c>
      <c r="AS64">
        <v>0.24210999999999999</v>
      </c>
      <c r="AT64">
        <v>0.77163999999999999</v>
      </c>
      <c r="AU64">
        <v>3.5553000000000001E-2</v>
      </c>
      <c r="AV64">
        <v>0.18415999999999999</v>
      </c>
      <c r="AW64">
        <v>2.3802E-2</v>
      </c>
      <c r="AX64">
        <v>0.19003999999999999</v>
      </c>
      <c r="AY64">
        <v>0.40342</v>
      </c>
      <c r="AZ64">
        <v>0.86729000000000001</v>
      </c>
      <c r="BA64">
        <v>0.97557000000000005</v>
      </c>
      <c r="BB64">
        <v>1.5919E-3</v>
      </c>
      <c r="BC64">
        <v>0.33772999999999997</v>
      </c>
      <c r="BD64">
        <v>0.11541999999999999</v>
      </c>
      <c r="BE64">
        <v>0.74487000000000003</v>
      </c>
      <c r="BF64">
        <v>8.6342000000000002E-2</v>
      </c>
      <c r="BG64">
        <v>0.71840000000000004</v>
      </c>
      <c r="BH64">
        <v>0.26401000000000002</v>
      </c>
      <c r="BI64">
        <v>0.46539999999999998</v>
      </c>
      <c r="BJ64">
        <v>0.74487000000000003</v>
      </c>
      <c r="BK64">
        <v>7.7095999999999998E-2</v>
      </c>
      <c r="BL64">
        <v>0.85346999999999995</v>
      </c>
      <c r="BM64">
        <v>0.35576000000000002</v>
      </c>
      <c r="BN64">
        <v>0.29527999999999999</v>
      </c>
      <c r="BO64">
        <v>0.29527999999999999</v>
      </c>
      <c r="BP64">
        <v>0.27934999999999999</v>
      </c>
      <c r="BQ64">
        <v>0.63144999999999996</v>
      </c>
      <c r="BR64">
        <v>0.21493999999999999</v>
      </c>
      <c r="BS64">
        <v>0.16733999999999999</v>
      </c>
      <c r="BT64">
        <v>0.78512999999999999</v>
      </c>
      <c r="BU64">
        <v>0.42351</v>
      </c>
      <c r="BV64">
        <v>1</v>
      </c>
      <c r="BW64">
        <v>0.22824</v>
      </c>
      <c r="BX64">
        <v>9.2989000000000002E-2</v>
      </c>
      <c r="BY64">
        <v>0.19606000000000001</v>
      </c>
      <c r="BZ64">
        <v>0.88114999999999999</v>
      </c>
      <c r="CA64">
        <v>0.96492</v>
      </c>
      <c r="CB64">
        <v>0.34666999999999998</v>
      </c>
      <c r="CC64">
        <v>0.37437999999999999</v>
      </c>
      <c r="CD64">
        <v>0.45472000000000001</v>
      </c>
      <c r="CE64">
        <v>6.2335999999999997E-3</v>
      </c>
      <c r="CF64">
        <v>0.50949999999999995</v>
      </c>
      <c r="CG64">
        <v>3.1179999999999999E-2</v>
      </c>
      <c r="CH64">
        <v>0.43376999999999999</v>
      </c>
      <c r="CI64">
        <v>0.93691000000000002</v>
      </c>
      <c r="CJ64">
        <v>0.49826999999999999</v>
      </c>
      <c r="CK64">
        <v>6.1023000000000001E-2</v>
      </c>
      <c r="CL64">
        <v>0.92293000000000003</v>
      </c>
      <c r="CM64">
        <v>0.60382999999999998</v>
      </c>
      <c r="CN64">
        <v>0.82596999999999998</v>
      </c>
      <c r="CO64">
        <v>9.2989000000000002E-2</v>
      </c>
      <c r="CP64">
        <v>0.71840000000000004</v>
      </c>
      <c r="CQ64">
        <v>0.77163999999999999</v>
      </c>
      <c r="CR64">
        <v>0.22824</v>
      </c>
      <c r="CS64">
        <v>0.99297999999999997</v>
      </c>
      <c r="CT64">
        <v>0.44417000000000001</v>
      </c>
      <c r="CU64">
        <v>0.73160000000000003</v>
      </c>
      <c r="CV64">
        <v>3.1179999999999999E-2</v>
      </c>
      <c r="CW64">
        <v>0.54395000000000004</v>
      </c>
      <c r="CX64">
        <v>0.10750999999999999</v>
      </c>
      <c r="CY64">
        <v>0.30347000000000002</v>
      </c>
      <c r="CZ64">
        <v>0.10750999999999999</v>
      </c>
      <c r="DA64">
        <v>0.21493999999999999</v>
      </c>
      <c r="DB64">
        <v>1.8862E-2</v>
      </c>
      <c r="DC64">
        <v>0.93691000000000002</v>
      </c>
      <c r="DD64">
        <v>0.28724</v>
      </c>
      <c r="DE64">
        <v>0.56754000000000004</v>
      </c>
      <c r="DF64">
        <v>0.11953999999999999</v>
      </c>
      <c r="DG64">
        <v>0.11141</v>
      </c>
      <c r="DH64">
        <v>4.5884000000000001E-2</v>
      </c>
      <c r="DI64">
        <v>0.54395000000000004</v>
      </c>
      <c r="DJ64">
        <v>0.33772999999999997</v>
      </c>
      <c r="DK64">
        <v>0.41339999999999999</v>
      </c>
      <c r="DL64">
        <v>1.1598000000000001E-2</v>
      </c>
      <c r="DM64">
        <v>0.15678</v>
      </c>
      <c r="DN64">
        <v>0.66649999999999998</v>
      </c>
      <c r="DO64">
        <v>1</v>
      </c>
    </row>
    <row r="65" spans="1:119" x14ac:dyDescent="0.25">
      <c r="A65" t="s">
        <v>2671</v>
      </c>
      <c r="B65">
        <v>0.44417000000000001</v>
      </c>
      <c r="C65">
        <v>0.83969000000000005</v>
      </c>
      <c r="D65">
        <v>0.36499999999999999</v>
      </c>
      <c r="E65">
        <v>0.52085000000000004</v>
      </c>
      <c r="F65">
        <v>0.54395000000000004</v>
      </c>
      <c r="G65">
        <v>0.22151999999999999</v>
      </c>
      <c r="H65">
        <v>0.71840000000000004</v>
      </c>
      <c r="I65">
        <v>0.19003999999999999</v>
      </c>
      <c r="J65">
        <v>0.29527999999999999</v>
      </c>
      <c r="K65">
        <v>2.1704999999999999E-2</v>
      </c>
      <c r="L65">
        <v>0.25656000000000001</v>
      </c>
      <c r="M65">
        <v>0.17280999999999999</v>
      </c>
      <c r="N65">
        <v>0.16733999999999999</v>
      </c>
      <c r="O65">
        <v>4.4004000000000001E-2</v>
      </c>
      <c r="P65">
        <v>0.45472000000000001</v>
      </c>
      <c r="Q65">
        <v>3.4041000000000002E-2</v>
      </c>
      <c r="R65">
        <v>2.9829000000000001E-2</v>
      </c>
      <c r="S65">
        <v>0.52085000000000004</v>
      </c>
      <c r="T65">
        <v>0.97894999999999999</v>
      </c>
      <c r="U65">
        <v>2.8685E-3</v>
      </c>
      <c r="V65">
        <v>4.9847000000000002E-2</v>
      </c>
      <c r="W65">
        <v>3.4041000000000002E-2</v>
      </c>
      <c r="X65">
        <v>0.78512999999999999</v>
      </c>
      <c r="Y65">
        <v>0.13719000000000001</v>
      </c>
      <c r="Z65">
        <v>0.31180999999999998</v>
      </c>
      <c r="AA65">
        <v>8.1141000000000008E-3</v>
      </c>
      <c r="AB65">
        <v>0.89503999999999995</v>
      </c>
      <c r="AC65">
        <v>2.8528000000000001E-2</v>
      </c>
      <c r="AD65">
        <v>0.11541999999999999</v>
      </c>
      <c r="AE65">
        <v>1.103E-2</v>
      </c>
      <c r="AF65">
        <v>0.60382999999999998</v>
      </c>
      <c r="AG65">
        <v>1</v>
      </c>
      <c r="AH65">
        <v>0.75822000000000001</v>
      </c>
      <c r="AI65">
        <v>2.3802E-2</v>
      </c>
      <c r="AJ65">
        <v>9.2989000000000002E-2</v>
      </c>
      <c r="AK65">
        <v>0.45472000000000001</v>
      </c>
      <c r="AL65">
        <v>0.47621999999999998</v>
      </c>
      <c r="AM65">
        <v>0.31180999999999998</v>
      </c>
      <c r="AN65">
        <v>0.61614999999999998</v>
      </c>
      <c r="AO65">
        <v>0.34666999999999998</v>
      </c>
      <c r="AP65">
        <v>0.48718</v>
      </c>
      <c r="AQ65">
        <v>0.26401000000000002</v>
      </c>
      <c r="AR65">
        <v>2.7276999999999999E-2</v>
      </c>
      <c r="AS65">
        <v>1.2191E-2</v>
      </c>
      <c r="AT65">
        <v>0.10750999999999999</v>
      </c>
      <c r="AU65">
        <v>0.48718</v>
      </c>
      <c r="AV65">
        <v>0.32894000000000001</v>
      </c>
      <c r="AW65">
        <v>0.32029999999999997</v>
      </c>
      <c r="AX65">
        <v>9.1412999999999998E-4</v>
      </c>
      <c r="AY65">
        <v>8.6342000000000002E-2</v>
      </c>
      <c r="AZ65">
        <v>2.7276999999999999E-2</v>
      </c>
      <c r="BA65">
        <v>0.24051</v>
      </c>
      <c r="BB65">
        <v>0.81230000000000002</v>
      </c>
      <c r="BC65">
        <v>0.70528999999999997</v>
      </c>
      <c r="BD65">
        <v>5.6326000000000001E-2</v>
      </c>
      <c r="BE65">
        <v>0.11541999999999999</v>
      </c>
      <c r="BF65">
        <v>8.5824000000000002E-4</v>
      </c>
      <c r="BG65">
        <v>0.57952000000000004</v>
      </c>
      <c r="BH65">
        <v>0.35576000000000002</v>
      </c>
      <c r="BI65">
        <v>0.37437999999999999</v>
      </c>
      <c r="BJ65">
        <v>0.66649999999999998</v>
      </c>
      <c r="BK65">
        <v>0.1326</v>
      </c>
      <c r="BL65">
        <v>3.8751000000000001E-2</v>
      </c>
      <c r="BM65">
        <v>0.29527999999999999</v>
      </c>
      <c r="BN65">
        <v>5.4092000000000001E-2</v>
      </c>
      <c r="BO65">
        <v>0.37437999999999999</v>
      </c>
      <c r="BP65">
        <v>0.65376000000000001</v>
      </c>
      <c r="BQ65">
        <v>4.6567999999999998E-2</v>
      </c>
      <c r="BR65">
        <v>0.10004</v>
      </c>
      <c r="BS65">
        <v>0.44417000000000001</v>
      </c>
      <c r="BT65">
        <v>0.43376999999999999</v>
      </c>
      <c r="BU65">
        <v>0.64112000000000002</v>
      </c>
      <c r="BV65">
        <v>1</v>
      </c>
      <c r="BW65">
        <v>0.42351</v>
      </c>
      <c r="BX65">
        <v>0.27934999999999999</v>
      </c>
      <c r="BY65">
        <v>1</v>
      </c>
      <c r="BZ65">
        <v>0.34666999999999998</v>
      </c>
      <c r="CA65">
        <v>1.103E-2</v>
      </c>
      <c r="CB65">
        <v>3.2584000000000002E-2</v>
      </c>
      <c r="CC65">
        <v>0.69227000000000005</v>
      </c>
      <c r="CD65">
        <v>4.2189999999999998E-2</v>
      </c>
      <c r="CE65">
        <v>1.5919E-3</v>
      </c>
      <c r="CF65">
        <v>0.79867999999999995</v>
      </c>
      <c r="CG65">
        <v>0.37437999999999999</v>
      </c>
      <c r="CH65">
        <v>1.0361000000000001E-3</v>
      </c>
      <c r="CI65">
        <v>2.8528000000000001E-2</v>
      </c>
      <c r="CJ65">
        <v>5.0223999999999998E-3</v>
      </c>
      <c r="CK65">
        <v>9.4724000000000006E-3</v>
      </c>
      <c r="CL65">
        <v>8.9616000000000001E-2</v>
      </c>
      <c r="CM65">
        <v>0.37437999999999999</v>
      </c>
      <c r="CN65">
        <v>2.8685E-3</v>
      </c>
      <c r="CO65">
        <v>4.7549000000000003E-3</v>
      </c>
      <c r="CP65">
        <v>0.67934000000000005</v>
      </c>
      <c r="CQ65">
        <v>3.2158999999999998E-3</v>
      </c>
      <c r="CR65">
        <v>0.79867999999999995</v>
      </c>
      <c r="CS65">
        <v>0.97894999999999999</v>
      </c>
      <c r="CT65">
        <v>0.96492</v>
      </c>
      <c r="CU65">
        <v>0.61614999999999998</v>
      </c>
      <c r="CV65">
        <v>0.10750999999999999</v>
      </c>
      <c r="CW65">
        <v>0.73160000000000003</v>
      </c>
      <c r="CX65">
        <v>0.1326</v>
      </c>
      <c r="CY65">
        <v>0.40342</v>
      </c>
      <c r="CZ65">
        <v>0.56754000000000004</v>
      </c>
      <c r="DA65">
        <v>0.41339999999999999</v>
      </c>
      <c r="DB65">
        <v>0.86729000000000001</v>
      </c>
      <c r="DC65">
        <v>8.6342000000000002E-2</v>
      </c>
      <c r="DD65">
        <v>4.9847000000000002E-2</v>
      </c>
      <c r="DE65">
        <v>0.35576000000000002</v>
      </c>
      <c r="DF65">
        <v>1.2477E-3</v>
      </c>
      <c r="DG65">
        <v>3.8751000000000001E-2</v>
      </c>
      <c r="DH65">
        <v>5.8635E-2</v>
      </c>
      <c r="DI65">
        <v>2.0216000000000001E-3</v>
      </c>
      <c r="DJ65">
        <v>0.29527999999999999</v>
      </c>
      <c r="DK65">
        <v>2.4915E-2</v>
      </c>
      <c r="DL65">
        <v>1.1027000000000001E-3</v>
      </c>
      <c r="DM65">
        <v>7.3081999999999999E-3</v>
      </c>
      <c r="DN65">
        <v>0.96492</v>
      </c>
      <c r="DO65">
        <v>1</v>
      </c>
    </row>
    <row r="66" spans="1:119" x14ac:dyDescent="0.25">
      <c r="A66" t="s">
        <v>2672</v>
      </c>
      <c r="B66">
        <v>0.76178999999999997</v>
      </c>
      <c r="C66">
        <v>4.3012000000000002E-2</v>
      </c>
      <c r="D66">
        <v>0.85053999999999996</v>
      </c>
      <c r="E66">
        <v>2.9926999999999999E-2</v>
      </c>
      <c r="F66">
        <v>0.54979999999999996</v>
      </c>
      <c r="G66">
        <v>0.15639</v>
      </c>
      <c r="H66">
        <v>2.426E-2</v>
      </c>
      <c r="I66">
        <v>0.32152999999999998</v>
      </c>
      <c r="J66">
        <v>0.16619</v>
      </c>
      <c r="K66">
        <v>0.85053999999999996</v>
      </c>
      <c r="L66">
        <v>0.99346000000000001</v>
      </c>
      <c r="M66">
        <v>0.94121999999999995</v>
      </c>
      <c r="N66">
        <v>5.8423000000000003E-2</v>
      </c>
      <c r="O66">
        <v>0.23486000000000001</v>
      </c>
      <c r="P66">
        <v>8.0977999999999994E-2</v>
      </c>
      <c r="Q66">
        <v>0.34610999999999997</v>
      </c>
      <c r="R66">
        <v>0.24138000000000001</v>
      </c>
      <c r="S66">
        <v>0.19270000000000001</v>
      </c>
      <c r="T66">
        <v>0.26168999999999998</v>
      </c>
      <c r="U66">
        <v>0.18174000000000001</v>
      </c>
      <c r="V66">
        <v>0.74934000000000001</v>
      </c>
      <c r="W66">
        <v>0.24801999999999999</v>
      </c>
      <c r="X66" t="s">
        <v>2706</v>
      </c>
      <c r="Y66">
        <v>0.53891999999999995</v>
      </c>
      <c r="Z66">
        <v>0.76178999999999997</v>
      </c>
      <c r="AA66">
        <v>0.51749000000000001</v>
      </c>
      <c r="AB66">
        <v>0.33778999999999998</v>
      </c>
      <c r="AC66">
        <v>8.6846999999999994E-2</v>
      </c>
      <c r="AD66">
        <v>0.32152999999999998</v>
      </c>
      <c r="AE66">
        <v>0.90219000000000005</v>
      </c>
      <c r="AF66">
        <v>0.21002999999999999</v>
      </c>
      <c r="AG66">
        <v>0.11383</v>
      </c>
      <c r="AH66">
        <v>0.40798000000000001</v>
      </c>
      <c r="AI66">
        <v>0.57186999999999999</v>
      </c>
      <c r="AJ66">
        <v>0.48619000000000001</v>
      </c>
      <c r="AK66" t="s">
        <v>2706</v>
      </c>
      <c r="AL66">
        <v>0.12152</v>
      </c>
      <c r="AM66">
        <v>0.34610999999999997</v>
      </c>
      <c r="AN66">
        <v>0.32152999999999998</v>
      </c>
      <c r="AO66">
        <v>0.13811000000000001</v>
      </c>
      <c r="AP66">
        <v>0.24138000000000001</v>
      </c>
      <c r="AQ66">
        <v>0.22220000000000001</v>
      </c>
      <c r="AR66">
        <v>0.78688000000000002</v>
      </c>
      <c r="AS66">
        <v>0.35455999999999999</v>
      </c>
      <c r="AT66">
        <v>6.2922000000000006E-2</v>
      </c>
      <c r="AU66">
        <v>0.31359999999999999</v>
      </c>
      <c r="AV66">
        <v>0.99346000000000001</v>
      </c>
      <c r="AW66" t="s">
        <v>2706</v>
      </c>
      <c r="AX66">
        <v>0.17126</v>
      </c>
      <c r="AY66">
        <v>8.0977999999999994E-2</v>
      </c>
      <c r="AZ66">
        <v>0.15165000000000001</v>
      </c>
      <c r="BA66">
        <v>0.62883</v>
      </c>
      <c r="BB66">
        <v>0.71236999999999995</v>
      </c>
      <c r="BC66">
        <v>9.6289E-2</v>
      </c>
      <c r="BD66">
        <v>0.17644000000000001</v>
      </c>
      <c r="BE66">
        <v>8.0977999999999994E-2</v>
      </c>
      <c r="BF66">
        <v>6.7704E-2</v>
      </c>
      <c r="BG66">
        <v>0.62883</v>
      </c>
      <c r="BH66">
        <v>0.76178999999999997</v>
      </c>
      <c r="BI66">
        <v>0.30579000000000001</v>
      </c>
      <c r="BJ66">
        <v>0.45595000000000002</v>
      </c>
      <c r="BK66">
        <v>9.9613999999999994E-2</v>
      </c>
      <c r="BL66">
        <v>5.2177000000000001E-2</v>
      </c>
      <c r="BM66">
        <v>0.57186999999999999</v>
      </c>
      <c r="BN66">
        <v>0.28316000000000002</v>
      </c>
      <c r="BO66">
        <v>0.70020000000000004</v>
      </c>
      <c r="BP66">
        <v>7.5435000000000002E-2</v>
      </c>
      <c r="BQ66">
        <v>0.59436</v>
      </c>
      <c r="BR66">
        <v>0.77431000000000005</v>
      </c>
      <c r="BS66">
        <v>0.95426999999999995</v>
      </c>
      <c r="BT66">
        <v>0.19270000000000001</v>
      </c>
      <c r="BU66">
        <v>2.7536000000000001E-2</v>
      </c>
      <c r="BV66">
        <v>1</v>
      </c>
      <c r="BW66">
        <v>0.51749000000000001</v>
      </c>
      <c r="BX66">
        <v>0.44611000000000001</v>
      </c>
      <c r="BY66" t="s">
        <v>2706</v>
      </c>
      <c r="BZ66" t="s">
        <v>2706</v>
      </c>
      <c r="CA66">
        <v>0.85053999999999996</v>
      </c>
      <c r="CB66" t="s">
        <v>2706</v>
      </c>
      <c r="CC66">
        <v>0.87629999999999997</v>
      </c>
      <c r="CD66">
        <v>0.31359999999999999</v>
      </c>
      <c r="CE66">
        <v>0.28316000000000002</v>
      </c>
      <c r="CF66">
        <v>0.21002999999999999</v>
      </c>
      <c r="CG66">
        <v>0.42679</v>
      </c>
      <c r="CH66">
        <v>0.11383</v>
      </c>
      <c r="CI66" t="s">
        <v>2706</v>
      </c>
      <c r="CJ66">
        <v>0.58306999999999998</v>
      </c>
      <c r="CK66">
        <v>0.12152</v>
      </c>
      <c r="CL66">
        <v>0.66413</v>
      </c>
      <c r="CM66">
        <v>0.58306999999999998</v>
      </c>
      <c r="CN66">
        <v>0.51749000000000001</v>
      </c>
      <c r="CO66">
        <v>1.8707999999999999E-2</v>
      </c>
      <c r="CP66">
        <v>1</v>
      </c>
      <c r="CQ66">
        <v>0.62883</v>
      </c>
      <c r="CR66">
        <v>0.98038999999999998</v>
      </c>
      <c r="CS66">
        <v>0.53891999999999995</v>
      </c>
      <c r="CT66">
        <v>0.24138000000000001</v>
      </c>
      <c r="CU66">
        <v>0.17644000000000001</v>
      </c>
      <c r="CV66">
        <v>7.2781999999999999E-2</v>
      </c>
      <c r="CW66">
        <v>0.67606999999999995</v>
      </c>
      <c r="CX66">
        <v>0.76178999999999997</v>
      </c>
      <c r="CY66" t="s">
        <v>2706</v>
      </c>
      <c r="CZ66">
        <v>0.71236999999999995</v>
      </c>
      <c r="DA66">
        <v>9.9613999999999994E-2</v>
      </c>
      <c r="DB66">
        <v>0.47599000000000002</v>
      </c>
      <c r="DC66">
        <v>0.32152999999999998</v>
      </c>
      <c r="DD66">
        <v>0.83770999999999995</v>
      </c>
      <c r="DE66">
        <v>0.24801999999999999</v>
      </c>
      <c r="DF66">
        <v>0.22220000000000001</v>
      </c>
      <c r="DG66">
        <v>7.0205000000000004E-2</v>
      </c>
      <c r="DH66">
        <v>0.29058</v>
      </c>
      <c r="DI66">
        <v>0.21604999999999999</v>
      </c>
      <c r="DJ66">
        <v>0.31359999999999999</v>
      </c>
      <c r="DK66" t="s">
        <v>2706</v>
      </c>
      <c r="DL66">
        <v>0.57186999999999999</v>
      </c>
      <c r="DM66">
        <v>0.12961</v>
      </c>
      <c r="DN66">
        <v>0.18174000000000001</v>
      </c>
      <c r="DO66">
        <v>1</v>
      </c>
    </row>
    <row r="67" spans="1:119" x14ac:dyDescent="0.25">
      <c r="A67" t="s">
        <v>2673</v>
      </c>
      <c r="B67">
        <v>0.17644000000000001</v>
      </c>
      <c r="C67">
        <v>0.67606999999999995</v>
      </c>
      <c r="D67">
        <v>0.12152</v>
      </c>
      <c r="E67">
        <v>0.23486000000000001</v>
      </c>
      <c r="F67">
        <v>0.72462000000000004</v>
      </c>
      <c r="G67">
        <v>0.78688000000000002</v>
      </c>
      <c r="H67">
        <v>0.76178999999999997</v>
      </c>
      <c r="I67">
        <v>0.36314999999999997</v>
      </c>
      <c r="J67">
        <v>0.52815000000000001</v>
      </c>
      <c r="K67">
        <v>0.95426999999999995</v>
      </c>
      <c r="L67">
        <v>0.43639</v>
      </c>
      <c r="M67">
        <v>0.26872000000000001</v>
      </c>
      <c r="N67">
        <v>2.5312000000000001E-2</v>
      </c>
      <c r="O67">
        <v>0.64051000000000002</v>
      </c>
      <c r="P67">
        <v>0.29812</v>
      </c>
      <c r="Q67">
        <v>0.46590999999999999</v>
      </c>
      <c r="R67">
        <v>0.83770999999999995</v>
      </c>
      <c r="S67">
        <v>0.42679</v>
      </c>
      <c r="T67">
        <v>0.72462000000000004</v>
      </c>
      <c r="U67">
        <v>0.96733000000000002</v>
      </c>
      <c r="V67">
        <v>2.8709999999999999E-2</v>
      </c>
      <c r="W67">
        <v>0.53891999999999995</v>
      </c>
      <c r="X67" t="s">
        <v>2706</v>
      </c>
      <c r="Y67">
        <v>0.47599000000000002</v>
      </c>
      <c r="Z67">
        <v>0.21002999999999999</v>
      </c>
      <c r="AA67">
        <v>0.72462000000000004</v>
      </c>
      <c r="AB67">
        <v>0.12961</v>
      </c>
      <c r="AC67">
        <v>0.36314999999999997</v>
      </c>
      <c r="AD67">
        <v>0.81220000000000003</v>
      </c>
      <c r="AE67">
        <v>5.0223999999999998E-2</v>
      </c>
      <c r="AF67">
        <v>9.9613999999999994E-2</v>
      </c>
      <c r="AG67">
        <v>0.70020000000000004</v>
      </c>
      <c r="AH67">
        <v>0.66413</v>
      </c>
      <c r="AI67">
        <v>0.22220000000000001</v>
      </c>
      <c r="AJ67">
        <v>0.62883</v>
      </c>
      <c r="AK67" t="s">
        <v>2706</v>
      </c>
      <c r="AL67">
        <v>4.4727999999999997E-2</v>
      </c>
      <c r="AM67">
        <v>0.18715999999999999</v>
      </c>
      <c r="AN67">
        <v>0.47599000000000002</v>
      </c>
      <c r="AO67">
        <v>3.8196000000000001E-2</v>
      </c>
      <c r="AP67">
        <v>0.52815000000000001</v>
      </c>
      <c r="AQ67">
        <v>2.426E-2</v>
      </c>
      <c r="AR67">
        <v>0.81220000000000003</v>
      </c>
      <c r="AS67">
        <v>0.90219000000000005</v>
      </c>
      <c r="AT67">
        <v>4.3012000000000002E-2</v>
      </c>
      <c r="AU67">
        <v>0.15165000000000001</v>
      </c>
      <c r="AV67">
        <v>0.36314999999999997</v>
      </c>
      <c r="AW67" t="s">
        <v>2706</v>
      </c>
      <c r="AX67">
        <v>0.29058</v>
      </c>
      <c r="AY67">
        <v>0.24138000000000001</v>
      </c>
      <c r="AZ67">
        <v>8.6846999999999994E-2</v>
      </c>
      <c r="BA67">
        <v>0.71236999999999995</v>
      </c>
      <c r="BB67">
        <v>0.13811000000000001</v>
      </c>
      <c r="BC67">
        <v>0.76178999999999997</v>
      </c>
      <c r="BD67">
        <v>0.54979999999999996</v>
      </c>
      <c r="BE67">
        <v>0.82493000000000005</v>
      </c>
      <c r="BF67">
        <v>1.7121999999999998E-2</v>
      </c>
      <c r="BG67">
        <v>0.34610999999999997</v>
      </c>
      <c r="BH67">
        <v>0.82493000000000005</v>
      </c>
      <c r="BI67">
        <v>0.17644000000000001</v>
      </c>
      <c r="BJ67">
        <v>0.27588000000000001</v>
      </c>
      <c r="BK67">
        <v>0.88922999999999996</v>
      </c>
      <c r="BL67">
        <v>0.48619000000000001</v>
      </c>
      <c r="BM67">
        <v>0.29812</v>
      </c>
      <c r="BN67">
        <v>7.8165999999999999E-2</v>
      </c>
      <c r="BO67">
        <v>0.47599000000000002</v>
      </c>
      <c r="BP67">
        <v>0.19270000000000001</v>
      </c>
      <c r="BQ67">
        <v>0.59436</v>
      </c>
      <c r="BR67">
        <v>0.71236999999999995</v>
      </c>
      <c r="BS67">
        <v>0.60575999999999997</v>
      </c>
      <c r="BT67">
        <v>0.74934000000000001</v>
      </c>
      <c r="BU67">
        <v>0.44611000000000001</v>
      </c>
      <c r="BV67">
        <v>1</v>
      </c>
      <c r="BW67">
        <v>1</v>
      </c>
      <c r="BX67">
        <v>0.23486000000000001</v>
      </c>
      <c r="BY67" t="s">
        <v>2706</v>
      </c>
      <c r="BZ67" t="s">
        <v>2706</v>
      </c>
      <c r="CA67">
        <v>0.81220000000000003</v>
      </c>
      <c r="CB67" t="s">
        <v>2706</v>
      </c>
      <c r="CC67">
        <v>0.13811000000000001</v>
      </c>
      <c r="CD67">
        <v>0.98038999999999998</v>
      </c>
      <c r="CE67">
        <v>0.45595000000000002</v>
      </c>
      <c r="CF67">
        <v>0.64051000000000002</v>
      </c>
      <c r="CG67">
        <v>0.39876</v>
      </c>
      <c r="CH67">
        <v>0.40798000000000001</v>
      </c>
      <c r="CI67" t="s">
        <v>2706</v>
      </c>
      <c r="CJ67">
        <v>0.56077999999999995</v>
      </c>
      <c r="CK67">
        <v>2.5312000000000001E-2</v>
      </c>
      <c r="CL67">
        <v>0.73694999999999999</v>
      </c>
      <c r="CM67">
        <v>3.1186999999999999E-2</v>
      </c>
      <c r="CN67">
        <v>1.7121999999999998E-2</v>
      </c>
      <c r="CO67">
        <v>2.1326999999999999E-2</v>
      </c>
      <c r="CP67">
        <v>0.86339999999999995</v>
      </c>
      <c r="CQ67">
        <v>0.87629999999999997</v>
      </c>
      <c r="CR67">
        <v>0.56077999999999995</v>
      </c>
      <c r="CS67">
        <v>0.59436</v>
      </c>
      <c r="CT67">
        <v>0.98038999999999998</v>
      </c>
      <c r="CU67">
        <v>9.3054999999999999E-2</v>
      </c>
      <c r="CV67">
        <v>0.62883</v>
      </c>
      <c r="CW67">
        <v>0.37186000000000002</v>
      </c>
      <c r="CX67">
        <v>0.13811000000000001</v>
      </c>
      <c r="CY67" t="s">
        <v>2706</v>
      </c>
      <c r="CZ67">
        <v>0.45595000000000002</v>
      </c>
      <c r="DA67">
        <v>0.99346000000000001</v>
      </c>
      <c r="DB67">
        <v>0.67606999999999995</v>
      </c>
      <c r="DC67">
        <v>0.18715999999999999</v>
      </c>
      <c r="DD67">
        <v>0.65227999999999997</v>
      </c>
      <c r="DE67">
        <v>0.98038999999999998</v>
      </c>
      <c r="DF67">
        <v>6.0637999999999997E-2</v>
      </c>
      <c r="DG67">
        <v>0.54979999999999996</v>
      </c>
      <c r="DH67">
        <v>2.426E-2</v>
      </c>
      <c r="DI67">
        <v>0.86339999999999995</v>
      </c>
      <c r="DJ67">
        <v>0.31359999999999999</v>
      </c>
      <c r="DK67" t="s">
        <v>2706</v>
      </c>
      <c r="DL67">
        <v>0.24801999999999999</v>
      </c>
      <c r="DM67">
        <v>0.10303</v>
      </c>
      <c r="DN67">
        <v>0.37186000000000002</v>
      </c>
      <c r="DO67">
        <v>1</v>
      </c>
    </row>
    <row r="68" spans="1:119" x14ac:dyDescent="0.25">
      <c r="A68" t="s">
        <v>2674</v>
      </c>
      <c r="B68">
        <v>0.69227000000000005</v>
      </c>
      <c r="C68">
        <v>0.16199</v>
      </c>
      <c r="D68">
        <v>0.42351</v>
      </c>
      <c r="E68">
        <v>2.1446E-3</v>
      </c>
      <c r="F68">
        <v>0.32894000000000001</v>
      </c>
      <c r="G68">
        <v>1.6348999999999999E-2</v>
      </c>
      <c r="H68">
        <v>0.17842</v>
      </c>
      <c r="I68">
        <v>0.83969000000000005</v>
      </c>
      <c r="J68">
        <v>0.53234000000000004</v>
      </c>
      <c r="K68">
        <v>0.97894999999999999</v>
      </c>
      <c r="L68">
        <v>0.70528999999999997</v>
      </c>
      <c r="M68">
        <v>0.17842</v>
      </c>
      <c r="N68">
        <v>0.62858000000000003</v>
      </c>
      <c r="O68">
        <v>0.46539999999999998</v>
      </c>
      <c r="P68">
        <v>5.3033999999999998E-3</v>
      </c>
      <c r="Q68">
        <v>0.88114999999999999</v>
      </c>
      <c r="R68">
        <v>0.99297999999999997</v>
      </c>
      <c r="S68">
        <v>0.46539999999999998</v>
      </c>
      <c r="T68">
        <v>0.95091000000000003</v>
      </c>
      <c r="U68">
        <v>0.17280999999999999</v>
      </c>
      <c r="V68">
        <v>1.2810999999999999E-2</v>
      </c>
      <c r="W68">
        <v>0.90896999999999994</v>
      </c>
      <c r="X68">
        <v>2.9829000000000001E-2</v>
      </c>
      <c r="Y68">
        <v>0.18415999999999999</v>
      </c>
      <c r="Z68">
        <v>0.1419</v>
      </c>
      <c r="AA68">
        <v>0.60382999999999998</v>
      </c>
      <c r="AB68">
        <v>0.32029999999999997</v>
      </c>
      <c r="AC68">
        <v>6.5747999999999996E-3</v>
      </c>
      <c r="AD68">
        <v>0.93691000000000002</v>
      </c>
      <c r="AE68">
        <v>2.2742999999999999E-3</v>
      </c>
      <c r="AF68">
        <v>0.26401000000000002</v>
      </c>
      <c r="AG68">
        <v>0.47621999999999998</v>
      </c>
      <c r="AH68">
        <v>0.54395000000000004</v>
      </c>
      <c r="AI68">
        <v>0.66649999999999998</v>
      </c>
      <c r="AJ68">
        <v>0.81230000000000002</v>
      </c>
      <c r="AK68">
        <v>3.2584000000000002E-2</v>
      </c>
      <c r="AL68">
        <v>0.44417000000000001</v>
      </c>
      <c r="AM68">
        <v>0.27934999999999999</v>
      </c>
      <c r="AN68">
        <v>0.46539999999999998</v>
      </c>
      <c r="AO68">
        <v>0.35576000000000002</v>
      </c>
      <c r="AP68">
        <v>8.3165000000000003E-2</v>
      </c>
      <c r="AQ68">
        <v>0.11141</v>
      </c>
      <c r="AR68">
        <v>7.1392999999999998E-2</v>
      </c>
      <c r="AS68">
        <v>0.45472000000000001</v>
      </c>
      <c r="AT68">
        <v>0.97894999999999999</v>
      </c>
      <c r="AU68">
        <v>5.1933E-2</v>
      </c>
      <c r="AV68">
        <v>5.1933E-2</v>
      </c>
      <c r="AW68">
        <v>0.39360000000000001</v>
      </c>
      <c r="AX68">
        <v>8.9616000000000001E-2</v>
      </c>
      <c r="AY68">
        <v>4.2189999999999998E-2</v>
      </c>
      <c r="AZ68">
        <v>2.2733E-2</v>
      </c>
      <c r="BA68">
        <v>0.46866999999999998</v>
      </c>
      <c r="BB68">
        <v>9.4724000000000006E-3</v>
      </c>
      <c r="BC68">
        <v>0.73160000000000003</v>
      </c>
      <c r="BD68">
        <v>0.38391999999999998</v>
      </c>
      <c r="BE68">
        <v>0.89503999999999995</v>
      </c>
      <c r="BF68">
        <v>6.5747999999999996E-3</v>
      </c>
      <c r="BG68">
        <v>0.38391999999999998</v>
      </c>
      <c r="BH68">
        <v>0.54395000000000004</v>
      </c>
      <c r="BI68">
        <v>0.46539999999999998</v>
      </c>
      <c r="BJ68">
        <v>0.81230000000000002</v>
      </c>
      <c r="BK68">
        <v>0.99297999999999997</v>
      </c>
      <c r="BL68">
        <v>0.19003999999999999</v>
      </c>
      <c r="BM68">
        <v>5.5985000000000002E-3</v>
      </c>
      <c r="BN68">
        <v>0.64112000000000002</v>
      </c>
      <c r="BO68">
        <v>0.74487000000000003</v>
      </c>
      <c r="BP68">
        <v>0.37437999999999999</v>
      </c>
      <c r="BQ68">
        <v>0.31230000000000002</v>
      </c>
      <c r="BR68">
        <v>0.42351</v>
      </c>
      <c r="BS68">
        <v>0.19003999999999999</v>
      </c>
      <c r="BT68">
        <v>0.75822000000000001</v>
      </c>
      <c r="BU68">
        <v>5.6326000000000001E-2</v>
      </c>
      <c r="BV68">
        <v>1</v>
      </c>
      <c r="BW68">
        <v>0.77163999999999999</v>
      </c>
      <c r="BX68">
        <v>0.70528999999999997</v>
      </c>
      <c r="BY68">
        <v>8.3165000000000003E-2</v>
      </c>
      <c r="BZ68">
        <v>8.9616000000000001E-2</v>
      </c>
      <c r="CA68">
        <v>5.1933E-2</v>
      </c>
      <c r="CB68">
        <v>2.6072999999999999E-2</v>
      </c>
      <c r="CC68">
        <v>0.30347000000000002</v>
      </c>
      <c r="CD68">
        <v>0.39360000000000001</v>
      </c>
      <c r="CE68">
        <v>7.1392999999999998E-2</v>
      </c>
      <c r="CF68">
        <v>0.22824</v>
      </c>
      <c r="CG68">
        <v>0.81230000000000002</v>
      </c>
      <c r="CH68">
        <v>4.2189999999999998E-2</v>
      </c>
      <c r="CI68">
        <v>0.64112000000000002</v>
      </c>
      <c r="CJ68">
        <v>0.47621999999999998</v>
      </c>
      <c r="CK68">
        <v>6.5747999999999996E-3</v>
      </c>
      <c r="CL68">
        <v>0.19606000000000001</v>
      </c>
      <c r="CM68">
        <v>0.35576000000000002</v>
      </c>
      <c r="CN68">
        <v>4.9847000000000002E-2</v>
      </c>
      <c r="CO68">
        <v>1.6906E-3</v>
      </c>
      <c r="CP68">
        <v>8.0084000000000002E-2</v>
      </c>
      <c r="CQ68">
        <v>0.49826999999999999</v>
      </c>
      <c r="CR68">
        <v>0.43376999999999999</v>
      </c>
      <c r="CS68">
        <v>0.53234000000000004</v>
      </c>
      <c r="CT68">
        <v>0.43376999999999999</v>
      </c>
      <c r="CU68">
        <v>1.0487E-2</v>
      </c>
      <c r="CV68">
        <v>0.49826999999999999</v>
      </c>
      <c r="CW68">
        <v>1.4841999999999999E-2</v>
      </c>
      <c r="CX68">
        <v>0.18415999999999999</v>
      </c>
      <c r="CY68">
        <v>0.55567999999999995</v>
      </c>
      <c r="CZ68">
        <v>0.12812999999999999</v>
      </c>
      <c r="DA68">
        <v>0.62858000000000003</v>
      </c>
      <c r="DB68">
        <v>0.57952000000000004</v>
      </c>
      <c r="DC68">
        <v>0.93691000000000002</v>
      </c>
      <c r="DD68">
        <v>0.40342</v>
      </c>
      <c r="DE68">
        <v>0.92293000000000003</v>
      </c>
      <c r="DF68">
        <v>8.5824000000000002E-4</v>
      </c>
      <c r="DG68">
        <v>1.7989000000000002E-2</v>
      </c>
      <c r="DH68">
        <v>0.44417000000000001</v>
      </c>
      <c r="DI68">
        <v>2.3802E-2</v>
      </c>
      <c r="DJ68">
        <v>0.48718</v>
      </c>
      <c r="DK68">
        <v>0.90896999999999994</v>
      </c>
      <c r="DL68">
        <v>2.3802E-2</v>
      </c>
      <c r="DM68">
        <v>8.9616000000000001E-2</v>
      </c>
      <c r="DN68">
        <v>8.0553999999999999E-4</v>
      </c>
      <c r="DO68">
        <v>1</v>
      </c>
    </row>
    <row r="69" spans="1:119" x14ac:dyDescent="0.25">
      <c r="A69" t="s">
        <v>2677</v>
      </c>
      <c r="B69">
        <v>0.11541999999999999</v>
      </c>
      <c r="C69">
        <v>0.99297999999999997</v>
      </c>
      <c r="D69">
        <v>0.70528999999999997</v>
      </c>
      <c r="E69">
        <v>0.71840000000000004</v>
      </c>
      <c r="F69">
        <v>5.8635E-2</v>
      </c>
      <c r="G69">
        <v>0.27934999999999999</v>
      </c>
      <c r="H69">
        <v>0.30347000000000002</v>
      </c>
      <c r="I69">
        <v>0.11953999999999999</v>
      </c>
      <c r="J69">
        <v>0.35576000000000002</v>
      </c>
      <c r="K69">
        <v>0.28724</v>
      </c>
      <c r="L69">
        <v>0.82596999999999998</v>
      </c>
      <c r="M69">
        <v>0.49826999999999999</v>
      </c>
      <c r="N69">
        <v>0.10372000000000001</v>
      </c>
      <c r="O69">
        <v>0.53234000000000004</v>
      </c>
      <c r="P69">
        <v>0.10750999999999999</v>
      </c>
      <c r="Q69">
        <v>0.32894000000000001</v>
      </c>
      <c r="R69">
        <v>0.11141</v>
      </c>
      <c r="S69">
        <v>0.39360000000000001</v>
      </c>
      <c r="T69">
        <v>5.6326000000000001E-2</v>
      </c>
      <c r="U69">
        <v>0.32029999999999997</v>
      </c>
      <c r="V69">
        <v>0.74487000000000003</v>
      </c>
      <c r="W69">
        <v>2.7079000000000001E-3</v>
      </c>
      <c r="X69">
        <v>0.65376000000000001</v>
      </c>
      <c r="Y69">
        <v>0.82596999999999998</v>
      </c>
      <c r="Z69">
        <v>0.27934999999999999</v>
      </c>
      <c r="AA69">
        <v>0.45472000000000001</v>
      </c>
      <c r="AB69">
        <v>0.71840000000000004</v>
      </c>
      <c r="AC69">
        <v>0.71840000000000004</v>
      </c>
      <c r="AD69">
        <v>0.92293000000000003</v>
      </c>
      <c r="AE69">
        <v>0.74487000000000003</v>
      </c>
      <c r="AF69">
        <v>8.1141000000000008E-3</v>
      </c>
      <c r="AG69">
        <v>0.67934000000000005</v>
      </c>
      <c r="AH69">
        <v>0.16199</v>
      </c>
      <c r="AI69">
        <v>0.48718</v>
      </c>
      <c r="AJ69">
        <v>0.34666999999999998</v>
      </c>
      <c r="AK69">
        <v>0.82596999999999998</v>
      </c>
      <c r="AL69">
        <v>0.33772999999999997</v>
      </c>
      <c r="AM69">
        <v>0.17280999999999999</v>
      </c>
      <c r="AN69">
        <v>7.4200000000000002E-2</v>
      </c>
      <c r="AO69">
        <v>0.93691000000000002</v>
      </c>
      <c r="AP69">
        <v>0.49826999999999999</v>
      </c>
      <c r="AQ69">
        <v>8.0084000000000002E-2</v>
      </c>
      <c r="AR69">
        <v>0.97894999999999999</v>
      </c>
      <c r="AS69">
        <v>0.97894999999999999</v>
      </c>
      <c r="AT69">
        <v>1.5207E-2</v>
      </c>
      <c r="AU69">
        <v>0.37437999999999999</v>
      </c>
      <c r="AV69">
        <v>0.12812999999999999</v>
      </c>
      <c r="AW69">
        <v>6.6041000000000002E-2</v>
      </c>
      <c r="AX69">
        <v>0.66649999999999998</v>
      </c>
      <c r="AY69">
        <v>5.0223999999999998E-3</v>
      </c>
      <c r="AZ69">
        <v>0.99297999999999997</v>
      </c>
      <c r="BA69">
        <v>0.32217000000000001</v>
      </c>
      <c r="BB69">
        <v>0.78512999999999999</v>
      </c>
      <c r="BC69">
        <v>0.28724</v>
      </c>
      <c r="BD69">
        <v>4.0439999999999997E-2</v>
      </c>
      <c r="BE69">
        <v>0.53234000000000004</v>
      </c>
      <c r="BF69">
        <v>0.46539999999999998</v>
      </c>
      <c r="BG69">
        <v>0.81230000000000002</v>
      </c>
      <c r="BH69">
        <v>5.6326000000000001E-2</v>
      </c>
      <c r="BI69">
        <v>0.29527999999999999</v>
      </c>
      <c r="BJ69">
        <v>0.37437999999999999</v>
      </c>
      <c r="BK69">
        <v>0.10004</v>
      </c>
      <c r="BL69">
        <v>0.44417000000000001</v>
      </c>
      <c r="BM69">
        <v>0.10372000000000001</v>
      </c>
      <c r="BN69">
        <v>1</v>
      </c>
      <c r="BO69">
        <v>0.34666999999999998</v>
      </c>
      <c r="BP69">
        <v>5.8635E-2</v>
      </c>
      <c r="BQ69">
        <v>0.95930000000000004</v>
      </c>
      <c r="BR69">
        <v>0.15678</v>
      </c>
      <c r="BS69">
        <v>0.39360000000000001</v>
      </c>
      <c r="BT69">
        <v>4.9847000000000002E-2</v>
      </c>
      <c r="BU69">
        <v>0.16199</v>
      </c>
      <c r="BV69">
        <v>1</v>
      </c>
      <c r="BW69">
        <v>0.42351</v>
      </c>
      <c r="BX69">
        <v>0.14673</v>
      </c>
      <c r="BY69">
        <v>0.71840000000000004</v>
      </c>
      <c r="BZ69">
        <v>0.13719000000000001</v>
      </c>
      <c r="CA69">
        <v>0.34666999999999998</v>
      </c>
      <c r="CB69">
        <v>0.27934999999999999</v>
      </c>
      <c r="CC69">
        <v>0.61614999999999998</v>
      </c>
      <c r="CD69">
        <v>0.66649999999999998</v>
      </c>
      <c r="CE69">
        <v>0.73160000000000003</v>
      </c>
      <c r="CF69">
        <v>0.30347000000000002</v>
      </c>
      <c r="CG69">
        <v>0.50949999999999995</v>
      </c>
      <c r="CH69">
        <v>0.48718</v>
      </c>
      <c r="CI69">
        <v>0.31180999999999998</v>
      </c>
      <c r="CJ69">
        <v>4.5884000000000001E-2</v>
      </c>
      <c r="CK69">
        <v>0.79867999999999995</v>
      </c>
      <c r="CL69">
        <v>0.85346999999999995</v>
      </c>
      <c r="CM69">
        <v>0.24926000000000001</v>
      </c>
      <c r="CN69">
        <v>0.70528999999999997</v>
      </c>
      <c r="CO69">
        <v>0.39360000000000001</v>
      </c>
      <c r="CP69">
        <v>7.5586000000000002E-4</v>
      </c>
      <c r="CQ69">
        <v>8.1141000000000008E-3</v>
      </c>
      <c r="CR69">
        <v>5.6326000000000001E-2</v>
      </c>
      <c r="CS69">
        <v>1.7989000000000002E-2</v>
      </c>
      <c r="CT69">
        <v>1.4101000000000001E-3</v>
      </c>
      <c r="CU69">
        <v>1</v>
      </c>
      <c r="CV69">
        <v>0.61614999999999998</v>
      </c>
      <c r="CW69">
        <v>0.20851</v>
      </c>
      <c r="CX69">
        <v>0.12378</v>
      </c>
      <c r="CY69">
        <v>0.55567999999999995</v>
      </c>
      <c r="CZ69">
        <v>0.36499999999999999</v>
      </c>
      <c r="DA69">
        <v>0.11541999999999999</v>
      </c>
      <c r="DB69">
        <v>0.52085000000000004</v>
      </c>
      <c r="DC69">
        <v>0.50949999999999995</v>
      </c>
      <c r="DD69">
        <v>0.24926000000000001</v>
      </c>
      <c r="DE69">
        <v>0.24926000000000001</v>
      </c>
      <c r="DF69">
        <v>0.14673</v>
      </c>
      <c r="DG69">
        <v>0.99297999999999997</v>
      </c>
      <c r="DH69">
        <v>7.4200000000000002E-2</v>
      </c>
      <c r="DI69">
        <v>0.44417000000000001</v>
      </c>
      <c r="DJ69">
        <v>0.52085000000000004</v>
      </c>
      <c r="DK69">
        <v>1.4841999999999999E-2</v>
      </c>
      <c r="DL69">
        <v>1.8862E-2</v>
      </c>
      <c r="DM69">
        <v>0.34666999999999998</v>
      </c>
      <c r="DN69">
        <v>0.81230000000000002</v>
      </c>
      <c r="DO69">
        <v>1</v>
      </c>
    </row>
    <row r="70" spans="1:119" x14ac:dyDescent="0.25">
      <c r="A70" t="s">
        <v>2680</v>
      </c>
      <c r="B70">
        <v>3.8751000000000001E-2</v>
      </c>
      <c r="C70">
        <v>0.52085000000000004</v>
      </c>
      <c r="D70">
        <v>0.67934000000000005</v>
      </c>
      <c r="E70">
        <v>0.32894000000000001</v>
      </c>
      <c r="F70">
        <v>0.78512999999999999</v>
      </c>
      <c r="G70">
        <v>0.38391999999999998</v>
      </c>
      <c r="H70">
        <v>0.48718</v>
      </c>
      <c r="I70">
        <v>0.11953999999999999</v>
      </c>
      <c r="J70">
        <v>0.75822000000000001</v>
      </c>
      <c r="K70">
        <v>0.57952000000000004</v>
      </c>
      <c r="L70">
        <v>0.44417000000000001</v>
      </c>
      <c r="M70">
        <v>0.96492</v>
      </c>
      <c r="N70">
        <v>0.66649999999999998</v>
      </c>
      <c r="O70">
        <v>0.81230000000000002</v>
      </c>
      <c r="P70">
        <v>5.1933E-2</v>
      </c>
      <c r="Q70">
        <v>0.48718</v>
      </c>
      <c r="R70">
        <v>0.99297999999999997</v>
      </c>
      <c r="S70">
        <v>0.81230000000000002</v>
      </c>
      <c r="T70">
        <v>3.7123000000000003E-2</v>
      </c>
      <c r="U70">
        <v>0.86729000000000001</v>
      </c>
      <c r="V70">
        <v>0.93691000000000002</v>
      </c>
      <c r="W70">
        <v>0.32894000000000001</v>
      </c>
      <c r="X70">
        <v>0.70528999999999997</v>
      </c>
      <c r="Y70">
        <v>0.10372000000000001</v>
      </c>
      <c r="Z70">
        <v>0.86729000000000001</v>
      </c>
      <c r="AA70">
        <v>0.19606000000000001</v>
      </c>
      <c r="AB70">
        <v>5.5985000000000002E-3</v>
      </c>
      <c r="AC70">
        <v>2.0718E-2</v>
      </c>
      <c r="AD70">
        <v>0.79867999999999995</v>
      </c>
      <c r="AE70">
        <v>0.24926000000000001</v>
      </c>
      <c r="AF70">
        <v>0.75822000000000001</v>
      </c>
      <c r="AG70">
        <v>0.49826999999999999</v>
      </c>
      <c r="AH70">
        <v>0.16199</v>
      </c>
      <c r="AI70">
        <v>0.70528999999999997</v>
      </c>
      <c r="AJ70">
        <v>0.55567999999999995</v>
      </c>
      <c r="AK70">
        <v>0.93691000000000002</v>
      </c>
      <c r="AL70">
        <v>0.15678</v>
      </c>
      <c r="AM70">
        <v>0.81230000000000002</v>
      </c>
      <c r="AN70">
        <v>0.21493999999999999</v>
      </c>
      <c r="AO70">
        <v>0.96492</v>
      </c>
      <c r="AP70">
        <v>0.65376000000000001</v>
      </c>
      <c r="AQ70">
        <v>3.4041000000000002E-2</v>
      </c>
      <c r="AR70">
        <v>0.96492</v>
      </c>
      <c r="AS70">
        <v>2.6072999999999999E-2</v>
      </c>
      <c r="AT70">
        <v>3.2158999999999998E-3</v>
      </c>
      <c r="AU70">
        <v>6.9328000000000002E-3</v>
      </c>
      <c r="AV70">
        <v>0.89503999999999995</v>
      </c>
      <c r="AW70">
        <v>2.3802E-2</v>
      </c>
      <c r="AX70">
        <v>0.99297999999999997</v>
      </c>
      <c r="AY70">
        <v>6.3491000000000006E-2</v>
      </c>
      <c r="AZ70">
        <v>0.50949999999999995</v>
      </c>
      <c r="BA70">
        <v>0.34253</v>
      </c>
      <c r="BB70">
        <v>8.0553999999999999E-4</v>
      </c>
      <c r="BC70">
        <v>2.0718E-2</v>
      </c>
      <c r="BD70">
        <v>4.5884000000000001E-2</v>
      </c>
      <c r="BE70">
        <v>0.56754000000000004</v>
      </c>
      <c r="BF70">
        <v>0.83969000000000005</v>
      </c>
      <c r="BG70">
        <v>0.89503999999999995</v>
      </c>
      <c r="BH70">
        <v>4.7549000000000003E-3</v>
      </c>
      <c r="BI70">
        <v>0.65376000000000001</v>
      </c>
      <c r="BJ70">
        <v>0.34666999999999998</v>
      </c>
      <c r="BK70">
        <v>4.0439999999999997E-2</v>
      </c>
      <c r="BL70">
        <v>0.34666999999999998</v>
      </c>
      <c r="BM70">
        <v>3.7123000000000003E-2</v>
      </c>
      <c r="BN70">
        <v>0.81230000000000002</v>
      </c>
      <c r="BO70">
        <v>0.99297999999999997</v>
      </c>
      <c r="BP70">
        <v>0.37437999999999999</v>
      </c>
      <c r="BQ70">
        <v>0.91061000000000003</v>
      </c>
      <c r="BR70">
        <v>1.2810999999999999E-2</v>
      </c>
      <c r="BS70">
        <v>0.70528999999999997</v>
      </c>
      <c r="BT70">
        <v>4.9847000000000002E-2</v>
      </c>
      <c r="BU70">
        <v>0.77163999999999999</v>
      </c>
      <c r="BV70">
        <v>1</v>
      </c>
      <c r="BW70">
        <v>0.95091000000000003</v>
      </c>
      <c r="BX70">
        <v>2.4915E-2</v>
      </c>
      <c r="BY70">
        <v>0.69227000000000005</v>
      </c>
      <c r="BZ70">
        <v>0.12812999999999999</v>
      </c>
      <c r="CA70">
        <v>0.99297999999999997</v>
      </c>
      <c r="CB70">
        <v>0.69227000000000005</v>
      </c>
      <c r="CC70">
        <v>0.53234000000000004</v>
      </c>
      <c r="CD70">
        <v>0.35576000000000002</v>
      </c>
      <c r="CE70">
        <v>7.7095999999999998E-2</v>
      </c>
      <c r="CF70">
        <v>0.88114999999999999</v>
      </c>
      <c r="CG70">
        <v>0.60382999999999998</v>
      </c>
      <c r="CH70">
        <v>0.69227000000000005</v>
      </c>
      <c r="CI70">
        <v>0.14673</v>
      </c>
      <c r="CJ70">
        <v>0.97894999999999999</v>
      </c>
      <c r="CK70">
        <v>0.18415999999999999</v>
      </c>
      <c r="CL70">
        <v>0.17842</v>
      </c>
      <c r="CM70">
        <v>0.86729000000000001</v>
      </c>
      <c r="CN70">
        <v>0.15168999999999999</v>
      </c>
      <c r="CO70">
        <v>2.7276999999999999E-2</v>
      </c>
      <c r="CP70">
        <v>2.7079000000000001E-3</v>
      </c>
      <c r="CQ70">
        <v>0.69227000000000005</v>
      </c>
      <c r="CR70">
        <v>7.1392999999999998E-2</v>
      </c>
      <c r="CS70">
        <v>0.16199</v>
      </c>
      <c r="CT70">
        <v>0.25656000000000001</v>
      </c>
      <c r="CU70">
        <v>0.66649999999999998</v>
      </c>
      <c r="CV70">
        <v>0.11141</v>
      </c>
      <c r="CW70">
        <v>0.48718</v>
      </c>
      <c r="CX70">
        <v>1.4841999999999999E-2</v>
      </c>
      <c r="CY70">
        <v>0.93691000000000002</v>
      </c>
      <c r="CZ70">
        <v>0.17842</v>
      </c>
      <c r="DA70">
        <v>0.12812999999999999</v>
      </c>
      <c r="DB70">
        <v>6.1023000000000001E-2</v>
      </c>
      <c r="DC70">
        <v>8.6342000000000002E-2</v>
      </c>
      <c r="DD70">
        <v>0.74487000000000003</v>
      </c>
      <c r="DE70">
        <v>0.82596999999999998</v>
      </c>
      <c r="DF70">
        <v>1.103E-2</v>
      </c>
      <c r="DG70">
        <v>8.0084000000000002E-2</v>
      </c>
      <c r="DH70">
        <v>0.12812999999999999</v>
      </c>
      <c r="DI70">
        <v>4.0280999999999997E-3</v>
      </c>
      <c r="DJ70">
        <v>0.61614999999999998</v>
      </c>
      <c r="DK70">
        <v>0.57952000000000004</v>
      </c>
      <c r="DL70">
        <v>7.7016999999999997E-3</v>
      </c>
      <c r="DM70">
        <v>0.46539999999999998</v>
      </c>
      <c r="DN70">
        <v>0.75822000000000001</v>
      </c>
      <c r="DO70">
        <v>1</v>
      </c>
    </row>
    <row r="71" spans="1:119" x14ac:dyDescent="0.25">
      <c r="A71" t="s">
        <v>2681</v>
      </c>
      <c r="B71">
        <v>0.52085000000000004</v>
      </c>
      <c r="C71">
        <v>0.60382999999999998</v>
      </c>
      <c r="D71">
        <v>0.10004</v>
      </c>
      <c r="E71">
        <v>6.8673999999999999E-2</v>
      </c>
      <c r="F71">
        <v>0.31180999999999998</v>
      </c>
      <c r="G71">
        <v>6.9328000000000002E-3</v>
      </c>
      <c r="H71">
        <v>4.0439999999999997E-2</v>
      </c>
      <c r="I71">
        <v>0.24210999999999999</v>
      </c>
      <c r="J71">
        <v>0.1326</v>
      </c>
      <c r="K71">
        <v>0.82596999999999998</v>
      </c>
      <c r="L71">
        <v>5.5985000000000002E-3</v>
      </c>
      <c r="M71">
        <v>2.9829000000000001E-2</v>
      </c>
      <c r="N71">
        <v>0.30347000000000002</v>
      </c>
      <c r="O71">
        <v>0.1419</v>
      </c>
      <c r="P71">
        <v>8.9986000000000007E-3</v>
      </c>
      <c r="Q71">
        <v>0.16199</v>
      </c>
      <c r="R71">
        <v>7.1392999999999998E-2</v>
      </c>
      <c r="S71">
        <v>0.29527999999999999</v>
      </c>
      <c r="T71">
        <v>0.48718</v>
      </c>
      <c r="U71">
        <v>0.31180999999999998</v>
      </c>
      <c r="V71">
        <v>1.0487E-2</v>
      </c>
      <c r="W71">
        <v>0.24210999999999999</v>
      </c>
      <c r="X71">
        <v>0.35576000000000002</v>
      </c>
      <c r="Y71">
        <v>0.56754000000000004</v>
      </c>
      <c r="Z71">
        <v>0.49826999999999999</v>
      </c>
      <c r="AA71">
        <v>0.79867999999999995</v>
      </c>
      <c r="AB71">
        <v>0.43376999999999999</v>
      </c>
      <c r="AC71">
        <v>8.3165000000000003E-2</v>
      </c>
      <c r="AD71">
        <v>0.39360000000000001</v>
      </c>
      <c r="AE71">
        <v>1.4101000000000001E-3</v>
      </c>
      <c r="AF71">
        <v>0.36499999999999999</v>
      </c>
      <c r="AG71">
        <v>0.50949999999999995</v>
      </c>
      <c r="AH71">
        <v>0.22151999999999999</v>
      </c>
      <c r="AI71">
        <v>0.22151999999999999</v>
      </c>
      <c r="AJ71">
        <v>0.67934000000000005</v>
      </c>
      <c r="AK71">
        <v>0.13719000000000001</v>
      </c>
      <c r="AL71">
        <v>7.7095999999999998E-2</v>
      </c>
      <c r="AM71">
        <v>0.61614999999999998</v>
      </c>
      <c r="AN71">
        <v>0.45472000000000001</v>
      </c>
      <c r="AO71">
        <v>0.73160000000000003</v>
      </c>
      <c r="AP71">
        <v>0.96492</v>
      </c>
      <c r="AQ71">
        <v>0.28724</v>
      </c>
      <c r="AR71">
        <v>0.20221</v>
      </c>
      <c r="AS71">
        <v>0.10372000000000001</v>
      </c>
      <c r="AT71">
        <v>0.28724</v>
      </c>
      <c r="AU71">
        <v>0.81230000000000002</v>
      </c>
      <c r="AV71">
        <v>9.2989000000000002E-2</v>
      </c>
      <c r="AW71">
        <v>5.5985000000000002E-3</v>
      </c>
      <c r="AX71">
        <v>0.16733999999999999</v>
      </c>
      <c r="AY71">
        <v>3.4036000000000001E-3</v>
      </c>
      <c r="AZ71">
        <v>0.59162000000000003</v>
      </c>
      <c r="BA71">
        <v>0.36369000000000001</v>
      </c>
      <c r="BB71">
        <v>0.77163999999999999</v>
      </c>
      <c r="BC71">
        <v>0.16199</v>
      </c>
      <c r="BD71">
        <v>0.29527999999999999</v>
      </c>
      <c r="BE71">
        <v>2.4915E-2</v>
      </c>
      <c r="BF71">
        <v>1.5919E-3</v>
      </c>
      <c r="BG71">
        <v>8.3165000000000003E-2</v>
      </c>
      <c r="BH71">
        <v>0.86729000000000001</v>
      </c>
      <c r="BI71">
        <v>0.33772999999999997</v>
      </c>
      <c r="BJ71">
        <v>0.37437999999999999</v>
      </c>
      <c r="BK71">
        <v>0.73160000000000003</v>
      </c>
      <c r="BL71">
        <v>0.10750999999999999</v>
      </c>
      <c r="BM71">
        <v>9.2989000000000002E-2</v>
      </c>
      <c r="BN71">
        <v>0.46539999999999998</v>
      </c>
      <c r="BO71">
        <v>0.57952000000000004</v>
      </c>
      <c r="BP71">
        <v>0.78512999999999999</v>
      </c>
      <c r="BQ71">
        <v>0.76724999999999999</v>
      </c>
      <c r="BR71">
        <v>2.3802E-2</v>
      </c>
      <c r="BS71">
        <v>8.1141000000000008E-3</v>
      </c>
      <c r="BT71">
        <v>0.19003999999999999</v>
      </c>
      <c r="BU71">
        <v>6.1023000000000001E-2</v>
      </c>
      <c r="BV71">
        <v>1</v>
      </c>
      <c r="BW71">
        <v>7.1392999999999998E-2</v>
      </c>
      <c r="BX71">
        <v>0.22824</v>
      </c>
      <c r="BY71">
        <v>0.93691000000000002</v>
      </c>
      <c r="BZ71">
        <v>0.88114999999999999</v>
      </c>
      <c r="CA71">
        <v>0.27934999999999999</v>
      </c>
      <c r="CB71">
        <v>0.35576000000000002</v>
      </c>
      <c r="CC71">
        <v>4.4004000000000001E-2</v>
      </c>
      <c r="CD71">
        <v>0.57952000000000004</v>
      </c>
      <c r="CE71">
        <v>0.11141</v>
      </c>
      <c r="CF71">
        <v>0.50949999999999995</v>
      </c>
      <c r="CG71">
        <v>9.6462999999999993E-2</v>
      </c>
      <c r="CH71">
        <v>0.54395000000000004</v>
      </c>
      <c r="CI71">
        <v>0.82596999999999998</v>
      </c>
      <c r="CJ71">
        <v>0.62858000000000003</v>
      </c>
      <c r="CK71">
        <v>7.1392999999999998E-2</v>
      </c>
      <c r="CL71">
        <v>0.11953999999999999</v>
      </c>
      <c r="CM71">
        <v>0.27934999999999999</v>
      </c>
      <c r="CN71">
        <v>5.1933E-2</v>
      </c>
      <c r="CO71">
        <v>3.5553000000000001E-2</v>
      </c>
      <c r="CP71">
        <v>0.69227000000000005</v>
      </c>
      <c r="CQ71">
        <v>0.70528999999999997</v>
      </c>
      <c r="CR71">
        <v>6.6041000000000002E-2</v>
      </c>
      <c r="CS71">
        <v>0.65376000000000001</v>
      </c>
      <c r="CT71">
        <v>0.12378</v>
      </c>
      <c r="CU71">
        <v>7.5586000000000002E-4</v>
      </c>
      <c r="CV71">
        <v>5.8635E-2</v>
      </c>
      <c r="CW71">
        <v>1.0487E-2</v>
      </c>
      <c r="CX71">
        <v>7.7095999999999998E-2</v>
      </c>
      <c r="CY71">
        <v>0.64112000000000002</v>
      </c>
      <c r="CZ71">
        <v>7.4200000000000002E-2</v>
      </c>
      <c r="DA71">
        <v>4.9847000000000002E-2</v>
      </c>
      <c r="DB71">
        <v>0.66649999999999998</v>
      </c>
      <c r="DC71">
        <v>0.35576000000000002</v>
      </c>
      <c r="DD71">
        <v>0.89503999999999995</v>
      </c>
      <c r="DE71">
        <v>0.35576000000000002</v>
      </c>
      <c r="DF71">
        <v>7.5586000000000002E-4</v>
      </c>
      <c r="DG71">
        <v>2.2733E-2</v>
      </c>
      <c r="DH71">
        <v>0.44417000000000001</v>
      </c>
      <c r="DI71">
        <v>2.5555999999999999E-3</v>
      </c>
      <c r="DJ71">
        <v>0.89503999999999995</v>
      </c>
      <c r="DK71">
        <v>1</v>
      </c>
      <c r="DL71">
        <v>7.5586000000000002E-4</v>
      </c>
      <c r="DM71">
        <v>1.0361000000000001E-3</v>
      </c>
      <c r="DN71">
        <v>0.1419</v>
      </c>
      <c r="DO71">
        <v>1</v>
      </c>
    </row>
    <row r="72" spans="1:119" x14ac:dyDescent="0.25">
      <c r="A72" t="s">
        <v>2682</v>
      </c>
      <c r="B72">
        <v>3.1179999999999999E-2</v>
      </c>
      <c r="C72">
        <v>0.22824</v>
      </c>
      <c r="D72">
        <v>1.7152000000000001E-2</v>
      </c>
      <c r="E72">
        <v>0.60382999999999998</v>
      </c>
      <c r="F72">
        <v>0.22151999999999999</v>
      </c>
      <c r="G72">
        <v>0.85346999999999995</v>
      </c>
      <c r="H72">
        <v>0.96492</v>
      </c>
      <c r="I72">
        <v>0.55567999999999995</v>
      </c>
      <c r="J72">
        <v>0.16733999999999999</v>
      </c>
      <c r="K72">
        <v>0.86729000000000001</v>
      </c>
      <c r="L72">
        <v>0.90896999999999994</v>
      </c>
      <c r="M72">
        <v>0.95091000000000003</v>
      </c>
      <c r="N72">
        <v>0.11541999999999999</v>
      </c>
      <c r="O72">
        <v>0.20851</v>
      </c>
      <c r="P72">
        <v>0.55567999999999995</v>
      </c>
      <c r="Q72">
        <v>0.24926000000000001</v>
      </c>
      <c r="R72">
        <v>0.46539999999999998</v>
      </c>
      <c r="S72">
        <v>0.16733999999999999</v>
      </c>
      <c r="T72">
        <v>3.8751000000000001E-2</v>
      </c>
      <c r="U72">
        <v>3.8751000000000001E-2</v>
      </c>
      <c r="V72">
        <v>5.1933E-2</v>
      </c>
      <c r="W72">
        <v>0.53234000000000004</v>
      </c>
      <c r="X72">
        <v>0.67934000000000005</v>
      </c>
      <c r="Y72">
        <v>0.15678</v>
      </c>
      <c r="Z72">
        <v>0.27161000000000002</v>
      </c>
      <c r="AA72">
        <v>0.10004</v>
      </c>
      <c r="AB72">
        <v>0.78512999999999999</v>
      </c>
      <c r="AC72">
        <v>5.1933E-2</v>
      </c>
      <c r="AD72">
        <v>0.15168999999999999</v>
      </c>
      <c r="AE72">
        <v>0.78512999999999999</v>
      </c>
      <c r="AF72">
        <v>0.85346999999999995</v>
      </c>
      <c r="AG72">
        <v>0.56754000000000004</v>
      </c>
      <c r="AH72">
        <v>0.85346999999999995</v>
      </c>
      <c r="AI72">
        <v>0.66649999999999998</v>
      </c>
      <c r="AJ72">
        <v>0.29527999999999999</v>
      </c>
      <c r="AK72">
        <v>7.3081999999999999E-3</v>
      </c>
      <c r="AL72">
        <v>0.83969000000000005</v>
      </c>
      <c r="AM72">
        <v>0.19606000000000001</v>
      </c>
      <c r="AN72">
        <v>0.17842</v>
      </c>
      <c r="AO72">
        <v>0.1326</v>
      </c>
      <c r="AP72">
        <v>0.88114999999999999</v>
      </c>
      <c r="AQ72">
        <v>0.67934000000000005</v>
      </c>
      <c r="AR72">
        <v>0.73160000000000003</v>
      </c>
      <c r="AS72">
        <v>0.85346999999999995</v>
      </c>
      <c r="AT72">
        <v>0.59162000000000003</v>
      </c>
      <c r="AU72">
        <v>0.50949999999999995</v>
      </c>
      <c r="AV72">
        <v>0.97894999999999999</v>
      </c>
      <c r="AW72">
        <v>0.71840000000000004</v>
      </c>
      <c r="AX72">
        <v>8.0553999999999999E-4</v>
      </c>
      <c r="AY72">
        <v>2.0216000000000001E-3</v>
      </c>
      <c r="AZ72">
        <v>0.45472000000000001</v>
      </c>
      <c r="BA72">
        <v>0.84623999999999999</v>
      </c>
      <c r="BB72">
        <v>0.90896999999999994</v>
      </c>
      <c r="BC72">
        <v>0.34666999999999998</v>
      </c>
      <c r="BD72">
        <v>0.11141</v>
      </c>
      <c r="BE72">
        <v>0.95091000000000003</v>
      </c>
      <c r="BF72">
        <v>0.55567999999999995</v>
      </c>
      <c r="BG72">
        <v>0.82596999999999998</v>
      </c>
      <c r="BH72">
        <v>0.93691000000000002</v>
      </c>
      <c r="BI72">
        <v>0.45472000000000001</v>
      </c>
      <c r="BJ72">
        <v>0.34666999999999998</v>
      </c>
      <c r="BK72">
        <v>0.60382999999999998</v>
      </c>
      <c r="BL72">
        <v>0.75822000000000001</v>
      </c>
      <c r="BM72">
        <v>3.1179999999999999E-2</v>
      </c>
      <c r="BN72">
        <v>9.9682999999999994E-3</v>
      </c>
      <c r="BO72">
        <v>0.83969000000000005</v>
      </c>
      <c r="BP72">
        <v>0.49826999999999999</v>
      </c>
      <c r="BQ72">
        <v>0.156</v>
      </c>
      <c r="BR72">
        <v>0.54395000000000004</v>
      </c>
      <c r="BS72">
        <v>0.67934000000000005</v>
      </c>
      <c r="BT72">
        <v>0.78512999999999999</v>
      </c>
      <c r="BU72">
        <v>0.15678</v>
      </c>
      <c r="BV72">
        <v>1</v>
      </c>
      <c r="BW72">
        <v>5.1933E-2</v>
      </c>
      <c r="BX72">
        <v>0.78512999999999999</v>
      </c>
      <c r="BY72">
        <v>1</v>
      </c>
      <c r="BZ72">
        <v>0.69227000000000005</v>
      </c>
      <c r="CA72">
        <v>0.37437999999999999</v>
      </c>
      <c r="CB72">
        <v>0.96492</v>
      </c>
      <c r="CC72">
        <v>4.7830999999999999E-2</v>
      </c>
      <c r="CD72">
        <v>0.37437999999999999</v>
      </c>
      <c r="CE72">
        <v>1.8862E-2</v>
      </c>
      <c r="CF72">
        <v>0.29527999999999999</v>
      </c>
      <c r="CG72">
        <v>0.15168999999999999</v>
      </c>
      <c r="CH72">
        <v>1.103E-2</v>
      </c>
      <c r="CI72">
        <v>1</v>
      </c>
      <c r="CJ72">
        <v>0.1419</v>
      </c>
      <c r="CK72">
        <v>0.49826999999999999</v>
      </c>
      <c r="CL72">
        <v>0.54395000000000004</v>
      </c>
      <c r="CM72">
        <v>2.9829000000000001E-2</v>
      </c>
      <c r="CN72">
        <v>0.34666999999999998</v>
      </c>
      <c r="CO72">
        <v>2.3802E-2</v>
      </c>
      <c r="CP72">
        <v>0.16733999999999999</v>
      </c>
      <c r="CQ72">
        <v>0.97894999999999999</v>
      </c>
      <c r="CR72">
        <v>0.30347000000000002</v>
      </c>
      <c r="CS72">
        <v>0.46539999999999998</v>
      </c>
      <c r="CT72">
        <v>8.5460999999999992E-3</v>
      </c>
      <c r="CU72">
        <v>9.2989000000000002E-2</v>
      </c>
      <c r="CV72">
        <v>0.38391999999999998</v>
      </c>
      <c r="CW72">
        <v>0.54395000000000004</v>
      </c>
      <c r="CX72">
        <v>0.89503999999999995</v>
      </c>
      <c r="CY72">
        <v>0.56754000000000004</v>
      </c>
      <c r="CZ72">
        <v>0.39360000000000001</v>
      </c>
      <c r="DA72">
        <v>0.16733999999999999</v>
      </c>
      <c r="DB72">
        <v>0.55567999999999995</v>
      </c>
      <c r="DC72">
        <v>0.1326</v>
      </c>
      <c r="DD72">
        <v>0.67934000000000005</v>
      </c>
      <c r="DE72">
        <v>0.34666999999999998</v>
      </c>
      <c r="DF72">
        <v>0.77163999999999999</v>
      </c>
      <c r="DG72">
        <v>4.7830999999999999E-2</v>
      </c>
      <c r="DH72">
        <v>0.17842</v>
      </c>
      <c r="DI72">
        <v>0.33772999999999997</v>
      </c>
      <c r="DJ72">
        <v>0.59162000000000003</v>
      </c>
      <c r="DK72">
        <v>1.1731000000000001E-3</v>
      </c>
      <c r="DL72">
        <v>0.33772999999999997</v>
      </c>
      <c r="DM72">
        <v>9.2989000000000002E-2</v>
      </c>
      <c r="DN72">
        <v>7.4200000000000002E-2</v>
      </c>
      <c r="DO72">
        <v>1</v>
      </c>
    </row>
    <row r="73" spans="1:119" x14ac:dyDescent="0.25">
      <c r="A73" t="s">
        <v>2685</v>
      </c>
      <c r="B73">
        <v>8.5460999999999992E-3</v>
      </c>
      <c r="C73">
        <v>0.59162000000000003</v>
      </c>
      <c r="D73">
        <v>1.0487E-2</v>
      </c>
      <c r="E73">
        <v>5.0223999999999998E-3</v>
      </c>
      <c r="F73">
        <v>0.52085000000000004</v>
      </c>
      <c r="G73">
        <v>0.74487000000000003</v>
      </c>
      <c r="H73">
        <v>0.33772999999999997</v>
      </c>
      <c r="I73">
        <v>0.41339999999999999</v>
      </c>
      <c r="J73">
        <v>0.39360000000000001</v>
      </c>
      <c r="K73">
        <v>6.8673999999999999E-2</v>
      </c>
      <c r="L73">
        <v>0.15678</v>
      </c>
      <c r="M73">
        <v>0.18415999999999999</v>
      </c>
      <c r="N73">
        <v>0.74487000000000003</v>
      </c>
      <c r="O73">
        <v>0.71840000000000004</v>
      </c>
      <c r="P73">
        <v>0.43376999999999999</v>
      </c>
      <c r="Q73">
        <v>0.17842</v>
      </c>
      <c r="R73">
        <v>0.24210999999999999</v>
      </c>
      <c r="S73">
        <v>1</v>
      </c>
      <c r="T73">
        <v>2.3802E-2</v>
      </c>
      <c r="U73">
        <v>0.25656000000000001</v>
      </c>
      <c r="V73">
        <v>1.6348999999999999E-2</v>
      </c>
      <c r="W73">
        <v>0.48168</v>
      </c>
      <c r="X73">
        <v>0.32894000000000001</v>
      </c>
      <c r="Y73">
        <v>0.18415999999999999</v>
      </c>
      <c r="Z73">
        <v>4.9847000000000002E-2</v>
      </c>
      <c r="AA73">
        <v>7.7095999999999998E-2</v>
      </c>
      <c r="AB73">
        <v>0.14673</v>
      </c>
      <c r="AC73">
        <v>4.4004000000000001E-2</v>
      </c>
      <c r="AD73">
        <v>0.69227000000000005</v>
      </c>
      <c r="AE73">
        <v>0.38391999999999998</v>
      </c>
      <c r="AF73">
        <v>7.7095999999999998E-2</v>
      </c>
      <c r="AG73">
        <v>0.36499999999999999</v>
      </c>
      <c r="AH73">
        <v>0.19003999999999999</v>
      </c>
      <c r="AI73">
        <v>0.53234000000000004</v>
      </c>
      <c r="AJ73">
        <v>0.67934000000000005</v>
      </c>
      <c r="AK73">
        <v>0.96492</v>
      </c>
      <c r="AL73">
        <v>0.34666999999999998</v>
      </c>
      <c r="AM73">
        <v>0.28724</v>
      </c>
      <c r="AN73">
        <v>0.21493999999999999</v>
      </c>
      <c r="AO73">
        <v>0.59162000000000003</v>
      </c>
      <c r="AP73">
        <v>0.69227000000000005</v>
      </c>
      <c r="AQ73">
        <v>0.29527999999999999</v>
      </c>
      <c r="AR73">
        <v>0.19003999999999999</v>
      </c>
      <c r="AS73">
        <v>7.4200000000000002E-2</v>
      </c>
      <c r="AT73">
        <v>6.6041000000000002E-2</v>
      </c>
      <c r="AU73">
        <v>0.31180999999999998</v>
      </c>
      <c r="AV73">
        <v>0.79867999999999995</v>
      </c>
      <c r="AW73">
        <v>4.4004000000000001E-2</v>
      </c>
      <c r="AX73">
        <v>0.24926000000000001</v>
      </c>
      <c r="AY73">
        <v>0.81230000000000002</v>
      </c>
      <c r="AZ73">
        <v>0.78512999999999999</v>
      </c>
      <c r="BA73">
        <v>0.64602999999999999</v>
      </c>
      <c r="BB73">
        <v>8.3165000000000003E-2</v>
      </c>
      <c r="BC73">
        <v>0.96492</v>
      </c>
      <c r="BD73">
        <v>0.24210999999999999</v>
      </c>
      <c r="BE73">
        <v>0.11141</v>
      </c>
      <c r="BF73">
        <v>0.97894999999999999</v>
      </c>
      <c r="BG73">
        <v>4.5884000000000001E-2</v>
      </c>
      <c r="BH73">
        <v>0.67934000000000005</v>
      </c>
      <c r="BI73">
        <v>8.6342000000000002E-2</v>
      </c>
      <c r="BJ73">
        <v>1.2810999999999999E-2</v>
      </c>
      <c r="BK73">
        <v>0.61614999999999998</v>
      </c>
      <c r="BL73">
        <v>1.9771E-2</v>
      </c>
      <c r="BM73">
        <v>4.2189999999999998E-2</v>
      </c>
      <c r="BN73">
        <v>7.1392999999999998E-2</v>
      </c>
      <c r="BO73">
        <v>0.21493999999999999</v>
      </c>
      <c r="BP73">
        <v>0.19606000000000001</v>
      </c>
      <c r="BQ73">
        <v>0.23243</v>
      </c>
      <c r="BR73">
        <v>0.39360000000000001</v>
      </c>
      <c r="BS73">
        <v>0.26401000000000002</v>
      </c>
      <c r="BT73">
        <v>0.1419</v>
      </c>
      <c r="BU73">
        <v>0.24210999999999999</v>
      </c>
      <c r="BV73">
        <v>1</v>
      </c>
      <c r="BW73">
        <v>0.20851</v>
      </c>
      <c r="BX73">
        <v>4.5884000000000001E-2</v>
      </c>
      <c r="BY73">
        <v>0.71840000000000004</v>
      </c>
      <c r="BZ73">
        <v>1</v>
      </c>
      <c r="CA73">
        <v>0.45472000000000001</v>
      </c>
      <c r="CB73">
        <v>0.41339999999999999</v>
      </c>
      <c r="CC73">
        <v>0.20851</v>
      </c>
      <c r="CD73">
        <v>0.48718</v>
      </c>
      <c r="CE73">
        <v>9.4724000000000006E-3</v>
      </c>
      <c r="CF73">
        <v>9.2989000000000002E-2</v>
      </c>
      <c r="CG73">
        <v>0.54395000000000004</v>
      </c>
      <c r="CH73">
        <v>0.22151999999999999</v>
      </c>
      <c r="CI73">
        <v>4.4004000000000001E-2</v>
      </c>
      <c r="CJ73">
        <v>0.30347000000000002</v>
      </c>
      <c r="CK73">
        <v>5.6326000000000001E-2</v>
      </c>
      <c r="CL73">
        <v>0.1419</v>
      </c>
      <c r="CM73">
        <v>6.3491000000000006E-2</v>
      </c>
      <c r="CN73">
        <v>0.53234000000000004</v>
      </c>
      <c r="CO73">
        <v>0.95091000000000003</v>
      </c>
      <c r="CP73">
        <v>0.1419</v>
      </c>
      <c r="CQ73">
        <v>0.55567999999999995</v>
      </c>
      <c r="CR73">
        <v>0.55567999999999995</v>
      </c>
      <c r="CS73">
        <v>0.65376000000000001</v>
      </c>
      <c r="CT73">
        <v>4.9847000000000002E-2</v>
      </c>
      <c r="CU73">
        <v>6.6041000000000002E-2</v>
      </c>
      <c r="CV73">
        <v>1.4984E-3</v>
      </c>
      <c r="CW73">
        <v>6.8673999999999999E-2</v>
      </c>
      <c r="CX73">
        <v>0.15168999999999999</v>
      </c>
      <c r="CY73">
        <v>0.59162000000000003</v>
      </c>
      <c r="CZ73">
        <v>0.28724</v>
      </c>
      <c r="DA73">
        <v>0.99297999999999997</v>
      </c>
      <c r="DB73">
        <v>0.20221</v>
      </c>
      <c r="DC73">
        <v>0.69227000000000005</v>
      </c>
      <c r="DD73">
        <v>4.4004000000000001E-2</v>
      </c>
      <c r="DE73">
        <v>0.69227000000000005</v>
      </c>
      <c r="DF73">
        <v>0.67934000000000005</v>
      </c>
      <c r="DG73">
        <v>0.79867999999999995</v>
      </c>
      <c r="DH73">
        <v>0.52085000000000004</v>
      </c>
      <c r="DI73">
        <v>0.66649999999999998</v>
      </c>
      <c r="DJ73">
        <v>0.28724</v>
      </c>
      <c r="DK73">
        <v>9.2989000000000002E-2</v>
      </c>
      <c r="DL73">
        <v>0.31180999999999998</v>
      </c>
      <c r="DM73">
        <v>0.79867999999999995</v>
      </c>
      <c r="DN73">
        <v>0.30347000000000002</v>
      </c>
      <c r="DO73">
        <v>1</v>
      </c>
    </row>
    <row r="74" spans="1:119" x14ac:dyDescent="0.25">
      <c r="A74" t="s">
        <v>2686</v>
      </c>
      <c r="B74">
        <v>0.55567999999999995</v>
      </c>
      <c r="C74">
        <v>0.88114999999999999</v>
      </c>
      <c r="D74">
        <v>0.88114999999999999</v>
      </c>
      <c r="E74">
        <v>0.19003999999999999</v>
      </c>
      <c r="F74">
        <v>0.81230000000000002</v>
      </c>
      <c r="G74">
        <v>0.93691000000000002</v>
      </c>
      <c r="H74">
        <v>0.93691000000000002</v>
      </c>
      <c r="I74">
        <v>0.39360000000000001</v>
      </c>
      <c r="J74">
        <v>0.79867999999999995</v>
      </c>
      <c r="K74">
        <v>0.39360000000000001</v>
      </c>
      <c r="L74">
        <v>1.9771E-2</v>
      </c>
      <c r="M74">
        <v>0.17842</v>
      </c>
      <c r="N74">
        <v>0.54395000000000004</v>
      </c>
      <c r="O74">
        <v>0.86729000000000001</v>
      </c>
      <c r="P74">
        <v>0.41339999999999999</v>
      </c>
      <c r="Q74">
        <v>0.57952000000000004</v>
      </c>
      <c r="R74">
        <v>0.93691000000000002</v>
      </c>
      <c r="S74">
        <v>0.53234000000000004</v>
      </c>
      <c r="T74">
        <v>0.36499999999999999</v>
      </c>
      <c r="U74">
        <v>0.10004</v>
      </c>
      <c r="V74">
        <v>0.38391999999999998</v>
      </c>
      <c r="W74">
        <v>0.11141</v>
      </c>
      <c r="X74">
        <v>0.24926000000000001</v>
      </c>
      <c r="Y74">
        <v>0.44417000000000001</v>
      </c>
      <c r="Z74">
        <v>4.0439999999999997E-2</v>
      </c>
      <c r="AA74">
        <v>0.31180999999999998</v>
      </c>
      <c r="AB74">
        <v>0.17842</v>
      </c>
      <c r="AC74">
        <v>0.36499999999999999</v>
      </c>
      <c r="AD74">
        <v>0.18415999999999999</v>
      </c>
      <c r="AE74">
        <v>0.75822000000000001</v>
      </c>
      <c r="AF74">
        <v>0.24926000000000001</v>
      </c>
      <c r="AG74">
        <v>6.6041000000000002E-2</v>
      </c>
      <c r="AH74">
        <v>0.19003999999999999</v>
      </c>
      <c r="AI74">
        <v>0.2351</v>
      </c>
      <c r="AJ74">
        <v>0.17280999999999999</v>
      </c>
      <c r="AK74">
        <v>0.86729000000000001</v>
      </c>
      <c r="AL74">
        <v>0.59162000000000003</v>
      </c>
      <c r="AM74">
        <v>0.81230000000000002</v>
      </c>
      <c r="AN74">
        <v>0.65376000000000001</v>
      </c>
      <c r="AO74">
        <v>0.29527999999999999</v>
      </c>
      <c r="AP74">
        <v>0.73160000000000003</v>
      </c>
      <c r="AQ74">
        <v>2.5555999999999999E-3</v>
      </c>
      <c r="AR74">
        <v>0.49826999999999999</v>
      </c>
      <c r="AS74">
        <v>1.4135999999999999E-2</v>
      </c>
      <c r="AT74">
        <v>0.83969000000000005</v>
      </c>
      <c r="AU74">
        <v>0.1326</v>
      </c>
      <c r="AV74">
        <v>0.24210999999999999</v>
      </c>
      <c r="AW74">
        <v>2.6072999999999999E-2</v>
      </c>
      <c r="AX74">
        <v>0.69227000000000005</v>
      </c>
      <c r="AY74">
        <v>0.69227000000000005</v>
      </c>
      <c r="AZ74">
        <v>3.4041000000000002E-2</v>
      </c>
      <c r="BA74">
        <v>0.19491</v>
      </c>
      <c r="BB74">
        <v>0.99297999999999997</v>
      </c>
      <c r="BC74">
        <v>0.14673</v>
      </c>
      <c r="BD74">
        <v>0.46539999999999998</v>
      </c>
      <c r="BE74">
        <v>0.90896999999999994</v>
      </c>
      <c r="BF74">
        <v>3.4041000000000002E-2</v>
      </c>
      <c r="BG74">
        <v>0.95091000000000003</v>
      </c>
      <c r="BH74">
        <v>0.54395000000000004</v>
      </c>
      <c r="BI74">
        <v>0.32894000000000001</v>
      </c>
      <c r="BJ74">
        <v>0.34666999999999998</v>
      </c>
      <c r="BK74">
        <v>3.5553000000000001E-2</v>
      </c>
      <c r="BL74">
        <v>0.82596999999999998</v>
      </c>
      <c r="BM74">
        <v>0.77163999999999999</v>
      </c>
      <c r="BN74">
        <v>7.1392999999999998E-2</v>
      </c>
      <c r="BO74">
        <v>0.64112000000000002</v>
      </c>
      <c r="BP74">
        <v>0.77163999999999999</v>
      </c>
      <c r="BQ74">
        <v>0.29315000000000002</v>
      </c>
      <c r="BR74">
        <v>1.9771E-2</v>
      </c>
      <c r="BS74">
        <v>0.31180999999999998</v>
      </c>
      <c r="BT74">
        <v>0.77163999999999999</v>
      </c>
      <c r="BU74">
        <v>0.64112000000000002</v>
      </c>
      <c r="BV74">
        <v>1</v>
      </c>
      <c r="BW74">
        <v>0.32894000000000001</v>
      </c>
      <c r="BX74">
        <v>3.1179999999999999E-2</v>
      </c>
      <c r="BY74">
        <v>0.17842</v>
      </c>
      <c r="BZ74">
        <v>0.19003999999999999</v>
      </c>
      <c r="CA74">
        <v>0.45472000000000001</v>
      </c>
      <c r="CB74">
        <v>0.43376999999999999</v>
      </c>
      <c r="CC74">
        <v>0.56754000000000004</v>
      </c>
      <c r="CD74">
        <v>0.81230000000000002</v>
      </c>
      <c r="CE74">
        <v>4.5884000000000001E-2</v>
      </c>
      <c r="CF74">
        <v>0.67934000000000005</v>
      </c>
      <c r="CG74">
        <v>1.6348999999999999E-2</v>
      </c>
      <c r="CH74">
        <v>0.22824</v>
      </c>
      <c r="CI74">
        <v>0.32894000000000001</v>
      </c>
      <c r="CJ74">
        <v>0.83969000000000005</v>
      </c>
      <c r="CK74">
        <v>0.71840000000000004</v>
      </c>
      <c r="CL74">
        <v>0.75822000000000001</v>
      </c>
      <c r="CM74">
        <v>6.8673999999999999E-2</v>
      </c>
      <c r="CN74">
        <v>0.29527999999999999</v>
      </c>
      <c r="CO74">
        <v>0.77163999999999999</v>
      </c>
      <c r="CP74">
        <v>0.96492</v>
      </c>
      <c r="CQ74">
        <v>2.4915E-2</v>
      </c>
      <c r="CR74">
        <v>0.75822000000000001</v>
      </c>
      <c r="CS74">
        <v>0.95091000000000003</v>
      </c>
      <c r="CT74">
        <v>3.7123000000000003E-2</v>
      </c>
      <c r="CU74">
        <v>1.2810999999999999E-2</v>
      </c>
      <c r="CV74">
        <v>0.1419</v>
      </c>
      <c r="CW74">
        <v>0.19003999999999999</v>
      </c>
      <c r="CX74">
        <v>4.5884000000000001E-2</v>
      </c>
      <c r="CY74">
        <v>0.44417000000000001</v>
      </c>
      <c r="CZ74">
        <v>0.86729000000000001</v>
      </c>
      <c r="DA74">
        <v>0.41339999999999999</v>
      </c>
      <c r="DB74">
        <v>0.70528999999999997</v>
      </c>
      <c r="DC74">
        <v>0.46539999999999998</v>
      </c>
      <c r="DD74">
        <v>0.89503999999999995</v>
      </c>
      <c r="DE74">
        <v>0.54395000000000004</v>
      </c>
      <c r="DF74">
        <v>3.4036000000000001E-3</v>
      </c>
      <c r="DG74">
        <v>0.38391999999999998</v>
      </c>
      <c r="DH74">
        <v>1.0487E-2</v>
      </c>
      <c r="DI74">
        <v>3.2158999999999998E-3</v>
      </c>
      <c r="DJ74">
        <v>0.75822000000000001</v>
      </c>
      <c r="DK74">
        <v>4.2189999999999998E-2</v>
      </c>
      <c r="DL74">
        <v>3.2158999999999998E-3</v>
      </c>
      <c r="DM74">
        <v>0.32894000000000001</v>
      </c>
      <c r="DN74">
        <v>0.10750999999999999</v>
      </c>
      <c r="DO74">
        <v>1</v>
      </c>
    </row>
    <row r="75" spans="1:119" x14ac:dyDescent="0.25">
      <c r="A75" t="s">
        <v>2687</v>
      </c>
      <c r="B75">
        <v>0.62858000000000003</v>
      </c>
      <c r="C75">
        <v>0.97894999999999999</v>
      </c>
      <c r="D75">
        <v>0.92293000000000003</v>
      </c>
      <c r="E75">
        <v>0.85346999999999995</v>
      </c>
      <c r="F75">
        <v>0.47621999999999998</v>
      </c>
      <c r="G75">
        <v>0.62858000000000003</v>
      </c>
      <c r="H75">
        <v>0.19606000000000001</v>
      </c>
      <c r="I75">
        <v>0.52085000000000004</v>
      </c>
      <c r="J75">
        <v>0.34666999999999998</v>
      </c>
      <c r="K75">
        <v>0.57952000000000004</v>
      </c>
      <c r="L75">
        <v>0.64112000000000002</v>
      </c>
      <c r="M75">
        <v>0.42351</v>
      </c>
      <c r="N75">
        <v>0.11953999999999999</v>
      </c>
      <c r="O75">
        <v>0.77163999999999999</v>
      </c>
      <c r="P75">
        <v>2.0718E-2</v>
      </c>
      <c r="Q75">
        <v>0.79867999999999995</v>
      </c>
      <c r="R75">
        <v>8.6342000000000002E-2</v>
      </c>
      <c r="S75">
        <v>0.42351</v>
      </c>
      <c r="T75">
        <v>0.78512999999999999</v>
      </c>
      <c r="U75">
        <v>0.77163999999999999</v>
      </c>
      <c r="V75">
        <v>0.1419</v>
      </c>
      <c r="W75">
        <v>3.7123000000000003E-2</v>
      </c>
      <c r="X75">
        <v>0.49826999999999999</v>
      </c>
      <c r="Y75">
        <v>0.36499999999999999</v>
      </c>
      <c r="Z75">
        <v>6.6041000000000002E-2</v>
      </c>
      <c r="AA75">
        <v>4.7549000000000003E-3</v>
      </c>
      <c r="AB75">
        <v>0.67934000000000005</v>
      </c>
      <c r="AC75">
        <v>0.67934000000000005</v>
      </c>
      <c r="AD75">
        <v>0.59162000000000003</v>
      </c>
      <c r="AE75">
        <v>0.15168999999999999</v>
      </c>
      <c r="AF75">
        <v>0.74487000000000003</v>
      </c>
      <c r="AG75">
        <v>0.21493999999999999</v>
      </c>
      <c r="AH75">
        <v>0.29527999999999999</v>
      </c>
      <c r="AI75">
        <v>6.2335999999999997E-3</v>
      </c>
      <c r="AJ75">
        <v>7.1392999999999998E-2</v>
      </c>
      <c r="AK75">
        <v>0.48718</v>
      </c>
      <c r="AL75">
        <v>4.0280999999999997E-3</v>
      </c>
      <c r="AM75">
        <v>0.49826999999999999</v>
      </c>
      <c r="AN75">
        <v>0.55567999999999995</v>
      </c>
      <c r="AO75">
        <v>0.45472000000000001</v>
      </c>
      <c r="AP75">
        <v>0.82596999999999998</v>
      </c>
      <c r="AQ75">
        <v>0.45472000000000001</v>
      </c>
      <c r="AR75">
        <v>0.99297999999999997</v>
      </c>
      <c r="AS75">
        <v>0.27934999999999999</v>
      </c>
      <c r="AT75">
        <v>0.85346999999999995</v>
      </c>
      <c r="AU75">
        <v>0.69227000000000005</v>
      </c>
      <c r="AV75">
        <v>0.16199</v>
      </c>
      <c r="AW75">
        <v>0.70528999999999997</v>
      </c>
      <c r="AX75">
        <v>0.33772999999999997</v>
      </c>
      <c r="AY75">
        <v>0.20221</v>
      </c>
      <c r="AZ75">
        <v>0.18415999999999999</v>
      </c>
      <c r="BA75">
        <v>0.83028999999999997</v>
      </c>
      <c r="BB75">
        <v>0.65376000000000001</v>
      </c>
      <c r="BC75">
        <v>0.26401000000000002</v>
      </c>
      <c r="BD75">
        <v>4.5884000000000001E-2</v>
      </c>
      <c r="BE75">
        <v>8.9986000000000007E-3</v>
      </c>
      <c r="BF75">
        <v>6.8673999999999999E-2</v>
      </c>
      <c r="BG75">
        <v>0.32029999999999997</v>
      </c>
      <c r="BH75">
        <v>0.67934000000000005</v>
      </c>
      <c r="BI75">
        <v>7.7095999999999998E-2</v>
      </c>
      <c r="BJ75">
        <v>0.11953999999999999</v>
      </c>
      <c r="BK75">
        <v>3.2158999999999998E-3</v>
      </c>
      <c r="BL75">
        <v>0.93691000000000002</v>
      </c>
      <c r="BM75">
        <v>0.89503999999999995</v>
      </c>
      <c r="BN75">
        <v>0.25656000000000001</v>
      </c>
      <c r="BO75">
        <v>0.20851</v>
      </c>
      <c r="BP75">
        <v>0.32029999999999997</v>
      </c>
      <c r="BQ75">
        <v>0.95930000000000004</v>
      </c>
      <c r="BR75">
        <v>0.39360000000000001</v>
      </c>
      <c r="BS75">
        <v>0.28724</v>
      </c>
      <c r="BT75">
        <v>0.59162000000000003</v>
      </c>
      <c r="BU75">
        <v>0.82596999999999998</v>
      </c>
      <c r="BV75">
        <v>1</v>
      </c>
      <c r="BW75">
        <v>0.79867999999999995</v>
      </c>
      <c r="BX75">
        <v>0.43376999999999999</v>
      </c>
      <c r="BY75">
        <v>0.86729000000000001</v>
      </c>
      <c r="BZ75">
        <v>9.2989000000000002E-2</v>
      </c>
      <c r="CA75">
        <v>0.47621999999999998</v>
      </c>
      <c r="CB75">
        <v>0.61614999999999998</v>
      </c>
      <c r="CC75">
        <v>0.45472000000000001</v>
      </c>
      <c r="CD75">
        <v>0.11141</v>
      </c>
      <c r="CE75">
        <v>0.26401000000000002</v>
      </c>
      <c r="CF75">
        <v>0.79867999999999995</v>
      </c>
      <c r="CG75">
        <v>0.82596999999999998</v>
      </c>
      <c r="CH75">
        <v>4.2189999999999998E-2</v>
      </c>
      <c r="CI75">
        <v>0.81230000000000002</v>
      </c>
      <c r="CJ75">
        <v>0.32029999999999997</v>
      </c>
      <c r="CK75">
        <v>0.22151999999999999</v>
      </c>
      <c r="CL75">
        <v>0.42351</v>
      </c>
      <c r="CM75">
        <v>0.1419</v>
      </c>
      <c r="CN75">
        <v>0.74487000000000003</v>
      </c>
      <c r="CO75">
        <v>0.29527999999999999</v>
      </c>
      <c r="CP75">
        <v>0.66649999999999998</v>
      </c>
      <c r="CQ75">
        <v>0.49826999999999999</v>
      </c>
      <c r="CR75">
        <v>2.3802E-2</v>
      </c>
      <c r="CS75">
        <v>4.0439999999999997E-2</v>
      </c>
      <c r="CT75">
        <v>3.8092E-3</v>
      </c>
      <c r="CU75">
        <v>8.0553999999999999E-4</v>
      </c>
      <c r="CV75">
        <v>1.4101000000000001E-3</v>
      </c>
      <c r="CW75">
        <v>6.5747999999999996E-3</v>
      </c>
      <c r="CX75">
        <v>5.1933E-2</v>
      </c>
      <c r="CY75">
        <v>0.18415999999999999</v>
      </c>
      <c r="CZ75">
        <v>0.56754000000000004</v>
      </c>
      <c r="DA75">
        <v>0.66649999999999998</v>
      </c>
      <c r="DB75">
        <v>0.20221</v>
      </c>
      <c r="DC75">
        <v>0.31180999999999998</v>
      </c>
      <c r="DD75">
        <v>0.22151999999999999</v>
      </c>
      <c r="DE75">
        <v>0.10372000000000001</v>
      </c>
      <c r="DF75">
        <v>0.44417000000000001</v>
      </c>
      <c r="DG75">
        <v>0.71840000000000004</v>
      </c>
      <c r="DH75">
        <v>0.77163999999999999</v>
      </c>
      <c r="DI75">
        <v>0.60382999999999998</v>
      </c>
      <c r="DJ75">
        <v>6.1023000000000001E-2</v>
      </c>
      <c r="DK75">
        <v>0.10004</v>
      </c>
      <c r="DL75">
        <v>0.43376999999999999</v>
      </c>
      <c r="DM75">
        <v>0.35576000000000002</v>
      </c>
      <c r="DN75">
        <v>0.43376999999999999</v>
      </c>
      <c r="DO75">
        <v>1</v>
      </c>
    </row>
    <row r="76" spans="1:119" x14ac:dyDescent="0.25">
      <c r="A76" t="s">
        <v>2690</v>
      </c>
      <c r="B76">
        <v>0.22824</v>
      </c>
      <c r="C76">
        <v>0.11953999999999999</v>
      </c>
      <c r="D76">
        <v>0.11541999999999999</v>
      </c>
      <c r="E76">
        <v>0.15678</v>
      </c>
      <c r="F76">
        <v>4.5884000000000001E-2</v>
      </c>
      <c r="G76">
        <v>0.32029999999999997</v>
      </c>
      <c r="H76">
        <v>1.1027000000000001E-3</v>
      </c>
      <c r="I76">
        <v>0.74487000000000003</v>
      </c>
      <c r="J76">
        <v>0.37437999999999999</v>
      </c>
      <c r="K76">
        <v>5.1933E-2</v>
      </c>
      <c r="L76">
        <v>5.5985000000000002E-3</v>
      </c>
      <c r="M76">
        <v>3.0376000000000001E-3</v>
      </c>
      <c r="N76">
        <v>0.82596999999999998</v>
      </c>
      <c r="O76">
        <v>0.99297999999999997</v>
      </c>
      <c r="P76">
        <v>9.2989000000000002E-2</v>
      </c>
      <c r="Q76">
        <v>0.95091000000000003</v>
      </c>
      <c r="R76">
        <v>0.99297999999999997</v>
      </c>
      <c r="S76">
        <v>3.5553000000000001E-2</v>
      </c>
      <c r="T76">
        <v>0.59162000000000003</v>
      </c>
      <c r="U76">
        <v>1.9771E-2</v>
      </c>
      <c r="V76">
        <v>0.59162000000000003</v>
      </c>
      <c r="W76">
        <v>3.2158999999999998E-3</v>
      </c>
      <c r="X76">
        <v>0.42351</v>
      </c>
      <c r="Y76">
        <v>0.81230000000000002</v>
      </c>
      <c r="Z76">
        <v>7.3081999999999999E-3</v>
      </c>
      <c r="AA76">
        <v>1.6348999999999999E-2</v>
      </c>
      <c r="AB76">
        <v>0.33772999999999997</v>
      </c>
      <c r="AC76">
        <v>9.4724000000000006E-3</v>
      </c>
      <c r="AD76">
        <v>0.74487000000000003</v>
      </c>
      <c r="AE76">
        <v>1.9771E-2</v>
      </c>
      <c r="AF76">
        <v>0.19003999999999999</v>
      </c>
      <c r="AG76">
        <v>0.32894000000000001</v>
      </c>
      <c r="AH76">
        <v>0.40342</v>
      </c>
      <c r="AI76">
        <v>0.83969000000000005</v>
      </c>
      <c r="AJ76">
        <v>0.39360000000000001</v>
      </c>
      <c r="AK76">
        <v>1</v>
      </c>
      <c r="AL76">
        <v>0.57952000000000004</v>
      </c>
      <c r="AM76">
        <v>0.19606000000000001</v>
      </c>
      <c r="AN76">
        <v>0.61614999999999998</v>
      </c>
      <c r="AO76">
        <v>0.90896999999999994</v>
      </c>
      <c r="AP76">
        <v>0.42351</v>
      </c>
      <c r="AQ76">
        <v>5.0223999999999998E-3</v>
      </c>
      <c r="AR76">
        <v>0.29527999999999999</v>
      </c>
      <c r="AS76">
        <v>0.39360000000000001</v>
      </c>
      <c r="AT76">
        <v>2.8685E-3</v>
      </c>
      <c r="AU76">
        <v>1.6906E-3</v>
      </c>
      <c r="AV76">
        <v>0.89503999999999995</v>
      </c>
      <c r="AW76">
        <v>1.0487E-2</v>
      </c>
      <c r="AX76">
        <v>0.24210999999999999</v>
      </c>
      <c r="AY76">
        <v>9.2989000000000002E-2</v>
      </c>
      <c r="AZ76">
        <v>0.96492</v>
      </c>
      <c r="BA76">
        <v>0.20935000000000001</v>
      </c>
      <c r="BB76">
        <v>7.5586000000000002E-4</v>
      </c>
      <c r="BC76">
        <v>7.7016999999999997E-3</v>
      </c>
      <c r="BD76">
        <v>0.64112000000000002</v>
      </c>
      <c r="BE76">
        <v>0.1419</v>
      </c>
      <c r="BF76">
        <v>0.24210999999999999</v>
      </c>
      <c r="BG76">
        <v>0.33772999999999997</v>
      </c>
      <c r="BH76">
        <v>0.19606000000000001</v>
      </c>
      <c r="BI76">
        <v>0.53234000000000004</v>
      </c>
      <c r="BJ76">
        <v>0.35576000000000002</v>
      </c>
      <c r="BK76">
        <v>0.40342</v>
      </c>
      <c r="BL76">
        <v>0.74487000000000003</v>
      </c>
      <c r="BM76">
        <v>0.16733999999999999</v>
      </c>
      <c r="BN76">
        <v>0.78512999999999999</v>
      </c>
      <c r="BO76">
        <v>0.38391999999999998</v>
      </c>
      <c r="BP76">
        <v>0.53234000000000004</v>
      </c>
      <c r="BQ76">
        <v>0.52022999999999997</v>
      </c>
      <c r="BR76">
        <v>0.96492</v>
      </c>
      <c r="BS76">
        <v>0.47621999999999998</v>
      </c>
      <c r="BT76">
        <v>0.41339999999999999</v>
      </c>
      <c r="BU76">
        <v>0.64112000000000002</v>
      </c>
      <c r="BV76">
        <v>1</v>
      </c>
      <c r="BW76">
        <v>0.70528999999999997</v>
      </c>
      <c r="BX76">
        <v>0.24926000000000001</v>
      </c>
      <c r="BY76">
        <v>0.65376000000000001</v>
      </c>
      <c r="BZ76">
        <v>0.55567999999999995</v>
      </c>
      <c r="CA76">
        <v>0.52085000000000004</v>
      </c>
      <c r="CB76">
        <v>0.86729000000000001</v>
      </c>
      <c r="CC76">
        <v>0.32894000000000001</v>
      </c>
      <c r="CD76">
        <v>0.71840000000000004</v>
      </c>
      <c r="CE76">
        <v>0.45472000000000001</v>
      </c>
      <c r="CF76">
        <v>0.52085000000000004</v>
      </c>
      <c r="CG76">
        <v>0.65376000000000001</v>
      </c>
      <c r="CH76">
        <v>0.1419</v>
      </c>
      <c r="CI76">
        <v>0.54395000000000004</v>
      </c>
      <c r="CJ76">
        <v>0.85346999999999995</v>
      </c>
      <c r="CK76">
        <v>2.1704999999999999E-2</v>
      </c>
      <c r="CL76">
        <v>0.2351</v>
      </c>
      <c r="CM76">
        <v>0.39360000000000001</v>
      </c>
      <c r="CN76">
        <v>9.6462999999999993E-2</v>
      </c>
      <c r="CO76">
        <v>1.2191E-2</v>
      </c>
      <c r="CP76">
        <v>0.12378</v>
      </c>
      <c r="CQ76">
        <v>0.65376000000000001</v>
      </c>
      <c r="CR76">
        <v>0.56754000000000004</v>
      </c>
      <c r="CS76">
        <v>0.53234000000000004</v>
      </c>
      <c r="CT76">
        <v>0.12812999999999999</v>
      </c>
      <c r="CU76">
        <v>0.59770999999999996</v>
      </c>
      <c r="CV76">
        <v>1.7989000000000002E-2</v>
      </c>
      <c r="CW76">
        <v>0.35576000000000002</v>
      </c>
      <c r="CX76">
        <v>0.31180999999999998</v>
      </c>
      <c r="CY76">
        <v>0.19003999999999999</v>
      </c>
      <c r="CZ76">
        <v>0.43376999999999999</v>
      </c>
      <c r="DA76">
        <v>0.79867999999999995</v>
      </c>
      <c r="DB76">
        <v>4.2189999999999998E-2</v>
      </c>
      <c r="DC76">
        <v>2.8528000000000001E-2</v>
      </c>
      <c r="DD76">
        <v>0.48718</v>
      </c>
      <c r="DE76">
        <v>0.57952000000000004</v>
      </c>
      <c r="DF76">
        <v>0.52085000000000004</v>
      </c>
      <c r="DG76">
        <v>0.19003999999999999</v>
      </c>
      <c r="DH76">
        <v>0.97894999999999999</v>
      </c>
      <c r="DI76">
        <v>0.27161000000000002</v>
      </c>
      <c r="DJ76">
        <v>0.27934999999999999</v>
      </c>
      <c r="DK76">
        <v>0.89503999999999995</v>
      </c>
      <c r="DL76">
        <v>1.103E-2</v>
      </c>
      <c r="DM76">
        <v>7.7016999999999997E-3</v>
      </c>
      <c r="DN76">
        <v>0.43376999999999999</v>
      </c>
      <c r="DO76">
        <v>1</v>
      </c>
    </row>
    <row r="77" spans="1:119" x14ac:dyDescent="0.25">
      <c r="A77" t="s">
        <v>2691</v>
      </c>
      <c r="B77">
        <v>0.82596999999999998</v>
      </c>
      <c r="C77">
        <v>0.10004</v>
      </c>
      <c r="D77">
        <v>0.20221</v>
      </c>
      <c r="E77">
        <v>3.7928999999999997E-2</v>
      </c>
      <c r="F77">
        <v>0.26401000000000002</v>
      </c>
      <c r="G77">
        <v>0.17842</v>
      </c>
      <c r="H77">
        <v>6.3491000000000006E-2</v>
      </c>
      <c r="I77">
        <v>8.6342000000000002E-2</v>
      </c>
      <c r="J77">
        <v>0.33772999999999997</v>
      </c>
      <c r="K77">
        <v>0.42351</v>
      </c>
      <c r="L77">
        <v>1.7152000000000001E-2</v>
      </c>
      <c r="M77">
        <v>0.19606000000000001</v>
      </c>
      <c r="N77">
        <v>0.40342</v>
      </c>
      <c r="O77">
        <v>0.71840000000000004</v>
      </c>
      <c r="P77">
        <v>9.9682999999999994E-3</v>
      </c>
      <c r="Q77">
        <v>1.103E-2</v>
      </c>
      <c r="R77">
        <v>0.65376000000000001</v>
      </c>
      <c r="S77">
        <v>2.2742999999999999E-3</v>
      </c>
      <c r="T77">
        <v>0.90896999999999994</v>
      </c>
      <c r="U77">
        <v>1.3459E-2</v>
      </c>
      <c r="V77">
        <v>0.30347000000000002</v>
      </c>
      <c r="W77">
        <v>0.20851</v>
      </c>
      <c r="X77">
        <v>0.81230000000000002</v>
      </c>
      <c r="Y77">
        <v>2.9829000000000001E-2</v>
      </c>
      <c r="Z77">
        <v>0.96492</v>
      </c>
      <c r="AA77">
        <v>1.1027000000000001E-3</v>
      </c>
      <c r="AB77">
        <v>3.5553000000000001E-2</v>
      </c>
      <c r="AC77">
        <v>0.10004</v>
      </c>
      <c r="AD77">
        <v>4.0439999999999997E-2</v>
      </c>
      <c r="AE77">
        <v>0.12812999999999999</v>
      </c>
      <c r="AF77">
        <v>0.24210999999999999</v>
      </c>
      <c r="AG77">
        <v>0.46539999999999998</v>
      </c>
      <c r="AH77">
        <v>0.99297999999999997</v>
      </c>
      <c r="AI77">
        <v>0.90896999999999994</v>
      </c>
      <c r="AJ77">
        <v>0.49826999999999999</v>
      </c>
      <c r="AK77">
        <v>0.85346999999999995</v>
      </c>
      <c r="AL77">
        <v>0.74487000000000003</v>
      </c>
      <c r="AM77">
        <v>0.97894999999999999</v>
      </c>
      <c r="AN77">
        <v>0.82596999999999998</v>
      </c>
      <c r="AO77">
        <v>0.47621999999999998</v>
      </c>
      <c r="AP77">
        <v>0.57952000000000004</v>
      </c>
      <c r="AQ77">
        <v>4.2189999999999998E-2</v>
      </c>
      <c r="AR77">
        <v>0.52085000000000004</v>
      </c>
      <c r="AS77">
        <v>0.69227000000000005</v>
      </c>
      <c r="AT77">
        <v>2.3802E-2</v>
      </c>
      <c r="AU77">
        <v>0.70528999999999997</v>
      </c>
      <c r="AV77">
        <v>0.89503999999999995</v>
      </c>
      <c r="AW77">
        <v>0.19003999999999999</v>
      </c>
      <c r="AX77">
        <v>8.3165000000000003E-2</v>
      </c>
      <c r="AY77">
        <v>6.3491000000000006E-2</v>
      </c>
      <c r="AZ77">
        <v>0.30347000000000002</v>
      </c>
      <c r="BA77">
        <v>0.69059999999999999</v>
      </c>
      <c r="BB77">
        <v>4.5884000000000001E-2</v>
      </c>
      <c r="BC77">
        <v>8.0084000000000002E-2</v>
      </c>
      <c r="BD77">
        <v>0.50949999999999995</v>
      </c>
      <c r="BE77">
        <v>0.83969000000000005</v>
      </c>
      <c r="BF77">
        <v>0.20851</v>
      </c>
      <c r="BG77">
        <v>0.11953999999999999</v>
      </c>
      <c r="BH77">
        <v>8.9616000000000001E-2</v>
      </c>
      <c r="BI77">
        <v>0.55567999999999995</v>
      </c>
      <c r="BJ77">
        <v>8.9616000000000001E-2</v>
      </c>
      <c r="BK77">
        <v>0.40342</v>
      </c>
      <c r="BL77">
        <v>0.32029999999999997</v>
      </c>
      <c r="BM77">
        <v>0.78512999999999999</v>
      </c>
      <c r="BN77">
        <v>0.12378</v>
      </c>
      <c r="BO77">
        <v>7.1392999999999998E-2</v>
      </c>
      <c r="BP77">
        <v>0.25656000000000001</v>
      </c>
      <c r="BQ77">
        <v>0.31230000000000002</v>
      </c>
      <c r="BR77">
        <v>0.33772999999999997</v>
      </c>
      <c r="BS77">
        <v>0.17842</v>
      </c>
      <c r="BT77">
        <v>0.57952000000000004</v>
      </c>
      <c r="BU77">
        <v>2.7079000000000001E-3</v>
      </c>
      <c r="BV77">
        <v>1</v>
      </c>
      <c r="BW77">
        <v>2.0718E-2</v>
      </c>
      <c r="BX77">
        <v>0.88114999999999999</v>
      </c>
      <c r="BY77">
        <v>0.30347000000000002</v>
      </c>
      <c r="BZ77">
        <v>0.12812999999999999</v>
      </c>
      <c r="CA77">
        <v>0.31180999999999998</v>
      </c>
      <c r="CB77">
        <v>0.81230000000000002</v>
      </c>
      <c r="CC77">
        <v>0.10750999999999999</v>
      </c>
      <c r="CD77">
        <v>0.50949999999999995</v>
      </c>
      <c r="CE77">
        <v>4.0280999999999997E-3</v>
      </c>
      <c r="CF77">
        <v>0.81230000000000002</v>
      </c>
      <c r="CG77">
        <v>0.96492</v>
      </c>
      <c r="CH77">
        <v>7.5586000000000002E-4</v>
      </c>
      <c r="CI77">
        <v>0.27161000000000002</v>
      </c>
      <c r="CJ77">
        <v>0.47621999999999998</v>
      </c>
      <c r="CK77">
        <v>0.99297999999999997</v>
      </c>
      <c r="CL77">
        <v>0.61614999999999998</v>
      </c>
      <c r="CM77">
        <v>6.1023000000000001E-2</v>
      </c>
      <c r="CN77">
        <v>7.1392999999999998E-2</v>
      </c>
      <c r="CO77">
        <v>0.16733999999999999</v>
      </c>
      <c r="CP77">
        <v>0.99297999999999997</v>
      </c>
      <c r="CQ77">
        <v>0.17280999999999999</v>
      </c>
      <c r="CR77">
        <v>2.1704999999999999E-2</v>
      </c>
      <c r="CS77">
        <v>0.86729000000000001</v>
      </c>
      <c r="CT77">
        <v>1.7949999999999999E-3</v>
      </c>
      <c r="CU77">
        <v>0.93691000000000002</v>
      </c>
      <c r="CV77">
        <v>2.0216000000000001E-3</v>
      </c>
      <c r="CW77">
        <v>0.31180999999999998</v>
      </c>
      <c r="CX77">
        <v>0.19003999999999999</v>
      </c>
      <c r="CY77">
        <v>0.48718</v>
      </c>
      <c r="CZ77">
        <v>0.50949999999999995</v>
      </c>
      <c r="DA77">
        <v>1.2810999999999999E-2</v>
      </c>
      <c r="DB77">
        <v>1.4135999999999999E-2</v>
      </c>
      <c r="DC77">
        <v>0.10372000000000001</v>
      </c>
      <c r="DD77">
        <v>0.38391999999999998</v>
      </c>
      <c r="DE77">
        <v>0.31180999999999998</v>
      </c>
      <c r="DF77">
        <v>0.2351</v>
      </c>
      <c r="DG77">
        <v>0.35576000000000002</v>
      </c>
      <c r="DH77">
        <v>0.56754000000000004</v>
      </c>
      <c r="DI77">
        <v>9.6462999999999993E-2</v>
      </c>
      <c r="DJ77">
        <v>0.21493999999999999</v>
      </c>
      <c r="DK77">
        <v>0.97894999999999999</v>
      </c>
      <c r="DL77">
        <v>0.57952000000000004</v>
      </c>
      <c r="DM77">
        <v>1.1598000000000001E-2</v>
      </c>
      <c r="DN77">
        <v>0.81230000000000002</v>
      </c>
      <c r="DO77">
        <v>1</v>
      </c>
    </row>
    <row r="78" spans="1:119" x14ac:dyDescent="0.25">
      <c r="A78" t="s">
        <v>2692</v>
      </c>
      <c r="B78">
        <v>0.99297999999999997</v>
      </c>
      <c r="C78">
        <v>0.11141</v>
      </c>
      <c r="D78">
        <v>0.32894000000000001</v>
      </c>
      <c r="E78">
        <v>2.0718E-2</v>
      </c>
      <c r="F78">
        <v>0.38391999999999998</v>
      </c>
      <c r="G78">
        <v>0.49826999999999999</v>
      </c>
      <c r="H78">
        <v>0.74487000000000003</v>
      </c>
      <c r="I78">
        <v>0.24210999999999999</v>
      </c>
      <c r="J78">
        <v>0.60382999999999998</v>
      </c>
      <c r="K78">
        <v>0.97894999999999999</v>
      </c>
      <c r="L78">
        <v>0.47621999999999998</v>
      </c>
      <c r="M78">
        <v>0.17842</v>
      </c>
      <c r="N78">
        <v>0.10004</v>
      </c>
      <c r="O78">
        <v>0.55567999999999995</v>
      </c>
      <c r="P78">
        <v>0.42351</v>
      </c>
      <c r="Q78">
        <v>0.10750999999999999</v>
      </c>
      <c r="R78">
        <v>0.30347000000000002</v>
      </c>
      <c r="S78">
        <v>0.92293000000000003</v>
      </c>
      <c r="T78">
        <v>0.31180999999999998</v>
      </c>
      <c r="U78">
        <v>0.69227000000000005</v>
      </c>
      <c r="V78">
        <v>0.69227000000000005</v>
      </c>
      <c r="W78">
        <v>0.66649999999999998</v>
      </c>
      <c r="X78">
        <v>0.18415999999999999</v>
      </c>
      <c r="Y78">
        <v>0.27161000000000002</v>
      </c>
      <c r="Z78">
        <v>0.12378</v>
      </c>
      <c r="AA78">
        <v>0.75822000000000001</v>
      </c>
      <c r="AB78">
        <v>3.8751000000000001E-2</v>
      </c>
      <c r="AC78">
        <v>0.65376000000000001</v>
      </c>
      <c r="AD78">
        <v>0.79867999999999995</v>
      </c>
      <c r="AE78">
        <v>0.54395000000000004</v>
      </c>
      <c r="AF78">
        <v>0.57952000000000004</v>
      </c>
      <c r="AG78">
        <v>0.32029999999999997</v>
      </c>
      <c r="AH78">
        <v>3.8751000000000001E-2</v>
      </c>
      <c r="AI78">
        <v>0.70528999999999997</v>
      </c>
      <c r="AJ78">
        <v>0.90896999999999994</v>
      </c>
      <c r="AK78">
        <v>0.14673</v>
      </c>
      <c r="AL78">
        <v>5.8635E-2</v>
      </c>
      <c r="AM78">
        <v>1.3459E-2</v>
      </c>
      <c r="AN78">
        <v>0.32894000000000001</v>
      </c>
      <c r="AO78">
        <v>0.79867999999999995</v>
      </c>
      <c r="AP78">
        <v>0.55567999999999995</v>
      </c>
      <c r="AQ78">
        <v>0.60382999999999998</v>
      </c>
      <c r="AR78">
        <v>6.6041000000000002E-2</v>
      </c>
      <c r="AS78">
        <v>0.15168999999999999</v>
      </c>
      <c r="AT78">
        <v>9.9682999999999994E-3</v>
      </c>
      <c r="AU78">
        <v>9.2989000000000002E-2</v>
      </c>
      <c r="AV78">
        <v>0.31180999999999998</v>
      </c>
      <c r="AW78">
        <v>0.92293000000000003</v>
      </c>
      <c r="AX78">
        <v>0.28724</v>
      </c>
      <c r="AY78">
        <v>0.95091000000000003</v>
      </c>
      <c r="AZ78">
        <v>0.10750999999999999</v>
      </c>
      <c r="BA78">
        <v>0.58855999999999997</v>
      </c>
      <c r="BB78">
        <v>0.65376000000000001</v>
      </c>
      <c r="BC78">
        <v>0.62858000000000003</v>
      </c>
      <c r="BD78">
        <v>0.47621999999999998</v>
      </c>
      <c r="BE78">
        <v>0.89503999999999995</v>
      </c>
      <c r="BF78">
        <v>0.99297999999999997</v>
      </c>
      <c r="BG78">
        <v>0.33772999999999997</v>
      </c>
      <c r="BH78">
        <v>0.30347000000000002</v>
      </c>
      <c r="BI78">
        <v>0.38391999999999998</v>
      </c>
      <c r="BJ78">
        <v>0.11953999999999999</v>
      </c>
      <c r="BK78">
        <v>0.30347000000000002</v>
      </c>
      <c r="BL78">
        <v>0.11953999999999999</v>
      </c>
      <c r="BM78">
        <v>0.13719000000000001</v>
      </c>
      <c r="BN78">
        <v>0.89503999999999995</v>
      </c>
      <c r="BO78">
        <v>3.7123000000000003E-2</v>
      </c>
      <c r="BP78">
        <v>0.20221</v>
      </c>
      <c r="BQ78">
        <v>0.75170000000000003</v>
      </c>
      <c r="BR78">
        <v>0.25656000000000001</v>
      </c>
      <c r="BS78">
        <v>0.37437999999999999</v>
      </c>
      <c r="BT78">
        <v>6.3491000000000006E-2</v>
      </c>
      <c r="BU78">
        <v>0.20851</v>
      </c>
      <c r="BV78">
        <v>1</v>
      </c>
      <c r="BW78">
        <v>0.47621999999999998</v>
      </c>
      <c r="BX78">
        <v>0.70528999999999997</v>
      </c>
      <c r="BY78">
        <v>0.93691000000000002</v>
      </c>
      <c r="BZ78">
        <v>2.8685E-3</v>
      </c>
      <c r="CA78">
        <v>0.11541999999999999</v>
      </c>
      <c r="CB78">
        <v>0.35576000000000002</v>
      </c>
      <c r="CC78">
        <v>0.83969000000000005</v>
      </c>
      <c r="CD78">
        <v>0.49826999999999999</v>
      </c>
      <c r="CE78">
        <v>0.97894999999999999</v>
      </c>
      <c r="CF78">
        <v>0.99297999999999997</v>
      </c>
      <c r="CG78">
        <v>0.19606000000000001</v>
      </c>
      <c r="CH78">
        <v>0.66649999999999998</v>
      </c>
      <c r="CI78">
        <v>0.74487000000000003</v>
      </c>
      <c r="CJ78">
        <v>0.65376000000000001</v>
      </c>
      <c r="CK78">
        <v>0.81230000000000002</v>
      </c>
      <c r="CL78">
        <v>0.62858000000000003</v>
      </c>
      <c r="CM78">
        <v>0.59162000000000003</v>
      </c>
      <c r="CN78">
        <v>0.59162000000000003</v>
      </c>
      <c r="CO78">
        <v>0.86729000000000001</v>
      </c>
      <c r="CP78">
        <v>0.47621999999999998</v>
      </c>
      <c r="CQ78">
        <v>0.78512999999999999</v>
      </c>
      <c r="CR78">
        <v>0.78512999999999999</v>
      </c>
      <c r="CS78">
        <v>0.71840000000000004</v>
      </c>
      <c r="CT78">
        <v>0.83969000000000005</v>
      </c>
      <c r="CU78">
        <v>0.96492</v>
      </c>
      <c r="CV78">
        <v>6.2335999999999997E-3</v>
      </c>
      <c r="CW78">
        <v>5.4092000000000001E-2</v>
      </c>
      <c r="CX78">
        <v>0.10750999999999999</v>
      </c>
      <c r="CY78">
        <v>0.82596999999999998</v>
      </c>
      <c r="CZ78">
        <v>0.50949999999999995</v>
      </c>
      <c r="DA78">
        <v>0.17842</v>
      </c>
      <c r="DB78">
        <v>0.11541999999999999</v>
      </c>
      <c r="DC78">
        <v>0.79867999999999995</v>
      </c>
      <c r="DD78">
        <v>0.99297999999999997</v>
      </c>
      <c r="DE78">
        <v>0.41339999999999999</v>
      </c>
      <c r="DF78">
        <v>0.20851</v>
      </c>
      <c r="DG78">
        <v>0.41339999999999999</v>
      </c>
      <c r="DH78">
        <v>9.2989000000000002E-2</v>
      </c>
      <c r="DI78">
        <v>0.48718</v>
      </c>
      <c r="DJ78">
        <v>0.40342</v>
      </c>
      <c r="DK78">
        <v>0.31180999999999998</v>
      </c>
      <c r="DL78">
        <v>0.46539999999999998</v>
      </c>
      <c r="DM78">
        <v>0.24926000000000001</v>
      </c>
      <c r="DN78">
        <v>8.6342000000000002E-2</v>
      </c>
      <c r="DO78">
        <v>1</v>
      </c>
    </row>
    <row r="79" spans="1:119" x14ac:dyDescent="0.25">
      <c r="A79" t="s">
        <v>2693</v>
      </c>
      <c r="B79">
        <v>0.99297999999999997</v>
      </c>
      <c r="C79">
        <v>0.54395000000000004</v>
      </c>
      <c r="D79">
        <v>0.19003999999999999</v>
      </c>
      <c r="E79">
        <v>0.11541999999999999</v>
      </c>
      <c r="F79">
        <v>0.10750999999999999</v>
      </c>
      <c r="G79">
        <v>0.15678</v>
      </c>
      <c r="H79">
        <v>0.18415999999999999</v>
      </c>
      <c r="I79">
        <v>0.19606000000000001</v>
      </c>
      <c r="J79">
        <v>8.6342000000000002E-2</v>
      </c>
      <c r="K79">
        <v>0.90896999999999994</v>
      </c>
      <c r="L79">
        <v>2.1704999999999999E-2</v>
      </c>
      <c r="M79">
        <v>0.99297999999999997</v>
      </c>
      <c r="N79">
        <v>0.57952000000000004</v>
      </c>
      <c r="O79">
        <v>0.86729000000000001</v>
      </c>
      <c r="P79">
        <v>0.24926000000000001</v>
      </c>
      <c r="Q79">
        <v>0.15168999999999999</v>
      </c>
      <c r="R79">
        <v>0.78512999999999999</v>
      </c>
      <c r="S79">
        <v>0.53234000000000004</v>
      </c>
      <c r="T79">
        <v>0.16733999999999999</v>
      </c>
      <c r="U79">
        <v>0.26401000000000002</v>
      </c>
      <c r="V79">
        <v>6.2335999999999997E-3</v>
      </c>
      <c r="W79">
        <v>0.67934000000000005</v>
      </c>
      <c r="X79">
        <v>0.52085000000000004</v>
      </c>
      <c r="Y79">
        <v>0.36499999999999999</v>
      </c>
      <c r="Z79">
        <v>0.97894999999999999</v>
      </c>
      <c r="AA79">
        <v>0.10004</v>
      </c>
      <c r="AB79">
        <v>0.99297999999999997</v>
      </c>
      <c r="AC79">
        <v>0.11953999999999999</v>
      </c>
      <c r="AD79">
        <v>0.16199</v>
      </c>
      <c r="AE79">
        <v>0.19606000000000001</v>
      </c>
      <c r="AF79">
        <v>0.93691000000000002</v>
      </c>
      <c r="AG79">
        <v>0.10750999999999999</v>
      </c>
      <c r="AH79">
        <v>0.79867999999999995</v>
      </c>
      <c r="AI79">
        <v>0.70528999999999997</v>
      </c>
      <c r="AJ79">
        <v>0.61614999999999998</v>
      </c>
      <c r="AK79">
        <v>0.85346999999999995</v>
      </c>
      <c r="AL79">
        <v>9.9682999999999994E-3</v>
      </c>
      <c r="AM79">
        <v>0.25656000000000001</v>
      </c>
      <c r="AN79">
        <v>0.16733999999999999</v>
      </c>
      <c r="AO79">
        <v>1</v>
      </c>
      <c r="AP79">
        <v>0.38391999999999998</v>
      </c>
      <c r="AQ79">
        <v>1.8862E-2</v>
      </c>
      <c r="AR79">
        <v>0.33772999999999997</v>
      </c>
      <c r="AS79">
        <v>0.66649999999999998</v>
      </c>
      <c r="AT79">
        <v>1.3459E-2</v>
      </c>
      <c r="AU79">
        <v>0.64112000000000002</v>
      </c>
      <c r="AV79">
        <v>0.65376000000000001</v>
      </c>
      <c r="AW79">
        <v>9.2989000000000002E-2</v>
      </c>
      <c r="AX79">
        <v>1.4135999999999999E-2</v>
      </c>
      <c r="AY79">
        <v>1.2810999999999999E-2</v>
      </c>
      <c r="AZ79">
        <v>0.81230000000000002</v>
      </c>
      <c r="BA79">
        <v>0.56072999999999995</v>
      </c>
      <c r="BB79">
        <v>0.24926000000000001</v>
      </c>
      <c r="BC79">
        <v>0.66649999999999998</v>
      </c>
      <c r="BD79">
        <v>0.40342</v>
      </c>
      <c r="BE79">
        <v>0.20221</v>
      </c>
      <c r="BF79">
        <v>0.12378</v>
      </c>
      <c r="BG79">
        <v>0.97894999999999999</v>
      </c>
      <c r="BH79">
        <v>1.8862E-2</v>
      </c>
      <c r="BI79">
        <v>0.20221</v>
      </c>
      <c r="BJ79">
        <v>0.18415999999999999</v>
      </c>
      <c r="BK79">
        <v>0.21493999999999999</v>
      </c>
      <c r="BL79">
        <v>0.99297999999999997</v>
      </c>
      <c r="BM79">
        <v>0.46539999999999998</v>
      </c>
      <c r="BN79">
        <v>0.90896999999999994</v>
      </c>
      <c r="BO79">
        <v>0.61614999999999998</v>
      </c>
      <c r="BP79">
        <v>0.20851</v>
      </c>
      <c r="BQ79">
        <v>2.4097E-2</v>
      </c>
      <c r="BR79">
        <v>7.7095999999999998E-2</v>
      </c>
      <c r="BS79">
        <v>1.8862E-2</v>
      </c>
      <c r="BT79">
        <v>0.13719000000000001</v>
      </c>
      <c r="BU79">
        <v>0.32029999999999997</v>
      </c>
      <c r="BV79">
        <v>1</v>
      </c>
      <c r="BW79">
        <v>0.17280999999999999</v>
      </c>
      <c r="BX79">
        <v>9.6462999999999993E-2</v>
      </c>
      <c r="BY79">
        <v>0.10004</v>
      </c>
      <c r="BZ79">
        <v>0.26401000000000002</v>
      </c>
      <c r="CA79">
        <v>0.12378</v>
      </c>
      <c r="CB79">
        <v>0.27161000000000002</v>
      </c>
      <c r="CC79">
        <v>0.78512999999999999</v>
      </c>
      <c r="CD79">
        <v>6.9328000000000002E-3</v>
      </c>
      <c r="CE79">
        <v>3.0376000000000001E-3</v>
      </c>
      <c r="CF79">
        <v>0.10004</v>
      </c>
      <c r="CG79">
        <v>2.6072999999999999E-2</v>
      </c>
      <c r="CH79">
        <v>0.26401000000000002</v>
      </c>
      <c r="CI79">
        <v>8.6342000000000002E-2</v>
      </c>
      <c r="CJ79">
        <v>9.9682999999999994E-3</v>
      </c>
      <c r="CK79">
        <v>0.1326</v>
      </c>
      <c r="CL79">
        <v>0.32029999999999997</v>
      </c>
      <c r="CM79">
        <v>0.79867999999999995</v>
      </c>
      <c r="CN79">
        <v>0.2351</v>
      </c>
      <c r="CO79">
        <v>0.85346999999999995</v>
      </c>
      <c r="CP79">
        <v>5.3033999999999998E-3</v>
      </c>
      <c r="CQ79">
        <v>2.6072999999999999E-2</v>
      </c>
      <c r="CR79">
        <v>0.65376000000000001</v>
      </c>
      <c r="CS79">
        <v>0.59162000000000003</v>
      </c>
      <c r="CT79">
        <v>3.2584000000000002E-2</v>
      </c>
      <c r="CU79">
        <v>0.54395000000000004</v>
      </c>
      <c r="CV79">
        <v>0.41339999999999999</v>
      </c>
      <c r="CW79">
        <v>0.77163999999999999</v>
      </c>
      <c r="CX79">
        <v>1.4135999999999999E-2</v>
      </c>
      <c r="CY79">
        <v>4.7830999999999999E-2</v>
      </c>
      <c r="CZ79">
        <v>9.6462999999999993E-2</v>
      </c>
      <c r="DA79">
        <v>3.2584000000000002E-2</v>
      </c>
      <c r="DB79">
        <v>0.13719000000000001</v>
      </c>
      <c r="DC79">
        <v>9.6462999999999993E-2</v>
      </c>
      <c r="DD79">
        <v>0.56754000000000004</v>
      </c>
      <c r="DE79">
        <v>0.53234000000000004</v>
      </c>
      <c r="DF79">
        <v>9.2989000000000002E-2</v>
      </c>
      <c r="DG79">
        <v>0.19003999999999999</v>
      </c>
      <c r="DH79">
        <v>0.37437999999999999</v>
      </c>
      <c r="DI79">
        <v>4.7549000000000003E-3</v>
      </c>
      <c r="DJ79">
        <v>6.8673999999999999E-2</v>
      </c>
      <c r="DK79">
        <v>0.50949999999999995</v>
      </c>
      <c r="DL79">
        <v>5.1933E-2</v>
      </c>
      <c r="DM79">
        <v>2.4112000000000001E-3</v>
      </c>
      <c r="DN79">
        <v>7.1392999999999998E-2</v>
      </c>
      <c r="DO79">
        <v>1</v>
      </c>
    </row>
    <row r="80" spans="1:119" x14ac:dyDescent="0.25">
      <c r="A80" t="s">
        <v>2694</v>
      </c>
      <c r="B80">
        <v>0.21604999999999999</v>
      </c>
      <c r="C80">
        <v>0.85053999999999996</v>
      </c>
      <c r="D80">
        <v>0.51749000000000001</v>
      </c>
      <c r="E80">
        <v>0.14702999999999999</v>
      </c>
      <c r="F80">
        <v>0.77431000000000005</v>
      </c>
      <c r="G80">
        <v>0.50693999999999995</v>
      </c>
      <c r="H80">
        <v>0.95426999999999995</v>
      </c>
      <c r="I80">
        <v>0.38068999999999997</v>
      </c>
      <c r="J80">
        <v>0.30579000000000001</v>
      </c>
      <c r="K80">
        <v>0.39876</v>
      </c>
      <c r="L80">
        <v>0.14251</v>
      </c>
      <c r="M80">
        <v>0.90219000000000005</v>
      </c>
      <c r="N80">
        <v>1</v>
      </c>
      <c r="O80">
        <v>0.59436</v>
      </c>
      <c r="P80">
        <v>0.38966000000000001</v>
      </c>
      <c r="Q80">
        <v>0.29812</v>
      </c>
      <c r="R80">
        <v>0.78688000000000002</v>
      </c>
      <c r="S80">
        <v>0.12961</v>
      </c>
      <c r="T80">
        <v>0.15165000000000001</v>
      </c>
      <c r="U80">
        <v>0.15165000000000001</v>
      </c>
      <c r="V80">
        <v>0.77431000000000005</v>
      </c>
      <c r="W80">
        <v>0.56077999999999995</v>
      </c>
      <c r="X80" t="s">
        <v>2706</v>
      </c>
      <c r="Y80">
        <v>0.85053999999999996</v>
      </c>
      <c r="Z80">
        <v>0.24801999999999999</v>
      </c>
      <c r="AA80">
        <v>0.18174000000000001</v>
      </c>
      <c r="AB80">
        <v>5.6276E-2</v>
      </c>
      <c r="AC80">
        <v>0.16619</v>
      </c>
      <c r="AD80">
        <v>0.59436</v>
      </c>
      <c r="AE80">
        <v>6.7704E-2</v>
      </c>
      <c r="AF80">
        <v>0.39876</v>
      </c>
      <c r="AG80">
        <v>0.45595000000000002</v>
      </c>
      <c r="AH80" t="s">
        <v>2706</v>
      </c>
      <c r="AI80">
        <v>0.76178999999999997</v>
      </c>
      <c r="AJ80">
        <v>0.26168999999999998</v>
      </c>
      <c r="AK80" t="s">
        <v>2706</v>
      </c>
      <c r="AL80">
        <v>0.82493000000000005</v>
      </c>
      <c r="AM80">
        <v>0.67606999999999995</v>
      </c>
      <c r="AN80">
        <v>0.67606999999999995</v>
      </c>
      <c r="AO80">
        <v>0.57186999999999999</v>
      </c>
      <c r="AP80">
        <v>3.5246E-2</v>
      </c>
      <c r="AQ80">
        <v>0.92818999999999996</v>
      </c>
      <c r="AR80">
        <v>0.13811000000000001</v>
      </c>
      <c r="AS80" t="s">
        <v>2706</v>
      </c>
      <c r="AT80">
        <v>0.62883</v>
      </c>
      <c r="AU80">
        <v>0.65227999999999997</v>
      </c>
      <c r="AV80">
        <v>6.2922000000000006E-2</v>
      </c>
      <c r="AW80" t="s">
        <v>2706</v>
      </c>
      <c r="AX80">
        <v>0.16619</v>
      </c>
      <c r="AY80">
        <v>0.44611000000000001</v>
      </c>
      <c r="AZ80">
        <v>0.15165000000000001</v>
      </c>
      <c r="BA80">
        <v>2.5312000000000001E-2</v>
      </c>
      <c r="BB80">
        <v>0.90219000000000005</v>
      </c>
      <c r="BC80">
        <v>0.72462000000000004</v>
      </c>
      <c r="BD80">
        <v>7.8165999999999999E-2</v>
      </c>
      <c r="BE80">
        <v>0.61724999999999997</v>
      </c>
      <c r="BF80">
        <v>0.91517999999999999</v>
      </c>
      <c r="BG80">
        <v>1</v>
      </c>
      <c r="BH80">
        <v>0.56077999999999995</v>
      </c>
      <c r="BI80">
        <v>0.10303</v>
      </c>
      <c r="BJ80">
        <v>3.9746999999999998E-2</v>
      </c>
      <c r="BK80">
        <v>0.71236999999999995</v>
      </c>
      <c r="BL80">
        <v>0.47599000000000002</v>
      </c>
      <c r="BM80">
        <v>0.62883</v>
      </c>
      <c r="BN80">
        <v>0.14702999999999999</v>
      </c>
      <c r="BO80">
        <v>0.49651000000000001</v>
      </c>
      <c r="BP80">
        <v>0.14702999999999999</v>
      </c>
      <c r="BQ80">
        <v>0.99346000000000001</v>
      </c>
      <c r="BR80">
        <v>0.26168999999999998</v>
      </c>
      <c r="BS80">
        <v>0.83770999999999995</v>
      </c>
      <c r="BT80">
        <v>0.29812</v>
      </c>
      <c r="BU80">
        <v>0.62883</v>
      </c>
      <c r="BV80">
        <v>1</v>
      </c>
      <c r="BW80">
        <v>0.91517999999999999</v>
      </c>
      <c r="BX80">
        <v>5.4193999999999999E-2</v>
      </c>
      <c r="BY80" t="s">
        <v>2706</v>
      </c>
      <c r="BZ80">
        <v>0.68810000000000004</v>
      </c>
      <c r="CA80">
        <v>0.37186000000000002</v>
      </c>
      <c r="CB80" t="s">
        <v>2706</v>
      </c>
      <c r="CC80">
        <v>0.98038999999999998</v>
      </c>
      <c r="CD80">
        <v>0.18715999999999999</v>
      </c>
      <c r="CE80">
        <v>0.99346000000000001</v>
      </c>
      <c r="CF80">
        <v>0.50693999999999995</v>
      </c>
      <c r="CG80">
        <v>0.38068999999999997</v>
      </c>
      <c r="CH80">
        <v>0.27588000000000001</v>
      </c>
      <c r="CI80" t="s">
        <v>2706</v>
      </c>
      <c r="CJ80">
        <v>0.49651000000000001</v>
      </c>
      <c r="CK80">
        <v>0.22220000000000001</v>
      </c>
      <c r="CL80">
        <v>0.88922999999999996</v>
      </c>
      <c r="CM80">
        <v>0.95426999999999995</v>
      </c>
      <c r="CN80">
        <v>0.65227999999999997</v>
      </c>
      <c r="CO80">
        <v>7.8165999999999999E-2</v>
      </c>
      <c r="CP80">
        <v>0.11763</v>
      </c>
      <c r="CQ80">
        <v>0.90219000000000005</v>
      </c>
      <c r="CR80">
        <v>0.44611000000000001</v>
      </c>
      <c r="CS80">
        <v>0.19836000000000001</v>
      </c>
      <c r="CT80">
        <v>0.50693999999999995</v>
      </c>
      <c r="CU80">
        <v>0.11763</v>
      </c>
      <c r="CV80">
        <v>0.88922999999999996</v>
      </c>
      <c r="CW80">
        <v>0.57186999999999999</v>
      </c>
      <c r="CX80">
        <v>0.64051000000000002</v>
      </c>
      <c r="CY80" t="s">
        <v>2706</v>
      </c>
      <c r="CZ80">
        <v>4.3012000000000002E-2</v>
      </c>
      <c r="DA80">
        <v>2.7536000000000001E-2</v>
      </c>
      <c r="DB80">
        <v>0.65227999999999997</v>
      </c>
      <c r="DC80">
        <v>0.68810000000000004</v>
      </c>
      <c r="DD80">
        <v>0.35455999999999999</v>
      </c>
      <c r="DE80">
        <v>0.90219000000000005</v>
      </c>
      <c r="DF80">
        <v>0.87629999999999997</v>
      </c>
      <c r="DG80">
        <v>0.79952000000000001</v>
      </c>
      <c r="DH80">
        <v>0.24801999999999999</v>
      </c>
      <c r="DI80">
        <v>0.38068999999999997</v>
      </c>
      <c r="DJ80">
        <v>8.3871000000000001E-2</v>
      </c>
      <c r="DK80">
        <v>0.98038999999999998</v>
      </c>
      <c r="DL80">
        <v>0.66413</v>
      </c>
      <c r="DM80">
        <v>0.13811000000000001</v>
      </c>
      <c r="DN80">
        <v>0.30579000000000001</v>
      </c>
      <c r="DO80">
        <v>1</v>
      </c>
    </row>
    <row r="81" spans="1:119" x14ac:dyDescent="0.25">
      <c r="A81" t="s">
        <v>2695</v>
      </c>
      <c r="B81">
        <v>0.76178999999999997</v>
      </c>
      <c r="C81">
        <v>0.13811000000000001</v>
      </c>
      <c r="D81">
        <v>0.53891999999999995</v>
      </c>
      <c r="E81">
        <v>3.2493000000000001E-2</v>
      </c>
      <c r="F81">
        <v>0.38068999999999997</v>
      </c>
      <c r="G81">
        <v>0.29058</v>
      </c>
      <c r="H81">
        <v>2.0421000000000002E-2</v>
      </c>
      <c r="I81">
        <v>0.71236999999999995</v>
      </c>
      <c r="J81">
        <v>0.42679</v>
      </c>
      <c r="K81">
        <v>0.90219000000000005</v>
      </c>
      <c r="L81">
        <v>0.3296</v>
      </c>
      <c r="M81">
        <v>0.54979999999999996</v>
      </c>
      <c r="N81">
        <v>0.76178999999999997</v>
      </c>
      <c r="O81">
        <v>0.34610999999999997</v>
      </c>
      <c r="P81">
        <v>0.67606999999999995</v>
      </c>
      <c r="Q81">
        <v>0.99346000000000001</v>
      </c>
      <c r="R81">
        <v>9.9613999999999994E-2</v>
      </c>
      <c r="S81">
        <v>0.79952000000000001</v>
      </c>
      <c r="T81">
        <v>0.38068999999999997</v>
      </c>
      <c r="U81">
        <v>7.8165999999999999E-2</v>
      </c>
      <c r="V81">
        <v>6.7704E-2</v>
      </c>
      <c r="W81">
        <v>0.12961</v>
      </c>
      <c r="X81" t="s">
        <v>2706</v>
      </c>
      <c r="Y81">
        <v>0.27588000000000001</v>
      </c>
      <c r="Z81">
        <v>0.99346000000000001</v>
      </c>
      <c r="AA81">
        <v>8.6846999999999994E-2</v>
      </c>
      <c r="AB81">
        <v>0.22846</v>
      </c>
      <c r="AC81">
        <v>0.40798000000000001</v>
      </c>
      <c r="AD81">
        <v>0.77431000000000005</v>
      </c>
      <c r="AE81">
        <v>0.21604999999999999</v>
      </c>
      <c r="AF81">
        <v>0.36314999999999997</v>
      </c>
      <c r="AG81">
        <v>0.53891999999999995</v>
      </c>
      <c r="AH81">
        <v>0.98038999999999998</v>
      </c>
      <c r="AI81">
        <v>0.79952000000000001</v>
      </c>
      <c r="AJ81">
        <v>0.64051000000000002</v>
      </c>
      <c r="AK81" t="s">
        <v>2706</v>
      </c>
      <c r="AL81">
        <v>0.26872000000000001</v>
      </c>
      <c r="AM81">
        <v>0.95426999999999995</v>
      </c>
      <c r="AN81">
        <v>0.71236999999999995</v>
      </c>
      <c r="AO81">
        <v>0.26872000000000001</v>
      </c>
      <c r="AP81">
        <v>0.29812</v>
      </c>
      <c r="AQ81">
        <v>0.18715999999999999</v>
      </c>
      <c r="AR81">
        <v>0.47599000000000002</v>
      </c>
      <c r="AS81">
        <v>0.24138000000000001</v>
      </c>
      <c r="AT81">
        <v>0.51749000000000001</v>
      </c>
      <c r="AU81">
        <v>0.18174000000000001</v>
      </c>
      <c r="AV81">
        <v>0.59436</v>
      </c>
      <c r="AW81" t="s">
        <v>2706</v>
      </c>
      <c r="AX81">
        <v>0.14702999999999999</v>
      </c>
      <c r="AY81">
        <v>9.9613999999999994E-2</v>
      </c>
      <c r="AZ81">
        <v>1</v>
      </c>
      <c r="BA81">
        <v>0.59436</v>
      </c>
      <c r="BB81">
        <v>0.90219000000000005</v>
      </c>
      <c r="BC81">
        <v>0.41732000000000002</v>
      </c>
      <c r="BD81">
        <v>0.78688000000000002</v>
      </c>
      <c r="BE81">
        <v>1</v>
      </c>
      <c r="BF81">
        <v>0.90219000000000005</v>
      </c>
      <c r="BG81">
        <v>0.96733000000000002</v>
      </c>
      <c r="BH81">
        <v>0.62883</v>
      </c>
      <c r="BI81">
        <v>0.85053999999999996</v>
      </c>
      <c r="BJ81">
        <v>0.15639</v>
      </c>
      <c r="BK81">
        <v>2.3245999999999999E-2</v>
      </c>
      <c r="BL81">
        <v>2.2268E-2</v>
      </c>
      <c r="BM81">
        <v>0.72462000000000004</v>
      </c>
      <c r="BN81">
        <v>0.28316000000000002</v>
      </c>
      <c r="BO81">
        <v>0.67606999999999995</v>
      </c>
      <c r="BP81">
        <v>0.29058</v>
      </c>
      <c r="BQ81">
        <v>1</v>
      </c>
      <c r="BR81">
        <v>0.91517999999999999</v>
      </c>
      <c r="BS81">
        <v>0.52815000000000001</v>
      </c>
      <c r="BT81">
        <v>0.67606999999999995</v>
      </c>
      <c r="BU81">
        <v>0.21002999999999999</v>
      </c>
      <c r="BV81">
        <v>1</v>
      </c>
      <c r="BW81">
        <v>8.0977999999999994E-2</v>
      </c>
      <c r="BX81">
        <v>0.51749000000000001</v>
      </c>
      <c r="BY81" t="s">
        <v>2706</v>
      </c>
      <c r="BZ81" t="s">
        <v>2706</v>
      </c>
      <c r="CA81">
        <v>0.23486000000000001</v>
      </c>
      <c r="CB81" t="s">
        <v>2706</v>
      </c>
      <c r="CC81">
        <v>0.65227999999999997</v>
      </c>
      <c r="CD81">
        <v>0.58306999999999998</v>
      </c>
      <c r="CE81">
        <v>0.35455999999999999</v>
      </c>
      <c r="CF81">
        <v>0.50693999999999995</v>
      </c>
      <c r="CG81">
        <v>0.29058</v>
      </c>
      <c r="CH81">
        <v>0.39876</v>
      </c>
      <c r="CI81" t="s">
        <v>2706</v>
      </c>
      <c r="CJ81">
        <v>0.17644000000000001</v>
      </c>
      <c r="CK81">
        <v>2.426E-2</v>
      </c>
      <c r="CL81">
        <v>0.96733000000000002</v>
      </c>
      <c r="CM81">
        <v>0.88922999999999996</v>
      </c>
      <c r="CN81">
        <v>0.98038999999999998</v>
      </c>
      <c r="CO81">
        <v>0.42679</v>
      </c>
      <c r="CP81">
        <v>0.38068999999999997</v>
      </c>
      <c r="CQ81">
        <v>0.61724999999999997</v>
      </c>
      <c r="CR81">
        <v>4.8332E-2</v>
      </c>
      <c r="CS81">
        <v>0.67606999999999995</v>
      </c>
      <c r="CT81">
        <v>0.39876</v>
      </c>
      <c r="CU81">
        <v>0.36314999999999997</v>
      </c>
      <c r="CV81">
        <v>0.74934000000000001</v>
      </c>
      <c r="CW81">
        <v>0.76178999999999997</v>
      </c>
      <c r="CX81">
        <v>0.14251</v>
      </c>
      <c r="CY81" t="s">
        <v>2706</v>
      </c>
      <c r="CZ81">
        <v>0.20413000000000001</v>
      </c>
      <c r="DA81">
        <v>0.57186999999999999</v>
      </c>
      <c r="DB81">
        <v>3.5246E-2</v>
      </c>
      <c r="DC81">
        <v>1.6375000000000001E-2</v>
      </c>
      <c r="DD81">
        <v>2.9926999999999999E-2</v>
      </c>
      <c r="DE81">
        <v>0.67606999999999995</v>
      </c>
      <c r="DF81">
        <v>0.37186000000000002</v>
      </c>
      <c r="DG81">
        <v>0.37186000000000002</v>
      </c>
      <c r="DH81">
        <v>2.7536000000000001E-2</v>
      </c>
      <c r="DI81">
        <v>2.0421000000000002E-2</v>
      </c>
      <c r="DJ81">
        <v>0.87629999999999997</v>
      </c>
      <c r="DK81" t="s">
        <v>2706</v>
      </c>
      <c r="DL81">
        <v>0.15639</v>
      </c>
      <c r="DM81">
        <v>0.77431000000000005</v>
      </c>
      <c r="DN81">
        <v>0.23486000000000001</v>
      </c>
      <c r="DO81">
        <v>1</v>
      </c>
    </row>
    <row r="82" spans="1:119" x14ac:dyDescent="0.25">
      <c r="A82" t="s">
        <v>2696</v>
      </c>
      <c r="B82">
        <v>0.96118000000000003</v>
      </c>
      <c r="C82">
        <v>5.2762999999999997E-2</v>
      </c>
      <c r="D82">
        <v>0.66403000000000001</v>
      </c>
      <c r="E82">
        <v>0.93679999999999997</v>
      </c>
      <c r="F82" t="s">
        <v>2706</v>
      </c>
      <c r="G82">
        <v>0.54829000000000006</v>
      </c>
      <c r="H82">
        <v>0.54829000000000006</v>
      </c>
      <c r="I82">
        <v>0.99095999999999995</v>
      </c>
      <c r="J82">
        <v>0.26213999999999998</v>
      </c>
      <c r="K82">
        <v>4.2867000000000001E-3</v>
      </c>
      <c r="L82">
        <v>0.15137</v>
      </c>
      <c r="M82">
        <v>0.93679999999999997</v>
      </c>
      <c r="N82">
        <v>2.8497000000000001E-2</v>
      </c>
      <c r="O82">
        <v>9.9906999999999996E-2</v>
      </c>
      <c r="P82">
        <v>0.75973999999999997</v>
      </c>
      <c r="Q82">
        <v>7.6973E-2</v>
      </c>
      <c r="R82">
        <v>0.50590999999999997</v>
      </c>
      <c r="S82">
        <v>0.20169000000000001</v>
      </c>
      <c r="T82">
        <v>0.74211000000000005</v>
      </c>
      <c r="U82">
        <v>8.8848E-3</v>
      </c>
      <c r="V82">
        <v>0.46911000000000003</v>
      </c>
      <c r="W82">
        <v>0.55364000000000002</v>
      </c>
      <c r="X82">
        <v>0.94752999999999998</v>
      </c>
      <c r="Y82">
        <v>0.74211000000000005</v>
      </c>
      <c r="Z82">
        <v>0.23624999999999999</v>
      </c>
      <c r="AA82">
        <v>0.12623999999999999</v>
      </c>
      <c r="AB82">
        <v>0.44791999999999998</v>
      </c>
      <c r="AC82" t="s">
        <v>2706</v>
      </c>
      <c r="AD82">
        <v>0.51853000000000005</v>
      </c>
      <c r="AE82">
        <v>0.21698000000000001</v>
      </c>
      <c r="AF82">
        <v>0.38313000000000003</v>
      </c>
      <c r="AG82">
        <v>0.80771999999999999</v>
      </c>
      <c r="AH82">
        <v>0.28190999999999999</v>
      </c>
      <c r="AI82" t="s">
        <v>2706</v>
      </c>
      <c r="AJ82" t="s">
        <v>2706</v>
      </c>
      <c r="AK82">
        <v>0.65868000000000004</v>
      </c>
      <c r="AL82">
        <v>0.88293999999999995</v>
      </c>
      <c r="AM82">
        <v>0.92659000000000002</v>
      </c>
      <c r="AN82">
        <v>0.82960999999999996</v>
      </c>
      <c r="AO82">
        <v>0.62622999999999995</v>
      </c>
      <c r="AP82">
        <v>0.46159</v>
      </c>
      <c r="AQ82">
        <v>0.78222999999999998</v>
      </c>
      <c r="AR82">
        <v>0.35003000000000001</v>
      </c>
      <c r="AS82" t="s">
        <v>2706</v>
      </c>
      <c r="AT82">
        <v>9.4597000000000001E-2</v>
      </c>
      <c r="AU82">
        <v>0.14873</v>
      </c>
      <c r="AV82" t="s">
        <v>2706</v>
      </c>
      <c r="AW82">
        <v>0.79447000000000001</v>
      </c>
      <c r="AX82">
        <v>0.13011</v>
      </c>
      <c r="AY82" t="s">
        <v>2706</v>
      </c>
      <c r="AZ82">
        <v>0.88390000000000002</v>
      </c>
      <c r="BA82">
        <v>0.46911000000000003</v>
      </c>
      <c r="BB82" t="s">
        <v>2706</v>
      </c>
      <c r="BC82">
        <v>0.29216999999999999</v>
      </c>
      <c r="BD82">
        <v>0.64502000000000004</v>
      </c>
      <c r="BE82" t="s">
        <v>2706</v>
      </c>
      <c r="BF82">
        <v>0.58943000000000001</v>
      </c>
      <c r="BG82">
        <v>0.84348999999999996</v>
      </c>
      <c r="BH82" t="s">
        <v>2706</v>
      </c>
      <c r="BI82">
        <v>0.40697</v>
      </c>
      <c r="BJ82">
        <v>0.73331000000000002</v>
      </c>
      <c r="BK82">
        <v>4.7974000000000003E-3</v>
      </c>
      <c r="BL82">
        <v>0.53615999999999997</v>
      </c>
      <c r="BM82">
        <v>0.26322000000000001</v>
      </c>
      <c r="BN82">
        <v>0.98950000000000005</v>
      </c>
      <c r="BO82" t="s">
        <v>2706</v>
      </c>
      <c r="BP82">
        <v>0.86414000000000002</v>
      </c>
      <c r="BQ82" t="s">
        <v>2706</v>
      </c>
      <c r="BR82">
        <v>0.50590999999999997</v>
      </c>
      <c r="BS82">
        <v>0.70901999999999998</v>
      </c>
      <c r="BT82">
        <v>0.50395999999999996</v>
      </c>
      <c r="BU82">
        <v>0.27190999999999999</v>
      </c>
      <c r="BV82">
        <v>0.13691999999999999</v>
      </c>
      <c r="BW82" t="s">
        <v>2706</v>
      </c>
      <c r="BX82">
        <v>5.5593999999999998E-2</v>
      </c>
      <c r="BY82">
        <v>0.64237</v>
      </c>
      <c r="BZ82" t="s">
        <v>2706</v>
      </c>
      <c r="CA82" t="s">
        <v>2706</v>
      </c>
      <c r="CB82">
        <v>0.92659000000000002</v>
      </c>
      <c r="CC82">
        <v>0.31081999999999999</v>
      </c>
      <c r="CD82">
        <v>0.13011</v>
      </c>
      <c r="CE82">
        <v>0.97289000000000003</v>
      </c>
      <c r="CF82" t="s">
        <v>2706</v>
      </c>
      <c r="CG82">
        <v>0.66403000000000001</v>
      </c>
      <c r="CH82">
        <v>6.6739999999999994E-2</v>
      </c>
      <c r="CI82" t="s">
        <v>2706</v>
      </c>
      <c r="CJ82">
        <v>0.46911000000000003</v>
      </c>
      <c r="CK82" t="s">
        <v>2706</v>
      </c>
      <c r="CL82">
        <v>0.94752999999999998</v>
      </c>
      <c r="CM82">
        <v>0.10127</v>
      </c>
      <c r="CN82">
        <v>3.6132999999999998E-2</v>
      </c>
      <c r="CO82">
        <v>0.40697</v>
      </c>
      <c r="CP82">
        <v>2.6117999999999999E-2</v>
      </c>
      <c r="CQ82" t="s">
        <v>2706</v>
      </c>
      <c r="CR82">
        <v>0.26322000000000001</v>
      </c>
      <c r="CS82">
        <v>0.59448000000000001</v>
      </c>
      <c r="CT82" t="s">
        <v>2706</v>
      </c>
      <c r="CU82">
        <v>0.21113999999999999</v>
      </c>
      <c r="CV82">
        <v>0.40797</v>
      </c>
      <c r="CW82">
        <v>0.21154999999999999</v>
      </c>
      <c r="CX82">
        <v>0.88293999999999995</v>
      </c>
      <c r="CY82">
        <v>0.69179000000000002</v>
      </c>
      <c r="CZ82" t="s">
        <v>2706</v>
      </c>
      <c r="DA82">
        <v>0.54830000000000001</v>
      </c>
      <c r="DB82">
        <v>0.65868000000000004</v>
      </c>
      <c r="DC82">
        <v>0.19991999999999999</v>
      </c>
      <c r="DD82" t="s">
        <v>2706</v>
      </c>
      <c r="DE82">
        <v>3.8781000000000003E-2</v>
      </c>
      <c r="DF82">
        <v>2.6228000000000001E-2</v>
      </c>
      <c r="DG82">
        <v>2.794E-2</v>
      </c>
      <c r="DH82">
        <v>1.4881999999999999E-2</v>
      </c>
      <c r="DI82">
        <v>0.15901999999999999</v>
      </c>
      <c r="DJ82">
        <v>0.57889000000000002</v>
      </c>
      <c r="DK82" t="s">
        <v>2706</v>
      </c>
      <c r="DL82">
        <v>1.384E-2</v>
      </c>
      <c r="DM82">
        <v>0.15029999999999999</v>
      </c>
      <c r="DN82">
        <v>5.9804999999999997E-2</v>
      </c>
      <c r="DO82">
        <v>0.86414000000000002</v>
      </c>
    </row>
    <row r="83" spans="1:119" x14ac:dyDescent="0.25">
      <c r="A83" t="s">
        <v>2697</v>
      </c>
      <c r="B83">
        <v>0.87629999999999997</v>
      </c>
      <c r="C83">
        <v>0.45595000000000002</v>
      </c>
      <c r="D83">
        <v>0.14702999999999999</v>
      </c>
      <c r="E83">
        <v>0.96733000000000002</v>
      </c>
      <c r="F83">
        <v>0.28316000000000002</v>
      </c>
      <c r="G83">
        <v>0.64051000000000002</v>
      </c>
      <c r="H83">
        <v>8.9907000000000001E-2</v>
      </c>
      <c r="I83">
        <v>0.91517999999999999</v>
      </c>
      <c r="J83">
        <v>0.53891999999999995</v>
      </c>
      <c r="K83">
        <v>4.65E-2</v>
      </c>
      <c r="L83">
        <v>0.26872000000000001</v>
      </c>
      <c r="M83">
        <v>0.18174000000000001</v>
      </c>
      <c r="N83">
        <v>0.86339999999999995</v>
      </c>
      <c r="O83">
        <v>0.42679</v>
      </c>
      <c r="P83">
        <v>0.37186000000000002</v>
      </c>
      <c r="Q83">
        <v>2.7536000000000001E-2</v>
      </c>
      <c r="R83">
        <v>0.49651000000000001</v>
      </c>
      <c r="S83">
        <v>0.28316000000000002</v>
      </c>
      <c r="T83">
        <v>0.96733000000000002</v>
      </c>
      <c r="U83">
        <v>0.35455999999999999</v>
      </c>
      <c r="V83">
        <v>0.30579000000000001</v>
      </c>
      <c r="W83">
        <v>0.17644000000000001</v>
      </c>
      <c r="X83" t="s">
        <v>2706</v>
      </c>
      <c r="Y83">
        <v>0.49651000000000001</v>
      </c>
      <c r="Z83">
        <v>0.41732000000000002</v>
      </c>
      <c r="AA83">
        <v>0.3296</v>
      </c>
      <c r="AB83">
        <v>0.47599000000000002</v>
      </c>
      <c r="AC83">
        <v>0.98038999999999998</v>
      </c>
      <c r="AD83">
        <v>0.32152999999999998</v>
      </c>
      <c r="AE83">
        <v>3.5246E-2</v>
      </c>
      <c r="AF83">
        <v>0.98038999999999998</v>
      </c>
      <c r="AG83">
        <v>0.34610999999999997</v>
      </c>
      <c r="AH83">
        <v>5.2177000000000001E-2</v>
      </c>
      <c r="AI83">
        <v>0.38966000000000001</v>
      </c>
      <c r="AJ83">
        <v>0.60575999999999997</v>
      </c>
      <c r="AK83" t="s">
        <v>2706</v>
      </c>
      <c r="AL83">
        <v>0.78688000000000002</v>
      </c>
      <c r="AM83">
        <v>0.34610999999999997</v>
      </c>
      <c r="AN83">
        <v>0.45595000000000002</v>
      </c>
      <c r="AO83">
        <v>0.46590999999999999</v>
      </c>
      <c r="AP83">
        <v>2.9926999999999999E-2</v>
      </c>
      <c r="AQ83">
        <v>0.96733000000000002</v>
      </c>
      <c r="AR83">
        <v>0.19270000000000001</v>
      </c>
      <c r="AS83">
        <v>0.24138000000000001</v>
      </c>
      <c r="AT83">
        <v>0.31359999999999999</v>
      </c>
      <c r="AU83">
        <v>0.18715999999999999</v>
      </c>
      <c r="AV83">
        <v>0.90219000000000005</v>
      </c>
      <c r="AW83" t="s">
        <v>2706</v>
      </c>
      <c r="AX83">
        <v>0.92818999999999996</v>
      </c>
      <c r="AY83">
        <v>0.77431000000000005</v>
      </c>
      <c r="AZ83">
        <v>0.11383</v>
      </c>
      <c r="BA83">
        <v>0.37186000000000002</v>
      </c>
      <c r="BB83">
        <v>0.88922999999999996</v>
      </c>
      <c r="BC83">
        <v>0.50693999999999995</v>
      </c>
      <c r="BD83">
        <v>0.58306999999999998</v>
      </c>
      <c r="BE83">
        <v>5.2177000000000001E-2</v>
      </c>
      <c r="BF83">
        <v>0.94121999999999995</v>
      </c>
      <c r="BG83">
        <v>0.35455999999999999</v>
      </c>
      <c r="BH83">
        <v>0.46590999999999999</v>
      </c>
      <c r="BI83">
        <v>0.30579000000000001</v>
      </c>
      <c r="BJ83">
        <v>0.99346000000000001</v>
      </c>
      <c r="BK83">
        <v>1.7121999999999998E-2</v>
      </c>
      <c r="BL83">
        <v>0.71236999999999995</v>
      </c>
      <c r="BM83">
        <v>0.83770999999999995</v>
      </c>
      <c r="BN83">
        <v>0.99346000000000001</v>
      </c>
      <c r="BO83">
        <v>0.58306999999999998</v>
      </c>
      <c r="BP83">
        <v>0.74934000000000001</v>
      </c>
      <c r="BQ83">
        <v>0.77431000000000005</v>
      </c>
      <c r="BR83">
        <v>0.27588000000000001</v>
      </c>
      <c r="BS83">
        <v>0.20413000000000001</v>
      </c>
      <c r="BT83">
        <v>0.83770999999999995</v>
      </c>
      <c r="BU83">
        <v>0.74934000000000001</v>
      </c>
      <c r="BV83">
        <v>1</v>
      </c>
      <c r="BW83">
        <v>0.38966000000000001</v>
      </c>
      <c r="BX83">
        <v>0.94121999999999995</v>
      </c>
      <c r="BY83" t="s">
        <v>2706</v>
      </c>
      <c r="BZ83">
        <v>0.13381000000000001</v>
      </c>
      <c r="CA83">
        <v>0.38068999999999997</v>
      </c>
      <c r="CB83" t="s">
        <v>2706</v>
      </c>
      <c r="CC83">
        <v>0.13381000000000001</v>
      </c>
      <c r="CD83">
        <v>0.29058</v>
      </c>
      <c r="CE83">
        <v>0.67606999999999995</v>
      </c>
      <c r="CF83">
        <v>0.16619</v>
      </c>
      <c r="CG83">
        <v>0.62883</v>
      </c>
      <c r="CH83">
        <v>0.48619000000000001</v>
      </c>
      <c r="CI83" t="s">
        <v>2706</v>
      </c>
      <c r="CJ83">
        <v>9.3054999999999999E-2</v>
      </c>
      <c r="CK83">
        <v>0.67606999999999995</v>
      </c>
      <c r="CL83">
        <v>0.91517999999999999</v>
      </c>
      <c r="CM83">
        <v>0.19270000000000001</v>
      </c>
      <c r="CN83">
        <v>0.66413</v>
      </c>
      <c r="CO83">
        <v>0.71236999999999995</v>
      </c>
      <c r="CP83">
        <v>0.13811000000000001</v>
      </c>
      <c r="CQ83">
        <v>0.74934000000000001</v>
      </c>
      <c r="CR83">
        <v>0.38966000000000001</v>
      </c>
      <c r="CS83">
        <v>0.21002999999999999</v>
      </c>
      <c r="CT83">
        <v>0.77431000000000005</v>
      </c>
      <c r="CU83">
        <v>1</v>
      </c>
      <c r="CV83">
        <v>0.27588000000000001</v>
      </c>
      <c r="CW83">
        <v>0.40798000000000001</v>
      </c>
      <c r="CX83">
        <v>0.58306999999999998</v>
      </c>
      <c r="CY83" t="s">
        <v>2706</v>
      </c>
      <c r="CZ83">
        <v>0.72462000000000004</v>
      </c>
      <c r="DA83">
        <v>0.49651000000000001</v>
      </c>
      <c r="DB83">
        <v>0.14251</v>
      </c>
      <c r="DC83">
        <v>0.15639</v>
      </c>
      <c r="DD83">
        <v>7.8165999999999999E-2</v>
      </c>
      <c r="DE83">
        <v>0.17126</v>
      </c>
      <c r="DF83">
        <v>0.22846</v>
      </c>
      <c r="DG83">
        <v>0.79952000000000001</v>
      </c>
      <c r="DH83">
        <v>7.8165999999999999E-2</v>
      </c>
      <c r="DI83">
        <v>2.8709999999999999E-2</v>
      </c>
      <c r="DJ83">
        <v>7.0205000000000004E-2</v>
      </c>
      <c r="DK83">
        <v>0.92818999999999996</v>
      </c>
      <c r="DL83">
        <v>0.56077999999999995</v>
      </c>
      <c r="DM83">
        <v>0.13811000000000001</v>
      </c>
      <c r="DN83">
        <v>4.3012000000000002E-2</v>
      </c>
      <c r="DO83">
        <v>1</v>
      </c>
    </row>
    <row r="84" spans="1:119" x14ac:dyDescent="0.25">
      <c r="A84" t="s">
        <v>2698</v>
      </c>
      <c r="B84">
        <v>5.8635E-2</v>
      </c>
      <c r="C84">
        <v>0.78512999999999999</v>
      </c>
      <c r="D84">
        <v>1.7989000000000002E-2</v>
      </c>
      <c r="E84">
        <v>0.70528999999999997</v>
      </c>
      <c r="F84">
        <v>0.81230000000000002</v>
      </c>
      <c r="G84">
        <v>0.11541999999999999</v>
      </c>
      <c r="H84">
        <v>4.5884000000000001E-2</v>
      </c>
      <c r="I84">
        <v>0.32029999999999997</v>
      </c>
      <c r="J84">
        <v>0.1419</v>
      </c>
      <c r="K84">
        <v>0.92293000000000003</v>
      </c>
      <c r="L84">
        <v>0.53234000000000004</v>
      </c>
      <c r="M84">
        <v>5.6326000000000001E-2</v>
      </c>
      <c r="N84">
        <v>0.44417000000000001</v>
      </c>
      <c r="O84">
        <v>0.83969000000000005</v>
      </c>
      <c r="P84">
        <v>5.8635E-2</v>
      </c>
      <c r="Q84">
        <v>0.19606000000000001</v>
      </c>
      <c r="R84">
        <v>0.48718</v>
      </c>
      <c r="S84">
        <v>0.77163999999999999</v>
      </c>
      <c r="T84">
        <v>0.12812999999999999</v>
      </c>
      <c r="U84">
        <v>1.1598000000000001E-2</v>
      </c>
      <c r="V84">
        <v>0.1419</v>
      </c>
      <c r="W84">
        <v>0.11953999999999999</v>
      </c>
      <c r="X84">
        <v>0.43376999999999999</v>
      </c>
      <c r="Y84">
        <v>0.59162000000000003</v>
      </c>
      <c r="Z84">
        <v>0.77163999999999999</v>
      </c>
      <c r="AA84">
        <v>0.44417000000000001</v>
      </c>
      <c r="AB84">
        <v>0.56754000000000004</v>
      </c>
      <c r="AC84">
        <v>1.2810999999999999E-2</v>
      </c>
      <c r="AD84">
        <v>0.79867999999999995</v>
      </c>
      <c r="AE84">
        <v>0.36499999999999999</v>
      </c>
      <c r="AF84">
        <v>0.24210999999999999</v>
      </c>
      <c r="AG84">
        <v>0.60382999999999998</v>
      </c>
      <c r="AH84">
        <v>0.45472000000000001</v>
      </c>
      <c r="AI84">
        <v>0.77163999999999999</v>
      </c>
      <c r="AJ84">
        <v>0.13719000000000001</v>
      </c>
      <c r="AK84">
        <v>0.78512999999999999</v>
      </c>
      <c r="AL84">
        <v>0.62858000000000003</v>
      </c>
      <c r="AM84">
        <v>0.52085000000000004</v>
      </c>
      <c r="AN84">
        <v>0.24926000000000001</v>
      </c>
      <c r="AO84">
        <v>2.6072999999999999E-2</v>
      </c>
      <c r="AP84">
        <v>9.2989000000000002E-2</v>
      </c>
      <c r="AQ84">
        <v>0.86729000000000001</v>
      </c>
      <c r="AR84">
        <v>0.60382999999999998</v>
      </c>
      <c r="AS84">
        <v>0.52085000000000004</v>
      </c>
      <c r="AT84">
        <v>0.44417000000000001</v>
      </c>
      <c r="AU84">
        <v>0.69227000000000005</v>
      </c>
      <c r="AV84">
        <v>3.1179999999999999E-2</v>
      </c>
      <c r="AW84">
        <v>0.46539999999999998</v>
      </c>
      <c r="AX84">
        <v>7.7095999999999998E-2</v>
      </c>
      <c r="AY84">
        <v>2.0216000000000001E-3</v>
      </c>
      <c r="AZ84">
        <v>0.14673</v>
      </c>
      <c r="BA84">
        <v>0.28388000000000002</v>
      </c>
      <c r="BB84">
        <v>0.41339999999999999</v>
      </c>
      <c r="BC84">
        <v>0.38391999999999998</v>
      </c>
      <c r="BD84">
        <v>0.35576000000000002</v>
      </c>
      <c r="BE84">
        <v>0.34666999999999998</v>
      </c>
      <c r="BF84">
        <v>2.6072999999999999E-2</v>
      </c>
      <c r="BG84">
        <v>0.31180999999999998</v>
      </c>
      <c r="BH84">
        <v>0.17280999999999999</v>
      </c>
      <c r="BI84">
        <v>0.82596999999999998</v>
      </c>
      <c r="BJ84">
        <v>0.41339999999999999</v>
      </c>
      <c r="BK84">
        <v>0.14673</v>
      </c>
      <c r="BL84">
        <v>3.7123000000000003E-2</v>
      </c>
      <c r="BM84">
        <v>0.99297999999999997</v>
      </c>
      <c r="BN84">
        <v>0.57952000000000004</v>
      </c>
      <c r="BO84">
        <v>0.35576000000000002</v>
      </c>
      <c r="BP84">
        <v>0.95091000000000003</v>
      </c>
      <c r="BQ84">
        <v>0.95930000000000004</v>
      </c>
      <c r="BR84">
        <v>0.77163999999999999</v>
      </c>
      <c r="BS84">
        <v>4.7549000000000003E-3</v>
      </c>
      <c r="BT84">
        <v>0.26401000000000002</v>
      </c>
      <c r="BU84">
        <v>0.18415999999999999</v>
      </c>
      <c r="BV84">
        <v>1</v>
      </c>
      <c r="BW84">
        <v>0.17280999999999999</v>
      </c>
      <c r="BX84">
        <v>0.97894999999999999</v>
      </c>
      <c r="BY84">
        <v>0.78512999999999999</v>
      </c>
      <c r="BZ84">
        <v>0.50949999999999995</v>
      </c>
      <c r="CA84">
        <v>0.30347000000000002</v>
      </c>
      <c r="CB84">
        <v>0.36499999999999999</v>
      </c>
      <c r="CC84">
        <v>0.29527999999999999</v>
      </c>
      <c r="CD84">
        <v>0.60382999999999998</v>
      </c>
      <c r="CE84">
        <v>0.86729000000000001</v>
      </c>
      <c r="CF84">
        <v>2.7276999999999999E-2</v>
      </c>
      <c r="CG84">
        <v>0.82596999999999998</v>
      </c>
      <c r="CH84">
        <v>0.15168999999999999</v>
      </c>
      <c r="CI84">
        <v>0.86729000000000001</v>
      </c>
      <c r="CJ84">
        <v>1.4135999999999999E-2</v>
      </c>
      <c r="CK84">
        <v>4.9847000000000002E-2</v>
      </c>
      <c r="CL84">
        <v>0.65376000000000001</v>
      </c>
      <c r="CM84">
        <v>0.12378</v>
      </c>
      <c r="CN84">
        <v>0.92293000000000003</v>
      </c>
      <c r="CO84">
        <v>0.15678</v>
      </c>
      <c r="CP84">
        <v>0.71840000000000004</v>
      </c>
      <c r="CQ84">
        <v>0.54395000000000004</v>
      </c>
      <c r="CR84">
        <v>0.52085000000000004</v>
      </c>
      <c r="CS84">
        <v>0.36499999999999999</v>
      </c>
      <c r="CT84">
        <v>8.6342000000000002E-2</v>
      </c>
      <c r="CU84">
        <v>0.85346999999999995</v>
      </c>
      <c r="CV84">
        <v>1.558E-2</v>
      </c>
      <c r="CW84">
        <v>0.54395000000000004</v>
      </c>
      <c r="CX84">
        <v>0.43376999999999999</v>
      </c>
      <c r="CY84">
        <v>0.86729000000000001</v>
      </c>
      <c r="CZ84">
        <v>0.42351</v>
      </c>
      <c r="DA84">
        <v>0.44417000000000001</v>
      </c>
      <c r="DB84">
        <v>0.37437999999999999</v>
      </c>
      <c r="DC84">
        <v>1.7152000000000001E-2</v>
      </c>
      <c r="DD84">
        <v>0.39360000000000001</v>
      </c>
      <c r="DE84">
        <v>0.71840000000000004</v>
      </c>
      <c r="DF84">
        <v>0.52085000000000004</v>
      </c>
      <c r="DG84">
        <v>0.27934999999999999</v>
      </c>
      <c r="DH84">
        <v>0.74487000000000003</v>
      </c>
      <c r="DI84">
        <v>0.97894999999999999</v>
      </c>
      <c r="DJ84">
        <v>0.1326</v>
      </c>
      <c r="DK84">
        <v>9.6462999999999993E-2</v>
      </c>
      <c r="DL84">
        <v>3.4041000000000002E-2</v>
      </c>
      <c r="DM84">
        <v>0.73160000000000003</v>
      </c>
      <c r="DN84">
        <v>0.37437999999999999</v>
      </c>
      <c r="DO84">
        <v>1</v>
      </c>
    </row>
    <row r="85" spans="1:119" x14ac:dyDescent="0.25">
      <c r="A85" t="s">
        <v>2701</v>
      </c>
      <c r="B85">
        <v>0.1326</v>
      </c>
      <c r="C85">
        <v>0.61614999999999998</v>
      </c>
      <c r="D85">
        <v>1.2810999999999999E-2</v>
      </c>
      <c r="E85">
        <v>0.75822000000000001</v>
      </c>
      <c r="F85">
        <v>0.96492</v>
      </c>
      <c r="G85">
        <v>8.0084000000000002E-2</v>
      </c>
      <c r="H85">
        <v>0.55567999999999995</v>
      </c>
      <c r="I85">
        <v>0.41339999999999999</v>
      </c>
      <c r="J85">
        <v>0.27934999999999999</v>
      </c>
      <c r="K85">
        <v>0.79867999999999995</v>
      </c>
      <c r="L85">
        <v>0.24210999999999999</v>
      </c>
      <c r="M85">
        <v>0.32894000000000001</v>
      </c>
      <c r="N85">
        <v>0.24210999999999999</v>
      </c>
      <c r="O85">
        <v>0.70528999999999997</v>
      </c>
      <c r="P85">
        <v>0.32894000000000001</v>
      </c>
      <c r="Q85">
        <v>0.17280999999999999</v>
      </c>
      <c r="R85">
        <v>0.96492</v>
      </c>
      <c r="S85">
        <v>0.50949999999999995</v>
      </c>
      <c r="T85">
        <v>0.93691000000000002</v>
      </c>
      <c r="U85">
        <v>0.42351</v>
      </c>
      <c r="V85">
        <v>0.59162000000000003</v>
      </c>
      <c r="W85">
        <v>6.2335999999999997E-3</v>
      </c>
      <c r="X85">
        <v>0.71840000000000004</v>
      </c>
      <c r="Y85">
        <v>0.47621999999999998</v>
      </c>
      <c r="Z85">
        <v>0.73160000000000003</v>
      </c>
      <c r="AA85">
        <v>0.73160000000000003</v>
      </c>
      <c r="AB85">
        <v>0.74487000000000003</v>
      </c>
      <c r="AC85">
        <v>0.66649999999999998</v>
      </c>
      <c r="AD85">
        <v>0.10750999999999999</v>
      </c>
      <c r="AE85">
        <v>0.99297999999999997</v>
      </c>
      <c r="AF85">
        <v>0.19003999999999999</v>
      </c>
      <c r="AG85">
        <v>0.88114999999999999</v>
      </c>
      <c r="AH85">
        <v>7.7095999999999998E-2</v>
      </c>
      <c r="AI85">
        <v>0.41339999999999999</v>
      </c>
      <c r="AJ85">
        <v>0.42351</v>
      </c>
      <c r="AK85">
        <v>0.53234000000000004</v>
      </c>
      <c r="AL85">
        <v>0.1326</v>
      </c>
      <c r="AM85">
        <v>3.2584000000000002E-2</v>
      </c>
      <c r="AN85">
        <v>0.20851</v>
      </c>
      <c r="AO85">
        <v>0.90896999999999994</v>
      </c>
      <c r="AP85">
        <v>0.24926000000000001</v>
      </c>
      <c r="AQ85">
        <v>0.24926000000000001</v>
      </c>
      <c r="AR85">
        <v>0.32029999999999997</v>
      </c>
      <c r="AS85">
        <v>0.19606000000000001</v>
      </c>
      <c r="AT85">
        <v>0.12378</v>
      </c>
      <c r="AU85">
        <v>0.50949999999999995</v>
      </c>
      <c r="AV85">
        <v>0.71840000000000004</v>
      </c>
      <c r="AW85">
        <v>0.74487000000000003</v>
      </c>
      <c r="AX85">
        <v>0.48718</v>
      </c>
      <c r="AY85">
        <v>1.5919E-3</v>
      </c>
      <c r="AZ85">
        <v>0.90896999999999994</v>
      </c>
      <c r="BA85">
        <v>0.76724999999999999</v>
      </c>
      <c r="BB85">
        <v>0.56754000000000004</v>
      </c>
      <c r="BC85">
        <v>0.78512999999999999</v>
      </c>
      <c r="BD85">
        <v>0.30347000000000002</v>
      </c>
      <c r="BE85">
        <v>0.12378</v>
      </c>
      <c r="BF85">
        <v>0.14673</v>
      </c>
      <c r="BG85">
        <v>0.89503999999999995</v>
      </c>
      <c r="BH85">
        <v>8.9616000000000001E-2</v>
      </c>
      <c r="BI85">
        <v>0.35576000000000002</v>
      </c>
      <c r="BJ85">
        <v>0.34666999999999998</v>
      </c>
      <c r="BK85">
        <v>0.56754000000000004</v>
      </c>
      <c r="BL85">
        <v>0.12812999999999999</v>
      </c>
      <c r="BM85">
        <v>0.86729000000000001</v>
      </c>
      <c r="BN85">
        <v>0.24926000000000001</v>
      </c>
      <c r="BO85">
        <v>0.33772999999999997</v>
      </c>
      <c r="BP85">
        <v>0.85346999999999995</v>
      </c>
      <c r="BQ85">
        <v>0.99185999999999996</v>
      </c>
      <c r="BR85">
        <v>0.93691000000000002</v>
      </c>
      <c r="BS85">
        <v>0.13719000000000001</v>
      </c>
      <c r="BT85">
        <v>0.82596999999999998</v>
      </c>
      <c r="BU85">
        <v>0.25656000000000001</v>
      </c>
      <c r="BV85">
        <v>1</v>
      </c>
      <c r="BW85">
        <v>1</v>
      </c>
      <c r="BX85">
        <v>0.70528999999999997</v>
      </c>
      <c r="BY85">
        <v>0.11141</v>
      </c>
      <c r="BZ85">
        <v>0.10750999999999999</v>
      </c>
      <c r="CA85">
        <v>0.27934999999999999</v>
      </c>
      <c r="CB85">
        <v>0.53234000000000004</v>
      </c>
      <c r="CC85">
        <v>0.25656000000000001</v>
      </c>
      <c r="CD85">
        <v>2.1704999999999999E-2</v>
      </c>
      <c r="CE85">
        <v>0.20851</v>
      </c>
      <c r="CF85">
        <v>0.65376000000000001</v>
      </c>
      <c r="CG85">
        <v>0.67934000000000005</v>
      </c>
      <c r="CH85">
        <v>0.17280999999999999</v>
      </c>
      <c r="CI85">
        <v>0.59162000000000003</v>
      </c>
      <c r="CJ85">
        <v>0.18415999999999999</v>
      </c>
      <c r="CK85">
        <v>1.9051999999999999E-3</v>
      </c>
      <c r="CL85">
        <v>0.73160000000000003</v>
      </c>
      <c r="CM85">
        <v>0.24926000000000001</v>
      </c>
      <c r="CN85">
        <v>0.21493999999999999</v>
      </c>
      <c r="CO85">
        <v>0.66649999999999998</v>
      </c>
      <c r="CP85">
        <v>0.95091000000000003</v>
      </c>
      <c r="CQ85">
        <v>0.64112000000000002</v>
      </c>
      <c r="CR85">
        <v>0.49826999999999999</v>
      </c>
      <c r="CS85">
        <v>0.36499999999999999</v>
      </c>
      <c r="CT85">
        <v>0.86729000000000001</v>
      </c>
      <c r="CU85">
        <v>1</v>
      </c>
      <c r="CV85">
        <v>6.6041000000000002E-2</v>
      </c>
      <c r="CW85">
        <v>0.10004</v>
      </c>
      <c r="CX85">
        <v>9.2989000000000002E-2</v>
      </c>
      <c r="CY85">
        <v>0.86729000000000001</v>
      </c>
      <c r="CZ85">
        <v>0.78512999999999999</v>
      </c>
      <c r="DA85">
        <v>0.41339999999999999</v>
      </c>
      <c r="DB85">
        <v>2.6072999999999999E-2</v>
      </c>
      <c r="DC85">
        <v>0.35576000000000002</v>
      </c>
      <c r="DD85">
        <v>0.53234000000000004</v>
      </c>
      <c r="DE85">
        <v>0.93691000000000002</v>
      </c>
      <c r="DF85">
        <v>0.75822000000000001</v>
      </c>
      <c r="DG85">
        <v>0.2351</v>
      </c>
      <c r="DH85">
        <v>0.20851</v>
      </c>
      <c r="DI85">
        <v>0.88114999999999999</v>
      </c>
      <c r="DJ85">
        <v>0.15678</v>
      </c>
      <c r="DK85">
        <v>2.1446E-3</v>
      </c>
      <c r="DL85">
        <v>0.11953999999999999</v>
      </c>
      <c r="DM85">
        <v>0.61614999999999998</v>
      </c>
      <c r="DN85">
        <v>0.21493999999999999</v>
      </c>
      <c r="DO85">
        <v>1</v>
      </c>
    </row>
    <row r="86" spans="1:119" x14ac:dyDescent="0.25">
      <c r="A86" t="s">
        <v>2702</v>
      </c>
      <c r="B86">
        <v>0.17809</v>
      </c>
      <c r="C86">
        <v>0.82960999999999996</v>
      </c>
      <c r="D86">
        <v>7.5579999999999994E-2</v>
      </c>
      <c r="E86">
        <v>0.56349000000000005</v>
      </c>
      <c r="F86">
        <v>0.59236</v>
      </c>
      <c r="G86">
        <v>0.82960999999999996</v>
      </c>
      <c r="H86" t="s">
        <v>2706</v>
      </c>
      <c r="I86">
        <v>0.95484000000000002</v>
      </c>
      <c r="J86">
        <v>0.28190999999999999</v>
      </c>
      <c r="K86">
        <v>0.4531</v>
      </c>
      <c r="L86">
        <v>0.26322000000000001</v>
      </c>
      <c r="M86">
        <v>0.62622999999999995</v>
      </c>
      <c r="N86">
        <v>6.6739999999999994E-2</v>
      </c>
      <c r="O86">
        <v>1.9819E-2</v>
      </c>
      <c r="P86">
        <v>0.19272</v>
      </c>
      <c r="Q86" t="s">
        <v>2706</v>
      </c>
      <c r="R86">
        <v>0.90956999999999999</v>
      </c>
      <c r="S86">
        <v>0.51895000000000002</v>
      </c>
      <c r="T86">
        <v>0.13691999999999999</v>
      </c>
      <c r="U86">
        <v>0.22553000000000001</v>
      </c>
      <c r="V86">
        <v>0.94752999999999998</v>
      </c>
      <c r="W86">
        <v>0.88488</v>
      </c>
      <c r="X86">
        <v>0.58943000000000001</v>
      </c>
      <c r="Y86">
        <v>0.14401</v>
      </c>
      <c r="Z86">
        <v>0.85834999999999995</v>
      </c>
      <c r="AA86">
        <v>0.84731000000000001</v>
      </c>
      <c r="AB86">
        <v>0.88293999999999995</v>
      </c>
      <c r="AC86" t="s">
        <v>2706</v>
      </c>
      <c r="AD86">
        <v>0.59448000000000001</v>
      </c>
      <c r="AE86">
        <v>0.27190999999999999</v>
      </c>
      <c r="AF86">
        <v>0.13786000000000001</v>
      </c>
      <c r="AG86" t="s">
        <v>2706</v>
      </c>
      <c r="AH86">
        <v>0.51853000000000005</v>
      </c>
      <c r="AI86" t="s">
        <v>2706</v>
      </c>
      <c r="AJ86" t="s">
        <v>2706</v>
      </c>
      <c r="AK86">
        <v>0.32441999999999999</v>
      </c>
      <c r="AL86">
        <v>0.50204000000000004</v>
      </c>
      <c r="AM86">
        <v>0.43740000000000001</v>
      </c>
      <c r="AN86">
        <v>0.15683</v>
      </c>
      <c r="AO86">
        <v>1.4881999999999999E-2</v>
      </c>
      <c r="AP86">
        <v>0.28634999999999999</v>
      </c>
      <c r="AQ86" t="s">
        <v>2706</v>
      </c>
      <c r="AR86">
        <v>0.33661999999999997</v>
      </c>
      <c r="AS86" t="s">
        <v>2706</v>
      </c>
      <c r="AT86">
        <v>0.60772000000000004</v>
      </c>
      <c r="AU86">
        <v>0.86414000000000002</v>
      </c>
      <c r="AV86" t="s">
        <v>2706</v>
      </c>
      <c r="AW86">
        <v>0.27190999999999999</v>
      </c>
      <c r="AX86">
        <v>0.29842000000000002</v>
      </c>
      <c r="AY86" t="s">
        <v>2706</v>
      </c>
      <c r="AZ86">
        <v>0.33843000000000001</v>
      </c>
      <c r="BA86">
        <v>0.70267999999999997</v>
      </c>
      <c r="BB86" t="s">
        <v>2706</v>
      </c>
      <c r="BC86">
        <v>2.7196000000000001E-2</v>
      </c>
      <c r="BD86">
        <v>0.32355</v>
      </c>
      <c r="BE86" t="s">
        <v>2706</v>
      </c>
      <c r="BF86">
        <v>0.4531</v>
      </c>
      <c r="BG86">
        <v>0.62624999999999997</v>
      </c>
      <c r="BH86" t="s">
        <v>2706</v>
      </c>
      <c r="BI86">
        <v>0.68325000000000002</v>
      </c>
      <c r="BJ86">
        <v>0.27700000000000002</v>
      </c>
      <c r="BK86">
        <v>0.93679999999999997</v>
      </c>
      <c r="BL86">
        <v>0.22091</v>
      </c>
      <c r="BM86">
        <v>0.78222999999999998</v>
      </c>
      <c r="BN86">
        <v>1.2857E-2</v>
      </c>
      <c r="BO86" t="s">
        <v>2706</v>
      </c>
      <c r="BP86">
        <v>0.27461999999999998</v>
      </c>
      <c r="BQ86" t="s">
        <v>2706</v>
      </c>
      <c r="BR86" t="s">
        <v>2706</v>
      </c>
      <c r="BS86">
        <v>0.40797</v>
      </c>
      <c r="BT86">
        <v>0.3589</v>
      </c>
      <c r="BU86">
        <v>0.77705000000000002</v>
      </c>
      <c r="BV86">
        <v>0.55364000000000002</v>
      </c>
      <c r="BW86" t="s">
        <v>2706</v>
      </c>
      <c r="BX86">
        <v>0.10051</v>
      </c>
      <c r="BY86">
        <v>0.46159</v>
      </c>
      <c r="BZ86" t="s">
        <v>2706</v>
      </c>
      <c r="CA86" t="s">
        <v>2706</v>
      </c>
      <c r="CB86">
        <v>0.76209000000000005</v>
      </c>
      <c r="CC86">
        <v>0.76209000000000005</v>
      </c>
      <c r="CD86">
        <v>0.84348999999999996</v>
      </c>
      <c r="CE86">
        <v>0.10051</v>
      </c>
      <c r="CF86" t="s">
        <v>2706</v>
      </c>
      <c r="CG86">
        <v>0.51895000000000002</v>
      </c>
      <c r="CH86">
        <v>8.8451000000000002E-2</v>
      </c>
      <c r="CI86" t="s">
        <v>2706</v>
      </c>
      <c r="CJ86">
        <v>0.22091</v>
      </c>
      <c r="CK86" t="s">
        <v>2706</v>
      </c>
      <c r="CL86">
        <v>0.53615999999999997</v>
      </c>
      <c r="CM86">
        <v>0.16786000000000001</v>
      </c>
      <c r="CN86">
        <v>0.12071999999999999</v>
      </c>
      <c r="CO86">
        <v>0.76209000000000005</v>
      </c>
      <c r="CP86">
        <v>0.78222999999999998</v>
      </c>
      <c r="CQ86">
        <v>0.18876999999999999</v>
      </c>
      <c r="CR86">
        <v>0.86414000000000002</v>
      </c>
      <c r="CS86">
        <v>0.48960999999999999</v>
      </c>
      <c r="CT86" t="s">
        <v>2706</v>
      </c>
      <c r="CU86">
        <v>0.68325000000000002</v>
      </c>
      <c r="CV86" t="s">
        <v>2706</v>
      </c>
      <c r="CW86">
        <v>0.16786000000000001</v>
      </c>
      <c r="CX86">
        <v>0.93679999999999997</v>
      </c>
      <c r="CY86">
        <v>0.40832000000000002</v>
      </c>
      <c r="CZ86" t="s">
        <v>2706</v>
      </c>
      <c r="DA86">
        <v>0.17518</v>
      </c>
      <c r="DB86">
        <v>0.79447000000000001</v>
      </c>
      <c r="DC86">
        <v>0.93533999999999995</v>
      </c>
      <c r="DD86" t="s">
        <v>2706</v>
      </c>
      <c r="DE86">
        <v>0.26322000000000001</v>
      </c>
      <c r="DF86">
        <v>0.32355</v>
      </c>
      <c r="DG86">
        <v>0.14401</v>
      </c>
      <c r="DH86">
        <v>0.56349000000000005</v>
      </c>
      <c r="DI86">
        <v>0.84348999999999996</v>
      </c>
      <c r="DJ86">
        <v>0.1777</v>
      </c>
      <c r="DK86" t="s">
        <v>2706</v>
      </c>
      <c r="DL86">
        <v>9.4597000000000001E-2</v>
      </c>
      <c r="DM86">
        <v>9.5908999999999994E-2</v>
      </c>
      <c r="DN86">
        <v>5.6319000000000001E-2</v>
      </c>
      <c r="DO86">
        <v>2.9870000000000001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FDD78E-9674-4213-A8BA-9EBF7C700DA4}">
  <sheetPr codeName="Sheet6"/>
  <dimension ref="A1:DO86"/>
  <sheetViews>
    <sheetView workbookViewId="0"/>
  </sheetViews>
  <sheetFormatPr defaultRowHeight="15" x14ac:dyDescent="0.25"/>
  <sheetData>
    <row r="1" spans="1:119" x14ac:dyDescent="0.25">
      <c r="A1" t="s">
        <v>2705</v>
      </c>
      <c r="B1" t="s">
        <v>220</v>
      </c>
      <c r="C1" t="s">
        <v>101</v>
      </c>
      <c r="D1" t="s">
        <v>87</v>
      </c>
      <c r="E1" t="s">
        <v>42</v>
      </c>
      <c r="F1" t="s">
        <v>135</v>
      </c>
      <c r="G1" t="s">
        <v>125</v>
      </c>
      <c r="H1" t="s">
        <v>32</v>
      </c>
      <c r="I1" t="s">
        <v>262</v>
      </c>
      <c r="J1" t="s">
        <v>117</v>
      </c>
      <c r="K1" t="s">
        <v>131</v>
      </c>
      <c r="L1" t="s">
        <v>113</v>
      </c>
      <c r="M1" t="s">
        <v>72</v>
      </c>
      <c r="N1" t="s">
        <v>260</v>
      </c>
      <c r="O1" t="s">
        <v>91</v>
      </c>
      <c r="P1" t="s">
        <v>46</v>
      </c>
      <c r="Q1" t="s">
        <v>7</v>
      </c>
      <c r="R1" t="s">
        <v>264</v>
      </c>
      <c r="S1" t="s">
        <v>105</v>
      </c>
      <c r="T1" t="s">
        <v>199</v>
      </c>
      <c r="U1" t="s">
        <v>48</v>
      </c>
      <c r="V1" t="s">
        <v>203</v>
      </c>
      <c r="W1" t="s">
        <v>80</v>
      </c>
      <c r="X1" t="s">
        <v>157</v>
      </c>
      <c r="Y1" t="s">
        <v>123</v>
      </c>
      <c r="Z1" t="s">
        <v>240</v>
      </c>
      <c r="AA1" t="s">
        <v>248</v>
      </c>
      <c r="AB1" t="s">
        <v>210</v>
      </c>
      <c r="AC1" t="s">
        <v>191</v>
      </c>
      <c r="AD1" t="s">
        <v>107</v>
      </c>
      <c r="AE1" t="s">
        <v>66</v>
      </c>
      <c r="AF1" t="s">
        <v>201</v>
      </c>
      <c r="AG1" t="s">
        <v>11</v>
      </c>
      <c r="AH1" t="s">
        <v>78</v>
      </c>
      <c r="AI1" t="s">
        <v>265</v>
      </c>
      <c r="AJ1" t="s">
        <v>205</v>
      </c>
      <c r="AK1" t="s">
        <v>175</v>
      </c>
      <c r="AL1" t="s">
        <v>62</v>
      </c>
      <c r="AM1" t="s">
        <v>232</v>
      </c>
      <c r="AN1" t="s">
        <v>93</v>
      </c>
      <c r="AO1" t="s">
        <v>119</v>
      </c>
      <c r="AP1" t="s">
        <v>195</v>
      </c>
      <c r="AQ1" t="s">
        <v>26</v>
      </c>
      <c r="AR1" t="s">
        <v>181</v>
      </c>
      <c r="AS1" t="s">
        <v>207</v>
      </c>
      <c r="AT1" t="s">
        <v>64</v>
      </c>
      <c r="AU1" t="s">
        <v>121</v>
      </c>
      <c r="AV1" t="s">
        <v>34</v>
      </c>
      <c r="AW1" t="s">
        <v>151</v>
      </c>
      <c r="AX1" t="s">
        <v>70</v>
      </c>
      <c r="AY1" t="s">
        <v>111</v>
      </c>
      <c r="AZ1" t="s">
        <v>258</v>
      </c>
      <c r="BA1" t="s">
        <v>328</v>
      </c>
      <c r="BB1" t="s">
        <v>30</v>
      </c>
      <c r="BC1" t="s">
        <v>193</v>
      </c>
      <c r="BD1" t="s">
        <v>28</v>
      </c>
      <c r="BE1" t="s">
        <v>2</v>
      </c>
      <c r="BF1" t="s">
        <v>89</v>
      </c>
      <c r="BG1" t="s">
        <v>97</v>
      </c>
      <c r="BH1" t="s">
        <v>14</v>
      </c>
      <c r="BI1" t="s">
        <v>109</v>
      </c>
      <c r="BJ1" t="s">
        <v>38</v>
      </c>
      <c r="BK1" t="s">
        <v>99</v>
      </c>
      <c r="BL1" t="s">
        <v>222</v>
      </c>
      <c r="BM1" t="s">
        <v>216</v>
      </c>
      <c r="BN1" t="s">
        <v>50</v>
      </c>
      <c r="BO1" t="s">
        <v>187</v>
      </c>
      <c r="BP1" t="s">
        <v>183</v>
      </c>
      <c r="BQ1" t="s">
        <v>18</v>
      </c>
      <c r="BR1" t="s">
        <v>224</v>
      </c>
      <c r="BS1" t="s">
        <v>139</v>
      </c>
      <c r="BT1" t="s">
        <v>36</v>
      </c>
      <c r="BU1" t="s">
        <v>189</v>
      </c>
      <c r="BV1" t="s">
        <v>288</v>
      </c>
      <c r="BW1" t="s">
        <v>197</v>
      </c>
      <c r="BX1" t="s">
        <v>74</v>
      </c>
      <c r="BY1" t="s">
        <v>177</v>
      </c>
      <c r="BZ1" t="s">
        <v>76</v>
      </c>
      <c r="CA1" t="s">
        <v>24</v>
      </c>
      <c r="CB1" t="s">
        <v>147</v>
      </c>
      <c r="CC1" t="s">
        <v>68</v>
      </c>
      <c r="CD1" t="s">
        <v>266</v>
      </c>
      <c r="CE1" t="s">
        <v>115</v>
      </c>
      <c r="CF1" t="s">
        <v>20</v>
      </c>
      <c r="CG1" t="s">
        <v>214</v>
      </c>
      <c r="CH1" t="s">
        <v>250</v>
      </c>
      <c r="CI1" t="s">
        <v>149</v>
      </c>
      <c r="CJ1" t="s">
        <v>137</v>
      </c>
      <c r="CK1" t="s">
        <v>238</v>
      </c>
      <c r="CL1" t="s">
        <v>212</v>
      </c>
      <c r="CM1" t="s">
        <v>228</v>
      </c>
      <c r="CN1" t="s">
        <v>95</v>
      </c>
      <c r="CO1" t="s">
        <v>234</v>
      </c>
      <c r="CP1" t="s">
        <v>218</v>
      </c>
      <c r="CQ1" t="s">
        <v>16</v>
      </c>
      <c r="CR1" t="s">
        <v>52</v>
      </c>
      <c r="CS1" t="s">
        <v>230</v>
      </c>
      <c r="CT1" t="s">
        <v>9</v>
      </c>
      <c r="CU1" t="s">
        <v>54</v>
      </c>
      <c r="CV1" t="s">
        <v>22</v>
      </c>
      <c r="CW1" t="s">
        <v>254</v>
      </c>
      <c r="CX1" t="s">
        <v>242</v>
      </c>
      <c r="CY1" t="s">
        <v>169</v>
      </c>
      <c r="CZ1" t="s">
        <v>244</v>
      </c>
      <c r="DA1" t="s">
        <v>103</v>
      </c>
      <c r="DB1" t="s">
        <v>82</v>
      </c>
      <c r="DC1" t="s">
        <v>236</v>
      </c>
      <c r="DD1" t="s">
        <v>56</v>
      </c>
      <c r="DE1" t="s">
        <v>127</v>
      </c>
      <c r="DF1" t="s">
        <v>5</v>
      </c>
      <c r="DG1" t="s">
        <v>44</v>
      </c>
      <c r="DH1" t="s">
        <v>58</v>
      </c>
      <c r="DI1" t="s">
        <v>370</v>
      </c>
      <c r="DJ1" t="s">
        <v>60</v>
      </c>
      <c r="DK1" t="s">
        <v>185</v>
      </c>
      <c r="DL1" t="s">
        <v>226</v>
      </c>
      <c r="DM1" t="s">
        <v>84</v>
      </c>
      <c r="DN1" t="s">
        <v>129</v>
      </c>
      <c r="DO1" t="s">
        <v>268</v>
      </c>
    </row>
    <row r="2" spans="1:119" x14ac:dyDescent="0.25">
      <c r="A2" t="s">
        <v>2550</v>
      </c>
      <c r="B2">
        <v>-1.6225000000000001</v>
      </c>
      <c r="C2">
        <v>0.55947000000000002</v>
      </c>
      <c r="D2">
        <v>0.48215000000000002</v>
      </c>
      <c r="E2">
        <v>-1.3167</v>
      </c>
      <c r="F2">
        <v>-0.51524999999999999</v>
      </c>
      <c r="G2">
        <v>-0.88759999999999994</v>
      </c>
      <c r="H2">
        <v>-0.82064999999999999</v>
      </c>
      <c r="I2">
        <v>-1.2377</v>
      </c>
      <c r="J2">
        <v>-0.34321000000000002</v>
      </c>
      <c r="K2">
        <v>-0.19445000000000001</v>
      </c>
      <c r="L2">
        <v>-0.51592000000000005</v>
      </c>
      <c r="M2">
        <v>-0.31345000000000001</v>
      </c>
      <c r="N2" t="s">
        <v>2706</v>
      </c>
      <c r="O2" t="s">
        <v>2706</v>
      </c>
      <c r="P2">
        <v>0.63307000000000002</v>
      </c>
      <c r="Q2">
        <v>0.33605000000000002</v>
      </c>
      <c r="R2">
        <v>-0.80093999999999999</v>
      </c>
      <c r="S2">
        <v>0.79044999999999999</v>
      </c>
      <c r="T2">
        <v>0.40934999999999999</v>
      </c>
      <c r="U2">
        <v>-0.73931999999999998</v>
      </c>
      <c r="V2">
        <v>0.6371</v>
      </c>
      <c r="W2">
        <v>0.63790999999999998</v>
      </c>
      <c r="X2" t="s">
        <v>2706</v>
      </c>
      <c r="Y2">
        <v>0.74509999999999998</v>
      </c>
      <c r="Z2">
        <v>-0.52151999999999998</v>
      </c>
      <c r="AA2">
        <v>-0.53488999999999998</v>
      </c>
      <c r="AB2">
        <v>-1.2861</v>
      </c>
      <c r="AC2">
        <v>-0.31247999999999998</v>
      </c>
      <c r="AD2">
        <v>0.58387999999999995</v>
      </c>
      <c r="AE2" t="s">
        <v>2706</v>
      </c>
      <c r="AF2">
        <v>-0.52470000000000006</v>
      </c>
      <c r="AG2">
        <v>-4.3276000000000002E-2</v>
      </c>
      <c r="AH2" t="s">
        <v>2706</v>
      </c>
      <c r="AI2">
        <v>0.59441999999999995</v>
      </c>
      <c r="AJ2">
        <v>6.4796999999999997E-3</v>
      </c>
      <c r="AK2" t="s">
        <v>2706</v>
      </c>
      <c r="AL2" t="s">
        <v>2706</v>
      </c>
      <c r="AM2" t="s">
        <v>2706</v>
      </c>
      <c r="AN2">
        <v>0.28100000000000003</v>
      </c>
      <c r="AO2">
        <v>1.2020999999999999</v>
      </c>
      <c r="AP2" t="s">
        <v>2706</v>
      </c>
      <c r="AQ2">
        <v>1.0084</v>
      </c>
      <c r="AR2">
        <v>0.49717</v>
      </c>
      <c r="AS2" t="s">
        <v>2706</v>
      </c>
      <c r="AT2">
        <v>6.0995000000000001E-2</v>
      </c>
      <c r="AU2">
        <v>0.78142</v>
      </c>
      <c r="AV2" t="s">
        <v>2706</v>
      </c>
      <c r="AW2" t="s">
        <v>2706</v>
      </c>
      <c r="AX2">
        <v>2.4396</v>
      </c>
      <c r="AY2">
        <v>2.5920000000000001</v>
      </c>
      <c r="AZ2">
        <v>0.36586999999999997</v>
      </c>
      <c r="BA2">
        <v>-1.0411999999999999</v>
      </c>
      <c r="BB2">
        <v>-7.0738999999999996E-2</v>
      </c>
      <c r="BC2">
        <v>0.10765</v>
      </c>
      <c r="BD2">
        <v>-0.17019000000000001</v>
      </c>
      <c r="BE2" t="s">
        <v>2706</v>
      </c>
      <c r="BF2" t="s">
        <v>2706</v>
      </c>
      <c r="BG2">
        <v>1.6033999999999999</v>
      </c>
      <c r="BH2">
        <v>0.91332000000000002</v>
      </c>
      <c r="BI2">
        <v>0.14549000000000001</v>
      </c>
      <c r="BJ2">
        <v>0.32242999999999999</v>
      </c>
      <c r="BK2" t="s">
        <v>2706</v>
      </c>
      <c r="BL2">
        <v>-0.27794000000000002</v>
      </c>
      <c r="BM2" t="s">
        <v>2706</v>
      </c>
      <c r="BN2" t="s">
        <v>2706</v>
      </c>
      <c r="BO2">
        <v>-0.37171999999999999</v>
      </c>
      <c r="BP2" t="s">
        <v>2706</v>
      </c>
      <c r="BQ2">
        <v>0.17133000000000001</v>
      </c>
      <c r="BR2">
        <v>-0.44811000000000001</v>
      </c>
      <c r="BS2">
        <v>0.78303999999999996</v>
      </c>
      <c r="BT2">
        <v>0.87016000000000004</v>
      </c>
      <c r="BU2">
        <v>6.6933999999999994E-2</v>
      </c>
      <c r="BV2">
        <v>0</v>
      </c>
      <c r="BW2">
        <v>1.0864</v>
      </c>
      <c r="BX2">
        <v>-0.65261999999999998</v>
      </c>
      <c r="BY2" t="s">
        <v>2706</v>
      </c>
      <c r="BZ2" t="s">
        <v>2706</v>
      </c>
      <c r="CA2" t="s">
        <v>2706</v>
      </c>
      <c r="CB2" t="s">
        <v>2706</v>
      </c>
      <c r="CC2">
        <v>0.43984000000000001</v>
      </c>
      <c r="CD2">
        <v>0.37129000000000001</v>
      </c>
      <c r="CE2">
        <v>3.3051999999999999E-3</v>
      </c>
      <c r="CF2">
        <v>-8.5275000000000004E-2</v>
      </c>
      <c r="CG2">
        <v>1.2840000000000001E-2</v>
      </c>
      <c r="CH2">
        <v>1.7156</v>
      </c>
      <c r="CI2" t="s">
        <v>2706</v>
      </c>
      <c r="CJ2">
        <v>-9.4757999999999995E-2</v>
      </c>
      <c r="CK2" t="s">
        <v>2706</v>
      </c>
      <c r="CL2">
        <v>-0.41737999999999997</v>
      </c>
      <c r="CM2">
        <v>-0.75412000000000001</v>
      </c>
      <c r="CN2">
        <v>-2.1402999999999998E-2</v>
      </c>
      <c r="CO2" t="s">
        <v>2706</v>
      </c>
      <c r="CP2">
        <v>-1.125</v>
      </c>
      <c r="CQ2">
        <v>0.29992999999999997</v>
      </c>
      <c r="CR2">
        <v>0.45023000000000002</v>
      </c>
      <c r="CS2">
        <v>0.39648</v>
      </c>
      <c r="CT2">
        <v>0.92579999999999996</v>
      </c>
      <c r="CU2" t="s">
        <v>2706</v>
      </c>
      <c r="CV2">
        <v>-0.10154000000000001</v>
      </c>
      <c r="CW2" t="s">
        <v>2706</v>
      </c>
      <c r="CX2">
        <v>-0.52868999999999999</v>
      </c>
      <c r="CY2" t="s">
        <v>2706</v>
      </c>
      <c r="CZ2">
        <v>0.76710999999999996</v>
      </c>
      <c r="DA2" t="s">
        <v>2706</v>
      </c>
      <c r="DB2">
        <v>0.60023000000000004</v>
      </c>
      <c r="DC2">
        <v>0.96092999999999995</v>
      </c>
      <c r="DD2">
        <v>8.5718000000000003E-2</v>
      </c>
      <c r="DE2" t="s">
        <v>2706</v>
      </c>
      <c r="DF2">
        <v>0.37644</v>
      </c>
      <c r="DG2">
        <v>-0.80545</v>
      </c>
      <c r="DH2">
        <v>-6.7172999999999997E-2</v>
      </c>
      <c r="DI2">
        <v>-1.2156</v>
      </c>
      <c r="DJ2">
        <v>0.82060999999999995</v>
      </c>
      <c r="DK2" t="s">
        <v>2706</v>
      </c>
      <c r="DL2">
        <v>1.002</v>
      </c>
      <c r="DM2">
        <v>-0.76234000000000002</v>
      </c>
      <c r="DN2" t="s">
        <v>2706</v>
      </c>
      <c r="DO2">
        <v>0</v>
      </c>
    </row>
    <row r="3" spans="1:119" x14ac:dyDescent="0.25">
      <c r="A3" t="s">
        <v>2554</v>
      </c>
      <c r="B3">
        <v>0.2417</v>
      </c>
      <c r="C3">
        <v>0.62733000000000005</v>
      </c>
      <c r="D3">
        <v>1.008</v>
      </c>
      <c r="E3">
        <v>-2.3268</v>
      </c>
      <c r="F3">
        <v>-1.4831000000000001</v>
      </c>
      <c r="G3">
        <v>-1.5092000000000001</v>
      </c>
      <c r="H3">
        <v>-1.3123</v>
      </c>
      <c r="I3">
        <v>7.3689999999999997E-3</v>
      </c>
      <c r="J3">
        <v>-1.3696999999999999</v>
      </c>
      <c r="K3">
        <v>-0.88019999999999998</v>
      </c>
      <c r="L3">
        <v>-1.4679</v>
      </c>
      <c r="M3">
        <v>-0.62826000000000004</v>
      </c>
      <c r="N3" t="s">
        <v>2706</v>
      </c>
      <c r="O3" t="s">
        <v>2706</v>
      </c>
      <c r="P3">
        <v>-0.32474999999999998</v>
      </c>
      <c r="Q3">
        <v>-0.18059</v>
      </c>
      <c r="R3">
        <v>0.17591999999999999</v>
      </c>
      <c r="S3">
        <v>0.61821999999999999</v>
      </c>
      <c r="T3">
        <v>0.24928</v>
      </c>
      <c r="U3">
        <v>-0.20221</v>
      </c>
      <c r="V3">
        <v>-0.25919999999999999</v>
      </c>
      <c r="W3">
        <v>1.1966000000000001</v>
      </c>
      <c r="X3" t="s">
        <v>2706</v>
      </c>
      <c r="Y3">
        <v>0.15484999999999999</v>
      </c>
      <c r="Z3">
        <v>-0.43393999999999999</v>
      </c>
      <c r="AA3">
        <v>-0.25513999999999998</v>
      </c>
      <c r="AB3">
        <v>7.8359999999999999E-2</v>
      </c>
      <c r="AC3">
        <v>-0.50600999999999996</v>
      </c>
      <c r="AD3">
        <v>-0.66405000000000003</v>
      </c>
      <c r="AE3" t="s">
        <v>2706</v>
      </c>
      <c r="AF3">
        <v>-0.81166000000000005</v>
      </c>
      <c r="AG3">
        <v>-0.38311000000000001</v>
      </c>
      <c r="AH3" t="s">
        <v>2706</v>
      </c>
      <c r="AI3">
        <v>-3.2132000000000001E-2</v>
      </c>
      <c r="AJ3">
        <v>-0.76431000000000004</v>
      </c>
      <c r="AK3" t="s">
        <v>2706</v>
      </c>
      <c r="AL3" t="s">
        <v>2706</v>
      </c>
      <c r="AM3" t="s">
        <v>2706</v>
      </c>
      <c r="AN3">
        <v>7.9252000000000003E-2</v>
      </c>
      <c r="AO3">
        <v>0.38552999999999998</v>
      </c>
      <c r="AP3" t="s">
        <v>2706</v>
      </c>
      <c r="AQ3">
        <v>0.68369000000000002</v>
      </c>
      <c r="AR3">
        <v>-0.67786999999999997</v>
      </c>
      <c r="AS3" t="s">
        <v>2706</v>
      </c>
      <c r="AT3">
        <v>-0.38294</v>
      </c>
      <c r="AU3">
        <v>-0.88549</v>
      </c>
      <c r="AV3" t="s">
        <v>2706</v>
      </c>
      <c r="AW3" t="s">
        <v>2706</v>
      </c>
      <c r="AX3">
        <v>1.9236</v>
      </c>
      <c r="AY3">
        <v>0.90293999999999996</v>
      </c>
      <c r="AZ3">
        <v>-0.45883000000000002</v>
      </c>
      <c r="BA3">
        <v>-0.42243000000000003</v>
      </c>
      <c r="BB3">
        <v>-0.22689000000000001</v>
      </c>
      <c r="BC3">
        <v>-0.48318</v>
      </c>
      <c r="BD3">
        <v>-0.62061999999999995</v>
      </c>
      <c r="BE3" t="s">
        <v>2706</v>
      </c>
      <c r="BF3" t="s">
        <v>2706</v>
      </c>
      <c r="BG3">
        <v>0.88163999999999998</v>
      </c>
      <c r="BH3">
        <v>0.39789000000000002</v>
      </c>
      <c r="BI3">
        <v>8.2065999999999997E-3</v>
      </c>
      <c r="BJ3">
        <v>0.29409000000000002</v>
      </c>
      <c r="BK3" t="s">
        <v>2706</v>
      </c>
      <c r="BL3">
        <v>-0.29126000000000002</v>
      </c>
      <c r="BM3" t="s">
        <v>2706</v>
      </c>
      <c r="BN3" t="s">
        <v>2706</v>
      </c>
      <c r="BO3">
        <v>-0.21428</v>
      </c>
      <c r="BP3" t="s">
        <v>2706</v>
      </c>
      <c r="BQ3">
        <v>-0.34298000000000001</v>
      </c>
      <c r="BR3">
        <v>-7.3727000000000001E-2</v>
      </c>
      <c r="BS3">
        <v>-0.39100000000000001</v>
      </c>
      <c r="BT3">
        <v>0.47077999999999998</v>
      </c>
      <c r="BU3">
        <v>0.71403000000000005</v>
      </c>
      <c r="BV3">
        <v>0</v>
      </c>
      <c r="BW3">
        <v>-1.2273000000000001</v>
      </c>
      <c r="BX3">
        <v>-0.19930999999999999</v>
      </c>
      <c r="BY3" t="s">
        <v>2706</v>
      </c>
      <c r="BZ3" t="s">
        <v>2706</v>
      </c>
      <c r="CA3" t="s">
        <v>2706</v>
      </c>
      <c r="CB3" t="s">
        <v>2706</v>
      </c>
      <c r="CC3">
        <v>-0.37325999999999998</v>
      </c>
      <c r="CD3">
        <v>-0.20985000000000001</v>
      </c>
      <c r="CE3">
        <v>-5.7866000000000001E-2</v>
      </c>
      <c r="CF3">
        <v>-0.23563999999999999</v>
      </c>
      <c r="CG3">
        <v>0.11683</v>
      </c>
      <c r="CH3">
        <v>1.0991</v>
      </c>
      <c r="CI3" t="s">
        <v>2706</v>
      </c>
      <c r="CJ3">
        <v>1.1132</v>
      </c>
      <c r="CK3" t="s">
        <v>2706</v>
      </c>
      <c r="CL3">
        <v>-0.33400999999999997</v>
      </c>
      <c r="CM3">
        <v>0.71972000000000003</v>
      </c>
      <c r="CN3">
        <v>6.2671999999999997E-3</v>
      </c>
      <c r="CO3" t="s">
        <v>2706</v>
      </c>
      <c r="CP3">
        <v>-1.0261</v>
      </c>
      <c r="CQ3">
        <v>-1.1026</v>
      </c>
      <c r="CR3">
        <v>-0.74650000000000005</v>
      </c>
      <c r="CS3">
        <v>0.3392</v>
      </c>
      <c r="CT3">
        <v>-2.2558999999999999E-2</v>
      </c>
      <c r="CU3" t="s">
        <v>2706</v>
      </c>
      <c r="CV3">
        <v>-0.78354000000000001</v>
      </c>
      <c r="CW3" t="s">
        <v>2706</v>
      </c>
      <c r="CX3">
        <v>-0.45772000000000002</v>
      </c>
      <c r="CY3" t="s">
        <v>2706</v>
      </c>
      <c r="CZ3">
        <v>0.69584000000000001</v>
      </c>
      <c r="DA3" t="s">
        <v>2706</v>
      </c>
      <c r="DB3">
        <v>-9.7504999999999994E-2</v>
      </c>
      <c r="DC3">
        <v>0.94767999999999997</v>
      </c>
      <c r="DD3">
        <v>0.60621000000000003</v>
      </c>
      <c r="DE3" t="s">
        <v>2706</v>
      </c>
      <c r="DF3">
        <v>0.28323999999999999</v>
      </c>
      <c r="DG3">
        <v>-5.4163000000000003E-2</v>
      </c>
      <c r="DH3">
        <v>-0.82696000000000003</v>
      </c>
      <c r="DI3">
        <v>-1.4621</v>
      </c>
      <c r="DJ3">
        <v>0.54613</v>
      </c>
      <c r="DK3" t="s">
        <v>2706</v>
      </c>
      <c r="DL3">
        <v>0.16066</v>
      </c>
      <c r="DM3">
        <v>0.54686999999999997</v>
      </c>
      <c r="DN3" t="s">
        <v>2706</v>
      </c>
      <c r="DO3">
        <v>0</v>
      </c>
    </row>
    <row r="4" spans="1:119" x14ac:dyDescent="0.25">
      <c r="A4" t="s">
        <v>2557</v>
      </c>
      <c r="B4">
        <v>0.14077999999999999</v>
      </c>
      <c r="C4">
        <v>0.32525999999999999</v>
      </c>
      <c r="D4">
        <v>1.9983</v>
      </c>
      <c r="E4">
        <v>-1.4843999999999999</v>
      </c>
      <c r="F4">
        <v>-0.43776999999999999</v>
      </c>
      <c r="G4">
        <v>-0.89403999999999995</v>
      </c>
      <c r="H4">
        <v>-1.0150999999999999</v>
      </c>
      <c r="I4">
        <v>-0.35360999999999998</v>
      </c>
      <c r="J4">
        <v>-1.2258</v>
      </c>
      <c r="K4">
        <v>-1.0871999999999999</v>
      </c>
      <c r="L4">
        <v>-0.43801000000000001</v>
      </c>
      <c r="M4">
        <v>-0.24193999999999999</v>
      </c>
      <c r="N4" t="s">
        <v>2706</v>
      </c>
      <c r="O4" t="s">
        <v>2706</v>
      </c>
      <c r="P4">
        <v>8.8230000000000003E-2</v>
      </c>
      <c r="Q4">
        <v>-0.39945999999999998</v>
      </c>
      <c r="R4">
        <v>0.48620000000000002</v>
      </c>
      <c r="S4">
        <v>1.2265999999999999</v>
      </c>
      <c r="T4">
        <v>1.0928</v>
      </c>
      <c r="U4">
        <v>-0.10625999999999999</v>
      </c>
      <c r="V4">
        <v>-0.87792000000000003</v>
      </c>
      <c r="W4">
        <v>0.83148</v>
      </c>
      <c r="X4" t="s">
        <v>2706</v>
      </c>
      <c r="Y4">
        <v>0.62670000000000003</v>
      </c>
      <c r="Z4">
        <v>0.12605</v>
      </c>
      <c r="AA4">
        <v>-0.25983000000000001</v>
      </c>
      <c r="AB4">
        <v>-0.19225</v>
      </c>
      <c r="AC4">
        <v>-0.53673999999999999</v>
      </c>
      <c r="AD4">
        <v>-0.97836999999999996</v>
      </c>
      <c r="AE4" t="s">
        <v>2706</v>
      </c>
      <c r="AF4">
        <v>-0.58794000000000002</v>
      </c>
      <c r="AG4">
        <v>-0.27049000000000001</v>
      </c>
      <c r="AH4" t="s">
        <v>2706</v>
      </c>
      <c r="AI4">
        <v>-1.0076E-2</v>
      </c>
      <c r="AJ4">
        <v>-0.57633999999999996</v>
      </c>
      <c r="AK4" t="s">
        <v>2706</v>
      </c>
      <c r="AL4" t="s">
        <v>2706</v>
      </c>
      <c r="AM4" t="s">
        <v>2706</v>
      </c>
      <c r="AN4">
        <v>-9.0833999999999998E-2</v>
      </c>
      <c r="AO4">
        <v>1.3903000000000001</v>
      </c>
      <c r="AP4" t="s">
        <v>2706</v>
      </c>
      <c r="AQ4">
        <v>0.62280999999999997</v>
      </c>
      <c r="AR4">
        <v>-1.0408999999999999</v>
      </c>
      <c r="AS4" t="s">
        <v>2706</v>
      </c>
      <c r="AT4">
        <v>0.49268000000000001</v>
      </c>
      <c r="AU4">
        <v>0.14294000000000001</v>
      </c>
      <c r="AV4" t="s">
        <v>2706</v>
      </c>
      <c r="AW4" t="s">
        <v>2706</v>
      </c>
      <c r="AX4">
        <v>1.6976</v>
      </c>
      <c r="AY4">
        <v>1.6274999999999999</v>
      </c>
      <c r="AZ4">
        <v>-0.20194999999999999</v>
      </c>
      <c r="BA4">
        <v>-0.78495000000000004</v>
      </c>
      <c r="BB4">
        <v>1.0555000000000001</v>
      </c>
      <c r="BC4">
        <v>-0.14964</v>
      </c>
      <c r="BD4">
        <v>0.21109</v>
      </c>
      <c r="BE4" t="s">
        <v>2706</v>
      </c>
      <c r="BF4" t="s">
        <v>2706</v>
      </c>
      <c r="BG4">
        <v>0.98577000000000004</v>
      </c>
      <c r="BH4">
        <v>0.84677999999999998</v>
      </c>
      <c r="BI4">
        <v>0.47814000000000001</v>
      </c>
      <c r="BJ4">
        <v>0.29149999999999998</v>
      </c>
      <c r="BK4" t="s">
        <v>2706</v>
      </c>
      <c r="BL4">
        <v>-0.42059000000000002</v>
      </c>
      <c r="BM4" t="s">
        <v>2706</v>
      </c>
      <c r="BN4" t="s">
        <v>2706</v>
      </c>
      <c r="BO4">
        <v>-0.38806000000000002</v>
      </c>
      <c r="BP4" t="s">
        <v>2706</v>
      </c>
      <c r="BQ4">
        <v>-1.0469999999999999</v>
      </c>
      <c r="BR4">
        <v>-0.24292</v>
      </c>
      <c r="BS4">
        <v>1.1094999999999999</v>
      </c>
      <c r="BT4">
        <v>0.87917000000000001</v>
      </c>
      <c r="BU4">
        <v>0.37197000000000002</v>
      </c>
      <c r="BV4">
        <v>0</v>
      </c>
      <c r="BW4">
        <v>-1.0999000000000001</v>
      </c>
      <c r="BX4">
        <v>-0.59687999999999997</v>
      </c>
      <c r="BY4" t="s">
        <v>2706</v>
      </c>
      <c r="BZ4" t="s">
        <v>2706</v>
      </c>
      <c r="CA4" t="s">
        <v>2706</v>
      </c>
      <c r="CB4" t="s">
        <v>2706</v>
      </c>
      <c r="CC4">
        <v>0.74404999999999999</v>
      </c>
      <c r="CD4">
        <v>0.39389000000000002</v>
      </c>
      <c r="CE4">
        <v>-0.86407999999999996</v>
      </c>
      <c r="CF4">
        <v>-0.17354</v>
      </c>
      <c r="CG4">
        <v>0.71375</v>
      </c>
      <c r="CH4">
        <v>0.36962</v>
      </c>
      <c r="CI4" t="s">
        <v>2706</v>
      </c>
      <c r="CJ4">
        <v>0.70713000000000004</v>
      </c>
      <c r="CK4" t="s">
        <v>2706</v>
      </c>
      <c r="CL4">
        <v>-8.3239999999999998E-3</v>
      </c>
      <c r="CM4">
        <v>-8.3848000000000006E-2</v>
      </c>
      <c r="CN4">
        <v>0.50914000000000004</v>
      </c>
      <c r="CO4" t="s">
        <v>2706</v>
      </c>
      <c r="CP4">
        <v>-0.55206999999999995</v>
      </c>
      <c r="CQ4">
        <v>0.14796000000000001</v>
      </c>
      <c r="CR4">
        <v>-0.13389999999999999</v>
      </c>
      <c r="CS4">
        <v>-0.23927999999999999</v>
      </c>
      <c r="CT4">
        <v>-0.15423000000000001</v>
      </c>
      <c r="CU4" t="s">
        <v>2706</v>
      </c>
      <c r="CV4">
        <v>-0.22650999999999999</v>
      </c>
      <c r="CW4" t="s">
        <v>2706</v>
      </c>
      <c r="CX4">
        <v>-0.98258999999999996</v>
      </c>
      <c r="CY4" t="s">
        <v>2706</v>
      </c>
      <c r="CZ4">
        <v>-0.13006000000000001</v>
      </c>
      <c r="DA4" t="s">
        <v>2706</v>
      </c>
      <c r="DB4">
        <v>-7.6095999999999998E-4</v>
      </c>
      <c r="DC4">
        <v>0.98870999999999998</v>
      </c>
      <c r="DD4">
        <v>0.43712000000000001</v>
      </c>
      <c r="DE4" t="s">
        <v>2706</v>
      </c>
      <c r="DF4">
        <v>0.68308999999999997</v>
      </c>
      <c r="DG4">
        <v>0.11977</v>
      </c>
      <c r="DH4">
        <v>0.39966000000000002</v>
      </c>
      <c r="DI4">
        <v>-0.81630000000000003</v>
      </c>
      <c r="DJ4">
        <v>-0.73534999999999995</v>
      </c>
      <c r="DK4" t="s">
        <v>2706</v>
      </c>
      <c r="DL4">
        <v>0.46095000000000003</v>
      </c>
      <c r="DM4">
        <v>-0.19655</v>
      </c>
      <c r="DN4" t="s">
        <v>2706</v>
      </c>
      <c r="DO4">
        <v>0</v>
      </c>
    </row>
    <row r="5" spans="1:119" x14ac:dyDescent="0.25">
      <c r="A5" t="s">
        <v>2560</v>
      </c>
      <c r="B5">
        <v>-0.83701999999999999</v>
      </c>
      <c r="C5">
        <v>0.10321</v>
      </c>
      <c r="D5">
        <v>5.1423999999999997E-2</v>
      </c>
      <c r="E5">
        <v>-1.8602000000000001</v>
      </c>
      <c r="F5">
        <v>-0.87590000000000001</v>
      </c>
      <c r="G5">
        <v>-0.91766999999999999</v>
      </c>
      <c r="H5">
        <v>-1.7770999999999999</v>
      </c>
      <c r="I5">
        <v>-0.89561999999999997</v>
      </c>
      <c r="J5">
        <v>-1.2318</v>
      </c>
      <c r="K5">
        <v>-1.2587999999999999</v>
      </c>
      <c r="L5">
        <v>-0.1971</v>
      </c>
      <c r="M5">
        <v>-0.45749000000000001</v>
      </c>
      <c r="N5" t="s">
        <v>2706</v>
      </c>
      <c r="O5" t="s">
        <v>2706</v>
      </c>
      <c r="P5">
        <v>0.52630999999999994</v>
      </c>
      <c r="Q5">
        <v>-0.12637999999999999</v>
      </c>
      <c r="R5">
        <v>0.39313999999999999</v>
      </c>
      <c r="S5">
        <v>0.92379999999999995</v>
      </c>
      <c r="T5">
        <v>-0.26219999999999999</v>
      </c>
      <c r="U5">
        <v>-0.32027</v>
      </c>
      <c r="V5">
        <v>0.22896</v>
      </c>
      <c r="W5">
        <v>1.4530000000000001</v>
      </c>
      <c r="X5" t="s">
        <v>2706</v>
      </c>
      <c r="Y5">
        <v>0.21706</v>
      </c>
      <c r="Z5">
        <v>-0.97582999999999998</v>
      </c>
      <c r="AA5">
        <v>-0.20247000000000001</v>
      </c>
      <c r="AB5">
        <v>0.1883</v>
      </c>
      <c r="AC5">
        <v>-0.41126000000000001</v>
      </c>
      <c r="AD5">
        <v>-0.77371000000000001</v>
      </c>
      <c r="AE5" t="s">
        <v>2706</v>
      </c>
      <c r="AF5">
        <v>-0.45602999999999999</v>
      </c>
      <c r="AG5">
        <v>-0.39500999999999997</v>
      </c>
      <c r="AH5" t="s">
        <v>2706</v>
      </c>
      <c r="AI5">
        <v>0.91674999999999995</v>
      </c>
      <c r="AJ5">
        <v>0.20954999999999999</v>
      </c>
      <c r="AK5" t="s">
        <v>2706</v>
      </c>
      <c r="AL5" t="s">
        <v>2706</v>
      </c>
      <c r="AM5" t="s">
        <v>2706</v>
      </c>
      <c r="AN5">
        <v>0.85321000000000002</v>
      </c>
      <c r="AO5">
        <v>0.80335999999999996</v>
      </c>
      <c r="AP5" t="s">
        <v>2706</v>
      </c>
      <c r="AQ5">
        <v>6.4070000000000002E-2</v>
      </c>
      <c r="AR5">
        <v>-0.50075999999999998</v>
      </c>
      <c r="AS5" t="s">
        <v>2706</v>
      </c>
      <c r="AT5">
        <v>-9.9611000000000005E-2</v>
      </c>
      <c r="AU5">
        <v>1.107</v>
      </c>
      <c r="AV5" t="s">
        <v>2706</v>
      </c>
      <c r="AW5" t="s">
        <v>2706</v>
      </c>
      <c r="AX5">
        <v>1.5213000000000001</v>
      </c>
      <c r="AY5">
        <v>0.25901000000000002</v>
      </c>
      <c r="AZ5">
        <v>0.10496999999999999</v>
      </c>
      <c r="BA5">
        <v>-0.61692999999999998</v>
      </c>
      <c r="BB5">
        <v>1.8593999999999999</v>
      </c>
      <c r="BC5">
        <v>0.12611</v>
      </c>
      <c r="BD5">
        <v>-0.23971000000000001</v>
      </c>
      <c r="BE5" t="s">
        <v>2706</v>
      </c>
      <c r="BF5" t="s">
        <v>2706</v>
      </c>
      <c r="BG5">
        <v>1.5119</v>
      </c>
      <c r="BH5">
        <v>1.0576000000000001</v>
      </c>
      <c r="BI5">
        <v>-0.52447999999999995</v>
      </c>
      <c r="BJ5">
        <v>-9.8779000000000006E-2</v>
      </c>
      <c r="BK5" t="s">
        <v>2706</v>
      </c>
      <c r="BL5">
        <v>-0.77632000000000001</v>
      </c>
      <c r="BM5" t="s">
        <v>2706</v>
      </c>
      <c r="BN5" t="s">
        <v>2706</v>
      </c>
      <c r="BO5">
        <v>-0.54935999999999996</v>
      </c>
      <c r="BP5" t="s">
        <v>2706</v>
      </c>
      <c r="BQ5">
        <v>-0.12884000000000001</v>
      </c>
      <c r="BR5">
        <v>0.24932000000000001</v>
      </c>
      <c r="BS5">
        <v>0.21975</v>
      </c>
      <c r="BT5">
        <v>7.9917000000000002E-2</v>
      </c>
      <c r="BU5">
        <v>-0.39127000000000001</v>
      </c>
      <c r="BV5">
        <v>0</v>
      </c>
      <c r="BW5">
        <v>-1.5626</v>
      </c>
      <c r="BX5">
        <v>0.62719000000000003</v>
      </c>
      <c r="BY5" t="s">
        <v>2706</v>
      </c>
      <c r="BZ5" t="s">
        <v>2706</v>
      </c>
      <c r="CA5" t="s">
        <v>2706</v>
      </c>
      <c r="CB5" t="s">
        <v>2706</v>
      </c>
      <c r="CC5">
        <v>0.38109999999999999</v>
      </c>
      <c r="CD5">
        <v>6.0301E-2</v>
      </c>
      <c r="CE5">
        <v>-0.33334999999999998</v>
      </c>
      <c r="CF5">
        <v>-0.51390000000000002</v>
      </c>
      <c r="CG5">
        <v>0.80149999999999999</v>
      </c>
      <c r="CH5">
        <v>-0.15891</v>
      </c>
      <c r="CI5" t="s">
        <v>2706</v>
      </c>
      <c r="CJ5">
        <v>0.30882999999999999</v>
      </c>
      <c r="CK5" t="s">
        <v>2706</v>
      </c>
      <c r="CL5">
        <v>0.47827999999999998</v>
      </c>
      <c r="CM5">
        <v>0.92162999999999995</v>
      </c>
      <c r="CN5">
        <v>0.60233999999999999</v>
      </c>
      <c r="CO5" t="s">
        <v>2706</v>
      </c>
      <c r="CP5">
        <v>-1.2564</v>
      </c>
      <c r="CQ5">
        <v>0.15708</v>
      </c>
      <c r="CR5">
        <v>0.29651</v>
      </c>
      <c r="CS5">
        <v>0.39777000000000001</v>
      </c>
      <c r="CT5">
        <v>0.59938999999999998</v>
      </c>
      <c r="CU5" t="s">
        <v>2706</v>
      </c>
      <c r="CV5">
        <v>-0.40694999999999998</v>
      </c>
      <c r="CW5" t="s">
        <v>2706</v>
      </c>
      <c r="CX5">
        <v>-0.85414000000000001</v>
      </c>
      <c r="CY5" t="s">
        <v>2706</v>
      </c>
      <c r="CZ5">
        <v>0.20402000000000001</v>
      </c>
      <c r="DA5" t="s">
        <v>2706</v>
      </c>
      <c r="DB5">
        <v>6.5265000000000002E-3</v>
      </c>
      <c r="DC5">
        <v>2.1798999999999999</v>
      </c>
      <c r="DD5">
        <v>-0.56028999999999995</v>
      </c>
      <c r="DE5" t="s">
        <v>2706</v>
      </c>
      <c r="DF5">
        <v>0.29366999999999999</v>
      </c>
      <c r="DG5">
        <v>-0.37636999999999998</v>
      </c>
      <c r="DH5">
        <v>-0.27903</v>
      </c>
      <c r="DI5">
        <v>-9.2392000000000002E-2</v>
      </c>
      <c r="DJ5">
        <v>-0.69640999999999997</v>
      </c>
      <c r="DK5" t="s">
        <v>2706</v>
      </c>
      <c r="DL5">
        <v>0.33727000000000001</v>
      </c>
      <c r="DM5">
        <v>-0.28151999999999999</v>
      </c>
      <c r="DN5" t="s">
        <v>2706</v>
      </c>
      <c r="DO5">
        <v>0</v>
      </c>
    </row>
    <row r="6" spans="1:119" x14ac:dyDescent="0.25">
      <c r="A6" t="s">
        <v>2563</v>
      </c>
      <c r="B6">
        <v>0.17135</v>
      </c>
      <c r="C6">
        <v>0.21903</v>
      </c>
      <c r="D6">
        <v>0.34377999999999997</v>
      </c>
      <c r="E6">
        <v>-1.3222</v>
      </c>
      <c r="F6">
        <v>5.3193999999999998E-2</v>
      </c>
      <c r="G6">
        <v>0.98694999999999999</v>
      </c>
      <c r="H6">
        <v>0.60502999999999996</v>
      </c>
      <c r="I6">
        <v>-0.65598999999999996</v>
      </c>
      <c r="J6">
        <v>0.14235999999999999</v>
      </c>
      <c r="K6">
        <v>0.41585</v>
      </c>
      <c r="L6">
        <v>-0.34183999999999998</v>
      </c>
      <c r="M6">
        <v>4.4656000000000001E-2</v>
      </c>
      <c r="N6">
        <v>1.7488999999999999</v>
      </c>
      <c r="O6">
        <v>-1.8780000000000002E-2</v>
      </c>
      <c r="P6">
        <v>0.15703</v>
      </c>
      <c r="Q6">
        <v>-0.34519</v>
      </c>
      <c r="R6">
        <v>-0.21592</v>
      </c>
      <c r="S6">
        <v>-0.15376999999999999</v>
      </c>
      <c r="T6">
        <v>-3.0366000000000001E-2</v>
      </c>
      <c r="U6">
        <v>-0.35924</v>
      </c>
      <c r="V6">
        <v>0.15081</v>
      </c>
      <c r="W6">
        <v>-3.2626000000000002E-2</v>
      </c>
      <c r="X6" t="s">
        <v>2706</v>
      </c>
      <c r="Y6">
        <v>-8.8296999999999994E-3</v>
      </c>
      <c r="Z6">
        <v>-0.1764</v>
      </c>
      <c r="AA6">
        <v>-0.31838</v>
      </c>
      <c r="AB6">
        <v>-0.38197999999999999</v>
      </c>
      <c r="AC6">
        <v>0.32682</v>
      </c>
      <c r="AD6">
        <v>-0.2576</v>
      </c>
      <c r="AE6">
        <v>-8.0932000000000004E-2</v>
      </c>
      <c r="AF6">
        <v>-0.11804000000000001</v>
      </c>
      <c r="AG6">
        <v>-1.7769999999999999E-3</v>
      </c>
      <c r="AH6">
        <v>0.59284000000000003</v>
      </c>
      <c r="AI6">
        <v>5.1082000000000002E-2</v>
      </c>
      <c r="AJ6">
        <v>0.38900000000000001</v>
      </c>
      <c r="AK6" t="s">
        <v>2706</v>
      </c>
      <c r="AL6">
        <v>0.10675999999999999</v>
      </c>
      <c r="AM6">
        <v>0.26041999999999998</v>
      </c>
      <c r="AN6">
        <v>0.57528000000000001</v>
      </c>
      <c r="AO6">
        <v>-0.13347000000000001</v>
      </c>
      <c r="AP6">
        <v>0.54176000000000002</v>
      </c>
      <c r="AQ6">
        <v>-0.31528</v>
      </c>
      <c r="AR6">
        <v>0.18407999999999999</v>
      </c>
      <c r="AS6">
        <v>-0.59218999999999999</v>
      </c>
      <c r="AT6">
        <v>5.4786000000000001E-3</v>
      </c>
      <c r="AU6">
        <v>0.999</v>
      </c>
      <c r="AV6">
        <v>1.0289999999999999</v>
      </c>
      <c r="AW6" t="s">
        <v>2706</v>
      </c>
      <c r="AX6">
        <v>4.5183000000000001E-2</v>
      </c>
      <c r="AY6">
        <v>-9.5859E-2</v>
      </c>
      <c r="AZ6">
        <v>0.18373999999999999</v>
      </c>
      <c r="BA6">
        <v>1.3787000000000001E-2</v>
      </c>
      <c r="BB6">
        <v>-0.45051000000000002</v>
      </c>
      <c r="BC6">
        <v>0.10271</v>
      </c>
      <c r="BD6">
        <v>0.38593</v>
      </c>
      <c r="BE6">
        <v>0.11975</v>
      </c>
      <c r="BF6">
        <v>0.19894999999999999</v>
      </c>
      <c r="BG6">
        <v>-0.21511</v>
      </c>
      <c r="BH6">
        <v>-0.10227</v>
      </c>
      <c r="BI6">
        <v>-0.43748999999999999</v>
      </c>
      <c r="BJ6">
        <v>0.26032</v>
      </c>
      <c r="BK6">
        <v>0.35408000000000001</v>
      </c>
      <c r="BL6">
        <v>-0.31480000000000002</v>
      </c>
      <c r="BM6">
        <v>-0.43213000000000001</v>
      </c>
      <c r="BN6">
        <v>-0.32435000000000003</v>
      </c>
      <c r="BO6">
        <v>0.49569999999999997</v>
      </c>
      <c r="BP6">
        <v>0.64678999999999998</v>
      </c>
      <c r="BQ6">
        <v>9.9614999999999999E-3</v>
      </c>
      <c r="BR6">
        <v>-0.25690000000000002</v>
      </c>
      <c r="BS6">
        <v>0.1099</v>
      </c>
      <c r="BT6">
        <v>1.7469999999999999E-2</v>
      </c>
      <c r="BU6">
        <v>0.42055999999999999</v>
      </c>
      <c r="BV6">
        <v>0</v>
      </c>
      <c r="BW6">
        <v>-0.43306</v>
      </c>
      <c r="BX6">
        <v>1.6919000000000001E-3</v>
      </c>
      <c r="BY6" t="s">
        <v>2706</v>
      </c>
      <c r="BZ6" t="s">
        <v>2706</v>
      </c>
      <c r="CA6">
        <v>1.3217E-2</v>
      </c>
      <c r="CB6" t="s">
        <v>2706</v>
      </c>
      <c r="CC6">
        <v>0.39439999999999997</v>
      </c>
      <c r="CD6">
        <v>-7.8559000000000004E-2</v>
      </c>
      <c r="CE6">
        <v>-2.2849999999999999E-2</v>
      </c>
      <c r="CF6">
        <v>0.13424</v>
      </c>
      <c r="CG6">
        <v>-0.18561</v>
      </c>
      <c r="CH6">
        <v>-9.8614999999999994E-2</v>
      </c>
      <c r="CI6" t="s">
        <v>2706</v>
      </c>
      <c r="CJ6">
        <v>-0.16522000000000001</v>
      </c>
      <c r="CK6">
        <v>0.1729</v>
      </c>
      <c r="CL6">
        <v>0.29731999999999997</v>
      </c>
      <c r="CM6">
        <v>0.20616000000000001</v>
      </c>
      <c r="CN6">
        <v>-0.21587999999999999</v>
      </c>
      <c r="CO6">
        <v>-0.81840000000000002</v>
      </c>
      <c r="CP6">
        <v>0.31378</v>
      </c>
      <c r="CQ6">
        <v>0.26968999999999999</v>
      </c>
      <c r="CR6">
        <v>-2.6676999999999999E-2</v>
      </c>
      <c r="CS6">
        <v>9.6258999999999997E-2</v>
      </c>
      <c r="CT6">
        <v>0.16369</v>
      </c>
      <c r="CU6">
        <v>0.15593000000000001</v>
      </c>
      <c r="CV6">
        <v>0.44059999999999999</v>
      </c>
      <c r="CW6">
        <v>0.45695000000000002</v>
      </c>
      <c r="CX6">
        <v>-0.17810999999999999</v>
      </c>
      <c r="CY6" t="s">
        <v>2706</v>
      </c>
      <c r="CZ6">
        <v>0.24210999999999999</v>
      </c>
      <c r="DA6">
        <v>-0.26273000000000002</v>
      </c>
      <c r="DB6">
        <v>-0.43741000000000002</v>
      </c>
      <c r="DC6">
        <v>0.23638000000000001</v>
      </c>
      <c r="DD6">
        <v>0.63568000000000002</v>
      </c>
      <c r="DE6">
        <v>0.68447999999999998</v>
      </c>
      <c r="DF6">
        <v>0.31746000000000002</v>
      </c>
      <c r="DG6">
        <v>-2.8628000000000001E-2</v>
      </c>
      <c r="DH6">
        <v>0.44247999999999998</v>
      </c>
      <c r="DI6">
        <v>5.2562999999999999E-2</v>
      </c>
      <c r="DJ6">
        <v>0.12551000000000001</v>
      </c>
      <c r="DK6" t="s">
        <v>2706</v>
      </c>
      <c r="DL6">
        <v>-0.11897000000000001</v>
      </c>
      <c r="DM6">
        <v>-0.18795000000000001</v>
      </c>
      <c r="DN6">
        <v>3.4724999999999999E-2</v>
      </c>
      <c r="DO6">
        <v>0</v>
      </c>
    </row>
    <row r="7" spans="1:119" x14ac:dyDescent="0.25">
      <c r="A7" t="s">
        <v>2565</v>
      </c>
      <c r="B7">
        <v>0.32517000000000001</v>
      </c>
      <c r="C7">
        <v>-0.22792999999999999</v>
      </c>
      <c r="D7">
        <v>0.35222999999999999</v>
      </c>
      <c r="E7">
        <v>-1.1559999999999999</v>
      </c>
      <c r="F7">
        <v>-0.24962999999999999</v>
      </c>
      <c r="G7">
        <v>0.1726</v>
      </c>
      <c r="H7">
        <v>0.24840999999999999</v>
      </c>
      <c r="I7">
        <v>-0.17426</v>
      </c>
      <c r="J7">
        <v>0.26695000000000002</v>
      </c>
      <c r="K7">
        <v>-0.13783999999999999</v>
      </c>
      <c r="L7">
        <v>-0.43507000000000001</v>
      </c>
      <c r="M7">
        <v>-0.93494999999999995</v>
      </c>
      <c r="N7">
        <v>0.17261000000000001</v>
      </c>
      <c r="O7">
        <v>-0.42052</v>
      </c>
      <c r="P7">
        <v>5.2975000000000001E-3</v>
      </c>
      <c r="Q7">
        <v>1.6524E-2</v>
      </c>
      <c r="R7">
        <v>-0.10681</v>
      </c>
      <c r="S7">
        <v>-0.21354000000000001</v>
      </c>
      <c r="T7">
        <v>-0.18087</v>
      </c>
      <c r="U7">
        <v>0.21181</v>
      </c>
      <c r="V7">
        <v>-1.5668000000000001E-2</v>
      </c>
      <c r="W7">
        <v>-0.41006999999999999</v>
      </c>
      <c r="X7" t="s">
        <v>2706</v>
      </c>
      <c r="Y7">
        <v>-0.39295999999999998</v>
      </c>
      <c r="Z7">
        <v>0.66113999999999995</v>
      </c>
      <c r="AA7">
        <v>1.2733E-2</v>
      </c>
      <c r="AB7">
        <v>0.41596</v>
      </c>
      <c r="AC7">
        <v>0.28532999999999997</v>
      </c>
      <c r="AD7">
        <v>0.30275000000000002</v>
      </c>
      <c r="AE7">
        <v>0.23662</v>
      </c>
      <c r="AF7">
        <v>9.5855999999999997E-2</v>
      </c>
      <c r="AG7">
        <v>0.20721999999999999</v>
      </c>
      <c r="AH7">
        <v>-0.16882</v>
      </c>
      <c r="AI7">
        <v>-0.13205</v>
      </c>
      <c r="AJ7">
        <v>4.6108000000000003E-2</v>
      </c>
      <c r="AK7" t="s">
        <v>2706</v>
      </c>
      <c r="AL7">
        <v>0.15554999999999999</v>
      </c>
      <c r="AM7">
        <v>0.26939000000000002</v>
      </c>
      <c r="AN7">
        <v>-1.0778000000000001E-3</v>
      </c>
      <c r="AO7">
        <v>-6.9288000000000002E-2</v>
      </c>
      <c r="AP7">
        <v>0.30578</v>
      </c>
      <c r="AQ7">
        <v>-0.60889000000000004</v>
      </c>
      <c r="AR7">
        <v>-0.28231000000000001</v>
      </c>
      <c r="AS7">
        <v>-1.1173999999999999</v>
      </c>
      <c r="AT7">
        <v>-0.12995000000000001</v>
      </c>
      <c r="AU7">
        <v>3.7969000000000003E-2</v>
      </c>
      <c r="AV7">
        <v>-0.36926999999999999</v>
      </c>
      <c r="AW7" t="s">
        <v>2706</v>
      </c>
      <c r="AX7">
        <v>0.63122999999999996</v>
      </c>
      <c r="AY7">
        <v>0.14860000000000001</v>
      </c>
      <c r="AZ7">
        <v>0.29135</v>
      </c>
      <c r="BA7">
        <v>0.40926000000000001</v>
      </c>
      <c r="BB7">
        <v>-0.35986000000000001</v>
      </c>
      <c r="BC7">
        <v>-0.4844</v>
      </c>
      <c r="BD7">
        <v>-0.11131000000000001</v>
      </c>
      <c r="BE7">
        <v>-7.5148000000000006E-2</v>
      </c>
      <c r="BF7">
        <v>0.11519</v>
      </c>
      <c r="BG7">
        <v>0.19683</v>
      </c>
      <c r="BH7">
        <v>0.25359999999999999</v>
      </c>
      <c r="BI7">
        <v>0.2432</v>
      </c>
      <c r="BJ7">
        <v>4.6550000000000001E-2</v>
      </c>
      <c r="BK7">
        <v>0.2752</v>
      </c>
      <c r="BL7">
        <v>0.24936</v>
      </c>
      <c r="BM7">
        <v>-0.36979000000000001</v>
      </c>
      <c r="BN7">
        <v>-0.15934000000000001</v>
      </c>
      <c r="BO7">
        <v>-0.25422</v>
      </c>
      <c r="BP7">
        <v>0.30002000000000001</v>
      </c>
      <c r="BQ7">
        <v>0.10083</v>
      </c>
      <c r="BR7">
        <v>8.7649000000000005E-2</v>
      </c>
      <c r="BS7">
        <v>4.1272999999999997E-2</v>
      </c>
      <c r="BT7">
        <v>0.1111</v>
      </c>
      <c r="BU7">
        <v>-0.36608000000000002</v>
      </c>
      <c r="BV7">
        <v>0</v>
      </c>
      <c r="BW7">
        <v>-0.14660999999999999</v>
      </c>
      <c r="BX7">
        <v>0.34633999999999998</v>
      </c>
      <c r="BY7" t="s">
        <v>2706</v>
      </c>
      <c r="BZ7" t="s">
        <v>2706</v>
      </c>
      <c r="CA7">
        <v>-9.2629000000000003E-2</v>
      </c>
      <c r="CB7" t="s">
        <v>2706</v>
      </c>
      <c r="CC7">
        <v>0.13950000000000001</v>
      </c>
      <c r="CD7">
        <v>-0.30802000000000002</v>
      </c>
      <c r="CE7">
        <v>-0.36194999999999999</v>
      </c>
      <c r="CF7">
        <v>9.8784999999999998E-2</v>
      </c>
      <c r="CG7">
        <v>-0.26157000000000002</v>
      </c>
      <c r="CH7">
        <v>-0.40860000000000002</v>
      </c>
      <c r="CI7" t="s">
        <v>2706</v>
      </c>
      <c r="CJ7">
        <v>-0.30431000000000002</v>
      </c>
      <c r="CK7">
        <v>0.39584999999999998</v>
      </c>
      <c r="CL7">
        <v>-0.28164</v>
      </c>
      <c r="CM7">
        <v>0.17360999999999999</v>
      </c>
      <c r="CN7">
        <v>5.1701999999999998E-2</v>
      </c>
      <c r="CO7">
        <v>-0.73660000000000003</v>
      </c>
      <c r="CP7">
        <v>0.38466</v>
      </c>
      <c r="CQ7">
        <v>-0.25174000000000002</v>
      </c>
      <c r="CR7">
        <v>-0.10618</v>
      </c>
      <c r="CS7">
        <v>-8.9048000000000002E-2</v>
      </c>
      <c r="CT7">
        <v>-2.792E-2</v>
      </c>
      <c r="CU7">
        <v>-0.48303000000000001</v>
      </c>
      <c r="CV7">
        <v>0.72589999999999999</v>
      </c>
      <c r="CW7">
        <v>-0.72111999999999998</v>
      </c>
      <c r="CX7">
        <v>-0.26214999999999999</v>
      </c>
      <c r="CY7" t="s">
        <v>2706</v>
      </c>
      <c r="CZ7">
        <v>-1.2955000000000001</v>
      </c>
      <c r="DA7">
        <v>0.32541999999999999</v>
      </c>
      <c r="DB7">
        <v>0.10990999999999999</v>
      </c>
      <c r="DC7">
        <v>5.3797999999999999E-2</v>
      </c>
      <c r="DD7">
        <v>1.4208999999999999E-2</v>
      </c>
      <c r="DE7">
        <v>0.56089</v>
      </c>
      <c r="DF7">
        <v>-0.10459</v>
      </c>
      <c r="DG7">
        <v>-0.41815999999999998</v>
      </c>
      <c r="DH7">
        <v>-0.23763999999999999</v>
      </c>
      <c r="DI7">
        <v>5.6252999999999997E-2</v>
      </c>
      <c r="DJ7">
        <v>0.24859999999999999</v>
      </c>
      <c r="DK7" t="s">
        <v>2706</v>
      </c>
      <c r="DL7">
        <v>-0.15340999999999999</v>
      </c>
      <c r="DM7">
        <v>0.46150999999999998</v>
      </c>
      <c r="DN7">
        <v>-0.54110000000000003</v>
      </c>
      <c r="DO7">
        <v>0</v>
      </c>
    </row>
    <row r="8" spans="1:119" x14ac:dyDescent="0.25">
      <c r="A8" t="s">
        <v>2566</v>
      </c>
      <c r="B8">
        <v>-0.90349000000000002</v>
      </c>
      <c r="C8">
        <v>0.29881000000000002</v>
      </c>
      <c r="D8">
        <v>0.26749000000000001</v>
      </c>
      <c r="E8">
        <v>-1.4151</v>
      </c>
      <c r="F8">
        <v>-0.25235999999999997</v>
      </c>
      <c r="G8">
        <v>-1.2926</v>
      </c>
      <c r="H8">
        <v>-1.3150999999999999</v>
      </c>
      <c r="I8">
        <v>-0.81867000000000001</v>
      </c>
      <c r="J8">
        <v>-1.5122</v>
      </c>
      <c r="K8">
        <v>-0.90073999999999999</v>
      </c>
      <c r="L8">
        <v>-0.45898</v>
      </c>
      <c r="M8">
        <v>-0.24310000000000001</v>
      </c>
      <c r="N8" t="s">
        <v>2706</v>
      </c>
      <c r="O8" t="s">
        <v>2706</v>
      </c>
      <c r="P8">
        <v>0.91703000000000001</v>
      </c>
      <c r="Q8">
        <v>0.34203</v>
      </c>
      <c r="R8">
        <v>-0.57921999999999996</v>
      </c>
      <c r="S8">
        <v>0.48087000000000002</v>
      </c>
      <c r="T8">
        <v>1.0865</v>
      </c>
      <c r="U8">
        <v>-0.64841000000000004</v>
      </c>
      <c r="V8">
        <v>0.17762</v>
      </c>
      <c r="W8">
        <v>-3.0258E-2</v>
      </c>
      <c r="X8" t="s">
        <v>2706</v>
      </c>
      <c r="Y8">
        <v>9.0777999999999998E-2</v>
      </c>
      <c r="Z8">
        <v>-0.77983999999999998</v>
      </c>
      <c r="AA8">
        <v>-0.60131999999999997</v>
      </c>
      <c r="AB8">
        <v>0.16739000000000001</v>
      </c>
      <c r="AC8">
        <v>9.1574000000000003E-2</v>
      </c>
      <c r="AD8">
        <v>-2.5042999999999999E-2</v>
      </c>
      <c r="AE8" t="s">
        <v>2706</v>
      </c>
      <c r="AF8">
        <v>-0.56506000000000001</v>
      </c>
      <c r="AG8">
        <v>2.4340000000000001E-2</v>
      </c>
      <c r="AH8" t="s">
        <v>2706</v>
      </c>
      <c r="AI8">
        <v>-1.3835999999999999E-2</v>
      </c>
      <c r="AJ8">
        <v>-0.94896000000000003</v>
      </c>
      <c r="AK8" t="s">
        <v>2706</v>
      </c>
      <c r="AL8" t="s">
        <v>2706</v>
      </c>
      <c r="AM8" t="s">
        <v>2706</v>
      </c>
      <c r="AN8">
        <v>-0.73540000000000005</v>
      </c>
      <c r="AO8">
        <v>0.72533000000000003</v>
      </c>
      <c r="AP8" t="s">
        <v>2706</v>
      </c>
      <c r="AQ8">
        <v>1.1440999999999999</v>
      </c>
      <c r="AR8">
        <v>-0.43934000000000001</v>
      </c>
      <c r="AS8" t="s">
        <v>2706</v>
      </c>
      <c r="AT8">
        <v>-0.68484</v>
      </c>
      <c r="AU8">
        <v>-8.2950999999999997E-2</v>
      </c>
      <c r="AV8" t="s">
        <v>2706</v>
      </c>
      <c r="AW8" t="s">
        <v>2706</v>
      </c>
      <c r="AX8">
        <v>1.0918000000000001</v>
      </c>
      <c r="AY8">
        <v>1.8637999999999999</v>
      </c>
      <c r="AZ8">
        <v>0.26862000000000003</v>
      </c>
      <c r="BA8">
        <v>-0.60779000000000005</v>
      </c>
      <c r="BB8">
        <v>-9.7896999999999998E-2</v>
      </c>
      <c r="BC8">
        <v>-1.0952</v>
      </c>
      <c r="BD8">
        <v>3.3425999999999997E-2</v>
      </c>
      <c r="BE8" t="s">
        <v>2706</v>
      </c>
      <c r="BF8" t="s">
        <v>2706</v>
      </c>
      <c r="BG8">
        <v>1.3225</v>
      </c>
      <c r="BH8">
        <v>0.12403</v>
      </c>
      <c r="BI8">
        <v>-0.2457</v>
      </c>
      <c r="BJ8">
        <v>-0.21442</v>
      </c>
      <c r="BK8" t="s">
        <v>2706</v>
      </c>
      <c r="BL8">
        <v>-0.28360000000000002</v>
      </c>
      <c r="BM8" t="s">
        <v>2706</v>
      </c>
      <c r="BN8" t="s">
        <v>2706</v>
      </c>
      <c r="BO8">
        <v>3.2155999999999997E-2</v>
      </c>
      <c r="BP8" t="s">
        <v>2706</v>
      </c>
      <c r="BQ8">
        <v>-0.23132</v>
      </c>
      <c r="BR8">
        <v>0.22969999999999999</v>
      </c>
      <c r="BS8">
        <v>0.45977000000000001</v>
      </c>
      <c r="BT8">
        <v>0.87921000000000005</v>
      </c>
      <c r="BU8">
        <v>0.30346000000000001</v>
      </c>
      <c r="BV8">
        <v>0</v>
      </c>
      <c r="BW8">
        <v>-0.95201000000000002</v>
      </c>
      <c r="BX8">
        <v>-0.92523</v>
      </c>
      <c r="BY8" t="s">
        <v>2706</v>
      </c>
      <c r="BZ8" t="s">
        <v>2706</v>
      </c>
      <c r="CA8" t="s">
        <v>2706</v>
      </c>
      <c r="CB8" t="s">
        <v>2706</v>
      </c>
      <c r="CC8">
        <v>-0.36345</v>
      </c>
      <c r="CD8">
        <v>-1.7187999999999999E-3</v>
      </c>
      <c r="CE8">
        <v>-0.73248000000000002</v>
      </c>
      <c r="CF8">
        <v>-1.4024999999999999E-2</v>
      </c>
      <c r="CG8">
        <v>1.1001000000000001</v>
      </c>
      <c r="CH8">
        <v>0.25275999999999998</v>
      </c>
      <c r="CI8" t="s">
        <v>2706</v>
      </c>
      <c r="CJ8">
        <v>0.51748000000000005</v>
      </c>
      <c r="CK8" t="s">
        <v>2706</v>
      </c>
      <c r="CL8">
        <v>-0.67556000000000005</v>
      </c>
      <c r="CM8">
        <v>-0.40804000000000001</v>
      </c>
      <c r="CN8">
        <v>7.6565999999999995E-2</v>
      </c>
      <c r="CO8" t="s">
        <v>2706</v>
      </c>
      <c r="CP8">
        <v>-4.8808999999999998E-2</v>
      </c>
      <c r="CQ8">
        <v>-0.29721999999999998</v>
      </c>
      <c r="CR8">
        <v>-0.71199999999999997</v>
      </c>
      <c r="CS8">
        <v>-0.55413999999999997</v>
      </c>
      <c r="CT8">
        <v>-0.26890999999999998</v>
      </c>
      <c r="CU8" t="s">
        <v>2706</v>
      </c>
      <c r="CV8">
        <v>-1.4204000000000001</v>
      </c>
      <c r="CW8" t="s">
        <v>2706</v>
      </c>
      <c r="CX8">
        <v>-0.44383</v>
      </c>
      <c r="CY8" t="s">
        <v>2706</v>
      </c>
      <c r="CZ8">
        <v>0.68557000000000001</v>
      </c>
      <c r="DA8" t="s">
        <v>2706</v>
      </c>
      <c r="DB8">
        <v>-0.86890999999999996</v>
      </c>
      <c r="DC8">
        <v>0.70152000000000003</v>
      </c>
      <c r="DD8">
        <v>1.2390000000000001</v>
      </c>
      <c r="DE8" t="s">
        <v>2706</v>
      </c>
      <c r="DF8">
        <v>-0.25735999999999998</v>
      </c>
      <c r="DG8">
        <v>-0.17990999999999999</v>
      </c>
      <c r="DH8">
        <v>-0.55920000000000003</v>
      </c>
      <c r="DI8">
        <v>-0.84626000000000001</v>
      </c>
      <c r="DJ8">
        <v>1.2554000000000001</v>
      </c>
      <c r="DK8" t="s">
        <v>2706</v>
      </c>
      <c r="DL8">
        <v>0.40633999999999998</v>
      </c>
      <c r="DM8">
        <v>-4.7898000000000003E-3</v>
      </c>
      <c r="DN8" t="s">
        <v>2706</v>
      </c>
      <c r="DO8">
        <v>0</v>
      </c>
    </row>
    <row r="9" spans="1:119" x14ac:dyDescent="0.25">
      <c r="A9" t="s">
        <v>2567</v>
      </c>
      <c r="B9">
        <v>-1.3428</v>
      </c>
      <c r="C9">
        <v>-8.6896000000000001E-2</v>
      </c>
      <c r="D9">
        <v>0.80654000000000003</v>
      </c>
      <c r="E9">
        <v>-1.744</v>
      </c>
      <c r="F9">
        <v>9.6560000000000007E-2</v>
      </c>
      <c r="G9">
        <v>-0.36954999999999999</v>
      </c>
      <c r="H9">
        <v>-1.3503000000000001</v>
      </c>
      <c r="I9">
        <v>-1.3106</v>
      </c>
      <c r="J9">
        <v>-2.0659000000000001</v>
      </c>
      <c r="K9">
        <v>-1.8149999999999999</v>
      </c>
      <c r="L9">
        <v>-0.35577999999999999</v>
      </c>
      <c r="M9">
        <v>-0.18518999999999999</v>
      </c>
      <c r="N9" t="s">
        <v>2706</v>
      </c>
      <c r="O9" t="s">
        <v>2706</v>
      </c>
      <c r="P9">
        <v>0.43970999999999999</v>
      </c>
      <c r="Q9">
        <v>0.81799999999999995</v>
      </c>
      <c r="R9">
        <v>0.66707000000000005</v>
      </c>
      <c r="S9">
        <v>0.77393999999999996</v>
      </c>
      <c r="T9">
        <v>0.99182999999999999</v>
      </c>
      <c r="U9">
        <v>-0.47221000000000002</v>
      </c>
      <c r="V9">
        <v>-0.36936999999999998</v>
      </c>
      <c r="W9">
        <v>1.0704</v>
      </c>
      <c r="X9" t="s">
        <v>2706</v>
      </c>
      <c r="Y9">
        <v>0.45974999999999999</v>
      </c>
      <c r="Z9">
        <v>-0.34784999999999999</v>
      </c>
      <c r="AA9">
        <v>-0.63143000000000005</v>
      </c>
      <c r="AB9">
        <v>-1.0811999999999999</v>
      </c>
      <c r="AC9">
        <v>-0.72621000000000002</v>
      </c>
      <c r="AD9">
        <v>-0.20888000000000001</v>
      </c>
      <c r="AE9" t="s">
        <v>2706</v>
      </c>
      <c r="AF9">
        <v>0.16850999999999999</v>
      </c>
      <c r="AG9">
        <v>-0.38938</v>
      </c>
      <c r="AH9" t="s">
        <v>2706</v>
      </c>
      <c r="AI9">
        <v>-0.19522999999999999</v>
      </c>
      <c r="AJ9">
        <v>-0.52458000000000005</v>
      </c>
      <c r="AK9" t="s">
        <v>2706</v>
      </c>
      <c r="AL9" t="s">
        <v>2706</v>
      </c>
      <c r="AM9" t="s">
        <v>2706</v>
      </c>
      <c r="AN9">
        <v>0.79964999999999997</v>
      </c>
      <c r="AO9">
        <v>-9.9881999999999992E-3</v>
      </c>
      <c r="AP9" t="s">
        <v>2706</v>
      </c>
      <c r="AQ9">
        <v>-2.9534000000000001E-2</v>
      </c>
      <c r="AR9">
        <v>-0.22447</v>
      </c>
      <c r="AS9" t="s">
        <v>2706</v>
      </c>
      <c r="AT9">
        <v>-1.0757000000000001</v>
      </c>
      <c r="AU9">
        <v>1.6144000000000001</v>
      </c>
      <c r="AV9" t="s">
        <v>2706</v>
      </c>
      <c r="AW9" t="s">
        <v>2706</v>
      </c>
      <c r="AX9">
        <v>0.73614000000000002</v>
      </c>
      <c r="AY9">
        <v>0.60343000000000002</v>
      </c>
      <c r="AZ9">
        <v>-4.8696999999999997E-2</v>
      </c>
      <c r="BA9">
        <v>-1.4542999999999999</v>
      </c>
      <c r="BB9">
        <v>1.1348</v>
      </c>
      <c r="BC9">
        <v>1.4449999999999999E-2</v>
      </c>
      <c r="BD9">
        <v>-0.26156000000000001</v>
      </c>
      <c r="BE9" t="s">
        <v>2706</v>
      </c>
      <c r="BF9" t="s">
        <v>2706</v>
      </c>
      <c r="BG9">
        <v>1.1477999999999999</v>
      </c>
      <c r="BH9">
        <v>0.84677999999999998</v>
      </c>
      <c r="BI9">
        <v>-0.1779</v>
      </c>
      <c r="BJ9">
        <v>0.26466000000000001</v>
      </c>
      <c r="BK9" t="s">
        <v>2706</v>
      </c>
      <c r="BL9">
        <v>-0.66020999999999996</v>
      </c>
      <c r="BM9" t="s">
        <v>2706</v>
      </c>
      <c r="BN9" t="s">
        <v>2706</v>
      </c>
      <c r="BO9">
        <v>-0.54959999999999998</v>
      </c>
      <c r="BP9" t="s">
        <v>2706</v>
      </c>
      <c r="BQ9">
        <v>0.38229999999999997</v>
      </c>
      <c r="BR9">
        <v>-0.18437999999999999</v>
      </c>
      <c r="BS9">
        <v>-0.41708000000000001</v>
      </c>
      <c r="BT9">
        <v>0.23608000000000001</v>
      </c>
      <c r="BU9">
        <v>1.2546999999999999</v>
      </c>
      <c r="BV9">
        <v>0</v>
      </c>
      <c r="BW9">
        <v>-0.42691000000000001</v>
      </c>
      <c r="BX9">
        <v>-0.42838999999999999</v>
      </c>
      <c r="BY9" t="s">
        <v>2706</v>
      </c>
      <c r="BZ9" t="s">
        <v>2706</v>
      </c>
      <c r="CA9" t="s">
        <v>2706</v>
      </c>
      <c r="CB9" t="s">
        <v>2706</v>
      </c>
      <c r="CC9">
        <v>0.30068</v>
      </c>
      <c r="CD9">
        <v>0.22974</v>
      </c>
      <c r="CE9">
        <v>-0.71691000000000005</v>
      </c>
      <c r="CF9">
        <v>-0.23771</v>
      </c>
      <c r="CG9">
        <v>0.60912999999999995</v>
      </c>
      <c r="CH9">
        <v>0.39073000000000002</v>
      </c>
      <c r="CI9" t="s">
        <v>2706</v>
      </c>
      <c r="CJ9">
        <v>0.65491999999999995</v>
      </c>
      <c r="CK9" t="s">
        <v>2706</v>
      </c>
      <c r="CL9">
        <v>-0.44744</v>
      </c>
      <c r="CM9">
        <v>0.33215</v>
      </c>
      <c r="CN9">
        <v>0.66173000000000004</v>
      </c>
      <c r="CO9" t="s">
        <v>2706</v>
      </c>
      <c r="CP9">
        <v>-0.10815</v>
      </c>
      <c r="CQ9">
        <v>-0.30209000000000003</v>
      </c>
      <c r="CR9">
        <v>0.43511</v>
      </c>
      <c r="CS9">
        <v>0.96662000000000003</v>
      </c>
      <c r="CT9">
        <v>7.7816999999999997E-2</v>
      </c>
      <c r="CU9" t="s">
        <v>2706</v>
      </c>
      <c r="CV9">
        <v>-0.36226000000000003</v>
      </c>
      <c r="CW9" t="s">
        <v>2706</v>
      </c>
      <c r="CX9">
        <v>-0.90610000000000002</v>
      </c>
      <c r="CY9" t="s">
        <v>2706</v>
      </c>
      <c r="CZ9">
        <v>0.25583</v>
      </c>
      <c r="DA9" t="s">
        <v>2706</v>
      </c>
      <c r="DB9">
        <v>-0.99107000000000001</v>
      </c>
      <c r="DC9">
        <v>-0.21362999999999999</v>
      </c>
      <c r="DD9">
        <v>0.87378</v>
      </c>
      <c r="DE9" t="s">
        <v>2706</v>
      </c>
      <c r="DF9">
        <v>0.24958</v>
      </c>
      <c r="DG9">
        <v>-1.567E-2</v>
      </c>
      <c r="DH9">
        <v>0.10181999999999999</v>
      </c>
      <c r="DI9">
        <v>-1.0582</v>
      </c>
      <c r="DJ9">
        <v>-0.26486999999999999</v>
      </c>
      <c r="DK9" t="s">
        <v>2706</v>
      </c>
      <c r="DL9">
        <v>0.88305999999999996</v>
      </c>
      <c r="DM9">
        <v>3.6169E-2</v>
      </c>
      <c r="DN9" t="s">
        <v>2706</v>
      </c>
      <c r="DO9">
        <v>0</v>
      </c>
    </row>
    <row r="10" spans="1:119" x14ac:dyDescent="0.25">
      <c r="A10" t="s">
        <v>2570</v>
      </c>
      <c r="B10">
        <v>-0.39838000000000001</v>
      </c>
      <c r="C10">
        <v>0.20201</v>
      </c>
      <c r="D10">
        <v>0.17588999999999999</v>
      </c>
      <c r="E10">
        <v>0.19219</v>
      </c>
      <c r="F10">
        <v>-0.35443999999999998</v>
      </c>
      <c r="G10">
        <v>-0.21493999999999999</v>
      </c>
      <c r="H10">
        <v>-0.23829</v>
      </c>
      <c r="I10">
        <v>0.12367</v>
      </c>
      <c r="J10">
        <v>-4.4274000000000001E-2</v>
      </c>
      <c r="K10">
        <v>0.29520000000000002</v>
      </c>
      <c r="L10">
        <v>-1.5394000000000001</v>
      </c>
      <c r="M10">
        <v>-1.5229999999999999</v>
      </c>
      <c r="N10">
        <v>0.86978999999999995</v>
      </c>
      <c r="O10">
        <v>0.56925999999999999</v>
      </c>
      <c r="P10">
        <v>0.32136999999999999</v>
      </c>
      <c r="Q10">
        <v>-0.40300999999999998</v>
      </c>
      <c r="R10">
        <v>-0.33551999999999998</v>
      </c>
      <c r="S10">
        <v>2.5463E-2</v>
      </c>
      <c r="T10">
        <v>-0.29635</v>
      </c>
      <c r="U10">
        <v>0.59638999999999998</v>
      </c>
      <c r="V10">
        <v>-0.16647000000000001</v>
      </c>
      <c r="W10">
        <v>1.4211</v>
      </c>
      <c r="X10" t="s">
        <v>2706</v>
      </c>
      <c r="Y10">
        <v>-0.37791999999999998</v>
      </c>
      <c r="Z10">
        <v>-0.44517000000000001</v>
      </c>
      <c r="AA10">
        <v>0.16048999999999999</v>
      </c>
      <c r="AB10">
        <v>0.15601999999999999</v>
      </c>
      <c r="AC10">
        <v>-0.54529000000000005</v>
      </c>
      <c r="AD10">
        <v>3.9616E-3</v>
      </c>
      <c r="AE10">
        <v>1.8046E-2</v>
      </c>
      <c r="AF10">
        <v>0.31874999999999998</v>
      </c>
      <c r="AG10">
        <v>-0.35858000000000001</v>
      </c>
      <c r="AH10">
        <v>1.4087000000000001</v>
      </c>
      <c r="AI10">
        <v>-0.39284000000000002</v>
      </c>
      <c r="AJ10">
        <v>-6.6633999999999999E-2</v>
      </c>
      <c r="AK10" t="s">
        <v>2706</v>
      </c>
      <c r="AL10">
        <v>0.19846</v>
      </c>
      <c r="AM10">
        <v>-0.27811000000000002</v>
      </c>
      <c r="AN10">
        <v>0.69791999999999998</v>
      </c>
      <c r="AO10">
        <v>-0.88629000000000002</v>
      </c>
      <c r="AP10">
        <v>9.5372999999999999E-2</v>
      </c>
      <c r="AQ10">
        <v>7.4526999999999996E-2</v>
      </c>
      <c r="AR10">
        <v>0.38506000000000001</v>
      </c>
      <c r="AS10">
        <v>-0.84155000000000002</v>
      </c>
      <c r="AT10">
        <v>-0.45027</v>
      </c>
      <c r="AU10">
        <v>-0.83550000000000002</v>
      </c>
      <c r="AV10">
        <v>-0.45856000000000002</v>
      </c>
      <c r="AW10" t="s">
        <v>2706</v>
      </c>
      <c r="AX10">
        <v>0.27284999999999998</v>
      </c>
      <c r="AY10">
        <v>-0.11462</v>
      </c>
      <c r="AZ10">
        <v>0.10372000000000001</v>
      </c>
      <c r="BA10">
        <v>0.32861000000000001</v>
      </c>
      <c r="BB10">
        <v>8.9977000000000001E-2</v>
      </c>
      <c r="BC10">
        <v>-0.21875</v>
      </c>
      <c r="BD10">
        <v>-0.19525000000000001</v>
      </c>
      <c r="BE10">
        <v>1.0412999999999999</v>
      </c>
      <c r="BF10">
        <v>-0.29905999999999999</v>
      </c>
      <c r="BG10">
        <v>-0.24617</v>
      </c>
      <c r="BH10">
        <v>-2.7535E-2</v>
      </c>
      <c r="BI10">
        <v>5.1737999999999999E-2</v>
      </c>
      <c r="BJ10">
        <v>0.30204999999999999</v>
      </c>
      <c r="BK10">
        <v>0.76749000000000001</v>
      </c>
      <c r="BL10">
        <v>0.81077999999999995</v>
      </c>
      <c r="BM10">
        <v>0.22051999999999999</v>
      </c>
      <c r="BN10">
        <v>-0.66785000000000005</v>
      </c>
      <c r="BO10">
        <v>0.10382</v>
      </c>
      <c r="BP10">
        <v>-0.43239</v>
      </c>
      <c r="BQ10">
        <v>0.19</v>
      </c>
      <c r="BR10">
        <v>-0.11577999999999999</v>
      </c>
      <c r="BS10">
        <v>-6.7873000000000003E-2</v>
      </c>
      <c r="BT10">
        <v>-8.8460999999999998E-2</v>
      </c>
      <c r="BU10">
        <v>0.18739</v>
      </c>
      <c r="BV10">
        <v>0</v>
      </c>
      <c r="BW10">
        <v>-0.43791000000000002</v>
      </c>
      <c r="BX10">
        <v>8.8691999999999993E-2</v>
      </c>
      <c r="BY10" t="s">
        <v>2706</v>
      </c>
      <c r="BZ10">
        <v>0.71147000000000005</v>
      </c>
      <c r="CA10">
        <v>0.17585999999999999</v>
      </c>
      <c r="CB10" t="s">
        <v>2706</v>
      </c>
      <c r="CC10">
        <v>0.82713999999999999</v>
      </c>
      <c r="CD10">
        <v>-0.77671999999999997</v>
      </c>
      <c r="CE10">
        <v>-0.15164</v>
      </c>
      <c r="CF10">
        <v>0.43715999999999999</v>
      </c>
      <c r="CG10">
        <v>-0.28282000000000002</v>
      </c>
      <c r="CH10">
        <v>1.5810000000000001E-2</v>
      </c>
      <c r="CI10" t="s">
        <v>2706</v>
      </c>
      <c r="CJ10">
        <v>4.8079999999999998E-3</v>
      </c>
      <c r="CK10">
        <v>0.17641000000000001</v>
      </c>
      <c r="CL10">
        <v>0.30707000000000001</v>
      </c>
      <c r="CM10">
        <v>-0.40672999999999998</v>
      </c>
      <c r="CN10">
        <v>0.82799999999999996</v>
      </c>
      <c r="CO10">
        <v>1.1967000000000001</v>
      </c>
      <c r="CP10">
        <v>-6.8931000000000006E-2</v>
      </c>
      <c r="CQ10">
        <v>-1.0376E-2</v>
      </c>
      <c r="CR10">
        <v>-0.30081000000000002</v>
      </c>
      <c r="CS10">
        <v>0.36368</v>
      </c>
      <c r="CT10">
        <v>0.18823999999999999</v>
      </c>
      <c r="CU10">
        <v>0.14560999999999999</v>
      </c>
      <c r="CV10">
        <v>-0.30376999999999998</v>
      </c>
      <c r="CW10">
        <v>-2.8341999999999999E-2</v>
      </c>
      <c r="CX10">
        <v>0.45528000000000002</v>
      </c>
      <c r="CY10" t="s">
        <v>2706</v>
      </c>
      <c r="CZ10">
        <v>-1.4971000000000001</v>
      </c>
      <c r="DA10">
        <v>0.26367000000000002</v>
      </c>
      <c r="DB10">
        <v>0.18371000000000001</v>
      </c>
      <c r="DC10">
        <v>2.5895999999999999E-2</v>
      </c>
      <c r="DD10">
        <v>-0.27413999999999999</v>
      </c>
      <c r="DE10">
        <v>-0.48465999999999998</v>
      </c>
      <c r="DF10">
        <v>0.26308999999999999</v>
      </c>
      <c r="DG10">
        <v>-0.38911000000000001</v>
      </c>
      <c r="DH10">
        <v>-3.5483000000000001E-2</v>
      </c>
      <c r="DI10">
        <v>-1.2038</v>
      </c>
      <c r="DJ10">
        <v>5.8289000000000001E-2</v>
      </c>
      <c r="DK10">
        <v>-0.41505999999999998</v>
      </c>
      <c r="DL10">
        <v>0.33967000000000003</v>
      </c>
      <c r="DM10">
        <v>-0.33373999999999998</v>
      </c>
      <c r="DN10">
        <v>-0.90024999999999999</v>
      </c>
      <c r="DO10">
        <v>0</v>
      </c>
    </row>
    <row r="11" spans="1:119" x14ac:dyDescent="0.25">
      <c r="A11" t="s">
        <v>2572</v>
      </c>
      <c r="B11">
        <v>0.14263000000000001</v>
      </c>
      <c r="C11">
        <v>7.9572000000000004E-2</v>
      </c>
      <c r="D11">
        <v>0.85321000000000002</v>
      </c>
      <c r="E11">
        <v>-0.59723999999999999</v>
      </c>
      <c r="F11">
        <v>-0.18332000000000001</v>
      </c>
      <c r="G11">
        <v>0.12759999999999999</v>
      </c>
      <c r="H11">
        <v>1.2854000000000001</v>
      </c>
      <c r="I11">
        <v>-0.79056999999999999</v>
      </c>
      <c r="J11">
        <v>0.29172999999999999</v>
      </c>
      <c r="K11">
        <v>-0.69743999999999995</v>
      </c>
      <c r="L11">
        <v>-0.75000999999999995</v>
      </c>
      <c r="M11">
        <v>0.35099000000000002</v>
      </c>
      <c r="N11">
        <v>-2.4275000000000002</v>
      </c>
      <c r="O11">
        <v>-0.84097</v>
      </c>
      <c r="P11">
        <v>-1.3873</v>
      </c>
      <c r="Q11">
        <v>-2.4779</v>
      </c>
      <c r="R11">
        <v>-1.1505000000000001</v>
      </c>
      <c r="S11">
        <v>-0.15706000000000001</v>
      </c>
      <c r="T11">
        <v>-0.25855</v>
      </c>
      <c r="U11">
        <v>-1.9393</v>
      </c>
      <c r="V11">
        <v>-1.4992000000000001</v>
      </c>
      <c r="W11">
        <v>-0.22436</v>
      </c>
      <c r="X11">
        <v>0.45351999999999998</v>
      </c>
      <c r="Y11">
        <v>-0.68979000000000001</v>
      </c>
      <c r="Z11">
        <v>0.40032000000000001</v>
      </c>
      <c r="AA11">
        <v>-0.49664999999999998</v>
      </c>
      <c r="AB11">
        <v>0.51883999999999997</v>
      </c>
      <c r="AC11">
        <v>1.1884999999999999</v>
      </c>
      <c r="AD11">
        <v>-0.32100000000000001</v>
      </c>
      <c r="AE11">
        <v>0.56084999999999996</v>
      </c>
      <c r="AF11">
        <v>9.8725999999999994E-2</v>
      </c>
      <c r="AG11">
        <v>-0.58198000000000005</v>
      </c>
      <c r="AH11">
        <v>0.28673999999999999</v>
      </c>
      <c r="AI11">
        <v>-6.4741999999999994E-2</v>
      </c>
      <c r="AJ11">
        <v>-0.12520999999999999</v>
      </c>
      <c r="AK11">
        <v>-0.32123000000000002</v>
      </c>
      <c r="AL11">
        <v>-0.55323999999999995</v>
      </c>
      <c r="AM11">
        <v>-0.77080000000000004</v>
      </c>
      <c r="AN11">
        <v>-5.2375999999999999E-2</v>
      </c>
      <c r="AO11">
        <v>-0.54056999999999999</v>
      </c>
      <c r="AP11">
        <v>0.24607999999999999</v>
      </c>
      <c r="AQ11">
        <v>0.27561999999999998</v>
      </c>
      <c r="AR11">
        <v>-0.30087000000000003</v>
      </c>
      <c r="AS11">
        <v>2.1885999999999999E-2</v>
      </c>
      <c r="AT11">
        <v>-7.2482000000000005E-2</v>
      </c>
      <c r="AU11">
        <v>0.65032999999999996</v>
      </c>
      <c r="AV11">
        <v>1.4895</v>
      </c>
      <c r="AW11">
        <v>0.25191999999999998</v>
      </c>
      <c r="AX11">
        <v>-0.25569999999999998</v>
      </c>
      <c r="AY11">
        <v>3.1444000000000001</v>
      </c>
      <c r="AZ11">
        <v>0.10638</v>
      </c>
      <c r="BA11" t="s">
        <v>2706</v>
      </c>
      <c r="BB11">
        <v>2.2429999999999999</v>
      </c>
      <c r="BC11">
        <v>-0.27183000000000002</v>
      </c>
      <c r="BD11">
        <v>-0.33967000000000003</v>
      </c>
      <c r="BE11">
        <v>-4.8384999999999997E-2</v>
      </c>
      <c r="BF11">
        <v>0.27112999999999998</v>
      </c>
      <c r="BG11">
        <v>-0.13377</v>
      </c>
      <c r="BH11">
        <v>-0.15705</v>
      </c>
      <c r="BI11">
        <v>-9.6214999999999995E-2</v>
      </c>
      <c r="BJ11">
        <v>0.46583999999999998</v>
      </c>
      <c r="BK11">
        <v>0.45921000000000001</v>
      </c>
      <c r="BL11">
        <v>-0.20443</v>
      </c>
      <c r="BM11">
        <v>-0.37763999999999998</v>
      </c>
      <c r="BN11">
        <v>-0.67818000000000001</v>
      </c>
      <c r="BO11">
        <v>0.42209999999999998</v>
      </c>
      <c r="BP11">
        <v>-0.10020999999999999</v>
      </c>
      <c r="BQ11" t="s">
        <v>2706</v>
      </c>
      <c r="BR11">
        <v>0.28456999999999999</v>
      </c>
      <c r="BS11">
        <v>0.28212999999999999</v>
      </c>
      <c r="BT11">
        <v>-0.59880999999999995</v>
      </c>
      <c r="BU11">
        <v>-0.56028</v>
      </c>
      <c r="BV11">
        <v>0</v>
      </c>
      <c r="BW11">
        <v>7.4592000000000006E-2</v>
      </c>
      <c r="BX11">
        <v>0.40504000000000001</v>
      </c>
      <c r="BY11">
        <v>-0.2074</v>
      </c>
      <c r="BZ11">
        <v>-0.76773000000000002</v>
      </c>
      <c r="CA11">
        <v>-2.9794999999999999E-2</v>
      </c>
      <c r="CB11">
        <v>-0.43454999999999999</v>
      </c>
      <c r="CC11">
        <v>0.31741999999999998</v>
      </c>
      <c r="CD11">
        <v>0.21364</v>
      </c>
      <c r="CE11">
        <v>-0.50971999999999995</v>
      </c>
      <c r="CF11">
        <v>0.32105</v>
      </c>
      <c r="CG11">
        <v>0.20635999999999999</v>
      </c>
      <c r="CH11">
        <v>1.0165999999999999</v>
      </c>
      <c r="CI11">
        <v>0.65208999999999995</v>
      </c>
      <c r="CJ11">
        <v>0.51859999999999995</v>
      </c>
      <c r="CK11">
        <v>0.14907999999999999</v>
      </c>
      <c r="CL11">
        <v>0.11412</v>
      </c>
      <c r="CM11">
        <v>0.78766999999999998</v>
      </c>
      <c r="CN11">
        <v>-0.37635999999999997</v>
      </c>
      <c r="CO11">
        <v>0.68718999999999997</v>
      </c>
      <c r="CP11">
        <v>-1.8107</v>
      </c>
      <c r="CQ11">
        <v>-0.31507000000000002</v>
      </c>
      <c r="CR11">
        <v>7.4900999999999995E-2</v>
      </c>
      <c r="CS11">
        <v>-0.27091999999999999</v>
      </c>
      <c r="CT11">
        <v>1.1499999999999999</v>
      </c>
      <c r="CU11">
        <v>2.4215</v>
      </c>
      <c r="CV11">
        <v>0.46760000000000002</v>
      </c>
      <c r="CW11">
        <v>-0.86255000000000004</v>
      </c>
      <c r="CX11">
        <v>-0.63893</v>
      </c>
      <c r="CY11">
        <v>9.4617000000000007E-2</v>
      </c>
      <c r="CZ11">
        <v>-0.19381000000000001</v>
      </c>
      <c r="DA11">
        <v>0.17169999999999999</v>
      </c>
      <c r="DB11">
        <v>-0.36620000000000003</v>
      </c>
      <c r="DC11">
        <v>0.28042</v>
      </c>
      <c r="DD11">
        <v>-0.29298999999999997</v>
      </c>
      <c r="DE11">
        <v>-0.16905000000000001</v>
      </c>
      <c r="DF11">
        <v>-0.54713999999999996</v>
      </c>
      <c r="DG11">
        <v>-0.1179</v>
      </c>
      <c r="DH11">
        <v>-0.17050999999999999</v>
      </c>
      <c r="DI11">
        <v>1.9536000000000001E-2</v>
      </c>
      <c r="DJ11">
        <v>0.78263000000000005</v>
      </c>
      <c r="DK11">
        <v>10</v>
      </c>
      <c r="DL11">
        <v>-0.55388000000000004</v>
      </c>
      <c r="DM11">
        <v>-0.48903999999999997</v>
      </c>
      <c r="DN11">
        <v>-0.48104999999999998</v>
      </c>
      <c r="DO11">
        <v>0</v>
      </c>
    </row>
    <row r="12" spans="1:119" x14ac:dyDescent="0.25">
      <c r="A12" t="s">
        <v>2575</v>
      </c>
      <c r="B12">
        <v>0.96157999999999999</v>
      </c>
      <c r="C12">
        <v>-0.14710000000000001</v>
      </c>
      <c r="D12">
        <v>0.50734999999999997</v>
      </c>
      <c r="E12">
        <v>-0.44427</v>
      </c>
      <c r="F12">
        <v>-0.31206</v>
      </c>
      <c r="G12">
        <v>0.45267000000000002</v>
      </c>
      <c r="H12">
        <v>2.0972</v>
      </c>
      <c r="I12">
        <v>-0.39244000000000001</v>
      </c>
      <c r="J12">
        <v>0.16852</v>
      </c>
      <c r="K12">
        <v>0.24712999999999999</v>
      </c>
      <c r="L12">
        <v>-2.0629999999999999E-2</v>
      </c>
      <c r="M12">
        <v>-0.32312000000000002</v>
      </c>
      <c r="N12">
        <v>-10</v>
      </c>
      <c r="O12">
        <v>-2.8667999999999999E-2</v>
      </c>
      <c r="P12">
        <v>0.80972</v>
      </c>
      <c r="Q12">
        <v>-2.7692999999999999</v>
      </c>
      <c r="R12">
        <v>-0.74560999999999999</v>
      </c>
      <c r="S12">
        <v>-0.99526000000000003</v>
      </c>
      <c r="T12">
        <v>-1.1919</v>
      </c>
      <c r="U12">
        <v>-2.5863999999999998</v>
      </c>
      <c r="V12">
        <v>-1.5335000000000001</v>
      </c>
      <c r="W12">
        <v>-0.89114000000000004</v>
      </c>
      <c r="X12">
        <v>0.42971999999999999</v>
      </c>
      <c r="Y12">
        <v>0.55139000000000005</v>
      </c>
      <c r="Z12">
        <v>0.89365000000000006</v>
      </c>
      <c r="AA12">
        <v>-0.35278999999999999</v>
      </c>
      <c r="AB12">
        <v>0.31552000000000002</v>
      </c>
      <c r="AC12">
        <v>-0.97089999999999999</v>
      </c>
      <c r="AD12">
        <v>-0.91686999999999996</v>
      </c>
      <c r="AE12">
        <v>0.97943999999999998</v>
      </c>
      <c r="AF12">
        <v>0.13242000000000001</v>
      </c>
      <c r="AG12">
        <v>-0.20913999999999999</v>
      </c>
      <c r="AH12">
        <v>2.1687999999999999E-2</v>
      </c>
      <c r="AI12">
        <v>-0.77075000000000005</v>
      </c>
      <c r="AJ12">
        <v>7.4758000000000005E-2</v>
      </c>
      <c r="AK12">
        <v>-0.53539999999999999</v>
      </c>
      <c r="AL12">
        <v>0.63590999999999998</v>
      </c>
      <c r="AM12">
        <v>-0.42836999999999997</v>
      </c>
      <c r="AN12">
        <v>-1.0801000000000001</v>
      </c>
      <c r="AO12">
        <v>-8.2732E-2</v>
      </c>
      <c r="AP12">
        <v>0.43371999999999999</v>
      </c>
      <c r="AQ12">
        <v>-1.3326</v>
      </c>
      <c r="AR12">
        <v>-1.073</v>
      </c>
      <c r="AS12">
        <v>-1.7957000000000001</v>
      </c>
      <c r="AT12">
        <v>-1.5578000000000001</v>
      </c>
      <c r="AU12">
        <v>-0.94381999999999999</v>
      </c>
      <c r="AV12">
        <v>-0.42602000000000001</v>
      </c>
      <c r="AW12">
        <v>4.9880000000000001E-2</v>
      </c>
      <c r="AX12">
        <v>10</v>
      </c>
      <c r="AY12">
        <v>0.77090000000000003</v>
      </c>
      <c r="AZ12">
        <v>0.51141000000000003</v>
      </c>
      <c r="BA12" t="s">
        <v>2706</v>
      </c>
      <c r="BB12">
        <v>0.76805999999999996</v>
      </c>
      <c r="BC12">
        <v>-9.5253000000000004E-2</v>
      </c>
      <c r="BD12">
        <v>0.49358999999999997</v>
      </c>
      <c r="BE12">
        <v>-1.5980000000000001E-2</v>
      </c>
      <c r="BF12">
        <v>-0.28121000000000002</v>
      </c>
      <c r="BG12">
        <v>0.29731000000000002</v>
      </c>
      <c r="BH12">
        <v>-0.17229</v>
      </c>
      <c r="BI12">
        <v>5.6915E-2</v>
      </c>
      <c r="BJ12">
        <v>0.14088999999999999</v>
      </c>
      <c r="BK12">
        <v>1.0035000000000001</v>
      </c>
      <c r="BL12">
        <v>0.24628</v>
      </c>
      <c r="BM12">
        <v>-1.1692E-3</v>
      </c>
      <c r="BN12">
        <v>0.53359000000000001</v>
      </c>
      <c r="BO12">
        <v>-0.2162</v>
      </c>
      <c r="BP12">
        <v>0.12217</v>
      </c>
      <c r="BQ12" t="s">
        <v>2706</v>
      </c>
      <c r="BR12">
        <v>-0.68613999999999997</v>
      </c>
      <c r="BS12">
        <v>0.22159000000000001</v>
      </c>
      <c r="BT12">
        <v>-0.11071</v>
      </c>
      <c r="BU12">
        <v>0.10489</v>
      </c>
      <c r="BV12">
        <v>0</v>
      </c>
      <c r="BW12">
        <v>0.36537999999999998</v>
      </c>
      <c r="BX12">
        <v>-0.30972</v>
      </c>
      <c r="BY12">
        <v>0.28944999999999999</v>
      </c>
      <c r="BZ12">
        <v>-0.33018999999999998</v>
      </c>
      <c r="CA12">
        <v>1.2726</v>
      </c>
      <c r="CB12">
        <v>0.44374999999999998</v>
      </c>
      <c r="CC12">
        <v>0.12248000000000001</v>
      </c>
      <c r="CD12">
        <v>0.71514999999999995</v>
      </c>
      <c r="CE12">
        <v>0.11935</v>
      </c>
      <c r="CF12">
        <v>1.0653999999999999</v>
      </c>
      <c r="CG12">
        <v>-0.17981</v>
      </c>
      <c r="CH12">
        <v>-3.9419000000000003E-2</v>
      </c>
      <c r="CI12">
        <v>0.17616999999999999</v>
      </c>
      <c r="CJ12">
        <v>0.21498999999999999</v>
      </c>
      <c r="CK12">
        <v>-1.1317999999999999</v>
      </c>
      <c r="CL12">
        <v>-0.10858</v>
      </c>
      <c r="CM12">
        <v>1.1640999999999999</v>
      </c>
      <c r="CN12">
        <v>-0.22775000000000001</v>
      </c>
      <c r="CO12">
        <v>6.7651000000000003E-2</v>
      </c>
      <c r="CP12">
        <v>-0.37892999999999999</v>
      </c>
      <c r="CQ12">
        <v>6.3016000000000003E-2</v>
      </c>
      <c r="CR12">
        <v>0.14710999999999999</v>
      </c>
      <c r="CS12">
        <v>-0.33100000000000002</v>
      </c>
      <c r="CT12">
        <v>0.42143000000000003</v>
      </c>
      <c r="CU12">
        <v>10</v>
      </c>
      <c r="CV12">
        <v>-1.0634999999999999</v>
      </c>
      <c r="CW12">
        <v>-0.98272000000000004</v>
      </c>
      <c r="CX12">
        <v>-0.88719000000000003</v>
      </c>
      <c r="CY12">
        <v>0.78786999999999996</v>
      </c>
      <c r="CZ12">
        <v>0.35174</v>
      </c>
      <c r="DA12">
        <v>-9.4297000000000006E-2</v>
      </c>
      <c r="DB12">
        <v>-0.1799</v>
      </c>
      <c r="DC12">
        <v>-0.36401</v>
      </c>
      <c r="DD12">
        <v>1.7124E-2</v>
      </c>
      <c r="DE12">
        <v>8.9353000000000002E-2</v>
      </c>
      <c r="DF12">
        <v>0.89859999999999995</v>
      </c>
      <c r="DG12">
        <v>0.51939000000000002</v>
      </c>
      <c r="DH12">
        <v>-0.52248000000000006</v>
      </c>
      <c r="DI12">
        <v>-0.48946000000000001</v>
      </c>
      <c r="DJ12">
        <v>0.32754</v>
      </c>
      <c r="DK12">
        <v>-0.72526000000000002</v>
      </c>
      <c r="DL12">
        <v>-0.96370999999999996</v>
      </c>
      <c r="DM12">
        <v>-0.68149999999999999</v>
      </c>
      <c r="DN12">
        <v>4.0884999999999998E-2</v>
      </c>
      <c r="DO12">
        <v>0</v>
      </c>
    </row>
    <row r="13" spans="1:119" x14ac:dyDescent="0.25">
      <c r="A13" t="s">
        <v>2578</v>
      </c>
      <c r="B13">
        <v>-0.22577</v>
      </c>
      <c r="C13">
        <v>-0.30026000000000003</v>
      </c>
      <c r="D13">
        <v>-9.0414999999999995E-2</v>
      </c>
      <c r="E13">
        <v>1.9450000000000001</v>
      </c>
      <c r="F13">
        <v>-0.43735000000000002</v>
      </c>
      <c r="G13">
        <v>0.38183</v>
      </c>
      <c r="H13">
        <v>4.7627000000000003E-2</v>
      </c>
      <c r="I13">
        <v>0.76658000000000004</v>
      </c>
      <c r="J13">
        <v>-0.10459</v>
      </c>
      <c r="K13">
        <v>0.25808999999999999</v>
      </c>
      <c r="L13">
        <v>0.35650999999999999</v>
      </c>
      <c r="M13">
        <v>0.61570000000000003</v>
      </c>
      <c r="N13">
        <v>-10</v>
      </c>
      <c r="O13">
        <v>0.62500999999999995</v>
      </c>
      <c r="P13">
        <v>-1.0513999999999999</v>
      </c>
      <c r="Q13">
        <v>-10</v>
      </c>
      <c r="R13">
        <v>0.24006</v>
      </c>
      <c r="S13">
        <v>0.27205000000000001</v>
      </c>
      <c r="T13">
        <v>0.52210000000000001</v>
      </c>
      <c r="U13">
        <v>-0.10088</v>
      </c>
      <c r="V13">
        <v>1.08</v>
      </c>
      <c r="W13">
        <v>-0.36238999999999999</v>
      </c>
      <c r="X13">
        <v>-0.77819000000000005</v>
      </c>
      <c r="Y13">
        <v>-1.1496999999999999</v>
      </c>
      <c r="Z13">
        <v>-0.88665000000000005</v>
      </c>
      <c r="AA13">
        <v>-0.91068000000000005</v>
      </c>
      <c r="AB13">
        <v>-0.60363999999999995</v>
      </c>
      <c r="AC13">
        <v>0.19503000000000001</v>
      </c>
      <c r="AD13">
        <v>-0.56150999999999995</v>
      </c>
      <c r="AE13">
        <v>7.9037999999999997E-2</v>
      </c>
      <c r="AF13">
        <v>0.27981</v>
      </c>
      <c r="AG13">
        <v>0.54191999999999996</v>
      </c>
      <c r="AH13">
        <v>0.50661</v>
      </c>
      <c r="AI13">
        <v>-0.13199</v>
      </c>
      <c r="AJ13">
        <v>0.69928999999999997</v>
      </c>
      <c r="AK13">
        <v>0.87197000000000002</v>
      </c>
      <c r="AL13">
        <v>1.0168999999999999</v>
      </c>
      <c r="AM13">
        <v>1.1201000000000001</v>
      </c>
      <c r="AN13">
        <v>2.764E-3</v>
      </c>
      <c r="AO13">
        <v>-1.1993999999999999E-2</v>
      </c>
      <c r="AP13">
        <v>0.12623000000000001</v>
      </c>
      <c r="AQ13">
        <v>0.78037000000000001</v>
      </c>
      <c r="AR13">
        <v>0.18862000000000001</v>
      </c>
      <c r="AS13">
        <v>3.2538999999999998E-2</v>
      </c>
      <c r="AT13">
        <v>0.33222000000000002</v>
      </c>
      <c r="AU13">
        <v>1.4729000000000001</v>
      </c>
      <c r="AV13">
        <v>-0.47009000000000001</v>
      </c>
      <c r="AW13">
        <v>0.67806999999999995</v>
      </c>
      <c r="AX13">
        <v>2.4481000000000002</v>
      </c>
      <c r="AY13">
        <v>-10</v>
      </c>
      <c r="AZ13">
        <v>1.2968</v>
      </c>
      <c r="BA13">
        <v>10</v>
      </c>
      <c r="BB13">
        <v>-0.53263000000000005</v>
      </c>
      <c r="BC13">
        <v>-0.92737999999999998</v>
      </c>
      <c r="BD13">
        <v>-0.27017000000000002</v>
      </c>
      <c r="BE13">
        <v>-1.3376999999999999</v>
      </c>
      <c r="BF13">
        <v>1.3576999999999999</v>
      </c>
      <c r="BG13">
        <v>-4.1186E-2</v>
      </c>
      <c r="BH13">
        <v>0.40425</v>
      </c>
      <c r="BI13">
        <v>-0.46901999999999999</v>
      </c>
      <c r="BJ13">
        <v>0.37936999999999999</v>
      </c>
      <c r="BK13">
        <v>-0.23272999999999999</v>
      </c>
      <c r="BL13">
        <v>0.37365999999999999</v>
      </c>
      <c r="BM13">
        <v>-0.66369</v>
      </c>
      <c r="BN13">
        <v>0.55310000000000004</v>
      </c>
      <c r="BO13">
        <v>-0.39384999999999998</v>
      </c>
      <c r="BP13">
        <v>0.84531999999999996</v>
      </c>
      <c r="BQ13" t="s">
        <v>2706</v>
      </c>
      <c r="BR13">
        <v>2.3661000000000001E-2</v>
      </c>
      <c r="BS13">
        <v>-1.2788000000000001E-2</v>
      </c>
      <c r="BT13">
        <v>1.0253000000000001</v>
      </c>
      <c r="BU13">
        <v>-0.44066</v>
      </c>
      <c r="BV13">
        <v>0</v>
      </c>
      <c r="BW13">
        <v>0.50239999999999996</v>
      </c>
      <c r="BX13">
        <v>-0.32288</v>
      </c>
      <c r="BY13">
        <v>0.36682999999999999</v>
      </c>
      <c r="BZ13">
        <v>0.41896</v>
      </c>
      <c r="CA13">
        <v>-0.89539000000000002</v>
      </c>
      <c r="CB13">
        <v>-0.50882000000000005</v>
      </c>
      <c r="CC13">
        <v>0.91549999999999998</v>
      </c>
      <c r="CD13">
        <v>0.55845999999999996</v>
      </c>
      <c r="CE13">
        <v>-0.68989</v>
      </c>
      <c r="CF13">
        <v>-0.49086000000000002</v>
      </c>
      <c r="CG13">
        <v>-2.8447E-2</v>
      </c>
      <c r="CH13">
        <v>-0.17121</v>
      </c>
      <c r="CI13">
        <v>0.64041999999999999</v>
      </c>
      <c r="CJ13">
        <v>0.19441</v>
      </c>
      <c r="CK13">
        <v>-0.26214999999999999</v>
      </c>
      <c r="CL13">
        <v>0.72084000000000004</v>
      </c>
      <c r="CM13">
        <v>-0.60760999999999998</v>
      </c>
      <c r="CN13">
        <v>-4.7182000000000002E-2</v>
      </c>
      <c r="CO13">
        <v>0.12614</v>
      </c>
      <c r="CP13">
        <v>1.1762999999999999</v>
      </c>
      <c r="CQ13">
        <v>-0.1772</v>
      </c>
      <c r="CR13">
        <v>-0.61714999999999998</v>
      </c>
      <c r="CS13">
        <v>0.30135000000000001</v>
      </c>
      <c r="CT13">
        <v>-0.54615000000000002</v>
      </c>
      <c r="CU13">
        <v>7.5776999999999997E-2</v>
      </c>
      <c r="CV13">
        <v>-0.60099000000000002</v>
      </c>
      <c r="CW13">
        <v>0.52305000000000001</v>
      </c>
      <c r="CX13">
        <v>-0.40266999999999997</v>
      </c>
      <c r="CY13">
        <v>0.49809999999999999</v>
      </c>
      <c r="CZ13">
        <v>-6.8043999999999993E-2</v>
      </c>
      <c r="DA13">
        <v>-8.1425999999999998E-2</v>
      </c>
      <c r="DB13">
        <v>1.1132</v>
      </c>
      <c r="DC13">
        <v>-0.68257000000000001</v>
      </c>
      <c r="DD13">
        <v>-0.26489000000000001</v>
      </c>
      <c r="DE13">
        <v>0.52166999999999997</v>
      </c>
      <c r="DF13">
        <v>3.0501E-2</v>
      </c>
      <c r="DG13">
        <v>0.14768000000000001</v>
      </c>
      <c r="DH13">
        <v>0.70355999999999996</v>
      </c>
      <c r="DI13">
        <v>0.37680999999999998</v>
      </c>
      <c r="DJ13">
        <v>1.0629</v>
      </c>
      <c r="DK13">
        <v>-10</v>
      </c>
      <c r="DL13">
        <v>-0.18379999999999999</v>
      </c>
      <c r="DM13">
        <v>0.15207999999999999</v>
      </c>
      <c r="DN13">
        <v>-3.0335000000000001E-2</v>
      </c>
      <c r="DO13">
        <v>0</v>
      </c>
    </row>
    <row r="14" spans="1:119" x14ac:dyDescent="0.25">
      <c r="A14" t="s">
        <v>2582</v>
      </c>
      <c r="B14">
        <v>-0.68767</v>
      </c>
      <c r="C14">
        <v>0.15836</v>
      </c>
      <c r="D14">
        <v>-0.43845000000000001</v>
      </c>
      <c r="E14">
        <v>0.41949999999999998</v>
      </c>
      <c r="F14">
        <v>0.28572999999999998</v>
      </c>
      <c r="G14">
        <v>0.24099999999999999</v>
      </c>
      <c r="H14">
        <v>0.33093</v>
      </c>
      <c r="I14">
        <v>-0.63044</v>
      </c>
      <c r="J14">
        <v>-4.8089E-2</v>
      </c>
      <c r="K14">
        <v>0.74902000000000002</v>
      </c>
      <c r="L14">
        <v>1.0251E-2</v>
      </c>
      <c r="M14">
        <v>0.39041999999999999</v>
      </c>
      <c r="N14">
        <v>-2.1204999999999998</v>
      </c>
      <c r="O14">
        <v>-0.66003000000000001</v>
      </c>
      <c r="P14">
        <v>0.91939000000000004</v>
      </c>
      <c r="Q14">
        <v>-0.33745000000000003</v>
      </c>
      <c r="R14">
        <v>0.20455000000000001</v>
      </c>
      <c r="S14">
        <v>0.15737999999999999</v>
      </c>
      <c r="T14">
        <v>0.41598000000000002</v>
      </c>
      <c r="U14">
        <v>-0.45633000000000001</v>
      </c>
      <c r="V14">
        <v>5.0261000000000004E-3</v>
      </c>
      <c r="W14">
        <v>8.1364000000000006E-2</v>
      </c>
      <c r="X14" t="s">
        <v>2706</v>
      </c>
      <c r="Y14">
        <v>1.3935999999999999</v>
      </c>
      <c r="Z14">
        <v>0.20834</v>
      </c>
      <c r="AA14">
        <v>-6.3917000000000002E-2</v>
      </c>
      <c r="AB14">
        <v>-1.4935</v>
      </c>
      <c r="AC14">
        <v>-1.9539</v>
      </c>
      <c r="AD14">
        <v>0.40510000000000002</v>
      </c>
      <c r="AE14">
        <v>-0.1246</v>
      </c>
      <c r="AF14">
        <v>6.4578999999999998E-2</v>
      </c>
      <c r="AG14">
        <v>-3.8995000000000002E-2</v>
      </c>
      <c r="AH14" t="s">
        <v>2706</v>
      </c>
      <c r="AI14">
        <v>-0.28727999999999998</v>
      </c>
      <c r="AJ14">
        <v>0.42913000000000001</v>
      </c>
      <c r="AK14" t="s">
        <v>2706</v>
      </c>
      <c r="AL14">
        <v>-1.2381</v>
      </c>
      <c r="AM14">
        <v>-0.46693000000000001</v>
      </c>
      <c r="AN14">
        <v>0.81347000000000003</v>
      </c>
      <c r="AO14">
        <v>0.24245</v>
      </c>
      <c r="AP14">
        <v>1.2764</v>
      </c>
      <c r="AQ14">
        <v>-0.47305999999999998</v>
      </c>
      <c r="AR14">
        <v>-0.42381999999999997</v>
      </c>
      <c r="AS14" t="s">
        <v>2706</v>
      </c>
      <c r="AT14">
        <v>2.1112000000000001E-3</v>
      </c>
      <c r="AU14">
        <v>2.0045000000000002</v>
      </c>
      <c r="AV14">
        <v>0.96472999999999998</v>
      </c>
      <c r="AW14" t="s">
        <v>2706</v>
      </c>
      <c r="AX14">
        <v>1.887</v>
      </c>
      <c r="AY14">
        <v>0.49997000000000003</v>
      </c>
      <c r="AZ14">
        <v>0.41692000000000001</v>
      </c>
      <c r="BA14">
        <v>0.72894999999999999</v>
      </c>
      <c r="BB14">
        <v>-0.22439999999999999</v>
      </c>
      <c r="BC14">
        <v>0.54662999999999995</v>
      </c>
      <c r="BD14">
        <v>-0.31041000000000002</v>
      </c>
      <c r="BE14">
        <v>-7.4485999999999997E-2</v>
      </c>
      <c r="BF14">
        <v>-0.53349000000000002</v>
      </c>
      <c r="BG14">
        <v>0.89337999999999995</v>
      </c>
      <c r="BH14">
        <v>-0.29955999999999999</v>
      </c>
      <c r="BI14">
        <v>-1.0569</v>
      </c>
      <c r="BJ14">
        <v>0.48429</v>
      </c>
      <c r="BK14">
        <v>-0.75646999999999998</v>
      </c>
      <c r="BL14">
        <v>-0.74880000000000002</v>
      </c>
      <c r="BM14">
        <v>0.60521000000000003</v>
      </c>
      <c r="BN14">
        <v>-1.0024</v>
      </c>
      <c r="BO14">
        <v>-0.77290999999999999</v>
      </c>
      <c r="BP14">
        <v>0.40740999999999999</v>
      </c>
      <c r="BQ14">
        <v>-0.50888999999999995</v>
      </c>
      <c r="BR14">
        <v>-0.88841000000000003</v>
      </c>
      <c r="BS14">
        <v>2.6474000000000001E-2</v>
      </c>
      <c r="BT14">
        <v>-0.1179</v>
      </c>
      <c r="BU14">
        <v>6.8623000000000003E-2</v>
      </c>
      <c r="BV14">
        <v>0</v>
      </c>
      <c r="BW14">
        <v>-1.9655</v>
      </c>
      <c r="BX14">
        <v>0.33246999999999999</v>
      </c>
      <c r="BY14" t="s">
        <v>2706</v>
      </c>
      <c r="BZ14">
        <v>-0.97580999999999996</v>
      </c>
      <c r="CA14">
        <v>5.8009999999999999E-2</v>
      </c>
      <c r="CB14" t="s">
        <v>2706</v>
      </c>
      <c r="CC14">
        <v>-2.1434999999999999E-2</v>
      </c>
      <c r="CD14">
        <v>0.70509999999999995</v>
      </c>
      <c r="CE14">
        <v>-0.26726</v>
      </c>
      <c r="CF14">
        <v>0.31403999999999999</v>
      </c>
      <c r="CG14">
        <v>-1.1969000000000001</v>
      </c>
      <c r="CH14">
        <v>0.20613999999999999</v>
      </c>
      <c r="CI14" t="s">
        <v>2706</v>
      </c>
      <c r="CJ14">
        <v>-0.44857000000000002</v>
      </c>
      <c r="CK14">
        <v>-0.91747999999999996</v>
      </c>
      <c r="CL14">
        <v>-0.30447000000000002</v>
      </c>
      <c r="CM14">
        <v>-0.70343</v>
      </c>
      <c r="CN14">
        <v>0.61839999999999995</v>
      </c>
      <c r="CO14">
        <v>-1.044</v>
      </c>
      <c r="CP14">
        <v>0.89339999999999997</v>
      </c>
      <c r="CQ14">
        <v>-7.3558999999999999E-2</v>
      </c>
      <c r="CR14">
        <v>-1.6941000000000001E-2</v>
      </c>
      <c r="CS14">
        <v>-0.58045000000000002</v>
      </c>
      <c r="CT14">
        <v>0.54276999999999997</v>
      </c>
      <c r="CU14">
        <v>1.0508999999999999</v>
      </c>
      <c r="CV14">
        <v>0.51353000000000004</v>
      </c>
      <c r="CW14">
        <v>0.64556999999999998</v>
      </c>
      <c r="CX14">
        <v>-0.64151000000000002</v>
      </c>
      <c r="CY14" t="s">
        <v>2706</v>
      </c>
      <c r="CZ14">
        <v>-1.0464</v>
      </c>
      <c r="DA14">
        <v>0.46499000000000001</v>
      </c>
      <c r="DB14">
        <v>0.92598999999999998</v>
      </c>
      <c r="DC14">
        <v>0.27145999999999998</v>
      </c>
      <c r="DD14">
        <v>-2.0088999999999999E-2</v>
      </c>
      <c r="DE14">
        <v>-0.25224000000000002</v>
      </c>
      <c r="DF14">
        <v>-0.97907</v>
      </c>
      <c r="DG14">
        <v>-0.11397</v>
      </c>
      <c r="DH14">
        <v>-0.96555999999999997</v>
      </c>
      <c r="DI14">
        <v>0.59701000000000004</v>
      </c>
      <c r="DJ14">
        <v>1.5112000000000001</v>
      </c>
      <c r="DK14">
        <v>0.85738999999999999</v>
      </c>
      <c r="DL14">
        <v>-0.3054</v>
      </c>
      <c r="DM14">
        <v>0.28177999999999997</v>
      </c>
      <c r="DN14">
        <v>0.25144</v>
      </c>
      <c r="DO14">
        <v>0</v>
      </c>
    </row>
    <row r="15" spans="1:119" x14ac:dyDescent="0.25">
      <c r="A15" t="s">
        <v>2586</v>
      </c>
      <c r="B15">
        <v>-0.45426</v>
      </c>
      <c r="C15">
        <v>0.16968</v>
      </c>
      <c r="D15">
        <v>0.33926000000000001</v>
      </c>
      <c r="E15">
        <v>-0.8619</v>
      </c>
      <c r="F15">
        <v>-4.5622000000000003E-2</v>
      </c>
      <c r="G15">
        <v>-0.104</v>
      </c>
      <c r="H15">
        <v>0.43225999999999998</v>
      </c>
      <c r="I15">
        <v>-0.25956000000000001</v>
      </c>
      <c r="J15">
        <v>0.12317</v>
      </c>
      <c r="K15">
        <v>-3.3508999999999997E-2</v>
      </c>
      <c r="L15">
        <v>-0.41077999999999998</v>
      </c>
      <c r="M15">
        <v>0.20613000000000001</v>
      </c>
      <c r="N15">
        <v>-10</v>
      </c>
      <c r="O15">
        <v>3.8632E-2</v>
      </c>
      <c r="P15">
        <v>6.0895000000000003E-3</v>
      </c>
      <c r="Q15">
        <v>0.37740000000000001</v>
      </c>
      <c r="R15">
        <v>0.10579</v>
      </c>
      <c r="S15">
        <v>-2.5087999999999999E-2</v>
      </c>
      <c r="T15">
        <v>-0.1704</v>
      </c>
      <c r="U15">
        <v>-4.5124999999999998E-2</v>
      </c>
      <c r="V15">
        <v>-0.27326</v>
      </c>
      <c r="W15">
        <v>1.3632</v>
      </c>
      <c r="X15">
        <v>-8.4391999999999995E-2</v>
      </c>
      <c r="Y15">
        <v>8.0505999999999994E-2</v>
      </c>
      <c r="Z15">
        <v>-0.30449999999999999</v>
      </c>
      <c r="AA15">
        <v>-0.11466999999999999</v>
      </c>
      <c r="AB15">
        <v>-0.13750000000000001</v>
      </c>
      <c r="AC15">
        <v>-0.56688000000000005</v>
      </c>
      <c r="AD15">
        <v>0.10936</v>
      </c>
      <c r="AE15">
        <v>-0.36660999999999999</v>
      </c>
      <c r="AF15">
        <v>-0.11550000000000001</v>
      </c>
      <c r="AG15">
        <v>0.34749999999999998</v>
      </c>
      <c r="AH15">
        <v>0.20269000000000001</v>
      </c>
      <c r="AI15">
        <v>-3.8119E-2</v>
      </c>
      <c r="AJ15">
        <v>0.35536000000000001</v>
      </c>
      <c r="AK15">
        <v>0.20777999999999999</v>
      </c>
      <c r="AL15">
        <v>-1.9161999999999998E-2</v>
      </c>
      <c r="AM15">
        <v>-5.4712999999999998E-2</v>
      </c>
      <c r="AN15">
        <v>0.14058000000000001</v>
      </c>
      <c r="AO15">
        <v>-3.8307000000000001E-2</v>
      </c>
      <c r="AP15">
        <v>2.4220999999999999E-2</v>
      </c>
      <c r="AQ15">
        <v>-1.9876000000000001E-2</v>
      </c>
      <c r="AR15">
        <v>6.7931000000000005E-2</v>
      </c>
      <c r="AS15">
        <v>0.45926</v>
      </c>
      <c r="AT15">
        <v>-0.60187999999999997</v>
      </c>
      <c r="AU15">
        <v>0.28989999999999999</v>
      </c>
      <c r="AV15">
        <v>10</v>
      </c>
      <c r="AW15">
        <v>0.43665999999999999</v>
      </c>
      <c r="AX15">
        <v>-0.60970000000000002</v>
      </c>
      <c r="AY15">
        <v>10</v>
      </c>
      <c r="AZ15">
        <v>9.1380000000000003E-2</v>
      </c>
      <c r="BA15" t="s">
        <v>2706</v>
      </c>
      <c r="BB15">
        <v>0.1109</v>
      </c>
      <c r="BC15">
        <v>-0.61141999999999996</v>
      </c>
      <c r="BD15">
        <v>-0.13452</v>
      </c>
      <c r="BE15">
        <v>-0.29657</v>
      </c>
      <c r="BF15">
        <v>-0.77812000000000003</v>
      </c>
      <c r="BG15">
        <v>0.15098</v>
      </c>
      <c r="BH15">
        <v>0.26355000000000001</v>
      </c>
      <c r="BI15">
        <v>0.39577000000000001</v>
      </c>
      <c r="BJ15">
        <v>-4.1201000000000002E-2</v>
      </c>
      <c r="BK15">
        <v>-0.23696999999999999</v>
      </c>
      <c r="BL15">
        <v>-0.12590000000000001</v>
      </c>
      <c r="BM15">
        <v>9.3740000000000004E-2</v>
      </c>
      <c r="BN15">
        <v>-0.46139000000000002</v>
      </c>
      <c r="BO15">
        <v>-0.10653</v>
      </c>
      <c r="BP15">
        <v>-4.3486999999999998E-2</v>
      </c>
      <c r="BQ15" t="s">
        <v>2706</v>
      </c>
      <c r="BR15">
        <v>0.26588000000000001</v>
      </c>
      <c r="BS15">
        <v>-9.8188999999999999E-2</v>
      </c>
      <c r="BT15">
        <v>9.1652999999999998E-2</v>
      </c>
      <c r="BU15">
        <v>0.16972000000000001</v>
      </c>
      <c r="BV15">
        <v>0</v>
      </c>
      <c r="BW15">
        <v>-2.3519999999999999E-2</v>
      </c>
      <c r="BX15">
        <v>-6.1761000000000003E-2</v>
      </c>
      <c r="BY15">
        <v>-8.6659000000000007E-3</v>
      </c>
      <c r="BZ15">
        <v>10</v>
      </c>
      <c r="CA15">
        <v>-0.24489</v>
      </c>
      <c r="CB15">
        <v>1.5313E-2</v>
      </c>
      <c r="CC15">
        <v>-5.9753000000000002E-3</v>
      </c>
      <c r="CD15">
        <v>-4.7663000000000002E-3</v>
      </c>
      <c r="CE15">
        <v>-0.84709000000000001</v>
      </c>
      <c r="CF15">
        <v>-0.18290000000000001</v>
      </c>
      <c r="CG15">
        <v>-6.3806000000000002E-3</v>
      </c>
      <c r="CH15">
        <v>-0.2009</v>
      </c>
      <c r="CI15">
        <v>-0.25445000000000001</v>
      </c>
      <c r="CJ15">
        <v>0.22320999999999999</v>
      </c>
      <c r="CK15">
        <v>5.0472000000000003E-2</v>
      </c>
      <c r="CL15">
        <v>-7.8282000000000004E-2</v>
      </c>
      <c r="CM15">
        <v>0.13291</v>
      </c>
      <c r="CN15">
        <v>-0.22436</v>
      </c>
      <c r="CO15">
        <v>-0.31019000000000002</v>
      </c>
      <c r="CP15">
        <v>0.28372000000000003</v>
      </c>
      <c r="CQ15">
        <v>9.9852999999999997E-2</v>
      </c>
      <c r="CR15">
        <v>6.0546999999999997E-2</v>
      </c>
      <c r="CS15">
        <v>-0.17058000000000001</v>
      </c>
      <c r="CT15">
        <v>0.55291000000000001</v>
      </c>
      <c r="CU15">
        <v>-0.22023999999999999</v>
      </c>
      <c r="CV15">
        <v>0.51324999999999998</v>
      </c>
      <c r="CW15">
        <v>1.482</v>
      </c>
      <c r="CX15">
        <v>-0.38351000000000002</v>
      </c>
      <c r="CY15">
        <v>-0.12861</v>
      </c>
      <c r="CZ15">
        <v>0.2112</v>
      </c>
      <c r="DA15">
        <v>-0.16150999999999999</v>
      </c>
      <c r="DB15">
        <v>0.17526</v>
      </c>
      <c r="DC15">
        <v>0.33811999999999998</v>
      </c>
      <c r="DD15">
        <v>0.22162000000000001</v>
      </c>
      <c r="DE15">
        <v>0.41976000000000002</v>
      </c>
      <c r="DF15">
        <v>0.20785000000000001</v>
      </c>
      <c r="DG15">
        <v>-0.10638</v>
      </c>
      <c r="DH15">
        <v>1.8971999999999999E-2</v>
      </c>
      <c r="DI15">
        <v>-0.10151</v>
      </c>
      <c r="DJ15">
        <v>-0.18149999999999999</v>
      </c>
      <c r="DK15">
        <v>0.56579000000000002</v>
      </c>
      <c r="DL15">
        <v>-0.79359999999999997</v>
      </c>
      <c r="DM15">
        <v>-0.49131999999999998</v>
      </c>
      <c r="DN15">
        <v>-0.15326000000000001</v>
      </c>
      <c r="DO15">
        <v>0</v>
      </c>
    </row>
    <row r="16" spans="1:119" x14ac:dyDescent="0.25">
      <c r="A16" t="s">
        <v>2587</v>
      </c>
      <c r="B16">
        <v>9.0384000000000006E-2</v>
      </c>
      <c r="C16">
        <v>-0.13950000000000001</v>
      </c>
      <c r="D16">
        <v>-6.4956E-2</v>
      </c>
      <c r="E16">
        <v>9.6135999999999999E-2</v>
      </c>
      <c r="F16">
        <v>-1.0165999999999999</v>
      </c>
      <c r="G16">
        <v>0.12601000000000001</v>
      </c>
      <c r="H16">
        <v>-0.14571000000000001</v>
      </c>
      <c r="I16">
        <v>7.7853000000000002E-3</v>
      </c>
      <c r="J16">
        <v>0.30858000000000002</v>
      </c>
      <c r="K16">
        <v>0.63717999999999997</v>
      </c>
      <c r="L16">
        <v>-1.4125000000000001</v>
      </c>
      <c r="M16">
        <v>-0.14266999999999999</v>
      </c>
      <c r="N16">
        <v>-1.9302999999999999</v>
      </c>
      <c r="O16">
        <v>-6.5758999999999998E-2</v>
      </c>
      <c r="P16">
        <v>0.59121000000000001</v>
      </c>
      <c r="Q16">
        <v>-0.81076000000000004</v>
      </c>
      <c r="R16">
        <v>-4.5068999999999998E-2</v>
      </c>
      <c r="S16">
        <v>0.26957999999999999</v>
      </c>
      <c r="T16">
        <v>0.18789</v>
      </c>
      <c r="U16">
        <v>0.58867999999999998</v>
      </c>
      <c r="V16">
        <v>4.3221000000000002E-2</v>
      </c>
      <c r="W16">
        <v>1.2259</v>
      </c>
      <c r="X16" t="s">
        <v>2706</v>
      </c>
      <c r="Y16">
        <v>-0.36736999999999997</v>
      </c>
      <c r="Z16">
        <v>6.8060999999999997E-2</v>
      </c>
      <c r="AA16">
        <v>0.54176000000000002</v>
      </c>
      <c r="AB16">
        <v>0.19200999999999999</v>
      </c>
      <c r="AC16">
        <v>-0.10081</v>
      </c>
      <c r="AD16">
        <v>-0.95623000000000002</v>
      </c>
      <c r="AE16">
        <v>-0.94321999999999995</v>
      </c>
      <c r="AF16">
        <v>0.33577000000000001</v>
      </c>
      <c r="AG16">
        <v>-0.13961999999999999</v>
      </c>
      <c r="AH16">
        <v>0.75532999999999995</v>
      </c>
      <c r="AI16">
        <v>-0.14033000000000001</v>
      </c>
      <c r="AJ16">
        <v>-0.40705000000000002</v>
      </c>
      <c r="AK16" t="s">
        <v>2706</v>
      </c>
      <c r="AL16">
        <v>5.1375999999999998E-2</v>
      </c>
      <c r="AM16">
        <v>-0.10591</v>
      </c>
      <c r="AN16">
        <v>0.54015999999999997</v>
      </c>
      <c r="AO16">
        <v>-0.89532999999999996</v>
      </c>
      <c r="AP16">
        <v>-0.10976</v>
      </c>
      <c r="AQ16">
        <v>0.13713</v>
      </c>
      <c r="AR16">
        <v>-0.15534999999999999</v>
      </c>
      <c r="AS16">
        <v>1.0375000000000001</v>
      </c>
      <c r="AT16">
        <v>-0.73826999999999998</v>
      </c>
      <c r="AU16">
        <v>-0.53393999999999997</v>
      </c>
      <c r="AV16">
        <v>-0.58462000000000003</v>
      </c>
      <c r="AW16" t="s">
        <v>2706</v>
      </c>
      <c r="AX16">
        <v>0.55889999999999995</v>
      </c>
      <c r="AY16">
        <v>-8.5511000000000004E-2</v>
      </c>
      <c r="AZ16">
        <v>-0.40492</v>
      </c>
      <c r="BA16">
        <v>0.39955000000000002</v>
      </c>
      <c r="BB16">
        <v>5.2954999999999999E-3</v>
      </c>
      <c r="BC16">
        <v>-0.15504999999999999</v>
      </c>
      <c r="BD16">
        <v>-3.637E-3</v>
      </c>
      <c r="BE16">
        <v>-0.38220999999999999</v>
      </c>
      <c r="BF16">
        <v>0.47133999999999998</v>
      </c>
      <c r="BG16">
        <v>1.0886</v>
      </c>
      <c r="BH16">
        <v>-1.2343E-2</v>
      </c>
      <c r="BI16">
        <v>-0.10381</v>
      </c>
      <c r="BJ16">
        <v>0.35425000000000001</v>
      </c>
      <c r="BK16">
        <v>0.55398000000000003</v>
      </c>
      <c r="BL16">
        <v>1.0042</v>
      </c>
      <c r="BM16">
        <v>0.79003999999999996</v>
      </c>
      <c r="BN16">
        <v>0.91454999999999997</v>
      </c>
      <c r="BO16">
        <v>-0.43154999999999999</v>
      </c>
      <c r="BP16">
        <v>-0.96672000000000002</v>
      </c>
      <c r="BQ16">
        <v>0.12053</v>
      </c>
      <c r="BR16">
        <v>9.9405999999999994E-2</v>
      </c>
      <c r="BS16">
        <v>0.40095999999999998</v>
      </c>
      <c r="BT16">
        <v>-0.29244999999999999</v>
      </c>
      <c r="BU16">
        <v>0.19051999999999999</v>
      </c>
      <c r="BV16">
        <v>0</v>
      </c>
      <c r="BW16">
        <v>-0.26774999999999999</v>
      </c>
      <c r="BX16">
        <v>0.20419000000000001</v>
      </c>
      <c r="BY16" t="s">
        <v>2706</v>
      </c>
      <c r="BZ16">
        <v>-0.47728999999999999</v>
      </c>
      <c r="CA16">
        <v>-3.0408999999999999E-2</v>
      </c>
      <c r="CB16" t="s">
        <v>2706</v>
      </c>
      <c r="CC16">
        <v>-0.24795</v>
      </c>
      <c r="CD16">
        <v>0.32301999999999997</v>
      </c>
      <c r="CE16">
        <v>-0.25675999999999999</v>
      </c>
      <c r="CF16">
        <v>0.30299999999999999</v>
      </c>
      <c r="CG16">
        <v>0.51119999999999999</v>
      </c>
      <c r="CH16">
        <v>0.19819999999999999</v>
      </c>
      <c r="CI16" t="s">
        <v>2706</v>
      </c>
      <c r="CJ16">
        <v>4.6006999999999999E-2</v>
      </c>
      <c r="CK16">
        <v>-7.9842999999999997E-2</v>
      </c>
      <c r="CL16">
        <v>0.25764999999999999</v>
      </c>
      <c r="CM16">
        <v>-0.12434000000000001</v>
      </c>
      <c r="CN16">
        <v>0.67522000000000004</v>
      </c>
      <c r="CO16">
        <v>0.6421</v>
      </c>
      <c r="CP16">
        <v>0.13056000000000001</v>
      </c>
      <c r="CQ16">
        <v>0.36401</v>
      </c>
      <c r="CR16">
        <v>-0.29955999999999999</v>
      </c>
      <c r="CS16">
        <v>0.30529000000000001</v>
      </c>
      <c r="CT16">
        <v>-0.13478000000000001</v>
      </c>
      <c r="CU16">
        <v>-0.46800999999999998</v>
      </c>
      <c r="CV16">
        <v>-0.24314</v>
      </c>
      <c r="CW16">
        <v>0.65329000000000004</v>
      </c>
      <c r="CX16">
        <v>0.10045</v>
      </c>
      <c r="CY16" t="s">
        <v>2706</v>
      </c>
      <c r="CZ16">
        <v>3.6001999999999999E-2</v>
      </c>
      <c r="DA16">
        <v>0.31335000000000002</v>
      </c>
      <c r="DB16">
        <v>8.3791000000000004E-3</v>
      </c>
      <c r="DC16">
        <v>1.2234</v>
      </c>
      <c r="DD16">
        <v>0.26513999999999999</v>
      </c>
      <c r="DE16">
        <v>-0.37678</v>
      </c>
      <c r="DF16">
        <v>0.37537999999999999</v>
      </c>
      <c r="DG16">
        <v>-0.23855999999999999</v>
      </c>
      <c r="DH16">
        <v>0.21084</v>
      </c>
      <c r="DI16">
        <v>-1.1537999999999999</v>
      </c>
      <c r="DJ16">
        <v>-0.25847999999999999</v>
      </c>
      <c r="DK16">
        <v>0.24994</v>
      </c>
      <c r="DL16">
        <v>4.1723999999999997E-2</v>
      </c>
      <c r="DM16">
        <v>-3.2071000000000002E-2</v>
      </c>
      <c r="DN16">
        <v>-1.4195</v>
      </c>
      <c r="DO16">
        <v>0</v>
      </c>
    </row>
    <row r="17" spans="1:119" x14ac:dyDescent="0.25">
      <c r="A17" t="s">
        <v>2588</v>
      </c>
      <c r="B17">
        <v>-5.1853999999999997E-2</v>
      </c>
      <c r="C17">
        <v>1.1955E-2</v>
      </c>
      <c r="D17">
        <v>0.11466</v>
      </c>
      <c r="E17">
        <v>0.30676999999999999</v>
      </c>
      <c r="F17">
        <v>-0.20641999999999999</v>
      </c>
      <c r="G17">
        <v>0.49554999999999999</v>
      </c>
      <c r="H17">
        <v>-0.20437</v>
      </c>
      <c r="I17">
        <v>-0.13441</v>
      </c>
      <c r="J17">
        <v>-7.7009999999999995E-2</v>
      </c>
      <c r="K17">
        <v>-1.8473000000000001E-3</v>
      </c>
      <c r="L17">
        <v>-0.49052000000000001</v>
      </c>
      <c r="M17">
        <v>0.21334</v>
      </c>
      <c r="N17">
        <v>-10</v>
      </c>
      <c r="O17">
        <v>-0.43574000000000002</v>
      </c>
      <c r="P17">
        <v>0.25686999999999999</v>
      </c>
      <c r="Q17">
        <v>0.92632999999999999</v>
      </c>
      <c r="R17">
        <v>0.1057</v>
      </c>
      <c r="S17">
        <v>0.58306000000000002</v>
      </c>
      <c r="T17">
        <v>-0.42082000000000003</v>
      </c>
      <c r="U17">
        <v>0.27936</v>
      </c>
      <c r="V17">
        <v>0.39228000000000002</v>
      </c>
      <c r="W17">
        <v>0.52661999999999998</v>
      </c>
      <c r="X17">
        <v>0.14723</v>
      </c>
      <c r="Y17">
        <v>-0.20097999999999999</v>
      </c>
      <c r="Z17">
        <v>-0.32218999999999998</v>
      </c>
      <c r="AA17">
        <v>-6.4836E-3</v>
      </c>
      <c r="AB17">
        <v>0.21315999999999999</v>
      </c>
      <c r="AC17">
        <v>1.3601E-2</v>
      </c>
      <c r="AD17">
        <v>-0.23424</v>
      </c>
      <c r="AE17">
        <v>0.23809</v>
      </c>
      <c r="AF17">
        <v>-0.44742999999999999</v>
      </c>
      <c r="AG17">
        <v>0.42947999999999997</v>
      </c>
      <c r="AH17">
        <v>0.44824000000000003</v>
      </c>
      <c r="AI17">
        <v>-0.52115999999999996</v>
      </c>
      <c r="AJ17">
        <v>0.17654</v>
      </c>
      <c r="AK17">
        <v>-0.24510000000000001</v>
      </c>
      <c r="AL17">
        <v>1.7933999999999999E-2</v>
      </c>
      <c r="AM17">
        <v>-0.42610999999999999</v>
      </c>
      <c r="AN17">
        <v>-0.51402999999999999</v>
      </c>
      <c r="AO17">
        <v>-0.37208000000000002</v>
      </c>
      <c r="AP17">
        <v>-0.10120999999999999</v>
      </c>
      <c r="AQ17">
        <v>9.8526000000000002E-2</v>
      </c>
      <c r="AR17">
        <v>0.2009</v>
      </c>
      <c r="AS17">
        <v>-0.52825</v>
      </c>
      <c r="AT17">
        <v>-6.4209000000000002E-2</v>
      </c>
      <c r="AU17">
        <v>0.79505000000000003</v>
      </c>
      <c r="AV17">
        <v>2.7611E-2</v>
      </c>
      <c r="AW17">
        <v>0.27453</v>
      </c>
      <c r="AX17">
        <v>-1.2786999999999999</v>
      </c>
      <c r="AY17">
        <v>-0.41600999999999999</v>
      </c>
      <c r="AZ17">
        <v>-8.4511000000000003E-2</v>
      </c>
      <c r="BA17" t="s">
        <v>2706</v>
      </c>
      <c r="BB17">
        <v>6.8382999999999999E-2</v>
      </c>
      <c r="BC17">
        <v>-0.28031</v>
      </c>
      <c r="BD17">
        <v>8.3821000000000007E-2</v>
      </c>
      <c r="BE17">
        <v>0.55349000000000004</v>
      </c>
      <c r="BF17">
        <v>0.49624000000000001</v>
      </c>
      <c r="BG17">
        <v>-6.4605999999999997E-2</v>
      </c>
      <c r="BH17">
        <v>0.48071000000000003</v>
      </c>
      <c r="BI17">
        <v>-0.40944000000000003</v>
      </c>
      <c r="BJ17">
        <v>-0.15365000000000001</v>
      </c>
      <c r="BK17">
        <v>-0.20330000000000001</v>
      </c>
      <c r="BL17">
        <v>-0.30895</v>
      </c>
      <c r="BM17">
        <v>0.30071999999999999</v>
      </c>
      <c r="BN17">
        <v>-0.20241999999999999</v>
      </c>
      <c r="BO17">
        <v>-0.50441999999999998</v>
      </c>
      <c r="BP17">
        <v>-4.2928000000000001E-2</v>
      </c>
      <c r="BQ17" t="s">
        <v>2706</v>
      </c>
      <c r="BR17">
        <v>-0.16389999999999999</v>
      </c>
      <c r="BS17">
        <v>3.9294000000000003E-2</v>
      </c>
      <c r="BT17">
        <v>-5.6991E-2</v>
      </c>
      <c r="BU17">
        <v>0.38185999999999998</v>
      </c>
      <c r="BV17">
        <v>0</v>
      </c>
      <c r="BW17">
        <v>0.13625999999999999</v>
      </c>
      <c r="BX17">
        <v>0.16425000000000001</v>
      </c>
      <c r="BY17">
        <v>0.49349999999999999</v>
      </c>
      <c r="BZ17">
        <v>-1.4659E-2</v>
      </c>
      <c r="CA17">
        <v>1.1147</v>
      </c>
      <c r="CB17">
        <v>0.16478000000000001</v>
      </c>
      <c r="CC17">
        <v>-1.7766000000000001E-2</v>
      </c>
      <c r="CD17">
        <v>4.2555999999999997E-2</v>
      </c>
      <c r="CE17">
        <v>-0.39036999999999999</v>
      </c>
      <c r="CF17">
        <v>-0.18065000000000001</v>
      </c>
      <c r="CG17">
        <v>-0.13353999999999999</v>
      </c>
      <c r="CH17">
        <v>-0.18829000000000001</v>
      </c>
      <c r="CI17">
        <v>-0.39023999999999998</v>
      </c>
      <c r="CJ17">
        <v>-2.23E-2</v>
      </c>
      <c r="CK17">
        <v>2.0684999999999999E-2</v>
      </c>
      <c r="CL17">
        <v>0.12926000000000001</v>
      </c>
      <c r="CM17">
        <v>-0.12037</v>
      </c>
      <c r="CN17">
        <v>-6.8889000000000006E-2</v>
      </c>
      <c r="CO17">
        <v>0.50263999999999998</v>
      </c>
      <c r="CP17">
        <v>-0.37783</v>
      </c>
      <c r="CQ17">
        <v>0.23189000000000001</v>
      </c>
      <c r="CR17">
        <v>-0.11745</v>
      </c>
      <c r="CS17">
        <v>0.15562000000000001</v>
      </c>
      <c r="CT17">
        <v>0.69221999999999995</v>
      </c>
      <c r="CU17">
        <v>-0.17000999999999999</v>
      </c>
      <c r="CV17">
        <v>8.0239000000000005E-2</v>
      </c>
      <c r="CW17">
        <v>0.10027999999999999</v>
      </c>
      <c r="CX17">
        <v>-0.31469999999999998</v>
      </c>
      <c r="CY17">
        <v>-4.8452000000000002E-2</v>
      </c>
      <c r="CZ17">
        <v>-3.1061999999999999E-2</v>
      </c>
      <c r="DA17">
        <v>-0.29931000000000002</v>
      </c>
      <c r="DB17">
        <v>-9.8404000000000005E-2</v>
      </c>
      <c r="DC17">
        <v>0.57357000000000002</v>
      </c>
      <c r="DD17">
        <v>0.1759</v>
      </c>
      <c r="DE17">
        <v>0.20460999999999999</v>
      </c>
      <c r="DF17">
        <v>0.17731</v>
      </c>
      <c r="DG17">
        <v>0.64798999999999995</v>
      </c>
      <c r="DH17">
        <v>-0.24010000000000001</v>
      </c>
      <c r="DI17">
        <v>-0.72208000000000006</v>
      </c>
      <c r="DJ17">
        <v>0.22802</v>
      </c>
      <c r="DK17">
        <v>1.1957</v>
      </c>
      <c r="DL17">
        <v>-0.1431</v>
      </c>
      <c r="DM17">
        <v>-0.12640000000000001</v>
      </c>
      <c r="DN17">
        <v>-6.1434999999999997E-3</v>
      </c>
      <c r="DO17">
        <v>0</v>
      </c>
    </row>
    <row r="18" spans="1:119" x14ac:dyDescent="0.25">
      <c r="A18" t="s">
        <v>2591</v>
      </c>
      <c r="B18">
        <v>-0.79856000000000005</v>
      </c>
      <c r="C18">
        <v>-8.3654000000000006E-2</v>
      </c>
      <c r="D18">
        <v>0.54337999999999997</v>
      </c>
      <c r="E18">
        <v>0.41038999999999998</v>
      </c>
      <c r="F18">
        <v>-0.15334</v>
      </c>
      <c r="G18">
        <v>0.27936</v>
      </c>
      <c r="H18">
        <v>-0.17441999999999999</v>
      </c>
      <c r="I18">
        <v>-0.14512</v>
      </c>
      <c r="J18">
        <v>8.0938999999999997E-2</v>
      </c>
      <c r="K18">
        <v>0.63717999999999997</v>
      </c>
      <c r="L18">
        <v>-0.91696999999999995</v>
      </c>
      <c r="M18">
        <v>-0.17244000000000001</v>
      </c>
      <c r="N18">
        <v>-1.4348000000000001</v>
      </c>
      <c r="O18">
        <v>-9.2651999999999995E-3</v>
      </c>
      <c r="P18">
        <v>0.58579000000000003</v>
      </c>
      <c r="Q18">
        <v>-1.4094</v>
      </c>
      <c r="R18">
        <v>-0.15501999999999999</v>
      </c>
      <c r="S18">
        <v>-0.17097999999999999</v>
      </c>
      <c r="T18">
        <v>9.7767000000000007E-2</v>
      </c>
      <c r="U18">
        <v>0.37985000000000002</v>
      </c>
      <c r="V18">
        <v>0.29216999999999999</v>
      </c>
      <c r="W18">
        <v>0.45943000000000001</v>
      </c>
      <c r="X18" t="s">
        <v>2706</v>
      </c>
      <c r="Y18">
        <v>0.24193999999999999</v>
      </c>
      <c r="Z18">
        <v>-0.30220999999999998</v>
      </c>
      <c r="AA18">
        <v>0.23351</v>
      </c>
      <c r="AB18">
        <v>-0.47009000000000001</v>
      </c>
      <c r="AC18">
        <v>0.52902000000000005</v>
      </c>
      <c r="AD18">
        <v>0.23599000000000001</v>
      </c>
      <c r="AE18">
        <v>-0.38847999999999999</v>
      </c>
      <c r="AF18">
        <v>0.17741000000000001</v>
      </c>
      <c r="AG18">
        <v>-0.22325</v>
      </c>
      <c r="AH18">
        <v>1.5029999999999999</v>
      </c>
      <c r="AI18">
        <v>-0.16031999999999999</v>
      </c>
      <c r="AJ18">
        <v>-0.18207000000000001</v>
      </c>
      <c r="AK18" t="s">
        <v>2706</v>
      </c>
      <c r="AL18">
        <v>0.26507999999999998</v>
      </c>
      <c r="AM18">
        <v>-0.65647999999999995</v>
      </c>
      <c r="AN18">
        <v>0.23652999999999999</v>
      </c>
      <c r="AO18">
        <v>-0.38830999999999999</v>
      </c>
      <c r="AP18">
        <v>0.18626999999999999</v>
      </c>
      <c r="AQ18">
        <v>-0.18096999999999999</v>
      </c>
      <c r="AR18">
        <v>0.22733</v>
      </c>
      <c r="AS18">
        <v>0.73168999999999995</v>
      </c>
      <c r="AT18">
        <v>-0.20072999999999999</v>
      </c>
      <c r="AU18">
        <v>0.30478</v>
      </c>
      <c r="AV18">
        <v>-0.31867000000000001</v>
      </c>
      <c r="AW18" t="s">
        <v>2706</v>
      </c>
      <c r="AX18">
        <v>0.22552</v>
      </c>
      <c r="AY18">
        <v>-4.6150999999999998E-2</v>
      </c>
      <c r="AZ18">
        <v>-0.39754</v>
      </c>
      <c r="BA18">
        <v>8.6079999999999993E-3</v>
      </c>
      <c r="BB18">
        <v>0.18658</v>
      </c>
      <c r="BC18">
        <v>-0.11982</v>
      </c>
      <c r="BD18">
        <v>2.7007E-2</v>
      </c>
      <c r="BE18">
        <v>0.67888999999999999</v>
      </c>
      <c r="BF18">
        <v>-0.22253000000000001</v>
      </c>
      <c r="BG18">
        <v>0.52695000000000003</v>
      </c>
      <c r="BH18">
        <v>-0.36199999999999999</v>
      </c>
      <c r="BI18">
        <v>-0.1988</v>
      </c>
      <c r="BJ18">
        <v>-0.13578000000000001</v>
      </c>
      <c r="BK18">
        <v>1.6345000000000001</v>
      </c>
      <c r="BL18">
        <v>0.11201</v>
      </c>
      <c r="BM18">
        <v>-0.37197999999999998</v>
      </c>
      <c r="BN18">
        <v>0.33250999999999997</v>
      </c>
      <c r="BO18">
        <v>-0.70691000000000004</v>
      </c>
      <c r="BP18">
        <v>-0.41160000000000002</v>
      </c>
      <c r="BQ18">
        <v>-0.23910999999999999</v>
      </c>
      <c r="BR18">
        <v>0.28277000000000002</v>
      </c>
      <c r="BS18">
        <v>-0.44713999999999998</v>
      </c>
      <c r="BT18">
        <v>-0.18865999999999999</v>
      </c>
      <c r="BU18">
        <v>0.30332999999999999</v>
      </c>
      <c r="BV18">
        <v>0</v>
      </c>
      <c r="BW18">
        <v>-0.40810000000000002</v>
      </c>
      <c r="BX18">
        <v>0.24109</v>
      </c>
      <c r="BY18" t="s">
        <v>2706</v>
      </c>
      <c r="BZ18">
        <v>-5.6252999999999997E-3</v>
      </c>
      <c r="CA18">
        <v>0.17940999999999999</v>
      </c>
      <c r="CB18" t="s">
        <v>2706</v>
      </c>
      <c r="CC18">
        <v>0.33360000000000001</v>
      </c>
      <c r="CD18">
        <v>-0.21393999999999999</v>
      </c>
      <c r="CE18">
        <v>0.41266000000000003</v>
      </c>
      <c r="CF18">
        <v>0.46962999999999999</v>
      </c>
      <c r="CG18">
        <v>0.33495999999999998</v>
      </c>
      <c r="CH18">
        <v>0.1026</v>
      </c>
      <c r="CI18" t="s">
        <v>2706</v>
      </c>
      <c r="CJ18">
        <v>-0.30663000000000001</v>
      </c>
      <c r="CK18">
        <v>-0.19616</v>
      </c>
      <c r="CL18">
        <v>-0.52281999999999995</v>
      </c>
      <c r="CM18">
        <v>-0.48065999999999998</v>
      </c>
      <c r="CN18">
        <v>-0.11559999999999999</v>
      </c>
      <c r="CO18">
        <v>1.1727000000000001</v>
      </c>
      <c r="CP18">
        <v>0.25619999999999998</v>
      </c>
      <c r="CQ18">
        <v>-9.1079000000000004E-3</v>
      </c>
      <c r="CR18">
        <v>-1.4119999999999999</v>
      </c>
      <c r="CS18">
        <v>0.19395000000000001</v>
      </c>
      <c r="CT18">
        <v>-0.47920000000000001</v>
      </c>
      <c r="CU18">
        <v>1.0492999999999999</v>
      </c>
      <c r="CV18">
        <v>-0.24314</v>
      </c>
      <c r="CW18">
        <v>0.11008</v>
      </c>
      <c r="CX18">
        <v>0.59228999999999998</v>
      </c>
      <c r="CY18" t="s">
        <v>2706</v>
      </c>
      <c r="CZ18">
        <v>0.48105999999999999</v>
      </c>
      <c r="DA18">
        <v>-0.26917000000000002</v>
      </c>
      <c r="DB18">
        <v>0.38373000000000002</v>
      </c>
      <c r="DC18">
        <v>-7.9139000000000001E-2</v>
      </c>
      <c r="DD18">
        <v>-7.0830000000000004E-2</v>
      </c>
      <c r="DE18">
        <v>5.0403999999999997E-2</v>
      </c>
      <c r="DF18">
        <v>5.6932999999999997E-2</v>
      </c>
      <c r="DG18">
        <v>-0.75512999999999997</v>
      </c>
      <c r="DH18">
        <v>-0.43575999999999998</v>
      </c>
      <c r="DI18">
        <v>-0.94810000000000005</v>
      </c>
      <c r="DJ18">
        <v>0.40754000000000001</v>
      </c>
      <c r="DK18">
        <v>-0.66059000000000001</v>
      </c>
      <c r="DL18">
        <v>-0.78708</v>
      </c>
      <c r="DM18">
        <v>-0.21424000000000001</v>
      </c>
      <c r="DN18">
        <v>-0.49479000000000001</v>
      </c>
      <c r="DO18">
        <v>0</v>
      </c>
    </row>
    <row r="19" spans="1:119" x14ac:dyDescent="0.25">
      <c r="A19" t="s">
        <v>2594</v>
      </c>
      <c r="B19">
        <v>0.38764999999999999</v>
      </c>
      <c r="C19">
        <v>0.11934</v>
      </c>
      <c r="D19">
        <v>0.67283000000000004</v>
      </c>
      <c r="E19">
        <v>4.7753999999999998E-2</v>
      </c>
      <c r="F19">
        <v>-0.12655</v>
      </c>
      <c r="G19">
        <v>-0.28208</v>
      </c>
      <c r="H19">
        <v>4.0342999999999997E-2</v>
      </c>
      <c r="I19">
        <v>-0.25556000000000001</v>
      </c>
      <c r="J19">
        <v>-8.3145999999999998E-2</v>
      </c>
      <c r="K19">
        <v>0.16333</v>
      </c>
      <c r="L19">
        <v>-7.0836999999999997E-2</v>
      </c>
      <c r="M19">
        <v>0.11940000000000001</v>
      </c>
      <c r="N19">
        <v>-0.50783999999999996</v>
      </c>
      <c r="O19">
        <v>-0.28008</v>
      </c>
      <c r="P19">
        <v>0.41453000000000001</v>
      </c>
      <c r="Q19">
        <v>-1.3358000000000001</v>
      </c>
      <c r="R19">
        <v>-0.10813</v>
      </c>
      <c r="S19">
        <v>7.0352999999999999E-2</v>
      </c>
      <c r="T19">
        <v>-0.37317</v>
      </c>
      <c r="U19">
        <v>-0.70045999999999997</v>
      </c>
      <c r="V19">
        <v>-0.59796000000000005</v>
      </c>
      <c r="W19">
        <v>0.14265</v>
      </c>
      <c r="X19">
        <v>8.8446999999999998E-2</v>
      </c>
      <c r="Y19">
        <v>-0.20527999999999999</v>
      </c>
      <c r="Z19">
        <v>-0.46740999999999999</v>
      </c>
      <c r="AA19">
        <v>2.8891E-2</v>
      </c>
      <c r="AB19">
        <v>0.66503000000000001</v>
      </c>
      <c r="AC19">
        <v>3.3149999999999998E-3</v>
      </c>
      <c r="AD19">
        <v>-1.1018E-2</v>
      </c>
      <c r="AE19">
        <v>0.58406000000000002</v>
      </c>
      <c r="AF19">
        <v>0.19802</v>
      </c>
      <c r="AG19">
        <v>-1.0459000000000001</v>
      </c>
      <c r="AH19">
        <v>-0.53337999999999997</v>
      </c>
      <c r="AI19">
        <v>-0.77898000000000001</v>
      </c>
      <c r="AJ19">
        <v>-0.13191</v>
      </c>
      <c r="AK19">
        <v>-0.71321999999999997</v>
      </c>
      <c r="AL19">
        <v>-0.19405</v>
      </c>
      <c r="AM19">
        <v>-0.43057000000000001</v>
      </c>
      <c r="AN19">
        <v>-0.27507999999999999</v>
      </c>
      <c r="AO19">
        <v>-0.41502</v>
      </c>
      <c r="AP19">
        <v>0.35837999999999998</v>
      </c>
      <c r="AQ19">
        <v>2.2062999999999999E-2</v>
      </c>
      <c r="AR19">
        <v>-3.0360999999999999E-2</v>
      </c>
      <c r="AS19">
        <v>-0.90542999999999996</v>
      </c>
      <c r="AT19">
        <v>1.1788E-2</v>
      </c>
      <c r="AU19">
        <v>0.60163999999999995</v>
      </c>
      <c r="AV19">
        <v>1.1186</v>
      </c>
      <c r="AW19">
        <v>0.45004</v>
      </c>
      <c r="AX19">
        <v>0.15679999999999999</v>
      </c>
      <c r="AY19">
        <v>1.7541</v>
      </c>
      <c r="AZ19">
        <v>-0.29549999999999998</v>
      </c>
      <c r="BA19" t="s">
        <v>2706</v>
      </c>
      <c r="BB19">
        <v>1.2401</v>
      </c>
      <c r="BC19">
        <v>1.1730000000000001E-2</v>
      </c>
      <c r="BD19">
        <v>0.20335</v>
      </c>
      <c r="BE19">
        <v>0.20114000000000001</v>
      </c>
      <c r="BF19">
        <v>0.34604000000000001</v>
      </c>
      <c r="BG19">
        <v>5.1521999999999998E-2</v>
      </c>
      <c r="BH19">
        <v>0.20599000000000001</v>
      </c>
      <c r="BI19">
        <v>2.1183E-2</v>
      </c>
      <c r="BJ19">
        <v>-0.43476999999999999</v>
      </c>
      <c r="BK19">
        <v>-5.9036999999999999E-2</v>
      </c>
      <c r="BL19">
        <v>-8.9782000000000001E-2</v>
      </c>
      <c r="BM19">
        <v>-0.30104999999999998</v>
      </c>
      <c r="BN19">
        <v>-0.73338999999999999</v>
      </c>
      <c r="BO19">
        <v>-7.7650999999999998E-2</v>
      </c>
      <c r="BP19">
        <v>-0.40373999999999999</v>
      </c>
      <c r="BQ19" t="s">
        <v>2706</v>
      </c>
      <c r="BR19">
        <v>0.19314000000000001</v>
      </c>
      <c r="BS19">
        <v>0.46511999999999998</v>
      </c>
      <c r="BT19">
        <v>-1.153E-2</v>
      </c>
      <c r="BU19">
        <v>-0.12692000000000001</v>
      </c>
      <c r="BV19">
        <v>0</v>
      </c>
      <c r="BW19">
        <v>1.1761999999999999</v>
      </c>
      <c r="BX19">
        <v>-0.10761</v>
      </c>
      <c r="BY19">
        <v>6.0568999999999998E-2</v>
      </c>
      <c r="BZ19">
        <v>-0.24504000000000001</v>
      </c>
      <c r="CA19">
        <v>-4.4767000000000001E-2</v>
      </c>
      <c r="CB19">
        <v>-3.7418E-2</v>
      </c>
      <c r="CC19">
        <v>0.33815000000000001</v>
      </c>
      <c r="CD19">
        <v>-6.7930000000000004E-3</v>
      </c>
      <c r="CE19">
        <v>0.42713000000000001</v>
      </c>
      <c r="CF19">
        <v>0.31487999999999999</v>
      </c>
      <c r="CG19">
        <v>-0.39072000000000001</v>
      </c>
      <c r="CH19">
        <v>0.26956000000000002</v>
      </c>
      <c r="CI19">
        <v>4.9466999999999997E-2</v>
      </c>
      <c r="CJ19">
        <v>0.38341999999999998</v>
      </c>
      <c r="CK19">
        <v>-0.17915</v>
      </c>
      <c r="CL19">
        <v>0.14782999999999999</v>
      </c>
      <c r="CM19">
        <v>0.10585</v>
      </c>
      <c r="CN19">
        <v>8.6336999999999997E-2</v>
      </c>
      <c r="CO19">
        <v>-0.62141999999999997</v>
      </c>
      <c r="CP19">
        <v>-1.3913</v>
      </c>
      <c r="CQ19">
        <v>0.14532</v>
      </c>
      <c r="CR19">
        <v>1.746</v>
      </c>
      <c r="CS19">
        <v>-0.10117</v>
      </c>
      <c r="CT19">
        <v>-7.0945999999999995E-2</v>
      </c>
      <c r="CU19">
        <v>0.77605999999999997</v>
      </c>
      <c r="CV19">
        <v>-0.74063999999999997</v>
      </c>
      <c r="CW19">
        <v>0.77893000000000001</v>
      </c>
      <c r="CX19">
        <v>-0.10027999999999999</v>
      </c>
      <c r="CY19">
        <v>4.4881999999999998E-2</v>
      </c>
      <c r="CZ19">
        <v>0.11397</v>
      </c>
      <c r="DA19">
        <v>0.49935000000000002</v>
      </c>
      <c r="DB19">
        <v>0.17696000000000001</v>
      </c>
      <c r="DC19">
        <v>-0.33718999999999999</v>
      </c>
      <c r="DD19">
        <v>0.21399000000000001</v>
      </c>
      <c r="DE19">
        <v>-7.0045999999999997E-2</v>
      </c>
      <c r="DF19">
        <v>-0.11447</v>
      </c>
      <c r="DG19">
        <v>-1.0666E-2</v>
      </c>
      <c r="DH19">
        <v>-6.0471999999999998E-2</v>
      </c>
      <c r="DI19">
        <v>-0.31846999999999998</v>
      </c>
      <c r="DJ19">
        <v>-9.2683999999999996E-3</v>
      </c>
      <c r="DK19">
        <v>-0.14832000000000001</v>
      </c>
      <c r="DL19">
        <v>0.46668999999999999</v>
      </c>
      <c r="DM19">
        <v>-0.40312999999999999</v>
      </c>
      <c r="DN19">
        <v>-0.23910999999999999</v>
      </c>
      <c r="DO19">
        <v>0</v>
      </c>
    </row>
    <row r="20" spans="1:119" x14ac:dyDescent="0.25">
      <c r="A20" t="s">
        <v>2595</v>
      </c>
      <c r="B20">
        <v>0.27860000000000001</v>
      </c>
      <c r="C20">
        <v>-0.56933999999999996</v>
      </c>
      <c r="D20">
        <v>0.32633000000000001</v>
      </c>
      <c r="E20">
        <v>0.18429999999999999</v>
      </c>
      <c r="F20">
        <v>-1.0506E-2</v>
      </c>
      <c r="G20">
        <v>0.50756000000000001</v>
      </c>
      <c r="H20">
        <v>1.0348999999999999</v>
      </c>
      <c r="I20">
        <v>0.11489000000000001</v>
      </c>
      <c r="J20">
        <v>0.37228</v>
      </c>
      <c r="K20">
        <v>-7.8758999999999996E-2</v>
      </c>
      <c r="L20">
        <v>-0.71323000000000003</v>
      </c>
      <c r="M20">
        <v>0.65069999999999995</v>
      </c>
      <c r="N20">
        <v>0.15532000000000001</v>
      </c>
      <c r="O20">
        <v>-0.18260999999999999</v>
      </c>
      <c r="P20">
        <v>0.93037000000000003</v>
      </c>
      <c r="Q20">
        <v>-3.9218000000000002</v>
      </c>
      <c r="R20">
        <v>-0.51549999999999996</v>
      </c>
      <c r="S20">
        <v>-0.18145</v>
      </c>
      <c r="T20">
        <v>-0.42216999999999999</v>
      </c>
      <c r="U20">
        <v>-2.7479</v>
      </c>
      <c r="V20">
        <v>-1.4668000000000001</v>
      </c>
      <c r="W20">
        <v>-0.40866999999999998</v>
      </c>
      <c r="X20">
        <v>-0.29535</v>
      </c>
      <c r="Y20">
        <v>0.12325</v>
      </c>
      <c r="Z20">
        <v>0.24396000000000001</v>
      </c>
      <c r="AA20">
        <v>-2.0834999999999999E-2</v>
      </c>
      <c r="AB20">
        <v>0.90034000000000003</v>
      </c>
      <c r="AC20">
        <v>-0.74766999999999995</v>
      </c>
      <c r="AD20">
        <v>-0.28421999999999997</v>
      </c>
      <c r="AE20">
        <v>1.4455</v>
      </c>
      <c r="AF20">
        <v>0.28667999999999999</v>
      </c>
      <c r="AG20">
        <v>-0.78676000000000001</v>
      </c>
      <c r="AH20">
        <v>0.86214000000000002</v>
      </c>
      <c r="AI20">
        <v>-0.78261000000000003</v>
      </c>
      <c r="AJ20">
        <v>-0.85267000000000004</v>
      </c>
      <c r="AK20">
        <v>-1.4948999999999999</v>
      </c>
      <c r="AL20">
        <v>-1.3956999999999999</v>
      </c>
      <c r="AM20">
        <v>-0.90027999999999997</v>
      </c>
      <c r="AN20">
        <v>-1.2597</v>
      </c>
      <c r="AO20">
        <v>-0.27740999999999999</v>
      </c>
      <c r="AP20">
        <v>6.0061000000000003E-2</v>
      </c>
      <c r="AQ20">
        <v>-1.4317</v>
      </c>
      <c r="AR20">
        <v>-0.7954</v>
      </c>
      <c r="AS20">
        <v>-0.96421999999999997</v>
      </c>
      <c r="AT20">
        <v>-1.3554999999999999</v>
      </c>
      <c r="AU20">
        <v>0.11287999999999999</v>
      </c>
      <c r="AV20">
        <v>0.82033</v>
      </c>
      <c r="AW20">
        <v>-5.9360999999999997E-2</v>
      </c>
      <c r="AX20">
        <v>0.60045999999999999</v>
      </c>
      <c r="AY20">
        <v>1.6880999999999999</v>
      </c>
      <c r="AZ20">
        <v>-5.2853999999999998E-2</v>
      </c>
      <c r="BA20" t="s">
        <v>2706</v>
      </c>
      <c r="BB20">
        <v>3.6143000000000001</v>
      </c>
      <c r="BC20">
        <v>0.10532999999999999</v>
      </c>
      <c r="BD20">
        <v>-0.26890999999999998</v>
      </c>
      <c r="BE20">
        <v>1.2639</v>
      </c>
      <c r="BF20">
        <v>0.10835</v>
      </c>
      <c r="BG20">
        <v>0.10162</v>
      </c>
      <c r="BH20">
        <v>0.1079</v>
      </c>
      <c r="BI20">
        <v>-0.20624999999999999</v>
      </c>
      <c r="BJ20">
        <v>0.22151000000000001</v>
      </c>
      <c r="BK20">
        <v>0.13599</v>
      </c>
      <c r="BL20">
        <v>-0.10564999999999999</v>
      </c>
      <c r="BM20">
        <v>-0.25590000000000002</v>
      </c>
      <c r="BN20">
        <v>-0.93196999999999997</v>
      </c>
      <c r="BO20">
        <v>-0.22896</v>
      </c>
      <c r="BP20">
        <v>-0.56157000000000001</v>
      </c>
      <c r="BQ20" t="s">
        <v>2706</v>
      </c>
      <c r="BR20">
        <v>-5.7090000000000005E-4</v>
      </c>
      <c r="BS20">
        <v>0.26304</v>
      </c>
      <c r="BT20">
        <v>-0.42325000000000002</v>
      </c>
      <c r="BU20">
        <v>-0.37170999999999998</v>
      </c>
      <c r="BV20">
        <v>0</v>
      </c>
      <c r="BW20">
        <v>-0.91896</v>
      </c>
      <c r="BX20">
        <v>-0.40228999999999998</v>
      </c>
      <c r="BY20">
        <v>0.49452000000000002</v>
      </c>
      <c r="BZ20">
        <v>0.27446999999999999</v>
      </c>
      <c r="CA20">
        <v>-0.63661000000000001</v>
      </c>
      <c r="CB20">
        <v>-0.41477999999999998</v>
      </c>
      <c r="CC20">
        <v>0.36397000000000002</v>
      </c>
      <c r="CD20">
        <v>0.20707999999999999</v>
      </c>
      <c r="CE20">
        <v>-0.55754999999999999</v>
      </c>
      <c r="CF20">
        <v>0.43614999999999998</v>
      </c>
      <c r="CG20">
        <v>7.9500000000000001E-2</v>
      </c>
      <c r="CH20">
        <v>-5.6605999999999997E-2</v>
      </c>
      <c r="CI20">
        <v>0.52515999999999996</v>
      </c>
      <c r="CJ20">
        <v>0.59247000000000005</v>
      </c>
      <c r="CK20">
        <v>-0.47609000000000001</v>
      </c>
      <c r="CL20">
        <v>0.12878000000000001</v>
      </c>
      <c r="CM20">
        <v>0.70564000000000004</v>
      </c>
      <c r="CN20">
        <v>1.3823E-2</v>
      </c>
      <c r="CO20">
        <v>3.7384000000000001E-2</v>
      </c>
      <c r="CP20">
        <v>-0.75824000000000003</v>
      </c>
      <c r="CQ20">
        <v>8.6776000000000006E-2</v>
      </c>
      <c r="CR20">
        <v>0.34678999999999999</v>
      </c>
      <c r="CS20">
        <v>7.6011999999999996E-2</v>
      </c>
      <c r="CT20">
        <v>0.53986000000000001</v>
      </c>
      <c r="CU20">
        <v>1.1386000000000001</v>
      </c>
      <c r="CV20">
        <v>-0.64351999999999998</v>
      </c>
      <c r="CW20">
        <v>-0.56293000000000004</v>
      </c>
      <c r="CX20">
        <v>-0.86609999999999998</v>
      </c>
      <c r="CY20">
        <v>0.17324000000000001</v>
      </c>
      <c r="CZ20">
        <v>0.24188999999999999</v>
      </c>
      <c r="DA20">
        <v>-7.9117000000000007E-2</v>
      </c>
      <c r="DB20">
        <v>-0.35743999999999998</v>
      </c>
      <c r="DC20">
        <v>0.50458999999999998</v>
      </c>
      <c r="DD20">
        <v>-0.26435999999999998</v>
      </c>
      <c r="DE20">
        <v>-0.70521999999999996</v>
      </c>
      <c r="DF20">
        <v>0.81189</v>
      </c>
      <c r="DG20">
        <v>0.16036</v>
      </c>
      <c r="DH20">
        <v>0.29197000000000001</v>
      </c>
      <c r="DI20">
        <v>-0.64317000000000002</v>
      </c>
      <c r="DJ20">
        <v>0.20896000000000001</v>
      </c>
      <c r="DK20">
        <v>-0.42113</v>
      </c>
      <c r="DL20">
        <v>-0.98409999999999997</v>
      </c>
      <c r="DM20">
        <v>-0.41320000000000001</v>
      </c>
      <c r="DN20">
        <v>-0.67969000000000002</v>
      </c>
      <c r="DO20">
        <v>0</v>
      </c>
    </row>
    <row r="21" spans="1:119" x14ac:dyDescent="0.25">
      <c r="A21" t="s">
        <v>2596</v>
      </c>
      <c r="B21">
        <v>0.51771999999999996</v>
      </c>
      <c r="C21">
        <v>0.20055999999999999</v>
      </c>
      <c r="D21">
        <v>0.1087</v>
      </c>
      <c r="E21">
        <v>-0.23868</v>
      </c>
      <c r="F21">
        <v>-0.69359000000000004</v>
      </c>
      <c r="G21">
        <v>-0.74326000000000003</v>
      </c>
      <c r="H21">
        <v>0.91522000000000003</v>
      </c>
      <c r="I21">
        <v>-0.47896</v>
      </c>
      <c r="J21">
        <v>0.41739999999999999</v>
      </c>
      <c r="K21">
        <v>-0.32996999999999999</v>
      </c>
      <c r="L21">
        <v>-0.19014</v>
      </c>
      <c r="M21">
        <v>-0.26451999999999998</v>
      </c>
      <c r="N21">
        <v>-1.2395</v>
      </c>
      <c r="O21">
        <v>-0.38575999999999999</v>
      </c>
      <c r="P21">
        <v>0.47676000000000002</v>
      </c>
      <c r="Q21">
        <v>-2.5747</v>
      </c>
      <c r="R21">
        <v>-0.72006000000000003</v>
      </c>
      <c r="S21">
        <v>-0.99497000000000002</v>
      </c>
      <c r="T21">
        <v>-0.87148000000000003</v>
      </c>
      <c r="U21">
        <v>-2.032</v>
      </c>
      <c r="V21">
        <v>9.6351000000000006E-3</v>
      </c>
      <c r="W21">
        <v>0.55727000000000004</v>
      </c>
      <c r="X21">
        <v>-0.21149999999999999</v>
      </c>
      <c r="Y21">
        <v>0.20376</v>
      </c>
      <c r="Z21">
        <v>0.54905000000000004</v>
      </c>
      <c r="AA21">
        <v>0.13464000000000001</v>
      </c>
      <c r="AB21">
        <v>0.36884</v>
      </c>
      <c r="AC21">
        <v>-0.85711000000000004</v>
      </c>
      <c r="AD21">
        <v>-0.30873</v>
      </c>
      <c r="AE21">
        <v>1.2770999999999999</v>
      </c>
      <c r="AF21">
        <v>-0.38790999999999998</v>
      </c>
      <c r="AG21">
        <v>-0.20229</v>
      </c>
      <c r="AH21">
        <v>0.44933000000000001</v>
      </c>
      <c r="AI21">
        <v>-0.73206000000000004</v>
      </c>
      <c r="AJ21">
        <v>-0.20053000000000001</v>
      </c>
      <c r="AK21">
        <v>-0.24904999999999999</v>
      </c>
      <c r="AL21">
        <v>-0.18912000000000001</v>
      </c>
      <c r="AM21">
        <v>-0.20454</v>
      </c>
      <c r="AN21">
        <v>-1.1736E-2</v>
      </c>
      <c r="AO21">
        <v>-1.0295000000000001</v>
      </c>
      <c r="AP21">
        <v>-0.57199999999999995</v>
      </c>
      <c r="AQ21">
        <v>-1.4576</v>
      </c>
      <c r="AR21">
        <v>-1.1281000000000001</v>
      </c>
      <c r="AS21">
        <v>-2.1141999999999999</v>
      </c>
      <c r="AT21">
        <v>-2.1214</v>
      </c>
      <c r="AU21">
        <v>-1.5055000000000001</v>
      </c>
      <c r="AV21">
        <v>-1.2010000000000001</v>
      </c>
      <c r="AW21">
        <v>0.14094000000000001</v>
      </c>
      <c r="AX21">
        <v>1.1854</v>
      </c>
      <c r="AY21">
        <v>0.73465000000000003</v>
      </c>
      <c r="AZ21">
        <v>-7.0602999999999999E-2</v>
      </c>
      <c r="BA21">
        <v>10</v>
      </c>
      <c r="BB21">
        <v>1.1329</v>
      </c>
      <c r="BC21">
        <v>-5.3488000000000001E-2</v>
      </c>
      <c r="BD21">
        <v>-0.38707000000000003</v>
      </c>
      <c r="BE21">
        <v>-1.0582</v>
      </c>
      <c r="BF21">
        <v>-1.0936999999999999</v>
      </c>
      <c r="BG21">
        <v>0.15597</v>
      </c>
      <c r="BH21">
        <v>0.52473999999999998</v>
      </c>
      <c r="BI21">
        <v>-0.57835999999999999</v>
      </c>
      <c r="BJ21">
        <v>0.61995999999999996</v>
      </c>
      <c r="BK21">
        <v>0.40573999999999999</v>
      </c>
      <c r="BL21">
        <v>0.30703000000000003</v>
      </c>
      <c r="BM21">
        <v>-0.45041999999999999</v>
      </c>
      <c r="BN21">
        <v>-0.13699</v>
      </c>
      <c r="BO21">
        <v>0.20613000000000001</v>
      </c>
      <c r="BP21">
        <v>-0.41305999999999998</v>
      </c>
      <c r="BQ21">
        <v>-10</v>
      </c>
      <c r="BR21">
        <v>-0.36348000000000003</v>
      </c>
      <c r="BS21">
        <v>6.4283999999999994E-2</v>
      </c>
      <c r="BT21">
        <v>0.12586</v>
      </c>
      <c r="BU21">
        <v>4.3293999999999999E-2</v>
      </c>
      <c r="BV21">
        <v>0</v>
      </c>
      <c r="BW21">
        <v>-0.52163999999999999</v>
      </c>
      <c r="BX21">
        <v>-1.2075000000000001E-2</v>
      </c>
      <c r="BY21">
        <v>0.37139</v>
      </c>
      <c r="BZ21">
        <v>-10</v>
      </c>
      <c r="CA21">
        <v>10</v>
      </c>
      <c r="CB21">
        <v>-0.17315</v>
      </c>
      <c r="CC21">
        <v>-0.86073999999999995</v>
      </c>
      <c r="CD21">
        <v>-0.25601000000000002</v>
      </c>
      <c r="CE21">
        <v>-0.86055000000000004</v>
      </c>
      <c r="CF21">
        <v>-6.2197000000000002E-2</v>
      </c>
      <c r="CG21">
        <v>-0.41738999999999998</v>
      </c>
      <c r="CH21">
        <v>-1.0785</v>
      </c>
      <c r="CI21">
        <v>-0.54205999999999999</v>
      </c>
      <c r="CJ21">
        <v>-0.16233</v>
      </c>
      <c r="CK21">
        <v>-0.76032999999999995</v>
      </c>
      <c r="CL21">
        <v>-0.53551000000000004</v>
      </c>
      <c r="CM21">
        <v>0.52341000000000004</v>
      </c>
      <c r="CN21">
        <v>-8.2089999999999996E-2</v>
      </c>
      <c r="CO21">
        <v>0.18614</v>
      </c>
      <c r="CP21">
        <v>-0.21256</v>
      </c>
      <c r="CQ21">
        <v>0.12071</v>
      </c>
      <c r="CR21">
        <v>-1.0947</v>
      </c>
      <c r="CS21">
        <v>7.4295E-2</v>
      </c>
      <c r="CT21">
        <v>2.3275000000000001</v>
      </c>
      <c r="CU21">
        <v>2.1718999999999999</v>
      </c>
      <c r="CV21">
        <v>1.2104999999999999</v>
      </c>
      <c r="CW21">
        <v>-0.43409999999999999</v>
      </c>
      <c r="CX21">
        <v>-0.43196000000000001</v>
      </c>
      <c r="CY21">
        <v>-8.0656000000000005E-2</v>
      </c>
      <c r="CZ21">
        <v>0.29996</v>
      </c>
      <c r="DA21">
        <v>-1.8717999999999999E-2</v>
      </c>
      <c r="DB21">
        <v>-0.45408999999999999</v>
      </c>
      <c r="DC21">
        <v>-0.25011</v>
      </c>
      <c r="DD21">
        <v>-0.1532</v>
      </c>
      <c r="DE21">
        <v>-9.2910999999999994E-2</v>
      </c>
      <c r="DF21">
        <v>0.69357999999999997</v>
      </c>
      <c r="DG21">
        <v>0.20282</v>
      </c>
      <c r="DH21">
        <v>-1.1889000000000001</v>
      </c>
      <c r="DI21">
        <v>0.10549</v>
      </c>
      <c r="DJ21">
        <v>-4.8496999999999998E-2</v>
      </c>
      <c r="DK21">
        <v>-0.80010999999999999</v>
      </c>
      <c r="DL21">
        <v>-1.0054000000000001</v>
      </c>
      <c r="DM21">
        <v>-0.74812000000000001</v>
      </c>
      <c r="DN21">
        <v>0.43931999999999999</v>
      </c>
      <c r="DO21">
        <v>0</v>
      </c>
    </row>
    <row r="22" spans="1:119" x14ac:dyDescent="0.25">
      <c r="A22" t="s">
        <v>2597</v>
      </c>
      <c r="B22">
        <v>-1.0649E-2</v>
      </c>
      <c r="C22">
        <v>-0.24959999999999999</v>
      </c>
      <c r="D22">
        <v>0.37175000000000002</v>
      </c>
      <c r="E22">
        <v>-0.18559</v>
      </c>
      <c r="F22">
        <v>0.33555000000000001</v>
      </c>
      <c r="G22">
        <v>7.0552000000000002E-3</v>
      </c>
      <c r="H22">
        <v>-2.5928E-2</v>
      </c>
      <c r="I22">
        <v>-0.10338</v>
      </c>
      <c r="J22">
        <v>-0.18179999999999999</v>
      </c>
      <c r="K22">
        <v>3.1357000000000003E-2</v>
      </c>
      <c r="L22">
        <v>-0.23485</v>
      </c>
      <c r="M22">
        <v>0.41221000000000002</v>
      </c>
      <c r="N22">
        <v>-10</v>
      </c>
      <c r="O22">
        <v>1.1062000000000001E-2</v>
      </c>
      <c r="P22">
        <v>-0.49962000000000001</v>
      </c>
      <c r="Q22">
        <v>-1.9814000000000001</v>
      </c>
      <c r="R22">
        <v>-4.1692E-2</v>
      </c>
      <c r="S22">
        <v>-0.22874</v>
      </c>
      <c r="T22">
        <v>-0.45723999999999998</v>
      </c>
      <c r="U22">
        <v>-0.82088000000000005</v>
      </c>
      <c r="V22">
        <v>-0.20455999999999999</v>
      </c>
      <c r="W22">
        <v>0.2157</v>
      </c>
      <c r="X22">
        <v>0.17584</v>
      </c>
      <c r="Y22">
        <v>-5.6937000000000001E-2</v>
      </c>
      <c r="Z22">
        <v>-0.48052</v>
      </c>
      <c r="AA22">
        <v>-0.10014000000000001</v>
      </c>
      <c r="AB22">
        <v>-0.36144999999999999</v>
      </c>
      <c r="AC22">
        <v>-0.79246000000000005</v>
      </c>
      <c r="AD22">
        <v>-4.6096000000000002E-3</v>
      </c>
      <c r="AE22">
        <v>-1.5513E-3</v>
      </c>
      <c r="AF22">
        <v>-0.28677999999999998</v>
      </c>
      <c r="AG22">
        <v>-0.10001</v>
      </c>
      <c r="AH22">
        <v>8.6885000000000004E-2</v>
      </c>
      <c r="AI22">
        <v>-2.2940999999999999E-4</v>
      </c>
      <c r="AJ22">
        <v>0.36169000000000001</v>
      </c>
      <c r="AK22">
        <v>0.13621</v>
      </c>
      <c r="AL22">
        <v>-0.85185999999999995</v>
      </c>
      <c r="AM22">
        <v>-0.55481000000000003</v>
      </c>
      <c r="AN22">
        <v>-0.53463000000000005</v>
      </c>
      <c r="AO22">
        <v>8.9746999999999993E-2</v>
      </c>
      <c r="AP22">
        <v>-0.13938999999999999</v>
      </c>
      <c r="AQ22">
        <v>-0.61955000000000005</v>
      </c>
      <c r="AR22">
        <v>-0.24407999999999999</v>
      </c>
      <c r="AS22">
        <v>-0.61702999999999997</v>
      </c>
      <c r="AT22">
        <v>-0.77568999999999999</v>
      </c>
      <c r="AU22">
        <v>0.53849999999999998</v>
      </c>
      <c r="AV22">
        <v>0.82667000000000002</v>
      </c>
      <c r="AW22">
        <v>0.44390000000000002</v>
      </c>
      <c r="AX22">
        <v>5.7438000000000003E-2</v>
      </c>
      <c r="AY22">
        <v>10</v>
      </c>
      <c r="AZ22">
        <v>0.26051000000000002</v>
      </c>
      <c r="BA22" t="s">
        <v>2706</v>
      </c>
      <c r="BB22">
        <v>0.92191999999999996</v>
      </c>
      <c r="BC22">
        <v>6.4062999999999995E-2</v>
      </c>
      <c r="BD22">
        <v>5.1574000000000002E-2</v>
      </c>
      <c r="BE22">
        <v>0.47266999999999998</v>
      </c>
      <c r="BF22">
        <v>-0.96658999999999995</v>
      </c>
      <c r="BG22">
        <v>0.21731</v>
      </c>
      <c r="BH22">
        <v>7.1889999999999996E-2</v>
      </c>
      <c r="BI22">
        <v>-0.37996000000000002</v>
      </c>
      <c r="BJ22">
        <v>0.14596999999999999</v>
      </c>
      <c r="BK22">
        <v>-1.9746E-2</v>
      </c>
      <c r="BL22">
        <v>-5.5329000000000003E-2</v>
      </c>
      <c r="BM22">
        <v>-0.21698999999999999</v>
      </c>
      <c r="BN22">
        <v>-0.68159999999999998</v>
      </c>
      <c r="BO22">
        <v>-0.36307</v>
      </c>
      <c r="BP22">
        <v>-0.28867999999999999</v>
      </c>
      <c r="BQ22" t="s">
        <v>2706</v>
      </c>
      <c r="BR22">
        <v>-0.33218999999999999</v>
      </c>
      <c r="BS22">
        <v>-0.19900000000000001</v>
      </c>
      <c r="BT22">
        <v>-4.1539E-2</v>
      </c>
      <c r="BU22">
        <v>0.32068000000000002</v>
      </c>
      <c r="BV22">
        <v>0</v>
      </c>
      <c r="BW22">
        <v>0.32800000000000001</v>
      </c>
      <c r="BX22">
        <v>0.20643</v>
      </c>
      <c r="BY22">
        <v>-0.16589999999999999</v>
      </c>
      <c r="BZ22">
        <v>-1.1063000000000001</v>
      </c>
      <c r="CA22">
        <v>-0.12216</v>
      </c>
      <c r="CB22">
        <v>0.31624000000000002</v>
      </c>
      <c r="CC22">
        <v>-2.3085999999999999E-2</v>
      </c>
      <c r="CD22">
        <v>0.13106000000000001</v>
      </c>
      <c r="CE22">
        <v>-0.44235000000000002</v>
      </c>
      <c r="CF22">
        <v>-0.13936999999999999</v>
      </c>
      <c r="CG22">
        <v>-0.31320999999999999</v>
      </c>
      <c r="CH22">
        <v>0.5907</v>
      </c>
      <c r="CI22">
        <v>-0.41015000000000001</v>
      </c>
      <c r="CJ22">
        <v>0.55406</v>
      </c>
      <c r="CK22">
        <v>0.16397999999999999</v>
      </c>
      <c r="CL22">
        <v>-0.20707</v>
      </c>
      <c r="CM22">
        <v>0.29054000000000002</v>
      </c>
      <c r="CN22">
        <v>-4.9209999999999997E-2</v>
      </c>
      <c r="CO22">
        <v>-0.17433000000000001</v>
      </c>
      <c r="CP22">
        <v>1.6532000000000002E-2</v>
      </c>
      <c r="CQ22">
        <v>-7.1672E-2</v>
      </c>
      <c r="CR22">
        <v>-0.60821999999999998</v>
      </c>
      <c r="CS22">
        <v>0.11255999999999999</v>
      </c>
      <c r="CT22">
        <v>2.0476000000000001</v>
      </c>
      <c r="CU22">
        <v>0.24512</v>
      </c>
      <c r="CV22">
        <v>-0.32615</v>
      </c>
      <c r="CW22">
        <v>1.6577</v>
      </c>
      <c r="CX22">
        <v>-0.30421999999999999</v>
      </c>
      <c r="CY22">
        <v>-0.10549</v>
      </c>
      <c r="CZ22">
        <v>-2.5128000000000001E-2</v>
      </c>
      <c r="DA22">
        <v>-0.13031000000000001</v>
      </c>
      <c r="DB22">
        <v>-0.15819</v>
      </c>
      <c r="DC22">
        <v>0.72511999999999999</v>
      </c>
      <c r="DD22">
        <v>0.19944000000000001</v>
      </c>
      <c r="DE22">
        <v>-0.19964000000000001</v>
      </c>
      <c r="DF22">
        <v>0.16899</v>
      </c>
      <c r="DG22">
        <v>-0.36058000000000001</v>
      </c>
      <c r="DH22">
        <v>-5.2617999999999998E-2</v>
      </c>
      <c r="DI22">
        <v>-3.8469000000000003E-2</v>
      </c>
      <c r="DJ22">
        <v>-0.24271999999999999</v>
      </c>
      <c r="DK22">
        <v>-0.38457999999999998</v>
      </c>
      <c r="DL22">
        <v>-1.0003</v>
      </c>
      <c r="DM22">
        <v>-8.3561999999999997E-2</v>
      </c>
      <c r="DN22">
        <v>-0.69828000000000001</v>
      </c>
      <c r="DO22">
        <v>0</v>
      </c>
    </row>
    <row r="23" spans="1:119" x14ac:dyDescent="0.25">
      <c r="A23" t="s">
        <v>2598</v>
      </c>
      <c r="B23">
        <v>9.3035000000000007E-2</v>
      </c>
      <c r="C23">
        <v>6.9016999999999995E-2</v>
      </c>
      <c r="D23">
        <v>0.44112000000000001</v>
      </c>
      <c r="E23">
        <v>-0.48203000000000001</v>
      </c>
      <c r="F23">
        <v>0.19381999999999999</v>
      </c>
      <c r="G23">
        <v>7.1881E-2</v>
      </c>
      <c r="H23">
        <v>0.50368000000000002</v>
      </c>
      <c r="I23">
        <v>-0.29976999999999998</v>
      </c>
      <c r="J23">
        <v>0.11749</v>
      </c>
      <c r="K23">
        <v>5.6079999999999998E-2</v>
      </c>
      <c r="L23">
        <v>-0.52080000000000004</v>
      </c>
      <c r="M23">
        <v>-0.18618000000000001</v>
      </c>
      <c r="N23">
        <v>-0.69730999999999999</v>
      </c>
      <c r="O23">
        <v>-0.24964</v>
      </c>
      <c r="P23">
        <v>-6.9280000000000001E-3</v>
      </c>
      <c r="Q23">
        <v>-10</v>
      </c>
      <c r="R23">
        <v>0.14352999999999999</v>
      </c>
      <c r="S23">
        <v>-0.26264999999999999</v>
      </c>
      <c r="T23">
        <v>-0.16385</v>
      </c>
      <c r="U23">
        <v>-1.0311999999999999</v>
      </c>
      <c r="V23">
        <v>-0.45301999999999998</v>
      </c>
      <c r="W23">
        <v>0.4743</v>
      </c>
      <c r="X23">
        <v>-0.21290000000000001</v>
      </c>
      <c r="Y23">
        <v>-0.24071000000000001</v>
      </c>
      <c r="Z23">
        <v>-0.40672000000000003</v>
      </c>
      <c r="AA23">
        <v>-7.1137000000000006E-2</v>
      </c>
      <c r="AB23">
        <v>-0.56471000000000005</v>
      </c>
      <c r="AC23">
        <v>-0.39532</v>
      </c>
      <c r="AD23">
        <v>-0.12701999999999999</v>
      </c>
      <c r="AE23">
        <v>3.7851999999999997E-2</v>
      </c>
      <c r="AF23">
        <v>-4.4399000000000001E-4</v>
      </c>
      <c r="AG23">
        <v>-0.1489</v>
      </c>
      <c r="AH23">
        <v>0.30234</v>
      </c>
      <c r="AI23">
        <v>-0.32184000000000001</v>
      </c>
      <c r="AJ23">
        <v>-4.0957E-2</v>
      </c>
      <c r="AK23">
        <v>-0.32729999999999998</v>
      </c>
      <c r="AL23">
        <v>-0.37452000000000002</v>
      </c>
      <c r="AM23">
        <v>-0.214</v>
      </c>
      <c r="AN23">
        <v>-6.1421999999999997E-2</v>
      </c>
      <c r="AO23">
        <v>7.5802999999999995E-2</v>
      </c>
      <c r="AP23">
        <v>-6.1628000000000002E-2</v>
      </c>
      <c r="AQ23">
        <v>-0.28449000000000002</v>
      </c>
      <c r="AR23">
        <v>-6.3931000000000002E-2</v>
      </c>
      <c r="AS23">
        <v>-0.59414999999999996</v>
      </c>
      <c r="AT23">
        <v>-1.121</v>
      </c>
      <c r="AU23">
        <v>0.57221999999999995</v>
      </c>
      <c r="AV23">
        <v>-0.51285999999999998</v>
      </c>
      <c r="AW23">
        <v>0.19183</v>
      </c>
      <c r="AX23">
        <v>-0.33324999999999999</v>
      </c>
      <c r="AY23">
        <v>-0.72502</v>
      </c>
      <c r="AZ23">
        <v>-0.17144999999999999</v>
      </c>
      <c r="BA23" t="s">
        <v>2706</v>
      </c>
      <c r="BB23">
        <v>0.23497000000000001</v>
      </c>
      <c r="BC23">
        <v>-0.39517999999999998</v>
      </c>
      <c r="BD23">
        <v>0.27511000000000002</v>
      </c>
      <c r="BE23">
        <v>0.58872999999999998</v>
      </c>
      <c r="BF23">
        <v>-0.20807999999999999</v>
      </c>
      <c r="BG23">
        <v>4.4315E-2</v>
      </c>
      <c r="BH23">
        <v>0.14732000000000001</v>
      </c>
      <c r="BI23">
        <v>0.36677999999999999</v>
      </c>
      <c r="BJ23">
        <v>0.17602000000000001</v>
      </c>
      <c r="BK23">
        <v>-0.13250999999999999</v>
      </c>
      <c r="BL23">
        <v>-0.15870999999999999</v>
      </c>
      <c r="BM23">
        <v>0.1162</v>
      </c>
      <c r="BN23">
        <v>-0.92037999999999998</v>
      </c>
      <c r="BO23">
        <v>-0.27344000000000002</v>
      </c>
      <c r="BP23">
        <v>-9.1999999999999998E-2</v>
      </c>
      <c r="BQ23" t="s">
        <v>2706</v>
      </c>
      <c r="BR23">
        <v>-0.39906000000000003</v>
      </c>
      <c r="BS23">
        <v>9.6292000000000003E-2</v>
      </c>
      <c r="BT23">
        <v>0.34458</v>
      </c>
      <c r="BU23">
        <v>0.22625999999999999</v>
      </c>
      <c r="BV23">
        <v>0</v>
      </c>
      <c r="BW23">
        <v>-1.2628999999999999</v>
      </c>
      <c r="BX23">
        <v>-0.17297999999999999</v>
      </c>
      <c r="BY23">
        <v>-0.21207999999999999</v>
      </c>
      <c r="BZ23">
        <v>10</v>
      </c>
      <c r="CA23">
        <v>0.31966</v>
      </c>
      <c r="CB23">
        <v>0.13930999999999999</v>
      </c>
      <c r="CC23">
        <v>0.12145</v>
      </c>
      <c r="CD23">
        <v>1.9219E-2</v>
      </c>
      <c r="CE23">
        <v>-1.0786</v>
      </c>
      <c r="CF23">
        <v>-0.23796999999999999</v>
      </c>
      <c r="CG23">
        <v>5.9166000000000003E-2</v>
      </c>
      <c r="CH23">
        <v>-0.21384</v>
      </c>
      <c r="CI23">
        <v>0.27304</v>
      </c>
      <c r="CJ23">
        <v>0.30620999999999998</v>
      </c>
      <c r="CK23">
        <v>-0.36656</v>
      </c>
      <c r="CL23">
        <v>-5.4127000000000002E-2</v>
      </c>
      <c r="CM23">
        <v>-0.11544</v>
      </c>
      <c r="CN23">
        <v>-4.7550000000000002E-2</v>
      </c>
      <c r="CO23">
        <v>-1.9224000000000002E-2</v>
      </c>
      <c r="CP23">
        <v>-0.3427</v>
      </c>
      <c r="CQ23">
        <v>4.6390000000000001E-2</v>
      </c>
      <c r="CR23">
        <v>-0.11039</v>
      </c>
      <c r="CS23">
        <v>-0.32567000000000002</v>
      </c>
      <c r="CT23">
        <v>0.85260999999999998</v>
      </c>
      <c r="CU23">
        <v>0.51236000000000004</v>
      </c>
      <c r="CV23">
        <v>0.14904000000000001</v>
      </c>
      <c r="CW23">
        <v>0.14621000000000001</v>
      </c>
      <c r="CX23">
        <v>-0.72248999999999997</v>
      </c>
      <c r="CY23">
        <v>-0.10824</v>
      </c>
      <c r="CZ23">
        <v>0.33504</v>
      </c>
      <c r="DA23">
        <v>-0.35632999999999998</v>
      </c>
      <c r="DB23">
        <v>-9.2619999999999994E-2</v>
      </c>
      <c r="DC23">
        <v>0.49820999999999999</v>
      </c>
      <c r="DD23">
        <v>-7.8583E-2</v>
      </c>
      <c r="DE23">
        <v>0.38083</v>
      </c>
      <c r="DF23">
        <v>0.36054999999999998</v>
      </c>
      <c r="DG23">
        <v>-6.6344000000000004E-3</v>
      </c>
      <c r="DH23">
        <v>-0.44791999999999998</v>
      </c>
      <c r="DI23">
        <v>-0.14860000000000001</v>
      </c>
      <c r="DJ23">
        <v>3.1681000000000001E-2</v>
      </c>
      <c r="DK23">
        <v>10</v>
      </c>
      <c r="DL23">
        <v>-0.93254999999999999</v>
      </c>
      <c r="DM23">
        <v>-0.50983999999999996</v>
      </c>
      <c r="DN23">
        <v>0.17938999999999999</v>
      </c>
      <c r="DO23">
        <v>0</v>
      </c>
    </row>
    <row r="24" spans="1:119" x14ac:dyDescent="0.25">
      <c r="A24" t="s">
        <v>2601</v>
      </c>
      <c r="B24">
        <v>0.12378</v>
      </c>
      <c r="C24">
        <v>-1.6841999999999999E-2</v>
      </c>
      <c r="D24">
        <v>-0.14701</v>
      </c>
      <c r="E24">
        <v>-7.9630999999999993E-2</v>
      </c>
      <c r="F24">
        <v>0.11781999999999999</v>
      </c>
      <c r="G24">
        <v>0.18787999999999999</v>
      </c>
      <c r="H24">
        <v>0.52951999999999999</v>
      </c>
      <c r="I24">
        <v>-8.7343000000000004E-2</v>
      </c>
      <c r="J24">
        <v>0.25001000000000001</v>
      </c>
      <c r="K24">
        <v>-0.43393999999999999</v>
      </c>
      <c r="L24">
        <v>-0.99833000000000005</v>
      </c>
      <c r="M24">
        <v>0.17343</v>
      </c>
      <c r="N24">
        <v>-10</v>
      </c>
      <c r="O24">
        <v>9.8072000000000003E-3</v>
      </c>
      <c r="P24">
        <v>0.11237</v>
      </c>
      <c r="Q24">
        <v>-10</v>
      </c>
      <c r="R24">
        <v>0.12128</v>
      </c>
      <c r="S24">
        <v>-0.20946000000000001</v>
      </c>
      <c r="T24">
        <v>-9.7435999999999995E-2</v>
      </c>
      <c r="U24">
        <v>-1.2445999999999999</v>
      </c>
      <c r="V24">
        <v>-0.37525999999999998</v>
      </c>
      <c r="W24">
        <v>0.14229</v>
      </c>
      <c r="X24">
        <v>-0.25119999999999998</v>
      </c>
      <c r="Y24">
        <v>-6.3666E-2</v>
      </c>
      <c r="Z24">
        <v>-0.38305</v>
      </c>
      <c r="AA24">
        <v>-0.38074000000000002</v>
      </c>
      <c r="AB24">
        <v>-2.9857000000000002E-2</v>
      </c>
      <c r="AC24">
        <v>-0.73809000000000002</v>
      </c>
      <c r="AD24">
        <v>-3.5250999999999998E-2</v>
      </c>
      <c r="AE24">
        <v>0.24795</v>
      </c>
      <c r="AF24">
        <v>-0.11005</v>
      </c>
      <c r="AG24">
        <v>-0.17313999999999999</v>
      </c>
      <c r="AH24">
        <v>0.24656</v>
      </c>
      <c r="AI24">
        <v>-0.33128999999999997</v>
      </c>
      <c r="AJ24">
        <v>-3.7429999999999998E-2</v>
      </c>
      <c r="AK24">
        <v>3.2703000000000003E-2</v>
      </c>
      <c r="AL24">
        <v>0.17022999999999999</v>
      </c>
      <c r="AM24">
        <v>-0.42786000000000002</v>
      </c>
      <c r="AN24">
        <v>-0.21335000000000001</v>
      </c>
      <c r="AO24">
        <v>-0.34215000000000001</v>
      </c>
      <c r="AP24">
        <v>8.1355999999999998E-2</v>
      </c>
      <c r="AQ24">
        <v>-0.17308000000000001</v>
      </c>
      <c r="AR24">
        <v>0.24518000000000001</v>
      </c>
      <c r="AS24">
        <v>-0.86419999999999997</v>
      </c>
      <c r="AT24">
        <v>-1.7219</v>
      </c>
      <c r="AU24">
        <v>7.9507999999999995E-2</v>
      </c>
      <c r="AV24">
        <v>0.53139999999999998</v>
      </c>
      <c r="AW24">
        <v>0.40182000000000001</v>
      </c>
      <c r="AX24">
        <v>3.3992000000000001E-2</v>
      </c>
      <c r="AY24">
        <v>10</v>
      </c>
      <c r="AZ24">
        <v>9.8988000000000007E-2</v>
      </c>
      <c r="BA24" t="s">
        <v>2706</v>
      </c>
      <c r="BB24">
        <v>1.4809000000000001</v>
      </c>
      <c r="BC24">
        <v>-0.12112000000000001</v>
      </c>
      <c r="BD24">
        <v>0.25469999999999998</v>
      </c>
      <c r="BE24">
        <v>0.14446999999999999</v>
      </c>
      <c r="BF24">
        <v>-1.0738000000000001</v>
      </c>
      <c r="BG24">
        <v>0.19613</v>
      </c>
      <c r="BH24">
        <v>0.54547000000000001</v>
      </c>
      <c r="BI24">
        <v>-0.71065999999999996</v>
      </c>
      <c r="BJ24">
        <v>-0.17679</v>
      </c>
      <c r="BK24">
        <v>-8.0199999999999994E-2</v>
      </c>
      <c r="BL24">
        <v>-0.35937999999999998</v>
      </c>
      <c r="BM24">
        <v>-0.23501</v>
      </c>
      <c r="BN24">
        <v>0.17494000000000001</v>
      </c>
      <c r="BO24">
        <v>0.11661000000000001</v>
      </c>
      <c r="BP24">
        <v>-0.16950999999999999</v>
      </c>
      <c r="BQ24" t="s">
        <v>2706</v>
      </c>
      <c r="BR24">
        <v>-0.14185</v>
      </c>
      <c r="BS24">
        <v>0.11473999999999999</v>
      </c>
      <c r="BT24">
        <v>-5.6656999999999999E-2</v>
      </c>
      <c r="BU24">
        <v>-7.0735999999999993E-2</v>
      </c>
      <c r="BV24">
        <v>0</v>
      </c>
      <c r="BW24">
        <v>-0.31459999999999999</v>
      </c>
      <c r="BX24">
        <v>3.8295999999999997E-2</v>
      </c>
      <c r="BY24">
        <v>-0.46060000000000001</v>
      </c>
      <c r="BZ24">
        <v>-0.86817</v>
      </c>
      <c r="CA24">
        <v>0.41908000000000001</v>
      </c>
      <c r="CB24">
        <v>0.11212</v>
      </c>
      <c r="CC24">
        <v>-0.27933999999999998</v>
      </c>
      <c r="CD24">
        <v>0.1401</v>
      </c>
      <c r="CE24">
        <v>-0.57557999999999998</v>
      </c>
      <c r="CF24">
        <v>6.0241999999999997E-2</v>
      </c>
      <c r="CG24">
        <v>-0.28275</v>
      </c>
      <c r="CH24">
        <v>-0.1203</v>
      </c>
      <c r="CI24">
        <v>-0.16385</v>
      </c>
      <c r="CJ24">
        <v>-8.5571999999999995E-2</v>
      </c>
      <c r="CK24">
        <v>-0.61731000000000003</v>
      </c>
      <c r="CL24">
        <v>-0.33890999999999999</v>
      </c>
      <c r="CM24">
        <v>0.27943000000000001</v>
      </c>
      <c r="CN24">
        <v>-0.31447999999999998</v>
      </c>
      <c r="CO24">
        <v>0.36808000000000002</v>
      </c>
      <c r="CP24">
        <v>5.4914999999999999E-2</v>
      </c>
      <c r="CQ24">
        <v>4.6537000000000002E-2</v>
      </c>
      <c r="CR24">
        <v>-0.65468000000000004</v>
      </c>
      <c r="CS24">
        <v>0.25852999999999998</v>
      </c>
      <c r="CT24">
        <v>0.81847999999999999</v>
      </c>
      <c r="CU24">
        <v>10</v>
      </c>
      <c r="CV24">
        <v>0.70579999999999998</v>
      </c>
      <c r="CW24">
        <v>0.47903000000000001</v>
      </c>
      <c r="CX24">
        <v>-0.26735999999999999</v>
      </c>
      <c r="CY24">
        <v>-0.20996000000000001</v>
      </c>
      <c r="CZ24">
        <v>0.17097999999999999</v>
      </c>
      <c r="DA24">
        <v>-0.35502</v>
      </c>
      <c r="DB24">
        <v>5.5570000000000003E-3</v>
      </c>
      <c r="DC24">
        <v>0.22231000000000001</v>
      </c>
      <c r="DD24">
        <v>0.35765000000000002</v>
      </c>
      <c r="DE24">
        <v>-1.1218000000000001E-2</v>
      </c>
      <c r="DF24">
        <v>0.45862000000000003</v>
      </c>
      <c r="DG24">
        <v>-3.0757E-2</v>
      </c>
      <c r="DH24">
        <v>-0.30201</v>
      </c>
      <c r="DI24">
        <v>-0.62202999999999997</v>
      </c>
      <c r="DJ24">
        <v>4.9409000000000002E-2</v>
      </c>
      <c r="DK24">
        <v>-0.1608</v>
      </c>
      <c r="DL24">
        <v>-1.0399</v>
      </c>
      <c r="DM24">
        <v>-0.24285999999999999</v>
      </c>
      <c r="DN24">
        <v>2.2183000000000001E-2</v>
      </c>
      <c r="DO24">
        <v>0</v>
      </c>
    </row>
    <row r="25" spans="1:119" x14ac:dyDescent="0.25">
      <c r="A25" t="s">
        <v>2602</v>
      </c>
      <c r="B25">
        <v>0.40543000000000001</v>
      </c>
      <c r="C25">
        <v>-8.5394999999999999E-2</v>
      </c>
      <c r="D25">
        <v>-0.15503</v>
      </c>
      <c r="E25">
        <v>-0.35780000000000001</v>
      </c>
      <c r="F25">
        <v>9.4753000000000007E-3</v>
      </c>
      <c r="G25">
        <v>0.41143999999999997</v>
      </c>
      <c r="H25">
        <v>0.52200999999999997</v>
      </c>
      <c r="I25">
        <v>8.5330000000000003E-2</v>
      </c>
      <c r="J25">
        <v>0.14224999999999999</v>
      </c>
      <c r="K25">
        <v>0.36210999999999999</v>
      </c>
      <c r="L25">
        <v>-0.61150000000000004</v>
      </c>
      <c r="M25">
        <v>0.29072999999999999</v>
      </c>
      <c r="N25">
        <v>6.2081999999999998E-2</v>
      </c>
      <c r="O25">
        <v>0.23305999999999999</v>
      </c>
      <c r="P25">
        <v>-0.12132</v>
      </c>
      <c r="Q25">
        <v>-1.8952</v>
      </c>
      <c r="R25">
        <v>-0.22917999999999999</v>
      </c>
      <c r="S25">
        <v>0.33266000000000001</v>
      </c>
      <c r="T25">
        <v>0.36226999999999998</v>
      </c>
      <c r="U25">
        <v>-1.7401</v>
      </c>
      <c r="V25">
        <v>-1.2317</v>
      </c>
      <c r="W25">
        <v>-0.40500000000000003</v>
      </c>
      <c r="X25">
        <v>-0.10975</v>
      </c>
      <c r="Y25">
        <v>0.19767000000000001</v>
      </c>
      <c r="Z25">
        <v>0.1003</v>
      </c>
      <c r="AA25">
        <v>-0.44312000000000001</v>
      </c>
      <c r="AB25">
        <v>0.49027999999999999</v>
      </c>
      <c r="AC25">
        <v>-0.53466000000000002</v>
      </c>
      <c r="AD25">
        <v>-0.29508000000000001</v>
      </c>
      <c r="AE25">
        <v>0.88929999999999998</v>
      </c>
      <c r="AF25">
        <v>-0.11428000000000001</v>
      </c>
      <c r="AG25">
        <v>5.0449000000000001E-2</v>
      </c>
      <c r="AH25">
        <v>0.17613999999999999</v>
      </c>
      <c r="AI25">
        <v>-3.3798999999999999E-3</v>
      </c>
      <c r="AJ25">
        <v>2.2190999999999999E-2</v>
      </c>
      <c r="AK25">
        <v>-0.26579999999999998</v>
      </c>
      <c r="AL25">
        <v>-0.66285000000000005</v>
      </c>
      <c r="AM25">
        <v>0.28062999999999999</v>
      </c>
      <c r="AN25">
        <v>-0.12188</v>
      </c>
      <c r="AO25">
        <v>0.1275</v>
      </c>
      <c r="AP25">
        <v>-0.25968999999999998</v>
      </c>
      <c r="AQ25">
        <v>-0.18482000000000001</v>
      </c>
      <c r="AR25">
        <v>-8.7495000000000003E-2</v>
      </c>
      <c r="AS25">
        <v>0.13458999999999999</v>
      </c>
      <c r="AT25">
        <v>-0.52759</v>
      </c>
      <c r="AU25">
        <v>0.67564999999999997</v>
      </c>
      <c r="AV25">
        <v>-3.1056E-2</v>
      </c>
      <c r="AW25">
        <v>-0.45713999999999999</v>
      </c>
      <c r="AX25">
        <v>1.2323</v>
      </c>
      <c r="AY25">
        <v>10</v>
      </c>
      <c r="AZ25">
        <v>0.18046000000000001</v>
      </c>
      <c r="BA25" t="s">
        <v>2706</v>
      </c>
      <c r="BB25">
        <v>0.20552000000000001</v>
      </c>
      <c r="BC25">
        <v>-0.11203</v>
      </c>
      <c r="BD25">
        <v>-0.42899999999999999</v>
      </c>
      <c r="BE25">
        <v>-10</v>
      </c>
      <c r="BF25">
        <v>-0.85014999999999996</v>
      </c>
      <c r="BG25">
        <v>0.18620999999999999</v>
      </c>
      <c r="BH25">
        <v>7.3011000000000006E-2</v>
      </c>
      <c r="BI25">
        <v>0.32496999999999998</v>
      </c>
      <c r="BJ25">
        <v>0.64795000000000003</v>
      </c>
      <c r="BK25">
        <v>-0.13372000000000001</v>
      </c>
      <c r="BL25">
        <v>-0.32950000000000002</v>
      </c>
      <c r="BM25">
        <v>-0.30908000000000002</v>
      </c>
      <c r="BN25">
        <v>0.63549999999999995</v>
      </c>
      <c r="BO25">
        <v>2.4565E-2</v>
      </c>
      <c r="BP25">
        <v>-0.11434</v>
      </c>
      <c r="BQ25" t="s">
        <v>2706</v>
      </c>
      <c r="BR25">
        <v>-0.16159999999999999</v>
      </c>
      <c r="BS25">
        <v>-0.14763999999999999</v>
      </c>
      <c r="BT25">
        <v>-0.10882</v>
      </c>
      <c r="BU25">
        <v>0.16778999999999999</v>
      </c>
      <c r="BV25">
        <v>0</v>
      </c>
      <c r="BW25">
        <v>-0.35892000000000002</v>
      </c>
      <c r="BX25">
        <v>0.32834999999999998</v>
      </c>
      <c r="BY25">
        <v>-9.0938000000000005E-2</v>
      </c>
      <c r="BZ25">
        <v>0.30585000000000001</v>
      </c>
      <c r="CA25">
        <v>-5.1569999999999998E-2</v>
      </c>
      <c r="CB25">
        <v>-0.30109999999999998</v>
      </c>
      <c r="CC25">
        <v>-0.41846</v>
      </c>
      <c r="CD25">
        <v>0.39759</v>
      </c>
      <c r="CE25">
        <v>-0.59423000000000004</v>
      </c>
      <c r="CF25">
        <v>0.15758</v>
      </c>
      <c r="CG25">
        <v>0.34723999999999999</v>
      </c>
      <c r="CH25">
        <v>-0.43654999999999999</v>
      </c>
      <c r="CI25">
        <v>-0.26391999999999999</v>
      </c>
      <c r="CJ25">
        <v>-0.24415000000000001</v>
      </c>
      <c r="CK25">
        <v>-0.85338999999999998</v>
      </c>
      <c r="CL25">
        <v>-0.32994000000000001</v>
      </c>
      <c r="CM25">
        <v>5.3392000000000002E-2</v>
      </c>
      <c r="CN25">
        <v>4.3977000000000002E-2</v>
      </c>
      <c r="CO25">
        <v>-0.35181000000000001</v>
      </c>
      <c r="CP25">
        <v>0.20299</v>
      </c>
      <c r="CQ25">
        <v>-0.11294</v>
      </c>
      <c r="CR25">
        <v>0.11364</v>
      </c>
      <c r="CS25">
        <v>-0.16370000000000001</v>
      </c>
      <c r="CT25">
        <v>0.51724000000000003</v>
      </c>
      <c r="CU25">
        <v>1.5301</v>
      </c>
      <c r="CV25">
        <v>-0.50456999999999996</v>
      </c>
      <c r="CW25">
        <v>-0.38590000000000002</v>
      </c>
      <c r="CX25">
        <v>-0.32172000000000001</v>
      </c>
      <c r="CY25">
        <v>3.2593999999999998E-2</v>
      </c>
      <c r="CZ25">
        <v>0.21797</v>
      </c>
      <c r="DA25">
        <v>-0.54905999999999999</v>
      </c>
      <c r="DB25">
        <v>-0.47550999999999999</v>
      </c>
      <c r="DC25">
        <v>1.8657999999999999</v>
      </c>
      <c r="DD25">
        <v>-0.46777000000000002</v>
      </c>
      <c r="DE25">
        <v>-0.31561</v>
      </c>
      <c r="DF25">
        <v>0.47508</v>
      </c>
      <c r="DG25">
        <v>-0.39800999999999997</v>
      </c>
      <c r="DH25">
        <v>0.26812999999999998</v>
      </c>
      <c r="DI25">
        <v>-0.18315999999999999</v>
      </c>
      <c r="DJ25">
        <v>0.15689</v>
      </c>
      <c r="DK25">
        <v>10</v>
      </c>
      <c r="DL25">
        <v>-0.45356999999999997</v>
      </c>
      <c r="DM25">
        <v>-0.36525999999999997</v>
      </c>
      <c r="DN25">
        <v>0.15628</v>
      </c>
      <c r="DO25">
        <v>0</v>
      </c>
    </row>
    <row r="26" spans="1:119" x14ac:dyDescent="0.25">
      <c r="A26" t="s">
        <v>2605</v>
      </c>
      <c r="B26">
        <v>0.43463000000000002</v>
      </c>
      <c r="C26">
        <v>0.36121999999999999</v>
      </c>
      <c r="D26">
        <v>0.36365999999999998</v>
      </c>
      <c r="E26">
        <v>-0.78495000000000004</v>
      </c>
      <c r="F26">
        <v>-3.8399000000000003E-2</v>
      </c>
      <c r="G26">
        <v>0.14304</v>
      </c>
      <c r="H26">
        <v>0.40945999999999999</v>
      </c>
      <c r="I26">
        <v>-5.3913000000000003E-2</v>
      </c>
      <c r="J26">
        <v>-0.26182</v>
      </c>
      <c r="K26">
        <v>0.22136</v>
      </c>
      <c r="L26">
        <v>-0.40024999999999999</v>
      </c>
      <c r="M26">
        <v>1.0413E-2</v>
      </c>
      <c r="N26">
        <v>-1.5036</v>
      </c>
      <c r="O26">
        <v>-3.238E-3</v>
      </c>
      <c r="P26">
        <v>-0.18836</v>
      </c>
      <c r="Q26">
        <v>-1.7428999999999999</v>
      </c>
      <c r="R26">
        <v>-2.2506000000000002E-2</v>
      </c>
      <c r="S26">
        <v>0.17349000000000001</v>
      </c>
      <c r="T26">
        <v>0.26093</v>
      </c>
      <c r="U26">
        <v>-0.97252000000000005</v>
      </c>
      <c r="V26">
        <v>-0.79623999999999995</v>
      </c>
      <c r="W26">
        <v>0.24514</v>
      </c>
      <c r="X26">
        <v>2.8097E-2</v>
      </c>
      <c r="Y26">
        <v>0.44623000000000002</v>
      </c>
      <c r="Z26">
        <v>0.28017999999999998</v>
      </c>
      <c r="AA26">
        <v>-0.27234999999999998</v>
      </c>
      <c r="AB26">
        <v>2.4159E-2</v>
      </c>
      <c r="AC26">
        <v>-0.35988999999999999</v>
      </c>
      <c r="AD26">
        <v>-0.12254</v>
      </c>
      <c r="AE26">
        <v>0.55449999999999999</v>
      </c>
      <c r="AF26">
        <v>-0.28843000000000002</v>
      </c>
      <c r="AG26">
        <v>-4.7148000000000002E-2</v>
      </c>
      <c r="AH26">
        <v>0.25586999999999999</v>
      </c>
      <c r="AI26">
        <v>-5.0951000000000003E-2</v>
      </c>
      <c r="AJ26">
        <v>-0.15831000000000001</v>
      </c>
      <c r="AK26">
        <v>-0.25047999999999998</v>
      </c>
      <c r="AL26">
        <v>0.17039000000000001</v>
      </c>
      <c r="AM26">
        <v>-0.13109999999999999</v>
      </c>
      <c r="AN26">
        <v>0.3745</v>
      </c>
      <c r="AO26">
        <v>-0.24562</v>
      </c>
      <c r="AP26">
        <v>-0.11552</v>
      </c>
      <c r="AQ26">
        <v>3.2864999999999998E-2</v>
      </c>
      <c r="AR26">
        <v>-6.9194000000000006E-2</v>
      </c>
      <c r="AS26">
        <v>0.24654999999999999</v>
      </c>
      <c r="AT26">
        <v>-0.72475999999999996</v>
      </c>
      <c r="AU26">
        <v>0.17313999999999999</v>
      </c>
      <c r="AV26">
        <v>-0.38518999999999998</v>
      </c>
      <c r="AW26">
        <v>-0.20025999999999999</v>
      </c>
      <c r="AX26">
        <v>1.2508999999999999</v>
      </c>
      <c r="AY26">
        <v>0.26318000000000003</v>
      </c>
      <c r="AZ26">
        <v>-0.26900000000000002</v>
      </c>
      <c r="BA26" t="s">
        <v>2706</v>
      </c>
      <c r="BB26">
        <v>0.31111</v>
      </c>
      <c r="BC26">
        <v>0.20104</v>
      </c>
      <c r="BD26">
        <v>-0.26827000000000001</v>
      </c>
      <c r="BE26">
        <v>1.0323</v>
      </c>
      <c r="BF26">
        <v>-1.6351</v>
      </c>
      <c r="BG26">
        <v>-2.5394E-2</v>
      </c>
      <c r="BH26">
        <v>0.18679000000000001</v>
      </c>
      <c r="BI26">
        <v>-6.9661000000000001E-2</v>
      </c>
      <c r="BJ26">
        <v>0.44818000000000002</v>
      </c>
      <c r="BK26">
        <v>-8.5472000000000006E-2</v>
      </c>
      <c r="BL26">
        <v>-0.41737999999999997</v>
      </c>
      <c r="BM26">
        <v>0.22650999999999999</v>
      </c>
      <c r="BN26">
        <v>0.43989</v>
      </c>
      <c r="BO26">
        <v>-0.10439</v>
      </c>
      <c r="BP26">
        <v>5.1158000000000002E-3</v>
      </c>
      <c r="BQ26" t="s">
        <v>2706</v>
      </c>
      <c r="BR26">
        <v>-0.46343000000000001</v>
      </c>
      <c r="BS26">
        <v>-6.2950999999999993E-2</v>
      </c>
      <c r="BT26">
        <v>-1.0612E-2</v>
      </c>
      <c r="BU26">
        <v>-6.3916000000000001E-2</v>
      </c>
      <c r="BV26">
        <v>0</v>
      </c>
      <c r="BW26">
        <v>-0.72912999999999994</v>
      </c>
      <c r="BX26">
        <v>0.19278000000000001</v>
      </c>
      <c r="BY26">
        <v>5.9163E-2</v>
      </c>
      <c r="BZ26">
        <v>0.61558000000000002</v>
      </c>
      <c r="CA26">
        <v>-0.48696</v>
      </c>
      <c r="CB26">
        <v>-8.5515999999999995E-2</v>
      </c>
      <c r="CC26">
        <v>-0.3473</v>
      </c>
      <c r="CD26">
        <v>0.17846000000000001</v>
      </c>
      <c r="CE26">
        <v>-0.49182999999999999</v>
      </c>
      <c r="CF26">
        <v>-0.12026000000000001</v>
      </c>
      <c r="CG26">
        <v>0.15942000000000001</v>
      </c>
      <c r="CH26">
        <v>-1.0102</v>
      </c>
      <c r="CI26">
        <v>-0.58242000000000005</v>
      </c>
      <c r="CJ26">
        <v>-0.59467999999999999</v>
      </c>
      <c r="CK26">
        <v>-0.48211999999999999</v>
      </c>
      <c r="CL26">
        <v>-0.11201</v>
      </c>
      <c r="CM26">
        <v>-0.17136999999999999</v>
      </c>
      <c r="CN26">
        <v>8.1642999999999993E-2</v>
      </c>
      <c r="CO26">
        <v>-0.21959999999999999</v>
      </c>
      <c r="CP26">
        <v>0.51473000000000002</v>
      </c>
      <c r="CQ26">
        <v>-7.1407999999999999E-2</v>
      </c>
      <c r="CR26">
        <v>-0.74783999999999995</v>
      </c>
      <c r="CS26">
        <v>-7.6762999999999998E-2</v>
      </c>
      <c r="CT26">
        <v>0.50048000000000004</v>
      </c>
      <c r="CU26">
        <v>-0.68593999999999999</v>
      </c>
      <c r="CV26">
        <v>-0.42614000000000002</v>
      </c>
      <c r="CW26">
        <v>0.68764999999999998</v>
      </c>
      <c r="CX26">
        <v>-0.60116999999999998</v>
      </c>
      <c r="CY26">
        <v>5.3893000000000003E-2</v>
      </c>
      <c r="CZ26">
        <v>0.40134999999999998</v>
      </c>
      <c r="DA26">
        <v>-1.0960000000000001</v>
      </c>
      <c r="DB26">
        <v>0.29076000000000002</v>
      </c>
      <c r="DC26">
        <v>0.80747999999999998</v>
      </c>
      <c r="DD26">
        <v>-0.16325000000000001</v>
      </c>
      <c r="DE26">
        <v>-0.54161000000000004</v>
      </c>
      <c r="DF26">
        <v>0.47645999999999999</v>
      </c>
      <c r="DG26">
        <v>3.0973000000000001E-2</v>
      </c>
      <c r="DH26">
        <v>0.34617999999999999</v>
      </c>
      <c r="DI26">
        <v>-0.61941999999999997</v>
      </c>
      <c r="DJ26">
        <v>0.27029999999999998</v>
      </c>
      <c r="DK26">
        <v>0.29455999999999999</v>
      </c>
      <c r="DL26">
        <v>-0.30775999999999998</v>
      </c>
      <c r="DM26">
        <v>-0.49686999999999998</v>
      </c>
      <c r="DN26">
        <v>-0.71394999999999997</v>
      </c>
      <c r="DO26">
        <v>0</v>
      </c>
    </row>
    <row r="27" spans="1:119" x14ac:dyDescent="0.25">
      <c r="A27" t="s">
        <v>2606</v>
      </c>
      <c r="B27">
        <v>0.14149999999999999</v>
      </c>
      <c r="C27">
        <v>-2.5579000000000001E-2</v>
      </c>
      <c r="D27">
        <v>0.30273</v>
      </c>
      <c r="E27">
        <v>7.6578999999999994E-2</v>
      </c>
      <c r="F27">
        <v>-0.12014</v>
      </c>
      <c r="G27">
        <v>0.15493000000000001</v>
      </c>
      <c r="H27">
        <v>-0.15165999999999999</v>
      </c>
      <c r="I27">
        <v>-2.2284999999999999E-2</v>
      </c>
      <c r="J27">
        <v>-1.7328E-2</v>
      </c>
      <c r="K27">
        <v>0.19119</v>
      </c>
      <c r="L27">
        <v>-0.42557</v>
      </c>
      <c r="M27">
        <v>-0.16449</v>
      </c>
      <c r="N27">
        <v>-0.54466999999999999</v>
      </c>
      <c r="O27">
        <v>-9.9407999999999996E-2</v>
      </c>
      <c r="P27">
        <v>-9.5714999999999995E-2</v>
      </c>
      <c r="Q27">
        <v>-1.5373000000000001</v>
      </c>
      <c r="R27">
        <v>-0.22752</v>
      </c>
      <c r="S27">
        <v>0.12163</v>
      </c>
      <c r="T27">
        <v>-0.15518999999999999</v>
      </c>
      <c r="U27">
        <v>0.12189</v>
      </c>
      <c r="V27">
        <v>8.1442000000000001E-2</v>
      </c>
      <c r="W27">
        <v>-0.10947</v>
      </c>
      <c r="X27">
        <v>0.14745</v>
      </c>
      <c r="Y27">
        <v>7.8234999999999999E-2</v>
      </c>
      <c r="Z27">
        <v>0.19558</v>
      </c>
      <c r="AA27">
        <v>-9.7894999999999996E-3</v>
      </c>
      <c r="AB27">
        <v>1.1226E-2</v>
      </c>
      <c r="AC27">
        <v>4.2969E-2</v>
      </c>
      <c r="AD27">
        <v>-5.7617000000000002E-2</v>
      </c>
      <c r="AE27">
        <v>0.11301</v>
      </c>
      <c r="AF27">
        <v>-7.1372000000000005E-2</v>
      </c>
      <c r="AG27">
        <v>7.671E-2</v>
      </c>
      <c r="AH27">
        <v>0.19289999999999999</v>
      </c>
      <c r="AI27">
        <v>-5.9914000000000002E-2</v>
      </c>
      <c r="AJ27">
        <v>-5.5516000000000003E-3</v>
      </c>
      <c r="AK27">
        <v>3.6743000000000002E-4</v>
      </c>
      <c r="AL27">
        <v>0.74726000000000004</v>
      </c>
      <c r="AM27">
        <v>0.22811000000000001</v>
      </c>
      <c r="AN27">
        <v>0.21113000000000001</v>
      </c>
      <c r="AO27">
        <v>0.14402999999999999</v>
      </c>
      <c r="AP27">
        <v>-0.15862999999999999</v>
      </c>
      <c r="AQ27">
        <v>0.31083</v>
      </c>
      <c r="AR27">
        <v>-5.3863000000000001E-2</v>
      </c>
      <c r="AS27">
        <v>0.79661000000000004</v>
      </c>
      <c r="AT27">
        <v>-0.30349999999999999</v>
      </c>
      <c r="AU27">
        <v>-0.64842999999999995</v>
      </c>
      <c r="AV27">
        <v>0.23787</v>
      </c>
      <c r="AW27">
        <v>-2.5222000000000001E-2</v>
      </c>
      <c r="AX27">
        <v>-0.95989999999999998</v>
      </c>
      <c r="AY27" t="s">
        <v>2706</v>
      </c>
      <c r="AZ27">
        <v>-0.16602</v>
      </c>
      <c r="BA27">
        <v>7.2978000000000001E-2</v>
      </c>
      <c r="BB27">
        <v>0.12722</v>
      </c>
      <c r="BC27">
        <v>0.29908000000000001</v>
      </c>
      <c r="BD27">
        <v>0.21975</v>
      </c>
      <c r="BE27">
        <v>-0.19350000000000001</v>
      </c>
      <c r="BF27">
        <v>-0.37112000000000001</v>
      </c>
      <c r="BG27">
        <v>-3.4918000000000002E-3</v>
      </c>
      <c r="BH27">
        <v>0.16016</v>
      </c>
      <c r="BI27">
        <v>8.3551E-2</v>
      </c>
      <c r="BJ27">
        <v>1.8728E-3</v>
      </c>
      <c r="BK27">
        <v>-2.3615000000000001E-2</v>
      </c>
      <c r="BL27">
        <v>9.5986000000000002E-2</v>
      </c>
      <c r="BM27">
        <v>0.14942</v>
      </c>
      <c r="BN27">
        <v>0.64132</v>
      </c>
      <c r="BO27">
        <v>-2.3157000000000001E-2</v>
      </c>
      <c r="BP27">
        <v>0.23913999999999999</v>
      </c>
      <c r="BQ27">
        <v>-0.20416999999999999</v>
      </c>
      <c r="BR27">
        <v>-3.8795999999999997E-2</v>
      </c>
      <c r="BS27">
        <v>-0.11416999999999999</v>
      </c>
      <c r="BT27">
        <v>0.28223999999999999</v>
      </c>
      <c r="BU27">
        <v>0.20824999999999999</v>
      </c>
      <c r="BV27">
        <v>0</v>
      </c>
      <c r="BW27">
        <v>0.45881</v>
      </c>
      <c r="BX27">
        <v>0.1759</v>
      </c>
      <c r="BY27">
        <v>-0.33828000000000003</v>
      </c>
      <c r="BZ27">
        <v>1.2554000000000001</v>
      </c>
      <c r="CA27">
        <v>-0.23945</v>
      </c>
      <c r="CB27">
        <v>0.12367</v>
      </c>
      <c r="CC27">
        <v>-2.5016000000000001E-3</v>
      </c>
      <c r="CD27">
        <v>-0.318</v>
      </c>
      <c r="CE27">
        <v>0.3422</v>
      </c>
      <c r="CF27">
        <v>0.12181</v>
      </c>
      <c r="CG27">
        <v>-0.22548000000000001</v>
      </c>
      <c r="CH27">
        <v>-0.15154000000000001</v>
      </c>
      <c r="CI27">
        <v>2.7421000000000001E-2</v>
      </c>
      <c r="CJ27">
        <v>-5.5357000000000003E-2</v>
      </c>
      <c r="CK27">
        <v>-0.11027000000000001</v>
      </c>
      <c r="CL27">
        <v>7.6671000000000003E-2</v>
      </c>
      <c r="CM27">
        <v>0.11307</v>
      </c>
      <c r="CN27">
        <v>2.7822E-2</v>
      </c>
      <c r="CO27">
        <v>2.6547000000000001E-2</v>
      </c>
      <c r="CP27">
        <v>-0.13461000000000001</v>
      </c>
      <c r="CQ27">
        <v>7.3155999999999999E-2</v>
      </c>
      <c r="CR27">
        <v>0.15708</v>
      </c>
      <c r="CS27">
        <v>5.7092999999999998E-2</v>
      </c>
      <c r="CT27">
        <v>-0.22685</v>
      </c>
      <c r="CU27">
        <v>-10</v>
      </c>
      <c r="CV27">
        <v>0.14013</v>
      </c>
      <c r="CW27">
        <v>0.12149</v>
      </c>
      <c r="CX27">
        <v>9.3311000000000005E-2</v>
      </c>
      <c r="CY27">
        <v>0.10008</v>
      </c>
      <c r="CZ27">
        <v>-0.12205000000000001</v>
      </c>
      <c r="DA27">
        <v>-4.6023000000000001E-2</v>
      </c>
      <c r="DB27">
        <v>5.4245999999999999E-3</v>
      </c>
      <c r="DC27">
        <v>0.21684</v>
      </c>
      <c r="DD27">
        <v>0.33776</v>
      </c>
      <c r="DE27">
        <v>-0.19017999999999999</v>
      </c>
      <c r="DF27">
        <v>0.1051</v>
      </c>
      <c r="DG27">
        <v>-2.7707999999999999E-3</v>
      </c>
      <c r="DH27">
        <v>9.2526999999999998E-2</v>
      </c>
      <c r="DI27">
        <v>-5.6416000000000001E-2</v>
      </c>
      <c r="DJ27">
        <v>-0.12365</v>
      </c>
      <c r="DK27">
        <v>0.90205000000000002</v>
      </c>
      <c r="DL27">
        <v>-0.35893000000000003</v>
      </c>
      <c r="DM27">
        <v>3.6517000000000001E-2</v>
      </c>
      <c r="DN27">
        <v>0.37301000000000001</v>
      </c>
      <c r="DO27">
        <v>0</v>
      </c>
    </row>
    <row r="28" spans="1:119" x14ac:dyDescent="0.25">
      <c r="A28" t="s">
        <v>2609</v>
      </c>
      <c r="B28">
        <v>-0.38808999999999999</v>
      </c>
      <c r="C28">
        <v>6.5460000000000004E-2</v>
      </c>
      <c r="D28">
        <v>0.11117</v>
      </c>
      <c r="E28">
        <v>1.8100999999999999E-2</v>
      </c>
      <c r="F28">
        <v>-0.34443000000000001</v>
      </c>
      <c r="G28">
        <v>0.41149000000000002</v>
      </c>
      <c r="H28">
        <v>9.3814999999999996E-2</v>
      </c>
      <c r="I28">
        <v>-0.13724</v>
      </c>
      <c r="J28">
        <v>0.10151</v>
      </c>
      <c r="K28">
        <v>0.11516</v>
      </c>
      <c r="L28">
        <v>-0.18969</v>
      </c>
      <c r="M28">
        <v>0.16933000000000001</v>
      </c>
      <c r="N28">
        <v>9.2301999999999995E-2</v>
      </c>
      <c r="O28">
        <v>-0.16284000000000001</v>
      </c>
      <c r="P28">
        <v>-4.0660000000000002E-2</v>
      </c>
      <c r="Q28">
        <v>-2.2414999999999998</v>
      </c>
      <c r="R28">
        <v>-1.5626999999999999E-2</v>
      </c>
      <c r="S28">
        <v>-0.33038000000000001</v>
      </c>
      <c r="T28">
        <v>-0.13650000000000001</v>
      </c>
      <c r="U28">
        <v>-0.53037999999999996</v>
      </c>
      <c r="V28">
        <v>-0.19533</v>
      </c>
      <c r="W28">
        <v>-0.14027000000000001</v>
      </c>
      <c r="X28">
        <v>0.14038</v>
      </c>
      <c r="Y28">
        <v>3.7141E-2</v>
      </c>
      <c r="Z28">
        <v>-1.9350999999999999E-3</v>
      </c>
      <c r="AA28">
        <v>-4.8536999999999997E-2</v>
      </c>
      <c r="AB28">
        <v>4.7378000000000003E-2</v>
      </c>
      <c r="AC28">
        <v>-0.63536000000000004</v>
      </c>
      <c r="AD28">
        <v>-0.18590000000000001</v>
      </c>
      <c r="AE28">
        <v>0.25628000000000001</v>
      </c>
      <c r="AF28">
        <v>1.5977000000000002E-2</v>
      </c>
      <c r="AG28">
        <v>-7.1809999999999999E-2</v>
      </c>
      <c r="AH28">
        <v>6.3799999999999996E-2</v>
      </c>
      <c r="AI28">
        <v>-0.26001999999999997</v>
      </c>
      <c r="AJ28">
        <v>-5.7797000000000001E-2</v>
      </c>
      <c r="AK28">
        <v>-2.5308000000000001E-2</v>
      </c>
      <c r="AL28">
        <v>0.76099000000000006</v>
      </c>
      <c r="AM28">
        <v>7.8394000000000005E-2</v>
      </c>
      <c r="AN28">
        <v>0.11712</v>
      </c>
      <c r="AO28">
        <v>0.12831000000000001</v>
      </c>
      <c r="AP28">
        <v>-4.6231000000000001E-2</v>
      </c>
      <c r="AQ28">
        <v>0.18945000000000001</v>
      </c>
      <c r="AR28">
        <v>-0.12567</v>
      </c>
      <c r="AS28">
        <v>0.73807</v>
      </c>
      <c r="AT28">
        <v>-0.43525000000000003</v>
      </c>
      <c r="AU28">
        <v>-0.39789999999999998</v>
      </c>
      <c r="AV28">
        <v>-0.62133000000000005</v>
      </c>
      <c r="AW28">
        <v>0.27037</v>
      </c>
      <c r="AX28">
        <v>-0.72001999999999999</v>
      </c>
      <c r="AY28">
        <v>-10</v>
      </c>
      <c r="AZ28">
        <v>-0.43024000000000001</v>
      </c>
      <c r="BA28">
        <v>0.18734999999999999</v>
      </c>
      <c r="BB28">
        <v>-0.10097</v>
      </c>
      <c r="BC28">
        <v>0.20426</v>
      </c>
      <c r="BD28">
        <v>2.2752999999999999E-2</v>
      </c>
      <c r="BE28">
        <v>0.35836000000000001</v>
      </c>
      <c r="BF28">
        <v>-0.36015000000000003</v>
      </c>
      <c r="BG28">
        <v>2.4243000000000001E-2</v>
      </c>
      <c r="BH28">
        <v>0.11873</v>
      </c>
      <c r="BI28">
        <v>0.40587000000000001</v>
      </c>
      <c r="BJ28">
        <v>3.8470999999999998E-2</v>
      </c>
      <c r="BK28">
        <v>8.0224000000000004E-2</v>
      </c>
      <c r="BL28">
        <v>0.28125</v>
      </c>
      <c r="BM28">
        <v>-1.4909E-2</v>
      </c>
      <c r="BN28">
        <v>0.23366000000000001</v>
      </c>
      <c r="BO28">
        <v>-9.3160999999999994E-2</v>
      </c>
      <c r="BP28">
        <v>5.7858E-2</v>
      </c>
      <c r="BQ28">
        <v>-0.30692999999999998</v>
      </c>
      <c r="BR28">
        <v>0.25392999999999999</v>
      </c>
      <c r="BS28">
        <v>2.6006999999999999E-2</v>
      </c>
      <c r="BT28">
        <v>0.24268000000000001</v>
      </c>
      <c r="BU28">
        <v>3.6920000000000001E-2</v>
      </c>
      <c r="BV28">
        <v>0</v>
      </c>
      <c r="BW28">
        <v>3.3196999999999997E-2</v>
      </c>
      <c r="BX28">
        <v>0.17530000000000001</v>
      </c>
      <c r="BY28">
        <v>-0.25796000000000002</v>
      </c>
      <c r="BZ28">
        <v>-1.1181000000000001</v>
      </c>
      <c r="CA28">
        <v>-0.51300999999999997</v>
      </c>
      <c r="CB28">
        <v>0.15820999999999999</v>
      </c>
      <c r="CC28">
        <v>2.581E-2</v>
      </c>
      <c r="CD28">
        <v>-0.16944000000000001</v>
      </c>
      <c r="CE28">
        <v>0.20150999999999999</v>
      </c>
      <c r="CF28">
        <v>0.15372</v>
      </c>
      <c r="CG28">
        <v>-0.1711</v>
      </c>
      <c r="CH28">
        <v>0.14552999999999999</v>
      </c>
      <c r="CI28">
        <v>8.4913000000000002E-2</v>
      </c>
      <c r="CJ28">
        <v>-0.33683999999999997</v>
      </c>
      <c r="CK28">
        <v>-0.63399000000000005</v>
      </c>
      <c r="CL28">
        <v>-6.8820999999999993E-2</v>
      </c>
      <c r="CM28">
        <v>6.4878000000000005E-2</v>
      </c>
      <c r="CN28">
        <v>5.2094000000000001E-2</v>
      </c>
      <c r="CO28">
        <v>-0.15626000000000001</v>
      </c>
      <c r="CP28">
        <v>-0.11564000000000001</v>
      </c>
      <c r="CQ28">
        <v>9.9200999999999998E-2</v>
      </c>
      <c r="CR28">
        <v>-8.3631999999999998E-2</v>
      </c>
      <c r="CS28">
        <v>-0.14671000000000001</v>
      </c>
      <c r="CT28">
        <v>-0.37559999999999999</v>
      </c>
      <c r="CU28" t="s">
        <v>2706</v>
      </c>
      <c r="CV28">
        <v>5.3267000000000002E-2</v>
      </c>
      <c r="CW28">
        <v>-0.52117999999999998</v>
      </c>
      <c r="CX28">
        <v>0.16594</v>
      </c>
      <c r="CY28">
        <v>9.3645999999999993E-2</v>
      </c>
      <c r="CZ28">
        <v>-0.24113999999999999</v>
      </c>
      <c r="DA28">
        <v>-0.30958999999999998</v>
      </c>
      <c r="DB28">
        <v>-0.12959000000000001</v>
      </c>
      <c r="DC28">
        <v>0.30387999999999998</v>
      </c>
      <c r="DD28">
        <v>-1.2964E-2</v>
      </c>
      <c r="DE28">
        <v>-7.6042999999999999E-2</v>
      </c>
      <c r="DF28">
        <v>0.24118000000000001</v>
      </c>
      <c r="DG28">
        <v>-5.5169000000000003E-2</v>
      </c>
      <c r="DH28">
        <v>0.21221999999999999</v>
      </c>
      <c r="DI28">
        <v>0.27393000000000001</v>
      </c>
      <c r="DJ28">
        <v>-0.17383999999999999</v>
      </c>
      <c r="DK28">
        <v>0.80084999999999995</v>
      </c>
      <c r="DL28">
        <v>-0.10432</v>
      </c>
      <c r="DM28">
        <v>-7.1834999999999996E-2</v>
      </c>
      <c r="DN28">
        <v>0.29155999999999999</v>
      </c>
      <c r="DO28">
        <v>0</v>
      </c>
    </row>
    <row r="29" spans="1:119" x14ac:dyDescent="0.25">
      <c r="A29" t="s">
        <v>2610</v>
      </c>
      <c r="B29">
        <v>-9.1577000000000006E-2</v>
      </c>
      <c r="C29">
        <v>1.1929E-2</v>
      </c>
      <c r="D29">
        <v>0.16879</v>
      </c>
      <c r="E29">
        <v>-0.17615</v>
      </c>
      <c r="F29">
        <v>-0.41644999999999999</v>
      </c>
      <c r="G29">
        <v>0.46647</v>
      </c>
      <c r="H29">
        <v>0.22486</v>
      </c>
      <c r="I29">
        <v>-9.1227000000000003E-2</v>
      </c>
      <c r="J29">
        <v>0.10919</v>
      </c>
      <c r="K29">
        <v>-0.28578999999999999</v>
      </c>
      <c r="L29">
        <v>-0.11277</v>
      </c>
      <c r="M29">
        <v>3.2897000000000003E-2</v>
      </c>
      <c r="N29">
        <v>-0.63205</v>
      </c>
      <c r="O29">
        <v>-0.18171000000000001</v>
      </c>
      <c r="P29">
        <v>-2.4445000000000001E-2</v>
      </c>
      <c r="Q29">
        <v>-2.4346000000000001</v>
      </c>
      <c r="R29">
        <v>-0.13497000000000001</v>
      </c>
      <c r="S29">
        <v>-0.43193999999999999</v>
      </c>
      <c r="T29">
        <v>-0.19284999999999999</v>
      </c>
      <c r="U29">
        <v>-0.71553</v>
      </c>
      <c r="V29">
        <v>-0.53071999999999997</v>
      </c>
      <c r="W29">
        <v>-0.30319000000000002</v>
      </c>
      <c r="X29">
        <v>0.36419000000000001</v>
      </c>
      <c r="Y29">
        <v>0.11234</v>
      </c>
      <c r="Z29">
        <v>-7.7040999999999998E-2</v>
      </c>
      <c r="AA29">
        <v>-0.17576</v>
      </c>
      <c r="AB29">
        <v>6.0325999999999998E-2</v>
      </c>
      <c r="AC29">
        <v>-7.5018000000000001E-2</v>
      </c>
      <c r="AD29">
        <v>-0.10553</v>
      </c>
      <c r="AE29">
        <v>0.36881999999999998</v>
      </c>
      <c r="AF29">
        <v>7.4646000000000004E-2</v>
      </c>
      <c r="AG29">
        <v>-0.15805</v>
      </c>
      <c r="AH29">
        <v>-7.0873000000000005E-2</v>
      </c>
      <c r="AI29">
        <v>-0.18142</v>
      </c>
      <c r="AJ29">
        <v>5.7797000000000001E-2</v>
      </c>
      <c r="AK29">
        <v>-5.1033000000000002E-2</v>
      </c>
      <c r="AL29">
        <v>0.62648000000000004</v>
      </c>
      <c r="AM29">
        <v>9.2713000000000004E-2</v>
      </c>
      <c r="AN29">
        <v>-2.2575999999999999E-2</v>
      </c>
      <c r="AO29">
        <v>0.31046000000000001</v>
      </c>
      <c r="AP29">
        <v>0.17301</v>
      </c>
      <c r="AQ29">
        <v>-0.19269</v>
      </c>
      <c r="AR29">
        <v>-0.11476</v>
      </c>
      <c r="AS29">
        <v>9.1406000000000001E-2</v>
      </c>
      <c r="AT29">
        <v>-0.55591000000000002</v>
      </c>
      <c r="AU29">
        <v>-0.64159999999999995</v>
      </c>
      <c r="AV29">
        <v>-0.37684000000000001</v>
      </c>
      <c r="AW29">
        <v>0.11512</v>
      </c>
      <c r="AX29">
        <v>-0.48826999999999998</v>
      </c>
      <c r="AY29">
        <v>2.7185999999999998E-2</v>
      </c>
      <c r="AZ29">
        <v>-0.23966000000000001</v>
      </c>
      <c r="BA29">
        <v>9.9587999999999996E-2</v>
      </c>
      <c r="BB29">
        <v>-0.20630000000000001</v>
      </c>
      <c r="BC29">
        <v>0.10017</v>
      </c>
      <c r="BD29">
        <v>0.15387000000000001</v>
      </c>
      <c r="BE29">
        <v>-6.6584000000000001E-3</v>
      </c>
      <c r="BF29">
        <v>-0.38288</v>
      </c>
      <c r="BG29">
        <v>-2.5850999999999999E-2</v>
      </c>
      <c r="BH29">
        <v>-0.20485999999999999</v>
      </c>
      <c r="BI29">
        <v>0.61294999999999999</v>
      </c>
      <c r="BJ29">
        <v>3.2995999999999998E-2</v>
      </c>
      <c r="BK29">
        <v>0.11946</v>
      </c>
      <c r="BL29">
        <v>0.18693000000000001</v>
      </c>
      <c r="BM29">
        <v>-0.28739999999999999</v>
      </c>
      <c r="BN29">
        <v>0.37706000000000001</v>
      </c>
      <c r="BO29">
        <v>-0.20221</v>
      </c>
      <c r="BP29">
        <v>-8.3280999999999994E-2</v>
      </c>
      <c r="BQ29">
        <v>-9.4521999999999995E-2</v>
      </c>
      <c r="BR29">
        <v>0.25561</v>
      </c>
      <c r="BS29">
        <v>7.4977000000000004E-3</v>
      </c>
      <c r="BT29">
        <v>0.24978</v>
      </c>
      <c r="BU29">
        <v>0.29341</v>
      </c>
      <c r="BV29">
        <v>0</v>
      </c>
      <c r="BW29">
        <v>-2.8724E-2</v>
      </c>
      <c r="BX29">
        <v>8.1245999999999999E-2</v>
      </c>
      <c r="BY29">
        <v>0.14424999999999999</v>
      </c>
      <c r="BZ29">
        <v>-1.2635000000000001</v>
      </c>
      <c r="CA29">
        <v>-0.62434999999999996</v>
      </c>
      <c r="CB29">
        <v>2.9152999999999998E-2</v>
      </c>
      <c r="CC29">
        <v>0.25547999999999998</v>
      </c>
      <c r="CD29">
        <v>-4.9300999999999998E-2</v>
      </c>
      <c r="CE29">
        <v>-9.3309000000000003E-2</v>
      </c>
      <c r="CF29">
        <v>-3.3284000000000001E-2</v>
      </c>
      <c r="CG29">
        <v>-2.9415E-2</v>
      </c>
      <c r="CH29">
        <v>0.24611</v>
      </c>
      <c r="CI29">
        <v>-0.10865</v>
      </c>
      <c r="CJ29">
        <v>-0.27811999999999998</v>
      </c>
      <c r="CK29">
        <v>-0.57382999999999995</v>
      </c>
      <c r="CL29">
        <v>-0.23588999999999999</v>
      </c>
      <c r="CM29">
        <v>0.14391000000000001</v>
      </c>
      <c r="CN29">
        <v>-6.2502000000000002E-2</v>
      </c>
      <c r="CO29">
        <v>-7.3365E-2</v>
      </c>
      <c r="CP29">
        <v>0.65237999999999996</v>
      </c>
      <c r="CQ29">
        <v>-0.17898</v>
      </c>
      <c r="CR29">
        <v>-0.52164999999999995</v>
      </c>
      <c r="CS29">
        <v>-4.0918000000000003E-2</v>
      </c>
      <c r="CT29">
        <v>-0.13256000000000001</v>
      </c>
      <c r="CU29">
        <v>10</v>
      </c>
      <c r="CV29">
        <v>-7.0237999999999995E-2</v>
      </c>
      <c r="CW29">
        <v>-0.53676999999999997</v>
      </c>
      <c r="CX29">
        <v>0.33312000000000003</v>
      </c>
      <c r="CY29">
        <v>-5.1728999999999997E-2</v>
      </c>
      <c r="CZ29">
        <v>-0.18564</v>
      </c>
      <c r="DA29">
        <v>-0.2303</v>
      </c>
      <c r="DB29">
        <v>-2.7203999999999999E-2</v>
      </c>
      <c r="DC29">
        <v>-0.15040000000000001</v>
      </c>
      <c r="DD29">
        <v>-0.13097</v>
      </c>
      <c r="DE29">
        <v>3.4623000000000001E-2</v>
      </c>
      <c r="DF29">
        <v>0.33996999999999999</v>
      </c>
      <c r="DG29">
        <v>2.1996999999999999E-2</v>
      </c>
      <c r="DH29">
        <v>3.2063000000000001E-2</v>
      </c>
      <c r="DI29">
        <v>0.28744999999999998</v>
      </c>
      <c r="DJ29">
        <v>-0.12091</v>
      </c>
      <c r="DK29">
        <v>0.95643</v>
      </c>
      <c r="DL29">
        <v>-0.14699000000000001</v>
      </c>
      <c r="DM29">
        <v>-0.20502999999999999</v>
      </c>
      <c r="DN29">
        <v>-1.8943999999999999E-2</v>
      </c>
      <c r="DO29">
        <v>0</v>
      </c>
    </row>
    <row r="30" spans="1:119" x14ac:dyDescent="0.25">
      <c r="A30" t="s">
        <v>2611</v>
      </c>
      <c r="B30">
        <v>0.18786</v>
      </c>
      <c r="C30">
        <v>0.32851000000000002</v>
      </c>
      <c r="D30">
        <v>1.8471999999999999E-2</v>
      </c>
      <c r="E30">
        <v>-0.66793000000000002</v>
      </c>
      <c r="F30">
        <v>0.32038</v>
      </c>
      <c r="G30">
        <v>0.32926</v>
      </c>
      <c r="H30">
        <v>0.24265999999999999</v>
      </c>
      <c r="I30">
        <v>6.7854999999999999E-2</v>
      </c>
      <c r="J30">
        <v>-7.3904999999999998E-2</v>
      </c>
      <c r="K30">
        <v>3.9246000000000003E-2</v>
      </c>
      <c r="L30">
        <v>-0.31112000000000001</v>
      </c>
      <c r="M30">
        <v>-4.0895000000000001E-2</v>
      </c>
      <c r="N30">
        <v>-8.4703000000000001E-2</v>
      </c>
      <c r="O30">
        <v>1.231E-2</v>
      </c>
      <c r="P30">
        <v>-0.46908</v>
      </c>
      <c r="Q30">
        <v>-1.1791</v>
      </c>
      <c r="R30">
        <v>0.13227</v>
      </c>
      <c r="S30">
        <v>-0.23782</v>
      </c>
      <c r="T30">
        <v>-0.15126000000000001</v>
      </c>
      <c r="U30">
        <v>-0.14892</v>
      </c>
      <c r="V30">
        <v>-0.70491999999999999</v>
      </c>
      <c r="W30">
        <v>-0.1057</v>
      </c>
      <c r="X30" t="s">
        <v>2706</v>
      </c>
      <c r="Y30">
        <v>0.31019000000000002</v>
      </c>
      <c r="Z30">
        <v>-3.0477000000000001E-2</v>
      </c>
      <c r="AA30">
        <v>0.16447000000000001</v>
      </c>
      <c r="AB30">
        <v>-0.49595</v>
      </c>
      <c r="AC30">
        <v>1.0210999999999999</v>
      </c>
      <c r="AD30">
        <v>0.18578</v>
      </c>
      <c r="AE30">
        <v>0.47674</v>
      </c>
      <c r="AF30">
        <v>0.11214</v>
      </c>
      <c r="AG30">
        <v>-0.46455000000000002</v>
      </c>
      <c r="AH30">
        <v>0.23546</v>
      </c>
      <c r="AI30">
        <v>-0.37508000000000002</v>
      </c>
      <c r="AJ30">
        <v>0.29959999999999998</v>
      </c>
      <c r="AK30" t="s">
        <v>2706</v>
      </c>
      <c r="AL30">
        <v>2.2008000000000002E-3</v>
      </c>
      <c r="AM30">
        <v>0.27295000000000003</v>
      </c>
      <c r="AN30">
        <v>0.15104000000000001</v>
      </c>
      <c r="AO30">
        <v>-0.18043000000000001</v>
      </c>
      <c r="AP30">
        <v>0.20308000000000001</v>
      </c>
      <c r="AQ30">
        <v>-0.57726</v>
      </c>
      <c r="AR30">
        <v>1.6299999999999999E-2</v>
      </c>
      <c r="AS30">
        <v>5.3136999999999997E-2</v>
      </c>
      <c r="AT30">
        <v>0.19081999999999999</v>
      </c>
      <c r="AU30">
        <v>0.2394</v>
      </c>
      <c r="AV30">
        <v>0.22778000000000001</v>
      </c>
      <c r="AW30" t="s">
        <v>2706</v>
      </c>
      <c r="AX30">
        <v>0.18029999999999999</v>
      </c>
      <c r="AY30">
        <v>5.9750999999999997E-3</v>
      </c>
      <c r="AZ30">
        <v>0.55911999999999995</v>
      </c>
      <c r="BA30">
        <v>-0.49657000000000001</v>
      </c>
      <c r="BB30">
        <v>0.59958999999999996</v>
      </c>
      <c r="BC30">
        <v>-0.24474000000000001</v>
      </c>
      <c r="BD30">
        <v>6.3682000000000002E-2</v>
      </c>
      <c r="BE30">
        <v>-9.0847999999999998E-2</v>
      </c>
      <c r="BF30">
        <v>-0.96304999999999996</v>
      </c>
      <c r="BG30">
        <v>0.18758</v>
      </c>
      <c r="BH30">
        <v>9.1664999999999996E-2</v>
      </c>
      <c r="BI30">
        <v>-0.69133999999999995</v>
      </c>
      <c r="BJ30">
        <v>-0.2445</v>
      </c>
      <c r="BK30">
        <v>0.62926000000000004</v>
      </c>
      <c r="BL30">
        <v>0.10677</v>
      </c>
      <c r="BM30">
        <v>-0.30257000000000001</v>
      </c>
      <c r="BN30">
        <v>-0.31985999999999998</v>
      </c>
      <c r="BO30">
        <v>0.28294000000000002</v>
      </c>
      <c r="BP30">
        <v>0.17652999999999999</v>
      </c>
      <c r="BQ30">
        <v>0.21312</v>
      </c>
      <c r="BR30">
        <v>-6.8431000000000006E-2</v>
      </c>
      <c r="BS30">
        <v>0.34470000000000001</v>
      </c>
      <c r="BT30">
        <v>-8.7039000000000005E-2</v>
      </c>
      <c r="BU30">
        <v>0.53366999999999998</v>
      </c>
      <c r="BV30">
        <v>0</v>
      </c>
      <c r="BW30">
        <v>-0.37175999999999998</v>
      </c>
      <c r="BX30">
        <v>0.21177000000000001</v>
      </c>
      <c r="BY30" t="s">
        <v>2706</v>
      </c>
      <c r="BZ30" t="s">
        <v>2706</v>
      </c>
      <c r="CA30">
        <v>-0.40295999999999998</v>
      </c>
      <c r="CB30" t="s">
        <v>2706</v>
      </c>
      <c r="CC30">
        <v>0.14953</v>
      </c>
      <c r="CD30">
        <v>-0.43375000000000002</v>
      </c>
      <c r="CE30">
        <v>-0.13822000000000001</v>
      </c>
      <c r="CF30">
        <v>0.23202</v>
      </c>
      <c r="CG30">
        <v>-0.42318</v>
      </c>
      <c r="CH30">
        <v>-0.39951999999999999</v>
      </c>
      <c r="CI30" t="s">
        <v>2706</v>
      </c>
      <c r="CJ30">
        <v>-0.58284999999999998</v>
      </c>
      <c r="CK30">
        <v>0.15667</v>
      </c>
      <c r="CL30">
        <v>-0.11486</v>
      </c>
      <c r="CM30">
        <v>0.23425000000000001</v>
      </c>
      <c r="CN30">
        <v>-0.33778000000000002</v>
      </c>
      <c r="CO30">
        <v>0.31835999999999998</v>
      </c>
      <c r="CP30">
        <v>0.96660000000000001</v>
      </c>
      <c r="CQ30">
        <v>-3.7342999999999999E-3</v>
      </c>
      <c r="CR30">
        <v>-0.62548999999999999</v>
      </c>
      <c r="CS30">
        <v>-0.42286000000000001</v>
      </c>
      <c r="CT30">
        <v>5.4822000000000003E-2</v>
      </c>
      <c r="CU30">
        <v>-0.20529</v>
      </c>
      <c r="CV30">
        <v>8.1868999999999997E-2</v>
      </c>
      <c r="CW30">
        <v>3.8461000000000002E-2</v>
      </c>
      <c r="CX30">
        <v>-0.49631999999999998</v>
      </c>
      <c r="CY30" t="s">
        <v>2706</v>
      </c>
      <c r="CZ30">
        <v>-0.38347999999999999</v>
      </c>
      <c r="DA30">
        <v>-0.50824000000000003</v>
      </c>
      <c r="DB30">
        <v>-7.6546000000000003E-2</v>
      </c>
      <c r="DC30">
        <v>-0.83106999999999998</v>
      </c>
      <c r="DD30">
        <v>-0.35852000000000001</v>
      </c>
      <c r="DE30">
        <v>0.76853000000000005</v>
      </c>
      <c r="DF30">
        <v>2.2110999999999999E-2</v>
      </c>
      <c r="DG30">
        <v>-0.34566999999999998</v>
      </c>
      <c r="DH30">
        <v>-0.55493999999999999</v>
      </c>
      <c r="DI30">
        <v>-0.11885</v>
      </c>
      <c r="DJ30">
        <v>0.12801000000000001</v>
      </c>
      <c r="DK30" t="s">
        <v>2706</v>
      </c>
      <c r="DL30">
        <v>0.10897999999999999</v>
      </c>
      <c r="DM30">
        <v>-0.30214999999999997</v>
      </c>
      <c r="DN30">
        <v>-9.8725999999999994E-2</v>
      </c>
      <c r="DO30">
        <v>0</v>
      </c>
    </row>
    <row r="31" spans="1:119" x14ac:dyDescent="0.25">
      <c r="A31" t="s">
        <v>2612</v>
      </c>
      <c r="B31">
        <v>-0.26077</v>
      </c>
      <c r="C31">
        <v>0.46303</v>
      </c>
      <c r="D31">
        <v>1.5793000000000001E-3</v>
      </c>
      <c r="E31">
        <v>-0.42431000000000002</v>
      </c>
      <c r="F31">
        <v>-0.25294</v>
      </c>
      <c r="G31">
        <v>0.23358000000000001</v>
      </c>
      <c r="H31">
        <v>0.28863</v>
      </c>
      <c r="I31">
        <v>0.23147999999999999</v>
      </c>
      <c r="J31">
        <v>-0.21814</v>
      </c>
      <c r="K31">
        <v>0.33474999999999999</v>
      </c>
      <c r="L31">
        <v>-0.39188000000000001</v>
      </c>
      <c r="M31">
        <v>-0.34794000000000003</v>
      </c>
      <c r="N31">
        <v>7.2224999999999998E-2</v>
      </c>
      <c r="O31">
        <v>-0.20441999999999999</v>
      </c>
      <c r="P31">
        <v>-0.16231000000000001</v>
      </c>
      <c r="Q31">
        <v>-2.3704000000000001</v>
      </c>
      <c r="R31">
        <v>0.10403</v>
      </c>
      <c r="S31">
        <v>-0.22850999999999999</v>
      </c>
      <c r="T31">
        <v>7.9034999999999994E-2</v>
      </c>
      <c r="U31">
        <v>0.22635</v>
      </c>
      <c r="V31">
        <v>-0.53471999999999997</v>
      </c>
      <c r="W31">
        <v>-0.26584000000000002</v>
      </c>
      <c r="X31" t="s">
        <v>2706</v>
      </c>
      <c r="Y31">
        <v>0.43231999999999998</v>
      </c>
      <c r="Z31">
        <v>0.13225999999999999</v>
      </c>
      <c r="AA31">
        <v>0.11731</v>
      </c>
      <c r="AB31">
        <v>0.51132</v>
      </c>
      <c r="AC31">
        <v>1.5731999999999999</v>
      </c>
      <c r="AD31">
        <v>-0.17224999999999999</v>
      </c>
      <c r="AE31">
        <v>0.11935</v>
      </c>
      <c r="AF31">
        <v>0.14418</v>
      </c>
      <c r="AG31">
        <v>8.1934999999999994E-2</v>
      </c>
      <c r="AH31">
        <v>-0.23402999999999999</v>
      </c>
      <c r="AI31">
        <v>-0.25180999999999998</v>
      </c>
      <c r="AJ31">
        <v>7.5775999999999996E-2</v>
      </c>
      <c r="AK31" t="s">
        <v>2706</v>
      </c>
      <c r="AL31">
        <v>-0.78724000000000005</v>
      </c>
      <c r="AM31">
        <v>3.6398E-2</v>
      </c>
      <c r="AN31">
        <v>-2.3924999999999998E-2</v>
      </c>
      <c r="AO31">
        <v>-0.35764000000000001</v>
      </c>
      <c r="AP31">
        <v>0.59806999999999999</v>
      </c>
      <c r="AQ31">
        <v>-0.46904000000000001</v>
      </c>
      <c r="AR31">
        <v>0.30314000000000002</v>
      </c>
      <c r="AS31">
        <v>0.13577</v>
      </c>
      <c r="AT31">
        <v>0.51336999999999999</v>
      </c>
      <c r="AU31">
        <v>-4.7935999999999999E-2</v>
      </c>
      <c r="AV31">
        <v>-0.23805000000000001</v>
      </c>
      <c r="AW31" t="s">
        <v>2706</v>
      </c>
      <c r="AX31">
        <v>-0.27845999999999999</v>
      </c>
      <c r="AY31">
        <v>-0.11951000000000001</v>
      </c>
      <c r="AZ31">
        <v>0.57525000000000004</v>
      </c>
      <c r="BA31">
        <v>-0.28777000000000003</v>
      </c>
      <c r="BB31">
        <v>-1.0179</v>
      </c>
      <c r="BC31">
        <v>0.64058999999999999</v>
      </c>
      <c r="BD31">
        <v>-3.6352000000000002E-2</v>
      </c>
      <c r="BE31">
        <v>0.53583999999999998</v>
      </c>
      <c r="BF31">
        <v>-0.84838999999999998</v>
      </c>
      <c r="BG31">
        <v>0.75290000000000001</v>
      </c>
      <c r="BH31">
        <v>0.15493000000000001</v>
      </c>
      <c r="BI31">
        <v>-0.27074999999999999</v>
      </c>
      <c r="BJ31">
        <v>-0.24509</v>
      </c>
      <c r="BK31">
        <v>0.69533999999999996</v>
      </c>
      <c r="BL31">
        <v>0.91835</v>
      </c>
      <c r="BM31">
        <v>0.22708</v>
      </c>
      <c r="BN31">
        <v>-2.8465000000000001E-2</v>
      </c>
      <c r="BO31">
        <v>-7.7752000000000002E-2</v>
      </c>
      <c r="BP31">
        <v>-0.42423</v>
      </c>
      <c r="BQ31">
        <v>0.13177</v>
      </c>
      <c r="BR31">
        <v>0.10712000000000001</v>
      </c>
      <c r="BS31">
        <v>0.85675999999999997</v>
      </c>
      <c r="BT31">
        <v>0.34805000000000003</v>
      </c>
      <c r="BU31">
        <v>-0.44328000000000001</v>
      </c>
      <c r="BV31">
        <v>0</v>
      </c>
      <c r="BW31">
        <v>-0.43759999999999999</v>
      </c>
      <c r="BX31">
        <v>0.17501</v>
      </c>
      <c r="BY31" t="s">
        <v>2706</v>
      </c>
      <c r="BZ31" t="s">
        <v>2706</v>
      </c>
      <c r="CA31">
        <v>-0.24984000000000001</v>
      </c>
      <c r="CB31" t="s">
        <v>2706</v>
      </c>
      <c r="CC31">
        <v>0.66369999999999996</v>
      </c>
      <c r="CD31">
        <v>-0.37542999999999999</v>
      </c>
      <c r="CE31">
        <v>8.1452999999999994E-3</v>
      </c>
      <c r="CF31">
        <v>5.4080999999999997E-2</v>
      </c>
      <c r="CG31">
        <v>0.35809000000000002</v>
      </c>
      <c r="CH31">
        <v>5.0903999999999998E-2</v>
      </c>
      <c r="CI31" t="s">
        <v>2706</v>
      </c>
      <c r="CJ31">
        <v>0.26346999999999998</v>
      </c>
      <c r="CK31">
        <v>0.23005</v>
      </c>
      <c r="CL31">
        <v>0.31562000000000001</v>
      </c>
      <c r="CM31">
        <v>-8.8499999999999995E-2</v>
      </c>
      <c r="CN31">
        <v>-9.6221000000000001E-2</v>
      </c>
      <c r="CO31">
        <v>0.36053000000000002</v>
      </c>
      <c r="CP31">
        <v>0.72384999999999999</v>
      </c>
      <c r="CQ31">
        <v>-0.23552999999999999</v>
      </c>
      <c r="CR31">
        <v>-0.14964</v>
      </c>
      <c r="CS31">
        <v>-0.10750999999999999</v>
      </c>
      <c r="CT31">
        <v>-3.1495000000000002E-2</v>
      </c>
      <c r="CU31">
        <v>0.61404999999999998</v>
      </c>
      <c r="CV31">
        <v>8.4575999999999998E-2</v>
      </c>
      <c r="CW31">
        <v>8.6138000000000006E-2</v>
      </c>
      <c r="CX31">
        <v>-0.67586000000000002</v>
      </c>
      <c r="CY31" t="s">
        <v>2706</v>
      </c>
      <c r="CZ31">
        <v>-0.67830999999999997</v>
      </c>
      <c r="DA31">
        <v>-0.14488999999999999</v>
      </c>
      <c r="DB31">
        <v>0.20150000000000001</v>
      </c>
      <c r="DC31">
        <v>-0.64509000000000005</v>
      </c>
      <c r="DD31">
        <v>-0.49893999999999999</v>
      </c>
      <c r="DE31">
        <v>0.72441</v>
      </c>
      <c r="DF31">
        <v>0.26756000000000002</v>
      </c>
      <c r="DG31">
        <v>-0.2878</v>
      </c>
      <c r="DH31">
        <v>-1.0066999999999999</v>
      </c>
      <c r="DI31">
        <v>2.6162999999999999E-2</v>
      </c>
      <c r="DJ31">
        <v>0.14351</v>
      </c>
      <c r="DK31" t="s">
        <v>2706</v>
      </c>
      <c r="DL31">
        <v>-4.1415E-2</v>
      </c>
      <c r="DM31">
        <v>0.22847000000000001</v>
      </c>
      <c r="DN31">
        <v>0.21529999999999999</v>
      </c>
      <c r="DO31">
        <v>0</v>
      </c>
    </row>
    <row r="32" spans="1:119" x14ac:dyDescent="0.25">
      <c r="A32" t="s">
        <v>2613</v>
      </c>
      <c r="B32">
        <v>-0.51697000000000004</v>
      </c>
      <c r="C32">
        <v>0.44306000000000001</v>
      </c>
      <c r="D32">
        <v>0.70798000000000005</v>
      </c>
      <c r="E32">
        <v>-9.8219000000000001E-2</v>
      </c>
      <c r="F32">
        <v>0.12892999999999999</v>
      </c>
      <c r="G32">
        <v>-0.20710000000000001</v>
      </c>
      <c r="H32">
        <v>-2.1912000000000001E-2</v>
      </c>
      <c r="I32">
        <v>0.43179000000000001</v>
      </c>
      <c r="J32">
        <v>0.31418000000000001</v>
      </c>
      <c r="K32">
        <v>0.78807000000000005</v>
      </c>
      <c r="L32">
        <v>-0.99107000000000001</v>
      </c>
      <c r="M32">
        <v>0.31111</v>
      </c>
      <c r="N32">
        <v>-0.32644000000000001</v>
      </c>
      <c r="O32">
        <v>0.60807999999999995</v>
      </c>
      <c r="P32">
        <v>0.34682000000000002</v>
      </c>
      <c r="Q32">
        <v>-2.0444</v>
      </c>
      <c r="R32">
        <v>-0.17904999999999999</v>
      </c>
      <c r="S32">
        <v>-0.30907000000000001</v>
      </c>
      <c r="T32">
        <v>0.86070999999999998</v>
      </c>
      <c r="U32">
        <v>-0.34488000000000002</v>
      </c>
      <c r="V32">
        <v>-0.78364</v>
      </c>
      <c r="W32">
        <v>5.9244999999999999E-2</v>
      </c>
      <c r="X32" t="s">
        <v>2706</v>
      </c>
      <c r="Y32">
        <v>-0.40956999999999999</v>
      </c>
      <c r="Z32">
        <v>-0.40511000000000003</v>
      </c>
      <c r="AA32">
        <v>-0.26243</v>
      </c>
      <c r="AB32">
        <v>8.1284999999999996E-2</v>
      </c>
      <c r="AC32">
        <v>-0.23979</v>
      </c>
      <c r="AD32">
        <v>-0.37446000000000002</v>
      </c>
      <c r="AE32">
        <v>1.8673E-4</v>
      </c>
      <c r="AF32">
        <v>0.23125999999999999</v>
      </c>
      <c r="AG32">
        <v>-0.18206</v>
      </c>
      <c r="AH32">
        <v>-0.37328</v>
      </c>
      <c r="AI32">
        <v>0.105</v>
      </c>
      <c r="AJ32">
        <v>-0.1598</v>
      </c>
      <c r="AK32" t="s">
        <v>2706</v>
      </c>
      <c r="AL32">
        <v>0.19714000000000001</v>
      </c>
      <c r="AM32">
        <v>0.18107000000000001</v>
      </c>
      <c r="AN32">
        <v>-0.33976000000000001</v>
      </c>
      <c r="AO32">
        <v>-0.47583999999999999</v>
      </c>
      <c r="AP32">
        <v>0.56103999999999998</v>
      </c>
      <c r="AQ32">
        <v>-0.59724999999999995</v>
      </c>
      <c r="AR32">
        <v>-0.18240000000000001</v>
      </c>
      <c r="AS32">
        <v>0.27461999999999998</v>
      </c>
      <c r="AT32">
        <v>-0.91700999999999999</v>
      </c>
      <c r="AU32">
        <v>-0.12138</v>
      </c>
      <c r="AV32">
        <v>-0.54552999999999996</v>
      </c>
      <c r="AW32" t="s">
        <v>2706</v>
      </c>
      <c r="AX32">
        <v>-1.7708000000000001E-3</v>
      </c>
      <c r="AY32">
        <v>-0.72128000000000003</v>
      </c>
      <c r="AZ32">
        <v>-0.26412000000000002</v>
      </c>
      <c r="BA32">
        <v>0.57728000000000002</v>
      </c>
      <c r="BB32">
        <v>0.39471000000000001</v>
      </c>
      <c r="BC32">
        <v>0.30456</v>
      </c>
      <c r="BD32">
        <v>0.26726</v>
      </c>
      <c r="BE32">
        <v>0.43512000000000001</v>
      </c>
      <c r="BF32">
        <v>-0.72189000000000003</v>
      </c>
      <c r="BG32">
        <v>0.73860000000000003</v>
      </c>
      <c r="BH32">
        <v>-0.86124999999999996</v>
      </c>
      <c r="BI32">
        <v>-8.6201E-2</v>
      </c>
      <c r="BJ32">
        <v>-0.72963</v>
      </c>
      <c r="BK32">
        <v>0.47972999999999999</v>
      </c>
      <c r="BL32">
        <v>5.3637999999999998E-2</v>
      </c>
      <c r="BM32">
        <v>0.27007999999999999</v>
      </c>
      <c r="BN32">
        <v>1.3454999999999999</v>
      </c>
      <c r="BO32">
        <v>0.29105999999999999</v>
      </c>
      <c r="BP32">
        <v>-0.28384999999999999</v>
      </c>
      <c r="BQ32">
        <v>-0.24115</v>
      </c>
      <c r="BR32">
        <v>-0.31222</v>
      </c>
      <c r="BS32">
        <v>9.3058000000000002E-2</v>
      </c>
      <c r="BT32">
        <v>-5.9247000000000001E-2</v>
      </c>
      <c r="BU32">
        <v>0.42009000000000002</v>
      </c>
      <c r="BV32">
        <v>0</v>
      </c>
      <c r="BW32">
        <v>-0.84855000000000003</v>
      </c>
      <c r="BX32">
        <v>0.40044000000000002</v>
      </c>
      <c r="BY32" t="s">
        <v>2706</v>
      </c>
      <c r="BZ32" t="s">
        <v>2706</v>
      </c>
      <c r="CA32">
        <v>0.24076</v>
      </c>
      <c r="CB32" t="s">
        <v>2706</v>
      </c>
      <c r="CC32">
        <v>6.7781999999999995E-2</v>
      </c>
      <c r="CD32">
        <v>-0.58972000000000002</v>
      </c>
      <c r="CE32">
        <v>-0.11841</v>
      </c>
      <c r="CF32">
        <v>0.15126000000000001</v>
      </c>
      <c r="CG32">
        <v>0.17799999999999999</v>
      </c>
      <c r="CH32">
        <v>-0.46699000000000002</v>
      </c>
      <c r="CI32" t="s">
        <v>2706</v>
      </c>
      <c r="CJ32">
        <v>-2.3793999999999999E-2</v>
      </c>
      <c r="CK32">
        <v>-0.52524000000000004</v>
      </c>
      <c r="CL32">
        <v>2.4813999999999999E-2</v>
      </c>
      <c r="CM32">
        <v>9.7324999999999995E-2</v>
      </c>
      <c r="CN32">
        <v>-0.12731000000000001</v>
      </c>
      <c r="CO32">
        <v>-7.3567999999999995E-2</v>
      </c>
      <c r="CP32">
        <v>0.64595000000000002</v>
      </c>
      <c r="CQ32">
        <v>-0.37909999999999999</v>
      </c>
      <c r="CR32">
        <v>0.90893000000000002</v>
      </c>
      <c r="CS32">
        <v>0.10592</v>
      </c>
      <c r="CT32">
        <v>6.7937999999999998E-2</v>
      </c>
      <c r="CU32">
        <v>0.43747000000000003</v>
      </c>
      <c r="CV32">
        <v>-2.1283E-2</v>
      </c>
      <c r="CW32">
        <v>-0.38190000000000002</v>
      </c>
      <c r="CX32">
        <v>-0.21339</v>
      </c>
      <c r="CY32" t="s">
        <v>2706</v>
      </c>
      <c r="CZ32">
        <v>4.1080999999999999E-2</v>
      </c>
      <c r="DA32">
        <v>-0.63429999999999997</v>
      </c>
      <c r="DB32">
        <v>0.36670999999999998</v>
      </c>
      <c r="DC32">
        <v>-1.5465</v>
      </c>
      <c r="DD32">
        <v>-0.26729999999999998</v>
      </c>
      <c r="DE32">
        <v>0.64990999999999999</v>
      </c>
      <c r="DF32">
        <v>-0.36462</v>
      </c>
      <c r="DG32">
        <v>-0.38275999999999999</v>
      </c>
      <c r="DH32">
        <v>8.1924999999999998E-2</v>
      </c>
      <c r="DI32">
        <v>-0.20263999999999999</v>
      </c>
      <c r="DJ32">
        <v>-0.83077999999999996</v>
      </c>
      <c r="DK32" t="s">
        <v>2706</v>
      </c>
      <c r="DL32">
        <v>-0.64761000000000002</v>
      </c>
      <c r="DM32">
        <v>9.2966999999999994E-2</v>
      </c>
      <c r="DN32">
        <v>8.8264999999999996E-2</v>
      </c>
      <c r="DO32">
        <v>0</v>
      </c>
    </row>
    <row r="33" spans="1:119" x14ac:dyDescent="0.25">
      <c r="A33" t="s">
        <v>2616</v>
      </c>
      <c r="B33">
        <v>-0.61660000000000004</v>
      </c>
      <c r="C33">
        <v>0.17469000000000001</v>
      </c>
      <c r="D33">
        <v>-0.75499000000000005</v>
      </c>
      <c r="E33">
        <v>-0.57684999999999997</v>
      </c>
      <c r="F33">
        <v>0.47426000000000001</v>
      </c>
      <c r="G33">
        <v>-0.43143999999999999</v>
      </c>
      <c r="H33">
        <v>0.26051000000000002</v>
      </c>
      <c r="I33">
        <v>4.7641000000000003E-2</v>
      </c>
      <c r="J33">
        <v>0.12128</v>
      </c>
      <c r="K33">
        <v>2.8489E-2</v>
      </c>
      <c r="L33">
        <v>-7.7029E-2</v>
      </c>
      <c r="M33">
        <v>0.43498999999999999</v>
      </c>
      <c r="N33">
        <v>-10</v>
      </c>
      <c r="O33">
        <v>-0.60636000000000001</v>
      </c>
      <c r="P33">
        <v>-6.6058000000000006E-2</v>
      </c>
      <c r="Q33">
        <v>-10</v>
      </c>
      <c r="R33">
        <v>0.17896999999999999</v>
      </c>
      <c r="S33">
        <v>-0.28005999999999998</v>
      </c>
      <c r="T33">
        <v>-2.4023E-3</v>
      </c>
      <c r="U33">
        <v>1.1832</v>
      </c>
      <c r="V33">
        <v>-0.53378999999999999</v>
      </c>
      <c r="W33">
        <v>-3.4145000000000002E-2</v>
      </c>
      <c r="X33">
        <v>0.69094</v>
      </c>
      <c r="Y33">
        <v>0.19717999999999999</v>
      </c>
      <c r="Z33">
        <v>0.77746000000000004</v>
      </c>
      <c r="AA33">
        <v>1.4142E-2</v>
      </c>
      <c r="AB33">
        <v>0.17005000000000001</v>
      </c>
      <c r="AC33">
        <v>0.40442</v>
      </c>
      <c r="AD33">
        <v>-6.8847000000000005E-2</v>
      </c>
      <c r="AE33">
        <v>0.73889000000000005</v>
      </c>
      <c r="AF33">
        <v>0.20988000000000001</v>
      </c>
      <c r="AG33">
        <v>-0.36265999999999998</v>
      </c>
      <c r="AH33">
        <v>0.30474000000000001</v>
      </c>
      <c r="AI33">
        <v>-4.2195000000000003E-2</v>
      </c>
      <c r="AJ33">
        <v>0.26451999999999998</v>
      </c>
      <c r="AK33">
        <v>-0.51021000000000005</v>
      </c>
      <c r="AL33">
        <v>1.6314</v>
      </c>
      <c r="AM33">
        <v>-0.59787000000000001</v>
      </c>
      <c r="AN33">
        <v>0.70628000000000002</v>
      </c>
      <c r="AO33">
        <v>-0.32383000000000001</v>
      </c>
      <c r="AP33">
        <v>-0.42468</v>
      </c>
      <c r="AQ33">
        <v>0.67573000000000005</v>
      </c>
      <c r="AR33">
        <v>-0.16001000000000001</v>
      </c>
      <c r="AS33">
        <v>-1.2152000000000001</v>
      </c>
      <c r="AT33">
        <v>0.25368000000000002</v>
      </c>
      <c r="AU33">
        <v>0.40701999999999999</v>
      </c>
      <c r="AV33">
        <v>-0.39029000000000003</v>
      </c>
      <c r="AW33">
        <v>0.47542000000000001</v>
      </c>
      <c r="AX33">
        <v>10</v>
      </c>
      <c r="AY33">
        <v>-2.1493000000000002</v>
      </c>
      <c r="AZ33">
        <v>0.82579999999999998</v>
      </c>
      <c r="BA33" t="s">
        <v>2706</v>
      </c>
      <c r="BB33">
        <v>-0.86643999999999999</v>
      </c>
      <c r="BC33">
        <v>-1.8837999999999999</v>
      </c>
      <c r="BD33">
        <v>-0.90488999999999997</v>
      </c>
      <c r="BE33">
        <v>-2.7521</v>
      </c>
      <c r="BF33">
        <v>0.57840999999999998</v>
      </c>
      <c r="BG33">
        <v>0.13536999999999999</v>
      </c>
      <c r="BH33">
        <v>0.75827</v>
      </c>
      <c r="BI33">
        <v>0.15037</v>
      </c>
      <c r="BJ33">
        <v>0.57565</v>
      </c>
      <c r="BK33">
        <v>0.28338999999999998</v>
      </c>
      <c r="BL33">
        <v>0.60553999999999997</v>
      </c>
      <c r="BM33">
        <v>-2.5916000000000002E-2</v>
      </c>
      <c r="BN33">
        <v>-0.60448999999999997</v>
      </c>
      <c r="BO33">
        <v>-0.44903999999999999</v>
      </c>
      <c r="BP33">
        <v>-0.16067000000000001</v>
      </c>
      <c r="BQ33" t="s">
        <v>2706</v>
      </c>
      <c r="BR33">
        <v>-0.30129</v>
      </c>
      <c r="BS33">
        <v>-7.8073999999999999E-3</v>
      </c>
      <c r="BT33">
        <v>-0.12573999999999999</v>
      </c>
      <c r="BU33">
        <v>0.20449999999999999</v>
      </c>
      <c r="BV33">
        <v>0</v>
      </c>
      <c r="BW33">
        <v>0.83616999999999997</v>
      </c>
      <c r="BX33">
        <v>-0.40958</v>
      </c>
      <c r="BY33">
        <v>0.43035000000000001</v>
      </c>
      <c r="BZ33">
        <v>0.20881</v>
      </c>
      <c r="CA33">
        <v>-10</v>
      </c>
      <c r="CB33">
        <v>0.44013999999999998</v>
      </c>
      <c r="CC33">
        <v>-0.18373999999999999</v>
      </c>
      <c r="CD33">
        <v>0.44148999999999999</v>
      </c>
      <c r="CE33">
        <v>-0.86717999999999995</v>
      </c>
      <c r="CF33">
        <v>-1.0913000000000001E-2</v>
      </c>
      <c r="CG33">
        <v>-0.50534999999999997</v>
      </c>
      <c r="CH33">
        <v>-1.0577000000000001</v>
      </c>
      <c r="CI33">
        <v>0.89117999999999997</v>
      </c>
      <c r="CJ33">
        <v>-0.19788</v>
      </c>
      <c r="CK33">
        <v>0.85223000000000004</v>
      </c>
      <c r="CL33">
        <v>-2.9817E-2</v>
      </c>
      <c r="CM33">
        <v>0.48176000000000002</v>
      </c>
      <c r="CN33">
        <v>0.12488</v>
      </c>
      <c r="CO33">
        <v>0.54805000000000004</v>
      </c>
      <c r="CP33">
        <v>0.45732</v>
      </c>
      <c r="CQ33">
        <v>0.11934</v>
      </c>
      <c r="CR33">
        <v>0.59787000000000001</v>
      </c>
      <c r="CS33">
        <v>0.23014999999999999</v>
      </c>
      <c r="CT33">
        <v>0.15881999999999999</v>
      </c>
      <c r="CU33">
        <v>-0.50719000000000003</v>
      </c>
      <c r="CV33">
        <v>-1.6706000000000001</v>
      </c>
      <c r="CW33">
        <v>-0.64024999999999999</v>
      </c>
      <c r="CX33">
        <v>2.0618999999999998E-2</v>
      </c>
      <c r="CY33">
        <v>0.19202</v>
      </c>
      <c r="CZ33">
        <v>-7.4303999999999995E-2</v>
      </c>
      <c r="DA33">
        <v>-0.40237000000000001</v>
      </c>
      <c r="DB33">
        <v>1.6225000000000001</v>
      </c>
      <c r="DC33">
        <v>-0.42731000000000002</v>
      </c>
      <c r="DD33">
        <v>6.3212000000000004E-2</v>
      </c>
      <c r="DE33">
        <v>-0.56574000000000002</v>
      </c>
      <c r="DF33">
        <v>-0.26301999999999998</v>
      </c>
      <c r="DG33">
        <v>-0.1797</v>
      </c>
      <c r="DH33">
        <v>0.20474999999999999</v>
      </c>
      <c r="DI33">
        <v>0.36463000000000001</v>
      </c>
      <c r="DJ33">
        <v>0.48853999999999997</v>
      </c>
      <c r="DK33">
        <v>0.38421</v>
      </c>
      <c r="DL33">
        <v>-0.66202000000000005</v>
      </c>
      <c r="DM33">
        <v>-0.43919999999999998</v>
      </c>
      <c r="DN33">
        <v>0.60882000000000003</v>
      </c>
      <c r="DO33">
        <v>0</v>
      </c>
    </row>
    <row r="34" spans="1:119" x14ac:dyDescent="0.25">
      <c r="A34" t="s">
        <v>2617</v>
      </c>
      <c r="B34">
        <v>0.32149</v>
      </c>
      <c r="C34">
        <v>-0.11845</v>
      </c>
      <c r="D34">
        <v>0.25351000000000001</v>
      </c>
      <c r="E34">
        <v>-6.3936000000000007E-2</v>
      </c>
      <c r="F34">
        <v>-0.55942000000000003</v>
      </c>
      <c r="G34">
        <v>0.78025</v>
      </c>
      <c r="H34">
        <v>0.43783</v>
      </c>
      <c r="I34">
        <v>-1.1129999999999999E-2</v>
      </c>
      <c r="J34">
        <v>0.18271000000000001</v>
      </c>
      <c r="K34">
        <v>3.1891000000000003E-2</v>
      </c>
      <c r="L34">
        <v>0.20211999999999999</v>
      </c>
      <c r="M34">
        <v>9.987E-2</v>
      </c>
      <c r="N34">
        <v>-0.29507</v>
      </c>
      <c r="O34">
        <v>6.7789000000000002E-2</v>
      </c>
      <c r="P34">
        <v>-8.3467E-2</v>
      </c>
      <c r="Q34">
        <v>-0.92871999999999999</v>
      </c>
      <c r="R34">
        <v>-0.17943000000000001</v>
      </c>
      <c r="S34">
        <v>-2.9576999999999999E-2</v>
      </c>
      <c r="T34">
        <v>-0.24517</v>
      </c>
      <c r="U34">
        <v>-0.41526999999999997</v>
      </c>
      <c r="V34">
        <v>-0.75836999999999999</v>
      </c>
      <c r="W34">
        <v>-0.23326</v>
      </c>
      <c r="X34" t="s">
        <v>2706</v>
      </c>
      <c r="Y34">
        <v>-1.1006E-2</v>
      </c>
      <c r="Z34">
        <v>0.81603000000000003</v>
      </c>
      <c r="AA34">
        <v>8.4487000000000007E-2</v>
      </c>
      <c r="AB34">
        <v>0.11466999999999999</v>
      </c>
      <c r="AC34">
        <v>0.24454999999999999</v>
      </c>
      <c r="AD34">
        <v>0.27750000000000002</v>
      </c>
      <c r="AE34">
        <v>-5.2388999999999998E-2</v>
      </c>
      <c r="AF34">
        <v>-0.30315999999999999</v>
      </c>
      <c r="AG34">
        <v>-0.20885999999999999</v>
      </c>
      <c r="AH34">
        <v>6.1926000000000002E-2</v>
      </c>
      <c r="AI34">
        <v>-0.34773999999999999</v>
      </c>
      <c r="AJ34">
        <v>0.14119999999999999</v>
      </c>
      <c r="AK34" t="s">
        <v>2706</v>
      </c>
      <c r="AL34">
        <v>0.15296999999999999</v>
      </c>
      <c r="AM34">
        <v>0.30632999999999999</v>
      </c>
      <c r="AN34">
        <v>-0.54718999999999995</v>
      </c>
      <c r="AO34">
        <v>-0.56771000000000005</v>
      </c>
      <c r="AP34">
        <v>0.11384</v>
      </c>
      <c r="AQ34">
        <v>-0.50839000000000001</v>
      </c>
      <c r="AR34">
        <v>0.41769000000000001</v>
      </c>
      <c r="AS34">
        <v>-1.1304000000000001</v>
      </c>
      <c r="AT34">
        <v>0.46233999999999997</v>
      </c>
      <c r="AU34">
        <v>0.19248999999999999</v>
      </c>
      <c r="AV34">
        <v>0.51253000000000004</v>
      </c>
      <c r="AW34" t="s">
        <v>2706</v>
      </c>
      <c r="AX34">
        <v>-7.0533999999999999E-2</v>
      </c>
      <c r="AY34">
        <v>0.35833999999999999</v>
      </c>
      <c r="AZ34">
        <v>-0.21476000000000001</v>
      </c>
      <c r="BA34">
        <v>0.1857</v>
      </c>
      <c r="BB34">
        <v>1.9283000000000002E-2</v>
      </c>
      <c r="BC34">
        <v>-0.13258</v>
      </c>
      <c r="BD34">
        <v>0.11094999999999999</v>
      </c>
      <c r="BE34">
        <v>-1.0498000000000001</v>
      </c>
      <c r="BF34">
        <v>0.70933999999999997</v>
      </c>
      <c r="BG34">
        <v>0.22767000000000001</v>
      </c>
      <c r="BH34">
        <v>0.24159</v>
      </c>
      <c r="BI34">
        <v>0.48031000000000001</v>
      </c>
      <c r="BJ34">
        <v>-0.27098</v>
      </c>
      <c r="BK34">
        <v>0.10070999999999999</v>
      </c>
      <c r="BL34">
        <v>1.4172</v>
      </c>
      <c r="BM34">
        <v>7.3387999999999995E-2</v>
      </c>
      <c r="BN34">
        <v>0.40666000000000002</v>
      </c>
      <c r="BO34">
        <v>0.14543</v>
      </c>
      <c r="BP34">
        <v>-0.19449</v>
      </c>
      <c r="BQ34">
        <v>0.43537999999999999</v>
      </c>
      <c r="BR34">
        <v>-0.12759999999999999</v>
      </c>
      <c r="BS34">
        <v>0.16896</v>
      </c>
      <c r="BT34">
        <v>0.23283999999999999</v>
      </c>
      <c r="BU34">
        <v>0.34382000000000001</v>
      </c>
      <c r="BV34">
        <v>0</v>
      </c>
      <c r="BW34">
        <v>9.4119999999999995E-2</v>
      </c>
      <c r="BX34">
        <v>-0.12570000000000001</v>
      </c>
      <c r="BY34" t="s">
        <v>2706</v>
      </c>
      <c r="BZ34" t="s">
        <v>2706</v>
      </c>
      <c r="CA34">
        <v>-4.0329999999999998E-2</v>
      </c>
      <c r="CB34" t="s">
        <v>2706</v>
      </c>
      <c r="CC34">
        <v>-0.17313999999999999</v>
      </c>
      <c r="CD34">
        <v>-4.4211E-2</v>
      </c>
      <c r="CE34">
        <v>0.34811999999999999</v>
      </c>
      <c r="CF34">
        <v>-0.11409999999999999</v>
      </c>
      <c r="CG34">
        <v>-0.20125000000000001</v>
      </c>
      <c r="CH34">
        <v>0.12286</v>
      </c>
      <c r="CI34" t="s">
        <v>2706</v>
      </c>
      <c r="CJ34">
        <v>3.5441E-2</v>
      </c>
      <c r="CK34">
        <v>5.9525000000000002E-2</v>
      </c>
      <c r="CL34">
        <v>5.3968000000000002E-2</v>
      </c>
      <c r="CM34">
        <v>-0.12514</v>
      </c>
      <c r="CN34">
        <v>-0.21251</v>
      </c>
      <c r="CO34">
        <v>5.4252000000000002E-2</v>
      </c>
      <c r="CP34">
        <v>0.27822000000000002</v>
      </c>
      <c r="CQ34">
        <v>0.17923</v>
      </c>
      <c r="CR34">
        <v>-0.81003999999999998</v>
      </c>
      <c r="CS34">
        <v>-3.032E-2</v>
      </c>
      <c r="CT34">
        <v>-3.7561999999999998E-2</v>
      </c>
      <c r="CU34">
        <v>-0.39035999999999998</v>
      </c>
      <c r="CV34">
        <v>0.27421000000000001</v>
      </c>
      <c r="CW34">
        <v>-3.1147000000000001E-2</v>
      </c>
      <c r="CX34">
        <v>-0.15434999999999999</v>
      </c>
      <c r="CY34" t="s">
        <v>2706</v>
      </c>
      <c r="CZ34">
        <v>0.12897</v>
      </c>
      <c r="DA34">
        <v>-0.18762999999999999</v>
      </c>
      <c r="DB34">
        <v>0.33039000000000002</v>
      </c>
      <c r="DC34">
        <v>-0.10154000000000001</v>
      </c>
      <c r="DD34">
        <v>5.7647999999999998E-2</v>
      </c>
      <c r="DE34">
        <v>0.31179000000000001</v>
      </c>
      <c r="DF34">
        <v>0.17366000000000001</v>
      </c>
      <c r="DG34">
        <v>-0.34977999999999998</v>
      </c>
      <c r="DH34">
        <v>0.33235999999999999</v>
      </c>
      <c r="DI34">
        <v>0.18401000000000001</v>
      </c>
      <c r="DJ34">
        <v>1.2482999999999999E-2</v>
      </c>
      <c r="DK34" t="s">
        <v>2706</v>
      </c>
      <c r="DL34">
        <v>-0.14273</v>
      </c>
      <c r="DM34">
        <v>0.37415999999999999</v>
      </c>
      <c r="DN34">
        <v>-7.8117000000000004E-3</v>
      </c>
      <c r="DO34">
        <v>0</v>
      </c>
    </row>
    <row r="35" spans="1:119" x14ac:dyDescent="0.25">
      <c r="A35" t="s">
        <v>2620</v>
      </c>
      <c r="B35">
        <v>1.4773E-2</v>
      </c>
      <c r="C35">
        <v>1.0057</v>
      </c>
      <c r="D35">
        <v>0.1719</v>
      </c>
      <c r="E35">
        <v>-0.55422000000000005</v>
      </c>
      <c r="F35">
        <v>0.45216000000000001</v>
      </c>
      <c r="G35">
        <v>0.30637999999999999</v>
      </c>
      <c r="H35">
        <v>0.58833000000000002</v>
      </c>
      <c r="I35">
        <v>-0.44267000000000001</v>
      </c>
      <c r="J35">
        <v>0.10428999999999999</v>
      </c>
      <c r="K35">
        <v>0.42815999999999999</v>
      </c>
      <c r="L35">
        <v>-0.28398000000000001</v>
      </c>
      <c r="M35">
        <v>-0.15001999999999999</v>
      </c>
      <c r="N35">
        <v>-0.10904</v>
      </c>
      <c r="O35">
        <v>0.48760999999999999</v>
      </c>
      <c r="P35">
        <v>0.21299999999999999</v>
      </c>
      <c r="Q35">
        <v>-1.0001</v>
      </c>
      <c r="R35">
        <v>-0.10384</v>
      </c>
      <c r="S35">
        <v>-0.32838000000000001</v>
      </c>
      <c r="T35">
        <v>-0.10661</v>
      </c>
      <c r="U35">
        <v>0.43152000000000001</v>
      </c>
      <c r="V35">
        <v>-0.13377</v>
      </c>
      <c r="W35">
        <v>-2.9915000000000001E-2</v>
      </c>
      <c r="X35" t="s">
        <v>2706</v>
      </c>
      <c r="Y35">
        <v>2.2871E-4</v>
      </c>
      <c r="Z35">
        <v>-0.39034999999999997</v>
      </c>
      <c r="AA35">
        <v>0.36507000000000001</v>
      </c>
      <c r="AB35">
        <v>0.72419</v>
      </c>
      <c r="AC35">
        <v>0.19062999999999999</v>
      </c>
      <c r="AD35">
        <v>0.31034</v>
      </c>
      <c r="AE35">
        <v>-0.11106000000000001</v>
      </c>
      <c r="AF35">
        <v>1.7496000000000001E-2</v>
      </c>
      <c r="AG35">
        <v>4.5788000000000002E-2</v>
      </c>
      <c r="AH35">
        <v>9.5560000000000003E-4</v>
      </c>
      <c r="AI35">
        <v>0.13003000000000001</v>
      </c>
      <c r="AJ35">
        <v>5.6265000000000003E-2</v>
      </c>
      <c r="AK35" t="s">
        <v>2706</v>
      </c>
      <c r="AL35">
        <v>-9.3108999999999997E-2</v>
      </c>
      <c r="AM35">
        <v>-0.56591999999999998</v>
      </c>
      <c r="AN35">
        <v>8.9854000000000003E-2</v>
      </c>
      <c r="AO35">
        <v>-4.5921E-3</v>
      </c>
      <c r="AP35">
        <v>0.43884000000000001</v>
      </c>
      <c r="AQ35">
        <v>-0.41891</v>
      </c>
      <c r="AR35">
        <v>-0.36548999999999998</v>
      </c>
      <c r="AS35">
        <v>0.45788000000000001</v>
      </c>
      <c r="AT35">
        <v>-3.2946999999999998E-3</v>
      </c>
      <c r="AU35">
        <v>-0.48253000000000001</v>
      </c>
      <c r="AV35">
        <v>-0.75004000000000004</v>
      </c>
      <c r="AW35" t="s">
        <v>2706</v>
      </c>
      <c r="AX35">
        <v>0.19250999999999999</v>
      </c>
      <c r="AY35">
        <v>2.4390000000000002E-3</v>
      </c>
      <c r="AZ35">
        <v>0.34815000000000002</v>
      </c>
      <c r="BA35">
        <v>0.16481999999999999</v>
      </c>
      <c r="BB35">
        <v>0.37169999999999997</v>
      </c>
      <c r="BC35">
        <v>-0.14358000000000001</v>
      </c>
      <c r="BD35">
        <v>-0.11131000000000001</v>
      </c>
      <c r="BE35">
        <v>0.24467</v>
      </c>
      <c r="BF35">
        <v>-0.19475999999999999</v>
      </c>
      <c r="BG35">
        <v>0.92405000000000004</v>
      </c>
      <c r="BH35">
        <v>3.1133000000000001E-2</v>
      </c>
      <c r="BI35">
        <v>-0.16986999999999999</v>
      </c>
      <c r="BJ35">
        <v>-0.24525</v>
      </c>
      <c r="BK35">
        <v>0.34451999999999999</v>
      </c>
      <c r="BL35">
        <v>1.1968000000000001</v>
      </c>
      <c r="BM35">
        <v>0.14384</v>
      </c>
      <c r="BN35">
        <v>-0.39745000000000003</v>
      </c>
      <c r="BO35">
        <v>0.19197</v>
      </c>
      <c r="BP35">
        <v>0.22714999999999999</v>
      </c>
      <c r="BQ35">
        <v>0.13177</v>
      </c>
      <c r="BR35">
        <v>-0.64502000000000004</v>
      </c>
      <c r="BS35">
        <v>-1.7302000000000001E-2</v>
      </c>
      <c r="BT35">
        <v>-0.25980999999999999</v>
      </c>
      <c r="BU35">
        <v>0.15970000000000001</v>
      </c>
      <c r="BV35">
        <v>0</v>
      </c>
      <c r="BW35">
        <v>-0.69545999999999997</v>
      </c>
      <c r="BX35">
        <v>0.50414000000000003</v>
      </c>
      <c r="BY35" t="s">
        <v>2706</v>
      </c>
      <c r="BZ35" t="s">
        <v>2706</v>
      </c>
      <c r="CA35">
        <v>-0.11932</v>
      </c>
      <c r="CB35" t="s">
        <v>2706</v>
      </c>
      <c r="CC35">
        <v>-0.18148</v>
      </c>
      <c r="CD35">
        <v>-0.48730000000000001</v>
      </c>
      <c r="CE35">
        <v>0.14466000000000001</v>
      </c>
      <c r="CF35">
        <v>-0.18209</v>
      </c>
      <c r="CG35">
        <v>0.14809</v>
      </c>
      <c r="CH35">
        <v>8.8220999999999994E-2</v>
      </c>
      <c r="CI35" t="s">
        <v>2706</v>
      </c>
      <c r="CJ35">
        <v>-0.13416</v>
      </c>
      <c r="CK35">
        <v>-0.52190999999999999</v>
      </c>
      <c r="CL35">
        <v>9.3724000000000002E-2</v>
      </c>
      <c r="CM35">
        <v>-0.51883999999999997</v>
      </c>
      <c r="CN35">
        <v>6.7247000000000001E-2</v>
      </c>
      <c r="CO35">
        <v>0.69940999999999998</v>
      </c>
      <c r="CP35">
        <v>-1.1923999999999999</v>
      </c>
      <c r="CQ35">
        <v>0.18472</v>
      </c>
      <c r="CR35">
        <v>-0.10607999999999999</v>
      </c>
      <c r="CS35">
        <v>0.50231000000000003</v>
      </c>
      <c r="CT35">
        <v>1.4985999999999999E-2</v>
      </c>
      <c r="CU35">
        <v>0.92196</v>
      </c>
      <c r="CV35">
        <v>-3.0209E-2</v>
      </c>
      <c r="CW35">
        <v>0.55650999999999995</v>
      </c>
      <c r="CX35">
        <v>-0.14227999999999999</v>
      </c>
      <c r="CY35" t="s">
        <v>2706</v>
      </c>
      <c r="CZ35">
        <v>0.33939000000000002</v>
      </c>
      <c r="DA35">
        <v>-0.25144</v>
      </c>
      <c r="DB35">
        <v>0.29241</v>
      </c>
      <c r="DC35">
        <v>6.7988999999999994E-2</v>
      </c>
      <c r="DD35">
        <v>-0.55374999999999996</v>
      </c>
      <c r="DE35">
        <v>0.66939000000000004</v>
      </c>
      <c r="DF35">
        <v>0.35067999999999999</v>
      </c>
      <c r="DG35">
        <v>-0.18332000000000001</v>
      </c>
      <c r="DH35">
        <v>-0.69093000000000004</v>
      </c>
      <c r="DI35">
        <v>0.30297000000000002</v>
      </c>
      <c r="DJ35">
        <v>8.5787000000000002E-2</v>
      </c>
      <c r="DK35" t="s">
        <v>2706</v>
      </c>
      <c r="DL35">
        <v>-0.33112000000000003</v>
      </c>
      <c r="DM35">
        <v>-0.15744</v>
      </c>
      <c r="DN35">
        <v>0.24396000000000001</v>
      </c>
      <c r="DO35">
        <v>0</v>
      </c>
    </row>
    <row r="36" spans="1:119" x14ac:dyDescent="0.25">
      <c r="A36" t="s">
        <v>2621</v>
      </c>
      <c r="B36">
        <v>0.29820999999999998</v>
      </c>
      <c r="C36">
        <v>-0.21124000000000001</v>
      </c>
      <c r="D36">
        <v>0.16933000000000001</v>
      </c>
      <c r="E36">
        <v>-0.20818</v>
      </c>
      <c r="F36">
        <v>-1.5592999999999999E-2</v>
      </c>
      <c r="G36">
        <v>0.15464</v>
      </c>
      <c r="H36">
        <v>0.13259000000000001</v>
      </c>
      <c r="I36">
        <v>-0.38705000000000001</v>
      </c>
      <c r="J36">
        <v>4.3838999999999996E-3</v>
      </c>
      <c r="K36">
        <v>-0.32038</v>
      </c>
      <c r="L36">
        <v>-0.65724000000000005</v>
      </c>
      <c r="M36">
        <v>6.8456000000000003E-2</v>
      </c>
      <c r="N36">
        <v>-1.8814999999999998E-2</v>
      </c>
      <c r="O36">
        <v>2.8760000000000001E-2</v>
      </c>
      <c r="P36">
        <v>0.15626000000000001</v>
      </c>
      <c r="Q36">
        <v>-1.1086</v>
      </c>
      <c r="R36">
        <v>-0.17568</v>
      </c>
      <c r="S36">
        <v>0.36504999999999999</v>
      </c>
      <c r="T36">
        <v>-0.13927</v>
      </c>
      <c r="U36">
        <v>-2.1331000000000002</v>
      </c>
      <c r="V36">
        <v>-0.38277</v>
      </c>
      <c r="W36">
        <v>0.74763999999999997</v>
      </c>
      <c r="X36">
        <v>-0.13184999999999999</v>
      </c>
      <c r="Y36">
        <v>-0.12189999999999999</v>
      </c>
      <c r="Z36">
        <v>-0.21112</v>
      </c>
      <c r="AA36">
        <v>-0.54435999999999996</v>
      </c>
      <c r="AB36">
        <v>0.15711</v>
      </c>
      <c r="AC36">
        <v>-0.45066000000000001</v>
      </c>
      <c r="AD36">
        <v>3.3512E-2</v>
      </c>
      <c r="AE36">
        <v>0.54842999999999997</v>
      </c>
      <c r="AF36">
        <v>-9.4835000000000003E-2</v>
      </c>
      <c r="AG36">
        <v>3.7135000000000001E-2</v>
      </c>
      <c r="AH36">
        <v>0.32075999999999999</v>
      </c>
      <c r="AI36">
        <v>-0.11662</v>
      </c>
      <c r="AJ36">
        <v>3.1342000000000002E-2</v>
      </c>
      <c r="AK36">
        <v>-0.53580000000000005</v>
      </c>
      <c r="AL36">
        <v>-0.61424000000000001</v>
      </c>
      <c r="AM36">
        <v>-9.9098000000000006E-2</v>
      </c>
      <c r="AN36">
        <v>-2.3379E-2</v>
      </c>
      <c r="AO36">
        <v>8.7402999999999995E-2</v>
      </c>
      <c r="AP36">
        <v>3.8191000000000003E-2</v>
      </c>
      <c r="AQ36">
        <v>-0.49492999999999998</v>
      </c>
      <c r="AR36">
        <v>0.16349</v>
      </c>
      <c r="AS36">
        <v>-0.68281000000000003</v>
      </c>
      <c r="AT36">
        <v>-1.2358</v>
      </c>
      <c r="AU36">
        <v>0.91246000000000005</v>
      </c>
      <c r="AV36">
        <v>0.96692999999999996</v>
      </c>
      <c r="AW36">
        <v>0.42258000000000001</v>
      </c>
      <c r="AX36">
        <v>-0.99404000000000003</v>
      </c>
      <c r="AY36">
        <v>10</v>
      </c>
      <c r="AZ36">
        <v>0.40743000000000001</v>
      </c>
      <c r="BA36" t="s">
        <v>2706</v>
      </c>
      <c r="BB36">
        <v>1.1657</v>
      </c>
      <c r="BC36">
        <v>-0.24315000000000001</v>
      </c>
      <c r="BD36">
        <v>0.25938</v>
      </c>
      <c r="BE36">
        <v>0.45052999999999999</v>
      </c>
      <c r="BF36">
        <v>-1.7506999999999999</v>
      </c>
      <c r="BG36">
        <v>0.33033000000000001</v>
      </c>
      <c r="BH36">
        <v>7.1627999999999997E-2</v>
      </c>
      <c r="BI36">
        <v>-0.5454</v>
      </c>
      <c r="BJ36">
        <v>-0.11169</v>
      </c>
      <c r="BK36">
        <v>-2.6696000000000001E-2</v>
      </c>
      <c r="BL36">
        <v>-0.29524</v>
      </c>
      <c r="BM36">
        <v>-4.4693999999999998E-2</v>
      </c>
      <c r="BN36">
        <v>0.21245</v>
      </c>
      <c r="BO36">
        <v>-0.30091000000000001</v>
      </c>
      <c r="BP36">
        <v>-0.45523000000000002</v>
      </c>
      <c r="BQ36" t="s">
        <v>2706</v>
      </c>
      <c r="BR36">
        <v>-0.28321000000000002</v>
      </c>
      <c r="BS36">
        <v>0.24737000000000001</v>
      </c>
      <c r="BT36">
        <v>2.2166999999999999E-2</v>
      </c>
      <c r="BU36">
        <v>-8.8910000000000003E-2</v>
      </c>
      <c r="BV36">
        <v>0</v>
      </c>
      <c r="BW36">
        <v>-0.57774000000000003</v>
      </c>
      <c r="BX36">
        <v>6.5923999999999996E-2</v>
      </c>
      <c r="BY36">
        <v>-0.39100000000000001</v>
      </c>
      <c r="BZ36">
        <v>-0.21207000000000001</v>
      </c>
      <c r="CA36">
        <v>0.39843000000000001</v>
      </c>
      <c r="CB36">
        <v>-0.16913</v>
      </c>
      <c r="CC36">
        <v>-7.2056999999999998E-3</v>
      </c>
      <c r="CD36">
        <v>0.47478999999999999</v>
      </c>
      <c r="CE36">
        <v>-0.9304</v>
      </c>
      <c r="CF36">
        <v>-6.5419000000000005E-2</v>
      </c>
      <c r="CG36">
        <v>0.24701999999999999</v>
      </c>
      <c r="CH36">
        <v>-0.46972999999999998</v>
      </c>
      <c r="CI36">
        <v>0.33173999999999998</v>
      </c>
      <c r="CJ36">
        <v>-0.10964</v>
      </c>
      <c r="CK36">
        <v>-0.13542000000000001</v>
      </c>
      <c r="CL36">
        <v>-0.18740999999999999</v>
      </c>
      <c r="CM36">
        <v>0.49908000000000002</v>
      </c>
      <c r="CN36">
        <v>6.6808999999999993E-2</v>
      </c>
      <c r="CO36">
        <v>0.27533999999999997</v>
      </c>
      <c r="CP36">
        <v>0.25969999999999999</v>
      </c>
      <c r="CQ36">
        <v>0.15861</v>
      </c>
      <c r="CR36">
        <v>0.43236999999999998</v>
      </c>
      <c r="CS36">
        <v>0.35357</v>
      </c>
      <c r="CT36">
        <v>0.54054000000000002</v>
      </c>
      <c r="CU36">
        <v>0.48380000000000001</v>
      </c>
      <c r="CV36">
        <v>0.75310999999999995</v>
      </c>
      <c r="CW36">
        <v>0.52612000000000003</v>
      </c>
      <c r="CX36">
        <v>-0.80174000000000001</v>
      </c>
      <c r="CY36">
        <v>-2.6217000000000001E-2</v>
      </c>
      <c r="CZ36">
        <v>-8.2836999999999994E-2</v>
      </c>
      <c r="DA36">
        <v>-0.11126999999999999</v>
      </c>
      <c r="DB36">
        <v>0.65149000000000001</v>
      </c>
      <c r="DC36">
        <v>0.82596000000000003</v>
      </c>
      <c r="DD36">
        <v>8.3642999999999995E-2</v>
      </c>
      <c r="DE36">
        <v>-0.36216999999999999</v>
      </c>
      <c r="DF36">
        <v>0.3634</v>
      </c>
      <c r="DG36">
        <v>3.04E-2</v>
      </c>
      <c r="DH36">
        <v>-0.1231</v>
      </c>
      <c r="DI36">
        <v>-0.37633</v>
      </c>
      <c r="DJ36">
        <v>4.6049000000000003E-3</v>
      </c>
      <c r="DK36">
        <v>10</v>
      </c>
      <c r="DL36">
        <v>-1.0632999999999999</v>
      </c>
      <c r="DM36">
        <v>-0.22772000000000001</v>
      </c>
      <c r="DN36">
        <v>0.17333000000000001</v>
      </c>
      <c r="DO36">
        <v>0</v>
      </c>
    </row>
    <row r="37" spans="1:119" x14ac:dyDescent="0.25">
      <c r="A37" t="s">
        <v>2622</v>
      </c>
      <c r="B37">
        <v>-0.10087</v>
      </c>
      <c r="C37">
        <v>0.11577</v>
      </c>
      <c r="D37">
        <v>-0.18071999999999999</v>
      </c>
      <c r="E37">
        <v>-1.1759E-2</v>
      </c>
      <c r="F37">
        <v>0.20754</v>
      </c>
      <c r="G37">
        <v>0.19741</v>
      </c>
      <c r="H37">
        <v>0.28360999999999997</v>
      </c>
      <c r="I37">
        <v>-0.52456000000000003</v>
      </c>
      <c r="J37">
        <v>0.10884000000000001</v>
      </c>
      <c r="K37">
        <v>-0.26284999999999997</v>
      </c>
      <c r="L37">
        <v>-0.30406</v>
      </c>
      <c r="M37">
        <v>-0.14723</v>
      </c>
      <c r="N37">
        <v>0.12216</v>
      </c>
      <c r="O37">
        <v>0.13603999999999999</v>
      </c>
      <c r="P37">
        <v>-0.22891</v>
      </c>
      <c r="Q37">
        <v>-1.095</v>
      </c>
      <c r="R37">
        <v>-1.9081000000000001E-2</v>
      </c>
      <c r="S37">
        <v>0.35213</v>
      </c>
      <c r="T37">
        <v>-3.8549E-2</v>
      </c>
      <c r="U37">
        <v>-2.1867000000000001</v>
      </c>
      <c r="V37">
        <v>-0.10621999999999999</v>
      </c>
      <c r="W37">
        <v>1.1144000000000001</v>
      </c>
      <c r="X37">
        <v>-0.23333999999999999</v>
      </c>
      <c r="Y37">
        <v>8.7205000000000005E-2</v>
      </c>
      <c r="Z37">
        <v>0.12565000000000001</v>
      </c>
      <c r="AA37">
        <v>6.2080999999999997E-2</v>
      </c>
      <c r="AB37">
        <v>4.7605000000000001E-2</v>
      </c>
      <c r="AC37">
        <v>1.3519E-2</v>
      </c>
      <c r="AD37">
        <v>-7.1948999999999999E-2</v>
      </c>
      <c r="AE37">
        <v>0.18190000000000001</v>
      </c>
      <c r="AF37">
        <v>7.0036000000000002E-4</v>
      </c>
      <c r="AG37">
        <v>0.27643000000000001</v>
      </c>
      <c r="AH37">
        <v>0.17280999999999999</v>
      </c>
      <c r="AI37">
        <v>-0.26662000000000002</v>
      </c>
      <c r="AJ37">
        <v>0.13266</v>
      </c>
      <c r="AK37">
        <v>-3.0588000000000001E-2</v>
      </c>
      <c r="AL37">
        <v>-10</v>
      </c>
      <c r="AM37">
        <v>-0.23860999999999999</v>
      </c>
      <c r="AN37">
        <v>-0.21340000000000001</v>
      </c>
      <c r="AO37">
        <v>-0.15878999999999999</v>
      </c>
      <c r="AP37">
        <v>-7.8160999999999994E-2</v>
      </c>
      <c r="AQ37">
        <v>-0.44053999999999999</v>
      </c>
      <c r="AR37">
        <v>-2.2575000000000001E-2</v>
      </c>
      <c r="AS37">
        <v>-0.57970999999999995</v>
      </c>
      <c r="AT37">
        <v>-1.3507</v>
      </c>
      <c r="AU37">
        <v>1.1529</v>
      </c>
      <c r="AV37">
        <v>-0.75087000000000004</v>
      </c>
      <c r="AW37">
        <v>0.11287999999999999</v>
      </c>
      <c r="AX37">
        <v>-0.79481999999999997</v>
      </c>
      <c r="AY37">
        <v>-0.47455000000000003</v>
      </c>
      <c r="AZ37">
        <v>-0.40175</v>
      </c>
      <c r="BA37" t="s">
        <v>2706</v>
      </c>
      <c r="BB37">
        <v>0.50765000000000005</v>
      </c>
      <c r="BC37">
        <v>-0.64995000000000003</v>
      </c>
      <c r="BD37">
        <v>9.4861000000000008E-3</v>
      </c>
      <c r="BE37">
        <v>0.73643999999999998</v>
      </c>
      <c r="BF37">
        <v>-1.2898000000000001</v>
      </c>
      <c r="BG37">
        <v>0.24290999999999999</v>
      </c>
      <c r="BH37">
        <v>9.1374999999999998E-2</v>
      </c>
      <c r="BI37">
        <v>-0.54735999999999996</v>
      </c>
      <c r="BJ37">
        <v>0.33448</v>
      </c>
      <c r="BK37">
        <v>-0.28360000000000002</v>
      </c>
      <c r="BL37">
        <v>-0.31358999999999998</v>
      </c>
      <c r="BM37">
        <v>0.40251999999999999</v>
      </c>
      <c r="BN37">
        <v>-4.4019999999999997E-2</v>
      </c>
      <c r="BO37">
        <v>-0.36670999999999998</v>
      </c>
      <c r="BP37">
        <v>-0.27446999999999999</v>
      </c>
      <c r="BQ37" t="s">
        <v>2706</v>
      </c>
      <c r="BR37">
        <v>-4.0744000000000002E-2</v>
      </c>
      <c r="BS37">
        <v>-8.9131000000000002E-2</v>
      </c>
      <c r="BT37">
        <v>0.12692000000000001</v>
      </c>
      <c r="BU37">
        <v>0.19009999999999999</v>
      </c>
      <c r="BV37">
        <v>0</v>
      </c>
      <c r="BW37">
        <v>-10</v>
      </c>
      <c r="BX37">
        <v>-5.9890999999999998E-3</v>
      </c>
      <c r="BY37">
        <v>1.677E-2</v>
      </c>
      <c r="BZ37">
        <v>10</v>
      </c>
      <c r="CA37">
        <v>0.11912</v>
      </c>
      <c r="CB37">
        <v>-0.21309</v>
      </c>
      <c r="CC37">
        <v>2.8750000000000001E-2</v>
      </c>
      <c r="CD37">
        <v>0.11667</v>
      </c>
      <c r="CE37">
        <v>-0.58418999999999999</v>
      </c>
      <c r="CF37">
        <v>-9.7314999999999999E-2</v>
      </c>
      <c r="CG37">
        <v>0.10308</v>
      </c>
      <c r="CH37">
        <v>-9.2203999999999994E-2</v>
      </c>
      <c r="CI37">
        <v>0.2414</v>
      </c>
      <c r="CJ37">
        <v>-0.24421000000000001</v>
      </c>
      <c r="CK37">
        <v>-5.1395999999999997E-2</v>
      </c>
      <c r="CL37">
        <v>-7.077E-2</v>
      </c>
      <c r="CM37">
        <v>0.10946</v>
      </c>
      <c r="CN37">
        <v>0.16625999999999999</v>
      </c>
      <c r="CO37">
        <v>-0.19669</v>
      </c>
      <c r="CP37">
        <v>-0.32212000000000002</v>
      </c>
      <c r="CQ37">
        <v>-1.3875999999999999E-3</v>
      </c>
      <c r="CR37">
        <v>0.17399999999999999</v>
      </c>
      <c r="CS37">
        <v>-0.37502000000000002</v>
      </c>
      <c r="CT37">
        <v>1.6902999999999999</v>
      </c>
      <c r="CU37">
        <v>-1.0678000000000001</v>
      </c>
      <c r="CV37">
        <v>0.21296000000000001</v>
      </c>
      <c r="CW37">
        <v>0.26093</v>
      </c>
      <c r="CX37">
        <v>-0.82694000000000001</v>
      </c>
      <c r="CY37">
        <v>-5.8841999999999998E-2</v>
      </c>
      <c r="CZ37">
        <v>0.24867</v>
      </c>
      <c r="DA37">
        <v>-0.49953999999999998</v>
      </c>
      <c r="DB37">
        <v>0.51954999999999996</v>
      </c>
      <c r="DC37">
        <v>1.0255000000000001</v>
      </c>
      <c r="DD37">
        <v>0.11186</v>
      </c>
      <c r="DE37">
        <v>7.9699000000000006E-2</v>
      </c>
      <c r="DF37">
        <v>0.34466999999999998</v>
      </c>
      <c r="DG37">
        <v>3.5442000000000001E-2</v>
      </c>
      <c r="DH37">
        <v>-2.6449E-2</v>
      </c>
      <c r="DI37">
        <v>-0.21067</v>
      </c>
      <c r="DJ37">
        <v>0.14287</v>
      </c>
      <c r="DK37">
        <v>0.38173000000000001</v>
      </c>
      <c r="DL37">
        <v>-0.70884999999999998</v>
      </c>
      <c r="DM37">
        <v>-6.8146999999999999E-2</v>
      </c>
      <c r="DN37">
        <v>-0.28531000000000001</v>
      </c>
      <c r="DO37">
        <v>0</v>
      </c>
    </row>
    <row r="38" spans="1:119" x14ac:dyDescent="0.25">
      <c r="A38" t="s">
        <v>2624</v>
      </c>
      <c r="B38">
        <v>0.13181000000000001</v>
      </c>
      <c r="C38">
        <v>0.13785</v>
      </c>
      <c r="D38">
        <v>0.20039000000000001</v>
      </c>
      <c r="E38">
        <v>-0.43268000000000001</v>
      </c>
      <c r="F38">
        <v>-6.8349999999999994E-2</v>
      </c>
      <c r="G38">
        <v>0.36044999999999999</v>
      </c>
      <c r="H38">
        <v>1.1375999999999999</v>
      </c>
      <c r="I38">
        <v>-0.26275999999999999</v>
      </c>
      <c r="J38">
        <v>3.9168000000000001E-2</v>
      </c>
      <c r="K38">
        <v>7.1908E-2</v>
      </c>
      <c r="L38">
        <v>-6.9713999999999998E-2</v>
      </c>
      <c r="M38">
        <v>1.6719999999999999E-2</v>
      </c>
      <c r="N38">
        <v>0.94525999999999999</v>
      </c>
      <c r="O38">
        <v>6.0949999999999997E-2</v>
      </c>
      <c r="P38">
        <v>0.22069</v>
      </c>
      <c r="Q38">
        <v>-1.5781000000000001</v>
      </c>
      <c r="R38">
        <v>4.6462999999999997E-2</v>
      </c>
      <c r="S38">
        <v>0.24853</v>
      </c>
      <c r="T38">
        <v>0.21561</v>
      </c>
      <c r="U38">
        <v>-1.6157999999999999</v>
      </c>
      <c r="V38">
        <v>-0.87119000000000002</v>
      </c>
      <c r="W38">
        <v>-0.2097</v>
      </c>
      <c r="X38">
        <v>0.38447999999999999</v>
      </c>
      <c r="Y38">
        <v>0.22985</v>
      </c>
      <c r="Z38">
        <v>-7.2895000000000001E-2</v>
      </c>
      <c r="AA38">
        <v>-0.25364999999999999</v>
      </c>
      <c r="AB38">
        <v>-0.17008999999999999</v>
      </c>
      <c r="AC38">
        <v>-0.15987999999999999</v>
      </c>
      <c r="AD38">
        <v>-0.26885999999999999</v>
      </c>
      <c r="AE38">
        <v>1.2355</v>
      </c>
      <c r="AF38">
        <v>0.26668999999999998</v>
      </c>
      <c r="AG38">
        <v>-0.39778999999999998</v>
      </c>
      <c r="AH38">
        <v>-7.5953000000000007E-2</v>
      </c>
      <c r="AI38">
        <v>8.4906999999999996E-2</v>
      </c>
      <c r="AJ38">
        <v>0.12986</v>
      </c>
      <c r="AK38">
        <v>-0.67461000000000004</v>
      </c>
      <c r="AL38">
        <v>0.21523</v>
      </c>
      <c r="AM38">
        <v>-0.46925</v>
      </c>
      <c r="AN38">
        <v>-0.14706</v>
      </c>
      <c r="AO38">
        <v>0.12687999999999999</v>
      </c>
      <c r="AP38">
        <v>-0.112</v>
      </c>
      <c r="AQ38">
        <v>2.8909000000000001E-2</v>
      </c>
      <c r="AR38">
        <v>-1.5713999999999999E-2</v>
      </c>
      <c r="AS38">
        <v>0.20365</v>
      </c>
      <c r="AT38">
        <v>-0.92208000000000001</v>
      </c>
      <c r="AU38">
        <v>0.60336999999999996</v>
      </c>
      <c r="AV38">
        <v>0.52542</v>
      </c>
      <c r="AW38">
        <v>-0.19855999999999999</v>
      </c>
      <c r="AX38">
        <v>10</v>
      </c>
      <c r="AY38">
        <v>0.95233000000000001</v>
      </c>
      <c r="AZ38">
        <v>-0.15815000000000001</v>
      </c>
      <c r="BA38" t="s">
        <v>2706</v>
      </c>
      <c r="BB38">
        <v>0.52675000000000005</v>
      </c>
      <c r="BC38">
        <v>-0.25908999999999999</v>
      </c>
      <c r="BD38">
        <v>-0.46172999999999997</v>
      </c>
      <c r="BE38">
        <v>-9.0021000000000004E-2</v>
      </c>
      <c r="BF38">
        <v>-1.0125</v>
      </c>
      <c r="BG38">
        <v>2.9134E-2</v>
      </c>
      <c r="BH38">
        <v>-0.16830000000000001</v>
      </c>
      <c r="BI38">
        <v>-0.25713999999999998</v>
      </c>
      <c r="BJ38">
        <v>0.67795000000000005</v>
      </c>
      <c r="BK38">
        <v>0.12068</v>
      </c>
      <c r="BL38">
        <v>-0.32905000000000001</v>
      </c>
      <c r="BM38">
        <v>-8.5399000000000003E-2</v>
      </c>
      <c r="BN38">
        <v>0.84492999999999996</v>
      </c>
      <c r="BO38">
        <v>-4.5310999999999997E-2</v>
      </c>
      <c r="BP38">
        <v>-1.3520000000000001E-2</v>
      </c>
      <c r="BQ38" t="s">
        <v>2706</v>
      </c>
      <c r="BR38">
        <v>-0.48408000000000001</v>
      </c>
      <c r="BS38">
        <v>-0.13988</v>
      </c>
      <c r="BT38">
        <v>0.20671</v>
      </c>
      <c r="BU38">
        <v>-0.16652</v>
      </c>
      <c r="BV38">
        <v>0</v>
      </c>
      <c r="BW38">
        <v>-0.57284000000000002</v>
      </c>
      <c r="BX38">
        <v>0.22692000000000001</v>
      </c>
      <c r="BY38">
        <v>0.1159</v>
      </c>
      <c r="BZ38">
        <v>0.80283000000000004</v>
      </c>
      <c r="CA38">
        <v>-0.86773</v>
      </c>
      <c r="CB38">
        <v>-0.36603999999999998</v>
      </c>
      <c r="CC38">
        <v>-0.24806</v>
      </c>
      <c r="CD38">
        <v>0.28704000000000002</v>
      </c>
      <c r="CE38">
        <v>-0.69862999999999997</v>
      </c>
      <c r="CF38">
        <v>-0.33877000000000002</v>
      </c>
      <c r="CG38">
        <v>0.25209999999999999</v>
      </c>
      <c r="CH38">
        <v>-0.45899000000000001</v>
      </c>
      <c r="CI38">
        <v>-0.13506000000000001</v>
      </c>
      <c r="CJ38">
        <v>-0.45455000000000001</v>
      </c>
      <c r="CK38">
        <v>-0.82462000000000002</v>
      </c>
      <c r="CL38">
        <v>-0.20448</v>
      </c>
      <c r="CM38">
        <v>0.28544999999999998</v>
      </c>
      <c r="CN38">
        <v>0.2278</v>
      </c>
      <c r="CO38">
        <v>-5.6350999999999998E-2</v>
      </c>
      <c r="CP38">
        <v>-0.12143</v>
      </c>
      <c r="CQ38">
        <v>-2.9675E-2</v>
      </c>
      <c r="CR38">
        <v>-0.23369999999999999</v>
      </c>
      <c r="CS38">
        <v>-0.15128</v>
      </c>
      <c r="CT38">
        <v>0.50751999999999997</v>
      </c>
      <c r="CU38">
        <v>0.16037999999999999</v>
      </c>
      <c r="CV38">
        <v>-0.59472999999999998</v>
      </c>
      <c r="CW38">
        <v>0.31613999999999998</v>
      </c>
      <c r="CX38">
        <v>-0.55474999999999997</v>
      </c>
      <c r="CY38">
        <v>-8.1435999999999995E-2</v>
      </c>
      <c r="CZ38">
        <v>8.8519E-2</v>
      </c>
      <c r="DA38">
        <v>-0.51358000000000004</v>
      </c>
      <c r="DB38">
        <v>-1.9382E-2</v>
      </c>
      <c r="DC38">
        <v>8.1428E-2</v>
      </c>
      <c r="DD38">
        <v>-0.53635999999999995</v>
      </c>
      <c r="DE38">
        <v>-8.8372000000000006E-2</v>
      </c>
      <c r="DF38">
        <v>0.46233000000000002</v>
      </c>
      <c r="DG38">
        <v>-0.12225999999999999</v>
      </c>
      <c r="DH38">
        <v>0.15698000000000001</v>
      </c>
      <c r="DI38">
        <v>-0.39056999999999997</v>
      </c>
      <c r="DJ38">
        <v>9.2322000000000001E-2</v>
      </c>
      <c r="DK38">
        <v>10</v>
      </c>
      <c r="DL38">
        <v>-0.72782999999999998</v>
      </c>
      <c r="DM38">
        <v>-0.68554000000000004</v>
      </c>
      <c r="DN38">
        <v>-0.47759000000000001</v>
      </c>
      <c r="DO38">
        <v>0</v>
      </c>
    </row>
    <row r="39" spans="1:119" x14ac:dyDescent="0.25">
      <c r="A39" t="s">
        <v>2625</v>
      </c>
      <c r="B39">
        <v>0.13986000000000001</v>
      </c>
      <c r="C39">
        <v>-0.50058000000000002</v>
      </c>
      <c r="D39">
        <v>-0.17771000000000001</v>
      </c>
      <c r="E39">
        <v>-0.23022999999999999</v>
      </c>
      <c r="F39">
        <v>5.9871000000000001E-2</v>
      </c>
      <c r="G39">
        <v>-8.4147E-2</v>
      </c>
      <c r="H39">
        <v>-0.57882</v>
      </c>
      <c r="I39">
        <v>-0.28643000000000002</v>
      </c>
      <c r="J39">
        <v>0.49518000000000001</v>
      </c>
      <c r="K39">
        <v>0.17921999999999999</v>
      </c>
      <c r="L39">
        <v>2.503E-2</v>
      </c>
      <c r="M39">
        <v>5.9721999999999997E-2</v>
      </c>
      <c r="N39">
        <v>-0.10125000000000001</v>
      </c>
      <c r="O39">
        <v>0.14963000000000001</v>
      </c>
      <c r="P39">
        <v>-0.28882999999999998</v>
      </c>
      <c r="Q39">
        <v>-0.81335000000000002</v>
      </c>
      <c r="R39">
        <v>-0.42473</v>
      </c>
      <c r="S39">
        <v>-0.38258999999999999</v>
      </c>
      <c r="T39">
        <v>0.35858000000000001</v>
      </c>
      <c r="U39">
        <v>-1.1046</v>
      </c>
      <c r="V39">
        <v>-0.30837999999999999</v>
      </c>
      <c r="W39">
        <v>-0.30528</v>
      </c>
      <c r="X39" t="s">
        <v>2706</v>
      </c>
      <c r="Y39">
        <v>-0.13727</v>
      </c>
      <c r="Z39">
        <v>2.8395E-2</v>
      </c>
      <c r="AA39">
        <v>5.9392E-2</v>
      </c>
      <c r="AB39">
        <v>-0.11094999999999999</v>
      </c>
      <c r="AC39">
        <v>-0.55901999999999996</v>
      </c>
      <c r="AD39">
        <v>0.43542999999999998</v>
      </c>
      <c r="AE39">
        <v>0.31263999999999997</v>
      </c>
      <c r="AF39">
        <v>-0.17605999999999999</v>
      </c>
      <c r="AG39">
        <v>-0.10245</v>
      </c>
      <c r="AH39">
        <v>-0.2833</v>
      </c>
      <c r="AI39">
        <v>-3.8233999999999997E-2</v>
      </c>
      <c r="AJ39">
        <v>0.35805999999999999</v>
      </c>
      <c r="AK39" t="s">
        <v>2706</v>
      </c>
      <c r="AL39">
        <v>-0.31877</v>
      </c>
      <c r="AM39">
        <v>4.8779000000000003E-2</v>
      </c>
      <c r="AN39">
        <v>-0.85950000000000004</v>
      </c>
      <c r="AO39">
        <v>-6.3627000000000003E-2</v>
      </c>
      <c r="AP39">
        <v>0.40848000000000001</v>
      </c>
      <c r="AQ39">
        <v>-0.52229999999999999</v>
      </c>
      <c r="AR39">
        <v>-0.14709</v>
      </c>
      <c r="AS39">
        <v>-0.44041000000000002</v>
      </c>
      <c r="AT39">
        <v>-7.4721999999999997E-2</v>
      </c>
      <c r="AU39">
        <v>-0.43137999999999999</v>
      </c>
      <c r="AV39">
        <v>0.87483999999999995</v>
      </c>
      <c r="AW39" t="s">
        <v>2706</v>
      </c>
      <c r="AX39">
        <v>-0.18729999999999999</v>
      </c>
      <c r="AY39">
        <v>0.32706000000000002</v>
      </c>
      <c r="AZ39">
        <v>-0.30003000000000002</v>
      </c>
      <c r="BA39">
        <v>0.20823</v>
      </c>
      <c r="BB39">
        <v>-0.10310999999999999</v>
      </c>
      <c r="BC39">
        <v>-0.49737999999999999</v>
      </c>
      <c r="BD39">
        <v>0.15526000000000001</v>
      </c>
      <c r="BE39">
        <v>3.1681000000000001E-2</v>
      </c>
      <c r="BF39">
        <v>0.78774999999999995</v>
      </c>
      <c r="BG39">
        <v>-0.52453000000000005</v>
      </c>
      <c r="BH39">
        <v>0.15087</v>
      </c>
      <c r="BI39">
        <v>-0.21296000000000001</v>
      </c>
      <c r="BJ39">
        <v>-0.25979999999999998</v>
      </c>
      <c r="BK39">
        <v>0.17537</v>
      </c>
      <c r="BL39">
        <v>0.65783000000000003</v>
      </c>
      <c r="BM39">
        <v>0.34788000000000002</v>
      </c>
      <c r="BN39">
        <v>-0.20694000000000001</v>
      </c>
      <c r="BO39">
        <v>9.4170999999999994E-3</v>
      </c>
      <c r="BP39">
        <v>0.45405000000000001</v>
      </c>
      <c r="BQ39">
        <v>-0.29298000000000002</v>
      </c>
      <c r="BR39">
        <v>-0.30288999999999999</v>
      </c>
      <c r="BS39">
        <v>-2.6107999999999999E-2</v>
      </c>
      <c r="BT39">
        <v>0.20732</v>
      </c>
      <c r="BU39">
        <v>0.46833000000000002</v>
      </c>
      <c r="BV39">
        <v>0</v>
      </c>
      <c r="BW39">
        <v>-0.66761000000000004</v>
      </c>
      <c r="BX39">
        <v>-0.30398999999999998</v>
      </c>
      <c r="BY39" t="s">
        <v>2706</v>
      </c>
      <c r="BZ39" t="s">
        <v>2706</v>
      </c>
      <c r="CA39">
        <v>0.28461999999999998</v>
      </c>
      <c r="CB39" t="s">
        <v>2706</v>
      </c>
      <c r="CC39">
        <v>0.39543</v>
      </c>
      <c r="CD39">
        <v>-0.85670999999999997</v>
      </c>
      <c r="CE39">
        <v>-0.15859999999999999</v>
      </c>
      <c r="CF39">
        <v>0.20205000000000001</v>
      </c>
      <c r="CG39">
        <v>-0.84987000000000001</v>
      </c>
      <c r="CH39">
        <v>-0.14549999999999999</v>
      </c>
      <c r="CI39" t="s">
        <v>2706</v>
      </c>
      <c r="CJ39">
        <v>-0.13069</v>
      </c>
      <c r="CK39">
        <v>-2.6120999999999998E-2</v>
      </c>
      <c r="CL39">
        <v>0.13105</v>
      </c>
      <c r="CM39">
        <v>0.20999000000000001</v>
      </c>
      <c r="CN39">
        <v>-0.20305000000000001</v>
      </c>
      <c r="CO39">
        <v>0.58035999999999999</v>
      </c>
      <c r="CP39">
        <v>0.32784000000000002</v>
      </c>
      <c r="CQ39">
        <v>1.2026999999999999E-2</v>
      </c>
      <c r="CR39">
        <v>-3.3602E-2</v>
      </c>
      <c r="CS39">
        <v>0.45505000000000001</v>
      </c>
      <c r="CT39">
        <v>-8.6486999999999994E-2</v>
      </c>
      <c r="CU39">
        <v>-2.9766000000000001E-2</v>
      </c>
      <c r="CV39">
        <v>-0.22506000000000001</v>
      </c>
      <c r="CW39">
        <v>-0.26476</v>
      </c>
      <c r="CX39">
        <v>-8.3648E-2</v>
      </c>
      <c r="CY39" t="s">
        <v>2706</v>
      </c>
      <c r="CZ39">
        <v>-0.40855000000000002</v>
      </c>
      <c r="DA39">
        <v>0.30690000000000001</v>
      </c>
      <c r="DB39">
        <v>0.38683000000000001</v>
      </c>
      <c r="DC39">
        <v>0.21820999999999999</v>
      </c>
      <c r="DD39">
        <v>-0.36237000000000003</v>
      </c>
      <c r="DE39">
        <v>0.31756000000000001</v>
      </c>
      <c r="DF39">
        <v>-0.31611</v>
      </c>
      <c r="DG39">
        <v>0.16794000000000001</v>
      </c>
      <c r="DH39">
        <v>0.39056999999999997</v>
      </c>
      <c r="DI39">
        <v>0.38314999999999999</v>
      </c>
      <c r="DJ39">
        <v>-0.22872000000000001</v>
      </c>
      <c r="DK39" t="s">
        <v>2706</v>
      </c>
      <c r="DL39">
        <v>0.1171</v>
      </c>
      <c r="DM39">
        <v>0.14757000000000001</v>
      </c>
      <c r="DN39">
        <v>0.25563000000000002</v>
      </c>
      <c r="DO39">
        <v>0</v>
      </c>
    </row>
    <row r="40" spans="1:119" x14ac:dyDescent="0.25">
      <c r="A40" t="s">
        <v>2628</v>
      </c>
      <c r="B40">
        <v>-0.26884000000000002</v>
      </c>
      <c r="C40">
        <v>8.5886000000000004E-2</v>
      </c>
      <c r="D40">
        <v>0.19012000000000001</v>
      </c>
      <c r="E40">
        <v>-2.7552E-2</v>
      </c>
      <c r="F40">
        <v>-0.49962000000000001</v>
      </c>
      <c r="G40">
        <v>0.67654999999999998</v>
      </c>
      <c r="H40">
        <v>-0.16431999999999999</v>
      </c>
      <c r="I40">
        <v>0.17702999999999999</v>
      </c>
      <c r="J40">
        <v>6.0406000000000001E-2</v>
      </c>
      <c r="K40">
        <v>0.63717999999999997</v>
      </c>
      <c r="L40">
        <v>-0.84858999999999996</v>
      </c>
      <c r="M40">
        <v>0.21936</v>
      </c>
      <c r="N40">
        <v>-1.0076000000000001</v>
      </c>
      <c r="O40">
        <v>0.1734</v>
      </c>
      <c r="P40">
        <v>0.49729000000000001</v>
      </c>
      <c r="Q40">
        <v>-8.0461000000000005E-2</v>
      </c>
      <c r="R40">
        <v>-0.37789</v>
      </c>
      <c r="S40">
        <v>-7.0467000000000002E-2</v>
      </c>
      <c r="T40">
        <v>0.25750000000000001</v>
      </c>
      <c r="U40">
        <v>0.43367</v>
      </c>
      <c r="V40">
        <v>9.0896000000000005E-2</v>
      </c>
      <c r="W40">
        <v>0.96686000000000005</v>
      </c>
      <c r="X40" t="s">
        <v>2706</v>
      </c>
      <c r="Y40">
        <v>-0.52598999999999996</v>
      </c>
      <c r="Z40">
        <v>-0.17152000000000001</v>
      </c>
      <c r="AA40">
        <v>0.1457</v>
      </c>
      <c r="AB40">
        <v>-7.6394000000000004E-2</v>
      </c>
      <c r="AC40">
        <v>-1.4244000000000001</v>
      </c>
      <c r="AD40">
        <v>-0.58153999999999995</v>
      </c>
      <c r="AE40">
        <v>0.14788999999999999</v>
      </c>
      <c r="AF40">
        <v>-0.19139</v>
      </c>
      <c r="AG40">
        <v>-0.23932999999999999</v>
      </c>
      <c r="AH40">
        <v>0.65890000000000004</v>
      </c>
      <c r="AI40">
        <v>-0.47151999999999999</v>
      </c>
      <c r="AJ40">
        <v>-0.17261000000000001</v>
      </c>
      <c r="AK40" t="s">
        <v>2706</v>
      </c>
      <c r="AL40">
        <v>0.13858000000000001</v>
      </c>
      <c r="AM40">
        <v>-0.13303999999999999</v>
      </c>
      <c r="AN40">
        <v>-0.77188999999999997</v>
      </c>
      <c r="AO40">
        <v>-7.5467999999999993E-2</v>
      </c>
      <c r="AP40">
        <v>0.30807000000000001</v>
      </c>
      <c r="AQ40">
        <v>0.16539000000000001</v>
      </c>
      <c r="AR40">
        <v>-0.14502999999999999</v>
      </c>
      <c r="AS40">
        <v>-0.77085999999999999</v>
      </c>
      <c r="AT40">
        <v>0.16148999999999999</v>
      </c>
      <c r="AU40">
        <v>-1.1088</v>
      </c>
      <c r="AV40">
        <v>-0.37996999999999997</v>
      </c>
      <c r="AW40" t="s">
        <v>2706</v>
      </c>
      <c r="AX40">
        <v>0.38269999999999998</v>
      </c>
      <c r="AY40">
        <v>-0.37348999999999999</v>
      </c>
      <c r="AZ40">
        <v>2.4954E-2</v>
      </c>
      <c r="BA40">
        <v>1.1077E-2</v>
      </c>
      <c r="BB40">
        <v>-3.4397999999999998E-2</v>
      </c>
      <c r="BC40">
        <v>-6.7723000000000005E-2</v>
      </c>
      <c r="BD40">
        <v>0.29548000000000002</v>
      </c>
      <c r="BE40">
        <v>-0.246</v>
      </c>
      <c r="BF40">
        <v>0.45583000000000001</v>
      </c>
      <c r="BG40">
        <v>-0.10156</v>
      </c>
      <c r="BH40">
        <v>-2.7535E-2</v>
      </c>
      <c r="BI40">
        <v>0.15459999999999999</v>
      </c>
      <c r="BJ40">
        <v>0.59740000000000004</v>
      </c>
      <c r="BK40">
        <v>0.52864</v>
      </c>
      <c r="BL40">
        <v>0.63754999999999995</v>
      </c>
      <c r="BM40">
        <v>8.2001000000000004E-2</v>
      </c>
      <c r="BN40">
        <v>0.80020000000000002</v>
      </c>
      <c r="BO40">
        <v>-0.26805000000000001</v>
      </c>
      <c r="BP40">
        <v>-0.57970999999999995</v>
      </c>
      <c r="BQ40">
        <v>0.12285</v>
      </c>
      <c r="BR40">
        <v>-0.24093000000000001</v>
      </c>
      <c r="BS40">
        <v>-9.6007999999999998E-4</v>
      </c>
      <c r="BT40">
        <v>-0.72570999999999997</v>
      </c>
      <c r="BU40">
        <v>0.64344999999999997</v>
      </c>
      <c r="BV40">
        <v>0</v>
      </c>
      <c r="BW40">
        <v>-0.64715</v>
      </c>
      <c r="BX40">
        <v>-6.6239999999999993E-2</v>
      </c>
      <c r="BY40" t="s">
        <v>2706</v>
      </c>
      <c r="BZ40">
        <v>-1.1588000000000001</v>
      </c>
      <c r="CA40">
        <v>0.33362000000000003</v>
      </c>
      <c r="CB40" t="s">
        <v>2706</v>
      </c>
      <c r="CC40">
        <v>-1.2964</v>
      </c>
      <c r="CD40">
        <v>0.12291000000000001</v>
      </c>
      <c r="CE40">
        <v>0.13081999999999999</v>
      </c>
      <c r="CF40">
        <v>6.9643999999999998E-2</v>
      </c>
      <c r="CG40">
        <v>0.55966000000000005</v>
      </c>
      <c r="CH40">
        <v>-1.9011E-2</v>
      </c>
      <c r="CI40" t="s">
        <v>2706</v>
      </c>
      <c r="CJ40">
        <v>0.21870000000000001</v>
      </c>
      <c r="CK40">
        <v>-2.9408E-2</v>
      </c>
      <c r="CL40">
        <v>-0.32773000000000002</v>
      </c>
      <c r="CM40">
        <v>-0.55608000000000002</v>
      </c>
      <c r="CN40">
        <v>0.80225999999999997</v>
      </c>
      <c r="CO40">
        <v>0.44379000000000002</v>
      </c>
      <c r="CP40">
        <v>0.91407000000000005</v>
      </c>
      <c r="CQ40">
        <v>7.3083999999999996E-3</v>
      </c>
      <c r="CR40">
        <v>0.59648000000000001</v>
      </c>
      <c r="CS40">
        <v>0.20845</v>
      </c>
      <c r="CT40">
        <v>-0.18561</v>
      </c>
      <c r="CU40">
        <v>1.0237000000000001</v>
      </c>
      <c r="CV40">
        <v>-0.45601999999999998</v>
      </c>
      <c r="CW40">
        <v>0.35821999999999998</v>
      </c>
      <c r="CX40">
        <v>0.12470000000000001</v>
      </c>
      <c r="CY40" t="s">
        <v>2706</v>
      </c>
      <c r="CZ40">
        <v>0.52176</v>
      </c>
      <c r="DA40">
        <v>-0.30615999999999999</v>
      </c>
      <c r="DB40">
        <v>0.38854</v>
      </c>
      <c r="DC40">
        <v>1.3332999999999999</v>
      </c>
      <c r="DD40">
        <v>0.11511</v>
      </c>
      <c r="DE40">
        <v>0.35139999999999999</v>
      </c>
      <c r="DF40">
        <v>0.13391</v>
      </c>
      <c r="DG40">
        <v>-0.19373000000000001</v>
      </c>
      <c r="DH40">
        <v>0.36284</v>
      </c>
      <c r="DI40">
        <v>-1.3018000000000001</v>
      </c>
      <c r="DJ40">
        <v>-0.54090000000000005</v>
      </c>
      <c r="DK40">
        <v>0.11663999999999999</v>
      </c>
      <c r="DL40">
        <v>-7.5414999999999996E-2</v>
      </c>
      <c r="DM40">
        <v>0.16886999999999999</v>
      </c>
      <c r="DN40">
        <v>-0.1263</v>
      </c>
      <c r="DO40">
        <v>0</v>
      </c>
    </row>
    <row r="41" spans="1:119" x14ac:dyDescent="0.25">
      <c r="A41" t="s">
        <v>2629</v>
      </c>
      <c r="B41">
        <v>-0.25857000000000002</v>
      </c>
      <c r="C41">
        <v>0.60211000000000003</v>
      </c>
      <c r="D41">
        <v>6.5300999999999998E-2</v>
      </c>
      <c r="E41">
        <v>-0.48175000000000001</v>
      </c>
      <c r="F41">
        <v>-0.31458999999999998</v>
      </c>
      <c r="G41">
        <v>0.22270999999999999</v>
      </c>
      <c r="H41">
        <v>0.161</v>
      </c>
      <c r="I41">
        <v>0.22148000000000001</v>
      </c>
      <c r="J41">
        <v>1.4194E-2</v>
      </c>
      <c r="K41">
        <v>-4.9437000000000002E-2</v>
      </c>
      <c r="L41">
        <v>-0.45223999999999998</v>
      </c>
      <c r="M41">
        <v>-0.18733</v>
      </c>
      <c r="N41">
        <v>0.19592000000000001</v>
      </c>
      <c r="O41">
        <v>-0.39400000000000002</v>
      </c>
      <c r="P41">
        <v>0.57316</v>
      </c>
      <c r="Q41">
        <v>5.1459999999999999E-2</v>
      </c>
      <c r="R41">
        <v>-0.54176999999999997</v>
      </c>
      <c r="S41">
        <v>-0.19868</v>
      </c>
      <c r="T41">
        <v>0.29193000000000002</v>
      </c>
      <c r="U41">
        <v>0.30099999999999999</v>
      </c>
      <c r="V41">
        <v>-0.34036</v>
      </c>
      <c r="W41">
        <v>-0.60477000000000003</v>
      </c>
      <c r="X41" t="s">
        <v>2706</v>
      </c>
      <c r="Y41">
        <v>-9.3730999999999995E-2</v>
      </c>
      <c r="Z41">
        <v>0.10425</v>
      </c>
      <c r="AA41">
        <v>0.27354000000000001</v>
      </c>
      <c r="AB41">
        <v>-0.1434</v>
      </c>
      <c r="AC41">
        <v>0.24132999999999999</v>
      </c>
      <c r="AD41">
        <v>0.32929999999999998</v>
      </c>
      <c r="AE41">
        <v>-0.14482999999999999</v>
      </c>
      <c r="AF41">
        <v>-6.7626000000000006E-2</v>
      </c>
      <c r="AG41">
        <v>-0.48718</v>
      </c>
      <c r="AH41">
        <v>0.28708</v>
      </c>
      <c r="AI41">
        <v>-0.43826999999999999</v>
      </c>
      <c r="AJ41">
        <v>1.1271E-2</v>
      </c>
      <c r="AK41" t="s">
        <v>2706</v>
      </c>
      <c r="AL41">
        <v>0.69672999999999996</v>
      </c>
      <c r="AM41">
        <v>0.21148</v>
      </c>
      <c r="AN41">
        <v>-1.0835999999999999</v>
      </c>
      <c r="AO41">
        <v>-0.24929000000000001</v>
      </c>
      <c r="AP41">
        <v>0.52763000000000004</v>
      </c>
      <c r="AQ41">
        <v>-1.0623</v>
      </c>
      <c r="AR41">
        <v>-0.84135000000000004</v>
      </c>
      <c r="AS41">
        <v>-0.86687000000000003</v>
      </c>
      <c r="AT41">
        <v>-0.29125000000000001</v>
      </c>
      <c r="AU41">
        <v>0.46644999999999998</v>
      </c>
      <c r="AV41">
        <v>-5.7997E-2</v>
      </c>
      <c r="AW41" t="s">
        <v>2706</v>
      </c>
      <c r="AX41">
        <v>-0.26485999999999998</v>
      </c>
      <c r="AY41">
        <v>2.9665999999999998E-3</v>
      </c>
      <c r="AZ41">
        <v>-6.4961000000000005E-2</v>
      </c>
      <c r="BA41">
        <v>-4.0788999999999999E-2</v>
      </c>
      <c r="BB41">
        <v>-0.46647</v>
      </c>
      <c r="BC41">
        <v>-0.12385</v>
      </c>
      <c r="BD41">
        <v>0.28301999999999999</v>
      </c>
      <c r="BE41">
        <v>-9.7486000000000003E-2</v>
      </c>
      <c r="BF41">
        <v>-0.96304999999999996</v>
      </c>
      <c r="BG41">
        <v>1.3003</v>
      </c>
      <c r="BH41">
        <v>-3.6107E-2</v>
      </c>
      <c r="BI41">
        <v>-0.77415999999999996</v>
      </c>
      <c r="BJ41">
        <v>0.23002</v>
      </c>
      <c r="BK41">
        <v>0.57530000000000003</v>
      </c>
      <c r="BL41">
        <v>1.5367</v>
      </c>
      <c r="BM41">
        <v>0.46761000000000003</v>
      </c>
      <c r="BN41">
        <v>1.2828999999999999</v>
      </c>
      <c r="BO41">
        <v>-0.12025</v>
      </c>
      <c r="BP41">
        <v>-0.22922999999999999</v>
      </c>
      <c r="BQ41">
        <v>-0.26856000000000002</v>
      </c>
      <c r="BR41">
        <v>-0.17629</v>
      </c>
      <c r="BS41">
        <v>-0.14693000000000001</v>
      </c>
      <c r="BT41">
        <v>-0.11457000000000001</v>
      </c>
      <c r="BU41">
        <v>0.51263999999999998</v>
      </c>
      <c r="BV41">
        <v>0</v>
      </c>
      <c r="BW41">
        <v>-0.85724999999999996</v>
      </c>
      <c r="BX41">
        <v>-0.17091999999999999</v>
      </c>
      <c r="BY41" t="s">
        <v>2706</v>
      </c>
      <c r="BZ41" t="s">
        <v>2706</v>
      </c>
      <c r="CA41">
        <v>0.26512000000000002</v>
      </c>
      <c r="CB41" t="s">
        <v>2706</v>
      </c>
      <c r="CC41">
        <v>-6.4512E-2</v>
      </c>
      <c r="CD41">
        <v>-0.16406000000000001</v>
      </c>
      <c r="CE41">
        <v>-0.14888999999999999</v>
      </c>
      <c r="CF41">
        <v>-0.22639999999999999</v>
      </c>
      <c r="CG41">
        <v>0.29866999999999999</v>
      </c>
      <c r="CH41">
        <v>0.27166000000000001</v>
      </c>
      <c r="CI41" t="s">
        <v>2706</v>
      </c>
      <c r="CJ41">
        <v>-6.4554E-2</v>
      </c>
      <c r="CK41">
        <v>8.0177999999999999E-2</v>
      </c>
      <c r="CL41">
        <v>-8.2669999999999993E-2</v>
      </c>
      <c r="CM41">
        <v>8.9532000000000001E-4</v>
      </c>
      <c r="CN41">
        <v>-0.70847000000000004</v>
      </c>
      <c r="CO41">
        <v>-0.70435000000000003</v>
      </c>
      <c r="CP41">
        <v>-5.9281E-2</v>
      </c>
      <c r="CQ41">
        <v>-0.47908000000000001</v>
      </c>
      <c r="CR41">
        <v>1.3127E-2</v>
      </c>
      <c r="CS41">
        <v>-0.34755999999999998</v>
      </c>
      <c r="CT41">
        <v>-0.15565999999999999</v>
      </c>
      <c r="CU41">
        <v>-0.14097000000000001</v>
      </c>
      <c r="CV41">
        <v>0.46983000000000003</v>
      </c>
      <c r="CW41">
        <v>0.22595000000000001</v>
      </c>
      <c r="CX41">
        <v>-0.92318999999999996</v>
      </c>
      <c r="CY41" t="s">
        <v>2706</v>
      </c>
      <c r="CZ41">
        <v>0.29802000000000001</v>
      </c>
      <c r="DA41">
        <v>-3.1370000000000002E-2</v>
      </c>
      <c r="DB41">
        <v>1.3577999999999999</v>
      </c>
      <c r="DC41">
        <v>-0.16163</v>
      </c>
      <c r="DD41">
        <v>1.2560999999999999E-2</v>
      </c>
      <c r="DE41">
        <v>0.16016</v>
      </c>
      <c r="DF41">
        <v>0.11992</v>
      </c>
      <c r="DG41">
        <v>-0.11924</v>
      </c>
      <c r="DH41">
        <v>0.68098000000000003</v>
      </c>
      <c r="DI41">
        <v>-0.35270000000000001</v>
      </c>
      <c r="DJ41">
        <v>0.44980999999999999</v>
      </c>
      <c r="DK41" t="s">
        <v>2706</v>
      </c>
      <c r="DL41">
        <v>0.15926000000000001</v>
      </c>
      <c r="DM41">
        <v>1.0026999999999999</v>
      </c>
      <c r="DN41">
        <v>-0.53969999999999996</v>
      </c>
      <c r="DO41">
        <v>0</v>
      </c>
    </row>
    <row r="42" spans="1:119" x14ac:dyDescent="0.25">
      <c r="A42" t="s">
        <v>2632</v>
      </c>
      <c r="B42">
        <v>0.38523000000000002</v>
      </c>
      <c r="C42">
        <v>-0.27167000000000002</v>
      </c>
      <c r="D42">
        <v>0.25247999999999998</v>
      </c>
      <c r="E42">
        <v>0.16891999999999999</v>
      </c>
      <c r="F42">
        <v>-0.12302</v>
      </c>
      <c r="G42">
        <v>0.48649999999999999</v>
      </c>
      <c r="H42">
        <v>0.70584000000000002</v>
      </c>
      <c r="I42">
        <v>3.4640999999999998E-2</v>
      </c>
      <c r="J42">
        <v>8.5494000000000001E-2</v>
      </c>
      <c r="K42">
        <v>0.78547</v>
      </c>
      <c r="L42">
        <v>0.39101000000000002</v>
      </c>
      <c r="M42">
        <v>0.37697999999999998</v>
      </c>
      <c r="N42">
        <v>-1.8110999999999999</v>
      </c>
      <c r="O42">
        <v>0.15604000000000001</v>
      </c>
      <c r="P42">
        <v>0.67705000000000004</v>
      </c>
      <c r="Q42">
        <v>-0.76285999999999998</v>
      </c>
      <c r="R42">
        <v>-9.1870999999999994E-2</v>
      </c>
      <c r="S42">
        <v>-0.11516999999999999</v>
      </c>
      <c r="T42">
        <v>-0.14921000000000001</v>
      </c>
      <c r="U42">
        <v>-1.5235000000000001</v>
      </c>
      <c r="V42">
        <v>-0.13825999999999999</v>
      </c>
      <c r="W42">
        <v>5.0025E-2</v>
      </c>
      <c r="X42">
        <v>0.32577</v>
      </c>
      <c r="Y42">
        <v>0.14765</v>
      </c>
      <c r="Z42">
        <v>-0.20771000000000001</v>
      </c>
      <c r="AA42">
        <v>0.37877</v>
      </c>
      <c r="AB42">
        <v>0.52222000000000002</v>
      </c>
      <c r="AC42">
        <v>-0.24987999999999999</v>
      </c>
      <c r="AD42">
        <v>-0.37996999999999997</v>
      </c>
      <c r="AE42">
        <v>1.4915</v>
      </c>
      <c r="AF42">
        <v>0.38801000000000002</v>
      </c>
      <c r="AG42">
        <v>-0.22262000000000001</v>
      </c>
      <c r="AH42">
        <v>0.20574999999999999</v>
      </c>
      <c r="AI42">
        <v>-0.34421000000000002</v>
      </c>
      <c r="AJ42">
        <v>0.19495999999999999</v>
      </c>
      <c r="AK42">
        <v>-0.69169000000000003</v>
      </c>
      <c r="AL42">
        <v>0.96838000000000002</v>
      </c>
      <c r="AM42">
        <v>-0.56932000000000005</v>
      </c>
      <c r="AN42">
        <v>-0.68289</v>
      </c>
      <c r="AO42">
        <v>0.45938000000000001</v>
      </c>
      <c r="AP42">
        <v>0.37725999999999998</v>
      </c>
      <c r="AQ42">
        <v>-0.87351999999999996</v>
      </c>
      <c r="AR42">
        <v>-0.51707999999999998</v>
      </c>
      <c r="AS42">
        <v>-1.9517</v>
      </c>
      <c r="AT42">
        <v>7.2967000000000004E-2</v>
      </c>
      <c r="AU42">
        <v>0.30935000000000001</v>
      </c>
      <c r="AV42">
        <v>1.2223999999999999</v>
      </c>
      <c r="AW42">
        <v>3.0176999999999999E-2</v>
      </c>
      <c r="AX42">
        <v>-0.85033999999999998</v>
      </c>
      <c r="AY42">
        <v>0.62680000000000002</v>
      </c>
      <c r="AZ42">
        <v>0.68872</v>
      </c>
      <c r="BA42" t="s">
        <v>2706</v>
      </c>
      <c r="BB42">
        <v>0.83933000000000002</v>
      </c>
      <c r="BC42">
        <v>0.29056999999999999</v>
      </c>
      <c r="BD42">
        <v>-0.17616999999999999</v>
      </c>
      <c r="BE42">
        <v>0.14684</v>
      </c>
      <c r="BF42">
        <v>-7.4878E-2</v>
      </c>
      <c r="BG42">
        <v>0.1421</v>
      </c>
      <c r="BH42">
        <v>-1.1835</v>
      </c>
      <c r="BI42">
        <v>0.16869000000000001</v>
      </c>
      <c r="BJ42">
        <v>0.34154000000000001</v>
      </c>
      <c r="BK42">
        <v>8.7543999999999997E-2</v>
      </c>
      <c r="BL42">
        <v>-0.44258999999999998</v>
      </c>
      <c r="BM42">
        <v>0.52541000000000004</v>
      </c>
      <c r="BN42">
        <v>-0.55649999999999999</v>
      </c>
      <c r="BO42">
        <v>-0.13009000000000001</v>
      </c>
      <c r="BP42">
        <v>-0.35488999999999998</v>
      </c>
      <c r="BQ42" t="s">
        <v>2706</v>
      </c>
      <c r="BR42">
        <v>0.13346</v>
      </c>
      <c r="BS42">
        <v>0.17927000000000001</v>
      </c>
      <c r="BT42">
        <v>-6.6712000000000004E-3</v>
      </c>
      <c r="BU42">
        <v>-0.20547000000000001</v>
      </c>
      <c r="BV42">
        <v>0</v>
      </c>
      <c r="BW42">
        <v>0.60414000000000001</v>
      </c>
      <c r="BX42">
        <v>-0.53056000000000003</v>
      </c>
      <c r="BY42">
        <v>-7.4159000000000003E-2</v>
      </c>
      <c r="BZ42">
        <v>-1.0163</v>
      </c>
      <c r="CA42">
        <v>-0.61094999999999999</v>
      </c>
      <c r="CB42">
        <v>-0.27210000000000001</v>
      </c>
      <c r="CC42">
        <v>0.22373000000000001</v>
      </c>
      <c r="CD42">
        <v>-3.1654000000000002E-2</v>
      </c>
      <c r="CE42">
        <v>0.11385000000000001</v>
      </c>
      <c r="CF42">
        <v>0.39295999999999998</v>
      </c>
      <c r="CG42">
        <v>-0.18537999999999999</v>
      </c>
      <c r="CH42">
        <v>-0.53852999999999995</v>
      </c>
      <c r="CI42">
        <v>-0.35452</v>
      </c>
      <c r="CJ42">
        <v>0.64398</v>
      </c>
      <c r="CK42">
        <v>-0.50188999999999995</v>
      </c>
      <c r="CL42">
        <v>-0.19725999999999999</v>
      </c>
      <c r="CM42">
        <v>0.22245000000000001</v>
      </c>
      <c r="CN42">
        <v>-2.4228E-2</v>
      </c>
      <c r="CO42">
        <v>-0.1782</v>
      </c>
      <c r="CP42">
        <v>-0.91661999999999999</v>
      </c>
      <c r="CQ42">
        <v>0.13500999999999999</v>
      </c>
      <c r="CR42">
        <v>0.74353000000000002</v>
      </c>
      <c r="CS42">
        <v>-0.39173000000000002</v>
      </c>
      <c r="CT42">
        <v>-0.34503</v>
      </c>
      <c r="CU42">
        <v>1.0357000000000001</v>
      </c>
      <c r="CV42">
        <v>-0.61194000000000004</v>
      </c>
      <c r="CW42">
        <v>0.15154999999999999</v>
      </c>
      <c r="CX42">
        <v>5.0556999999999998E-2</v>
      </c>
      <c r="CY42">
        <v>0.73331999999999997</v>
      </c>
      <c r="CZ42">
        <v>-8.9044999999999999E-2</v>
      </c>
      <c r="DA42">
        <v>0.40472999999999998</v>
      </c>
      <c r="DB42">
        <v>0.67642999999999998</v>
      </c>
      <c r="DC42">
        <v>-0.29896</v>
      </c>
      <c r="DD42">
        <v>-0.10365000000000001</v>
      </c>
      <c r="DE42">
        <v>-8.6677000000000004E-2</v>
      </c>
      <c r="DF42">
        <v>0.21381</v>
      </c>
      <c r="DG42">
        <v>0.22339999999999999</v>
      </c>
      <c r="DH42">
        <v>-0.73582000000000003</v>
      </c>
      <c r="DI42">
        <v>-6.8723999999999993E-2</v>
      </c>
      <c r="DJ42">
        <v>-1.7349E-2</v>
      </c>
      <c r="DK42">
        <v>-1.2715000000000001</v>
      </c>
      <c r="DL42">
        <v>-0.41316999999999998</v>
      </c>
      <c r="DM42">
        <v>0.75483</v>
      </c>
      <c r="DN42">
        <v>0.34810000000000002</v>
      </c>
      <c r="DO42">
        <v>0</v>
      </c>
    </row>
    <row r="43" spans="1:119" x14ac:dyDescent="0.25">
      <c r="A43" t="s">
        <v>2635</v>
      </c>
      <c r="B43">
        <v>0.12734999999999999</v>
      </c>
      <c r="C43">
        <v>0.13758000000000001</v>
      </c>
      <c r="D43">
        <v>0.51651999999999998</v>
      </c>
      <c r="E43">
        <v>-0.48993999999999999</v>
      </c>
      <c r="F43">
        <v>-5.7618999999999997E-2</v>
      </c>
      <c r="G43">
        <v>-2.4409E-2</v>
      </c>
      <c r="H43">
        <v>0.36879000000000001</v>
      </c>
      <c r="I43">
        <v>0.19397</v>
      </c>
      <c r="J43">
        <v>0.15684000000000001</v>
      </c>
      <c r="K43">
        <v>6.6689999999999999E-2</v>
      </c>
      <c r="L43">
        <v>-0.1147</v>
      </c>
      <c r="M43">
        <v>2.3286000000000001E-2</v>
      </c>
      <c r="N43">
        <v>0.67530999999999997</v>
      </c>
      <c r="O43">
        <v>0.30685000000000001</v>
      </c>
      <c r="P43">
        <v>-0.26062000000000002</v>
      </c>
      <c r="Q43">
        <v>-0.20046</v>
      </c>
      <c r="R43">
        <v>-0.11416</v>
      </c>
      <c r="S43">
        <v>-0.17033000000000001</v>
      </c>
      <c r="T43">
        <v>-0.44945000000000002</v>
      </c>
      <c r="U43">
        <v>-0.32361000000000001</v>
      </c>
      <c r="V43">
        <v>-0.53519000000000005</v>
      </c>
      <c r="W43">
        <v>-0.36299999999999999</v>
      </c>
      <c r="X43" t="s">
        <v>2706</v>
      </c>
      <c r="Y43">
        <v>0.12903999999999999</v>
      </c>
      <c r="Z43">
        <v>-0.39890999999999999</v>
      </c>
      <c r="AA43">
        <v>-8.9889999999999998E-2</v>
      </c>
      <c r="AB43">
        <v>-9.8209000000000005E-3</v>
      </c>
      <c r="AC43">
        <v>-0.13472000000000001</v>
      </c>
      <c r="AD43">
        <v>0.31596999999999997</v>
      </c>
      <c r="AE43">
        <v>1.6188999999999999E-2</v>
      </c>
      <c r="AF43">
        <v>-0.35669000000000001</v>
      </c>
      <c r="AG43">
        <v>0.16694999999999999</v>
      </c>
      <c r="AH43">
        <v>-2.8677999999999999E-2</v>
      </c>
      <c r="AI43">
        <v>-0.60633000000000004</v>
      </c>
      <c r="AJ43">
        <v>0.18622</v>
      </c>
      <c r="AK43" t="s">
        <v>2706</v>
      </c>
      <c r="AL43">
        <v>0.24568000000000001</v>
      </c>
      <c r="AM43">
        <v>-0.19045000000000001</v>
      </c>
      <c r="AN43">
        <v>-0.72089999999999999</v>
      </c>
      <c r="AO43">
        <v>-0.35638999999999998</v>
      </c>
      <c r="AP43">
        <v>0.14323</v>
      </c>
      <c r="AQ43">
        <v>-0.41309000000000001</v>
      </c>
      <c r="AR43">
        <v>0.13114999999999999</v>
      </c>
      <c r="AS43">
        <v>-1.2841</v>
      </c>
      <c r="AT43">
        <v>0.46797</v>
      </c>
      <c r="AU43">
        <v>-0.22742999999999999</v>
      </c>
      <c r="AV43">
        <v>-4.6519999999999999E-2</v>
      </c>
      <c r="AW43" t="s">
        <v>2706</v>
      </c>
      <c r="AX43">
        <v>-0.30069000000000001</v>
      </c>
      <c r="AY43">
        <v>7.9028999999999992E-3</v>
      </c>
      <c r="AZ43">
        <v>-0.13</v>
      </c>
      <c r="BA43">
        <v>-0.28345999999999999</v>
      </c>
      <c r="BB43">
        <v>-0.65127000000000002</v>
      </c>
      <c r="BC43">
        <v>-0.32357000000000002</v>
      </c>
      <c r="BD43">
        <v>0.10073</v>
      </c>
      <c r="BE43">
        <v>0.40171000000000001</v>
      </c>
      <c r="BF43">
        <v>-1.6391999999999999E-3</v>
      </c>
      <c r="BG43">
        <v>0.89568000000000003</v>
      </c>
      <c r="BH43">
        <v>0.22291</v>
      </c>
      <c r="BI43">
        <v>-0.79952000000000001</v>
      </c>
      <c r="BJ43">
        <v>-1.1369</v>
      </c>
      <c r="BK43">
        <v>0.32845999999999997</v>
      </c>
      <c r="BL43">
        <v>8.4056000000000006E-2</v>
      </c>
      <c r="BM43">
        <v>0.20316000000000001</v>
      </c>
      <c r="BN43">
        <v>0.42048999999999997</v>
      </c>
      <c r="BO43">
        <v>0.28789999999999999</v>
      </c>
      <c r="BP43">
        <v>-0.20014999999999999</v>
      </c>
      <c r="BQ43">
        <v>0.13177</v>
      </c>
      <c r="BR43">
        <v>0.14884</v>
      </c>
      <c r="BS43">
        <v>0.38595000000000002</v>
      </c>
      <c r="BT43">
        <v>-2.7945000000000001E-2</v>
      </c>
      <c r="BU43">
        <v>3.9835000000000002E-2</v>
      </c>
      <c r="BV43">
        <v>0</v>
      </c>
      <c r="BW43">
        <v>-0.22222</v>
      </c>
      <c r="BX43">
        <v>-0.23196</v>
      </c>
      <c r="BY43" t="s">
        <v>2706</v>
      </c>
      <c r="BZ43" t="s">
        <v>2706</v>
      </c>
      <c r="CA43">
        <v>-0.22347</v>
      </c>
      <c r="CB43" t="s">
        <v>2706</v>
      </c>
      <c r="CC43">
        <v>0.16852</v>
      </c>
      <c r="CD43">
        <v>-0.2757</v>
      </c>
      <c r="CE43">
        <v>0.21235999999999999</v>
      </c>
      <c r="CF43">
        <v>-0.22639999999999999</v>
      </c>
      <c r="CG43">
        <v>0.12074</v>
      </c>
      <c r="CH43">
        <v>0.17197000000000001</v>
      </c>
      <c r="CI43" t="s">
        <v>2706</v>
      </c>
      <c r="CJ43">
        <v>-0.19983999999999999</v>
      </c>
      <c r="CK43">
        <v>0.90529000000000004</v>
      </c>
      <c r="CL43">
        <v>-9.2327000000000006E-2</v>
      </c>
      <c r="CM43">
        <v>-1.008E-2</v>
      </c>
      <c r="CN43">
        <v>-0.15526999999999999</v>
      </c>
      <c r="CO43">
        <v>-0.39391999999999999</v>
      </c>
      <c r="CP43">
        <v>0.77059999999999995</v>
      </c>
      <c r="CQ43">
        <v>-0.2172</v>
      </c>
      <c r="CR43">
        <v>0.61292999999999997</v>
      </c>
      <c r="CS43">
        <v>-0.1303</v>
      </c>
      <c r="CT43">
        <v>-0.30710999999999999</v>
      </c>
      <c r="CU43">
        <v>-0.51066999999999996</v>
      </c>
      <c r="CV43">
        <v>-4.2733E-2</v>
      </c>
      <c r="CW43">
        <v>0.17505999999999999</v>
      </c>
      <c r="CX43">
        <v>0.11778</v>
      </c>
      <c r="CY43" t="s">
        <v>2706</v>
      </c>
      <c r="CZ43">
        <v>0.23845</v>
      </c>
      <c r="DA43">
        <v>-0.44011</v>
      </c>
      <c r="DB43">
        <v>1.1204E-2</v>
      </c>
      <c r="DC43">
        <v>-0.24292</v>
      </c>
      <c r="DD43">
        <v>-0.23411999999999999</v>
      </c>
      <c r="DE43">
        <v>0.84243000000000001</v>
      </c>
      <c r="DF43">
        <v>-0.58969000000000005</v>
      </c>
      <c r="DG43">
        <v>0.10602</v>
      </c>
      <c r="DH43">
        <v>0.57382999999999995</v>
      </c>
      <c r="DI43">
        <v>0.66117999999999999</v>
      </c>
      <c r="DJ43">
        <v>-0.22398999999999999</v>
      </c>
      <c r="DK43" t="s">
        <v>2706</v>
      </c>
      <c r="DL43">
        <v>0.19194</v>
      </c>
      <c r="DM43">
        <v>6.9674E-2</v>
      </c>
      <c r="DN43">
        <v>-0.41366000000000003</v>
      </c>
      <c r="DO43">
        <v>0</v>
      </c>
    </row>
    <row r="44" spans="1:119" x14ac:dyDescent="0.25">
      <c r="A44" t="s">
        <v>2638</v>
      </c>
      <c r="B44">
        <v>-0.16513</v>
      </c>
      <c r="C44">
        <v>0.66010000000000002</v>
      </c>
      <c r="D44">
        <v>2.6803E-2</v>
      </c>
      <c r="E44">
        <v>-0.56520999999999999</v>
      </c>
      <c r="F44">
        <v>0.13152</v>
      </c>
      <c r="G44">
        <v>-0.46404000000000001</v>
      </c>
      <c r="H44">
        <v>-0.15468999999999999</v>
      </c>
      <c r="I44">
        <v>-0.46325</v>
      </c>
      <c r="J44">
        <v>-2.9197000000000001E-2</v>
      </c>
      <c r="K44">
        <v>-0.33189999999999997</v>
      </c>
      <c r="L44">
        <v>-8.9580999999999994E-2</v>
      </c>
      <c r="M44">
        <v>-0.37633</v>
      </c>
      <c r="N44">
        <v>8.5109000000000004E-2</v>
      </c>
      <c r="O44">
        <v>-5.5919999999999997E-2</v>
      </c>
      <c r="P44">
        <v>-6.8241999999999997E-2</v>
      </c>
      <c r="Q44">
        <v>-0.93088000000000004</v>
      </c>
      <c r="R44">
        <v>0.14307</v>
      </c>
      <c r="S44">
        <v>-0.15376999999999999</v>
      </c>
      <c r="T44">
        <v>0.35652</v>
      </c>
      <c r="U44">
        <v>0.24768000000000001</v>
      </c>
      <c r="V44">
        <v>-0.95025000000000004</v>
      </c>
      <c r="W44">
        <v>-0.20007</v>
      </c>
      <c r="X44" t="s">
        <v>2706</v>
      </c>
      <c r="Y44">
        <v>9.8587999999999995E-2</v>
      </c>
      <c r="Z44">
        <v>0.39968999999999999</v>
      </c>
      <c r="AA44">
        <v>0.20838999999999999</v>
      </c>
      <c r="AB44">
        <v>0.84479000000000004</v>
      </c>
      <c r="AC44">
        <v>-0.38268000000000002</v>
      </c>
      <c r="AD44">
        <v>0.23561000000000001</v>
      </c>
      <c r="AE44">
        <v>0.21709000000000001</v>
      </c>
      <c r="AF44">
        <v>3.4696000000000002E-3</v>
      </c>
      <c r="AG44">
        <v>-0.35514000000000001</v>
      </c>
      <c r="AH44">
        <v>-0.26608999999999999</v>
      </c>
      <c r="AI44">
        <v>-8.2799999999999999E-2</v>
      </c>
      <c r="AJ44">
        <v>0.36728</v>
      </c>
      <c r="AK44" t="s">
        <v>2706</v>
      </c>
      <c r="AL44">
        <v>-0.36044999999999999</v>
      </c>
      <c r="AM44">
        <v>0.15411</v>
      </c>
      <c r="AN44">
        <v>-0.12914999999999999</v>
      </c>
      <c r="AO44">
        <v>-0.19062000000000001</v>
      </c>
      <c r="AP44">
        <v>0.11384</v>
      </c>
      <c r="AQ44">
        <v>-0.29050999999999999</v>
      </c>
      <c r="AR44">
        <v>0.28996</v>
      </c>
      <c r="AS44">
        <v>-1.2002999999999999</v>
      </c>
      <c r="AT44">
        <v>-0.79147000000000001</v>
      </c>
      <c r="AU44">
        <v>0.37223000000000001</v>
      </c>
      <c r="AV44">
        <v>-0.64315</v>
      </c>
      <c r="AW44" t="s">
        <v>2706</v>
      </c>
      <c r="AX44">
        <v>-0.25513999999999998</v>
      </c>
      <c r="AY44">
        <v>-0.13505</v>
      </c>
      <c r="AZ44">
        <v>-0.20480000000000001</v>
      </c>
      <c r="BA44">
        <v>-0.16606000000000001</v>
      </c>
      <c r="BB44">
        <v>-0.51951999999999998</v>
      </c>
      <c r="BC44">
        <v>-1.0491999999999999</v>
      </c>
      <c r="BD44">
        <v>0.15526000000000001</v>
      </c>
      <c r="BE44">
        <v>-0.21229999999999999</v>
      </c>
      <c r="BF44">
        <v>0.85165999999999997</v>
      </c>
      <c r="BG44">
        <v>9.7106999999999999E-2</v>
      </c>
      <c r="BH44">
        <v>0.12292</v>
      </c>
      <c r="BI44">
        <v>0.18770999999999999</v>
      </c>
      <c r="BJ44">
        <v>1.5335E-2</v>
      </c>
      <c r="BK44">
        <v>-0.28893000000000002</v>
      </c>
      <c r="BL44">
        <v>0.41133999999999998</v>
      </c>
      <c r="BM44">
        <v>0.20857000000000001</v>
      </c>
      <c r="BN44">
        <v>-1.0532999999999999</v>
      </c>
      <c r="BO44">
        <v>0.42415000000000003</v>
      </c>
      <c r="BP44">
        <v>-0.41813</v>
      </c>
      <c r="BQ44">
        <v>0.16880999999999999</v>
      </c>
      <c r="BR44">
        <v>0.11333</v>
      </c>
      <c r="BS44">
        <v>0.28736</v>
      </c>
      <c r="BT44">
        <v>-1.1427E-2</v>
      </c>
      <c r="BU44">
        <v>0.21684</v>
      </c>
      <c r="BV44">
        <v>0</v>
      </c>
      <c r="BW44">
        <v>4.5532999999999997E-2</v>
      </c>
      <c r="BX44">
        <v>-0.30931999999999998</v>
      </c>
      <c r="BY44" t="s">
        <v>2706</v>
      </c>
      <c r="BZ44" t="s">
        <v>2706</v>
      </c>
      <c r="CA44">
        <v>-0.11174000000000001</v>
      </c>
      <c r="CB44" t="s">
        <v>2706</v>
      </c>
      <c r="CC44">
        <v>0.28649000000000002</v>
      </c>
      <c r="CD44">
        <v>-0.2152</v>
      </c>
      <c r="CE44">
        <v>-2.6187999999999999E-2</v>
      </c>
      <c r="CF44">
        <v>0.51149999999999995</v>
      </c>
      <c r="CG44">
        <v>0.12053</v>
      </c>
      <c r="CH44">
        <v>0.23783000000000001</v>
      </c>
      <c r="CI44" t="s">
        <v>2706</v>
      </c>
      <c r="CJ44">
        <v>-0.31562000000000001</v>
      </c>
      <c r="CK44">
        <v>0.11955</v>
      </c>
      <c r="CL44">
        <v>-0.17985999999999999</v>
      </c>
      <c r="CM44">
        <v>-0.14507</v>
      </c>
      <c r="CN44">
        <v>-0.31319999999999998</v>
      </c>
      <c r="CO44">
        <v>0.16436999999999999</v>
      </c>
      <c r="CP44">
        <v>-0.1017</v>
      </c>
      <c r="CQ44">
        <v>-9.2993000000000006E-2</v>
      </c>
      <c r="CR44">
        <v>-0.16877</v>
      </c>
      <c r="CS44">
        <v>-0.17002</v>
      </c>
      <c r="CT44">
        <v>-3.7561999999999998E-2</v>
      </c>
      <c r="CU44">
        <v>-0.89573999999999998</v>
      </c>
      <c r="CV44">
        <v>-0.41743000000000002</v>
      </c>
      <c r="CW44">
        <v>0.28354000000000001</v>
      </c>
      <c r="CX44">
        <v>0.18870000000000001</v>
      </c>
      <c r="CY44" t="s">
        <v>2706</v>
      </c>
      <c r="CZ44">
        <v>0.24456</v>
      </c>
      <c r="DA44">
        <v>0.23599000000000001</v>
      </c>
      <c r="DB44">
        <v>0.65042999999999995</v>
      </c>
      <c r="DC44">
        <v>5.5420999999999998E-2</v>
      </c>
      <c r="DD44">
        <v>-5.7079999999999999E-2</v>
      </c>
      <c r="DE44">
        <v>0.28417999999999999</v>
      </c>
      <c r="DF44">
        <v>-0.25197000000000003</v>
      </c>
      <c r="DG44">
        <v>0.37225999999999998</v>
      </c>
      <c r="DH44">
        <v>0.84531000000000001</v>
      </c>
      <c r="DI44">
        <v>0.15733</v>
      </c>
      <c r="DJ44">
        <v>-0.24551999999999999</v>
      </c>
      <c r="DK44" t="s">
        <v>2706</v>
      </c>
      <c r="DL44">
        <v>-2.3231000000000002E-2</v>
      </c>
      <c r="DM44">
        <v>-0.46939999999999998</v>
      </c>
      <c r="DN44">
        <v>-0.26904</v>
      </c>
      <c r="DO44">
        <v>0</v>
      </c>
    </row>
    <row r="45" spans="1:119" x14ac:dyDescent="0.25">
      <c r="A45" t="s">
        <v>2639</v>
      </c>
      <c r="B45">
        <v>0.27445000000000003</v>
      </c>
      <c r="C45">
        <v>-0.25194</v>
      </c>
      <c r="D45">
        <v>-2.7748999999999999E-2</v>
      </c>
      <c r="E45">
        <v>-0.74373999999999996</v>
      </c>
      <c r="F45">
        <v>4.4151000000000003E-2</v>
      </c>
      <c r="G45">
        <v>0.23573</v>
      </c>
      <c r="H45">
        <v>0.11166</v>
      </c>
      <c r="I45">
        <v>-9.1605000000000002E-3</v>
      </c>
      <c r="J45">
        <v>-9.6823999999999993E-2</v>
      </c>
      <c r="K45">
        <v>0.15987000000000001</v>
      </c>
      <c r="L45">
        <v>0.51634000000000002</v>
      </c>
      <c r="M45">
        <v>-0.61097999999999997</v>
      </c>
      <c r="N45">
        <v>-0.69149000000000005</v>
      </c>
      <c r="O45">
        <v>0.25477</v>
      </c>
      <c r="P45">
        <v>-0.47991</v>
      </c>
      <c r="Q45">
        <v>-0.36331999999999998</v>
      </c>
      <c r="R45">
        <v>-0.27307999999999999</v>
      </c>
      <c r="S45">
        <v>-0.23932</v>
      </c>
      <c r="T45">
        <v>0.16425999999999999</v>
      </c>
      <c r="U45">
        <v>-3.1085999999999999E-2</v>
      </c>
      <c r="V45">
        <v>4.4898999999999998E-3</v>
      </c>
      <c r="W45">
        <v>-0.54303999999999997</v>
      </c>
      <c r="X45" t="s">
        <v>2706</v>
      </c>
      <c r="Y45">
        <v>-0.16117000000000001</v>
      </c>
      <c r="Z45">
        <v>0.13469999999999999</v>
      </c>
      <c r="AA45">
        <v>0.36033999999999999</v>
      </c>
      <c r="AB45">
        <v>0.31791999999999998</v>
      </c>
      <c r="AC45">
        <v>-0.26262000000000002</v>
      </c>
      <c r="AD45">
        <v>-0.49963000000000002</v>
      </c>
      <c r="AE45">
        <v>-4.786E-2</v>
      </c>
      <c r="AF45">
        <v>-0.40078000000000003</v>
      </c>
      <c r="AG45">
        <v>-0.13502</v>
      </c>
      <c r="AH45">
        <v>-8.4769999999999998E-2</v>
      </c>
      <c r="AI45">
        <v>-0.15644</v>
      </c>
      <c r="AJ45">
        <v>-0.25040000000000001</v>
      </c>
      <c r="AK45" t="s">
        <v>2706</v>
      </c>
      <c r="AL45">
        <v>-0.74314999999999998</v>
      </c>
      <c r="AM45">
        <v>-3.3489999999999999E-2</v>
      </c>
      <c r="AN45">
        <v>-0.32726</v>
      </c>
      <c r="AO45">
        <v>-0.32735999999999998</v>
      </c>
      <c r="AP45">
        <v>-0.45915</v>
      </c>
      <c r="AQ45">
        <v>0.18745000000000001</v>
      </c>
      <c r="AR45">
        <v>-9.8808999999999994E-2</v>
      </c>
      <c r="AS45">
        <v>-1.1814</v>
      </c>
      <c r="AT45">
        <v>0.46492</v>
      </c>
      <c r="AU45">
        <v>0.36684</v>
      </c>
      <c r="AV45">
        <v>1.7968999999999999</v>
      </c>
      <c r="AW45" t="s">
        <v>2706</v>
      </c>
      <c r="AX45">
        <v>-8.0280000000000004E-2</v>
      </c>
      <c r="AY45">
        <v>0.18598000000000001</v>
      </c>
      <c r="AZ45">
        <v>-0.37655</v>
      </c>
      <c r="BA45">
        <v>0.46094000000000002</v>
      </c>
      <c r="BB45">
        <v>-9.1757999999999996E-3</v>
      </c>
      <c r="BC45">
        <v>-0.18622</v>
      </c>
      <c r="BD45">
        <v>6.3682000000000002E-2</v>
      </c>
      <c r="BE45">
        <v>0.31766</v>
      </c>
      <c r="BF45">
        <v>-0.49025000000000002</v>
      </c>
      <c r="BG45">
        <v>0.23017000000000001</v>
      </c>
      <c r="BH45">
        <v>0.32295000000000001</v>
      </c>
      <c r="BI45">
        <v>-7.7074000000000004E-2</v>
      </c>
      <c r="BJ45">
        <v>0.32844000000000001</v>
      </c>
      <c r="BK45">
        <v>-0.60111999999999999</v>
      </c>
      <c r="BL45">
        <v>0.20441000000000001</v>
      </c>
      <c r="BM45">
        <v>-0.10113999999999999</v>
      </c>
      <c r="BN45">
        <v>0.10339</v>
      </c>
      <c r="BO45">
        <v>0.10185</v>
      </c>
      <c r="BP45">
        <v>0.41558</v>
      </c>
      <c r="BQ45">
        <v>0.10083</v>
      </c>
      <c r="BR45">
        <v>0.21456</v>
      </c>
      <c r="BS45">
        <v>0.32161000000000001</v>
      </c>
      <c r="BT45">
        <v>0.23283999999999999</v>
      </c>
      <c r="BU45">
        <v>0.44006000000000001</v>
      </c>
      <c r="BV45">
        <v>0</v>
      </c>
      <c r="BW45">
        <v>-0.65237000000000001</v>
      </c>
      <c r="BX45">
        <v>3.5841999999999999E-2</v>
      </c>
      <c r="BY45" t="s">
        <v>2706</v>
      </c>
      <c r="BZ45" t="s">
        <v>2706</v>
      </c>
      <c r="CA45">
        <v>-5.8502999999999999E-2</v>
      </c>
      <c r="CB45" t="s">
        <v>2706</v>
      </c>
      <c r="CC45">
        <v>0.53817999999999999</v>
      </c>
      <c r="CD45">
        <v>-0.71040999999999999</v>
      </c>
      <c r="CE45">
        <v>-0.20579</v>
      </c>
      <c r="CF45">
        <v>5.4080999999999997E-2</v>
      </c>
      <c r="CG45">
        <v>-1.8069999999999999E-2</v>
      </c>
      <c r="CH45">
        <v>-0.29137000000000002</v>
      </c>
      <c r="CI45" t="s">
        <v>2706</v>
      </c>
      <c r="CJ45">
        <v>-0.17069999999999999</v>
      </c>
      <c r="CK45">
        <v>0.34320000000000001</v>
      </c>
      <c r="CL45">
        <v>0.15545</v>
      </c>
      <c r="CM45">
        <v>4.3581000000000002E-2</v>
      </c>
      <c r="CN45">
        <v>-0.33266000000000001</v>
      </c>
      <c r="CO45">
        <v>0.79842999999999997</v>
      </c>
      <c r="CP45">
        <v>9.2980999999999994E-2</v>
      </c>
      <c r="CQ45">
        <v>-5.6404000000000003E-2</v>
      </c>
      <c r="CR45">
        <v>-0.39456999999999998</v>
      </c>
      <c r="CS45">
        <v>5.7154999999999997E-2</v>
      </c>
      <c r="CT45">
        <v>-8.9922000000000002E-2</v>
      </c>
      <c r="CU45">
        <v>-0.50524000000000002</v>
      </c>
      <c r="CV45">
        <v>-0.12197</v>
      </c>
      <c r="CW45">
        <v>0.18375</v>
      </c>
      <c r="CX45">
        <v>4.9482999999999999E-2</v>
      </c>
      <c r="CY45" t="s">
        <v>2706</v>
      </c>
      <c r="CZ45">
        <v>-1.2925</v>
      </c>
      <c r="DA45">
        <v>-0.57306999999999997</v>
      </c>
      <c r="DB45">
        <v>0.12371</v>
      </c>
      <c r="DC45">
        <v>-0.34016000000000002</v>
      </c>
      <c r="DD45">
        <v>-0.41868</v>
      </c>
      <c r="DE45">
        <v>0.48992999999999998</v>
      </c>
      <c r="DF45">
        <v>-0.14274000000000001</v>
      </c>
      <c r="DG45">
        <v>-3.4945999999999998E-2</v>
      </c>
      <c r="DH45">
        <v>9.5014000000000001E-2</v>
      </c>
      <c r="DI45">
        <v>0.33323999999999998</v>
      </c>
      <c r="DJ45">
        <v>4.1603000000000001E-2</v>
      </c>
      <c r="DK45" t="s">
        <v>2706</v>
      </c>
      <c r="DL45">
        <v>-0.31619000000000003</v>
      </c>
      <c r="DM45">
        <v>0.57213000000000003</v>
      </c>
      <c r="DN45">
        <v>-0.23094000000000001</v>
      </c>
      <c r="DO45">
        <v>0</v>
      </c>
    </row>
    <row r="46" spans="1:119" x14ac:dyDescent="0.25">
      <c r="A46" t="s">
        <v>2640</v>
      </c>
      <c r="B46">
        <v>-1.2695000000000001</v>
      </c>
      <c r="C46">
        <v>0.19177</v>
      </c>
      <c r="D46">
        <v>-0.20985000000000001</v>
      </c>
      <c r="E46">
        <v>0.29414000000000001</v>
      </c>
      <c r="F46">
        <v>-1.0729</v>
      </c>
      <c r="G46">
        <v>0.13413</v>
      </c>
      <c r="H46">
        <v>-0.23599000000000001</v>
      </c>
      <c r="I46">
        <v>0.17823</v>
      </c>
      <c r="J46">
        <v>-0.10059999999999999</v>
      </c>
      <c r="K46">
        <v>0.63717999999999997</v>
      </c>
      <c r="L46">
        <v>-0.96053999999999995</v>
      </c>
      <c r="M46">
        <v>0.18668999999999999</v>
      </c>
      <c r="N46">
        <v>-0.11168</v>
      </c>
      <c r="O46">
        <v>0.46929999999999999</v>
      </c>
      <c r="P46">
        <v>0.36097000000000001</v>
      </c>
      <c r="Q46">
        <v>-0.83745999999999998</v>
      </c>
      <c r="R46">
        <v>-0.30612</v>
      </c>
      <c r="S46">
        <v>-8.3729999999999999E-2</v>
      </c>
      <c r="T46">
        <v>-0.11081000000000001</v>
      </c>
      <c r="U46">
        <v>-0.19905999999999999</v>
      </c>
      <c r="V46">
        <v>-0.28709000000000001</v>
      </c>
      <c r="W46">
        <v>1.0709</v>
      </c>
      <c r="X46" t="s">
        <v>2706</v>
      </c>
      <c r="Y46">
        <v>0.15407999999999999</v>
      </c>
      <c r="Z46">
        <v>-8.4347999999999992E-3</v>
      </c>
      <c r="AA46">
        <v>-0.1104</v>
      </c>
      <c r="AB46">
        <v>0.64939000000000002</v>
      </c>
      <c r="AC46">
        <v>0.88532</v>
      </c>
      <c r="AD46">
        <v>-0.1462</v>
      </c>
      <c r="AE46">
        <v>-0.51681999999999995</v>
      </c>
      <c r="AF46">
        <v>3.1641000000000002E-2</v>
      </c>
      <c r="AG46">
        <v>3.2079999999999997E-2</v>
      </c>
      <c r="AH46">
        <v>1.63</v>
      </c>
      <c r="AI46">
        <v>-0.19839000000000001</v>
      </c>
      <c r="AJ46">
        <v>-0.52080000000000004</v>
      </c>
      <c r="AK46" t="s">
        <v>2706</v>
      </c>
      <c r="AL46">
        <v>-0.38912999999999998</v>
      </c>
      <c r="AM46">
        <v>-0.1978</v>
      </c>
      <c r="AN46">
        <v>-0.39212000000000002</v>
      </c>
      <c r="AO46">
        <v>-0.16466</v>
      </c>
      <c r="AP46">
        <v>0.67298999999999998</v>
      </c>
      <c r="AQ46">
        <v>0.18031</v>
      </c>
      <c r="AR46">
        <v>0.35282000000000002</v>
      </c>
      <c r="AS46">
        <v>-1.4276</v>
      </c>
      <c r="AT46">
        <v>-5.4595999999999999E-2</v>
      </c>
      <c r="AU46">
        <v>-0.31917000000000001</v>
      </c>
      <c r="AV46">
        <v>6.8078E-2</v>
      </c>
      <c r="AW46" t="s">
        <v>2706</v>
      </c>
      <c r="AX46">
        <v>0.55850999999999995</v>
      </c>
      <c r="AY46">
        <v>-0.19836999999999999</v>
      </c>
      <c r="AZ46">
        <v>0.38545000000000001</v>
      </c>
      <c r="BA46">
        <v>-0.17685999999999999</v>
      </c>
      <c r="BB46">
        <v>-9.0234999999999996E-2</v>
      </c>
      <c r="BC46">
        <v>-0.13109999999999999</v>
      </c>
      <c r="BD46">
        <v>0.12703999999999999</v>
      </c>
      <c r="BE46">
        <v>-0.51019999999999999</v>
      </c>
      <c r="BF46">
        <v>-0.29758000000000001</v>
      </c>
      <c r="BG46">
        <v>-0.10926</v>
      </c>
      <c r="BH46">
        <v>-0.28732999999999997</v>
      </c>
      <c r="BI46">
        <v>0.20222999999999999</v>
      </c>
      <c r="BJ46">
        <v>-0.42060999999999998</v>
      </c>
      <c r="BK46">
        <v>0.54169</v>
      </c>
      <c r="BL46">
        <v>-0.77998000000000001</v>
      </c>
      <c r="BM46">
        <v>0.75815999999999995</v>
      </c>
      <c r="BN46">
        <v>0.45888000000000001</v>
      </c>
      <c r="BO46">
        <v>-0.35565999999999998</v>
      </c>
      <c r="BP46">
        <v>-0.17566000000000001</v>
      </c>
      <c r="BQ46">
        <v>-0.16932</v>
      </c>
      <c r="BR46">
        <v>9.9950999999999998E-2</v>
      </c>
      <c r="BS46">
        <v>0.38866000000000001</v>
      </c>
      <c r="BT46">
        <v>0.26850000000000002</v>
      </c>
      <c r="BU46">
        <v>5.2264999999999999E-2</v>
      </c>
      <c r="BV46">
        <v>0</v>
      </c>
      <c r="BW46">
        <v>-1.0758000000000001</v>
      </c>
      <c r="BX46">
        <v>0.11598</v>
      </c>
      <c r="BY46" t="s">
        <v>2706</v>
      </c>
      <c r="BZ46">
        <v>1.0240000000000001E-2</v>
      </c>
      <c r="CA46">
        <v>0.72321999999999997</v>
      </c>
      <c r="CB46" t="s">
        <v>2706</v>
      </c>
      <c r="CC46">
        <v>-0.71204000000000001</v>
      </c>
      <c r="CD46">
        <v>-0.42037000000000002</v>
      </c>
      <c r="CE46">
        <v>2.4329E-2</v>
      </c>
      <c r="CF46">
        <v>0.58823999999999999</v>
      </c>
      <c r="CG46">
        <v>0.78812000000000004</v>
      </c>
      <c r="CH46">
        <v>-0.81079000000000001</v>
      </c>
      <c r="CI46" t="s">
        <v>2706</v>
      </c>
      <c r="CJ46">
        <v>-0.43935000000000002</v>
      </c>
      <c r="CK46">
        <v>-0.66822000000000004</v>
      </c>
      <c r="CL46">
        <v>-0.20641999999999999</v>
      </c>
      <c r="CM46">
        <v>-0.60329999999999995</v>
      </c>
      <c r="CN46">
        <v>0.52102000000000004</v>
      </c>
      <c r="CO46">
        <v>7.6960000000000001E-2</v>
      </c>
      <c r="CP46">
        <v>0.76187000000000005</v>
      </c>
      <c r="CQ46">
        <v>0.12398000000000001</v>
      </c>
      <c r="CR46">
        <v>5.8649E-2</v>
      </c>
      <c r="CS46">
        <v>1.1693</v>
      </c>
      <c r="CT46">
        <v>0.34129999999999999</v>
      </c>
      <c r="CU46">
        <v>-0.38778000000000001</v>
      </c>
      <c r="CV46">
        <v>9.1414999999999996E-2</v>
      </c>
      <c r="CW46">
        <v>0.36665999999999999</v>
      </c>
      <c r="CX46">
        <v>-0.69555</v>
      </c>
      <c r="CY46" t="s">
        <v>2706</v>
      </c>
      <c r="CZ46">
        <v>-0.10559</v>
      </c>
      <c r="DA46">
        <v>-0.3145</v>
      </c>
      <c r="DB46">
        <v>-0.84604000000000001</v>
      </c>
      <c r="DC46">
        <v>0.57901999999999998</v>
      </c>
      <c r="DD46">
        <v>-0.3115</v>
      </c>
      <c r="DE46">
        <v>-0.55532000000000004</v>
      </c>
      <c r="DF46">
        <v>0.23108000000000001</v>
      </c>
      <c r="DG46">
        <v>-0.53317000000000003</v>
      </c>
      <c r="DH46">
        <v>-0.34186</v>
      </c>
      <c r="DI46">
        <v>-0.34494999999999998</v>
      </c>
      <c r="DJ46">
        <v>0.19559000000000001</v>
      </c>
      <c r="DK46">
        <v>-1.1665000000000001</v>
      </c>
      <c r="DL46">
        <v>5.6898999999999998E-2</v>
      </c>
      <c r="DM46">
        <v>-0.18915000000000001</v>
      </c>
      <c r="DN46">
        <v>-0.11453000000000001</v>
      </c>
      <c r="DO46">
        <v>0</v>
      </c>
    </row>
    <row r="47" spans="1:119" x14ac:dyDescent="0.25">
      <c r="A47" t="s">
        <v>2641</v>
      </c>
      <c r="B47">
        <v>-5.5357000000000003E-2</v>
      </c>
      <c r="C47">
        <v>-0.31680999999999998</v>
      </c>
      <c r="D47">
        <v>0.52907999999999999</v>
      </c>
      <c r="E47">
        <v>9.0517E-2</v>
      </c>
      <c r="F47">
        <v>-0.33262999999999998</v>
      </c>
      <c r="G47">
        <v>-0.26794000000000001</v>
      </c>
      <c r="H47">
        <v>5.0370999999999999E-2</v>
      </c>
      <c r="I47">
        <v>-0.46633000000000002</v>
      </c>
      <c r="J47">
        <v>-0.14008999999999999</v>
      </c>
      <c r="K47">
        <v>-0.44449</v>
      </c>
      <c r="L47">
        <v>-0.15004000000000001</v>
      </c>
      <c r="M47">
        <v>-0.46933999999999998</v>
      </c>
      <c r="N47">
        <v>-1.5279</v>
      </c>
      <c r="O47">
        <v>0.18140999999999999</v>
      </c>
      <c r="P47">
        <v>0.53012000000000004</v>
      </c>
      <c r="Q47">
        <v>-6.5085000000000004E-2</v>
      </c>
      <c r="R47">
        <v>0.26429999999999998</v>
      </c>
      <c r="S47">
        <v>-0.29555999999999999</v>
      </c>
      <c r="T47">
        <v>8.0521999999999996E-2</v>
      </c>
      <c r="U47">
        <v>0.63100999999999996</v>
      </c>
      <c r="V47">
        <v>0.16055</v>
      </c>
      <c r="W47">
        <v>-0.27616000000000002</v>
      </c>
      <c r="X47" t="s">
        <v>2706</v>
      </c>
      <c r="Y47">
        <v>-0.23252999999999999</v>
      </c>
      <c r="Z47">
        <v>0.21237</v>
      </c>
      <c r="AA47">
        <v>0.22140000000000001</v>
      </c>
      <c r="AB47">
        <v>4.8221E-2</v>
      </c>
      <c r="AC47">
        <v>-0.57396999999999998</v>
      </c>
      <c r="AD47">
        <v>-0.44269999999999998</v>
      </c>
      <c r="AE47">
        <v>0.41019</v>
      </c>
      <c r="AF47">
        <v>-0.43508000000000002</v>
      </c>
      <c r="AG47">
        <v>-0.39861000000000002</v>
      </c>
      <c r="AH47">
        <v>1.3894</v>
      </c>
      <c r="AI47">
        <v>1.6609999999999999E-3</v>
      </c>
      <c r="AJ47">
        <v>-0.20088</v>
      </c>
      <c r="AK47" t="s">
        <v>2706</v>
      </c>
      <c r="AL47">
        <v>1.2252000000000001</v>
      </c>
      <c r="AM47">
        <v>-0.10965999999999999</v>
      </c>
      <c r="AN47">
        <v>0.15619</v>
      </c>
      <c r="AO47">
        <v>-0.21501000000000001</v>
      </c>
      <c r="AP47">
        <v>3.1788999999999998E-2</v>
      </c>
      <c r="AQ47">
        <v>-0.22667999999999999</v>
      </c>
      <c r="AR47">
        <v>-0.18</v>
      </c>
      <c r="AS47">
        <v>6.4367999999999995E-2</v>
      </c>
      <c r="AT47">
        <v>0.88959999999999995</v>
      </c>
      <c r="AU47">
        <v>0.58980999999999995</v>
      </c>
      <c r="AV47">
        <v>-4.2071999999999998E-2</v>
      </c>
      <c r="AW47" t="s">
        <v>2706</v>
      </c>
      <c r="AX47">
        <v>4.6510999999999997E-2</v>
      </c>
      <c r="AY47">
        <v>-8.3731E-2</v>
      </c>
      <c r="AZ47">
        <v>-0.60028999999999999</v>
      </c>
      <c r="BA47">
        <v>0.26378000000000001</v>
      </c>
      <c r="BB47">
        <v>-9.9545999999999996E-2</v>
      </c>
      <c r="BC47">
        <v>-0.1512</v>
      </c>
      <c r="BD47">
        <v>0.11618000000000001</v>
      </c>
      <c r="BE47">
        <v>-1.6571</v>
      </c>
      <c r="BF47">
        <v>-4.0149999999999998E-2</v>
      </c>
      <c r="BG47">
        <v>-0.46475</v>
      </c>
      <c r="BH47">
        <v>0.13177</v>
      </c>
      <c r="BI47">
        <v>-0.31148999999999999</v>
      </c>
      <c r="BJ47">
        <v>0.44928000000000001</v>
      </c>
      <c r="BK47">
        <v>0.55615999999999999</v>
      </c>
      <c r="BL47">
        <v>0.72906000000000004</v>
      </c>
      <c r="BM47">
        <v>-0.74175000000000002</v>
      </c>
      <c r="BN47">
        <v>1.2999000000000001</v>
      </c>
      <c r="BO47">
        <v>0.28721000000000002</v>
      </c>
      <c r="BP47">
        <v>-1.2079</v>
      </c>
      <c r="BQ47">
        <v>0.40986</v>
      </c>
      <c r="BR47">
        <v>0.27714</v>
      </c>
      <c r="BS47">
        <v>0.69957999999999998</v>
      </c>
      <c r="BT47">
        <v>0.43058999999999997</v>
      </c>
      <c r="BU47">
        <v>0.58279999999999998</v>
      </c>
      <c r="BV47">
        <v>0</v>
      </c>
      <c r="BW47">
        <v>-1.6101000000000001</v>
      </c>
      <c r="BX47">
        <v>-0.55283000000000004</v>
      </c>
      <c r="BY47" t="s">
        <v>2706</v>
      </c>
      <c r="BZ47">
        <v>0.80579000000000001</v>
      </c>
      <c r="CA47">
        <v>0.82198000000000004</v>
      </c>
      <c r="CB47" t="s">
        <v>2706</v>
      </c>
      <c r="CC47">
        <v>2.2867999999999999E-3</v>
      </c>
      <c r="CD47">
        <v>1.0774000000000001E-2</v>
      </c>
      <c r="CE47">
        <v>-0.35328999999999999</v>
      </c>
      <c r="CF47">
        <v>-0.21110999999999999</v>
      </c>
      <c r="CG47">
        <v>-0.24740999999999999</v>
      </c>
      <c r="CH47">
        <v>-0.43580000000000002</v>
      </c>
      <c r="CI47" t="s">
        <v>2706</v>
      </c>
      <c r="CJ47">
        <v>0.16677</v>
      </c>
      <c r="CK47">
        <v>-0.42709000000000003</v>
      </c>
      <c r="CL47">
        <v>-0.32396000000000003</v>
      </c>
      <c r="CM47">
        <v>-0.42687000000000003</v>
      </c>
      <c r="CN47">
        <v>8.2535999999999998E-2</v>
      </c>
      <c r="CO47">
        <v>1.1145</v>
      </c>
      <c r="CP47">
        <v>-0.10591</v>
      </c>
      <c r="CQ47">
        <v>-0.11118</v>
      </c>
      <c r="CR47">
        <v>0.37961</v>
      </c>
      <c r="CS47">
        <v>1.1597999999999999</v>
      </c>
      <c r="CT47">
        <v>0.19744</v>
      </c>
      <c r="CU47">
        <v>0.20538999999999999</v>
      </c>
      <c r="CV47">
        <v>-0.39739999999999998</v>
      </c>
      <c r="CW47">
        <v>0.61082000000000003</v>
      </c>
      <c r="CX47">
        <v>6.9775000000000004E-2</v>
      </c>
      <c r="CY47" t="s">
        <v>2706</v>
      </c>
      <c r="CZ47">
        <v>0.51978000000000002</v>
      </c>
      <c r="DA47">
        <v>-0.27539999999999998</v>
      </c>
      <c r="DB47">
        <v>1.2119</v>
      </c>
      <c r="DC47">
        <v>5.2927000000000002E-2</v>
      </c>
      <c r="DD47">
        <v>-0.37758000000000003</v>
      </c>
      <c r="DE47">
        <v>-0.29629</v>
      </c>
      <c r="DF47">
        <v>-0.28309000000000001</v>
      </c>
      <c r="DG47">
        <v>-0.26695000000000002</v>
      </c>
      <c r="DH47">
        <v>-1.1258999999999999</v>
      </c>
      <c r="DI47">
        <v>0.20136000000000001</v>
      </c>
      <c r="DJ47">
        <v>0.21099999999999999</v>
      </c>
      <c r="DK47">
        <v>-1.0829</v>
      </c>
      <c r="DL47">
        <v>-0.53181</v>
      </c>
      <c r="DM47">
        <v>-2.1375999999999999E-2</v>
      </c>
      <c r="DN47">
        <v>-1.1555</v>
      </c>
      <c r="DO47">
        <v>0</v>
      </c>
    </row>
    <row r="48" spans="1:119" x14ac:dyDescent="0.25">
      <c r="A48" t="s">
        <v>2642</v>
      </c>
      <c r="B48">
        <v>-0.82672999999999996</v>
      </c>
      <c r="C48">
        <v>-3.3426999999999998E-2</v>
      </c>
      <c r="D48">
        <v>-0.76590999999999998</v>
      </c>
      <c r="E48">
        <v>-0.82913999999999999</v>
      </c>
      <c r="F48">
        <v>0.43733</v>
      </c>
      <c r="G48">
        <v>-5.9457999999999997E-2</v>
      </c>
      <c r="H48">
        <v>0.14218</v>
      </c>
      <c r="I48">
        <v>0.35502</v>
      </c>
      <c r="J48">
        <v>-1.0219</v>
      </c>
      <c r="K48">
        <v>-6.5198999999999993E-2</v>
      </c>
      <c r="L48">
        <v>-0.33556999999999998</v>
      </c>
      <c r="M48">
        <v>-0.37645000000000001</v>
      </c>
      <c r="N48">
        <v>-0.55154000000000003</v>
      </c>
      <c r="O48">
        <v>1.0106E-2</v>
      </c>
      <c r="P48">
        <v>-1.2103999999999999</v>
      </c>
      <c r="Q48">
        <v>-0.57913000000000003</v>
      </c>
      <c r="R48">
        <v>0.22051000000000001</v>
      </c>
      <c r="S48">
        <v>0.22372</v>
      </c>
      <c r="T48">
        <v>-0.33656999999999998</v>
      </c>
      <c r="U48">
        <v>-0.54466000000000003</v>
      </c>
      <c r="V48">
        <v>-0.73168999999999995</v>
      </c>
      <c r="W48">
        <v>0.41325000000000001</v>
      </c>
      <c r="X48" t="s">
        <v>2706</v>
      </c>
      <c r="Y48">
        <v>-0.12536</v>
      </c>
      <c r="Z48">
        <v>5.3768999999999997E-2</v>
      </c>
      <c r="AA48">
        <v>-0.41339999999999999</v>
      </c>
      <c r="AB48">
        <v>0.25728000000000001</v>
      </c>
      <c r="AC48">
        <v>-1.1111</v>
      </c>
      <c r="AD48">
        <v>4.5374999999999999E-2</v>
      </c>
      <c r="AE48">
        <v>0.21023</v>
      </c>
      <c r="AF48">
        <v>-0.71650000000000003</v>
      </c>
      <c r="AG48">
        <v>-0.45835999999999999</v>
      </c>
      <c r="AH48" t="s">
        <v>2706</v>
      </c>
      <c r="AI48">
        <v>0.54654000000000003</v>
      </c>
      <c r="AJ48">
        <v>0.10133</v>
      </c>
      <c r="AK48" t="s">
        <v>2706</v>
      </c>
      <c r="AL48">
        <v>-0.82477999999999996</v>
      </c>
      <c r="AM48">
        <v>1.0686</v>
      </c>
      <c r="AN48">
        <v>-0.10227</v>
      </c>
      <c r="AO48">
        <v>-0.28099000000000002</v>
      </c>
      <c r="AP48">
        <v>0.64827999999999997</v>
      </c>
      <c r="AQ48">
        <v>9.5225000000000004E-2</v>
      </c>
      <c r="AR48">
        <v>-0.14923</v>
      </c>
      <c r="AS48" t="s">
        <v>2706</v>
      </c>
      <c r="AT48">
        <v>0.51446999999999998</v>
      </c>
      <c r="AU48">
        <v>-0.22989999999999999</v>
      </c>
      <c r="AV48">
        <v>0.84867000000000004</v>
      </c>
      <c r="AW48" t="s">
        <v>2706</v>
      </c>
      <c r="AX48">
        <v>2.2848999999999999</v>
      </c>
      <c r="AY48">
        <v>-0.81986999999999999</v>
      </c>
      <c r="AZ48">
        <v>0.70687</v>
      </c>
      <c r="BA48">
        <v>0.54069999999999996</v>
      </c>
      <c r="BB48">
        <v>1.9651000000000001</v>
      </c>
      <c r="BC48">
        <v>0.64341000000000004</v>
      </c>
      <c r="BD48">
        <v>-0.64495999999999998</v>
      </c>
      <c r="BE48">
        <v>-0.91612000000000005</v>
      </c>
      <c r="BF48">
        <v>0.38886999999999999</v>
      </c>
      <c r="BG48">
        <v>0.88263000000000003</v>
      </c>
      <c r="BH48">
        <v>-0.12363</v>
      </c>
      <c r="BI48">
        <v>0.34056999999999998</v>
      </c>
      <c r="BJ48">
        <v>1.0884</v>
      </c>
      <c r="BK48">
        <v>1.2690999999999999</v>
      </c>
      <c r="BL48">
        <v>-0.37657000000000002</v>
      </c>
      <c r="BM48">
        <v>-0.10209</v>
      </c>
      <c r="BN48">
        <v>-2.3349000000000002</v>
      </c>
      <c r="BO48">
        <v>-0.35926999999999998</v>
      </c>
      <c r="BP48">
        <v>0.61338000000000004</v>
      </c>
      <c r="BQ48">
        <v>0.10397000000000001</v>
      </c>
      <c r="BR48">
        <v>-0.621</v>
      </c>
      <c r="BS48">
        <v>-0.38823000000000002</v>
      </c>
      <c r="BT48">
        <v>-0.30906</v>
      </c>
      <c r="BU48">
        <v>-0.68013999999999997</v>
      </c>
      <c r="BV48">
        <v>0</v>
      </c>
      <c r="BW48">
        <v>-0.31768999999999997</v>
      </c>
      <c r="BX48">
        <v>0.59423999999999999</v>
      </c>
      <c r="BY48" t="s">
        <v>2706</v>
      </c>
      <c r="BZ48">
        <v>1.0488999999999999</v>
      </c>
      <c r="CA48">
        <v>-0.22511</v>
      </c>
      <c r="CB48" t="s">
        <v>2706</v>
      </c>
      <c r="CC48">
        <v>-1.7011999999999999E-2</v>
      </c>
      <c r="CD48">
        <v>-0.29582999999999998</v>
      </c>
      <c r="CE48">
        <v>-8.1074999999999994E-2</v>
      </c>
      <c r="CF48">
        <v>0.47716999999999998</v>
      </c>
      <c r="CG48">
        <v>0.16117000000000001</v>
      </c>
      <c r="CH48">
        <v>0.36993999999999999</v>
      </c>
      <c r="CI48" t="s">
        <v>2706</v>
      </c>
      <c r="CJ48">
        <v>2.7823000000000001E-2</v>
      </c>
      <c r="CK48">
        <v>-0.27189000000000002</v>
      </c>
      <c r="CL48">
        <v>-9.0874999999999997E-2</v>
      </c>
      <c r="CM48">
        <v>-6.5559999999999993E-2</v>
      </c>
      <c r="CN48">
        <v>0.47782000000000002</v>
      </c>
      <c r="CO48">
        <v>0.21146000000000001</v>
      </c>
      <c r="CP48">
        <v>0.28175</v>
      </c>
      <c r="CQ48">
        <v>-0.71653999999999995</v>
      </c>
      <c r="CR48">
        <v>1.0241</v>
      </c>
      <c r="CS48">
        <v>1.1948000000000001</v>
      </c>
      <c r="CT48">
        <v>0.22294</v>
      </c>
      <c r="CU48">
        <v>5.3033999999999998E-3</v>
      </c>
      <c r="CV48">
        <v>0.67308999999999997</v>
      </c>
      <c r="CW48">
        <v>0.79476999999999998</v>
      </c>
      <c r="CX48">
        <v>0.16922000000000001</v>
      </c>
      <c r="CY48" t="s">
        <v>2706</v>
      </c>
      <c r="CZ48">
        <v>-0.27729999999999999</v>
      </c>
      <c r="DA48">
        <v>-5.1232E-2</v>
      </c>
      <c r="DB48">
        <v>-0.67589999999999995</v>
      </c>
      <c r="DC48">
        <v>-5.5093999999999997E-2</v>
      </c>
      <c r="DD48">
        <v>0.54957</v>
      </c>
      <c r="DE48">
        <v>0.50031000000000003</v>
      </c>
      <c r="DF48">
        <v>2.5215000000000001E-2</v>
      </c>
      <c r="DG48">
        <v>-7.8893999999999995E-3</v>
      </c>
      <c r="DH48">
        <v>-0.12307</v>
      </c>
      <c r="DI48">
        <v>0.20125000000000001</v>
      </c>
      <c r="DJ48">
        <v>0.77271000000000001</v>
      </c>
      <c r="DK48">
        <v>0.72238999999999998</v>
      </c>
      <c r="DL48">
        <v>-3.4460999999999999E-2</v>
      </c>
      <c r="DM48">
        <v>-0.25733</v>
      </c>
      <c r="DN48">
        <v>0.27617000000000003</v>
      </c>
      <c r="DO48">
        <v>0</v>
      </c>
    </row>
    <row r="49" spans="1:119" x14ac:dyDescent="0.25">
      <c r="A49" t="s">
        <v>2645</v>
      </c>
      <c r="B49">
        <v>2.3404999999999999E-2</v>
      </c>
      <c r="C49">
        <v>5.3327000000000001E-3</v>
      </c>
      <c r="D49">
        <v>-0.39656999999999998</v>
      </c>
      <c r="E49">
        <v>-0.37328</v>
      </c>
      <c r="F49">
        <v>-1.4594</v>
      </c>
      <c r="G49">
        <v>-0.99134999999999995</v>
      </c>
      <c r="H49">
        <v>1.4408000000000001</v>
      </c>
      <c r="I49">
        <v>0.2427</v>
      </c>
      <c r="J49">
        <v>-0.31463999999999998</v>
      </c>
      <c r="K49">
        <v>1.0462</v>
      </c>
      <c r="L49">
        <v>-0.64119999999999999</v>
      </c>
      <c r="M49">
        <v>-0.75205999999999995</v>
      </c>
      <c r="N49">
        <v>-0.85307999999999995</v>
      </c>
      <c r="O49">
        <v>0.81671000000000005</v>
      </c>
      <c r="P49">
        <v>0.66410999999999998</v>
      </c>
      <c r="Q49">
        <v>0.21473999999999999</v>
      </c>
      <c r="R49">
        <v>0.37597000000000003</v>
      </c>
      <c r="S49">
        <v>-0.39964</v>
      </c>
      <c r="T49">
        <v>0.91352</v>
      </c>
      <c r="U49">
        <v>-0.53481000000000001</v>
      </c>
      <c r="V49">
        <v>-0.58508000000000004</v>
      </c>
      <c r="W49">
        <v>1.4875</v>
      </c>
      <c r="X49" t="s">
        <v>2706</v>
      </c>
      <c r="Y49">
        <v>-1.068E-2</v>
      </c>
      <c r="Z49">
        <v>5.5336999999999997E-2</v>
      </c>
      <c r="AA49">
        <v>0.91205999999999998</v>
      </c>
      <c r="AB49">
        <v>1.8096000000000001</v>
      </c>
      <c r="AC49">
        <v>-0.79593999999999998</v>
      </c>
      <c r="AD49">
        <v>-0.70569999999999999</v>
      </c>
      <c r="AE49">
        <v>0.43686000000000003</v>
      </c>
      <c r="AF49">
        <v>0.54149000000000003</v>
      </c>
      <c r="AG49">
        <v>-0.12706000000000001</v>
      </c>
      <c r="AH49" t="s">
        <v>2706</v>
      </c>
      <c r="AI49">
        <v>0.32529000000000002</v>
      </c>
      <c r="AJ49">
        <v>-0.37463999999999997</v>
      </c>
      <c r="AK49" t="s">
        <v>2706</v>
      </c>
      <c r="AL49">
        <v>-1.3945000000000001</v>
      </c>
      <c r="AM49">
        <v>0.22438</v>
      </c>
      <c r="AN49">
        <v>0.85926999999999998</v>
      </c>
      <c r="AO49">
        <v>0.62236999999999998</v>
      </c>
      <c r="AP49">
        <v>0.28367999999999999</v>
      </c>
      <c r="AQ49">
        <v>-0.50904000000000005</v>
      </c>
      <c r="AR49">
        <v>0.47613</v>
      </c>
      <c r="AS49" t="s">
        <v>2706</v>
      </c>
      <c r="AT49">
        <v>0.24653</v>
      </c>
      <c r="AU49">
        <v>0.39432</v>
      </c>
      <c r="AV49">
        <v>1.3120000000000001</v>
      </c>
      <c r="AW49" t="s">
        <v>2706</v>
      </c>
      <c r="AX49">
        <v>0.47959000000000002</v>
      </c>
      <c r="AY49">
        <v>0.34644999999999998</v>
      </c>
      <c r="AZ49">
        <v>0.49564999999999998</v>
      </c>
      <c r="BA49">
        <v>1.2441</v>
      </c>
      <c r="BB49">
        <v>-8.4446999999999994E-2</v>
      </c>
      <c r="BC49">
        <v>0.47627999999999998</v>
      </c>
      <c r="BD49">
        <v>-0.64495999999999998</v>
      </c>
      <c r="BE49">
        <v>0.56769999999999998</v>
      </c>
      <c r="BF49">
        <v>-1.5350999999999999</v>
      </c>
      <c r="BG49">
        <v>-0.36194999999999999</v>
      </c>
      <c r="BH49">
        <v>-1.014</v>
      </c>
      <c r="BI49">
        <v>0.60829</v>
      </c>
      <c r="BJ49">
        <v>0.57132000000000005</v>
      </c>
      <c r="BK49">
        <v>-0.54349999999999998</v>
      </c>
      <c r="BL49">
        <v>-1.8346999999999999E-2</v>
      </c>
      <c r="BM49">
        <v>0.97806000000000004</v>
      </c>
      <c r="BN49">
        <v>-2.5762999999999998</v>
      </c>
      <c r="BO49">
        <v>-1.1818</v>
      </c>
      <c r="BP49">
        <v>1.0094000000000001</v>
      </c>
      <c r="BQ49">
        <v>1.6995E-2</v>
      </c>
      <c r="BR49">
        <v>-1.3839999999999999</v>
      </c>
      <c r="BS49">
        <v>-0.27839999999999998</v>
      </c>
      <c r="BT49">
        <v>-1.3678999999999999</v>
      </c>
      <c r="BU49">
        <v>0.1709</v>
      </c>
      <c r="BV49">
        <v>0</v>
      </c>
      <c r="BW49">
        <v>0.79283000000000003</v>
      </c>
      <c r="BX49">
        <v>0.86514999999999997</v>
      </c>
      <c r="BY49" t="s">
        <v>2706</v>
      </c>
      <c r="BZ49">
        <v>1.6011</v>
      </c>
      <c r="CA49">
        <v>3.7449999999999997E-2</v>
      </c>
      <c r="CB49" t="s">
        <v>2706</v>
      </c>
      <c r="CC49">
        <v>-0.71797999999999995</v>
      </c>
      <c r="CD49">
        <v>-3.0661999999999998E-2</v>
      </c>
      <c r="CE49">
        <v>-0.22045999999999999</v>
      </c>
      <c r="CF49">
        <v>0.80823999999999996</v>
      </c>
      <c r="CG49">
        <v>0.41102</v>
      </c>
      <c r="CH49">
        <v>0.29294999999999999</v>
      </c>
      <c r="CI49" t="s">
        <v>2706</v>
      </c>
      <c r="CJ49">
        <v>-1.6415999999999999</v>
      </c>
      <c r="CK49">
        <v>-0.88173999999999997</v>
      </c>
      <c r="CL49">
        <v>-0.72069000000000005</v>
      </c>
      <c r="CM49">
        <v>-1.1240000000000001</v>
      </c>
      <c r="CN49">
        <v>-0.46653</v>
      </c>
      <c r="CO49">
        <v>-0.82186000000000003</v>
      </c>
      <c r="CP49">
        <v>2.1486999999999998</v>
      </c>
      <c r="CQ49">
        <v>-0.82854000000000005</v>
      </c>
      <c r="CR49">
        <v>1.2035</v>
      </c>
      <c r="CS49">
        <v>-0.95177999999999996</v>
      </c>
      <c r="CT49">
        <v>0.88551000000000002</v>
      </c>
      <c r="CU49">
        <v>0.24889</v>
      </c>
      <c r="CV49">
        <v>-0.37946999999999997</v>
      </c>
      <c r="CW49">
        <v>0.17063</v>
      </c>
      <c r="CX49">
        <v>0.28819</v>
      </c>
      <c r="CY49" t="s">
        <v>2706</v>
      </c>
      <c r="CZ49">
        <v>-0.60421000000000002</v>
      </c>
      <c r="DA49">
        <v>-0.76873999999999998</v>
      </c>
      <c r="DB49">
        <v>0.92332999999999998</v>
      </c>
      <c r="DC49">
        <v>-0.80296000000000001</v>
      </c>
      <c r="DD49">
        <v>0.90613999999999995</v>
      </c>
      <c r="DE49">
        <v>1.1589</v>
      </c>
      <c r="DF49">
        <v>-1.5025999999999999</v>
      </c>
      <c r="DG49">
        <v>-4.6322000000000002E-2</v>
      </c>
      <c r="DH49">
        <v>-0.16636000000000001</v>
      </c>
      <c r="DI49">
        <v>0.90383999999999998</v>
      </c>
      <c r="DJ49">
        <v>-0.623</v>
      </c>
      <c r="DK49">
        <v>-0.42513000000000001</v>
      </c>
      <c r="DL49">
        <v>-1.0802</v>
      </c>
      <c r="DM49">
        <v>-0.28909000000000001</v>
      </c>
      <c r="DN49">
        <v>0.43140000000000001</v>
      </c>
      <c r="DO49">
        <v>0</v>
      </c>
    </row>
    <row r="50" spans="1:119" x14ac:dyDescent="0.25">
      <c r="A50" t="s">
        <v>2646</v>
      </c>
      <c r="B50">
        <v>-0.69152999999999998</v>
      </c>
      <c r="C50">
        <v>-0.67257</v>
      </c>
      <c r="D50">
        <v>-0.13516</v>
      </c>
      <c r="E50">
        <v>0.23802000000000001</v>
      </c>
      <c r="F50">
        <v>-0.53602000000000005</v>
      </c>
      <c r="G50">
        <v>7.9232999999999994E-3</v>
      </c>
      <c r="H50">
        <v>-0.19214000000000001</v>
      </c>
      <c r="I50">
        <v>-0.54673000000000005</v>
      </c>
      <c r="J50">
        <v>6.9678000000000004E-2</v>
      </c>
      <c r="K50">
        <v>0.63717999999999997</v>
      </c>
      <c r="L50">
        <v>-0.88651000000000002</v>
      </c>
      <c r="M50">
        <v>-6.2789999999999999E-2</v>
      </c>
      <c r="N50">
        <v>-0.61860000000000004</v>
      </c>
      <c r="O50">
        <v>-7.0763999999999994E-2</v>
      </c>
      <c r="P50">
        <v>0.1837</v>
      </c>
      <c r="Q50">
        <v>-0.6633</v>
      </c>
      <c r="R50">
        <v>-0.64954000000000001</v>
      </c>
      <c r="S50">
        <v>0.30199999999999999</v>
      </c>
      <c r="T50">
        <v>0.13919000000000001</v>
      </c>
      <c r="U50">
        <v>0.30431000000000002</v>
      </c>
      <c r="V50">
        <v>-0.23998</v>
      </c>
      <c r="W50">
        <v>1.0344</v>
      </c>
      <c r="X50" t="s">
        <v>2706</v>
      </c>
      <c r="Y50">
        <v>-0.12467</v>
      </c>
      <c r="Z50">
        <v>0.53613</v>
      </c>
      <c r="AA50">
        <v>5.2096E-3</v>
      </c>
      <c r="AB50">
        <v>0.59214</v>
      </c>
      <c r="AC50">
        <v>0.15931000000000001</v>
      </c>
      <c r="AD50">
        <v>0.31595000000000001</v>
      </c>
      <c r="AE50">
        <v>-0.53624000000000005</v>
      </c>
      <c r="AF50">
        <v>0.25624000000000002</v>
      </c>
      <c r="AG50">
        <v>0.15024000000000001</v>
      </c>
      <c r="AH50">
        <v>-7.7934000000000003E-2</v>
      </c>
      <c r="AI50">
        <v>-0.45100000000000001</v>
      </c>
      <c r="AJ50">
        <v>-0.22251000000000001</v>
      </c>
      <c r="AK50" t="s">
        <v>2706</v>
      </c>
      <c r="AL50">
        <v>-0.17313999999999999</v>
      </c>
      <c r="AM50">
        <v>-0.44589000000000001</v>
      </c>
      <c r="AN50">
        <v>-0.85031000000000001</v>
      </c>
      <c r="AO50">
        <v>-0.13524</v>
      </c>
      <c r="AP50">
        <v>1.2959E-2</v>
      </c>
      <c r="AQ50">
        <v>9.4900000000000002E-3</v>
      </c>
      <c r="AR50">
        <v>0.33944999999999997</v>
      </c>
      <c r="AS50">
        <v>1.0468999999999999</v>
      </c>
      <c r="AT50">
        <v>-0.43565999999999999</v>
      </c>
      <c r="AU50">
        <v>0.24546000000000001</v>
      </c>
      <c r="AV50">
        <v>0.28112999999999999</v>
      </c>
      <c r="AW50" t="s">
        <v>2706</v>
      </c>
      <c r="AX50">
        <v>0.45335999999999999</v>
      </c>
      <c r="AY50">
        <v>7.8157000000000004E-2</v>
      </c>
      <c r="AZ50">
        <v>-0.38297999999999999</v>
      </c>
      <c r="BA50">
        <v>-0.39179000000000003</v>
      </c>
      <c r="BB50">
        <v>-0.50260000000000005</v>
      </c>
      <c r="BC50">
        <v>-1.1141E-2</v>
      </c>
      <c r="BD50">
        <v>3.2554E-2</v>
      </c>
      <c r="BE50">
        <v>-9.8574999999999999E-3</v>
      </c>
      <c r="BF50">
        <v>-0.17635999999999999</v>
      </c>
      <c r="BG50">
        <v>-0.14169000000000001</v>
      </c>
      <c r="BH50">
        <v>-0.28732999999999997</v>
      </c>
      <c r="BI50">
        <v>0.24721000000000001</v>
      </c>
      <c r="BJ50">
        <v>9.0693999999999997E-2</v>
      </c>
      <c r="BK50">
        <v>0.74023000000000005</v>
      </c>
      <c r="BL50">
        <v>-0.60814000000000001</v>
      </c>
      <c r="BM50">
        <v>4.2776000000000002E-2</v>
      </c>
      <c r="BN50">
        <v>-1.3601000000000001</v>
      </c>
      <c r="BO50">
        <v>0.21384</v>
      </c>
      <c r="BP50">
        <v>-0.79183999999999999</v>
      </c>
      <c r="BQ50">
        <v>1.0703000000000001E-2</v>
      </c>
      <c r="BR50">
        <v>-0.1138</v>
      </c>
      <c r="BS50">
        <v>0.15828999999999999</v>
      </c>
      <c r="BT50">
        <v>0.26482</v>
      </c>
      <c r="BU50">
        <v>0.21929000000000001</v>
      </c>
      <c r="BV50">
        <v>0</v>
      </c>
      <c r="BW50">
        <v>-0.82194</v>
      </c>
      <c r="BX50">
        <v>-0.21617</v>
      </c>
      <c r="BY50" t="s">
        <v>2706</v>
      </c>
      <c r="BZ50">
        <v>0.20229</v>
      </c>
      <c r="CA50">
        <v>0.40287000000000001</v>
      </c>
      <c r="CB50" t="s">
        <v>2706</v>
      </c>
      <c r="CC50">
        <v>-7.2661000000000003E-2</v>
      </c>
      <c r="CD50">
        <v>0.13794000000000001</v>
      </c>
      <c r="CE50">
        <v>-2.5284999999999998E-2</v>
      </c>
      <c r="CF50">
        <v>0.35377999999999998</v>
      </c>
      <c r="CG50">
        <v>0.29607</v>
      </c>
      <c r="CH50">
        <v>2.7748999999999999E-2</v>
      </c>
      <c r="CI50" t="s">
        <v>2706</v>
      </c>
      <c r="CJ50">
        <v>0.12293</v>
      </c>
      <c r="CK50">
        <v>-0.39140999999999998</v>
      </c>
      <c r="CL50">
        <v>-0.41655999999999999</v>
      </c>
      <c r="CM50">
        <v>-0.29826000000000003</v>
      </c>
      <c r="CN50">
        <v>0.51339999999999997</v>
      </c>
      <c r="CO50">
        <v>1.1727000000000001</v>
      </c>
      <c r="CP50">
        <v>-0.49558999999999997</v>
      </c>
      <c r="CQ50">
        <v>0.32635999999999998</v>
      </c>
      <c r="CR50">
        <v>0.10668999999999999</v>
      </c>
      <c r="CS50">
        <v>0.57843</v>
      </c>
      <c r="CT50">
        <v>-0.10292</v>
      </c>
      <c r="CU50">
        <v>-7.0741999999999999E-2</v>
      </c>
      <c r="CV50">
        <v>-0.42558000000000001</v>
      </c>
      <c r="CW50">
        <v>-0.47663</v>
      </c>
      <c r="CX50">
        <v>0.53629000000000004</v>
      </c>
      <c r="CY50" t="s">
        <v>2706</v>
      </c>
      <c r="CZ50">
        <v>-0.1231</v>
      </c>
      <c r="DA50">
        <v>0.52917999999999998</v>
      </c>
      <c r="DB50">
        <v>0.28808</v>
      </c>
      <c r="DC50">
        <v>0.61746999999999996</v>
      </c>
      <c r="DD50">
        <v>-0.81308999999999998</v>
      </c>
      <c r="DE50">
        <v>-0.16019</v>
      </c>
      <c r="DF50">
        <v>-9.2452999999999994E-2</v>
      </c>
      <c r="DG50">
        <v>-0.48266999999999999</v>
      </c>
      <c r="DH50">
        <v>-1.6452</v>
      </c>
      <c r="DI50">
        <v>-0.89022999999999997</v>
      </c>
      <c r="DJ50">
        <v>-0.26766000000000001</v>
      </c>
      <c r="DK50">
        <v>-0.91559000000000001</v>
      </c>
      <c r="DL50">
        <v>0.11738999999999999</v>
      </c>
      <c r="DM50">
        <v>-0.17979999999999999</v>
      </c>
      <c r="DN50">
        <v>-1.1279999999999999</v>
      </c>
      <c r="DO50">
        <v>0</v>
      </c>
    </row>
    <row r="51" spans="1:119" x14ac:dyDescent="0.25">
      <c r="A51" t="s">
        <v>2647</v>
      </c>
      <c r="B51">
        <v>6.4554E-2</v>
      </c>
      <c r="C51">
        <v>0.37979000000000002</v>
      </c>
      <c r="D51">
        <v>3.9530999999999997E-2</v>
      </c>
      <c r="E51">
        <v>-0.51754</v>
      </c>
      <c r="F51">
        <v>-0.57674000000000003</v>
      </c>
      <c r="G51">
        <v>5.7876999999999998E-2</v>
      </c>
      <c r="H51">
        <v>0.73160999999999998</v>
      </c>
      <c r="I51">
        <v>0.38175999999999999</v>
      </c>
      <c r="J51">
        <v>-1.5008000000000001E-2</v>
      </c>
      <c r="K51">
        <v>-0.20771000000000001</v>
      </c>
      <c r="L51">
        <v>-0.56696000000000002</v>
      </c>
      <c r="M51">
        <v>0.97685</v>
      </c>
      <c r="N51">
        <v>-1.4970000000000001</v>
      </c>
      <c r="O51">
        <v>0.26093</v>
      </c>
      <c r="P51">
        <v>0.42215999999999998</v>
      </c>
      <c r="Q51">
        <v>-7.1124000000000007E-2</v>
      </c>
      <c r="R51">
        <v>-1.2666E-2</v>
      </c>
      <c r="S51">
        <v>0.29533999999999999</v>
      </c>
      <c r="T51">
        <v>-0.13253999999999999</v>
      </c>
      <c r="U51">
        <v>-1.4863999999999999</v>
      </c>
      <c r="V51">
        <v>-6.5509999999999999E-2</v>
      </c>
      <c r="W51">
        <v>-3.5201999999999998E-3</v>
      </c>
      <c r="X51" t="s">
        <v>2706</v>
      </c>
      <c r="Y51">
        <v>0.43140000000000001</v>
      </c>
      <c r="Z51">
        <v>0.32403999999999999</v>
      </c>
      <c r="AA51">
        <v>-0.54630000000000001</v>
      </c>
      <c r="AB51">
        <v>-0.74080000000000001</v>
      </c>
      <c r="AC51">
        <v>0.34705999999999998</v>
      </c>
      <c r="AD51">
        <v>0.52393000000000001</v>
      </c>
      <c r="AE51">
        <v>1.5482</v>
      </c>
      <c r="AF51">
        <v>0.99465999999999999</v>
      </c>
      <c r="AG51">
        <v>-0.71099999999999997</v>
      </c>
      <c r="AH51" t="s">
        <v>2706</v>
      </c>
      <c r="AI51">
        <v>-0.46900999999999998</v>
      </c>
      <c r="AJ51">
        <v>0.15317</v>
      </c>
      <c r="AK51" t="s">
        <v>2706</v>
      </c>
      <c r="AL51">
        <v>-0.12171999999999999</v>
      </c>
      <c r="AM51">
        <v>1.4140999999999999</v>
      </c>
      <c r="AN51">
        <v>0.70411999999999997</v>
      </c>
      <c r="AO51">
        <v>0.86609999999999998</v>
      </c>
      <c r="AP51">
        <v>0.60682000000000003</v>
      </c>
      <c r="AQ51">
        <v>-0.2913</v>
      </c>
      <c r="AR51">
        <v>-0.50019000000000002</v>
      </c>
      <c r="AS51" t="s">
        <v>2706</v>
      </c>
      <c r="AT51">
        <v>-7.4510999999999994E-2</v>
      </c>
      <c r="AU51">
        <v>-8.0361000000000002E-2</v>
      </c>
      <c r="AV51">
        <v>0.53363000000000005</v>
      </c>
      <c r="AW51" t="s">
        <v>2706</v>
      </c>
      <c r="AX51">
        <v>1.0229999999999999</v>
      </c>
      <c r="AY51">
        <v>0.89676999999999996</v>
      </c>
      <c r="AZ51">
        <v>-0.29698000000000002</v>
      </c>
      <c r="BA51">
        <v>1.9426000000000001</v>
      </c>
      <c r="BB51">
        <v>0.65605999999999998</v>
      </c>
      <c r="BC51">
        <v>0.68786999999999998</v>
      </c>
      <c r="BD51">
        <v>-0.22803000000000001</v>
      </c>
      <c r="BE51">
        <v>-1.6464000000000001</v>
      </c>
      <c r="BF51">
        <v>0.32661000000000001</v>
      </c>
      <c r="BG51">
        <v>0.87524000000000002</v>
      </c>
      <c r="BH51">
        <v>0.37452000000000002</v>
      </c>
      <c r="BI51">
        <v>3.3131000000000001E-2</v>
      </c>
      <c r="BJ51">
        <v>0.36042000000000002</v>
      </c>
      <c r="BK51">
        <v>-0.37262000000000001</v>
      </c>
      <c r="BL51">
        <v>-0.43878</v>
      </c>
      <c r="BM51">
        <v>-0.43912000000000001</v>
      </c>
      <c r="BN51">
        <v>0.17346</v>
      </c>
      <c r="BO51">
        <v>-0.99131999999999998</v>
      </c>
      <c r="BP51">
        <v>-2.1998000000000002</v>
      </c>
      <c r="BQ51">
        <v>-0.98077000000000003</v>
      </c>
      <c r="BR51">
        <v>-1.4175</v>
      </c>
      <c r="BS51">
        <v>0.22495000000000001</v>
      </c>
      <c r="BT51">
        <v>-0.4612</v>
      </c>
      <c r="BU51">
        <v>-0.78830999999999996</v>
      </c>
      <c r="BV51">
        <v>0</v>
      </c>
      <c r="BW51">
        <v>-2.2065999999999999</v>
      </c>
      <c r="BX51">
        <v>4.3783000000000002E-2</v>
      </c>
      <c r="BY51" t="s">
        <v>2706</v>
      </c>
      <c r="BZ51">
        <v>0.56254000000000004</v>
      </c>
      <c r="CA51">
        <v>0.34858</v>
      </c>
      <c r="CB51" t="s">
        <v>2706</v>
      </c>
      <c r="CC51">
        <v>0.78415999999999997</v>
      </c>
      <c r="CD51">
        <v>-1.2996000000000001</v>
      </c>
      <c r="CE51">
        <v>-6.5841999999999998E-2</v>
      </c>
      <c r="CF51">
        <v>-3.0159999999999999E-2</v>
      </c>
      <c r="CG51">
        <v>0.38533000000000001</v>
      </c>
      <c r="CH51">
        <v>0.88322000000000001</v>
      </c>
      <c r="CI51" t="s">
        <v>2706</v>
      </c>
      <c r="CJ51">
        <v>-6.8598000000000006E-2</v>
      </c>
      <c r="CK51">
        <v>-0.59075</v>
      </c>
      <c r="CL51">
        <v>-0.24063000000000001</v>
      </c>
      <c r="CM51">
        <v>-1.2494999999999999E-2</v>
      </c>
      <c r="CN51">
        <v>-0.57421999999999995</v>
      </c>
      <c r="CO51">
        <v>-1.7073</v>
      </c>
      <c r="CP51">
        <v>0.94813000000000003</v>
      </c>
      <c r="CQ51">
        <v>0.81476999999999999</v>
      </c>
      <c r="CR51">
        <v>0.64383000000000001</v>
      </c>
      <c r="CS51">
        <v>0.52817000000000003</v>
      </c>
      <c r="CT51">
        <v>0.30471999999999999</v>
      </c>
      <c r="CU51">
        <v>0.16882</v>
      </c>
      <c r="CV51">
        <v>-0.37156</v>
      </c>
      <c r="CW51">
        <v>-0.23552999999999999</v>
      </c>
      <c r="CX51">
        <v>1.0055000000000001</v>
      </c>
      <c r="CY51" t="s">
        <v>2706</v>
      </c>
      <c r="CZ51">
        <v>-1.3763000000000001</v>
      </c>
      <c r="DA51">
        <v>-9.4294000000000003E-2</v>
      </c>
      <c r="DB51">
        <v>0.35643999999999998</v>
      </c>
      <c r="DC51">
        <v>0.41471000000000002</v>
      </c>
      <c r="DD51">
        <v>1.2071000000000001</v>
      </c>
      <c r="DE51">
        <v>0.43745000000000001</v>
      </c>
      <c r="DF51">
        <v>-0.83565</v>
      </c>
      <c r="DG51">
        <v>0.15756999999999999</v>
      </c>
      <c r="DH51">
        <v>0.67013999999999996</v>
      </c>
      <c r="DI51">
        <v>1.5201</v>
      </c>
      <c r="DJ51">
        <v>1.3265</v>
      </c>
      <c r="DK51">
        <v>1.7033</v>
      </c>
      <c r="DL51">
        <v>-0.29293000000000002</v>
      </c>
      <c r="DM51">
        <v>-0.97509000000000001</v>
      </c>
      <c r="DN51">
        <v>0.14183000000000001</v>
      </c>
      <c r="DO51">
        <v>0</v>
      </c>
    </row>
    <row r="52" spans="1:119" x14ac:dyDescent="0.25">
      <c r="A52" t="s">
        <v>2648</v>
      </c>
      <c r="B52">
        <v>-0.18384</v>
      </c>
      <c r="C52">
        <v>0.19358</v>
      </c>
      <c r="D52">
        <v>4.8736000000000002E-2</v>
      </c>
      <c r="E52">
        <v>0.22167999999999999</v>
      </c>
      <c r="F52">
        <v>-0.61921000000000004</v>
      </c>
      <c r="G52">
        <v>0.23763999999999999</v>
      </c>
      <c r="H52">
        <v>0.11291</v>
      </c>
      <c r="I52">
        <v>0.16777</v>
      </c>
      <c r="J52">
        <v>4.9105999999999998E-4</v>
      </c>
      <c r="K52">
        <v>4.4803999999999997E-2</v>
      </c>
      <c r="L52">
        <v>0.25442999999999999</v>
      </c>
      <c r="M52">
        <v>-0.42831000000000002</v>
      </c>
      <c r="N52">
        <v>-0.70992</v>
      </c>
      <c r="O52">
        <v>0.32229000000000002</v>
      </c>
      <c r="P52">
        <v>-4.5371000000000002E-2</v>
      </c>
      <c r="Q52">
        <v>-0.12281</v>
      </c>
      <c r="R52">
        <v>-0.25140000000000001</v>
      </c>
      <c r="S52">
        <v>-0.16283</v>
      </c>
      <c r="T52">
        <v>5.6416000000000001E-2</v>
      </c>
      <c r="U52">
        <v>0.33373999999999998</v>
      </c>
      <c r="V52">
        <v>-9.9381999999999995E-3</v>
      </c>
      <c r="W52">
        <v>-1.9179000000000002E-2</v>
      </c>
      <c r="X52" t="s">
        <v>2706</v>
      </c>
      <c r="Y52">
        <v>-9.6099000000000004E-2</v>
      </c>
      <c r="Z52">
        <v>0.16422999999999999</v>
      </c>
      <c r="AA52">
        <v>9.8346000000000003E-2</v>
      </c>
      <c r="AB52">
        <v>0.30241000000000001</v>
      </c>
      <c r="AC52">
        <v>-0.55181999999999998</v>
      </c>
      <c r="AD52">
        <v>8.0825999999999995E-2</v>
      </c>
      <c r="AE52">
        <v>-0.16359000000000001</v>
      </c>
      <c r="AF52">
        <v>-0.43625000000000003</v>
      </c>
      <c r="AG52">
        <v>2.1981000000000001E-2</v>
      </c>
      <c r="AH52">
        <v>0.19352</v>
      </c>
      <c r="AI52">
        <v>-0.14527000000000001</v>
      </c>
      <c r="AJ52">
        <v>-0.16819000000000001</v>
      </c>
      <c r="AK52" t="s">
        <v>2706</v>
      </c>
      <c r="AL52">
        <v>-0.11638999999999999</v>
      </c>
      <c r="AM52">
        <v>-0.37032999999999999</v>
      </c>
      <c r="AN52">
        <v>0.25902999999999998</v>
      </c>
      <c r="AO52">
        <v>9.9821999999999997E-4</v>
      </c>
      <c r="AP52">
        <v>0.49925999999999998</v>
      </c>
      <c r="AQ52">
        <v>8.1763000000000002E-2</v>
      </c>
      <c r="AR52">
        <v>-0.69545000000000001</v>
      </c>
      <c r="AS52">
        <v>0.27078999999999998</v>
      </c>
      <c r="AT52">
        <v>0.51063999999999998</v>
      </c>
      <c r="AU52">
        <v>-0.19744999999999999</v>
      </c>
      <c r="AV52">
        <v>1.4071</v>
      </c>
      <c r="AW52" t="s">
        <v>2706</v>
      </c>
      <c r="AX52">
        <v>-0.32434000000000002</v>
      </c>
      <c r="AY52">
        <v>-0.44740999999999997</v>
      </c>
      <c r="AZ52">
        <v>9.6311999999999995E-2</v>
      </c>
      <c r="BA52">
        <v>-0.28355000000000002</v>
      </c>
      <c r="BB52">
        <v>0.11416999999999999</v>
      </c>
      <c r="BC52">
        <v>-0.16175</v>
      </c>
      <c r="BD52">
        <v>0.10836</v>
      </c>
      <c r="BE52">
        <v>-0.68633</v>
      </c>
      <c r="BF52">
        <v>-0.15583</v>
      </c>
      <c r="BG52">
        <v>1.3527</v>
      </c>
      <c r="BH52">
        <v>0.22731000000000001</v>
      </c>
      <c r="BI52">
        <v>-0.15448000000000001</v>
      </c>
      <c r="BJ52">
        <v>0.12923999999999999</v>
      </c>
      <c r="BK52">
        <v>0.21858</v>
      </c>
      <c r="BL52">
        <v>-4.0509000000000003E-2</v>
      </c>
      <c r="BM52">
        <v>0.21736</v>
      </c>
      <c r="BN52">
        <v>-1.1145</v>
      </c>
      <c r="BO52">
        <v>-0.51807999999999998</v>
      </c>
      <c r="BP52">
        <v>-0.21493999999999999</v>
      </c>
      <c r="BQ52">
        <v>0.12285</v>
      </c>
      <c r="BR52">
        <v>-0.26124000000000003</v>
      </c>
      <c r="BS52">
        <v>-0.13771</v>
      </c>
      <c r="BT52">
        <v>0.1585</v>
      </c>
      <c r="BU52">
        <v>0.53691999999999995</v>
      </c>
      <c r="BV52">
        <v>0</v>
      </c>
      <c r="BW52">
        <v>-1.6009</v>
      </c>
      <c r="BX52">
        <v>-0.15806000000000001</v>
      </c>
      <c r="BY52" t="s">
        <v>2706</v>
      </c>
      <c r="BZ52">
        <v>0.58299000000000001</v>
      </c>
      <c r="CA52">
        <v>0.13094</v>
      </c>
      <c r="CB52" t="s">
        <v>2706</v>
      </c>
      <c r="CC52">
        <v>0.10058</v>
      </c>
      <c r="CD52">
        <v>-6.8574999999999997E-2</v>
      </c>
      <c r="CE52">
        <v>-0.15021999999999999</v>
      </c>
      <c r="CF52">
        <v>8.3992999999999998E-2</v>
      </c>
      <c r="CG52">
        <v>-4.7155000000000002E-2</v>
      </c>
      <c r="CH52">
        <v>-0.31942999999999999</v>
      </c>
      <c r="CI52" t="s">
        <v>2706</v>
      </c>
      <c r="CJ52">
        <v>5.9901000000000003E-2</v>
      </c>
      <c r="CK52">
        <v>-1.5051999999999999E-2</v>
      </c>
      <c r="CL52">
        <v>0.51524999999999999</v>
      </c>
      <c r="CM52">
        <v>7.6628000000000002E-2</v>
      </c>
      <c r="CN52">
        <v>0.24274000000000001</v>
      </c>
      <c r="CO52">
        <v>0.22806000000000001</v>
      </c>
      <c r="CP52">
        <v>0.66022999999999998</v>
      </c>
      <c r="CQ52">
        <v>0.24557999999999999</v>
      </c>
      <c r="CR52">
        <v>0.31872</v>
      </c>
      <c r="CS52">
        <v>0.21203</v>
      </c>
      <c r="CT52">
        <v>-6.9983000000000004E-2</v>
      </c>
      <c r="CU52">
        <v>0.48881999999999998</v>
      </c>
      <c r="CV52">
        <v>7.5251999999999999E-2</v>
      </c>
      <c r="CW52">
        <v>0.25513999999999998</v>
      </c>
      <c r="CX52">
        <v>2.5353000000000001E-2</v>
      </c>
      <c r="CY52" t="s">
        <v>2706</v>
      </c>
      <c r="CZ52">
        <v>9.0029999999999999E-2</v>
      </c>
      <c r="DA52">
        <v>-0.33135999999999999</v>
      </c>
      <c r="DB52">
        <v>2.2796E-2</v>
      </c>
      <c r="DC52">
        <v>-0.19491</v>
      </c>
      <c r="DD52">
        <v>-6.7174999999999999E-2</v>
      </c>
      <c r="DE52">
        <v>-0.18694</v>
      </c>
      <c r="DF52">
        <v>-0.11448</v>
      </c>
      <c r="DG52">
        <v>2.6446000000000001E-2</v>
      </c>
      <c r="DH52">
        <v>0.49790000000000001</v>
      </c>
      <c r="DI52">
        <v>-0.37931999999999999</v>
      </c>
      <c r="DJ52">
        <v>-0.29738999999999999</v>
      </c>
      <c r="DK52">
        <v>2.9887E-2</v>
      </c>
      <c r="DL52">
        <v>0.42664999999999997</v>
      </c>
      <c r="DM52">
        <v>-0.1095</v>
      </c>
      <c r="DN52">
        <v>-0.81552000000000002</v>
      </c>
      <c r="DO52">
        <v>0</v>
      </c>
    </row>
    <row r="53" spans="1:119" x14ac:dyDescent="0.25">
      <c r="A53" t="s">
        <v>2649</v>
      </c>
      <c r="B53">
        <v>-0.11482000000000001</v>
      </c>
      <c r="C53">
        <v>0.38451000000000002</v>
      </c>
      <c r="D53">
        <v>-0.35613</v>
      </c>
      <c r="E53">
        <v>0.13505</v>
      </c>
      <c r="F53">
        <v>-7.7828000000000003E-3</v>
      </c>
      <c r="G53">
        <v>0.67757999999999996</v>
      </c>
      <c r="H53">
        <v>0.47141</v>
      </c>
      <c r="I53">
        <v>0.30979000000000001</v>
      </c>
      <c r="J53">
        <v>4.7155000000000001E-3</v>
      </c>
      <c r="K53">
        <v>-0.20358999999999999</v>
      </c>
      <c r="L53">
        <v>0.1205</v>
      </c>
      <c r="M53">
        <v>4.3173999999999997E-2</v>
      </c>
      <c r="N53">
        <v>-0.75041999999999998</v>
      </c>
      <c r="O53">
        <v>4.9430000000000002E-2</v>
      </c>
      <c r="P53">
        <v>-8.7867000000000001E-2</v>
      </c>
      <c r="Q53">
        <v>0</v>
      </c>
      <c r="R53">
        <v>0.30292999999999998</v>
      </c>
      <c r="S53">
        <v>-0.21074000000000001</v>
      </c>
      <c r="T53">
        <v>-0.72523000000000004</v>
      </c>
      <c r="U53">
        <v>0.30776999999999999</v>
      </c>
      <c r="V53">
        <v>-0.12823999999999999</v>
      </c>
      <c r="W53">
        <v>0.17418</v>
      </c>
      <c r="X53">
        <v>4.0238000000000003E-2</v>
      </c>
      <c r="Y53">
        <v>0.14960000000000001</v>
      </c>
      <c r="Z53">
        <v>-0.37569000000000002</v>
      </c>
      <c r="AA53">
        <v>-0.29586000000000001</v>
      </c>
      <c r="AB53">
        <v>0.71404000000000001</v>
      </c>
      <c r="AC53">
        <v>0</v>
      </c>
      <c r="AD53">
        <v>0.41477999999999998</v>
      </c>
      <c r="AE53">
        <v>-0.20408999999999999</v>
      </c>
      <c r="AF53">
        <v>0.35826999999999998</v>
      </c>
      <c r="AG53">
        <v>0.60824</v>
      </c>
      <c r="AH53">
        <v>0.45340000000000003</v>
      </c>
      <c r="AI53">
        <v>0</v>
      </c>
      <c r="AJ53">
        <v>0</v>
      </c>
      <c r="AK53">
        <v>0.11826</v>
      </c>
      <c r="AL53">
        <v>0.18165000000000001</v>
      </c>
      <c r="AM53">
        <v>-0.60528999999999999</v>
      </c>
      <c r="AN53">
        <v>6.3806000000000002E-2</v>
      </c>
      <c r="AO53">
        <v>-0.16292999999999999</v>
      </c>
      <c r="AP53">
        <v>0.44874999999999998</v>
      </c>
      <c r="AQ53">
        <v>-1.7379</v>
      </c>
      <c r="AR53">
        <v>-0.34138000000000002</v>
      </c>
      <c r="AS53">
        <v>-0.36318</v>
      </c>
      <c r="AT53">
        <v>-3.4391999999999999E-2</v>
      </c>
      <c r="AU53">
        <v>5.5481000000000003E-2</v>
      </c>
      <c r="AV53">
        <v>-0.43747000000000003</v>
      </c>
      <c r="AW53">
        <v>9.4908000000000006E-2</v>
      </c>
      <c r="AX53">
        <v>0.14158999999999999</v>
      </c>
      <c r="AY53">
        <v>0</v>
      </c>
      <c r="AZ53">
        <v>-3.3674999999999997E-2</v>
      </c>
      <c r="BA53">
        <v>0.15689</v>
      </c>
      <c r="BB53">
        <v>1.1234999999999999</v>
      </c>
      <c r="BC53">
        <v>0.27128000000000002</v>
      </c>
      <c r="BD53">
        <v>0.25627</v>
      </c>
      <c r="BE53">
        <v>-1.2587999999999999</v>
      </c>
      <c r="BF53">
        <v>2.5329999999999998E-2</v>
      </c>
      <c r="BG53">
        <v>7.8574000000000005E-2</v>
      </c>
      <c r="BH53">
        <v>0</v>
      </c>
      <c r="BI53">
        <v>-0.23108000000000001</v>
      </c>
      <c r="BJ53">
        <v>7.9818E-2</v>
      </c>
      <c r="BK53">
        <v>0.11389000000000001</v>
      </c>
      <c r="BL53">
        <v>0.29083999999999999</v>
      </c>
      <c r="BM53">
        <v>4.5386000000000003E-2</v>
      </c>
      <c r="BN53">
        <v>0.18242</v>
      </c>
      <c r="BO53">
        <v>0</v>
      </c>
      <c r="BP53">
        <v>0.42380000000000001</v>
      </c>
      <c r="BQ53">
        <v>0</v>
      </c>
      <c r="BR53">
        <v>-1.6743000000000001E-2</v>
      </c>
      <c r="BS53">
        <v>-0.69930999999999999</v>
      </c>
      <c r="BT53">
        <v>-1.4943</v>
      </c>
      <c r="BU53">
        <v>-1.6471</v>
      </c>
      <c r="BV53">
        <v>-1.3583000000000001</v>
      </c>
      <c r="BW53">
        <v>-3.9249000000000001</v>
      </c>
      <c r="BX53">
        <v>-0.89886999999999995</v>
      </c>
      <c r="BY53">
        <v>-0.35315999999999997</v>
      </c>
      <c r="BZ53">
        <v>0</v>
      </c>
      <c r="CA53">
        <v>6.7364999999999994E-2</v>
      </c>
      <c r="CB53">
        <v>1.5129E-3</v>
      </c>
      <c r="CC53">
        <v>5.0160999999999997E-2</v>
      </c>
      <c r="CD53">
        <v>0.42948999999999998</v>
      </c>
      <c r="CE53">
        <v>0.11836000000000001</v>
      </c>
      <c r="CF53">
        <v>0</v>
      </c>
      <c r="CG53">
        <v>0.35672999999999999</v>
      </c>
      <c r="CH53">
        <v>-0.123</v>
      </c>
      <c r="CI53">
        <v>0</v>
      </c>
      <c r="CJ53">
        <v>-9.3694E-2</v>
      </c>
      <c r="CK53">
        <v>0</v>
      </c>
      <c r="CL53">
        <v>-0.21518000000000001</v>
      </c>
      <c r="CM53">
        <v>7.0776000000000006E-2</v>
      </c>
      <c r="CN53">
        <v>-0.49299999999999999</v>
      </c>
      <c r="CO53">
        <v>1.0977000000000001E-2</v>
      </c>
      <c r="CP53">
        <v>-6.1254999999999997E-2</v>
      </c>
      <c r="CQ53">
        <v>0.86392000000000002</v>
      </c>
      <c r="CR53">
        <v>-8.6271E-2</v>
      </c>
      <c r="CS53">
        <v>0.52917999999999998</v>
      </c>
      <c r="CT53">
        <v>-0.11093</v>
      </c>
      <c r="CU53">
        <v>-0.82484999999999997</v>
      </c>
      <c r="CV53">
        <v>-2.3079999999999998</v>
      </c>
      <c r="CW53">
        <v>-6.0416999999999998E-2</v>
      </c>
      <c r="CX53">
        <v>0.30974000000000002</v>
      </c>
      <c r="CY53">
        <v>-4.3437999999999997E-2</v>
      </c>
      <c r="CZ53">
        <v>0</v>
      </c>
      <c r="DA53">
        <v>-6.8011000000000002E-2</v>
      </c>
      <c r="DB53">
        <v>-3.0786999999999998E-2</v>
      </c>
      <c r="DC53">
        <v>0.10228</v>
      </c>
      <c r="DD53">
        <v>0</v>
      </c>
      <c r="DE53">
        <v>6.3168000000000002E-2</v>
      </c>
      <c r="DF53">
        <v>-0.51980999999999999</v>
      </c>
      <c r="DG53">
        <v>3.3492000000000001E-2</v>
      </c>
      <c r="DH53">
        <v>-0.15278</v>
      </c>
      <c r="DI53">
        <v>0.20326</v>
      </c>
      <c r="DJ53">
        <v>-2.8587000000000001E-2</v>
      </c>
      <c r="DK53">
        <v>0.95469999999999999</v>
      </c>
      <c r="DL53">
        <v>-0.70381000000000005</v>
      </c>
      <c r="DM53">
        <v>-0.23394999999999999</v>
      </c>
      <c r="DN53">
        <v>0.45256000000000002</v>
      </c>
      <c r="DO53">
        <v>-7.0458000000000007E-2</v>
      </c>
    </row>
    <row r="54" spans="1:119" x14ac:dyDescent="0.25">
      <c r="A54" t="s">
        <v>2652</v>
      </c>
      <c r="B54">
        <v>0.44136999999999998</v>
      </c>
      <c r="C54">
        <v>0.15079999999999999</v>
      </c>
      <c r="D54">
        <v>0.31244</v>
      </c>
      <c r="E54">
        <v>0.82599999999999996</v>
      </c>
      <c r="F54">
        <v>7.2498000000000007E-2</v>
      </c>
      <c r="G54">
        <v>-0.39613999999999999</v>
      </c>
      <c r="H54">
        <v>0.53464</v>
      </c>
      <c r="I54">
        <v>0.12188</v>
      </c>
      <c r="J54">
        <v>0.46628999999999998</v>
      </c>
      <c r="K54">
        <v>0.58745000000000003</v>
      </c>
      <c r="L54">
        <v>9.7930000000000003E-2</v>
      </c>
      <c r="M54">
        <v>-0.21890000000000001</v>
      </c>
      <c r="N54">
        <v>-1.5375000000000001</v>
      </c>
      <c r="O54">
        <v>-0.19475999999999999</v>
      </c>
      <c r="P54">
        <v>0.26256000000000002</v>
      </c>
      <c r="Q54">
        <v>-0.49791000000000002</v>
      </c>
      <c r="R54">
        <v>-0.70562000000000002</v>
      </c>
      <c r="S54">
        <v>-9.5673999999999995E-2</v>
      </c>
      <c r="T54">
        <v>-0.15878999999999999</v>
      </c>
      <c r="U54">
        <v>-1.3453999999999999</v>
      </c>
      <c r="V54">
        <v>-0.65693999999999997</v>
      </c>
      <c r="W54">
        <v>0.29483999999999999</v>
      </c>
      <c r="X54">
        <v>-0.11608</v>
      </c>
      <c r="Y54">
        <v>0.44690000000000002</v>
      </c>
      <c r="Z54">
        <v>6.8051E-2</v>
      </c>
      <c r="AA54">
        <v>0.48363</v>
      </c>
      <c r="AB54">
        <v>1.1584000000000001E-2</v>
      </c>
      <c r="AC54">
        <v>0.52856999999999998</v>
      </c>
      <c r="AD54">
        <v>-0.32855000000000001</v>
      </c>
      <c r="AE54">
        <v>1.724</v>
      </c>
      <c r="AF54">
        <v>0.30315999999999999</v>
      </c>
      <c r="AG54">
        <v>-0.22588</v>
      </c>
      <c r="AH54">
        <v>-0.18676999999999999</v>
      </c>
      <c r="AI54">
        <v>9.6332000000000001E-2</v>
      </c>
      <c r="AJ54">
        <v>-6.9264999999999993E-2</v>
      </c>
      <c r="AK54">
        <v>0.58823000000000003</v>
      </c>
      <c r="AL54">
        <v>-0.26545999999999997</v>
      </c>
      <c r="AM54">
        <v>-2.5524000000000002E-2</v>
      </c>
      <c r="AN54">
        <v>-0.46228999999999998</v>
      </c>
      <c r="AO54">
        <v>0.66810000000000003</v>
      </c>
      <c r="AP54">
        <v>-7.3702000000000004E-2</v>
      </c>
      <c r="AQ54">
        <v>-0.87172000000000005</v>
      </c>
      <c r="AR54">
        <v>-0.60309999999999997</v>
      </c>
      <c r="AS54">
        <v>-1.1658999999999999</v>
      </c>
      <c r="AT54">
        <v>-0.83891000000000004</v>
      </c>
      <c r="AU54">
        <v>-0.97599999999999998</v>
      </c>
      <c r="AV54">
        <v>-0.59145000000000003</v>
      </c>
      <c r="AW54">
        <v>-0.20699000000000001</v>
      </c>
      <c r="AX54">
        <v>0.40422000000000002</v>
      </c>
      <c r="AY54">
        <v>-1.0274000000000001</v>
      </c>
      <c r="AZ54">
        <v>0.34786</v>
      </c>
      <c r="BA54" t="s">
        <v>2706</v>
      </c>
      <c r="BB54">
        <v>0.76649999999999996</v>
      </c>
      <c r="BC54">
        <v>4.9911999999999998E-2</v>
      </c>
      <c r="BD54">
        <v>0.26945000000000002</v>
      </c>
      <c r="BE54">
        <v>-0.22650000000000001</v>
      </c>
      <c r="BF54">
        <v>-0.14424000000000001</v>
      </c>
      <c r="BG54">
        <v>0.47403000000000001</v>
      </c>
      <c r="BH54">
        <v>-0.56457000000000002</v>
      </c>
      <c r="BI54">
        <v>2.6096999999999999E-2</v>
      </c>
      <c r="BJ54">
        <v>-7.3649999999999993E-2</v>
      </c>
      <c r="BK54">
        <v>0.34982000000000002</v>
      </c>
      <c r="BL54">
        <v>-0.31417</v>
      </c>
      <c r="BM54">
        <v>6.2968999999999997E-2</v>
      </c>
      <c r="BN54">
        <v>-0.47925000000000001</v>
      </c>
      <c r="BO54">
        <v>-0.1014</v>
      </c>
      <c r="BP54">
        <v>0.24757000000000001</v>
      </c>
      <c r="BQ54">
        <v>-10</v>
      </c>
      <c r="BR54">
        <v>-0.51878999999999997</v>
      </c>
      <c r="BS54">
        <v>-6.1497999999999997E-2</v>
      </c>
      <c r="BT54">
        <v>-0.51266999999999996</v>
      </c>
      <c r="BU54">
        <v>0.15994</v>
      </c>
      <c r="BV54">
        <v>0</v>
      </c>
      <c r="BW54">
        <v>-0.2389</v>
      </c>
      <c r="BX54">
        <v>-0.67079</v>
      </c>
      <c r="BY54">
        <v>-5.4688000000000001E-2</v>
      </c>
      <c r="BZ54">
        <v>-10</v>
      </c>
      <c r="CA54">
        <v>-1.409</v>
      </c>
      <c r="CB54">
        <v>-0.36807000000000001</v>
      </c>
      <c r="CC54">
        <v>-0.61560000000000004</v>
      </c>
      <c r="CD54">
        <v>-0.22051000000000001</v>
      </c>
      <c r="CE54">
        <v>-0.74850000000000005</v>
      </c>
      <c r="CF54">
        <v>-0.17419000000000001</v>
      </c>
      <c r="CG54">
        <v>0.35943000000000003</v>
      </c>
      <c r="CH54">
        <v>-1.1121000000000001</v>
      </c>
      <c r="CI54">
        <v>-0.81667000000000001</v>
      </c>
      <c r="CJ54">
        <v>0.25</v>
      </c>
      <c r="CK54">
        <v>0.23330000000000001</v>
      </c>
      <c r="CL54">
        <v>-0.28804999999999997</v>
      </c>
      <c r="CM54">
        <v>-0.24961</v>
      </c>
      <c r="CN54">
        <v>0.20075999999999999</v>
      </c>
      <c r="CO54">
        <v>0.33345999999999998</v>
      </c>
      <c r="CP54">
        <v>-0.77100999999999997</v>
      </c>
      <c r="CQ54">
        <v>0.38616</v>
      </c>
      <c r="CR54">
        <v>-0.51673999999999998</v>
      </c>
      <c r="CS54">
        <v>-9.4665999999999999E-4</v>
      </c>
      <c r="CT54">
        <v>-0.14963000000000001</v>
      </c>
      <c r="CU54">
        <v>0.69835000000000003</v>
      </c>
      <c r="CV54">
        <v>-0.43253000000000003</v>
      </c>
      <c r="CW54">
        <v>-0.12162000000000001</v>
      </c>
      <c r="CX54">
        <v>0.58574999999999999</v>
      </c>
      <c r="CY54">
        <v>1.6240999999999998E-2</v>
      </c>
      <c r="CZ54">
        <v>8.4652000000000005E-2</v>
      </c>
      <c r="DA54">
        <v>0.23687</v>
      </c>
      <c r="DB54">
        <v>0.41243000000000002</v>
      </c>
      <c r="DC54">
        <v>0.62289000000000005</v>
      </c>
      <c r="DD54">
        <v>0.76322000000000001</v>
      </c>
      <c r="DE54">
        <v>-0.27367000000000002</v>
      </c>
      <c r="DF54">
        <v>-0.30575999999999998</v>
      </c>
      <c r="DG54">
        <v>-0.64802999999999999</v>
      </c>
      <c r="DH54">
        <v>-0.34139999999999998</v>
      </c>
      <c r="DI54">
        <v>0.24201</v>
      </c>
      <c r="DJ54">
        <v>-0.12803</v>
      </c>
      <c r="DK54">
        <v>-5.7957000000000002E-2</v>
      </c>
      <c r="DL54">
        <v>-0.74338000000000004</v>
      </c>
      <c r="DM54">
        <v>0.64322000000000001</v>
      </c>
      <c r="DN54">
        <v>0.45855000000000001</v>
      </c>
      <c r="DO54">
        <v>0</v>
      </c>
    </row>
    <row r="55" spans="1:119" x14ac:dyDescent="0.25">
      <c r="A55" t="s">
        <v>2653</v>
      </c>
      <c r="B55">
        <v>0.13880999999999999</v>
      </c>
      <c r="C55">
        <v>3.8136000000000003E-2</v>
      </c>
      <c r="D55">
        <v>0.80359000000000003</v>
      </c>
      <c r="E55">
        <v>-0.86243000000000003</v>
      </c>
      <c r="F55">
        <v>0.1159</v>
      </c>
      <c r="G55">
        <v>0.13070999999999999</v>
      </c>
      <c r="H55">
        <v>-1.4851E-2</v>
      </c>
      <c r="I55">
        <v>1.6195999999999999E-2</v>
      </c>
      <c r="J55">
        <v>0.14191000000000001</v>
      </c>
      <c r="K55">
        <v>-0.18987000000000001</v>
      </c>
      <c r="L55">
        <v>-5.9676E-2</v>
      </c>
      <c r="M55">
        <v>0.56449000000000005</v>
      </c>
      <c r="N55">
        <v>-3.0627000000000001E-2</v>
      </c>
      <c r="O55">
        <v>0.29197000000000001</v>
      </c>
      <c r="P55">
        <v>0.13497999999999999</v>
      </c>
      <c r="Q55">
        <v>0.42098000000000002</v>
      </c>
      <c r="R55">
        <v>0.35469000000000001</v>
      </c>
      <c r="S55">
        <v>0.36216999999999999</v>
      </c>
      <c r="T55">
        <v>-0.20835000000000001</v>
      </c>
      <c r="U55">
        <v>0.95584000000000002</v>
      </c>
      <c r="V55">
        <v>0.3508</v>
      </c>
      <c r="W55">
        <v>1.3219000000000001</v>
      </c>
      <c r="X55">
        <v>-6.8039000000000002E-2</v>
      </c>
      <c r="Y55">
        <v>0.46344999999999997</v>
      </c>
      <c r="Z55">
        <v>0.21739</v>
      </c>
      <c r="AA55">
        <v>-0.42304999999999998</v>
      </c>
      <c r="AB55">
        <v>-0.35296</v>
      </c>
      <c r="AC55">
        <v>-7.3367000000000002E-2</v>
      </c>
      <c r="AD55">
        <v>0.33821000000000001</v>
      </c>
      <c r="AE55">
        <v>7.7987000000000001E-2</v>
      </c>
      <c r="AF55">
        <v>0.16428000000000001</v>
      </c>
      <c r="AG55">
        <v>0.24041999999999999</v>
      </c>
      <c r="AH55">
        <v>0.17688999999999999</v>
      </c>
      <c r="AI55">
        <v>0.72548000000000001</v>
      </c>
      <c r="AJ55">
        <v>-0.26945999999999998</v>
      </c>
      <c r="AK55">
        <v>0.11644</v>
      </c>
      <c r="AL55">
        <v>-0.22631000000000001</v>
      </c>
      <c r="AM55">
        <v>0.28832000000000002</v>
      </c>
      <c r="AN55">
        <v>0.21004999999999999</v>
      </c>
      <c r="AO55">
        <v>0.14437</v>
      </c>
      <c r="AP55">
        <v>-0.11928999999999999</v>
      </c>
      <c r="AQ55">
        <v>-0.48537000000000002</v>
      </c>
      <c r="AR55">
        <v>-0.32316</v>
      </c>
      <c r="AS55">
        <v>0.79383000000000004</v>
      </c>
      <c r="AT55">
        <v>-1.0523</v>
      </c>
      <c r="AU55">
        <v>0.21112</v>
      </c>
      <c r="AV55">
        <v>0.93752999999999997</v>
      </c>
      <c r="AW55">
        <v>-1.2791E-2</v>
      </c>
      <c r="AX55">
        <v>1.7543</v>
      </c>
      <c r="AY55">
        <v>10</v>
      </c>
      <c r="AZ55">
        <v>0.39385999999999999</v>
      </c>
      <c r="BA55" t="s">
        <v>2706</v>
      </c>
      <c r="BB55">
        <v>0.10009</v>
      </c>
      <c r="BC55">
        <v>-0.20707999999999999</v>
      </c>
      <c r="BD55">
        <v>-0.46182000000000001</v>
      </c>
      <c r="BE55">
        <v>-7.8555E-2</v>
      </c>
      <c r="BF55">
        <v>2.0434000000000001</v>
      </c>
      <c r="BG55">
        <v>-8.5890999999999995E-2</v>
      </c>
      <c r="BH55">
        <v>0.15312999999999999</v>
      </c>
      <c r="BI55">
        <v>-0.11794</v>
      </c>
      <c r="BJ55">
        <v>0.16885</v>
      </c>
      <c r="BK55">
        <v>0.11654</v>
      </c>
      <c r="BL55">
        <v>-0.31580000000000003</v>
      </c>
      <c r="BM55">
        <v>0.85045999999999999</v>
      </c>
      <c r="BN55">
        <v>0.37093999999999999</v>
      </c>
      <c r="BO55">
        <v>0.13195999999999999</v>
      </c>
      <c r="BP55">
        <v>8.3486000000000005E-2</v>
      </c>
      <c r="BQ55" t="s">
        <v>2706</v>
      </c>
      <c r="BR55">
        <v>0.10903</v>
      </c>
      <c r="BS55">
        <v>-0.33823999999999999</v>
      </c>
      <c r="BT55">
        <v>-4.9994999999999998E-2</v>
      </c>
      <c r="BU55">
        <v>0.16411999999999999</v>
      </c>
      <c r="BV55">
        <v>0</v>
      </c>
      <c r="BW55">
        <v>-0.54974999999999996</v>
      </c>
      <c r="BX55">
        <v>-2.4405E-3</v>
      </c>
      <c r="BY55">
        <v>0.26317000000000002</v>
      </c>
      <c r="BZ55">
        <v>1.1422000000000001</v>
      </c>
      <c r="CA55">
        <v>-1.2952999999999999</v>
      </c>
      <c r="CB55">
        <v>0.60218000000000005</v>
      </c>
      <c r="CC55">
        <v>0.11996</v>
      </c>
      <c r="CD55">
        <v>-0.55132999999999999</v>
      </c>
      <c r="CE55">
        <v>-1.1700999999999999</v>
      </c>
      <c r="CF55">
        <v>-0.23025000000000001</v>
      </c>
      <c r="CG55">
        <v>0.18024999999999999</v>
      </c>
      <c r="CH55">
        <v>-0.71297999999999995</v>
      </c>
      <c r="CI55">
        <v>-0.60007999999999995</v>
      </c>
      <c r="CJ55">
        <v>-0.30835000000000001</v>
      </c>
      <c r="CK55">
        <v>-0.85072000000000003</v>
      </c>
      <c r="CL55">
        <v>-0.33472000000000002</v>
      </c>
      <c r="CM55">
        <v>-0.44533</v>
      </c>
      <c r="CN55">
        <v>1.1044</v>
      </c>
      <c r="CO55">
        <v>-0.79808999999999997</v>
      </c>
      <c r="CP55">
        <v>-0.39978999999999998</v>
      </c>
      <c r="CQ55">
        <v>0.72819999999999996</v>
      </c>
      <c r="CR55">
        <v>-0.18267</v>
      </c>
      <c r="CS55">
        <v>0.40805999999999998</v>
      </c>
      <c r="CT55">
        <v>-0.12597</v>
      </c>
      <c r="CU55">
        <v>-0.33646999999999999</v>
      </c>
      <c r="CV55">
        <v>-0.28489999999999999</v>
      </c>
      <c r="CW55">
        <v>-0.38241000000000003</v>
      </c>
      <c r="CX55">
        <v>-0.7742</v>
      </c>
      <c r="CY55">
        <v>-0.24962000000000001</v>
      </c>
      <c r="CZ55">
        <v>0.21773999999999999</v>
      </c>
      <c r="DA55">
        <v>-0.50656999999999996</v>
      </c>
      <c r="DB55">
        <v>-1.1129</v>
      </c>
      <c r="DC55">
        <v>0.78781999999999996</v>
      </c>
      <c r="DD55">
        <v>-0.14807999999999999</v>
      </c>
      <c r="DE55">
        <v>-0.46606999999999998</v>
      </c>
      <c r="DF55">
        <v>0.44784000000000002</v>
      </c>
      <c r="DG55">
        <v>0.10799</v>
      </c>
      <c r="DH55">
        <v>1.0205</v>
      </c>
      <c r="DI55">
        <v>0.78161000000000003</v>
      </c>
      <c r="DJ55">
        <v>-0.36586999999999997</v>
      </c>
      <c r="DK55">
        <v>-4.6632E-2</v>
      </c>
      <c r="DL55">
        <v>0.91247</v>
      </c>
      <c r="DM55">
        <v>0.72250000000000003</v>
      </c>
      <c r="DN55">
        <v>-0.58299999999999996</v>
      </c>
      <c r="DO55">
        <v>0</v>
      </c>
    </row>
    <row r="56" spans="1:119" x14ac:dyDescent="0.25">
      <c r="A56" t="s">
        <v>2656</v>
      </c>
      <c r="B56">
        <v>0.32323000000000002</v>
      </c>
      <c r="C56">
        <v>-0.20369999999999999</v>
      </c>
      <c r="D56">
        <v>0.11117</v>
      </c>
      <c r="E56">
        <v>-0.36653000000000002</v>
      </c>
      <c r="F56">
        <v>-0.32339000000000001</v>
      </c>
      <c r="G56">
        <v>0.1229</v>
      </c>
      <c r="H56">
        <v>-2.8728E-2</v>
      </c>
      <c r="I56">
        <v>-3.8364000000000002E-2</v>
      </c>
      <c r="J56">
        <v>0.13508999999999999</v>
      </c>
      <c r="K56">
        <v>6.6461000000000006E-2</v>
      </c>
      <c r="L56">
        <v>-0.19622000000000001</v>
      </c>
      <c r="M56">
        <v>-0.49203000000000002</v>
      </c>
      <c r="N56">
        <v>0.41653000000000001</v>
      </c>
      <c r="O56">
        <v>5.3920000000000003E-2</v>
      </c>
      <c r="P56">
        <v>-0.14749000000000001</v>
      </c>
      <c r="Q56">
        <v>-0.27372000000000002</v>
      </c>
      <c r="R56">
        <v>-0.33039000000000002</v>
      </c>
      <c r="S56">
        <v>-0.42435</v>
      </c>
      <c r="T56">
        <v>0.20501</v>
      </c>
      <c r="U56">
        <v>-0.43675999999999998</v>
      </c>
      <c r="V56">
        <v>-0.31753999999999999</v>
      </c>
      <c r="W56">
        <v>-0.15304000000000001</v>
      </c>
      <c r="X56" t="s">
        <v>2706</v>
      </c>
      <c r="Y56">
        <v>-0.20516999999999999</v>
      </c>
      <c r="Z56">
        <v>8.2253999999999994E-2</v>
      </c>
      <c r="AA56">
        <v>7.7701000000000006E-2</v>
      </c>
      <c r="AB56">
        <v>-1.5959000000000001E-2</v>
      </c>
      <c r="AC56">
        <v>-0.26647999999999999</v>
      </c>
      <c r="AD56">
        <v>-5.9331000000000002E-2</v>
      </c>
      <c r="AE56">
        <v>0.50861000000000001</v>
      </c>
      <c r="AF56">
        <v>-0.31117</v>
      </c>
      <c r="AG56">
        <v>9.5078000000000003E-3</v>
      </c>
      <c r="AH56">
        <v>-0.33134999999999998</v>
      </c>
      <c r="AI56">
        <v>1.504E-2</v>
      </c>
      <c r="AJ56">
        <v>0.44031999999999999</v>
      </c>
      <c r="AK56" t="s">
        <v>2706</v>
      </c>
      <c r="AL56">
        <v>-9.8403000000000004E-2</v>
      </c>
      <c r="AM56">
        <v>-0.20222999999999999</v>
      </c>
      <c r="AN56">
        <v>-0.63731000000000004</v>
      </c>
      <c r="AO56">
        <v>5.3011999999999997E-2</v>
      </c>
      <c r="AP56">
        <v>0.2802</v>
      </c>
      <c r="AQ56">
        <v>-0.39544000000000001</v>
      </c>
      <c r="AR56">
        <v>0.10576000000000001</v>
      </c>
      <c r="AS56">
        <v>-0.83226999999999995</v>
      </c>
      <c r="AT56">
        <v>0.17213999999999999</v>
      </c>
      <c r="AU56">
        <v>-8.9611999999999997E-2</v>
      </c>
      <c r="AV56">
        <v>0.62485999999999997</v>
      </c>
      <c r="AW56" t="s">
        <v>2706</v>
      </c>
      <c r="AX56">
        <v>-0.17721000000000001</v>
      </c>
      <c r="AY56">
        <v>0.29293999999999998</v>
      </c>
      <c r="AZ56">
        <v>-6.2467000000000002E-2</v>
      </c>
      <c r="BA56">
        <v>-0.29393999999999998</v>
      </c>
      <c r="BB56">
        <v>-0.29705999999999999</v>
      </c>
      <c r="BC56">
        <v>-0.29716999999999999</v>
      </c>
      <c r="BD56">
        <v>0.13017999999999999</v>
      </c>
      <c r="BE56">
        <v>-0.24862999999999999</v>
      </c>
      <c r="BF56">
        <v>0.17910999999999999</v>
      </c>
      <c r="BG56">
        <v>-0.31583</v>
      </c>
      <c r="BH56">
        <v>0.25359999999999999</v>
      </c>
      <c r="BI56">
        <v>0.11555</v>
      </c>
      <c r="BJ56">
        <v>-0.14677999999999999</v>
      </c>
      <c r="BK56">
        <v>0.13824</v>
      </c>
      <c r="BL56">
        <v>0.42381999999999997</v>
      </c>
      <c r="BM56">
        <v>0.33844999999999997</v>
      </c>
      <c r="BN56">
        <v>0.34040999999999999</v>
      </c>
      <c r="BO56">
        <v>0.20713999999999999</v>
      </c>
      <c r="BP56">
        <v>0.20802999999999999</v>
      </c>
      <c r="BQ56">
        <v>6.8820000000000006E-2</v>
      </c>
      <c r="BR56">
        <v>-0.39076</v>
      </c>
      <c r="BS56">
        <v>7.0988999999999997E-2</v>
      </c>
      <c r="BT56">
        <v>-0.44917000000000001</v>
      </c>
      <c r="BU56">
        <v>0.34216999999999997</v>
      </c>
      <c r="BV56">
        <v>0</v>
      </c>
      <c r="BW56">
        <v>-0.28421999999999997</v>
      </c>
      <c r="BX56">
        <v>-4.2748000000000001E-2</v>
      </c>
      <c r="BY56" t="s">
        <v>2706</v>
      </c>
      <c r="BZ56" t="s">
        <v>2706</v>
      </c>
      <c r="CA56">
        <v>0.14402000000000001</v>
      </c>
      <c r="CB56" t="s">
        <v>2706</v>
      </c>
      <c r="CC56">
        <v>0.23596</v>
      </c>
      <c r="CD56">
        <v>-0.87851999999999997</v>
      </c>
      <c r="CE56">
        <v>-9.9081000000000002E-2</v>
      </c>
      <c r="CF56">
        <v>0.18539</v>
      </c>
      <c r="CG56">
        <v>-0.29175000000000001</v>
      </c>
      <c r="CH56">
        <v>-0.12556</v>
      </c>
      <c r="CI56" t="s">
        <v>2706</v>
      </c>
      <c r="CJ56">
        <v>-6.2295000000000003E-2</v>
      </c>
      <c r="CK56">
        <v>-9.8469000000000001E-2</v>
      </c>
      <c r="CL56">
        <v>0.17019999999999999</v>
      </c>
      <c r="CM56">
        <v>6.6673999999999997E-2</v>
      </c>
      <c r="CN56">
        <v>-0.17496</v>
      </c>
      <c r="CO56">
        <v>-2.7342000000000002E-2</v>
      </c>
      <c r="CP56">
        <v>0.23183000000000001</v>
      </c>
      <c r="CQ56">
        <v>-7.6184000000000002E-2</v>
      </c>
      <c r="CR56">
        <v>-0.19670000000000001</v>
      </c>
      <c r="CS56">
        <v>0.21346000000000001</v>
      </c>
      <c r="CT56">
        <v>1.9324000000000001E-2</v>
      </c>
      <c r="CU56">
        <v>0.36746000000000001</v>
      </c>
      <c r="CV56">
        <v>5.3176000000000001E-2</v>
      </c>
      <c r="CW56">
        <v>-7.3733999999999994E-2</v>
      </c>
      <c r="CX56">
        <v>0.13295999999999999</v>
      </c>
      <c r="CY56" t="s">
        <v>2706</v>
      </c>
      <c r="CZ56">
        <v>-0.39080999999999999</v>
      </c>
      <c r="DA56">
        <v>-6.6675999999999999E-2</v>
      </c>
      <c r="DB56">
        <v>0.37071999999999999</v>
      </c>
      <c r="DC56">
        <v>-0.10009</v>
      </c>
      <c r="DD56">
        <v>-0.12063</v>
      </c>
      <c r="DE56">
        <v>0.23241000000000001</v>
      </c>
      <c r="DF56">
        <v>3.0305000000000002E-3</v>
      </c>
      <c r="DG56">
        <v>-0.27311000000000002</v>
      </c>
      <c r="DH56">
        <v>-7.7314999999999995E-2</v>
      </c>
      <c r="DI56">
        <v>-7.9863E-3</v>
      </c>
      <c r="DJ56">
        <v>-9.4947000000000004E-2</v>
      </c>
      <c r="DK56" t="s">
        <v>2706</v>
      </c>
      <c r="DL56">
        <v>0.10577</v>
      </c>
      <c r="DM56">
        <v>0.17158999999999999</v>
      </c>
      <c r="DN56">
        <v>4.6809000000000003E-2</v>
      </c>
      <c r="DO56">
        <v>0</v>
      </c>
    </row>
    <row r="57" spans="1:119" x14ac:dyDescent="0.25">
      <c r="A57" t="s">
        <v>2659</v>
      </c>
      <c r="B57">
        <v>0.22381999999999999</v>
      </c>
      <c r="C57">
        <v>0.36982999999999999</v>
      </c>
      <c r="D57">
        <v>0.61580999999999997</v>
      </c>
      <c r="E57">
        <v>8.5221000000000005E-2</v>
      </c>
      <c r="F57">
        <v>0.50114999999999998</v>
      </c>
      <c r="G57">
        <v>-0.47047</v>
      </c>
      <c r="H57">
        <v>-0.44212000000000001</v>
      </c>
      <c r="I57">
        <v>0.18694</v>
      </c>
      <c r="J57">
        <v>-0.52505999999999997</v>
      </c>
      <c r="K57">
        <v>0.70470999999999995</v>
      </c>
      <c r="L57">
        <v>-0.89168999999999998</v>
      </c>
      <c r="M57">
        <v>3.3086999999999999E-3</v>
      </c>
      <c r="N57">
        <v>-3.0905999999999999E-2</v>
      </c>
      <c r="O57">
        <v>0.13228000000000001</v>
      </c>
      <c r="P57">
        <v>1.2055</v>
      </c>
      <c r="Q57">
        <v>-0.65598999999999996</v>
      </c>
      <c r="R57">
        <v>0.54430999999999996</v>
      </c>
      <c r="S57">
        <v>0.64261000000000001</v>
      </c>
      <c r="T57">
        <v>-0.38316</v>
      </c>
      <c r="U57">
        <v>0.53205000000000002</v>
      </c>
      <c r="V57">
        <v>0.38346000000000002</v>
      </c>
      <c r="W57">
        <v>1.5049999999999999</v>
      </c>
      <c r="X57" t="s">
        <v>2706</v>
      </c>
      <c r="Y57">
        <v>6.6869999999999999E-2</v>
      </c>
      <c r="Z57">
        <v>-0.39529999999999998</v>
      </c>
      <c r="AA57">
        <v>-0.19597000000000001</v>
      </c>
      <c r="AB57">
        <v>-0.44795000000000001</v>
      </c>
      <c r="AC57">
        <v>-9.3002000000000001E-2</v>
      </c>
      <c r="AD57">
        <v>-0.18084</v>
      </c>
      <c r="AE57">
        <v>2.5928E-2</v>
      </c>
      <c r="AF57">
        <v>0.13067999999999999</v>
      </c>
      <c r="AG57">
        <v>-0.16256999999999999</v>
      </c>
      <c r="AH57" t="s">
        <v>2706</v>
      </c>
      <c r="AI57">
        <v>0.19663</v>
      </c>
      <c r="AJ57">
        <v>7.5302999999999995E-2</v>
      </c>
      <c r="AK57" t="s">
        <v>2706</v>
      </c>
      <c r="AL57">
        <v>-0.17968999999999999</v>
      </c>
      <c r="AM57">
        <v>1.0919000000000001</v>
      </c>
      <c r="AN57">
        <v>-0.90769999999999995</v>
      </c>
      <c r="AO57">
        <v>6.7362000000000005E-2</v>
      </c>
      <c r="AP57">
        <v>0.91376999999999997</v>
      </c>
      <c r="AQ57">
        <v>-0.54740999999999995</v>
      </c>
      <c r="AR57">
        <v>5.4592000000000002E-2</v>
      </c>
      <c r="AS57" t="s">
        <v>2706</v>
      </c>
      <c r="AT57">
        <v>-0.14552000000000001</v>
      </c>
      <c r="AU57">
        <v>0.76348000000000005</v>
      </c>
      <c r="AV57">
        <v>2.0969000000000002</v>
      </c>
      <c r="AW57" t="s">
        <v>2706</v>
      </c>
      <c r="AX57">
        <v>0.23599000000000001</v>
      </c>
      <c r="AY57">
        <v>0.66991000000000001</v>
      </c>
      <c r="AZ57">
        <v>4.7308000000000003E-2</v>
      </c>
      <c r="BA57">
        <v>1.0878000000000001</v>
      </c>
      <c r="BB57">
        <v>1.2023999999999999</v>
      </c>
      <c r="BC57">
        <v>-0.20354</v>
      </c>
      <c r="BD57">
        <v>0.22366</v>
      </c>
      <c r="BE57">
        <v>-0.92766999999999999</v>
      </c>
      <c r="BF57">
        <v>0.14335000000000001</v>
      </c>
      <c r="BG57">
        <v>0.82035000000000002</v>
      </c>
      <c r="BH57">
        <v>-2.4485E-2</v>
      </c>
      <c r="BI57">
        <v>0.25119000000000002</v>
      </c>
      <c r="BJ57">
        <v>1.3153999999999999</v>
      </c>
      <c r="BK57">
        <v>0.32477</v>
      </c>
      <c r="BL57">
        <v>-0.33617000000000002</v>
      </c>
      <c r="BM57">
        <v>-0.63512999999999997</v>
      </c>
      <c r="BN57">
        <v>-0.83298000000000005</v>
      </c>
      <c r="BO57">
        <v>-1.1438999999999999</v>
      </c>
      <c r="BP57">
        <v>0.34411000000000003</v>
      </c>
      <c r="BQ57">
        <v>-0.60906000000000005</v>
      </c>
      <c r="BR57">
        <v>-0.60694999999999999</v>
      </c>
      <c r="BS57">
        <v>-0.27610000000000001</v>
      </c>
      <c r="BT57">
        <v>-9.1027999999999994E-3</v>
      </c>
      <c r="BU57">
        <v>-1.0049999999999999</v>
      </c>
      <c r="BV57">
        <v>0</v>
      </c>
      <c r="BW57">
        <v>-1.9986999999999999</v>
      </c>
      <c r="BX57">
        <v>1.8251999999999999</v>
      </c>
      <c r="BY57" t="s">
        <v>2706</v>
      </c>
      <c r="BZ57">
        <v>2.0045000000000002</v>
      </c>
      <c r="CA57">
        <v>1.2450000000000001</v>
      </c>
      <c r="CB57" t="s">
        <v>2706</v>
      </c>
      <c r="CC57">
        <v>0.61233000000000004</v>
      </c>
      <c r="CD57">
        <v>-1.1702999999999999</v>
      </c>
      <c r="CE57">
        <v>-0.17741000000000001</v>
      </c>
      <c r="CF57">
        <v>0.37980000000000003</v>
      </c>
      <c r="CG57">
        <v>-8.4240999999999996E-2</v>
      </c>
      <c r="CH57">
        <v>1.5386</v>
      </c>
      <c r="CI57" t="s">
        <v>2706</v>
      </c>
      <c r="CJ57">
        <v>0.49919000000000002</v>
      </c>
      <c r="CK57">
        <v>-1.8925000000000001E-2</v>
      </c>
      <c r="CL57">
        <v>-0.42133999999999999</v>
      </c>
      <c r="CM57">
        <v>-0.24085999999999999</v>
      </c>
      <c r="CN57">
        <v>1.0447</v>
      </c>
      <c r="CO57">
        <v>0.55681000000000003</v>
      </c>
      <c r="CP57">
        <v>-0.41963</v>
      </c>
      <c r="CQ57">
        <v>0.55013000000000001</v>
      </c>
      <c r="CR57">
        <v>1.5529999999999999</v>
      </c>
      <c r="CS57">
        <v>-4.1623E-2</v>
      </c>
      <c r="CT57">
        <v>-0.23838999999999999</v>
      </c>
      <c r="CU57">
        <v>2.5636000000000001</v>
      </c>
      <c r="CV57">
        <v>0.27039000000000002</v>
      </c>
      <c r="CW57">
        <v>0.52261000000000002</v>
      </c>
      <c r="CX57">
        <v>0.24228</v>
      </c>
      <c r="CY57" t="s">
        <v>2706</v>
      </c>
      <c r="CZ57">
        <v>-1.4059999999999999</v>
      </c>
      <c r="DA57">
        <v>-0.37258999999999998</v>
      </c>
      <c r="DB57">
        <v>1.2302999999999999</v>
      </c>
      <c r="DC57">
        <v>1.7759</v>
      </c>
      <c r="DD57">
        <v>1.1131</v>
      </c>
      <c r="DE57">
        <v>0.64080999999999999</v>
      </c>
      <c r="DF57">
        <v>-0.45047999999999999</v>
      </c>
      <c r="DG57">
        <v>-0.83596999999999999</v>
      </c>
      <c r="DH57">
        <v>-0.99228000000000005</v>
      </c>
      <c r="DI57">
        <v>0.66025</v>
      </c>
      <c r="DJ57">
        <v>0.31446000000000002</v>
      </c>
      <c r="DK57">
        <v>1.4908999999999999</v>
      </c>
      <c r="DL57">
        <v>0.37056</v>
      </c>
      <c r="DM57">
        <v>-1.0648</v>
      </c>
      <c r="DN57">
        <v>0.98014999999999997</v>
      </c>
      <c r="DO57">
        <v>0</v>
      </c>
    </row>
    <row r="58" spans="1:119" x14ac:dyDescent="0.25">
      <c r="A58" t="s">
        <v>2660</v>
      </c>
      <c r="B58">
        <v>-0.17943000000000001</v>
      </c>
      <c r="C58">
        <v>8.8804999999999995E-2</v>
      </c>
      <c r="D58">
        <v>0.12171</v>
      </c>
      <c r="E58">
        <v>-0.84226999999999996</v>
      </c>
      <c r="F58">
        <v>-0.21876000000000001</v>
      </c>
      <c r="G58">
        <v>0.54325999999999997</v>
      </c>
      <c r="H58">
        <v>0.52622000000000002</v>
      </c>
      <c r="I58">
        <v>0.46695999999999999</v>
      </c>
      <c r="J58">
        <v>0.23752999999999999</v>
      </c>
      <c r="K58">
        <v>0.23869000000000001</v>
      </c>
      <c r="L58">
        <v>-0.22294</v>
      </c>
      <c r="M58">
        <v>-0.68159000000000003</v>
      </c>
      <c r="N58">
        <v>-0.44736999999999999</v>
      </c>
      <c r="O58">
        <v>6.1636999999999997E-2</v>
      </c>
      <c r="P58">
        <v>-0.25952999999999998</v>
      </c>
      <c r="Q58">
        <v>-0.32632</v>
      </c>
      <c r="R58">
        <v>-8.6030999999999996E-2</v>
      </c>
      <c r="S58">
        <v>-9.9545999999999996E-2</v>
      </c>
      <c r="T58">
        <v>0.1225</v>
      </c>
      <c r="U58">
        <v>0.12193</v>
      </c>
      <c r="V58">
        <v>-0.27056999999999998</v>
      </c>
      <c r="W58">
        <v>-0.31064000000000003</v>
      </c>
      <c r="X58" t="s">
        <v>2706</v>
      </c>
      <c r="Y58">
        <v>-0.18601000000000001</v>
      </c>
      <c r="Z58">
        <v>0.24223</v>
      </c>
      <c r="AA58">
        <v>-1.2584E-2</v>
      </c>
      <c r="AB58">
        <v>0.66613999999999995</v>
      </c>
      <c r="AC58">
        <v>0.31774999999999998</v>
      </c>
      <c r="AD58">
        <v>-4.6476E-3</v>
      </c>
      <c r="AE58">
        <v>0.55903999999999998</v>
      </c>
      <c r="AF58">
        <v>0.18284</v>
      </c>
      <c r="AG58">
        <v>-0.20755999999999999</v>
      </c>
      <c r="AH58">
        <v>-0.27156999999999998</v>
      </c>
      <c r="AI58">
        <v>7.3382000000000003E-2</v>
      </c>
      <c r="AJ58">
        <v>0.17266000000000001</v>
      </c>
      <c r="AK58" t="s">
        <v>2706</v>
      </c>
      <c r="AL58">
        <v>0.12878000000000001</v>
      </c>
      <c r="AM58">
        <v>-0.22941</v>
      </c>
      <c r="AN58">
        <v>0.21051</v>
      </c>
      <c r="AO58">
        <v>0.26771</v>
      </c>
      <c r="AP58">
        <v>0.34190999999999999</v>
      </c>
      <c r="AQ58">
        <v>-8.8789999999999994E-2</v>
      </c>
      <c r="AR58">
        <v>0.10338</v>
      </c>
      <c r="AS58">
        <v>-0.48060999999999998</v>
      </c>
      <c r="AT58">
        <v>-0.28855999999999998</v>
      </c>
      <c r="AU58">
        <v>-6.1656000000000002E-2</v>
      </c>
      <c r="AV58">
        <v>0.10281999999999999</v>
      </c>
      <c r="AW58" t="s">
        <v>2706</v>
      </c>
      <c r="AX58">
        <v>0.37269999999999998</v>
      </c>
      <c r="AY58">
        <v>-0.1167</v>
      </c>
      <c r="AZ58">
        <v>-0.29591000000000001</v>
      </c>
      <c r="BA58">
        <v>0.28226000000000001</v>
      </c>
      <c r="BB58">
        <v>-3.3627999999999998E-2</v>
      </c>
      <c r="BC58">
        <v>-0.36502000000000001</v>
      </c>
      <c r="BD58">
        <v>-1.9732E-2</v>
      </c>
      <c r="BE58">
        <v>-1.7505000000000001E-3</v>
      </c>
      <c r="BF58">
        <v>-0.1903</v>
      </c>
      <c r="BG58">
        <v>-0.38007999999999997</v>
      </c>
      <c r="BH58">
        <v>0.26723000000000002</v>
      </c>
      <c r="BI58">
        <v>-2.7643999999999998E-2</v>
      </c>
      <c r="BJ58">
        <v>-0.30752000000000002</v>
      </c>
      <c r="BK58">
        <v>0.64422000000000001</v>
      </c>
      <c r="BL58">
        <v>1.2594000000000001</v>
      </c>
      <c r="BM58">
        <v>0.17952000000000001</v>
      </c>
      <c r="BN58">
        <v>-0.38705000000000001</v>
      </c>
      <c r="BO58">
        <v>-0.69274999999999998</v>
      </c>
      <c r="BP58">
        <v>-0.64173000000000002</v>
      </c>
      <c r="BQ58">
        <v>-8.1587999999999994E-2</v>
      </c>
      <c r="BR58">
        <v>-1.0281999999999999E-2</v>
      </c>
      <c r="BS58">
        <v>0.37497999999999998</v>
      </c>
      <c r="BT58">
        <v>-0.31340000000000001</v>
      </c>
      <c r="BU58">
        <v>0.61331000000000002</v>
      </c>
      <c r="BV58">
        <v>0</v>
      </c>
      <c r="BW58">
        <v>0.79857</v>
      </c>
      <c r="BX58">
        <v>0.15794</v>
      </c>
      <c r="BY58" t="s">
        <v>2706</v>
      </c>
      <c r="BZ58" t="s">
        <v>2706</v>
      </c>
      <c r="CA58">
        <v>-0.20976</v>
      </c>
      <c r="CB58" t="s">
        <v>2706</v>
      </c>
      <c r="CC58">
        <v>9.1783000000000003E-2</v>
      </c>
      <c r="CD58">
        <v>-0.97789999999999999</v>
      </c>
      <c r="CE58">
        <v>-0.18779000000000001</v>
      </c>
      <c r="CF58">
        <v>0.23957000000000001</v>
      </c>
      <c r="CG58">
        <v>3.0608E-2</v>
      </c>
      <c r="CH58">
        <v>-6.4923999999999997E-3</v>
      </c>
      <c r="CI58" t="s">
        <v>2706</v>
      </c>
      <c r="CJ58">
        <v>0.1196</v>
      </c>
      <c r="CK58">
        <v>0.26882</v>
      </c>
      <c r="CL58">
        <v>-7.4848999999999999E-2</v>
      </c>
      <c r="CM58">
        <v>-0.2339</v>
      </c>
      <c r="CN58">
        <v>-0.24106</v>
      </c>
      <c r="CO58">
        <v>-0.50738000000000005</v>
      </c>
      <c r="CP58">
        <v>0.36133999999999999</v>
      </c>
      <c r="CQ58">
        <v>-7.2403999999999996E-2</v>
      </c>
      <c r="CR58">
        <v>-0.84336</v>
      </c>
      <c r="CS58">
        <v>-0.24696000000000001</v>
      </c>
      <c r="CT58">
        <v>-7.6057E-3</v>
      </c>
      <c r="CU58">
        <v>1.0933999999999999</v>
      </c>
      <c r="CV58">
        <v>0.24976000000000001</v>
      </c>
      <c r="CW58">
        <v>-0.34939999999999999</v>
      </c>
      <c r="CX58">
        <v>0.28133999999999998</v>
      </c>
      <c r="CY58" t="s">
        <v>2706</v>
      </c>
      <c r="CZ58">
        <v>6.0406000000000001E-2</v>
      </c>
      <c r="DA58">
        <v>-6.1406999999999998E-3</v>
      </c>
      <c r="DB58">
        <v>-0.19214000000000001</v>
      </c>
      <c r="DC58">
        <v>-0.16621</v>
      </c>
      <c r="DD58">
        <v>5.5656999999999998E-2</v>
      </c>
      <c r="DE58">
        <v>0.23980000000000001</v>
      </c>
      <c r="DF58">
        <v>-6.7784999999999998E-2</v>
      </c>
      <c r="DG58">
        <v>-0.14294000000000001</v>
      </c>
      <c r="DH58">
        <v>-0.14774999999999999</v>
      </c>
      <c r="DI58">
        <v>-0.13206000000000001</v>
      </c>
      <c r="DJ58">
        <v>-0.81084999999999996</v>
      </c>
      <c r="DK58" t="s">
        <v>2706</v>
      </c>
      <c r="DL58">
        <v>-8.9344000000000007E-2</v>
      </c>
      <c r="DM58">
        <v>-4.3157000000000001E-2</v>
      </c>
      <c r="DN58">
        <v>-2.6724000000000001E-2</v>
      </c>
      <c r="DO58">
        <v>0</v>
      </c>
    </row>
    <row r="59" spans="1:119" x14ac:dyDescent="0.25">
      <c r="A59" t="s">
        <v>2661</v>
      </c>
      <c r="B59">
        <v>-0.28103</v>
      </c>
      <c r="C59">
        <v>-0.18601000000000001</v>
      </c>
      <c r="D59">
        <v>4.0162000000000003E-2</v>
      </c>
      <c r="E59">
        <v>-0.28917999999999999</v>
      </c>
      <c r="F59">
        <v>0.23505999999999999</v>
      </c>
      <c r="G59">
        <v>0.45490999999999998</v>
      </c>
      <c r="H59">
        <v>-0.11892</v>
      </c>
      <c r="I59">
        <v>-0.24535000000000001</v>
      </c>
      <c r="J59">
        <v>1.3499000000000001E-2</v>
      </c>
      <c r="K59">
        <v>-0.63460000000000005</v>
      </c>
      <c r="L59">
        <v>-0.18178</v>
      </c>
      <c r="M59">
        <v>0.47105000000000002</v>
      </c>
      <c r="N59">
        <v>-0.95926</v>
      </c>
      <c r="O59">
        <v>0.10338</v>
      </c>
      <c r="P59">
        <v>0.31514999999999999</v>
      </c>
      <c r="Q59">
        <v>0.74811000000000005</v>
      </c>
      <c r="R59">
        <v>0.29718</v>
      </c>
      <c r="S59">
        <v>-0.12759999999999999</v>
      </c>
      <c r="T59">
        <v>-0.54159000000000002</v>
      </c>
      <c r="U59">
        <v>0.51627999999999996</v>
      </c>
      <c r="V59">
        <v>0.64802000000000004</v>
      </c>
      <c r="W59">
        <v>0.75263999999999998</v>
      </c>
      <c r="X59">
        <v>-0.17357</v>
      </c>
      <c r="Y59">
        <v>0.19813</v>
      </c>
      <c r="Z59">
        <v>-8.1151000000000001E-2</v>
      </c>
      <c r="AA59">
        <v>-0.4093</v>
      </c>
      <c r="AB59">
        <v>0.11296</v>
      </c>
      <c r="AC59">
        <v>-0.63704000000000005</v>
      </c>
      <c r="AD59">
        <v>0.22367000000000001</v>
      </c>
      <c r="AE59">
        <v>-0.26963999999999999</v>
      </c>
      <c r="AF59">
        <v>0.37852000000000002</v>
      </c>
      <c r="AG59">
        <v>-0.14960000000000001</v>
      </c>
      <c r="AH59">
        <v>-0.22084999999999999</v>
      </c>
      <c r="AI59">
        <v>0.28897</v>
      </c>
      <c r="AJ59">
        <v>-5.8069999999999997E-3</v>
      </c>
      <c r="AK59">
        <v>-0.55388999999999999</v>
      </c>
      <c r="AL59">
        <v>-0.56386999999999998</v>
      </c>
      <c r="AM59">
        <v>0.32549</v>
      </c>
      <c r="AN59">
        <v>-0.35793000000000003</v>
      </c>
      <c r="AO59">
        <v>-9.2258000000000007E-2</v>
      </c>
      <c r="AP59">
        <v>-4.8642999999999999E-2</v>
      </c>
      <c r="AQ59">
        <v>-0.42756</v>
      </c>
      <c r="AR59">
        <v>-0.12309</v>
      </c>
      <c r="AS59">
        <v>0.40699999999999997</v>
      </c>
      <c r="AT59">
        <v>-0.95226999999999995</v>
      </c>
      <c r="AU59">
        <v>0.30552000000000001</v>
      </c>
      <c r="AV59">
        <v>-0.15493000000000001</v>
      </c>
      <c r="AW59">
        <v>0.92079999999999995</v>
      </c>
      <c r="AX59">
        <v>10</v>
      </c>
      <c r="AY59">
        <v>10</v>
      </c>
      <c r="AZ59">
        <v>-0.25517000000000001</v>
      </c>
      <c r="BA59" t="s">
        <v>2706</v>
      </c>
      <c r="BB59">
        <v>0.32967000000000002</v>
      </c>
      <c r="BC59">
        <v>-0.37102000000000002</v>
      </c>
      <c r="BD59">
        <v>-0.16234999999999999</v>
      </c>
      <c r="BE59">
        <v>0.57806000000000002</v>
      </c>
      <c r="BF59">
        <v>2.5162</v>
      </c>
      <c r="BG59">
        <v>-0.20455999999999999</v>
      </c>
      <c r="BH59">
        <v>0.12662999999999999</v>
      </c>
      <c r="BI59">
        <v>-0.35930000000000001</v>
      </c>
      <c r="BJ59">
        <v>-3.3294999999999998E-2</v>
      </c>
      <c r="BK59">
        <v>-0.32332</v>
      </c>
      <c r="BL59">
        <v>-0.32529000000000002</v>
      </c>
      <c r="BM59">
        <v>0.25829000000000002</v>
      </c>
      <c r="BN59">
        <v>-0.23638000000000001</v>
      </c>
      <c r="BO59">
        <v>-4.6543000000000001E-2</v>
      </c>
      <c r="BP59">
        <v>-0.16592999999999999</v>
      </c>
      <c r="BQ59" t="s">
        <v>2706</v>
      </c>
      <c r="BR59">
        <v>-0.35565000000000002</v>
      </c>
      <c r="BS59">
        <v>0.17477000000000001</v>
      </c>
      <c r="BT59">
        <v>1.5321E-2</v>
      </c>
      <c r="BU59">
        <v>-0.38502999999999998</v>
      </c>
      <c r="BV59">
        <v>0</v>
      </c>
      <c r="BW59">
        <v>-0.45301000000000002</v>
      </c>
      <c r="BX59">
        <v>0.12776000000000001</v>
      </c>
      <c r="BY59">
        <v>4.3973999999999999E-2</v>
      </c>
      <c r="BZ59">
        <v>10</v>
      </c>
      <c r="CA59">
        <v>-0.66468000000000005</v>
      </c>
      <c r="CB59">
        <v>0.22536999999999999</v>
      </c>
      <c r="CC59">
        <v>0.14927000000000001</v>
      </c>
      <c r="CD59">
        <v>-0.63737999999999995</v>
      </c>
      <c r="CE59">
        <v>-1.6072</v>
      </c>
      <c r="CF59">
        <v>-0.16974</v>
      </c>
      <c r="CG59">
        <v>-0.21557999999999999</v>
      </c>
      <c r="CH59">
        <v>-0.57032000000000005</v>
      </c>
      <c r="CI59">
        <v>4.9174000000000002E-2</v>
      </c>
      <c r="CJ59">
        <v>5.3258E-2</v>
      </c>
      <c r="CK59">
        <v>-0.57633000000000001</v>
      </c>
      <c r="CL59">
        <v>-0.17774000000000001</v>
      </c>
      <c r="CM59">
        <v>-0.21629999999999999</v>
      </c>
      <c r="CN59">
        <v>0.47574</v>
      </c>
      <c r="CO59">
        <v>-0.50310999999999995</v>
      </c>
      <c r="CP59">
        <v>-3.2509000000000003E-2</v>
      </c>
      <c r="CQ59">
        <v>6.5533999999999995E-2</v>
      </c>
      <c r="CR59">
        <v>1.0836999999999999E-2</v>
      </c>
      <c r="CS59">
        <v>2.2564000000000001E-2</v>
      </c>
      <c r="CT59">
        <v>0.48052</v>
      </c>
      <c r="CU59">
        <v>-0.73258999999999996</v>
      </c>
      <c r="CV59">
        <v>-9.6538000000000006E-3</v>
      </c>
      <c r="CW59">
        <v>0.70562999999999998</v>
      </c>
      <c r="CX59">
        <v>-0.59997999999999996</v>
      </c>
      <c r="CY59">
        <v>9.8808999999999994E-2</v>
      </c>
      <c r="CZ59">
        <v>7.8919000000000003E-2</v>
      </c>
      <c r="DA59">
        <v>-0.18634999999999999</v>
      </c>
      <c r="DB59">
        <v>-0.22481000000000001</v>
      </c>
      <c r="DC59">
        <v>-2.1541000000000001E-2</v>
      </c>
      <c r="DD59">
        <v>0.35576999999999998</v>
      </c>
      <c r="DE59">
        <v>-0.41264000000000001</v>
      </c>
      <c r="DF59">
        <v>0.26296000000000003</v>
      </c>
      <c r="DG59">
        <v>0.53427999999999998</v>
      </c>
      <c r="DH59">
        <v>0.69801999999999997</v>
      </c>
      <c r="DI59">
        <v>0.83030999999999999</v>
      </c>
      <c r="DJ59">
        <v>-0.39512999999999998</v>
      </c>
      <c r="DK59">
        <v>-0.57665999999999995</v>
      </c>
      <c r="DL59">
        <v>0.26296999999999998</v>
      </c>
      <c r="DM59">
        <v>1.0504</v>
      </c>
      <c r="DN59">
        <v>-9.5363000000000003E-2</v>
      </c>
      <c r="DO59">
        <v>0</v>
      </c>
    </row>
    <row r="60" spans="1:119" x14ac:dyDescent="0.25">
      <c r="A60" t="s">
        <v>2662</v>
      </c>
      <c r="B60">
        <v>-0.63734999999999997</v>
      </c>
      <c r="C60">
        <v>7.0846999999999993E-2</v>
      </c>
      <c r="D60">
        <v>-0.34327000000000002</v>
      </c>
      <c r="E60">
        <v>4.6518999999999998E-2</v>
      </c>
      <c r="F60">
        <v>0.15515000000000001</v>
      </c>
      <c r="G60">
        <v>0.12503</v>
      </c>
      <c r="H60">
        <v>-0.26451000000000002</v>
      </c>
      <c r="I60">
        <v>-0.12117</v>
      </c>
      <c r="J60">
        <v>0.19744</v>
      </c>
      <c r="K60">
        <v>-0.89959999999999996</v>
      </c>
      <c r="L60">
        <v>0.50192999999999999</v>
      </c>
      <c r="M60">
        <v>0.52198</v>
      </c>
      <c r="N60">
        <v>-10</v>
      </c>
      <c r="O60">
        <v>0.46105000000000002</v>
      </c>
      <c r="P60">
        <v>0.46373999999999999</v>
      </c>
      <c r="Q60">
        <v>9.0887999999999997E-2</v>
      </c>
      <c r="R60">
        <v>0.10617</v>
      </c>
      <c r="S60">
        <v>-0.34293000000000001</v>
      </c>
      <c r="T60">
        <v>-0.52410999999999996</v>
      </c>
      <c r="U60">
        <v>0.48324</v>
      </c>
      <c r="V60">
        <v>1.0999000000000001</v>
      </c>
      <c r="W60">
        <v>0.60189999999999999</v>
      </c>
      <c r="X60">
        <v>-0.2223</v>
      </c>
      <c r="Y60">
        <v>0.69508000000000003</v>
      </c>
      <c r="Z60">
        <v>0.60901000000000005</v>
      </c>
      <c r="AA60">
        <v>-0.61912999999999996</v>
      </c>
      <c r="AB60">
        <v>-3.0745999999999999E-2</v>
      </c>
      <c r="AC60">
        <v>-1.2382</v>
      </c>
      <c r="AD60">
        <v>0.54652000000000001</v>
      </c>
      <c r="AE60">
        <v>0.40866999999999998</v>
      </c>
      <c r="AF60">
        <v>0.17813999999999999</v>
      </c>
      <c r="AG60">
        <v>0.64402999999999999</v>
      </c>
      <c r="AH60">
        <v>-0.44549</v>
      </c>
      <c r="AI60">
        <v>0.54295000000000004</v>
      </c>
      <c r="AJ60">
        <v>-1.5125E-2</v>
      </c>
      <c r="AK60">
        <v>-1.0707</v>
      </c>
      <c r="AL60">
        <v>-0.80188000000000004</v>
      </c>
      <c r="AM60">
        <v>-5.2292999999999999E-2</v>
      </c>
      <c r="AN60">
        <v>-0.67452000000000001</v>
      </c>
      <c r="AO60">
        <v>-0.83474999999999999</v>
      </c>
      <c r="AP60">
        <v>-7.3807999999999999E-3</v>
      </c>
      <c r="AQ60">
        <v>-0.69752000000000003</v>
      </c>
      <c r="AR60">
        <v>-0.30301</v>
      </c>
      <c r="AS60">
        <v>0.71514999999999995</v>
      </c>
      <c r="AT60">
        <v>-1.1677</v>
      </c>
      <c r="AU60">
        <v>1.9843</v>
      </c>
      <c r="AV60">
        <v>10</v>
      </c>
      <c r="AW60">
        <v>0.41667999999999999</v>
      </c>
      <c r="AX60">
        <v>0.54112000000000005</v>
      </c>
      <c r="AY60">
        <v>0.70931999999999995</v>
      </c>
      <c r="AZ60">
        <v>8.8681999999999997E-2</v>
      </c>
      <c r="BA60" t="s">
        <v>2706</v>
      </c>
      <c r="BB60">
        <v>0.77364999999999995</v>
      </c>
      <c r="BC60">
        <v>-3.6724E-2</v>
      </c>
      <c r="BD60">
        <v>0.61934999999999996</v>
      </c>
      <c r="BE60">
        <v>0.35371999999999998</v>
      </c>
      <c r="BF60">
        <v>3.9384000000000001</v>
      </c>
      <c r="BG60">
        <v>-0.20130000000000001</v>
      </c>
      <c r="BH60">
        <v>0.23788999999999999</v>
      </c>
      <c r="BI60">
        <v>-0.58404999999999996</v>
      </c>
      <c r="BJ60">
        <v>9.3413999999999997E-2</v>
      </c>
      <c r="BK60">
        <v>-8.6444999999999994E-2</v>
      </c>
      <c r="BL60">
        <v>-0.42115000000000002</v>
      </c>
      <c r="BM60">
        <v>0.35815999999999998</v>
      </c>
      <c r="BN60">
        <v>-1.2398</v>
      </c>
      <c r="BO60">
        <v>-0.59833999999999998</v>
      </c>
      <c r="BP60">
        <v>-0.31603999999999999</v>
      </c>
      <c r="BQ60" t="s">
        <v>2706</v>
      </c>
      <c r="BR60">
        <v>-0.54290000000000005</v>
      </c>
      <c r="BS60">
        <v>0.36543999999999999</v>
      </c>
      <c r="BT60">
        <v>-0.44796000000000002</v>
      </c>
      <c r="BU60">
        <v>-0.32446000000000003</v>
      </c>
      <c r="BV60">
        <v>0</v>
      </c>
      <c r="BW60">
        <v>-0.29716999999999999</v>
      </c>
      <c r="BX60">
        <v>-0.49847000000000002</v>
      </c>
      <c r="BY60">
        <v>-0.22911000000000001</v>
      </c>
      <c r="BZ60">
        <v>10</v>
      </c>
      <c r="CA60">
        <v>-1.3847</v>
      </c>
      <c r="CB60">
        <v>0.61587000000000003</v>
      </c>
      <c r="CC60">
        <v>0.48981999999999998</v>
      </c>
      <c r="CD60">
        <v>-1.5488999999999999</v>
      </c>
      <c r="CE60">
        <v>-1.7897000000000001</v>
      </c>
      <c r="CF60">
        <v>0.34726000000000001</v>
      </c>
      <c r="CG60">
        <v>-0.46554000000000001</v>
      </c>
      <c r="CH60">
        <v>-0.54681000000000002</v>
      </c>
      <c r="CI60">
        <v>-0.33556999999999998</v>
      </c>
      <c r="CJ60">
        <v>1.7319000000000001E-2</v>
      </c>
      <c r="CK60">
        <v>-0.55974000000000002</v>
      </c>
      <c r="CL60">
        <v>4.0268999999999999E-2</v>
      </c>
      <c r="CM60">
        <v>-0.52354999999999996</v>
      </c>
      <c r="CN60">
        <v>0.13617000000000001</v>
      </c>
      <c r="CO60">
        <v>-1.0194000000000001</v>
      </c>
      <c r="CP60">
        <v>-0.36707000000000001</v>
      </c>
      <c r="CQ60">
        <v>1.0172000000000001</v>
      </c>
      <c r="CR60">
        <v>0.43741999999999998</v>
      </c>
      <c r="CS60">
        <v>0.19308</v>
      </c>
      <c r="CT60">
        <v>1.0015000000000001</v>
      </c>
      <c r="CU60">
        <v>-0.77922999999999998</v>
      </c>
      <c r="CV60">
        <v>-0.68625999999999998</v>
      </c>
      <c r="CW60">
        <v>0.80076000000000003</v>
      </c>
      <c r="CX60">
        <v>-0.79249999999999998</v>
      </c>
      <c r="CY60">
        <v>-1.2929E-2</v>
      </c>
      <c r="CZ60">
        <v>0.10821</v>
      </c>
      <c r="DA60">
        <v>3.6444999999999998E-2</v>
      </c>
      <c r="DB60">
        <v>0.48476999999999998</v>
      </c>
      <c r="DC60">
        <v>0.91347</v>
      </c>
      <c r="DD60">
        <v>0.51607000000000003</v>
      </c>
      <c r="DE60">
        <v>-0.37668000000000001</v>
      </c>
      <c r="DF60">
        <v>1.1921999999999999</v>
      </c>
      <c r="DG60">
        <v>0.88270000000000004</v>
      </c>
      <c r="DH60">
        <v>0.27603</v>
      </c>
      <c r="DI60">
        <v>1.5431999999999999</v>
      </c>
      <c r="DJ60">
        <v>0.14321</v>
      </c>
      <c r="DK60">
        <v>1.1436999999999999</v>
      </c>
      <c r="DL60">
        <v>1.3151999999999999</v>
      </c>
      <c r="DM60">
        <v>0.88544</v>
      </c>
      <c r="DN60">
        <v>-0.73023000000000005</v>
      </c>
      <c r="DO60">
        <v>0</v>
      </c>
    </row>
    <row r="61" spans="1:119" x14ac:dyDescent="0.25">
      <c r="A61" t="s">
        <v>2663</v>
      </c>
      <c r="B61">
        <v>0.58606999999999998</v>
      </c>
      <c r="C61">
        <v>0.19531999999999999</v>
      </c>
      <c r="D61">
        <v>0.40688000000000002</v>
      </c>
      <c r="E61">
        <v>-0.19652</v>
      </c>
      <c r="F61">
        <v>-0.13886000000000001</v>
      </c>
      <c r="G61">
        <v>0.59711999999999998</v>
      </c>
      <c r="H61">
        <v>-0.25821</v>
      </c>
      <c r="I61">
        <v>0.22434000000000001</v>
      </c>
      <c r="J61">
        <v>-0.11378000000000001</v>
      </c>
      <c r="K61">
        <v>-0.32628000000000001</v>
      </c>
      <c r="L61">
        <v>-0.24406</v>
      </c>
      <c r="M61">
        <v>-0.20086999999999999</v>
      </c>
      <c r="N61">
        <v>-0.25285000000000002</v>
      </c>
      <c r="O61">
        <v>-8.8807999999999998E-2</v>
      </c>
      <c r="P61">
        <v>-0.10569000000000001</v>
      </c>
      <c r="Q61">
        <v>-6.0118999999999999E-2</v>
      </c>
      <c r="R61">
        <v>-9.7931000000000004E-2</v>
      </c>
      <c r="S61">
        <v>0.42751</v>
      </c>
      <c r="T61">
        <v>0.14349000000000001</v>
      </c>
      <c r="U61">
        <v>0.13177</v>
      </c>
      <c r="V61">
        <v>-0.42198999999999998</v>
      </c>
      <c r="W61">
        <v>6.3087000000000004E-2</v>
      </c>
      <c r="X61">
        <v>0.10027</v>
      </c>
      <c r="Y61">
        <v>0.10197000000000001</v>
      </c>
      <c r="Z61">
        <v>0.21359</v>
      </c>
      <c r="AA61">
        <v>-0.34420000000000001</v>
      </c>
      <c r="AB61">
        <v>-0.43524000000000002</v>
      </c>
      <c r="AC61">
        <v>0.25807999999999998</v>
      </c>
      <c r="AD61">
        <v>-0.15239</v>
      </c>
      <c r="AE61">
        <v>0.71113000000000004</v>
      </c>
      <c r="AF61">
        <v>-0.24157999999999999</v>
      </c>
      <c r="AG61">
        <v>-4.5511000000000003E-2</v>
      </c>
      <c r="AH61">
        <v>0.27294000000000002</v>
      </c>
      <c r="AI61">
        <v>3.0319000000000001E-3</v>
      </c>
      <c r="AJ61">
        <v>-0.14854000000000001</v>
      </c>
      <c r="AK61">
        <v>-2.1215999999999999E-2</v>
      </c>
      <c r="AL61">
        <v>9.8877000000000007E-2</v>
      </c>
      <c r="AM61">
        <v>-0.10983999999999999</v>
      </c>
      <c r="AN61">
        <v>0.29596</v>
      </c>
      <c r="AO61">
        <v>0.26523000000000002</v>
      </c>
      <c r="AP61">
        <v>-9.6070000000000003E-2</v>
      </c>
      <c r="AQ61">
        <v>0.23813000000000001</v>
      </c>
      <c r="AR61">
        <v>0.1</v>
      </c>
      <c r="AS61">
        <v>0.83182999999999996</v>
      </c>
      <c r="AT61">
        <v>0.12748999999999999</v>
      </c>
      <c r="AU61">
        <v>0.69708000000000003</v>
      </c>
      <c r="AV61">
        <v>0.19172</v>
      </c>
      <c r="AW61">
        <v>-0.17177000000000001</v>
      </c>
      <c r="AX61">
        <v>0.89646000000000003</v>
      </c>
      <c r="AY61">
        <v>10</v>
      </c>
      <c r="AZ61">
        <v>0.26813999999999999</v>
      </c>
      <c r="BA61" t="s">
        <v>2706</v>
      </c>
      <c r="BB61">
        <v>-8.1892000000000006E-2</v>
      </c>
      <c r="BC61">
        <v>0.15719</v>
      </c>
      <c r="BD61">
        <v>-0.38196000000000002</v>
      </c>
      <c r="BE61">
        <v>0.65700000000000003</v>
      </c>
      <c r="BF61">
        <v>0.40522999999999998</v>
      </c>
      <c r="BG61">
        <v>0.34993999999999997</v>
      </c>
      <c r="BH61">
        <v>-0.15633</v>
      </c>
      <c r="BI61">
        <v>6.3560000000000005E-2</v>
      </c>
      <c r="BJ61">
        <v>0.83738000000000001</v>
      </c>
      <c r="BK61">
        <v>-4.3692000000000002E-2</v>
      </c>
      <c r="BL61">
        <v>-0.56262000000000001</v>
      </c>
      <c r="BM61">
        <v>0.22481000000000001</v>
      </c>
      <c r="BN61">
        <v>0.27437</v>
      </c>
      <c r="BO61">
        <v>7.1483000000000005E-2</v>
      </c>
      <c r="BP61">
        <v>0.31627</v>
      </c>
      <c r="BQ61" t="s">
        <v>2706</v>
      </c>
      <c r="BR61">
        <v>-1.1187000000000001E-2</v>
      </c>
      <c r="BS61">
        <v>-0.16122</v>
      </c>
      <c r="BT61">
        <v>6.7794999999999994E-2</v>
      </c>
      <c r="BU61">
        <v>0.18947</v>
      </c>
      <c r="BV61">
        <v>0</v>
      </c>
      <c r="BW61">
        <v>-0.32935999999999999</v>
      </c>
      <c r="BX61">
        <v>7.4656E-2</v>
      </c>
      <c r="BY61">
        <v>0.38081999999999999</v>
      </c>
      <c r="BZ61">
        <v>0.52642999999999995</v>
      </c>
      <c r="CA61">
        <v>-0.44661000000000001</v>
      </c>
      <c r="CB61">
        <v>8.7945999999999996E-2</v>
      </c>
      <c r="CC61">
        <v>-0.15809999999999999</v>
      </c>
      <c r="CD61">
        <v>0.29620000000000002</v>
      </c>
      <c r="CE61">
        <v>-0.64554999999999996</v>
      </c>
      <c r="CF61">
        <v>-0.10340000000000001</v>
      </c>
      <c r="CG61">
        <v>6.8049999999999999E-2</v>
      </c>
      <c r="CH61">
        <v>-0.40022999999999997</v>
      </c>
      <c r="CI61">
        <v>-0.21021000000000001</v>
      </c>
      <c r="CJ61">
        <v>-0.3805</v>
      </c>
      <c r="CK61">
        <v>0.15260000000000001</v>
      </c>
      <c r="CL61">
        <v>-0.20283000000000001</v>
      </c>
      <c r="CM61">
        <v>-0.47448000000000001</v>
      </c>
      <c r="CN61">
        <v>-0.11387</v>
      </c>
      <c r="CO61">
        <v>9.7273999999999999E-2</v>
      </c>
      <c r="CP61">
        <v>-9.3865000000000004E-2</v>
      </c>
      <c r="CQ61">
        <v>-0.12028999999999999</v>
      </c>
      <c r="CR61">
        <v>-0.3589</v>
      </c>
      <c r="CS61">
        <v>-0.254</v>
      </c>
      <c r="CT61">
        <v>7.7413999999999997E-2</v>
      </c>
      <c r="CU61">
        <v>10</v>
      </c>
      <c r="CV61">
        <v>-0.28061999999999998</v>
      </c>
      <c r="CW61">
        <v>0.12207</v>
      </c>
      <c r="CX61">
        <v>-0.52393000000000001</v>
      </c>
      <c r="CY61">
        <v>0.18795000000000001</v>
      </c>
      <c r="CZ61">
        <v>-0.14227999999999999</v>
      </c>
      <c r="DA61">
        <v>-0.55225000000000002</v>
      </c>
      <c r="DB61">
        <v>-0.30369000000000002</v>
      </c>
      <c r="DC61">
        <v>0.50405</v>
      </c>
      <c r="DD61">
        <v>-0.29897000000000001</v>
      </c>
      <c r="DE61">
        <v>-0.31415999999999999</v>
      </c>
      <c r="DF61">
        <v>0.23008999999999999</v>
      </c>
      <c r="DG61">
        <v>-8.6572999999999997E-2</v>
      </c>
      <c r="DH61">
        <v>-4.913E-2</v>
      </c>
      <c r="DI61">
        <v>-0.26889999999999997</v>
      </c>
      <c r="DJ61">
        <v>3.7304999999999998E-2</v>
      </c>
      <c r="DK61">
        <v>0.89095999999999997</v>
      </c>
      <c r="DL61">
        <v>0.16866</v>
      </c>
      <c r="DM61">
        <v>-0.52756999999999998</v>
      </c>
      <c r="DN61">
        <v>-8.7003999999999998E-2</v>
      </c>
      <c r="DO61">
        <v>0</v>
      </c>
    </row>
    <row r="62" spans="1:119" x14ac:dyDescent="0.25">
      <c r="A62" t="s">
        <v>2666</v>
      </c>
      <c r="B62">
        <v>0.42166999999999999</v>
      </c>
      <c r="C62">
        <v>0.13306999999999999</v>
      </c>
      <c r="D62">
        <v>0.13064000000000001</v>
      </c>
      <c r="E62">
        <v>0.53239000000000003</v>
      </c>
      <c r="F62">
        <v>-0.17</v>
      </c>
      <c r="G62">
        <v>3.9621000000000003E-2</v>
      </c>
      <c r="H62">
        <v>9.2341999999999994E-2</v>
      </c>
      <c r="I62">
        <v>-2.8242E-2</v>
      </c>
      <c r="J62">
        <v>-0.29582000000000003</v>
      </c>
      <c r="K62">
        <v>4.3299999999999998E-2</v>
      </c>
      <c r="L62">
        <v>8.0592999999999998E-2</v>
      </c>
      <c r="M62">
        <v>0.11756</v>
      </c>
      <c r="N62">
        <v>0.71333000000000002</v>
      </c>
      <c r="O62">
        <v>-5.2033999999999997E-2</v>
      </c>
      <c r="P62">
        <v>-0.24843999999999999</v>
      </c>
      <c r="Q62">
        <v>7.7117000000000005E-2</v>
      </c>
      <c r="R62">
        <v>3.7045000000000002E-2</v>
      </c>
      <c r="S62">
        <v>0.51851999999999998</v>
      </c>
      <c r="T62">
        <v>0.30613000000000001</v>
      </c>
      <c r="U62">
        <v>0.40329999999999999</v>
      </c>
      <c r="V62">
        <v>-5.7203999999999998E-2</v>
      </c>
      <c r="W62">
        <v>0.50934999999999997</v>
      </c>
      <c r="X62">
        <v>9.3823000000000004E-2</v>
      </c>
      <c r="Y62">
        <v>0.36673</v>
      </c>
      <c r="Z62">
        <v>-2.4091999999999999E-2</v>
      </c>
      <c r="AA62">
        <v>-0.2122</v>
      </c>
      <c r="AB62">
        <v>-0.21026</v>
      </c>
      <c r="AC62">
        <v>-2.0938999999999999E-2</v>
      </c>
      <c r="AD62">
        <v>-4.956E-2</v>
      </c>
      <c r="AE62">
        <v>0.47225</v>
      </c>
      <c r="AF62">
        <v>-0.27265</v>
      </c>
      <c r="AG62">
        <v>-3.3987999999999997E-2</v>
      </c>
      <c r="AH62">
        <v>0.13142000000000001</v>
      </c>
      <c r="AI62">
        <v>0.17771000000000001</v>
      </c>
      <c r="AJ62">
        <v>-0.27661999999999998</v>
      </c>
      <c r="AK62">
        <v>-0.22076999999999999</v>
      </c>
      <c r="AL62">
        <v>-8.3041000000000004E-2</v>
      </c>
      <c r="AM62">
        <v>9.0891E-2</v>
      </c>
      <c r="AN62">
        <v>0.29499999999999998</v>
      </c>
      <c r="AO62">
        <v>1.7951000000000002E-2</v>
      </c>
      <c r="AP62">
        <v>-2.2636E-2</v>
      </c>
      <c r="AQ62">
        <v>0.23734</v>
      </c>
      <c r="AR62">
        <v>1.1261999999999999E-2</v>
      </c>
      <c r="AS62">
        <v>0.76805999999999996</v>
      </c>
      <c r="AT62">
        <v>-4.3652999999999997E-2</v>
      </c>
      <c r="AU62">
        <v>0.10600999999999999</v>
      </c>
      <c r="AV62">
        <v>0.4199</v>
      </c>
      <c r="AW62">
        <v>-0.42264000000000002</v>
      </c>
      <c r="AX62">
        <v>1.1938</v>
      </c>
      <c r="AY62">
        <v>10</v>
      </c>
      <c r="AZ62">
        <v>0.27754000000000001</v>
      </c>
      <c r="BA62" t="s">
        <v>2706</v>
      </c>
      <c r="BB62">
        <v>-0.15181</v>
      </c>
      <c r="BC62">
        <v>0.10256</v>
      </c>
      <c r="BD62">
        <v>-0.27327000000000001</v>
      </c>
      <c r="BE62">
        <v>-0.52417999999999998</v>
      </c>
      <c r="BF62">
        <v>0.39590999999999998</v>
      </c>
      <c r="BG62">
        <v>-0.13936999999999999</v>
      </c>
      <c r="BH62">
        <v>6.5698000000000006E-2</v>
      </c>
      <c r="BI62">
        <v>-0.19298999999999999</v>
      </c>
      <c r="BJ62">
        <v>0.23105000000000001</v>
      </c>
      <c r="BK62">
        <v>-7.6821E-2</v>
      </c>
      <c r="BL62">
        <v>-0.32544000000000001</v>
      </c>
      <c r="BM62">
        <v>0.29414000000000001</v>
      </c>
      <c r="BN62">
        <v>4.8133000000000002E-2</v>
      </c>
      <c r="BO62">
        <v>-0.13442000000000001</v>
      </c>
      <c r="BP62">
        <v>0.30251</v>
      </c>
      <c r="BQ62" t="s">
        <v>2706</v>
      </c>
      <c r="BR62">
        <v>-0.62351999999999996</v>
      </c>
      <c r="BS62">
        <v>-0.15740999999999999</v>
      </c>
      <c r="BT62">
        <v>3.7269999999999998E-2</v>
      </c>
      <c r="BU62">
        <v>0.34617999999999999</v>
      </c>
      <c r="BV62">
        <v>0</v>
      </c>
      <c r="BW62">
        <v>-0.76300000000000001</v>
      </c>
      <c r="BX62">
        <v>0.13011</v>
      </c>
      <c r="BY62">
        <v>-0.14119999999999999</v>
      </c>
      <c r="BZ62">
        <v>10</v>
      </c>
      <c r="CA62">
        <v>-0.19803000000000001</v>
      </c>
      <c r="CB62">
        <v>3.0328999999999998E-2</v>
      </c>
      <c r="CC62">
        <v>-0.32423999999999997</v>
      </c>
      <c r="CD62">
        <v>7.2570999999999997E-2</v>
      </c>
      <c r="CE62">
        <v>-1.2324999999999999</v>
      </c>
      <c r="CF62">
        <v>-0.29749999999999999</v>
      </c>
      <c r="CG62">
        <v>0.12334000000000001</v>
      </c>
      <c r="CH62">
        <v>-0.39618999999999999</v>
      </c>
      <c r="CI62">
        <v>7.3890999999999998E-2</v>
      </c>
      <c r="CJ62">
        <v>-0.23125000000000001</v>
      </c>
      <c r="CK62">
        <v>-0.29629</v>
      </c>
      <c r="CL62">
        <v>0.21093000000000001</v>
      </c>
      <c r="CM62">
        <v>-0.16020999999999999</v>
      </c>
      <c r="CN62">
        <v>0.22645999999999999</v>
      </c>
      <c r="CO62">
        <v>-0.20391999999999999</v>
      </c>
      <c r="CP62">
        <v>0.18926999999999999</v>
      </c>
      <c r="CQ62">
        <v>1.4023000000000001E-2</v>
      </c>
      <c r="CR62">
        <v>6.3388999999999997E-3</v>
      </c>
      <c r="CS62">
        <v>-0.33909</v>
      </c>
      <c r="CT62">
        <v>0.58694999999999997</v>
      </c>
      <c r="CU62">
        <v>-0.57211999999999996</v>
      </c>
      <c r="CV62">
        <v>-5.8111999999999997E-2</v>
      </c>
      <c r="CW62">
        <v>0.19458</v>
      </c>
      <c r="CX62">
        <v>-2.1957999999999998E-2</v>
      </c>
      <c r="CY62">
        <v>-5.8576999999999997E-2</v>
      </c>
      <c r="CZ62">
        <v>7.9566999999999999E-2</v>
      </c>
      <c r="DA62">
        <v>-0.4108</v>
      </c>
      <c r="DB62">
        <v>-0.26623999999999998</v>
      </c>
      <c r="DC62">
        <v>-0.15415999999999999</v>
      </c>
      <c r="DD62">
        <v>7.3208999999999996E-2</v>
      </c>
      <c r="DE62">
        <v>-0.26047999999999999</v>
      </c>
      <c r="DF62">
        <v>0.26818999999999998</v>
      </c>
      <c r="DG62">
        <v>0.51058000000000003</v>
      </c>
      <c r="DH62">
        <v>0.15417</v>
      </c>
      <c r="DI62">
        <v>-1.4284E-2</v>
      </c>
      <c r="DJ62">
        <v>-0.18326000000000001</v>
      </c>
      <c r="DK62">
        <v>5.0166000000000002E-2</v>
      </c>
      <c r="DL62">
        <v>0.23053000000000001</v>
      </c>
      <c r="DM62">
        <v>-0.28455000000000003</v>
      </c>
      <c r="DN62">
        <v>-8.4397E-2</v>
      </c>
      <c r="DO62">
        <v>0</v>
      </c>
    </row>
    <row r="63" spans="1:119" x14ac:dyDescent="0.25">
      <c r="A63" t="s">
        <v>2667</v>
      </c>
      <c r="B63">
        <v>5.6181000000000002E-2</v>
      </c>
      <c r="C63">
        <v>0.13677</v>
      </c>
      <c r="D63">
        <v>0.38796999999999998</v>
      </c>
      <c r="E63">
        <v>-0.56164999999999998</v>
      </c>
      <c r="F63">
        <v>0.17985000000000001</v>
      </c>
      <c r="G63">
        <v>5.2541999999999998E-2</v>
      </c>
      <c r="H63">
        <v>-0.11727</v>
      </c>
      <c r="I63">
        <v>-0.12837000000000001</v>
      </c>
      <c r="J63">
        <v>-7.8653000000000001E-2</v>
      </c>
      <c r="K63">
        <v>-0.11655</v>
      </c>
      <c r="L63">
        <v>-0.17265</v>
      </c>
      <c r="M63">
        <v>0.29575000000000001</v>
      </c>
      <c r="N63">
        <v>0.31529000000000001</v>
      </c>
      <c r="O63">
        <v>1.2683E-2</v>
      </c>
      <c r="P63">
        <v>0.22475000000000001</v>
      </c>
      <c r="Q63">
        <v>-0.62439999999999996</v>
      </c>
      <c r="R63">
        <v>4.1047000000000002E-3</v>
      </c>
      <c r="S63">
        <v>3.4466999999999998E-2</v>
      </c>
      <c r="T63">
        <v>-0.26718999999999998</v>
      </c>
      <c r="U63">
        <v>2.2934E-2</v>
      </c>
      <c r="V63">
        <v>0.27632000000000001</v>
      </c>
      <c r="W63">
        <v>0.28543000000000002</v>
      </c>
      <c r="X63">
        <v>-0.28244000000000002</v>
      </c>
      <c r="Y63">
        <v>0.27282000000000001</v>
      </c>
      <c r="Z63">
        <v>2.2315999999999999E-2</v>
      </c>
      <c r="AA63">
        <v>7.9922000000000007E-2</v>
      </c>
      <c r="AB63">
        <v>-0.34805000000000003</v>
      </c>
      <c r="AC63">
        <v>4.6608999999999998E-2</v>
      </c>
      <c r="AD63">
        <v>0.37562000000000001</v>
      </c>
      <c r="AE63">
        <v>-0.18373</v>
      </c>
      <c r="AF63">
        <v>-0.11283</v>
      </c>
      <c r="AG63">
        <v>8.7603E-2</v>
      </c>
      <c r="AH63">
        <v>6.2049E-2</v>
      </c>
      <c r="AI63">
        <v>0.10657</v>
      </c>
      <c r="AJ63">
        <v>3.4728000000000002E-2</v>
      </c>
      <c r="AK63">
        <v>-0.13083</v>
      </c>
      <c r="AL63">
        <v>-0.17780000000000001</v>
      </c>
      <c r="AM63">
        <v>-0.19170999999999999</v>
      </c>
      <c r="AN63">
        <v>4.5044000000000001E-2</v>
      </c>
      <c r="AO63">
        <v>-4.2146999999999997E-2</v>
      </c>
      <c r="AP63">
        <v>-2.8343E-2</v>
      </c>
      <c r="AQ63">
        <v>0.10778</v>
      </c>
      <c r="AR63">
        <v>0.38651000000000002</v>
      </c>
      <c r="AS63">
        <v>-0.35908000000000001</v>
      </c>
      <c r="AT63">
        <v>-0.10982</v>
      </c>
      <c r="AU63">
        <v>1.0103</v>
      </c>
      <c r="AV63">
        <v>-0.18501000000000001</v>
      </c>
      <c r="AW63">
        <v>0.43170999999999998</v>
      </c>
      <c r="AX63">
        <v>10</v>
      </c>
      <c r="AY63">
        <v>10</v>
      </c>
      <c r="AZ63">
        <v>3.2946000000000003E-2</v>
      </c>
      <c r="BA63" t="s">
        <v>2706</v>
      </c>
      <c r="BB63">
        <v>0.90834000000000004</v>
      </c>
      <c r="BC63">
        <v>-4.3811999999999997E-2</v>
      </c>
      <c r="BD63">
        <v>2.0638E-2</v>
      </c>
      <c r="BE63">
        <v>0.83242000000000005</v>
      </c>
      <c r="BF63">
        <v>0.91212000000000004</v>
      </c>
      <c r="BG63">
        <v>-5.1255000000000002E-2</v>
      </c>
      <c r="BH63">
        <v>0.26072000000000001</v>
      </c>
      <c r="BI63">
        <v>-7.2558999999999998E-2</v>
      </c>
      <c r="BJ63">
        <v>-0.28843000000000002</v>
      </c>
      <c r="BK63">
        <v>-0.44592999999999999</v>
      </c>
      <c r="BL63">
        <v>-0.31944</v>
      </c>
      <c r="BM63">
        <v>-7.5798000000000004E-2</v>
      </c>
      <c r="BN63">
        <v>-0.34110000000000001</v>
      </c>
      <c r="BO63">
        <v>-7.7476000000000003E-2</v>
      </c>
      <c r="BP63">
        <v>-3.1279000000000001E-2</v>
      </c>
      <c r="BQ63" t="s">
        <v>2706</v>
      </c>
      <c r="BR63">
        <v>3.2441999999999999E-2</v>
      </c>
      <c r="BS63">
        <v>0.25725999999999999</v>
      </c>
      <c r="BT63">
        <v>0.16419</v>
      </c>
      <c r="BU63">
        <v>0.18398999999999999</v>
      </c>
      <c r="BV63">
        <v>0</v>
      </c>
      <c r="BW63">
        <v>-0.57684999999999997</v>
      </c>
      <c r="BX63">
        <v>4.5601999999999997E-2</v>
      </c>
      <c r="BY63">
        <v>0.19886999999999999</v>
      </c>
      <c r="BZ63">
        <v>-0.12956000000000001</v>
      </c>
      <c r="CA63">
        <v>-0.30288999999999999</v>
      </c>
      <c r="CB63">
        <v>0.13208</v>
      </c>
      <c r="CC63">
        <v>0.41072999999999998</v>
      </c>
      <c r="CD63">
        <v>3.4805000000000003E-2</v>
      </c>
      <c r="CE63">
        <v>-0.63241000000000003</v>
      </c>
      <c r="CF63">
        <v>9.4042000000000001E-2</v>
      </c>
      <c r="CG63">
        <v>-0.379</v>
      </c>
      <c r="CH63">
        <v>3.7138999999999998E-2</v>
      </c>
      <c r="CI63">
        <v>-0.16086</v>
      </c>
      <c r="CJ63">
        <v>5.7999000000000002E-2</v>
      </c>
      <c r="CK63">
        <v>0.27685999999999999</v>
      </c>
      <c r="CL63">
        <v>-3.3702999999999997E-2</v>
      </c>
      <c r="CM63">
        <v>0.17954999999999999</v>
      </c>
      <c r="CN63">
        <v>-0.17352000000000001</v>
      </c>
      <c r="CO63">
        <v>0.13366</v>
      </c>
      <c r="CP63">
        <v>0.57340999999999998</v>
      </c>
      <c r="CQ63">
        <v>-3.2445000000000002E-2</v>
      </c>
      <c r="CR63">
        <v>0.44198999999999999</v>
      </c>
      <c r="CS63">
        <v>-0.36381999999999998</v>
      </c>
      <c r="CT63">
        <v>0.35225000000000001</v>
      </c>
      <c r="CU63">
        <v>0.35177000000000003</v>
      </c>
      <c r="CV63">
        <v>-0.14423</v>
      </c>
      <c r="CW63">
        <v>4.4721999999999998E-2</v>
      </c>
      <c r="CX63">
        <v>-0.40423999999999999</v>
      </c>
      <c r="CY63">
        <v>-0.23064000000000001</v>
      </c>
      <c r="CZ63">
        <v>0.18310999999999999</v>
      </c>
      <c r="DA63">
        <v>-0.21948000000000001</v>
      </c>
      <c r="DB63">
        <v>0.18043999999999999</v>
      </c>
      <c r="DC63">
        <v>0.37468000000000001</v>
      </c>
      <c r="DD63">
        <v>-0.1963</v>
      </c>
      <c r="DE63">
        <v>0.20308000000000001</v>
      </c>
      <c r="DF63">
        <v>-0.13542000000000001</v>
      </c>
      <c r="DG63">
        <v>-0.27292</v>
      </c>
      <c r="DH63">
        <v>-0.47589999999999999</v>
      </c>
      <c r="DI63">
        <v>1.3261E-2</v>
      </c>
      <c r="DJ63">
        <v>7.4804999999999996E-2</v>
      </c>
      <c r="DK63">
        <v>10</v>
      </c>
      <c r="DL63">
        <v>-0.1363</v>
      </c>
      <c r="DM63">
        <v>2.3531E-2</v>
      </c>
      <c r="DN63">
        <v>-0.50531000000000004</v>
      </c>
      <c r="DO63">
        <v>0</v>
      </c>
    </row>
    <row r="64" spans="1:119" x14ac:dyDescent="0.25">
      <c r="A64" t="s">
        <v>2670</v>
      </c>
      <c r="B64">
        <v>5.6993000000000002E-2</v>
      </c>
      <c r="C64">
        <v>-4.4609000000000003E-2</v>
      </c>
      <c r="D64">
        <v>-9.0982999999999994E-2</v>
      </c>
      <c r="E64">
        <v>-9.3964000000000006E-2</v>
      </c>
      <c r="F64">
        <v>8.7601999999999999E-2</v>
      </c>
      <c r="G64">
        <v>-0.2263</v>
      </c>
      <c r="H64">
        <v>-0.33381</v>
      </c>
      <c r="I64">
        <v>-0.37861</v>
      </c>
      <c r="J64">
        <v>0.16395999999999999</v>
      </c>
      <c r="K64">
        <v>0.25397999999999998</v>
      </c>
      <c r="L64">
        <v>-5.5426000000000003E-2</v>
      </c>
      <c r="M64">
        <v>0.29727999999999999</v>
      </c>
      <c r="N64">
        <v>-0.68576999999999999</v>
      </c>
      <c r="O64">
        <v>-5.7800999999999998E-2</v>
      </c>
      <c r="P64">
        <v>0.14280999999999999</v>
      </c>
      <c r="Q64">
        <v>0.34993999999999997</v>
      </c>
      <c r="R64">
        <v>0.37540000000000001</v>
      </c>
      <c r="S64">
        <v>4.0876999999999997E-2</v>
      </c>
      <c r="T64">
        <v>-0.11094</v>
      </c>
      <c r="U64">
        <v>-0.14718000000000001</v>
      </c>
      <c r="V64">
        <v>0.33718999999999999</v>
      </c>
      <c r="W64">
        <v>1.1415</v>
      </c>
      <c r="X64">
        <v>-0.23169000000000001</v>
      </c>
      <c r="Y64">
        <v>-4.0639000000000002E-2</v>
      </c>
      <c r="Z64">
        <v>-5.3527000000000002E-3</v>
      </c>
      <c r="AA64">
        <v>-0.10947999999999999</v>
      </c>
      <c r="AB64">
        <v>-9.1472999999999999E-2</v>
      </c>
      <c r="AC64">
        <v>-4.7236E-2</v>
      </c>
      <c r="AD64">
        <v>0.13883999999999999</v>
      </c>
      <c r="AE64">
        <v>-0.37774999999999997</v>
      </c>
      <c r="AF64">
        <v>-2.9208999999999999E-2</v>
      </c>
      <c r="AG64">
        <v>-4.9498E-2</v>
      </c>
      <c r="AH64">
        <v>-5.4017000000000003E-2</v>
      </c>
      <c r="AI64">
        <v>-0.16980999999999999</v>
      </c>
      <c r="AJ64">
        <v>-1.1773E-2</v>
      </c>
      <c r="AK64">
        <v>0.1236</v>
      </c>
      <c r="AL64">
        <v>0.63322999999999996</v>
      </c>
      <c r="AM64">
        <v>-0.23918</v>
      </c>
      <c r="AN64">
        <v>-8.5999999999999993E-2</v>
      </c>
      <c r="AO64">
        <v>-0.32833000000000001</v>
      </c>
      <c r="AP64">
        <v>-4.7419000000000003E-2</v>
      </c>
      <c r="AQ64">
        <v>-0.11703</v>
      </c>
      <c r="AR64">
        <v>4.1761E-2</v>
      </c>
      <c r="AS64">
        <v>-0.16600000000000001</v>
      </c>
      <c r="AT64">
        <v>-2.2171E-2</v>
      </c>
      <c r="AU64">
        <v>0.92696999999999996</v>
      </c>
      <c r="AV64">
        <v>0.81889000000000001</v>
      </c>
      <c r="AW64">
        <v>0.44450000000000001</v>
      </c>
      <c r="AX64">
        <v>-0.91208</v>
      </c>
      <c r="AY64">
        <v>10</v>
      </c>
      <c r="AZ64">
        <v>-0.14516000000000001</v>
      </c>
      <c r="BA64" t="s">
        <v>2706</v>
      </c>
      <c r="BB64">
        <v>1.1928000000000001</v>
      </c>
      <c r="BC64">
        <v>-9.5112000000000002E-2</v>
      </c>
      <c r="BD64">
        <v>0.16955999999999999</v>
      </c>
      <c r="BE64">
        <v>0.79169999999999996</v>
      </c>
      <c r="BF64">
        <v>0.78703999999999996</v>
      </c>
      <c r="BG64">
        <v>-4.7698999999999998E-2</v>
      </c>
      <c r="BH64">
        <v>0.20705999999999999</v>
      </c>
      <c r="BI64">
        <v>-4.1313999999999997E-2</v>
      </c>
      <c r="BJ64">
        <v>-0.14373</v>
      </c>
      <c r="BK64">
        <v>-0.19455</v>
      </c>
      <c r="BL64">
        <v>-4.6878999999999997E-2</v>
      </c>
      <c r="BM64">
        <v>5.7081E-2</v>
      </c>
      <c r="BN64">
        <v>-0.21454000000000001</v>
      </c>
      <c r="BO64">
        <v>-0.11141</v>
      </c>
      <c r="BP64">
        <v>-0.15723999999999999</v>
      </c>
      <c r="BQ64" t="s">
        <v>2706</v>
      </c>
      <c r="BR64">
        <v>-0.13891999999999999</v>
      </c>
      <c r="BS64">
        <v>0.19338</v>
      </c>
      <c r="BT64">
        <v>0.17172000000000001</v>
      </c>
      <c r="BU64">
        <v>0.16980000000000001</v>
      </c>
      <c r="BV64">
        <v>0</v>
      </c>
      <c r="BW64">
        <v>-0.21303</v>
      </c>
      <c r="BX64">
        <v>-0.17974000000000001</v>
      </c>
      <c r="BY64">
        <v>0.28736</v>
      </c>
      <c r="BZ64">
        <v>-0.65998999999999997</v>
      </c>
      <c r="CA64">
        <v>-7.1528999999999995E-2</v>
      </c>
      <c r="CB64">
        <v>-9.1703999999999994E-2</v>
      </c>
      <c r="CC64">
        <v>8.6993000000000001E-2</v>
      </c>
      <c r="CD64">
        <v>-7.4232000000000006E-2</v>
      </c>
      <c r="CE64">
        <v>-1.1594</v>
      </c>
      <c r="CF64">
        <v>-0.12962000000000001</v>
      </c>
      <c r="CG64">
        <v>-0.5696</v>
      </c>
      <c r="CH64">
        <v>-2.1138000000000001E-2</v>
      </c>
      <c r="CI64">
        <v>4.3237999999999999E-2</v>
      </c>
      <c r="CJ64">
        <v>0.28553000000000001</v>
      </c>
      <c r="CK64">
        <v>0.36937999999999999</v>
      </c>
      <c r="CL64">
        <v>5.9808E-2</v>
      </c>
      <c r="CM64">
        <v>0.26784999999999998</v>
      </c>
      <c r="CN64">
        <v>-4.2576000000000003E-2</v>
      </c>
      <c r="CO64">
        <v>0.47748000000000002</v>
      </c>
      <c r="CP64">
        <v>8.7335999999999997E-2</v>
      </c>
      <c r="CQ64">
        <v>8.5587000000000007E-3</v>
      </c>
      <c r="CR64">
        <v>0.12784999999999999</v>
      </c>
      <c r="CS64">
        <v>-4.3117000000000003E-2</v>
      </c>
      <c r="CT64">
        <v>0.27622999999999998</v>
      </c>
      <c r="CU64">
        <v>10</v>
      </c>
      <c r="CV64">
        <v>0.47688000000000003</v>
      </c>
      <c r="CW64">
        <v>8.6704000000000003E-2</v>
      </c>
      <c r="CX64">
        <v>-0.41743999999999998</v>
      </c>
      <c r="CY64">
        <v>-0.19600999999999999</v>
      </c>
      <c r="CZ64">
        <v>-0.19159999999999999</v>
      </c>
      <c r="DA64">
        <v>-0.14715</v>
      </c>
      <c r="DB64">
        <v>0.43541999999999997</v>
      </c>
      <c r="DC64">
        <v>0.18959999999999999</v>
      </c>
      <c r="DD64">
        <v>0.10823000000000001</v>
      </c>
      <c r="DE64">
        <v>0.24062</v>
      </c>
      <c r="DF64">
        <v>-0.13597999999999999</v>
      </c>
      <c r="DG64">
        <v>-0.22653999999999999</v>
      </c>
      <c r="DH64">
        <v>-0.25986999999999999</v>
      </c>
      <c r="DI64">
        <v>0.20721000000000001</v>
      </c>
      <c r="DJ64">
        <v>-0.10571999999999999</v>
      </c>
      <c r="DK64">
        <v>0.42529</v>
      </c>
      <c r="DL64">
        <v>-0.43134</v>
      </c>
      <c r="DM64">
        <v>0.33778999999999998</v>
      </c>
      <c r="DN64">
        <v>0.13264999999999999</v>
      </c>
      <c r="DO64">
        <v>0</v>
      </c>
    </row>
    <row r="65" spans="1:119" x14ac:dyDescent="0.25">
      <c r="A65" t="s">
        <v>2671</v>
      </c>
      <c r="B65">
        <v>0.24732000000000001</v>
      </c>
      <c r="C65">
        <v>-9.6575999999999995E-2</v>
      </c>
      <c r="D65">
        <v>0.23555000000000001</v>
      </c>
      <c r="E65">
        <v>0.15085000000000001</v>
      </c>
      <c r="F65">
        <v>4.2258E-3</v>
      </c>
      <c r="G65">
        <v>0.15526000000000001</v>
      </c>
      <c r="H65">
        <v>0.24790999999999999</v>
      </c>
      <c r="I65">
        <v>-0.39900999999999998</v>
      </c>
      <c r="J65">
        <v>0.14266999999999999</v>
      </c>
      <c r="K65">
        <v>-1.6472</v>
      </c>
      <c r="L65">
        <v>0.19261</v>
      </c>
      <c r="M65">
        <v>0.16338</v>
      </c>
      <c r="N65">
        <v>-10</v>
      </c>
      <c r="O65">
        <v>0.55374000000000001</v>
      </c>
      <c r="P65">
        <v>0.12698999999999999</v>
      </c>
      <c r="Q65">
        <v>0.41936000000000001</v>
      </c>
      <c r="R65">
        <v>0.50351999999999997</v>
      </c>
      <c r="S65">
        <v>4.3439999999999999E-2</v>
      </c>
      <c r="T65">
        <v>-0.10628</v>
      </c>
      <c r="U65">
        <v>0.96497999999999995</v>
      </c>
      <c r="V65">
        <v>0.39273000000000002</v>
      </c>
      <c r="W65">
        <v>0.99060999999999999</v>
      </c>
      <c r="X65">
        <v>0.27582000000000001</v>
      </c>
      <c r="Y65">
        <v>0.41699000000000003</v>
      </c>
      <c r="Z65">
        <v>0.29208000000000001</v>
      </c>
      <c r="AA65">
        <v>-0.81425999999999998</v>
      </c>
      <c r="AB65">
        <v>0.14699999999999999</v>
      </c>
      <c r="AC65">
        <v>-0.76312000000000002</v>
      </c>
      <c r="AD65">
        <v>0.25727</v>
      </c>
      <c r="AE65">
        <v>1.3357000000000001</v>
      </c>
      <c r="AF65">
        <v>-0.10292</v>
      </c>
      <c r="AG65">
        <v>-9.1673000000000004E-2</v>
      </c>
      <c r="AH65">
        <v>4.2313000000000003E-2</v>
      </c>
      <c r="AI65">
        <v>1.1225000000000001</v>
      </c>
      <c r="AJ65">
        <v>-0.48834</v>
      </c>
      <c r="AK65">
        <v>-0.35589999999999999</v>
      </c>
      <c r="AL65">
        <v>0.57093000000000005</v>
      </c>
      <c r="AM65">
        <v>0.12809000000000001</v>
      </c>
      <c r="AN65">
        <v>-4.8639E-3</v>
      </c>
      <c r="AO65">
        <v>0.15686</v>
      </c>
      <c r="AP65">
        <v>-4.3958999999999998E-2</v>
      </c>
      <c r="AQ65">
        <v>-0.82879000000000003</v>
      </c>
      <c r="AR65">
        <v>-0.57138999999999995</v>
      </c>
      <c r="AS65">
        <v>1.0411999999999999</v>
      </c>
      <c r="AT65">
        <v>-0.56235999999999997</v>
      </c>
      <c r="AU65">
        <v>0.37626999999999999</v>
      </c>
      <c r="AV65">
        <v>1.4314</v>
      </c>
      <c r="AW65">
        <v>0.32534999999999997</v>
      </c>
      <c r="AX65">
        <v>2.1798999999999999</v>
      </c>
      <c r="AY65">
        <v>10</v>
      </c>
      <c r="AZ65">
        <v>0.75207000000000002</v>
      </c>
      <c r="BA65" t="s">
        <v>2706</v>
      </c>
      <c r="BB65">
        <v>0.14537</v>
      </c>
      <c r="BC65">
        <v>-0.17829999999999999</v>
      </c>
      <c r="BD65">
        <v>-0.54193000000000002</v>
      </c>
      <c r="BE65">
        <v>0.72270000000000001</v>
      </c>
      <c r="BF65">
        <v>2.6547000000000001</v>
      </c>
      <c r="BG65">
        <v>0.2208</v>
      </c>
      <c r="BH65">
        <v>-0.93093000000000004</v>
      </c>
      <c r="BI65">
        <v>-0.3498</v>
      </c>
      <c r="BJ65">
        <v>-0.4345</v>
      </c>
      <c r="BK65">
        <v>-0.52744000000000002</v>
      </c>
      <c r="BL65">
        <v>-0.63124000000000002</v>
      </c>
      <c r="BM65">
        <v>0.36706</v>
      </c>
      <c r="BN65">
        <v>0.73663000000000001</v>
      </c>
      <c r="BO65">
        <v>-0.32747999999999999</v>
      </c>
      <c r="BP65">
        <v>-0.27261000000000002</v>
      </c>
      <c r="BQ65" t="s">
        <v>2706</v>
      </c>
      <c r="BR65">
        <v>-0.48093999999999998</v>
      </c>
      <c r="BS65">
        <v>-8.2311999999999996E-2</v>
      </c>
      <c r="BT65">
        <v>-0.24434</v>
      </c>
      <c r="BU65">
        <v>-0.22882</v>
      </c>
      <c r="BV65">
        <v>0</v>
      </c>
      <c r="BW65">
        <v>-0.50053999999999998</v>
      </c>
      <c r="BX65">
        <v>0.19169</v>
      </c>
      <c r="BY65">
        <v>1.1254E-2</v>
      </c>
      <c r="BZ65">
        <v>1.6296999999999999</v>
      </c>
      <c r="CA65">
        <v>-1.3102</v>
      </c>
      <c r="CB65">
        <v>0.55157999999999996</v>
      </c>
      <c r="CC65">
        <v>1.9800999999999999E-2</v>
      </c>
      <c r="CD65">
        <v>-0.88988999999999996</v>
      </c>
      <c r="CE65">
        <v>-1.3940999999999999</v>
      </c>
      <c r="CF65">
        <v>7.4369000000000005E-2</v>
      </c>
      <c r="CG65">
        <v>0.24762999999999999</v>
      </c>
      <c r="CH65">
        <v>-1.1707000000000001</v>
      </c>
      <c r="CI65">
        <v>-1.0569</v>
      </c>
      <c r="CJ65">
        <v>-1.5156000000000001</v>
      </c>
      <c r="CK65">
        <v>-1.7072000000000001</v>
      </c>
      <c r="CL65">
        <v>-0.57496000000000003</v>
      </c>
      <c r="CM65">
        <v>-0.32201999999999997</v>
      </c>
      <c r="CN65">
        <v>1.3024</v>
      </c>
      <c r="CO65">
        <v>-1.7583</v>
      </c>
      <c r="CP65">
        <v>-0.92113</v>
      </c>
      <c r="CQ65">
        <v>1.2352000000000001</v>
      </c>
      <c r="CR65">
        <v>1.9695000000000001E-2</v>
      </c>
      <c r="CS65">
        <v>9.9576999999999999E-2</v>
      </c>
      <c r="CT65">
        <v>0.65993999999999997</v>
      </c>
      <c r="CU65">
        <v>10</v>
      </c>
      <c r="CV65">
        <v>-0.68596999999999997</v>
      </c>
      <c r="CW65">
        <v>0.53715000000000002</v>
      </c>
      <c r="CX65">
        <v>-0.50397999999999998</v>
      </c>
      <c r="CY65">
        <v>0.24648</v>
      </c>
      <c r="CZ65">
        <v>-0.40118999999999999</v>
      </c>
      <c r="DA65">
        <v>-0.53227000000000002</v>
      </c>
      <c r="DB65">
        <v>1.8037000000000001E-2</v>
      </c>
      <c r="DC65">
        <v>0.97829999999999995</v>
      </c>
      <c r="DD65">
        <v>-0.50534000000000001</v>
      </c>
      <c r="DE65">
        <v>-0.67605000000000004</v>
      </c>
      <c r="DF65">
        <v>1.1927000000000001</v>
      </c>
      <c r="DG65">
        <v>0.67493000000000003</v>
      </c>
      <c r="DH65">
        <v>0.71365999999999996</v>
      </c>
      <c r="DI65">
        <v>1.2998000000000001</v>
      </c>
      <c r="DJ65">
        <v>-0.39401000000000003</v>
      </c>
      <c r="DK65">
        <v>10</v>
      </c>
      <c r="DL65">
        <v>1.5515000000000001</v>
      </c>
      <c r="DM65">
        <v>0.74531999999999998</v>
      </c>
      <c r="DN65">
        <v>-0.34504000000000001</v>
      </c>
      <c r="DO65">
        <v>0</v>
      </c>
    </row>
    <row r="66" spans="1:119" x14ac:dyDescent="0.25">
      <c r="A66" t="s">
        <v>2672</v>
      </c>
      <c r="B66">
        <v>-0.20097999999999999</v>
      </c>
      <c r="C66">
        <v>0.61077000000000004</v>
      </c>
      <c r="D66">
        <v>-0.13539999999999999</v>
      </c>
      <c r="E66">
        <v>-0.88741999999999999</v>
      </c>
      <c r="F66">
        <v>0.15074000000000001</v>
      </c>
      <c r="G66">
        <v>0.67945999999999995</v>
      </c>
      <c r="H66">
        <v>0.87204000000000004</v>
      </c>
      <c r="I66">
        <v>-0.29893999999999998</v>
      </c>
      <c r="J66">
        <v>0.31875999999999999</v>
      </c>
      <c r="K66">
        <v>6.0085E-2</v>
      </c>
      <c r="L66">
        <v>-6.5049999999999997E-2</v>
      </c>
      <c r="M66">
        <v>-1.4239999999999999E-2</v>
      </c>
      <c r="N66">
        <v>-0.63338000000000005</v>
      </c>
      <c r="O66">
        <v>-0.35799999999999998</v>
      </c>
      <c r="P66">
        <v>0.44973000000000002</v>
      </c>
      <c r="Q66">
        <v>0.2732</v>
      </c>
      <c r="R66">
        <v>-0.33698</v>
      </c>
      <c r="S66">
        <v>0.31362000000000001</v>
      </c>
      <c r="T66">
        <v>-0.55850999999999995</v>
      </c>
      <c r="U66">
        <v>0.30779000000000001</v>
      </c>
      <c r="V66">
        <v>7.0555999999999994E-2</v>
      </c>
      <c r="W66">
        <v>-0.25863999999999998</v>
      </c>
      <c r="X66" t="s">
        <v>2706</v>
      </c>
      <c r="Y66">
        <v>0.1653</v>
      </c>
      <c r="Z66">
        <v>0.27742</v>
      </c>
      <c r="AA66">
        <v>0.14752999999999999</v>
      </c>
      <c r="AB66">
        <v>0.31001000000000001</v>
      </c>
      <c r="AC66">
        <v>0.42215999999999998</v>
      </c>
      <c r="AD66">
        <v>-0.32374000000000003</v>
      </c>
      <c r="AE66">
        <v>4.5796000000000003E-2</v>
      </c>
      <c r="AF66">
        <v>0.29838999999999999</v>
      </c>
      <c r="AG66">
        <v>-0.49003000000000002</v>
      </c>
      <c r="AH66">
        <v>0.49701000000000001</v>
      </c>
      <c r="AI66">
        <v>0.1275</v>
      </c>
      <c r="AJ66">
        <v>-0.20104</v>
      </c>
      <c r="AK66" t="s">
        <v>2706</v>
      </c>
      <c r="AL66">
        <v>0.35965000000000003</v>
      </c>
      <c r="AM66">
        <v>0.24853</v>
      </c>
      <c r="AN66">
        <v>0.69547999999999999</v>
      </c>
      <c r="AO66">
        <v>0.39350000000000002</v>
      </c>
      <c r="AP66">
        <v>0.40023999999999998</v>
      </c>
      <c r="AQ66">
        <v>-0.39676</v>
      </c>
      <c r="AR66">
        <v>8.1848000000000004E-2</v>
      </c>
      <c r="AS66">
        <v>-0.56135999999999997</v>
      </c>
      <c r="AT66">
        <v>-0.74922999999999995</v>
      </c>
      <c r="AU66">
        <v>-0.24023</v>
      </c>
      <c r="AV66">
        <v>3.6184000000000001E-2</v>
      </c>
      <c r="AW66" t="s">
        <v>2706</v>
      </c>
      <c r="AX66">
        <v>0.40294000000000002</v>
      </c>
      <c r="AY66">
        <v>-0.43573000000000001</v>
      </c>
      <c r="AZ66">
        <v>-0.34249000000000002</v>
      </c>
      <c r="BA66">
        <v>9.3172000000000005E-2</v>
      </c>
      <c r="BB66">
        <v>-9.0465000000000004E-2</v>
      </c>
      <c r="BC66">
        <v>-0.64949000000000001</v>
      </c>
      <c r="BD66">
        <v>-0.36170999999999998</v>
      </c>
      <c r="BE66">
        <v>-0.87917000000000001</v>
      </c>
      <c r="BF66">
        <v>-0.83560999999999996</v>
      </c>
      <c r="BG66">
        <v>0.13322999999999999</v>
      </c>
      <c r="BH66">
        <v>-8.0419000000000004E-2</v>
      </c>
      <c r="BI66">
        <v>-0.35054999999999997</v>
      </c>
      <c r="BJ66">
        <v>0.23696999999999999</v>
      </c>
      <c r="BK66">
        <v>0.41415999999999997</v>
      </c>
      <c r="BL66">
        <v>0.66042999999999996</v>
      </c>
      <c r="BM66">
        <v>0.19941</v>
      </c>
      <c r="BN66">
        <v>0.66649000000000003</v>
      </c>
      <c r="BO66">
        <v>-0.10803</v>
      </c>
      <c r="BP66">
        <v>0.64419999999999999</v>
      </c>
      <c r="BQ66">
        <v>0.10083</v>
      </c>
      <c r="BR66">
        <v>6.8026000000000003E-2</v>
      </c>
      <c r="BS66">
        <v>2.3581999999999999E-2</v>
      </c>
      <c r="BT66">
        <v>0.43786999999999998</v>
      </c>
      <c r="BU66">
        <v>0.71374000000000004</v>
      </c>
      <c r="BV66">
        <v>0</v>
      </c>
      <c r="BW66">
        <v>-0.69545999999999997</v>
      </c>
      <c r="BX66">
        <v>0.19167000000000001</v>
      </c>
      <c r="BY66" t="s">
        <v>2706</v>
      </c>
      <c r="BZ66" t="s">
        <v>2706</v>
      </c>
      <c r="CA66">
        <v>-4.2705E-2</v>
      </c>
      <c r="CB66" t="s">
        <v>2706</v>
      </c>
      <c r="CC66">
        <v>3.5750999999999999E-3</v>
      </c>
      <c r="CD66">
        <v>-0.33395000000000002</v>
      </c>
      <c r="CE66">
        <v>0.27215</v>
      </c>
      <c r="CF66">
        <v>0.50195999999999996</v>
      </c>
      <c r="CG66">
        <v>-0.22156000000000001</v>
      </c>
      <c r="CH66">
        <v>0.37942999999999999</v>
      </c>
      <c r="CI66" t="s">
        <v>2706</v>
      </c>
      <c r="CJ66">
        <v>-0.14455999999999999</v>
      </c>
      <c r="CK66">
        <v>-0.72179000000000004</v>
      </c>
      <c r="CL66">
        <v>-0.12166</v>
      </c>
      <c r="CM66">
        <v>0.13371</v>
      </c>
      <c r="CN66">
        <v>-0.30120000000000002</v>
      </c>
      <c r="CO66">
        <v>-1.1613</v>
      </c>
      <c r="CP66">
        <v>-1.8964999999999999E-2</v>
      </c>
      <c r="CQ66">
        <v>-0.12311</v>
      </c>
      <c r="CR66">
        <v>-3.2357999999999998E-2</v>
      </c>
      <c r="CS66">
        <v>0.21240999999999999</v>
      </c>
      <c r="CT66">
        <v>0.50941000000000003</v>
      </c>
      <c r="CU66">
        <v>-0.59850999999999999</v>
      </c>
      <c r="CV66">
        <v>0.46054</v>
      </c>
      <c r="CW66">
        <v>-7.3733999999999994E-2</v>
      </c>
      <c r="CX66">
        <v>-0.18717</v>
      </c>
      <c r="CY66" t="s">
        <v>2706</v>
      </c>
      <c r="CZ66">
        <v>-1.6024</v>
      </c>
      <c r="DA66">
        <v>0.40883000000000003</v>
      </c>
      <c r="DB66">
        <v>0.16325999999999999</v>
      </c>
      <c r="DC66">
        <v>-0.40527000000000002</v>
      </c>
      <c r="DD66">
        <v>-2.0171999999999999E-2</v>
      </c>
      <c r="DE66">
        <v>0.60585</v>
      </c>
      <c r="DF66">
        <v>0.26756000000000002</v>
      </c>
      <c r="DG66">
        <v>-0.63214000000000004</v>
      </c>
      <c r="DH66">
        <v>0.33235999999999999</v>
      </c>
      <c r="DI66">
        <v>-0.47520000000000001</v>
      </c>
      <c r="DJ66">
        <v>-0.33812999999999999</v>
      </c>
      <c r="DK66" t="s">
        <v>2706</v>
      </c>
      <c r="DL66">
        <v>-0.19913</v>
      </c>
      <c r="DM66">
        <v>0.55615999999999999</v>
      </c>
      <c r="DN66">
        <v>-0.39082</v>
      </c>
      <c r="DO66">
        <v>0</v>
      </c>
    </row>
    <row r="67" spans="1:119" x14ac:dyDescent="0.25">
      <c r="A67" t="s">
        <v>2673</v>
      </c>
      <c r="B67">
        <v>0.37314000000000003</v>
      </c>
      <c r="C67">
        <v>0.12049</v>
      </c>
      <c r="D67">
        <v>0.44230000000000003</v>
      </c>
      <c r="E67">
        <v>-0.56520999999999999</v>
      </c>
      <c r="F67">
        <v>0.10176</v>
      </c>
      <c r="G67">
        <v>6.2631000000000006E-2</v>
      </c>
      <c r="H67">
        <v>0.14587</v>
      </c>
      <c r="I67">
        <v>0.30215999999999998</v>
      </c>
      <c r="J67">
        <v>0.27356000000000003</v>
      </c>
      <c r="K67">
        <v>-5.4827000000000001E-2</v>
      </c>
      <c r="L67">
        <v>0.27485999999999999</v>
      </c>
      <c r="M67">
        <v>0.27533999999999997</v>
      </c>
      <c r="N67">
        <v>0.86151999999999995</v>
      </c>
      <c r="O67">
        <v>-0.15864</v>
      </c>
      <c r="P67">
        <v>-0.66861000000000004</v>
      </c>
      <c r="Q67">
        <v>0.26262999999999997</v>
      </c>
      <c r="R67">
        <v>2.6117999999999999E-2</v>
      </c>
      <c r="S67">
        <v>-0.26273999999999997</v>
      </c>
      <c r="T67">
        <v>-0.17388999999999999</v>
      </c>
      <c r="U67">
        <v>-0.13703000000000001</v>
      </c>
      <c r="V67">
        <v>-0.94189999999999996</v>
      </c>
      <c r="W67">
        <v>-0.18790999999999999</v>
      </c>
      <c r="X67" t="s">
        <v>2706</v>
      </c>
      <c r="Y67">
        <v>-0.15332999999999999</v>
      </c>
      <c r="Z67">
        <v>0.39666000000000001</v>
      </c>
      <c r="AA67">
        <v>8.0129000000000006E-2</v>
      </c>
      <c r="AB67">
        <v>0.54073000000000004</v>
      </c>
      <c r="AC67">
        <v>-0.26954</v>
      </c>
      <c r="AD67">
        <v>-0.13150000000000001</v>
      </c>
      <c r="AE67">
        <v>-0.63639999999999997</v>
      </c>
      <c r="AF67">
        <v>0.50924000000000003</v>
      </c>
      <c r="AG67">
        <v>-0.15373999999999999</v>
      </c>
      <c r="AH67">
        <v>-0.1163</v>
      </c>
      <c r="AI67">
        <v>-0.38847999999999999</v>
      </c>
      <c r="AJ67">
        <v>8.3304000000000003E-2</v>
      </c>
      <c r="AK67" t="s">
        <v>2706</v>
      </c>
      <c r="AL67">
        <v>0.63007999999999997</v>
      </c>
      <c r="AM67">
        <v>0.34478999999999999</v>
      </c>
      <c r="AN67">
        <v>0.78073999999999999</v>
      </c>
      <c r="AO67">
        <v>0.65815999999999997</v>
      </c>
      <c r="AP67">
        <v>0.19911999999999999</v>
      </c>
      <c r="AQ67">
        <v>-1.1995</v>
      </c>
      <c r="AR67">
        <v>3.9571000000000002E-2</v>
      </c>
      <c r="AS67">
        <v>-9.1979000000000005E-2</v>
      </c>
      <c r="AT67">
        <v>-1.0952</v>
      </c>
      <c r="AU67">
        <v>0.50285000000000002</v>
      </c>
      <c r="AV67">
        <v>-0.38429000000000002</v>
      </c>
      <c r="AW67" t="s">
        <v>2706</v>
      </c>
      <c r="AX67">
        <v>-0.40311000000000002</v>
      </c>
      <c r="AY67">
        <v>0.37708999999999998</v>
      </c>
      <c r="AZ67">
        <v>0.80123999999999995</v>
      </c>
      <c r="BA67">
        <v>-0.14607999999999999</v>
      </c>
      <c r="BB67">
        <v>0.98468</v>
      </c>
      <c r="BC67">
        <v>-0.32105</v>
      </c>
      <c r="BD67">
        <v>-0.11131000000000001</v>
      </c>
      <c r="BE67">
        <v>4.2362999999999998E-2</v>
      </c>
      <c r="BF67">
        <v>1.1776</v>
      </c>
      <c r="BG67">
        <v>1.2412000000000001</v>
      </c>
      <c r="BH67">
        <v>4.2469E-2</v>
      </c>
      <c r="BI67">
        <v>-0.43884000000000001</v>
      </c>
      <c r="BJ67">
        <v>0.35865000000000002</v>
      </c>
      <c r="BK67">
        <v>3.5673000000000003E-2</v>
      </c>
      <c r="BL67">
        <v>0.20168</v>
      </c>
      <c r="BM67">
        <v>-0.23538999999999999</v>
      </c>
      <c r="BN67">
        <v>0.91030999999999995</v>
      </c>
      <c r="BO67">
        <v>0.15973999999999999</v>
      </c>
      <c r="BP67">
        <v>0.42470999999999998</v>
      </c>
      <c r="BQ67">
        <v>0.13177</v>
      </c>
      <c r="BR67">
        <v>8.9729000000000003E-2</v>
      </c>
      <c r="BS67">
        <v>0.48403000000000002</v>
      </c>
      <c r="BT67">
        <v>-0.14065</v>
      </c>
      <c r="BU67">
        <v>0.45639999999999997</v>
      </c>
      <c r="BV67">
        <v>0</v>
      </c>
      <c r="BW67">
        <v>-3.5006000000000002E-2</v>
      </c>
      <c r="BX67">
        <v>-0.39326</v>
      </c>
      <c r="BY67" t="s">
        <v>2706</v>
      </c>
      <c r="BZ67" t="s">
        <v>2706</v>
      </c>
      <c r="CA67">
        <v>7.6810000000000003E-2</v>
      </c>
      <c r="CB67" t="s">
        <v>2706</v>
      </c>
      <c r="CC67">
        <v>0.4254</v>
      </c>
      <c r="CD67">
        <v>-2.1127E-2</v>
      </c>
      <c r="CE67">
        <v>0.38741999999999999</v>
      </c>
      <c r="CF67">
        <v>0.18539</v>
      </c>
      <c r="CG67">
        <v>0.26622000000000001</v>
      </c>
      <c r="CH67">
        <v>-0.26206000000000002</v>
      </c>
      <c r="CI67" t="s">
        <v>2706</v>
      </c>
      <c r="CJ67">
        <v>-0.35782999999999998</v>
      </c>
      <c r="CK67">
        <v>-1.0326</v>
      </c>
      <c r="CL67">
        <v>-0.15836</v>
      </c>
      <c r="CM67">
        <v>-0.99917</v>
      </c>
      <c r="CN67">
        <v>-1.1851</v>
      </c>
      <c r="CO67">
        <v>-1.768</v>
      </c>
      <c r="CP67">
        <v>0.16711999999999999</v>
      </c>
      <c r="CQ67">
        <v>8.4409999999999999E-2</v>
      </c>
      <c r="CR67">
        <v>-0.1537</v>
      </c>
      <c r="CS67">
        <v>-0.1072</v>
      </c>
      <c r="CT67">
        <v>2.9819999999999999E-2</v>
      </c>
      <c r="CU67">
        <v>-0.80962999999999996</v>
      </c>
      <c r="CV67">
        <v>0.12274</v>
      </c>
      <c r="CW67">
        <v>-0.19136</v>
      </c>
      <c r="CX67">
        <v>-0.57716999999999996</v>
      </c>
      <c r="CY67" t="s">
        <v>2706</v>
      </c>
      <c r="CZ67">
        <v>-0.42888999999999999</v>
      </c>
      <c r="DA67">
        <v>-2.5846000000000001E-2</v>
      </c>
      <c r="DB67">
        <v>0.15306</v>
      </c>
      <c r="DC67">
        <v>-0.36657000000000001</v>
      </c>
      <c r="DD67">
        <v>-0.30319000000000002</v>
      </c>
      <c r="DE67">
        <v>-2.7483E-2</v>
      </c>
      <c r="DF67">
        <v>0.70442000000000005</v>
      </c>
      <c r="DG67">
        <v>-0.18906999999999999</v>
      </c>
      <c r="DH67">
        <v>0.93355999999999995</v>
      </c>
      <c r="DI67">
        <v>0.14155999999999999</v>
      </c>
      <c r="DJ67">
        <v>0.29771999999999998</v>
      </c>
      <c r="DK67" t="s">
        <v>2706</v>
      </c>
      <c r="DL67">
        <v>-0.43464000000000003</v>
      </c>
      <c r="DM67">
        <v>0.50948000000000004</v>
      </c>
      <c r="DN67">
        <v>0.21768999999999999</v>
      </c>
      <c r="DO67">
        <v>0</v>
      </c>
    </row>
    <row r="68" spans="1:119" x14ac:dyDescent="0.25">
      <c r="A68" t="s">
        <v>2674</v>
      </c>
      <c r="B68">
        <v>-0.12332</v>
      </c>
      <c r="C68">
        <v>-0.48091</v>
      </c>
      <c r="D68">
        <v>-0.28782000000000002</v>
      </c>
      <c r="E68">
        <v>-1.5566</v>
      </c>
      <c r="F68">
        <v>0.16128000000000001</v>
      </c>
      <c r="G68">
        <v>0.49624000000000001</v>
      </c>
      <c r="H68">
        <v>-0.29404000000000002</v>
      </c>
      <c r="I68">
        <v>-9.9557999999999994E-2</v>
      </c>
      <c r="J68">
        <v>-4.3336E-2</v>
      </c>
      <c r="K68">
        <v>8.165E-2</v>
      </c>
      <c r="L68">
        <v>3.6069999999999998E-2</v>
      </c>
      <c r="M68">
        <v>-0.63214000000000004</v>
      </c>
      <c r="N68">
        <v>-0.60099000000000002</v>
      </c>
      <c r="O68">
        <v>0.11139</v>
      </c>
      <c r="P68">
        <v>-1.1158999999999999</v>
      </c>
      <c r="Q68">
        <v>-0.20438999999999999</v>
      </c>
      <c r="R68">
        <v>-0.21926000000000001</v>
      </c>
      <c r="S68">
        <v>1.1459E-2</v>
      </c>
      <c r="T68">
        <v>-0.13977000000000001</v>
      </c>
      <c r="U68">
        <v>-0.34062999999999999</v>
      </c>
      <c r="V68">
        <v>1.0124</v>
      </c>
      <c r="W68">
        <v>0.43407000000000001</v>
      </c>
      <c r="X68">
        <v>0.54322000000000004</v>
      </c>
      <c r="Y68">
        <v>-0.13231000000000001</v>
      </c>
      <c r="Z68">
        <v>-0.28133000000000002</v>
      </c>
      <c r="AA68">
        <v>-5.0463000000000001E-2</v>
      </c>
      <c r="AB68">
        <v>0.45029000000000002</v>
      </c>
      <c r="AC68">
        <v>-0.996</v>
      </c>
      <c r="AD68">
        <v>-2.9402E-3</v>
      </c>
      <c r="AE68">
        <v>1.2961</v>
      </c>
      <c r="AF68">
        <v>0.48819000000000001</v>
      </c>
      <c r="AG68">
        <v>4.9653000000000003E-2</v>
      </c>
      <c r="AH68">
        <v>0.22450000000000001</v>
      </c>
      <c r="AI68">
        <v>0.17088</v>
      </c>
      <c r="AJ68">
        <v>9.5703999999999997E-3</v>
      </c>
      <c r="AK68">
        <v>-0.93210999999999999</v>
      </c>
      <c r="AL68">
        <v>-0.24359</v>
      </c>
      <c r="AM68">
        <v>-0.42609999999999998</v>
      </c>
      <c r="AN68">
        <v>-0.24413000000000001</v>
      </c>
      <c r="AO68">
        <v>-0.29736000000000001</v>
      </c>
      <c r="AP68">
        <v>0.48875000000000002</v>
      </c>
      <c r="AQ68">
        <v>0.40623999999999999</v>
      </c>
      <c r="AR68">
        <v>-0.70943999999999996</v>
      </c>
      <c r="AS68">
        <v>6.9713999999999998E-2</v>
      </c>
      <c r="AT68">
        <v>-0.25313999999999998</v>
      </c>
      <c r="AU68">
        <v>1.1333</v>
      </c>
      <c r="AV68">
        <v>2.3769999999999998</v>
      </c>
      <c r="AW68">
        <v>0.19055</v>
      </c>
      <c r="AX68">
        <v>0.88629000000000002</v>
      </c>
      <c r="AY68">
        <v>2.3511000000000002</v>
      </c>
      <c r="AZ68">
        <v>-0.41277999999999998</v>
      </c>
      <c r="BA68" t="s">
        <v>2706</v>
      </c>
      <c r="BB68">
        <v>1.5477000000000001</v>
      </c>
      <c r="BC68">
        <v>-0.29696</v>
      </c>
      <c r="BD68">
        <v>0.64973000000000003</v>
      </c>
      <c r="BE68">
        <v>0.56830000000000003</v>
      </c>
      <c r="BF68">
        <v>1.9389000000000001</v>
      </c>
      <c r="BG68">
        <v>-0.20347999999999999</v>
      </c>
      <c r="BH68">
        <v>-2.8709999999999999E-2</v>
      </c>
      <c r="BI68">
        <v>-0.13203000000000001</v>
      </c>
      <c r="BJ68">
        <v>-0.16797999999999999</v>
      </c>
      <c r="BK68">
        <v>-0.17029</v>
      </c>
      <c r="BL68">
        <v>-0.27272000000000002</v>
      </c>
      <c r="BM68">
        <v>2.0836000000000001</v>
      </c>
      <c r="BN68">
        <v>-0.52149000000000001</v>
      </c>
      <c r="BO68">
        <v>-0.14795</v>
      </c>
      <c r="BP68">
        <v>-0.31228</v>
      </c>
      <c r="BQ68" t="s">
        <v>2706</v>
      </c>
      <c r="BR68">
        <v>-0.34370000000000001</v>
      </c>
      <c r="BS68">
        <v>0.50488999999999995</v>
      </c>
      <c r="BT68">
        <v>-0.21790999999999999</v>
      </c>
      <c r="BU68">
        <v>-0.57047000000000003</v>
      </c>
      <c r="BV68">
        <v>0</v>
      </c>
      <c r="BW68">
        <v>0.71238999999999997</v>
      </c>
      <c r="BX68">
        <v>-0.33069999999999999</v>
      </c>
      <c r="BY68">
        <v>0.77248000000000006</v>
      </c>
      <c r="BZ68">
        <v>0.89175000000000004</v>
      </c>
      <c r="CA68">
        <v>1.2568999999999999</v>
      </c>
      <c r="CB68">
        <v>0.45445000000000002</v>
      </c>
      <c r="CC68">
        <v>0.18265999999999999</v>
      </c>
      <c r="CD68">
        <v>-0.29526000000000002</v>
      </c>
      <c r="CE68">
        <v>-1.0132000000000001</v>
      </c>
      <c r="CF68">
        <v>0.44070999999999999</v>
      </c>
      <c r="CG68">
        <v>-0.20663999999999999</v>
      </c>
      <c r="CH68">
        <v>-0.94199999999999995</v>
      </c>
      <c r="CI68">
        <v>-0.1036</v>
      </c>
      <c r="CJ68">
        <v>-0.28748000000000001</v>
      </c>
      <c r="CK68">
        <v>-1.0029999999999999</v>
      </c>
      <c r="CL68">
        <v>-0.38851000000000002</v>
      </c>
      <c r="CM68">
        <v>-0.31086000000000003</v>
      </c>
      <c r="CN68">
        <v>0.66746000000000005</v>
      </c>
      <c r="CO68">
        <v>-1.8837999999999999</v>
      </c>
      <c r="CP68">
        <v>-1.8891</v>
      </c>
      <c r="CQ68">
        <v>0.30574000000000001</v>
      </c>
      <c r="CR68">
        <v>0.65805999999999998</v>
      </c>
      <c r="CS68">
        <v>0.12181</v>
      </c>
      <c r="CT68">
        <v>0.22006000000000001</v>
      </c>
      <c r="CU68">
        <v>-0.59008000000000005</v>
      </c>
      <c r="CV68">
        <v>6.7080000000000004E-3</v>
      </c>
      <c r="CW68">
        <v>1.6281000000000001</v>
      </c>
      <c r="CX68">
        <v>-0.87117</v>
      </c>
      <c r="CY68">
        <v>-0.21698999999999999</v>
      </c>
      <c r="CZ68">
        <v>-0.45666000000000001</v>
      </c>
      <c r="DA68">
        <v>0.1043</v>
      </c>
      <c r="DB68">
        <v>-0.23837</v>
      </c>
      <c r="DC68">
        <v>7.3870000000000005E-2</v>
      </c>
      <c r="DD68">
        <v>0.30841000000000002</v>
      </c>
      <c r="DE68">
        <v>-0.23411000000000001</v>
      </c>
      <c r="DF68">
        <v>1.7008000000000001</v>
      </c>
      <c r="DG68">
        <v>0.65081</v>
      </c>
      <c r="DH68">
        <v>5.4961000000000003E-2</v>
      </c>
      <c r="DI68">
        <v>0.80020999999999998</v>
      </c>
      <c r="DJ68">
        <v>4.6134000000000001E-2</v>
      </c>
      <c r="DK68">
        <v>0.67374999999999996</v>
      </c>
      <c r="DL68">
        <v>1.0569999999999999</v>
      </c>
      <c r="DM68">
        <v>0.28726000000000002</v>
      </c>
      <c r="DN68">
        <v>-1.3283</v>
      </c>
      <c r="DO68">
        <v>0</v>
      </c>
    </row>
    <row r="69" spans="1:119" x14ac:dyDescent="0.25">
      <c r="A69" t="s">
        <v>2677</v>
      </c>
      <c r="B69">
        <v>-0.43412000000000001</v>
      </c>
      <c r="C69">
        <v>-5.8991000000000002E-2</v>
      </c>
      <c r="D69">
        <v>-0.16777</v>
      </c>
      <c r="E69">
        <v>-0.31364999999999998</v>
      </c>
      <c r="F69">
        <v>-0.4163</v>
      </c>
      <c r="G69">
        <v>0.40122000000000002</v>
      </c>
      <c r="H69">
        <v>-0.15254000000000001</v>
      </c>
      <c r="I69">
        <v>-0.37347000000000002</v>
      </c>
      <c r="J69">
        <v>-0.43092000000000003</v>
      </c>
      <c r="K69">
        <v>0.15368000000000001</v>
      </c>
      <c r="L69">
        <v>-4.7204999999999997E-2</v>
      </c>
      <c r="M69">
        <v>-0.12844</v>
      </c>
      <c r="N69">
        <v>-0.79634000000000005</v>
      </c>
      <c r="O69">
        <v>-0.13422999999999999</v>
      </c>
      <c r="P69">
        <v>-0.45690999999999998</v>
      </c>
      <c r="Q69">
        <v>0.45335999999999999</v>
      </c>
      <c r="R69">
        <v>0.22228000000000001</v>
      </c>
      <c r="S69">
        <v>-0.18346000000000001</v>
      </c>
      <c r="T69">
        <v>-0.40151999999999999</v>
      </c>
      <c r="U69">
        <v>-0.31011</v>
      </c>
      <c r="V69">
        <v>5.9026000000000002E-2</v>
      </c>
      <c r="W69">
        <v>0.94013999999999998</v>
      </c>
      <c r="X69">
        <v>0.11699</v>
      </c>
      <c r="Y69">
        <v>1.9597E-2</v>
      </c>
      <c r="Z69">
        <v>-0.13311999999999999</v>
      </c>
      <c r="AA69">
        <v>-0.22428000000000001</v>
      </c>
      <c r="AB69">
        <v>0.12366000000000001</v>
      </c>
      <c r="AC69">
        <v>-0.19259000000000001</v>
      </c>
      <c r="AD69">
        <v>-1.9873999999999999E-2</v>
      </c>
      <c r="AE69">
        <v>-6.5761999999999999E-3</v>
      </c>
      <c r="AF69">
        <v>0.48241000000000001</v>
      </c>
      <c r="AG69">
        <v>0.13830000000000001</v>
      </c>
      <c r="AH69">
        <v>-0.23737</v>
      </c>
      <c r="AI69">
        <v>8.5522000000000001E-2</v>
      </c>
      <c r="AJ69">
        <v>0.14749000000000001</v>
      </c>
      <c r="AK69">
        <v>-3.6524000000000001E-2</v>
      </c>
      <c r="AL69">
        <v>-1.1737</v>
      </c>
      <c r="AM69">
        <v>-0.27350000000000002</v>
      </c>
      <c r="AN69">
        <v>-0.43773000000000001</v>
      </c>
      <c r="AO69">
        <v>-6.0864000000000001E-2</v>
      </c>
      <c r="AP69">
        <v>-4.3720000000000002E-2</v>
      </c>
      <c r="AQ69">
        <v>-0.3987</v>
      </c>
      <c r="AR69">
        <v>-4.3374000000000003E-2</v>
      </c>
      <c r="AS69">
        <v>-0.19137999999999999</v>
      </c>
      <c r="AT69">
        <v>-0.52400999999999998</v>
      </c>
      <c r="AU69">
        <v>0.27044000000000001</v>
      </c>
      <c r="AV69">
        <v>0.70374999999999999</v>
      </c>
      <c r="AW69">
        <v>0.67537000000000003</v>
      </c>
      <c r="AX69">
        <v>-0.89183999999999997</v>
      </c>
      <c r="AY69">
        <v>1.6520999999999999</v>
      </c>
      <c r="AZ69">
        <v>9.8206000000000002E-2</v>
      </c>
      <c r="BA69" t="s">
        <v>2706</v>
      </c>
      <c r="BB69">
        <v>0.18057000000000001</v>
      </c>
      <c r="BC69">
        <v>-0.24296999999999999</v>
      </c>
      <c r="BD69">
        <v>0.3987</v>
      </c>
      <c r="BE69">
        <v>0.18770999999999999</v>
      </c>
      <c r="BF69">
        <v>6.9638000000000005E-2</v>
      </c>
      <c r="BG69">
        <v>-2.3737999999999999E-2</v>
      </c>
      <c r="BH69">
        <v>0.40161000000000002</v>
      </c>
      <c r="BI69">
        <v>0.21920000000000001</v>
      </c>
      <c r="BJ69">
        <v>0.11119</v>
      </c>
      <c r="BK69">
        <v>-0.36890000000000001</v>
      </c>
      <c r="BL69">
        <v>-0.10553</v>
      </c>
      <c r="BM69">
        <v>0.31058000000000002</v>
      </c>
      <c r="BN69">
        <v>-0.77271999999999996</v>
      </c>
      <c r="BO69">
        <v>-0.20016999999999999</v>
      </c>
      <c r="BP69">
        <v>-0.52070000000000005</v>
      </c>
      <c r="BQ69" t="s">
        <v>2706</v>
      </c>
      <c r="BR69">
        <v>0.24210999999999999</v>
      </c>
      <c r="BS69">
        <v>0.25800000000000001</v>
      </c>
      <c r="BT69">
        <v>0.32799</v>
      </c>
      <c r="BU69">
        <v>0.32179999999999997</v>
      </c>
      <c r="BV69">
        <v>0</v>
      </c>
      <c r="BW69">
        <v>-0.88063000000000002</v>
      </c>
      <c r="BX69">
        <v>-0.38841999999999999</v>
      </c>
      <c r="BY69">
        <v>0.13108</v>
      </c>
      <c r="BZ69">
        <v>0.46837000000000001</v>
      </c>
      <c r="CA69">
        <v>0.40006999999999998</v>
      </c>
      <c r="CB69">
        <v>0.10797</v>
      </c>
      <c r="CC69">
        <v>7.2931999999999997E-2</v>
      </c>
      <c r="CD69">
        <v>6.3200999999999993E-2</v>
      </c>
      <c r="CE69">
        <v>6.4241999999999994E-2</v>
      </c>
      <c r="CF69">
        <v>-0.15093000000000001</v>
      </c>
      <c r="CG69">
        <v>7.4591000000000005E-2</v>
      </c>
      <c r="CH69">
        <v>-0.18203</v>
      </c>
      <c r="CI69">
        <v>-0.43292999999999998</v>
      </c>
      <c r="CJ69">
        <v>0.50551999999999997</v>
      </c>
      <c r="CK69">
        <v>8.4515000000000007E-2</v>
      </c>
      <c r="CL69">
        <v>-3.6187999999999998E-2</v>
      </c>
      <c r="CM69">
        <v>-0.21568000000000001</v>
      </c>
      <c r="CN69">
        <v>-3.0346999999999999E-2</v>
      </c>
      <c r="CO69">
        <v>8.6241000000000009E-3</v>
      </c>
      <c r="CP69">
        <v>-2.4779</v>
      </c>
      <c r="CQ69">
        <v>-0.51385999999999998</v>
      </c>
      <c r="CR69">
        <v>0.71482999999999997</v>
      </c>
      <c r="CS69">
        <v>-0.43469000000000002</v>
      </c>
      <c r="CT69">
        <v>1.2256</v>
      </c>
      <c r="CU69">
        <v>2.9562999999999999E-2</v>
      </c>
      <c r="CV69">
        <v>-0.28777999999999998</v>
      </c>
      <c r="CW69">
        <v>0.49761</v>
      </c>
      <c r="CX69">
        <v>-0.66686000000000001</v>
      </c>
      <c r="CY69">
        <v>1.1037999999999999E-2</v>
      </c>
      <c r="CZ69">
        <v>0.26391999999999999</v>
      </c>
      <c r="DA69">
        <v>-0.33073999999999998</v>
      </c>
      <c r="DB69">
        <v>0.16173999999999999</v>
      </c>
      <c r="DC69">
        <v>0.25363999999999998</v>
      </c>
      <c r="DD69">
        <v>0.32341999999999999</v>
      </c>
      <c r="DE69">
        <v>0.19037999999999999</v>
      </c>
      <c r="DF69">
        <v>0.23663000000000001</v>
      </c>
      <c r="DG69">
        <v>-4.9426999999999999E-2</v>
      </c>
      <c r="DH69">
        <v>0.37269999999999998</v>
      </c>
      <c r="DI69">
        <v>-1.4467000000000001E-2</v>
      </c>
      <c r="DJ69">
        <v>-0.20027</v>
      </c>
      <c r="DK69">
        <v>10</v>
      </c>
      <c r="DL69">
        <v>-0.85094999999999998</v>
      </c>
      <c r="DM69">
        <v>-0.21418000000000001</v>
      </c>
      <c r="DN69">
        <v>-0.34666000000000002</v>
      </c>
      <c r="DO69">
        <v>0</v>
      </c>
    </row>
    <row r="70" spans="1:119" x14ac:dyDescent="0.25">
      <c r="A70" t="s">
        <v>2680</v>
      </c>
      <c r="B70">
        <v>-0.56164999999999998</v>
      </c>
      <c r="C70">
        <v>0.10234</v>
      </c>
      <c r="D70">
        <v>0.18945000000000001</v>
      </c>
      <c r="E70">
        <v>0.14151</v>
      </c>
      <c r="F70">
        <v>-5.8706000000000001E-2</v>
      </c>
      <c r="G70">
        <v>0.17483000000000001</v>
      </c>
      <c r="H70">
        <v>0.14241999999999999</v>
      </c>
      <c r="I70">
        <v>-0.34490999999999999</v>
      </c>
      <c r="J70">
        <v>0.13064000000000001</v>
      </c>
      <c r="K70">
        <v>0.1236</v>
      </c>
      <c r="L70">
        <v>-0.17076</v>
      </c>
      <c r="M70">
        <v>-0.18074999999999999</v>
      </c>
      <c r="N70">
        <v>1.3863E-2</v>
      </c>
      <c r="O70">
        <v>-8.2917000000000005E-2</v>
      </c>
      <c r="P70">
        <v>-0.53564000000000001</v>
      </c>
      <c r="Q70">
        <v>0.11241</v>
      </c>
      <c r="R70">
        <v>-5.1517999999999998E-3</v>
      </c>
      <c r="S70">
        <v>5.0176999999999999E-2</v>
      </c>
      <c r="T70">
        <v>-0.42373</v>
      </c>
      <c r="U70">
        <v>-9.0743999999999998E-3</v>
      </c>
      <c r="V70">
        <v>-2.9329000000000001E-2</v>
      </c>
      <c r="W70">
        <v>0.20660999999999999</v>
      </c>
      <c r="X70">
        <v>-0.10935</v>
      </c>
      <c r="Y70">
        <v>-0.30504999999999999</v>
      </c>
      <c r="Z70">
        <v>3.7534999999999999E-2</v>
      </c>
      <c r="AA70">
        <v>-0.33723999999999998</v>
      </c>
      <c r="AB70">
        <v>-0.43375999999999998</v>
      </c>
      <c r="AC70">
        <v>-0.70850999999999997</v>
      </c>
      <c r="AD70">
        <v>-4.7841000000000002E-2</v>
      </c>
      <c r="AE70">
        <v>-0.16083</v>
      </c>
      <c r="AF70">
        <v>6.6420000000000007E-2</v>
      </c>
      <c r="AG70">
        <v>0.28453000000000001</v>
      </c>
      <c r="AH70">
        <v>0.37046000000000001</v>
      </c>
      <c r="AI70">
        <v>-0.10231</v>
      </c>
      <c r="AJ70">
        <v>-0.16214999999999999</v>
      </c>
      <c r="AK70">
        <v>-0.14398</v>
      </c>
      <c r="AL70">
        <v>-0.73699999999999999</v>
      </c>
      <c r="AM70">
        <v>2.7019999999999999E-2</v>
      </c>
      <c r="AN70">
        <v>-0.48071999999999998</v>
      </c>
      <c r="AO70">
        <v>-5.6015000000000002E-2</v>
      </c>
      <c r="AP70">
        <v>-4.1420999999999999E-2</v>
      </c>
      <c r="AQ70">
        <v>-0.63546000000000002</v>
      </c>
      <c r="AR70">
        <v>-3.1952000000000001E-2</v>
      </c>
      <c r="AS70">
        <v>-0.71791000000000005</v>
      </c>
      <c r="AT70">
        <v>-1.0149999999999999</v>
      </c>
      <c r="AU70">
        <v>1.2366999999999999</v>
      </c>
      <c r="AV70">
        <v>1.2896000000000001</v>
      </c>
      <c r="AW70">
        <v>0.44334000000000001</v>
      </c>
      <c r="AX70">
        <v>9.1687000000000005E-2</v>
      </c>
      <c r="AY70">
        <v>10</v>
      </c>
      <c r="AZ70">
        <v>-0.10179000000000001</v>
      </c>
      <c r="BA70" t="s">
        <v>2706</v>
      </c>
      <c r="BB70">
        <v>3.0230000000000001</v>
      </c>
      <c r="BC70">
        <v>-0.73897999999999997</v>
      </c>
      <c r="BD70">
        <v>0.47741</v>
      </c>
      <c r="BE70">
        <v>0.28377000000000002</v>
      </c>
      <c r="BF70">
        <v>0.46482000000000001</v>
      </c>
      <c r="BG70">
        <v>1.9667E-2</v>
      </c>
      <c r="BH70">
        <v>0.63024999999999998</v>
      </c>
      <c r="BI70">
        <v>-0.7571</v>
      </c>
      <c r="BJ70">
        <v>0.13880000000000001</v>
      </c>
      <c r="BK70">
        <v>-0.53522000000000003</v>
      </c>
      <c r="BL70">
        <v>-0.16297</v>
      </c>
      <c r="BM70">
        <v>0.42908000000000002</v>
      </c>
      <c r="BN70">
        <v>-6.1345999999999998E-2</v>
      </c>
      <c r="BO70">
        <v>-6.4905000000000004E-2</v>
      </c>
      <c r="BP70">
        <v>4.5576999999999999E-2</v>
      </c>
      <c r="BQ70" t="s">
        <v>2706</v>
      </c>
      <c r="BR70">
        <v>0.46531</v>
      </c>
      <c r="BS70">
        <v>-3.2391000000000003E-2</v>
      </c>
      <c r="BT70">
        <v>0.34256999999999999</v>
      </c>
      <c r="BU70">
        <v>-5.1372000000000001E-2</v>
      </c>
      <c r="BV70">
        <v>0</v>
      </c>
      <c r="BW70">
        <v>-0.58918999999999999</v>
      </c>
      <c r="BX70">
        <v>-0.56154999999999999</v>
      </c>
      <c r="BY70">
        <v>-0.27765000000000001</v>
      </c>
      <c r="BZ70">
        <v>10</v>
      </c>
      <c r="CA70">
        <v>0.29169</v>
      </c>
      <c r="CB70">
        <v>-7.3625999999999997E-2</v>
      </c>
      <c r="CC70">
        <v>0.15895999999999999</v>
      </c>
      <c r="CD70">
        <v>0.10408000000000001</v>
      </c>
      <c r="CE70">
        <v>-0.66405999999999998</v>
      </c>
      <c r="CF70">
        <v>6.5401000000000001E-2</v>
      </c>
      <c r="CG70">
        <v>-0.20868999999999999</v>
      </c>
      <c r="CH70">
        <v>-1.6408E-3</v>
      </c>
      <c r="CI70">
        <v>0.27487</v>
      </c>
      <c r="CJ70">
        <v>7.7285999999999994E-2</v>
      </c>
      <c r="CK70">
        <v>-0.42423</v>
      </c>
      <c r="CL70">
        <v>-0.24526999999999999</v>
      </c>
      <c r="CM70">
        <v>7.1481000000000003E-2</v>
      </c>
      <c r="CN70">
        <v>-0.32502999999999999</v>
      </c>
      <c r="CO70">
        <v>-0.52444999999999997</v>
      </c>
      <c r="CP70">
        <v>-1.2676000000000001</v>
      </c>
      <c r="CQ70">
        <v>0.14871000000000001</v>
      </c>
      <c r="CR70">
        <v>0.76951999999999998</v>
      </c>
      <c r="CS70">
        <v>-0.32514999999999999</v>
      </c>
      <c r="CT70">
        <v>0.41782999999999998</v>
      </c>
      <c r="CU70">
        <v>-4.9383999999999997E-2</v>
      </c>
      <c r="CV70">
        <v>0.55579000000000001</v>
      </c>
      <c r="CW70">
        <v>0.3765</v>
      </c>
      <c r="CX70">
        <v>-0.80920000000000003</v>
      </c>
      <c r="CY70">
        <v>-6.1641000000000001E-2</v>
      </c>
      <c r="CZ70">
        <v>0.17459</v>
      </c>
      <c r="DA70">
        <v>-0.59297</v>
      </c>
      <c r="DB70">
        <v>0.38075999999999999</v>
      </c>
      <c r="DC70">
        <v>0.86070999999999998</v>
      </c>
      <c r="DD70">
        <v>6.1672999999999999E-2</v>
      </c>
      <c r="DE70">
        <v>0.12447999999999999</v>
      </c>
      <c r="DF70">
        <v>0.45596999999999999</v>
      </c>
      <c r="DG70">
        <v>-0.47889999999999999</v>
      </c>
      <c r="DH70">
        <v>0.27234000000000003</v>
      </c>
      <c r="DI70">
        <v>0.59941</v>
      </c>
      <c r="DJ70">
        <v>-5.8304000000000002E-2</v>
      </c>
      <c r="DK70">
        <v>0.53036000000000005</v>
      </c>
      <c r="DL70">
        <v>-0.72377000000000002</v>
      </c>
      <c r="DM70">
        <v>-0.19331999999999999</v>
      </c>
      <c r="DN70">
        <v>-0.43191000000000002</v>
      </c>
      <c r="DO70">
        <v>0</v>
      </c>
    </row>
    <row r="71" spans="1:119" x14ac:dyDescent="0.25">
      <c r="A71" t="s">
        <v>2681</v>
      </c>
      <c r="B71">
        <v>7.8867999999999994E-2</v>
      </c>
      <c r="C71">
        <v>-0.14199000000000001</v>
      </c>
      <c r="D71">
        <v>0.22058</v>
      </c>
      <c r="E71">
        <v>-0.89717999999999998</v>
      </c>
      <c r="F71">
        <v>0.10854999999999999</v>
      </c>
      <c r="G71">
        <v>0.50031999999999999</v>
      </c>
      <c r="H71">
        <v>-0.53908999999999996</v>
      </c>
      <c r="I71">
        <v>-0.55427000000000004</v>
      </c>
      <c r="J71">
        <v>0.32162000000000002</v>
      </c>
      <c r="K71">
        <v>-0.19841</v>
      </c>
      <c r="L71">
        <v>0.67007000000000005</v>
      </c>
      <c r="M71">
        <v>0.50990999999999997</v>
      </c>
      <c r="N71">
        <v>-0.18858</v>
      </c>
      <c r="O71">
        <v>0.16417000000000001</v>
      </c>
      <c r="P71">
        <v>-0.90051000000000003</v>
      </c>
      <c r="Q71">
        <v>-1.2549999999999999</v>
      </c>
      <c r="R71">
        <v>0.52090000000000003</v>
      </c>
      <c r="S71">
        <v>-9.0032000000000001E-2</v>
      </c>
      <c r="T71">
        <v>-4.095E-2</v>
      </c>
      <c r="U71">
        <v>0.13686999999999999</v>
      </c>
      <c r="V71">
        <v>1.0253000000000001</v>
      </c>
      <c r="W71">
        <v>0.97014999999999996</v>
      </c>
      <c r="X71">
        <v>0.55420000000000003</v>
      </c>
      <c r="Y71">
        <v>0.22109999999999999</v>
      </c>
      <c r="Z71">
        <v>-0.10392999999999999</v>
      </c>
      <c r="AA71">
        <v>-0.12161</v>
      </c>
      <c r="AB71">
        <v>1.0105</v>
      </c>
      <c r="AC71">
        <v>-0.95691000000000004</v>
      </c>
      <c r="AD71">
        <v>0.26578000000000002</v>
      </c>
      <c r="AE71">
        <v>1.6064000000000001</v>
      </c>
      <c r="AF71">
        <v>5.8663E-2</v>
      </c>
      <c r="AG71">
        <v>-0.42821999999999999</v>
      </c>
      <c r="AH71">
        <v>0.65663000000000005</v>
      </c>
      <c r="AI71">
        <v>0.11465</v>
      </c>
      <c r="AJ71">
        <v>-0.29016999999999998</v>
      </c>
      <c r="AK71">
        <v>-0.70779999999999998</v>
      </c>
      <c r="AL71">
        <v>0.53676999999999997</v>
      </c>
      <c r="AM71">
        <v>-0.27278000000000002</v>
      </c>
      <c r="AN71">
        <v>-0.40943000000000002</v>
      </c>
      <c r="AO71">
        <v>-0.51732999999999996</v>
      </c>
      <c r="AP71">
        <v>1.6209999999999999E-2</v>
      </c>
      <c r="AQ71">
        <v>8.0202999999999997E-2</v>
      </c>
      <c r="AR71">
        <v>-0.47360000000000002</v>
      </c>
      <c r="AS71">
        <v>0.43567</v>
      </c>
      <c r="AT71">
        <v>-0.35264000000000001</v>
      </c>
      <c r="AU71">
        <v>0.25494</v>
      </c>
      <c r="AV71">
        <v>1.1180000000000001</v>
      </c>
      <c r="AW71">
        <v>0.53924000000000005</v>
      </c>
      <c r="AX71">
        <v>-0.46764</v>
      </c>
      <c r="AY71">
        <v>1.9032</v>
      </c>
      <c r="AZ71">
        <v>0.41775000000000001</v>
      </c>
      <c r="BA71" t="s">
        <v>2706</v>
      </c>
      <c r="BB71">
        <v>0.54339000000000004</v>
      </c>
      <c r="BC71">
        <v>-0.80915999999999999</v>
      </c>
      <c r="BD71">
        <v>0.63556000000000001</v>
      </c>
      <c r="BE71">
        <v>-0.86863000000000001</v>
      </c>
      <c r="BF71">
        <v>2.1726000000000001</v>
      </c>
      <c r="BG71">
        <v>-0.31852000000000003</v>
      </c>
      <c r="BH71">
        <v>-0.53874999999999995</v>
      </c>
      <c r="BI71">
        <v>-0.68969999999999998</v>
      </c>
      <c r="BJ71">
        <v>-0.38002999999999998</v>
      </c>
      <c r="BK71">
        <v>-0.27862999999999999</v>
      </c>
      <c r="BL71">
        <v>-0.32491999999999999</v>
      </c>
      <c r="BM71">
        <v>1.6692</v>
      </c>
      <c r="BN71">
        <v>-0.49630999999999997</v>
      </c>
      <c r="BO71">
        <v>-0.43013000000000001</v>
      </c>
      <c r="BP71">
        <v>-0.16058</v>
      </c>
      <c r="BQ71" t="s">
        <v>2706</v>
      </c>
      <c r="BR71">
        <v>-0.86168999999999996</v>
      </c>
      <c r="BS71">
        <v>1.1072</v>
      </c>
      <c r="BT71">
        <v>-0.62209000000000003</v>
      </c>
      <c r="BU71">
        <v>-0.91108999999999996</v>
      </c>
      <c r="BV71">
        <v>0</v>
      </c>
      <c r="BW71">
        <v>0.85926999999999998</v>
      </c>
      <c r="BX71">
        <v>-0.69259000000000004</v>
      </c>
      <c r="BY71">
        <v>0.26480999999999999</v>
      </c>
      <c r="BZ71">
        <v>-1.5036000000000001E-2</v>
      </c>
      <c r="CA71">
        <v>8.9458999999999997E-2</v>
      </c>
      <c r="CB71">
        <v>0.1416</v>
      </c>
      <c r="CC71">
        <v>0.63214000000000004</v>
      </c>
      <c r="CD71">
        <v>-4.2696999999999999E-2</v>
      </c>
      <c r="CE71">
        <v>-0.74443999999999999</v>
      </c>
      <c r="CF71">
        <v>0.16918</v>
      </c>
      <c r="CG71">
        <v>0.24772</v>
      </c>
      <c r="CH71">
        <v>-0.56345999999999996</v>
      </c>
      <c r="CI71">
        <v>-0.22078999999999999</v>
      </c>
      <c r="CJ71">
        <v>-0.59047000000000005</v>
      </c>
      <c r="CK71">
        <v>-1.2349000000000001</v>
      </c>
      <c r="CL71">
        <v>0.24711</v>
      </c>
      <c r="CM71">
        <v>-0.51519000000000004</v>
      </c>
      <c r="CN71">
        <v>0.80108000000000001</v>
      </c>
      <c r="CO71">
        <v>-0.86077000000000004</v>
      </c>
      <c r="CP71">
        <v>-1.389</v>
      </c>
      <c r="CQ71">
        <v>0.14094000000000001</v>
      </c>
      <c r="CR71">
        <v>0.80093000000000003</v>
      </c>
      <c r="CS71">
        <v>0.77756999999999998</v>
      </c>
      <c r="CT71">
        <v>-0.31197999999999998</v>
      </c>
      <c r="CU71">
        <v>-1.7027000000000001</v>
      </c>
      <c r="CV71">
        <v>-1.0367</v>
      </c>
      <c r="CW71">
        <v>2.0672000000000001</v>
      </c>
      <c r="CX71">
        <v>-0.98285</v>
      </c>
      <c r="CY71">
        <v>4.3947E-2</v>
      </c>
      <c r="CZ71">
        <v>-0.66344000000000003</v>
      </c>
      <c r="DA71">
        <v>0.28205999999999998</v>
      </c>
      <c r="DB71">
        <v>-0.68342999999999998</v>
      </c>
      <c r="DC71">
        <v>5.765E-2</v>
      </c>
      <c r="DD71">
        <v>9.9482000000000001E-2</v>
      </c>
      <c r="DE71">
        <v>-0.58294999999999997</v>
      </c>
      <c r="DF71">
        <v>1.9562999999999999</v>
      </c>
      <c r="DG71">
        <v>0.52619000000000005</v>
      </c>
      <c r="DH71">
        <v>4.5755999999999998E-2</v>
      </c>
      <c r="DI71">
        <v>1.2846</v>
      </c>
      <c r="DJ71">
        <v>-0.18435000000000001</v>
      </c>
      <c r="DK71">
        <v>-0.41965999999999998</v>
      </c>
      <c r="DL71">
        <v>2.2008000000000001</v>
      </c>
      <c r="DM71">
        <v>1.0139</v>
      </c>
      <c r="DN71">
        <v>-0.62102999999999997</v>
      </c>
      <c r="DO71">
        <v>0</v>
      </c>
    </row>
    <row r="72" spans="1:119" x14ac:dyDescent="0.25">
      <c r="A72" t="s">
        <v>2682</v>
      </c>
      <c r="B72">
        <v>0.58843000000000001</v>
      </c>
      <c r="C72">
        <v>0.24027000000000001</v>
      </c>
      <c r="D72">
        <v>0.66246000000000005</v>
      </c>
      <c r="E72">
        <v>-0.10861999999999999</v>
      </c>
      <c r="F72">
        <v>-0.13259000000000001</v>
      </c>
      <c r="G72">
        <v>-7.3018E-2</v>
      </c>
      <c r="H72">
        <v>-4.0010999999999998E-2</v>
      </c>
      <c r="I72">
        <v>0.19061</v>
      </c>
      <c r="J72">
        <v>-0.17660999999999999</v>
      </c>
      <c r="K72">
        <v>6.0314E-2</v>
      </c>
      <c r="L72">
        <v>4.8451000000000001E-2</v>
      </c>
      <c r="M72">
        <v>3.5631999999999997E-2</v>
      </c>
      <c r="N72">
        <v>0.49036999999999997</v>
      </c>
      <c r="O72">
        <v>0.25657999999999997</v>
      </c>
      <c r="P72">
        <v>-0.21865999999999999</v>
      </c>
      <c r="Q72">
        <v>0.22955</v>
      </c>
      <c r="R72">
        <v>0.12520000000000001</v>
      </c>
      <c r="S72">
        <v>0.32915</v>
      </c>
      <c r="T72">
        <v>0.39965000000000001</v>
      </c>
      <c r="U72">
        <v>0.44568000000000002</v>
      </c>
      <c r="V72">
        <v>-0.31724000000000002</v>
      </c>
      <c r="W72">
        <v>-9.2459E-2</v>
      </c>
      <c r="X72">
        <v>2.4891E-2</v>
      </c>
      <c r="Y72">
        <v>0.23341000000000001</v>
      </c>
      <c r="Z72">
        <v>0.45595999999999998</v>
      </c>
      <c r="AA72">
        <v>-0.24079999999999999</v>
      </c>
      <c r="AB72">
        <v>-0.1424</v>
      </c>
      <c r="AC72">
        <v>0.56833</v>
      </c>
      <c r="AD72">
        <v>-0.20613000000000001</v>
      </c>
      <c r="AE72">
        <v>0.15633</v>
      </c>
      <c r="AF72">
        <v>-2.5400000000000002E-3</v>
      </c>
      <c r="AG72">
        <v>9.9373000000000003E-2</v>
      </c>
      <c r="AH72">
        <v>2.2498000000000002E-3</v>
      </c>
      <c r="AI72">
        <v>-3.9146E-2</v>
      </c>
      <c r="AJ72">
        <v>-0.12447999999999999</v>
      </c>
      <c r="AK72">
        <v>-0.52922999999999998</v>
      </c>
      <c r="AL72">
        <v>-0.20072999999999999</v>
      </c>
      <c r="AM72">
        <v>-0.20998</v>
      </c>
      <c r="AN72">
        <v>0.29011999999999999</v>
      </c>
      <c r="AO72">
        <v>0.29803000000000002</v>
      </c>
      <c r="AP72">
        <v>-2.0601999999999999E-2</v>
      </c>
      <c r="AQ72">
        <v>0.12250999999999999</v>
      </c>
      <c r="AR72">
        <v>-6.8140000000000006E-2</v>
      </c>
      <c r="AS72">
        <v>0.14383000000000001</v>
      </c>
      <c r="AT72">
        <v>2.5541999999999999E-2</v>
      </c>
      <c r="AU72">
        <v>-4.7869000000000002E-2</v>
      </c>
      <c r="AV72">
        <v>-0.11215</v>
      </c>
      <c r="AW72">
        <v>5.9658000000000003E-2</v>
      </c>
      <c r="AX72">
        <v>1.1394</v>
      </c>
      <c r="AY72">
        <v>1.2381</v>
      </c>
      <c r="AZ72">
        <v>5.8500999999999997E-2</v>
      </c>
      <c r="BA72" t="s">
        <v>2706</v>
      </c>
      <c r="BB72">
        <v>0.21096999999999999</v>
      </c>
      <c r="BC72">
        <v>-3.8136000000000003E-2</v>
      </c>
      <c r="BD72">
        <v>-0.54413999999999996</v>
      </c>
      <c r="BE72">
        <v>8.5042E-3</v>
      </c>
      <c r="BF72">
        <v>0.43135000000000001</v>
      </c>
      <c r="BG72">
        <v>-1.4345E-2</v>
      </c>
      <c r="BH72">
        <v>5.7911999999999998E-2</v>
      </c>
      <c r="BI72">
        <v>0.1169</v>
      </c>
      <c r="BJ72">
        <v>0.18343000000000001</v>
      </c>
      <c r="BK72">
        <v>-5.2923999999999999E-2</v>
      </c>
      <c r="BL72">
        <v>-0.21293999999999999</v>
      </c>
      <c r="BM72">
        <v>0.37896999999999997</v>
      </c>
      <c r="BN72">
        <v>0.47571999999999998</v>
      </c>
      <c r="BO72">
        <v>-5.3280000000000003E-3</v>
      </c>
      <c r="BP72">
        <v>0.14055000000000001</v>
      </c>
      <c r="BQ72" t="s">
        <v>2706</v>
      </c>
      <c r="BR72">
        <v>0.11971</v>
      </c>
      <c r="BS72">
        <v>-0.10112</v>
      </c>
      <c r="BT72">
        <v>-0.24534</v>
      </c>
      <c r="BU72">
        <v>0.21898000000000001</v>
      </c>
      <c r="BV72">
        <v>0</v>
      </c>
      <c r="BW72">
        <v>-0.22655</v>
      </c>
      <c r="BX72">
        <v>-1.8405000000000001E-2</v>
      </c>
      <c r="BY72">
        <v>-9.6159000000000001E-3</v>
      </c>
      <c r="BZ72">
        <v>8.0213000000000007E-2</v>
      </c>
      <c r="CA72">
        <v>-8.8149000000000005E-2</v>
      </c>
      <c r="CB72">
        <v>8.9879999999999995E-3</v>
      </c>
      <c r="CC72">
        <v>-0.40660000000000002</v>
      </c>
      <c r="CD72">
        <v>-0.10752</v>
      </c>
      <c r="CE72">
        <v>-0.55242999999999998</v>
      </c>
      <c r="CF72">
        <v>0.13336000000000001</v>
      </c>
      <c r="CG72">
        <v>0.46516000000000002</v>
      </c>
      <c r="CH72">
        <v>-0.38915</v>
      </c>
      <c r="CI72">
        <v>5.7336999999999999E-2</v>
      </c>
      <c r="CJ72">
        <v>-0.48310999999999998</v>
      </c>
      <c r="CK72">
        <v>-1.6484E-3</v>
      </c>
      <c r="CL72">
        <v>0.14559</v>
      </c>
      <c r="CM72">
        <v>-0.32480999999999999</v>
      </c>
      <c r="CN72">
        <v>0.13847999999999999</v>
      </c>
      <c r="CO72">
        <v>-0.44379999999999997</v>
      </c>
      <c r="CP72">
        <v>0.35865000000000002</v>
      </c>
      <c r="CQ72">
        <v>-3.4780999999999999E-2</v>
      </c>
      <c r="CR72">
        <v>-0.18232000000000001</v>
      </c>
      <c r="CS72">
        <v>-0.44246000000000002</v>
      </c>
      <c r="CT72">
        <v>0.90183999999999997</v>
      </c>
      <c r="CU72">
        <v>-1.4259999999999999</v>
      </c>
      <c r="CV72">
        <v>-9.3386999999999998E-2</v>
      </c>
      <c r="CW72">
        <v>0.54881000000000002</v>
      </c>
      <c r="CX72">
        <v>-6.1183000000000001E-2</v>
      </c>
      <c r="CY72">
        <v>9.8587999999999995E-2</v>
      </c>
      <c r="CZ72">
        <v>0.15887999999999999</v>
      </c>
      <c r="DA72">
        <v>-0.58177000000000001</v>
      </c>
      <c r="DB72">
        <v>-0.16278999999999999</v>
      </c>
      <c r="DC72">
        <v>0.40162999999999999</v>
      </c>
      <c r="DD72">
        <v>-5.3046000000000003E-2</v>
      </c>
      <c r="DE72">
        <v>-8.2114999999999994E-2</v>
      </c>
      <c r="DF72">
        <v>0.1</v>
      </c>
      <c r="DG72">
        <v>-0.40375</v>
      </c>
      <c r="DH72">
        <v>0.26569999999999999</v>
      </c>
      <c r="DI72">
        <v>-0.12126000000000001</v>
      </c>
      <c r="DJ72">
        <v>-4.4089000000000003E-2</v>
      </c>
      <c r="DK72">
        <v>0.80659000000000003</v>
      </c>
      <c r="DL72">
        <v>0.16669</v>
      </c>
      <c r="DM72">
        <v>-0.31669999999999998</v>
      </c>
      <c r="DN72">
        <v>-0.29619000000000001</v>
      </c>
      <c r="DO72">
        <v>0</v>
      </c>
    </row>
    <row r="73" spans="1:119" x14ac:dyDescent="0.25">
      <c r="A73" t="s">
        <v>2685</v>
      </c>
      <c r="B73">
        <v>0.45585999999999999</v>
      </c>
      <c r="C73">
        <v>9.4694E-2</v>
      </c>
      <c r="D73">
        <v>0.60182999999999998</v>
      </c>
      <c r="E73">
        <v>-0.65168999999999999</v>
      </c>
      <c r="F73">
        <v>-0.12023</v>
      </c>
      <c r="G73">
        <v>6.8933999999999995E-2</v>
      </c>
      <c r="H73">
        <v>0.27611999999999998</v>
      </c>
      <c r="I73">
        <v>9.6822000000000005E-2</v>
      </c>
      <c r="J73">
        <v>-0.12820000000000001</v>
      </c>
      <c r="K73">
        <v>0.27484999999999998</v>
      </c>
      <c r="L73">
        <v>-0.19957</v>
      </c>
      <c r="M73">
        <v>0.23077</v>
      </c>
      <c r="N73">
        <v>0.31758999999999998</v>
      </c>
      <c r="O73">
        <v>2.1819999999999999E-2</v>
      </c>
      <c r="P73">
        <v>7.5033000000000002E-2</v>
      </c>
      <c r="Q73">
        <v>-0.42929</v>
      </c>
      <c r="R73">
        <v>0.16064000000000001</v>
      </c>
      <c r="S73">
        <v>-1.8783999999999999E-2</v>
      </c>
      <c r="T73">
        <v>0.42514000000000002</v>
      </c>
      <c r="U73">
        <v>9.5538999999999999E-2</v>
      </c>
      <c r="V73">
        <v>-0.57609999999999995</v>
      </c>
      <c r="W73">
        <v>0.19436</v>
      </c>
      <c r="X73">
        <v>-0.15379000000000001</v>
      </c>
      <c r="Y73">
        <v>0.47075</v>
      </c>
      <c r="Z73">
        <v>0.80872999999999995</v>
      </c>
      <c r="AA73">
        <v>-0.253</v>
      </c>
      <c r="AB73">
        <v>-0.56481000000000003</v>
      </c>
      <c r="AC73">
        <v>0.30691000000000002</v>
      </c>
      <c r="AD73">
        <v>2.5076000000000001E-2</v>
      </c>
      <c r="AE73">
        <v>0.29905999999999999</v>
      </c>
      <c r="AF73">
        <v>-0.40976000000000001</v>
      </c>
      <c r="AG73">
        <v>0.15645000000000001</v>
      </c>
      <c r="AH73">
        <v>0.27044000000000001</v>
      </c>
      <c r="AI73">
        <v>4.2315999999999999E-2</v>
      </c>
      <c r="AJ73">
        <v>-9.2469999999999997E-2</v>
      </c>
      <c r="AK73">
        <v>-2.9869E-2</v>
      </c>
      <c r="AL73">
        <v>-0.25103999999999999</v>
      </c>
      <c r="AM73">
        <v>3.7366000000000003E-2</v>
      </c>
      <c r="AN73">
        <v>0.19996</v>
      </c>
      <c r="AO73">
        <v>-0.10607</v>
      </c>
      <c r="AP73">
        <v>-2.6095E-2</v>
      </c>
      <c r="AQ73">
        <v>-0.17247000000000001</v>
      </c>
      <c r="AR73">
        <v>-0.22402</v>
      </c>
      <c r="AS73">
        <v>0.34001999999999999</v>
      </c>
      <c r="AT73">
        <v>0.22911000000000001</v>
      </c>
      <c r="AU73">
        <v>-0.46052999999999999</v>
      </c>
      <c r="AV73">
        <v>0.28492000000000001</v>
      </c>
      <c r="AW73">
        <v>-0.34440999999999999</v>
      </c>
      <c r="AX73">
        <v>0.66493000000000002</v>
      </c>
      <c r="AY73">
        <v>0.65337999999999996</v>
      </c>
      <c r="AZ73">
        <v>4.7629999999999999E-2</v>
      </c>
      <c r="BA73" t="s">
        <v>2706</v>
      </c>
      <c r="BB73">
        <v>-0.55364999999999998</v>
      </c>
      <c r="BC73">
        <v>-0.13982</v>
      </c>
      <c r="BD73">
        <v>-0.18895999999999999</v>
      </c>
      <c r="BE73">
        <v>0.38111</v>
      </c>
      <c r="BF73">
        <v>1.2696000000000001E-3</v>
      </c>
      <c r="BG73">
        <v>0.3463</v>
      </c>
      <c r="BH73">
        <v>-1.8467000000000001E-2</v>
      </c>
      <c r="BI73">
        <v>0.31258999999999998</v>
      </c>
      <c r="BJ73">
        <v>0.57367000000000001</v>
      </c>
      <c r="BK73">
        <v>3.4009999999999999E-2</v>
      </c>
      <c r="BL73">
        <v>-0.40487000000000001</v>
      </c>
      <c r="BM73">
        <v>0.39348</v>
      </c>
      <c r="BN73">
        <v>0.19828999999999999</v>
      </c>
      <c r="BO73">
        <v>0.183</v>
      </c>
      <c r="BP73">
        <v>0.26447999999999999</v>
      </c>
      <c r="BQ73" t="s">
        <v>2706</v>
      </c>
      <c r="BR73">
        <v>8.2223000000000004E-2</v>
      </c>
      <c r="BS73">
        <v>-0.13628000000000001</v>
      </c>
      <c r="BT73">
        <v>0.18970000000000001</v>
      </c>
      <c r="BU73">
        <v>0.18451999999999999</v>
      </c>
      <c r="BV73">
        <v>0</v>
      </c>
      <c r="BW73">
        <v>-0.43753999999999998</v>
      </c>
      <c r="BX73">
        <v>0.29298000000000002</v>
      </c>
      <c r="BY73">
        <v>8.8550000000000004E-2</v>
      </c>
      <c r="BZ73">
        <v>10</v>
      </c>
      <c r="CA73">
        <v>-6.6353999999999996E-2</v>
      </c>
      <c r="CB73">
        <v>-0.13961999999999999</v>
      </c>
      <c r="CC73">
        <v>-0.19506999999999999</v>
      </c>
      <c r="CD73">
        <v>1.0654E-3</v>
      </c>
      <c r="CE73">
        <v>-0.61219999999999997</v>
      </c>
      <c r="CF73">
        <v>-0.21354999999999999</v>
      </c>
      <c r="CG73">
        <v>-4.7036999999999999E-3</v>
      </c>
      <c r="CH73">
        <v>-0.39237</v>
      </c>
      <c r="CI73">
        <v>-0.44757000000000002</v>
      </c>
      <c r="CJ73">
        <v>-0.14199000000000001</v>
      </c>
      <c r="CK73">
        <v>0.23549999999999999</v>
      </c>
      <c r="CL73">
        <v>0.15939</v>
      </c>
      <c r="CM73">
        <v>-0.28225</v>
      </c>
      <c r="CN73">
        <v>0.29407</v>
      </c>
      <c r="CO73">
        <v>-3.9453000000000002E-2</v>
      </c>
      <c r="CP73">
        <v>0.21204999999999999</v>
      </c>
      <c r="CQ73">
        <v>0.13897000000000001</v>
      </c>
      <c r="CR73">
        <v>-0.24395</v>
      </c>
      <c r="CS73">
        <v>-0.31631999999999999</v>
      </c>
      <c r="CT73">
        <v>0.34499000000000002</v>
      </c>
      <c r="CU73">
        <v>-1.1174999999999999</v>
      </c>
      <c r="CV73">
        <v>-0.98682999999999998</v>
      </c>
      <c r="CW73">
        <v>-0.29670999999999997</v>
      </c>
      <c r="CX73">
        <v>-0.21632000000000001</v>
      </c>
      <c r="CY73">
        <v>-9.3674999999999994E-2</v>
      </c>
      <c r="CZ73">
        <v>-0.15762999999999999</v>
      </c>
      <c r="DA73">
        <v>-0.13589999999999999</v>
      </c>
      <c r="DB73">
        <v>-0.22203999999999999</v>
      </c>
      <c r="DC73">
        <v>-4.6731000000000002E-2</v>
      </c>
      <c r="DD73">
        <v>-0.23366999999999999</v>
      </c>
      <c r="DE73">
        <v>-7.8926999999999997E-2</v>
      </c>
      <c r="DF73">
        <v>-8.2860000000000003E-2</v>
      </c>
      <c r="DG73">
        <v>0.14229</v>
      </c>
      <c r="DH73">
        <v>6.6175999999999999E-2</v>
      </c>
      <c r="DI73">
        <v>0.12488</v>
      </c>
      <c r="DJ73">
        <v>0.11119</v>
      </c>
      <c r="DK73">
        <v>10</v>
      </c>
      <c r="DL73">
        <v>-0.16697999999999999</v>
      </c>
      <c r="DM73">
        <v>-4.6300000000000001E-2</v>
      </c>
      <c r="DN73">
        <v>-0.21617</v>
      </c>
      <c r="DO73">
        <v>0</v>
      </c>
    </row>
    <row r="74" spans="1:119" x14ac:dyDescent="0.25">
      <c r="A74" t="s">
        <v>2686</v>
      </c>
      <c r="B74">
        <v>-3.4242000000000002E-2</v>
      </c>
      <c r="C74">
        <v>-9.3340999999999993E-2</v>
      </c>
      <c r="D74">
        <v>-5.6718999999999999E-2</v>
      </c>
      <c r="E74">
        <v>-0.10946</v>
      </c>
      <c r="F74">
        <v>-9.4982E-3</v>
      </c>
      <c r="G74">
        <v>-0.13880999999999999</v>
      </c>
      <c r="H74">
        <v>3.3696999999999998E-2</v>
      </c>
      <c r="I74">
        <v>-0.21786</v>
      </c>
      <c r="J74">
        <v>-6.9142999999999996E-2</v>
      </c>
      <c r="K74">
        <v>0.11667</v>
      </c>
      <c r="L74">
        <v>-0.57599</v>
      </c>
      <c r="M74">
        <v>0.28687000000000001</v>
      </c>
      <c r="N74">
        <v>-0.66920999999999997</v>
      </c>
      <c r="O74">
        <v>0.13836999999999999</v>
      </c>
      <c r="P74">
        <v>-0.22165000000000001</v>
      </c>
      <c r="Q74">
        <v>8.7569999999999995E-2</v>
      </c>
      <c r="R74">
        <v>-1.323E-2</v>
      </c>
      <c r="S74">
        <v>4.8891999999999998E-2</v>
      </c>
      <c r="T74">
        <v>-0.20421</v>
      </c>
      <c r="U74">
        <v>0.3992</v>
      </c>
      <c r="V74">
        <v>-0.16985</v>
      </c>
      <c r="W74">
        <v>0.49876999999999999</v>
      </c>
      <c r="X74">
        <v>-0.15245</v>
      </c>
      <c r="Y74">
        <v>-9.2868999999999993E-2</v>
      </c>
      <c r="Z74">
        <v>-0.48563000000000001</v>
      </c>
      <c r="AA74">
        <v>-0.22416</v>
      </c>
      <c r="AB74">
        <v>0.39815</v>
      </c>
      <c r="AC74">
        <v>0.21739</v>
      </c>
      <c r="AD74">
        <v>0.21812999999999999</v>
      </c>
      <c r="AE74">
        <v>4.0523000000000003E-2</v>
      </c>
      <c r="AF74">
        <v>0.1893</v>
      </c>
      <c r="AG74">
        <v>-0.59889000000000003</v>
      </c>
      <c r="AH74">
        <v>0.32311000000000001</v>
      </c>
      <c r="AI74">
        <v>-0.22770000000000001</v>
      </c>
      <c r="AJ74">
        <v>0.21</v>
      </c>
      <c r="AK74">
        <v>2.8672E-2</v>
      </c>
      <c r="AL74">
        <v>-0.61153000000000002</v>
      </c>
      <c r="AM74">
        <v>-0.22489999999999999</v>
      </c>
      <c r="AN74">
        <v>-0.32477</v>
      </c>
      <c r="AO74">
        <v>-0.29282999999999998</v>
      </c>
      <c r="AP74">
        <v>8.4982000000000002E-2</v>
      </c>
      <c r="AQ74">
        <v>-0.91052</v>
      </c>
      <c r="AR74">
        <v>7.6242000000000004E-2</v>
      </c>
      <c r="AS74">
        <v>-0.62175000000000002</v>
      </c>
      <c r="AT74">
        <v>3.0426000000000002E-2</v>
      </c>
      <c r="AU74">
        <v>0.47654000000000002</v>
      </c>
      <c r="AV74">
        <v>0.91547999999999996</v>
      </c>
      <c r="AW74">
        <v>0.40372000000000002</v>
      </c>
      <c r="AX74">
        <v>10</v>
      </c>
      <c r="AY74">
        <v>2.0476999999999999E-2</v>
      </c>
      <c r="AZ74">
        <v>0.43858999999999998</v>
      </c>
      <c r="BA74" t="s">
        <v>2706</v>
      </c>
      <c r="BB74">
        <v>0.46490999999999999</v>
      </c>
      <c r="BC74">
        <v>0.26225999999999999</v>
      </c>
      <c r="BD74">
        <v>0.14989</v>
      </c>
      <c r="BE74">
        <v>-8.0065999999999998E-2</v>
      </c>
      <c r="BF74">
        <v>-1.0758000000000001</v>
      </c>
      <c r="BG74">
        <v>2.0525999999999999E-2</v>
      </c>
      <c r="BH74">
        <v>8.0349000000000004E-2</v>
      </c>
      <c r="BI74">
        <v>-0.222</v>
      </c>
      <c r="BJ74">
        <v>0.18056</v>
      </c>
      <c r="BK74">
        <v>0.38585000000000003</v>
      </c>
      <c r="BL74">
        <v>5.4780000000000002E-2</v>
      </c>
      <c r="BM74">
        <v>3.7364000000000001E-2</v>
      </c>
      <c r="BN74">
        <v>0.40676000000000001</v>
      </c>
      <c r="BO74">
        <v>-0.20807999999999999</v>
      </c>
      <c r="BP74">
        <v>-7.4746000000000007E-2</v>
      </c>
      <c r="BQ74" t="s">
        <v>2706</v>
      </c>
      <c r="BR74">
        <v>0.41505999999999998</v>
      </c>
      <c r="BS74">
        <v>0.19794</v>
      </c>
      <c r="BT74">
        <v>0.12956999999999999</v>
      </c>
      <c r="BU74">
        <v>1.0964E-2</v>
      </c>
      <c r="BV74">
        <v>0</v>
      </c>
      <c r="BW74">
        <v>-1.2204999999999999</v>
      </c>
      <c r="BX74">
        <v>0.41102</v>
      </c>
      <c r="BY74">
        <v>0.29071000000000002</v>
      </c>
      <c r="BZ74">
        <v>-0.18531</v>
      </c>
      <c r="CA74">
        <v>0.19358</v>
      </c>
      <c r="CB74">
        <v>-0.18090000000000001</v>
      </c>
      <c r="CC74">
        <v>0.34888000000000002</v>
      </c>
      <c r="CD74">
        <v>-3.6766E-2</v>
      </c>
      <c r="CE74">
        <v>-0.81120000000000003</v>
      </c>
      <c r="CF74">
        <v>-4.5172999999999998E-2</v>
      </c>
      <c r="CG74">
        <v>-0.50170000000000003</v>
      </c>
      <c r="CH74">
        <v>0.21908</v>
      </c>
      <c r="CI74">
        <v>-0.29931999999999997</v>
      </c>
      <c r="CJ74">
        <v>-6.4481999999999998E-2</v>
      </c>
      <c r="CK74">
        <v>0.19903000000000001</v>
      </c>
      <c r="CL74">
        <v>-8.4349999999999994E-2</v>
      </c>
      <c r="CM74">
        <v>0.41528999999999999</v>
      </c>
      <c r="CN74">
        <v>-0.15537000000000001</v>
      </c>
      <c r="CO74">
        <v>-9.7181000000000003E-2</v>
      </c>
      <c r="CP74">
        <v>0.10781</v>
      </c>
      <c r="CQ74">
        <v>0.54056999999999999</v>
      </c>
      <c r="CR74">
        <v>-0.25888</v>
      </c>
      <c r="CS74">
        <v>-4.8701999999999999E-3</v>
      </c>
      <c r="CT74">
        <v>1.1072</v>
      </c>
      <c r="CU74">
        <v>-1.0884</v>
      </c>
      <c r="CV74">
        <v>-0.38007000000000002</v>
      </c>
      <c r="CW74">
        <v>0.57640000000000002</v>
      </c>
      <c r="CX74">
        <v>-0.57484999999999997</v>
      </c>
      <c r="CY74">
        <v>-0.13231999999999999</v>
      </c>
      <c r="CZ74">
        <v>-5.7761E-2</v>
      </c>
      <c r="DA74">
        <v>-0.24062</v>
      </c>
      <c r="DB74">
        <v>2.3837000000000001E-2</v>
      </c>
      <c r="DC74">
        <v>0.71467000000000003</v>
      </c>
      <c r="DD74">
        <v>-5.0791000000000003E-2</v>
      </c>
      <c r="DE74">
        <v>-0.12623000000000001</v>
      </c>
      <c r="DF74">
        <v>0.59526000000000001</v>
      </c>
      <c r="DG74">
        <v>-5.7022000000000003E-2</v>
      </c>
      <c r="DH74">
        <v>-0.73472000000000004</v>
      </c>
      <c r="DI74">
        <v>-0.89654999999999996</v>
      </c>
      <c r="DJ74">
        <v>-5.5145E-2</v>
      </c>
      <c r="DK74">
        <v>1.6605000000000001</v>
      </c>
      <c r="DL74">
        <v>-0.79198999999999997</v>
      </c>
      <c r="DM74">
        <v>-0.36836999999999998</v>
      </c>
      <c r="DN74">
        <v>-0.31492999999999999</v>
      </c>
      <c r="DO74">
        <v>0</v>
      </c>
    </row>
    <row r="75" spans="1:119" x14ac:dyDescent="0.25">
      <c r="A75" t="s">
        <v>2687</v>
      </c>
      <c r="B75">
        <v>-0.81091000000000002</v>
      </c>
      <c r="C75">
        <v>-0.45324999999999999</v>
      </c>
      <c r="D75">
        <v>-0.33721000000000001</v>
      </c>
      <c r="E75">
        <v>-0.83677000000000001</v>
      </c>
      <c r="F75">
        <v>0.20337</v>
      </c>
      <c r="G75">
        <v>-0.31505</v>
      </c>
      <c r="H75">
        <v>0.66883999999999999</v>
      </c>
      <c r="I75">
        <v>-0.31446000000000002</v>
      </c>
      <c r="J75">
        <v>0.48455999999999999</v>
      </c>
      <c r="K75">
        <v>-0.46357999999999999</v>
      </c>
      <c r="L75">
        <v>-0.38784999999999997</v>
      </c>
      <c r="M75">
        <v>-0.72741999999999996</v>
      </c>
      <c r="N75">
        <v>-10</v>
      </c>
      <c r="O75">
        <v>-0.20771999999999999</v>
      </c>
      <c r="P75">
        <v>-1.0306999999999999</v>
      </c>
      <c r="Q75">
        <v>3.2118000000000001E-2</v>
      </c>
      <c r="R75">
        <v>0.60653000000000001</v>
      </c>
      <c r="S75">
        <v>0.13741</v>
      </c>
      <c r="T75">
        <v>-0.29325000000000001</v>
      </c>
      <c r="U75">
        <v>9.6587999999999993E-2</v>
      </c>
      <c r="V75">
        <v>-0.61019999999999996</v>
      </c>
      <c r="W75">
        <v>2.0710999999999999</v>
      </c>
      <c r="X75">
        <v>0.21973999999999999</v>
      </c>
      <c r="Y75">
        <v>0.42041000000000001</v>
      </c>
      <c r="Z75">
        <v>0.76183000000000001</v>
      </c>
      <c r="AA75">
        <v>0.89598</v>
      </c>
      <c r="AB75">
        <v>0.27740999999999999</v>
      </c>
      <c r="AC75">
        <v>-6.2976000000000004E-2</v>
      </c>
      <c r="AD75">
        <v>1.4779E-2</v>
      </c>
      <c r="AE75">
        <v>0.75610999999999995</v>
      </c>
      <c r="AF75">
        <v>-5.7096000000000001E-2</v>
      </c>
      <c r="AG75">
        <v>-0.50114000000000003</v>
      </c>
      <c r="AH75">
        <v>0.66583000000000003</v>
      </c>
      <c r="AI75">
        <v>0.84696000000000005</v>
      </c>
      <c r="AJ75">
        <v>0.55730000000000002</v>
      </c>
      <c r="AK75">
        <v>-0.72548999999999997</v>
      </c>
      <c r="AL75">
        <v>1.1926000000000001</v>
      </c>
      <c r="AM75">
        <v>-0.19084999999999999</v>
      </c>
      <c r="AN75">
        <v>0.25406000000000001</v>
      </c>
      <c r="AO75">
        <v>9.7023999999999999E-2</v>
      </c>
      <c r="AP75">
        <v>2.1118000000000001E-2</v>
      </c>
      <c r="AQ75">
        <v>0.12157</v>
      </c>
      <c r="AR75">
        <v>-0.25602000000000003</v>
      </c>
      <c r="AS75">
        <v>0.30986999999999998</v>
      </c>
      <c r="AT75">
        <v>-4.2909000000000003E-2</v>
      </c>
      <c r="AU75">
        <v>-0.1598</v>
      </c>
      <c r="AV75">
        <v>-0.54166000000000003</v>
      </c>
      <c r="AW75">
        <v>-0.28425</v>
      </c>
      <c r="AX75">
        <v>-8.3077999999999999E-2</v>
      </c>
      <c r="AY75">
        <v>-0.80042000000000002</v>
      </c>
      <c r="AZ75">
        <v>0.51912000000000003</v>
      </c>
      <c r="BA75" t="s">
        <v>2706</v>
      </c>
      <c r="BB75">
        <v>-0.47864000000000001</v>
      </c>
      <c r="BC75">
        <v>-0.86094999999999999</v>
      </c>
      <c r="BD75">
        <v>-0.49495</v>
      </c>
      <c r="BE75">
        <v>1.4787999999999999</v>
      </c>
      <c r="BF75">
        <v>0.64273000000000002</v>
      </c>
      <c r="BG75">
        <v>0.40921999999999997</v>
      </c>
      <c r="BH75">
        <v>0.44285999999999998</v>
      </c>
      <c r="BI75">
        <v>0.49625000000000002</v>
      </c>
      <c r="BJ75">
        <v>0.52895999999999999</v>
      </c>
      <c r="BK75">
        <v>1.0193000000000001</v>
      </c>
      <c r="BL75">
        <v>0.33688000000000001</v>
      </c>
      <c r="BM75">
        <v>3.7265E-2</v>
      </c>
      <c r="BN75">
        <v>-0.48048999999999997</v>
      </c>
      <c r="BO75">
        <v>-0.49558999999999997</v>
      </c>
      <c r="BP75">
        <v>0.20899000000000001</v>
      </c>
      <c r="BQ75" t="s">
        <v>2706</v>
      </c>
      <c r="BR75">
        <v>5.1743999999999998E-2</v>
      </c>
      <c r="BS75">
        <v>-0.45145999999999997</v>
      </c>
      <c r="BT75">
        <v>4.4048999999999998E-2</v>
      </c>
      <c r="BU75">
        <v>-5.0296E-2</v>
      </c>
      <c r="BV75">
        <v>0</v>
      </c>
      <c r="BW75">
        <v>-10</v>
      </c>
      <c r="BX75">
        <v>-0.38325999999999999</v>
      </c>
      <c r="BY75">
        <v>0.78335999999999995</v>
      </c>
      <c r="BZ75">
        <v>10</v>
      </c>
      <c r="CA75">
        <v>-10</v>
      </c>
      <c r="CB75">
        <v>-0.40919</v>
      </c>
      <c r="CC75">
        <v>-0.29566999999999999</v>
      </c>
      <c r="CD75">
        <v>0.56815000000000004</v>
      </c>
      <c r="CE75">
        <v>0.56483000000000005</v>
      </c>
      <c r="CF75">
        <v>4.8073999999999999E-2</v>
      </c>
      <c r="CG75">
        <v>-5.3865000000000003E-2</v>
      </c>
      <c r="CH75">
        <v>-1.1551</v>
      </c>
      <c r="CI75">
        <v>0.19298000000000001</v>
      </c>
      <c r="CJ75">
        <v>-0.47222999999999998</v>
      </c>
      <c r="CK75">
        <v>0.36252000000000001</v>
      </c>
      <c r="CL75">
        <v>0.15967999999999999</v>
      </c>
      <c r="CM75">
        <v>0.49332999999999999</v>
      </c>
      <c r="CN75">
        <v>1.2331E-2</v>
      </c>
      <c r="CO75">
        <v>0.72041999999999995</v>
      </c>
      <c r="CP75">
        <v>-0.34656999999999999</v>
      </c>
      <c r="CQ75">
        <v>-0.31835000000000002</v>
      </c>
      <c r="CR75">
        <v>-1.5589999999999999</v>
      </c>
      <c r="CS75">
        <v>-1.1954</v>
      </c>
      <c r="CT75">
        <v>-0.87368999999999997</v>
      </c>
      <c r="CU75">
        <v>-4.3734999999999999</v>
      </c>
      <c r="CV75">
        <v>-2.4657</v>
      </c>
      <c r="CW75">
        <v>-1.2525999999999999</v>
      </c>
      <c r="CX75">
        <v>-1.0288999999999999</v>
      </c>
      <c r="CY75">
        <v>-0.45578000000000002</v>
      </c>
      <c r="CZ75">
        <v>1.7756000000000001E-2</v>
      </c>
      <c r="DA75">
        <v>-0.29341</v>
      </c>
      <c r="DB75">
        <v>0.81250999999999995</v>
      </c>
      <c r="DC75">
        <v>-0.43038999999999999</v>
      </c>
      <c r="DD75">
        <v>-0.38335000000000002</v>
      </c>
      <c r="DE75">
        <v>0.34511999999999998</v>
      </c>
      <c r="DF75">
        <v>-0.35768</v>
      </c>
      <c r="DG75">
        <v>-2.8140999999999999E-2</v>
      </c>
      <c r="DH75">
        <v>9.3476000000000004E-2</v>
      </c>
      <c r="DI75">
        <v>0.10731</v>
      </c>
      <c r="DJ75">
        <v>0.49567</v>
      </c>
      <c r="DK75">
        <v>0.69315000000000004</v>
      </c>
      <c r="DL75">
        <v>8.1699999999999995E-2</v>
      </c>
      <c r="DM75">
        <v>0.20243</v>
      </c>
      <c r="DN75">
        <v>0.12670000000000001</v>
      </c>
      <c r="DO75">
        <v>0</v>
      </c>
    </row>
    <row r="76" spans="1:119" x14ac:dyDescent="0.25">
      <c r="A76" t="s">
        <v>2690</v>
      </c>
      <c r="B76">
        <v>-0.54840999999999995</v>
      </c>
      <c r="C76">
        <v>0.22664999999999999</v>
      </c>
      <c r="D76">
        <v>0.22647</v>
      </c>
      <c r="E76">
        <v>0.30685000000000001</v>
      </c>
      <c r="F76">
        <v>0.31697999999999998</v>
      </c>
      <c r="G76">
        <v>1.5265000000000001E-2</v>
      </c>
      <c r="H76">
        <v>-0.83377999999999997</v>
      </c>
      <c r="I76">
        <v>-0.12334000000000001</v>
      </c>
      <c r="J76">
        <v>1.0333999999999999E-2</v>
      </c>
      <c r="K76">
        <v>0.3669</v>
      </c>
      <c r="L76">
        <v>-0.76071</v>
      </c>
      <c r="M76">
        <v>0.70779000000000003</v>
      </c>
      <c r="N76">
        <v>-0.94506999999999997</v>
      </c>
      <c r="O76">
        <v>-3.3613999999999998E-2</v>
      </c>
      <c r="P76">
        <v>-0.54498999999999997</v>
      </c>
      <c r="Q76">
        <v>0.46103</v>
      </c>
      <c r="R76">
        <v>-7.0890999999999996E-2</v>
      </c>
      <c r="S76">
        <v>0.34093000000000001</v>
      </c>
      <c r="T76">
        <v>-0.17463000000000001</v>
      </c>
      <c r="U76">
        <v>-1.6021000000000001</v>
      </c>
      <c r="V76">
        <v>-0.19893</v>
      </c>
      <c r="W76">
        <v>1.2254</v>
      </c>
      <c r="X76">
        <v>-7.9503999999999998E-3</v>
      </c>
      <c r="Y76">
        <v>0.1111</v>
      </c>
      <c r="Z76">
        <v>-0.53447</v>
      </c>
      <c r="AA76">
        <v>-0.56827000000000005</v>
      </c>
      <c r="AB76">
        <v>-0.39190999999999998</v>
      </c>
      <c r="AC76">
        <v>0.41337000000000002</v>
      </c>
      <c r="AD76">
        <v>-0.15745999999999999</v>
      </c>
      <c r="AE76">
        <v>-0.43086000000000002</v>
      </c>
      <c r="AF76">
        <v>0.17241000000000001</v>
      </c>
      <c r="AG76">
        <v>0.12676999999999999</v>
      </c>
      <c r="AH76">
        <v>0.22500000000000001</v>
      </c>
      <c r="AI76">
        <v>-0.12823000000000001</v>
      </c>
      <c r="AJ76">
        <v>0.1037</v>
      </c>
      <c r="AK76">
        <v>-0.11043</v>
      </c>
      <c r="AL76">
        <v>0.3679</v>
      </c>
      <c r="AM76">
        <v>-0.39093</v>
      </c>
      <c r="AN76">
        <v>-0.42981999999999998</v>
      </c>
      <c r="AO76">
        <v>-0.16738</v>
      </c>
      <c r="AP76">
        <v>-3.7662000000000001E-2</v>
      </c>
      <c r="AQ76">
        <v>0.60235000000000005</v>
      </c>
      <c r="AR76">
        <v>0.14521000000000001</v>
      </c>
      <c r="AS76">
        <v>-0.23119000000000001</v>
      </c>
      <c r="AT76">
        <v>-1.0827</v>
      </c>
      <c r="AU76">
        <v>1.1435</v>
      </c>
      <c r="AV76">
        <v>-0.15887999999999999</v>
      </c>
      <c r="AW76">
        <v>0.51368000000000003</v>
      </c>
      <c r="AX76">
        <v>0.40487000000000001</v>
      </c>
      <c r="AY76">
        <v>10</v>
      </c>
      <c r="AZ76">
        <v>9.3743000000000007E-2</v>
      </c>
      <c r="BA76" t="s">
        <v>2706</v>
      </c>
      <c r="BB76">
        <v>1.9953000000000001</v>
      </c>
      <c r="BC76">
        <v>-0.57926</v>
      </c>
      <c r="BD76">
        <v>9.7695000000000004E-2</v>
      </c>
      <c r="BE76">
        <v>0.31647999999999998</v>
      </c>
      <c r="BF76">
        <v>0.22993</v>
      </c>
      <c r="BG76">
        <v>-8.3644999999999997E-2</v>
      </c>
      <c r="BH76">
        <v>0.29450999999999999</v>
      </c>
      <c r="BI76">
        <v>9.2584999999999994E-3</v>
      </c>
      <c r="BJ76">
        <v>-0.25345000000000001</v>
      </c>
      <c r="BK76">
        <v>-0.29748999999999998</v>
      </c>
      <c r="BL76">
        <v>-4.6632E-2</v>
      </c>
      <c r="BM76">
        <v>-0.22874</v>
      </c>
      <c r="BN76">
        <v>-0.27218999999999999</v>
      </c>
      <c r="BO76">
        <v>-0.23141999999999999</v>
      </c>
      <c r="BP76">
        <v>1.7565000000000001E-2</v>
      </c>
      <c r="BQ76" t="s">
        <v>2706</v>
      </c>
      <c r="BR76">
        <v>-8.5263000000000005E-2</v>
      </c>
      <c r="BS76">
        <v>0.21173</v>
      </c>
      <c r="BT76">
        <v>-0.20585000000000001</v>
      </c>
      <c r="BU76">
        <v>5.96E-2</v>
      </c>
      <c r="BV76">
        <v>0</v>
      </c>
      <c r="BW76">
        <v>-0.18371000000000001</v>
      </c>
      <c r="BX76">
        <v>0.12292</v>
      </c>
      <c r="BY76">
        <v>-2.8614999999999999E-3</v>
      </c>
      <c r="BZ76">
        <v>0.31402000000000002</v>
      </c>
      <c r="CA76">
        <v>0.41421999999999998</v>
      </c>
      <c r="CB76">
        <v>-2.1996000000000002E-2</v>
      </c>
      <c r="CC76">
        <v>-0.12416000000000001</v>
      </c>
      <c r="CD76">
        <v>-0.19994999999999999</v>
      </c>
      <c r="CE76">
        <v>-0.29955999999999999</v>
      </c>
      <c r="CF76">
        <v>-3.9183000000000003E-2</v>
      </c>
      <c r="CG76">
        <v>-0.25664999999999999</v>
      </c>
      <c r="CH76">
        <v>-0.47048000000000001</v>
      </c>
      <c r="CI76">
        <v>-5.6342000000000003E-2</v>
      </c>
      <c r="CJ76">
        <v>-2.1465000000000001E-2</v>
      </c>
      <c r="CK76">
        <v>0.47438999999999998</v>
      </c>
      <c r="CL76">
        <v>0.16039999999999999</v>
      </c>
      <c r="CM76">
        <v>-0.27444000000000002</v>
      </c>
      <c r="CN76">
        <v>-0.24092</v>
      </c>
      <c r="CO76">
        <v>0.72687999999999997</v>
      </c>
      <c r="CP76">
        <v>0.46142</v>
      </c>
      <c r="CQ76">
        <v>3.0687000000000002E-3</v>
      </c>
      <c r="CR76">
        <v>2.0272999999999999E-2</v>
      </c>
      <c r="CS76">
        <v>-0.17288000000000001</v>
      </c>
      <c r="CT76">
        <v>0.45266000000000001</v>
      </c>
      <c r="CU76">
        <v>-5.2804999999999998E-2</v>
      </c>
      <c r="CV76">
        <v>-10</v>
      </c>
      <c r="CW76">
        <v>1.3002</v>
      </c>
      <c r="CX76">
        <v>-0.38311000000000001</v>
      </c>
      <c r="CY76">
        <v>-0.25462000000000001</v>
      </c>
      <c r="CZ76">
        <v>6.7948999999999996E-2</v>
      </c>
      <c r="DA76">
        <v>-0.15736</v>
      </c>
      <c r="DB76">
        <v>0.32236999999999999</v>
      </c>
      <c r="DC76">
        <v>1.0209999999999999</v>
      </c>
      <c r="DD76">
        <v>0.19264999999999999</v>
      </c>
      <c r="DE76">
        <v>3.4712E-2</v>
      </c>
      <c r="DF76">
        <v>-0.18801000000000001</v>
      </c>
      <c r="DG76">
        <v>0.21234</v>
      </c>
      <c r="DH76">
        <v>-8.2776000000000002E-2</v>
      </c>
      <c r="DI76">
        <v>-0.42585000000000001</v>
      </c>
      <c r="DJ76">
        <v>0.22272</v>
      </c>
      <c r="DK76">
        <v>0.70038999999999996</v>
      </c>
      <c r="DL76">
        <v>-0.99585000000000001</v>
      </c>
      <c r="DM76">
        <v>-0.95408000000000004</v>
      </c>
      <c r="DN76">
        <v>5.1943000000000003E-2</v>
      </c>
      <c r="DO76">
        <v>0</v>
      </c>
    </row>
    <row r="77" spans="1:119" x14ac:dyDescent="0.25">
      <c r="A77" t="s">
        <v>2691</v>
      </c>
      <c r="B77">
        <v>0.10093000000000001</v>
      </c>
      <c r="C77">
        <v>0.27588000000000001</v>
      </c>
      <c r="D77">
        <v>0.43562000000000001</v>
      </c>
      <c r="E77">
        <v>-0.93415999999999999</v>
      </c>
      <c r="F77">
        <v>-0.18729999999999999</v>
      </c>
      <c r="G77">
        <v>0.33230999999999999</v>
      </c>
      <c r="H77">
        <v>-0.41575000000000001</v>
      </c>
      <c r="I77">
        <v>-0.29139999999999999</v>
      </c>
      <c r="J77">
        <v>-0.15229999999999999</v>
      </c>
      <c r="K77">
        <v>0.16339000000000001</v>
      </c>
      <c r="L77">
        <v>-0.60357000000000005</v>
      </c>
      <c r="M77">
        <v>-0.24349000000000001</v>
      </c>
      <c r="N77">
        <v>0.76709000000000005</v>
      </c>
      <c r="O77">
        <v>8.1618999999999997E-2</v>
      </c>
      <c r="P77">
        <v>-0.54522000000000004</v>
      </c>
      <c r="Q77">
        <v>-0.84077000000000002</v>
      </c>
      <c r="R77">
        <v>6.6120999999999999E-2</v>
      </c>
      <c r="S77">
        <v>0.67252000000000001</v>
      </c>
      <c r="T77">
        <v>-2.944E-4</v>
      </c>
      <c r="U77">
        <v>-0.74941000000000002</v>
      </c>
      <c r="V77">
        <v>-0.40111999999999998</v>
      </c>
      <c r="W77">
        <v>0.23608999999999999</v>
      </c>
      <c r="X77">
        <v>-7.8155000000000002E-2</v>
      </c>
      <c r="Y77">
        <v>0.34203</v>
      </c>
      <c r="Z77">
        <v>-4.9026E-3</v>
      </c>
      <c r="AA77">
        <v>-0.77163999999999999</v>
      </c>
      <c r="AB77">
        <v>-0.48596</v>
      </c>
      <c r="AC77">
        <v>0.33656000000000003</v>
      </c>
      <c r="AD77">
        <v>-0.35632999999999998</v>
      </c>
      <c r="AE77">
        <v>0.45729999999999998</v>
      </c>
      <c r="AF77">
        <v>0.18651999999999999</v>
      </c>
      <c r="AG77">
        <v>9.5278000000000002E-2</v>
      </c>
      <c r="AH77">
        <v>-8.2672000000000006E-3</v>
      </c>
      <c r="AI77">
        <v>-9.7128000000000006E-2</v>
      </c>
      <c r="AJ77">
        <v>-0.15883</v>
      </c>
      <c r="AK77">
        <v>9.0721999999999997E-2</v>
      </c>
      <c r="AL77">
        <v>0.36225000000000002</v>
      </c>
      <c r="AM77">
        <v>-3.7650000000000003E-2</v>
      </c>
      <c r="AN77">
        <v>7.5040999999999997E-2</v>
      </c>
      <c r="AO77">
        <v>-9.0832999999999997E-2</v>
      </c>
      <c r="AP77">
        <v>-0.12912999999999999</v>
      </c>
      <c r="AQ77">
        <v>0.55944000000000005</v>
      </c>
      <c r="AR77">
        <v>0.12539</v>
      </c>
      <c r="AS77">
        <v>0.29322999999999999</v>
      </c>
      <c r="AT77">
        <v>-0.64378000000000002</v>
      </c>
      <c r="AU77">
        <v>-8.5306999999999994E-2</v>
      </c>
      <c r="AV77">
        <v>0.10425</v>
      </c>
      <c r="AW77">
        <v>-0.18659999999999999</v>
      </c>
      <c r="AX77">
        <v>1.2695000000000001</v>
      </c>
      <c r="AY77">
        <v>10</v>
      </c>
      <c r="AZ77">
        <v>0.27013999999999999</v>
      </c>
      <c r="BA77" t="s">
        <v>2706</v>
      </c>
      <c r="BB77">
        <v>1.0329999999999999</v>
      </c>
      <c r="BC77">
        <v>-0.28404000000000001</v>
      </c>
      <c r="BD77">
        <v>-0.14471999999999999</v>
      </c>
      <c r="BE77">
        <v>-0.11382</v>
      </c>
      <c r="BF77">
        <v>-0.20882999999999999</v>
      </c>
      <c r="BG77">
        <v>0.26844000000000001</v>
      </c>
      <c r="BH77">
        <v>0.35360000000000003</v>
      </c>
      <c r="BI77">
        <v>0.16802</v>
      </c>
      <c r="BJ77">
        <v>0.50729000000000002</v>
      </c>
      <c r="BK77">
        <v>-0.17877000000000001</v>
      </c>
      <c r="BL77">
        <v>-0.33861000000000002</v>
      </c>
      <c r="BM77">
        <v>5.6080999999999999E-2</v>
      </c>
      <c r="BN77">
        <v>0.43709999999999999</v>
      </c>
      <c r="BO77">
        <v>0.38375999999999999</v>
      </c>
      <c r="BP77">
        <v>-0.17219000000000001</v>
      </c>
      <c r="BQ77" t="s">
        <v>2706</v>
      </c>
      <c r="BR77">
        <v>-0.45789000000000002</v>
      </c>
      <c r="BS77">
        <v>-0.19581000000000001</v>
      </c>
      <c r="BT77">
        <v>9.1294E-2</v>
      </c>
      <c r="BU77">
        <v>0.56738999999999995</v>
      </c>
      <c r="BV77">
        <v>0</v>
      </c>
      <c r="BW77">
        <v>-0.72875000000000001</v>
      </c>
      <c r="BX77">
        <v>3.1604E-2</v>
      </c>
      <c r="BY77">
        <v>0.13972000000000001</v>
      </c>
      <c r="BZ77">
        <v>-0.43695000000000001</v>
      </c>
      <c r="CA77">
        <v>-0.21173</v>
      </c>
      <c r="CB77">
        <v>5.8517E-2</v>
      </c>
      <c r="CC77">
        <v>-0.23977999999999999</v>
      </c>
      <c r="CD77">
        <v>0.18218000000000001</v>
      </c>
      <c r="CE77">
        <v>-0.64670000000000005</v>
      </c>
      <c r="CF77">
        <v>-3.9447000000000003E-2</v>
      </c>
      <c r="CG77">
        <v>-6.5428999999999999E-3</v>
      </c>
      <c r="CH77">
        <v>-0.75856000000000001</v>
      </c>
      <c r="CI77">
        <v>-0.16325000000000001</v>
      </c>
      <c r="CJ77">
        <v>-0.3256</v>
      </c>
      <c r="CK77">
        <v>1.7819000000000002E-2</v>
      </c>
      <c r="CL77">
        <v>-9.3601000000000004E-2</v>
      </c>
      <c r="CM77">
        <v>-0.41339999999999999</v>
      </c>
      <c r="CN77">
        <v>0.30019000000000001</v>
      </c>
      <c r="CO77">
        <v>-0.31375999999999998</v>
      </c>
      <c r="CP77">
        <v>0.13367999999999999</v>
      </c>
      <c r="CQ77">
        <v>-0.32306000000000001</v>
      </c>
      <c r="CR77">
        <v>-0.49998999999999999</v>
      </c>
      <c r="CS77">
        <v>-0.16475000000000001</v>
      </c>
      <c r="CT77">
        <v>0.90874999999999995</v>
      </c>
      <c r="CU77">
        <v>-0.19128000000000001</v>
      </c>
      <c r="CV77">
        <v>-1.8923000000000001</v>
      </c>
      <c r="CW77">
        <v>-0.21459</v>
      </c>
      <c r="CX77">
        <v>-0.27694999999999997</v>
      </c>
      <c r="CY77">
        <v>-0.13832</v>
      </c>
      <c r="CZ77">
        <v>-0.10516</v>
      </c>
      <c r="DA77">
        <v>-0.68237999999999999</v>
      </c>
      <c r="DB77">
        <v>-0.54539000000000004</v>
      </c>
      <c r="DC77">
        <v>1.042</v>
      </c>
      <c r="DD77">
        <v>-0.35094999999999998</v>
      </c>
      <c r="DE77">
        <v>-0.34100999999999998</v>
      </c>
      <c r="DF77">
        <v>-0.25534000000000001</v>
      </c>
      <c r="DG77">
        <v>-0.29232999999999998</v>
      </c>
      <c r="DH77">
        <v>0.12590000000000001</v>
      </c>
      <c r="DI77">
        <v>-0.47805999999999998</v>
      </c>
      <c r="DJ77">
        <v>0.32450000000000001</v>
      </c>
      <c r="DK77">
        <v>0.24834000000000001</v>
      </c>
      <c r="DL77">
        <v>-0.10118000000000001</v>
      </c>
      <c r="DM77">
        <v>-0.53364</v>
      </c>
      <c r="DN77">
        <v>-3.7342E-2</v>
      </c>
      <c r="DO77">
        <v>0</v>
      </c>
    </row>
    <row r="78" spans="1:119" x14ac:dyDescent="0.25">
      <c r="A78" t="s">
        <v>2692</v>
      </c>
      <c r="B78">
        <v>7.5027999999999997E-2</v>
      </c>
      <c r="C78">
        <v>-0.78990000000000005</v>
      </c>
      <c r="D78">
        <v>-0.35644999999999999</v>
      </c>
      <c r="E78">
        <v>1.6220000000000001</v>
      </c>
      <c r="F78">
        <v>-0.33698</v>
      </c>
      <c r="G78">
        <v>-0.16070999999999999</v>
      </c>
      <c r="H78">
        <v>-0.13328999999999999</v>
      </c>
      <c r="I78">
        <v>0.59906999999999999</v>
      </c>
      <c r="J78">
        <v>0.36725999999999998</v>
      </c>
      <c r="K78">
        <v>6.5305000000000002E-2</v>
      </c>
      <c r="L78">
        <v>0.57425999999999999</v>
      </c>
      <c r="M78">
        <v>-0.25452999999999998</v>
      </c>
      <c r="N78">
        <v>-2.3147000000000002</v>
      </c>
      <c r="O78">
        <v>0.36587999999999998</v>
      </c>
      <c r="P78">
        <v>-1.3008</v>
      </c>
      <c r="Q78">
        <v>-0.61677000000000004</v>
      </c>
      <c r="R78">
        <v>0.24023</v>
      </c>
      <c r="S78">
        <v>-0.13642000000000001</v>
      </c>
      <c r="T78">
        <v>-0.3241</v>
      </c>
      <c r="U78">
        <v>0.315</v>
      </c>
      <c r="V78">
        <v>0.15275</v>
      </c>
      <c r="W78">
        <v>1.0247999999999999</v>
      </c>
      <c r="X78">
        <v>-0.44083</v>
      </c>
      <c r="Y78">
        <v>0.51075000000000004</v>
      </c>
      <c r="Z78">
        <v>-0.87599000000000005</v>
      </c>
      <c r="AA78">
        <v>0.12741</v>
      </c>
      <c r="AB78">
        <v>-0.80566000000000004</v>
      </c>
      <c r="AC78">
        <v>-0.11995</v>
      </c>
      <c r="AD78">
        <v>-1.3502E-2</v>
      </c>
      <c r="AE78">
        <v>0.4234</v>
      </c>
      <c r="AF78">
        <v>0.13614000000000001</v>
      </c>
      <c r="AG78">
        <v>0.53227999999999998</v>
      </c>
      <c r="AH78">
        <v>0.85546</v>
      </c>
      <c r="AI78">
        <v>-7.8196000000000002E-2</v>
      </c>
      <c r="AJ78">
        <v>3.2413999999999998E-2</v>
      </c>
      <c r="AK78">
        <v>0.66354999999999997</v>
      </c>
      <c r="AL78">
        <v>1.4971000000000001</v>
      </c>
      <c r="AM78">
        <v>1.2686999999999999</v>
      </c>
      <c r="AN78">
        <v>0.52063999999999999</v>
      </c>
      <c r="AO78">
        <v>3.7912000000000001E-2</v>
      </c>
      <c r="AP78">
        <v>0.16936999999999999</v>
      </c>
      <c r="AQ78">
        <v>0.23083999999999999</v>
      </c>
      <c r="AR78">
        <v>-0.63154999999999994</v>
      </c>
      <c r="AS78">
        <v>0.72982999999999998</v>
      </c>
      <c r="AT78">
        <v>1.1194999999999999</v>
      </c>
      <c r="AU78">
        <v>1.1597999999999999</v>
      </c>
      <c r="AV78">
        <v>-0.30243999999999999</v>
      </c>
      <c r="AW78">
        <v>-0.25553999999999999</v>
      </c>
      <c r="AX78">
        <v>-0.39723000000000003</v>
      </c>
      <c r="AY78">
        <v>-10</v>
      </c>
      <c r="AZ78">
        <v>0.49689</v>
      </c>
      <c r="BA78" t="s">
        <v>2706</v>
      </c>
      <c r="BB78">
        <v>-2.1572000000000001E-2</v>
      </c>
      <c r="BC78">
        <v>-0.30280000000000001</v>
      </c>
      <c r="BD78">
        <v>0.35249000000000003</v>
      </c>
      <c r="BE78">
        <v>0.56888000000000005</v>
      </c>
      <c r="BF78">
        <v>-0.10097</v>
      </c>
      <c r="BG78">
        <v>-0.40255000000000002</v>
      </c>
      <c r="BH78">
        <v>-0.28283000000000003</v>
      </c>
      <c r="BI78">
        <v>-0.24992</v>
      </c>
      <c r="BJ78">
        <v>0.78600999999999999</v>
      </c>
      <c r="BK78">
        <v>-0.3639</v>
      </c>
      <c r="BL78">
        <v>0.68452999999999997</v>
      </c>
      <c r="BM78">
        <v>-0.45641999999999999</v>
      </c>
      <c r="BN78">
        <v>-2.555E-2</v>
      </c>
      <c r="BO78">
        <v>-0.85202999999999995</v>
      </c>
      <c r="BP78">
        <v>0.43267</v>
      </c>
      <c r="BQ78" t="s">
        <v>2706</v>
      </c>
      <c r="BR78">
        <v>-0.91495000000000004</v>
      </c>
      <c r="BS78">
        <v>-0.32805000000000001</v>
      </c>
      <c r="BT78">
        <v>0.59257000000000004</v>
      </c>
      <c r="BU78">
        <v>-0.37251000000000001</v>
      </c>
      <c r="BV78">
        <v>0</v>
      </c>
      <c r="BW78">
        <v>-0.63297000000000003</v>
      </c>
      <c r="BX78">
        <v>-0.1096</v>
      </c>
      <c r="BY78">
        <v>-5.1540000000000002E-2</v>
      </c>
      <c r="BZ78">
        <v>10</v>
      </c>
      <c r="CA78">
        <v>10</v>
      </c>
      <c r="CB78">
        <v>-0.21870999999999999</v>
      </c>
      <c r="CC78">
        <v>0.44435000000000002</v>
      </c>
      <c r="CD78">
        <v>0.33017999999999997</v>
      </c>
      <c r="CE78">
        <v>1.6486000000000001E-2</v>
      </c>
      <c r="CF78">
        <v>1.8068000000000001E-2</v>
      </c>
      <c r="CG78">
        <v>-0.50704000000000005</v>
      </c>
      <c r="CH78">
        <v>-0.22237000000000001</v>
      </c>
      <c r="CI78">
        <v>-0.12873000000000001</v>
      </c>
      <c r="CJ78">
        <v>0.39933999999999997</v>
      </c>
      <c r="CK78">
        <v>0.25763000000000003</v>
      </c>
      <c r="CL78">
        <v>0.28476000000000001</v>
      </c>
      <c r="CM78">
        <v>-0.13758000000000001</v>
      </c>
      <c r="CN78">
        <v>-0.27628000000000003</v>
      </c>
      <c r="CO78">
        <v>-0.40243000000000001</v>
      </c>
      <c r="CP78">
        <v>0.62265000000000004</v>
      </c>
      <c r="CQ78">
        <v>-0.33274999999999999</v>
      </c>
      <c r="CR78">
        <v>-0.65703999999999996</v>
      </c>
      <c r="CS78">
        <v>0.25864999999999999</v>
      </c>
      <c r="CT78">
        <v>-0.30014000000000002</v>
      </c>
      <c r="CU78">
        <v>10</v>
      </c>
      <c r="CV78">
        <v>-2.0009000000000001</v>
      </c>
      <c r="CW78">
        <v>-0.87860000000000005</v>
      </c>
      <c r="CX78">
        <v>-0.54152</v>
      </c>
      <c r="CY78">
        <v>0.30964999999999998</v>
      </c>
      <c r="CZ78">
        <v>0.25361</v>
      </c>
      <c r="DA78">
        <v>-0.51463000000000003</v>
      </c>
      <c r="DB78">
        <v>0.59319</v>
      </c>
      <c r="DC78">
        <v>-0.98565999999999998</v>
      </c>
      <c r="DD78">
        <v>-2.1426000000000001E-2</v>
      </c>
      <c r="DE78">
        <v>0.34861999999999999</v>
      </c>
      <c r="DF78">
        <v>0.40900999999999998</v>
      </c>
      <c r="DG78">
        <v>0.20766999999999999</v>
      </c>
      <c r="DH78">
        <v>0.58338000000000001</v>
      </c>
      <c r="DI78">
        <v>0.34532000000000002</v>
      </c>
      <c r="DJ78">
        <v>0.47532000000000002</v>
      </c>
      <c r="DK78">
        <v>-10</v>
      </c>
      <c r="DL78">
        <v>0.32327</v>
      </c>
      <c r="DM78">
        <v>-0.42455999999999999</v>
      </c>
      <c r="DN78">
        <v>-0.49164000000000002</v>
      </c>
      <c r="DO78">
        <v>0</v>
      </c>
    </row>
    <row r="79" spans="1:119" x14ac:dyDescent="0.25">
      <c r="A79" t="s">
        <v>2693</v>
      </c>
      <c r="B79">
        <v>1.8445E-2</v>
      </c>
      <c r="C79">
        <v>0.28023999999999999</v>
      </c>
      <c r="D79">
        <v>0.41105000000000003</v>
      </c>
      <c r="E79">
        <v>-0.40214</v>
      </c>
      <c r="F79">
        <v>-0.26445999999999997</v>
      </c>
      <c r="G79">
        <v>0.30612</v>
      </c>
      <c r="H79">
        <v>0.35865000000000002</v>
      </c>
      <c r="I79">
        <v>0.18518000000000001</v>
      </c>
      <c r="J79">
        <v>-0.31136999999999998</v>
      </c>
      <c r="K79">
        <v>0.12454999999999999</v>
      </c>
      <c r="L79">
        <v>-0.78534000000000004</v>
      </c>
      <c r="M79">
        <v>1.9581000000000001E-2</v>
      </c>
      <c r="N79">
        <v>-0.47012999999999999</v>
      </c>
      <c r="O79">
        <v>2.6080000000000001E-3</v>
      </c>
      <c r="P79">
        <v>-0.20474999999999999</v>
      </c>
      <c r="Q79">
        <v>-0.14512</v>
      </c>
      <c r="R79">
        <v>0.11891</v>
      </c>
      <c r="S79">
        <v>-9.5695000000000002E-2</v>
      </c>
      <c r="T79">
        <v>0.24162</v>
      </c>
      <c r="U79">
        <v>0.23594999999999999</v>
      </c>
      <c r="V79">
        <v>-0.73895999999999995</v>
      </c>
      <c r="W79">
        <v>-7.8173000000000006E-2</v>
      </c>
      <c r="X79">
        <v>-0.19461000000000001</v>
      </c>
      <c r="Y79">
        <v>0.12562000000000001</v>
      </c>
      <c r="Z79">
        <v>-3.1579999999999997E-2</v>
      </c>
      <c r="AA79">
        <v>-0.26156000000000001</v>
      </c>
      <c r="AB79">
        <v>-0.27249000000000001</v>
      </c>
      <c r="AC79">
        <v>0.40336</v>
      </c>
      <c r="AD79">
        <v>-0.25174000000000002</v>
      </c>
      <c r="AE79">
        <v>0.23097000000000001</v>
      </c>
      <c r="AF79">
        <v>-0.18765999999999999</v>
      </c>
      <c r="AG79">
        <v>-0.22506000000000001</v>
      </c>
      <c r="AH79">
        <v>1.2930000000000001E-2</v>
      </c>
      <c r="AI79">
        <v>8.3390000000000006E-2</v>
      </c>
      <c r="AJ79">
        <v>-6.0421000000000002E-2</v>
      </c>
      <c r="AK79">
        <v>2.8233000000000001E-2</v>
      </c>
      <c r="AL79">
        <v>-0.48169000000000001</v>
      </c>
      <c r="AM79">
        <v>0.17918999999999999</v>
      </c>
      <c r="AN79">
        <v>-9.8491999999999996E-2</v>
      </c>
      <c r="AO79">
        <v>5.4845999999999999E-2</v>
      </c>
      <c r="AP79">
        <v>9.0211E-2</v>
      </c>
      <c r="AQ79">
        <v>-0.62690999999999997</v>
      </c>
      <c r="AR79">
        <v>-0.10493</v>
      </c>
      <c r="AS79">
        <v>9.502E-3</v>
      </c>
      <c r="AT79">
        <v>0.61672000000000005</v>
      </c>
      <c r="AU79">
        <v>-0.27052999999999999</v>
      </c>
      <c r="AV79">
        <v>0.77497000000000005</v>
      </c>
      <c r="AW79">
        <v>-0.42959000000000003</v>
      </c>
      <c r="AX79">
        <v>0.95670999999999995</v>
      </c>
      <c r="AY79">
        <v>1.2137</v>
      </c>
      <c r="AZ79">
        <v>1.4661E-2</v>
      </c>
      <c r="BA79" t="s">
        <v>2706</v>
      </c>
      <c r="BB79">
        <v>0.66608999999999996</v>
      </c>
      <c r="BC79">
        <v>0.26956999999999998</v>
      </c>
      <c r="BD79">
        <v>-0.12289</v>
      </c>
      <c r="BE79">
        <v>0.21262</v>
      </c>
      <c r="BF79">
        <v>-10</v>
      </c>
      <c r="BG79">
        <v>7.7615000000000003E-2</v>
      </c>
      <c r="BH79">
        <v>0.59575999999999996</v>
      </c>
      <c r="BI79">
        <v>-0.99395</v>
      </c>
      <c r="BJ79">
        <v>0.23696999999999999</v>
      </c>
      <c r="BK79">
        <v>0.32635999999999998</v>
      </c>
      <c r="BL79">
        <v>1.2201E-3</v>
      </c>
      <c r="BM79">
        <v>-0.10940999999999999</v>
      </c>
      <c r="BN79">
        <v>-0.21995000000000001</v>
      </c>
      <c r="BO79">
        <v>-4.3812999999999998E-2</v>
      </c>
      <c r="BP79">
        <v>0.19764000000000001</v>
      </c>
      <c r="BQ79" t="s">
        <v>2706</v>
      </c>
      <c r="BR79">
        <v>0.38601999999999997</v>
      </c>
      <c r="BS79">
        <v>-0.37447999999999998</v>
      </c>
      <c r="BT79">
        <v>0.22955</v>
      </c>
      <c r="BU79">
        <v>0.18773999999999999</v>
      </c>
      <c r="BV79">
        <v>0</v>
      </c>
      <c r="BW79">
        <v>-0.34087000000000001</v>
      </c>
      <c r="BX79">
        <v>0.40300000000000002</v>
      </c>
      <c r="BY79">
        <v>0.44127</v>
      </c>
      <c r="BZ79">
        <v>0.17455999999999999</v>
      </c>
      <c r="CA79">
        <v>-0.37109999999999999</v>
      </c>
      <c r="CB79">
        <v>-0.26563999999999999</v>
      </c>
      <c r="CC79">
        <v>-6.5294000000000003E-3</v>
      </c>
      <c r="CD79">
        <v>0.63795999999999997</v>
      </c>
      <c r="CE79">
        <v>-0.53991999999999996</v>
      </c>
      <c r="CF79">
        <v>-0.35141</v>
      </c>
      <c r="CG79">
        <v>-0.55671000000000004</v>
      </c>
      <c r="CH79">
        <v>-0.16435</v>
      </c>
      <c r="CI79">
        <v>-0.44148999999999999</v>
      </c>
      <c r="CJ79">
        <v>-0.42584</v>
      </c>
      <c r="CK79">
        <v>-0.32329000000000002</v>
      </c>
      <c r="CL79">
        <v>-0.10084</v>
      </c>
      <c r="CM79">
        <v>-0.16455</v>
      </c>
      <c r="CN79">
        <v>-0.17038</v>
      </c>
      <c r="CO79">
        <v>-7.0222000000000007E-2</v>
      </c>
      <c r="CP79">
        <v>0.97885999999999995</v>
      </c>
      <c r="CQ79">
        <v>0.40571000000000002</v>
      </c>
      <c r="CR79">
        <v>4.2766999999999999E-2</v>
      </c>
      <c r="CS79">
        <v>-0.38083</v>
      </c>
      <c r="CT79">
        <v>1.0111000000000001</v>
      </c>
      <c r="CU79">
        <v>0.18293999999999999</v>
      </c>
      <c r="CV79">
        <v>-0.36176999999999998</v>
      </c>
      <c r="CW79">
        <v>-0.12981999999999999</v>
      </c>
      <c r="CX79">
        <v>-0.96626999999999996</v>
      </c>
      <c r="CY79">
        <v>-0.35269</v>
      </c>
      <c r="CZ79">
        <v>-0.19874</v>
      </c>
      <c r="DA79">
        <v>-0.45322000000000001</v>
      </c>
      <c r="DB79">
        <v>-0.44380999999999998</v>
      </c>
      <c r="DC79">
        <v>0.84292999999999996</v>
      </c>
      <c r="DD79">
        <v>7.1492E-2</v>
      </c>
      <c r="DE79">
        <v>0.10978</v>
      </c>
      <c r="DF79">
        <v>0.35431000000000001</v>
      </c>
      <c r="DG79">
        <v>-0.21901999999999999</v>
      </c>
      <c r="DH79">
        <v>-0.32291999999999998</v>
      </c>
      <c r="DI79">
        <v>-0.61104999999999998</v>
      </c>
      <c r="DJ79">
        <v>0.36179</v>
      </c>
      <c r="DK79">
        <v>10</v>
      </c>
      <c r="DL79">
        <v>-0.33983000000000002</v>
      </c>
      <c r="DM79">
        <v>-0.91595000000000004</v>
      </c>
      <c r="DN79">
        <v>-0.54930999999999996</v>
      </c>
      <c r="DO79">
        <v>0</v>
      </c>
    </row>
    <row r="80" spans="1:119" x14ac:dyDescent="0.25">
      <c r="A80" t="s">
        <v>2694</v>
      </c>
      <c r="B80">
        <v>0.50388999999999995</v>
      </c>
      <c r="C80">
        <v>0.12731999999999999</v>
      </c>
      <c r="D80">
        <v>-0.33328000000000002</v>
      </c>
      <c r="E80">
        <v>-1.0077</v>
      </c>
      <c r="F80">
        <v>0.14161000000000001</v>
      </c>
      <c r="G80">
        <v>0.33495999999999998</v>
      </c>
      <c r="H80">
        <v>0.13955000000000001</v>
      </c>
      <c r="I80">
        <v>-1.607</v>
      </c>
      <c r="J80">
        <v>-0.53290999999999999</v>
      </c>
      <c r="K80">
        <v>0.36851</v>
      </c>
      <c r="L80">
        <v>-0.91361000000000003</v>
      </c>
      <c r="M80">
        <v>-0.15273</v>
      </c>
      <c r="N80">
        <v>-0.10058</v>
      </c>
      <c r="O80">
        <v>9.2163999999999996E-2</v>
      </c>
      <c r="P80">
        <v>0.20909</v>
      </c>
      <c r="Q80">
        <v>-0.54688000000000003</v>
      </c>
      <c r="R80">
        <v>0.19153999999999999</v>
      </c>
      <c r="S80">
        <v>0.71231</v>
      </c>
      <c r="T80">
        <v>-0.78813</v>
      </c>
      <c r="U80">
        <v>-0.85768</v>
      </c>
      <c r="V80">
        <v>0.13138</v>
      </c>
      <c r="W80">
        <v>-0.11635</v>
      </c>
      <c r="X80" t="s">
        <v>2706</v>
      </c>
      <c r="Y80">
        <v>-1.9023999999999999E-2</v>
      </c>
      <c r="Z80">
        <v>-0.31441999999999998</v>
      </c>
      <c r="AA80">
        <v>-0.68767999999999996</v>
      </c>
      <c r="AB80">
        <v>2.0661</v>
      </c>
      <c r="AC80">
        <v>-0.76119999999999999</v>
      </c>
      <c r="AD80">
        <v>7.9093999999999998E-2</v>
      </c>
      <c r="AE80">
        <v>1.9094</v>
      </c>
      <c r="AF80">
        <v>0.37275999999999998</v>
      </c>
      <c r="AG80">
        <v>-0.35837999999999998</v>
      </c>
      <c r="AH80" t="s">
        <v>2706</v>
      </c>
      <c r="AI80">
        <v>1.5454000000000001E-2</v>
      </c>
      <c r="AJ80">
        <v>0.39471000000000001</v>
      </c>
      <c r="AK80" t="s">
        <v>2706</v>
      </c>
      <c r="AL80">
        <v>-0.26100000000000001</v>
      </c>
      <c r="AM80">
        <v>1.0978000000000001</v>
      </c>
      <c r="AN80">
        <v>-0.31557000000000002</v>
      </c>
      <c r="AO80">
        <v>0.30857000000000001</v>
      </c>
      <c r="AP80">
        <v>1.4857</v>
      </c>
      <c r="AQ80">
        <v>-0.16267999999999999</v>
      </c>
      <c r="AR80">
        <v>-0.76319999999999999</v>
      </c>
      <c r="AS80" t="s">
        <v>2706</v>
      </c>
      <c r="AT80">
        <v>8.9181999999999997E-2</v>
      </c>
      <c r="AU80">
        <v>0.42660999999999999</v>
      </c>
      <c r="AV80">
        <v>1.2163999999999999</v>
      </c>
      <c r="AW80" t="s">
        <v>2706</v>
      </c>
      <c r="AX80">
        <v>0.77285000000000004</v>
      </c>
      <c r="AY80">
        <v>-0.24198</v>
      </c>
      <c r="AZ80">
        <v>1.6020000000000001</v>
      </c>
      <c r="BA80">
        <v>1.3208</v>
      </c>
      <c r="BB80">
        <v>-6.4211000000000004E-2</v>
      </c>
      <c r="BC80">
        <v>-0.30204999999999999</v>
      </c>
      <c r="BD80">
        <v>-0.89536000000000004</v>
      </c>
      <c r="BE80">
        <v>-0.41049999999999998</v>
      </c>
      <c r="BF80">
        <v>4.1707000000000001E-2</v>
      </c>
      <c r="BG80">
        <v>0.11895</v>
      </c>
      <c r="BH80">
        <v>0.19957</v>
      </c>
      <c r="BI80">
        <v>0.72779000000000005</v>
      </c>
      <c r="BJ80">
        <v>1.1263000000000001</v>
      </c>
      <c r="BK80">
        <v>-0.52327999999999997</v>
      </c>
      <c r="BL80">
        <v>0.40031</v>
      </c>
      <c r="BM80">
        <v>0.35326000000000002</v>
      </c>
      <c r="BN80">
        <v>-1.1462000000000001</v>
      </c>
      <c r="BO80">
        <v>-0.39900999999999998</v>
      </c>
      <c r="BP80">
        <v>0.52332000000000001</v>
      </c>
      <c r="BQ80">
        <v>-9.3698000000000004E-2</v>
      </c>
      <c r="BR80">
        <v>-0.68266000000000004</v>
      </c>
      <c r="BS80">
        <v>2.6484000000000001E-2</v>
      </c>
      <c r="BT80">
        <v>0.31646000000000002</v>
      </c>
      <c r="BU80">
        <v>-0.37746000000000002</v>
      </c>
      <c r="BV80">
        <v>0</v>
      </c>
      <c r="BW80">
        <v>-0.20774999999999999</v>
      </c>
      <c r="BX80">
        <v>1.0929</v>
      </c>
      <c r="BY80" t="s">
        <v>2706</v>
      </c>
      <c r="BZ80">
        <v>-0.24779000000000001</v>
      </c>
      <c r="CA80">
        <v>0.46727999999999997</v>
      </c>
      <c r="CB80" t="s">
        <v>2706</v>
      </c>
      <c r="CC80">
        <v>-9.2219999999999996E-2</v>
      </c>
      <c r="CD80">
        <v>0.43063000000000001</v>
      </c>
      <c r="CE80">
        <v>-0.13857</v>
      </c>
      <c r="CF80">
        <v>0.33338000000000001</v>
      </c>
      <c r="CG80">
        <v>0.42288999999999999</v>
      </c>
      <c r="CH80">
        <v>0.62612000000000001</v>
      </c>
      <c r="CI80" t="s">
        <v>2706</v>
      </c>
      <c r="CJ80">
        <v>0.37154999999999999</v>
      </c>
      <c r="CK80">
        <v>-0.80291000000000001</v>
      </c>
      <c r="CL80">
        <v>-3.9536000000000002E-2</v>
      </c>
      <c r="CM80">
        <v>-0.11498999999999999</v>
      </c>
      <c r="CN80">
        <v>-0.72370000000000001</v>
      </c>
      <c r="CO80">
        <v>0.80864999999999998</v>
      </c>
      <c r="CP80">
        <v>0.68228999999999995</v>
      </c>
      <c r="CQ80">
        <v>0.15883</v>
      </c>
      <c r="CR80">
        <v>0.45326</v>
      </c>
      <c r="CS80">
        <v>-0.43114000000000002</v>
      </c>
      <c r="CT80">
        <v>0.31263999999999997</v>
      </c>
      <c r="CU80">
        <v>0.87407999999999997</v>
      </c>
      <c r="CV80">
        <v>-4.7488000000000002E-2</v>
      </c>
      <c r="CW80">
        <v>0.25968999999999998</v>
      </c>
      <c r="CX80">
        <v>6.9353999999999999E-2</v>
      </c>
      <c r="CY80" t="s">
        <v>2706</v>
      </c>
      <c r="CZ80">
        <v>-1.5525</v>
      </c>
      <c r="DA80">
        <v>-2.4142000000000001</v>
      </c>
      <c r="DB80">
        <v>-1.9585999999999999</v>
      </c>
      <c r="DC80">
        <v>0.31274000000000002</v>
      </c>
      <c r="DD80">
        <v>0.43906000000000001</v>
      </c>
      <c r="DE80">
        <v>3.9306000000000001E-2</v>
      </c>
      <c r="DF80">
        <v>1.9554999999999999E-2</v>
      </c>
      <c r="DG80">
        <v>-1.3949000000000001E-4</v>
      </c>
      <c r="DH80">
        <v>-0.88661000000000001</v>
      </c>
      <c r="DI80">
        <v>0.63173000000000001</v>
      </c>
      <c r="DJ80">
        <v>0.81133</v>
      </c>
      <c r="DK80">
        <v>0.62353999999999998</v>
      </c>
      <c r="DL80">
        <v>-0.33400000000000002</v>
      </c>
      <c r="DM80">
        <v>-0.76515999999999995</v>
      </c>
      <c r="DN80">
        <v>0.47947000000000001</v>
      </c>
      <c r="DO80">
        <v>0</v>
      </c>
    </row>
    <row r="81" spans="1:119" x14ac:dyDescent="0.25">
      <c r="A81" t="s">
        <v>2695</v>
      </c>
      <c r="B81">
        <v>2.7740999999999998E-2</v>
      </c>
      <c r="C81">
        <v>0.40534999999999999</v>
      </c>
      <c r="D81">
        <v>0.12772</v>
      </c>
      <c r="E81">
        <v>-0.88741999999999999</v>
      </c>
      <c r="F81">
        <v>0.19955000000000001</v>
      </c>
      <c r="G81">
        <v>0.33883999999999997</v>
      </c>
      <c r="H81">
        <v>1.1196999999999999</v>
      </c>
      <c r="I81">
        <v>-0.17066999999999999</v>
      </c>
      <c r="J81">
        <v>0.20066000000000001</v>
      </c>
      <c r="K81">
        <v>-7.6763999999999999E-2</v>
      </c>
      <c r="L81">
        <v>0.20211999999999999</v>
      </c>
      <c r="M81">
        <v>-0.20369999999999999</v>
      </c>
      <c r="N81">
        <v>-0.26751000000000003</v>
      </c>
      <c r="O81">
        <v>0.20860000000000001</v>
      </c>
      <c r="P81">
        <v>-0.16314000000000001</v>
      </c>
      <c r="Q81">
        <v>-2.2099000000000001E-2</v>
      </c>
      <c r="R81">
        <v>-0.53188000000000002</v>
      </c>
      <c r="S81">
        <v>-0.12383</v>
      </c>
      <c r="T81">
        <v>-0.68555999999999995</v>
      </c>
      <c r="U81">
        <v>0.57691000000000003</v>
      </c>
      <c r="V81">
        <v>-0.7248</v>
      </c>
      <c r="W81">
        <v>-0.57745000000000002</v>
      </c>
      <c r="X81" t="s">
        <v>2706</v>
      </c>
      <c r="Y81">
        <v>-0.31892999999999999</v>
      </c>
      <c r="Z81">
        <v>1.0194E-2</v>
      </c>
      <c r="AA81">
        <v>0.54647000000000001</v>
      </c>
      <c r="AB81">
        <v>-0.30425999999999997</v>
      </c>
      <c r="AC81">
        <v>0.25542999999999999</v>
      </c>
      <c r="AD81">
        <v>-0.16078999999999999</v>
      </c>
      <c r="AE81">
        <v>0.72421000000000002</v>
      </c>
      <c r="AF81">
        <v>0.25447999999999998</v>
      </c>
      <c r="AG81">
        <v>8.5202E-2</v>
      </c>
      <c r="AH81">
        <v>3.7241999999999997E-2</v>
      </c>
      <c r="AI81">
        <v>-3.1373E-3</v>
      </c>
      <c r="AJ81">
        <v>6.0031000000000001E-2</v>
      </c>
      <c r="AK81" t="s">
        <v>2706</v>
      </c>
      <c r="AL81">
        <v>0.72345000000000004</v>
      </c>
      <c r="AM81">
        <v>-2.6492999999999999E-2</v>
      </c>
      <c r="AN81">
        <v>-0.16824</v>
      </c>
      <c r="AO81">
        <v>-0.50436999999999999</v>
      </c>
      <c r="AP81">
        <v>0.37084</v>
      </c>
      <c r="AQ81">
        <v>-0.71467999999999998</v>
      </c>
      <c r="AR81">
        <v>-0.52485000000000004</v>
      </c>
      <c r="AS81">
        <v>-0.82111999999999996</v>
      </c>
      <c r="AT81">
        <v>-0.26140999999999998</v>
      </c>
      <c r="AU81">
        <v>-0.32625999999999999</v>
      </c>
      <c r="AV81">
        <v>-7.6538999999999996E-2</v>
      </c>
      <c r="AW81" t="s">
        <v>2706</v>
      </c>
      <c r="AX81">
        <v>0.75370000000000004</v>
      </c>
      <c r="AY81">
        <v>-0.52700000000000002</v>
      </c>
      <c r="AZ81">
        <v>4.2486999999999997E-2</v>
      </c>
      <c r="BA81">
        <v>-0.23937</v>
      </c>
      <c r="BB81">
        <v>5.3150999999999997E-2</v>
      </c>
      <c r="BC81">
        <v>0.14266999999999999</v>
      </c>
      <c r="BD81">
        <v>0.13167000000000001</v>
      </c>
      <c r="BE81">
        <v>-6.9902000000000006E-2</v>
      </c>
      <c r="BF81">
        <v>0.83072000000000001</v>
      </c>
      <c r="BG81">
        <v>-0.23629</v>
      </c>
      <c r="BH81">
        <v>6.7241999999999996E-2</v>
      </c>
      <c r="BI81">
        <v>-1.4864E-2</v>
      </c>
      <c r="BJ81">
        <v>-0.45923999999999998</v>
      </c>
      <c r="BK81">
        <v>1.0617000000000001</v>
      </c>
      <c r="BL81">
        <v>1.0403</v>
      </c>
      <c r="BM81">
        <v>-7.0269999999999999E-2</v>
      </c>
      <c r="BN81">
        <v>0.80550999999999995</v>
      </c>
      <c r="BO81">
        <v>5.6864999999999999E-2</v>
      </c>
      <c r="BP81">
        <v>0.47809000000000001</v>
      </c>
      <c r="BQ81">
        <v>-1.8159000000000002E-2</v>
      </c>
      <c r="BR81">
        <v>4.5314E-2</v>
      </c>
      <c r="BS81">
        <v>-0.1032</v>
      </c>
      <c r="BT81">
        <v>2.8712000000000001E-2</v>
      </c>
      <c r="BU81">
        <v>0.30301</v>
      </c>
      <c r="BV81">
        <v>0</v>
      </c>
      <c r="BW81">
        <v>0.63156999999999996</v>
      </c>
      <c r="BX81">
        <v>0.17702999999999999</v>
      </c>
      <c r="BY81" t="s">
        <v>2706</v>
      </c>
      <c r="BZ81" t="s">
        <v>2706</v>
      </c>
      <c r="CA81">
        <v>0.37687999999999999</v>
      </c>
      <c r="CB81" t="s">
        <v>2706</v>
      </c>
      <c r="CC81">
        <v>0.10531</v>
      </c>
      <c r="CD81">
        <v>-0.27022000000000002</v>
      </c>
      <c r="CE81">
        <v>0.19811000000000001</v>
      </c>
      <c r="CF81">
        <v>0.23202</v>
      </c>
      <c r="CG81">
        <v>0.24617</v>
      </c>
      <c r="CH81">
        <v>0.16447000000000001</v>
      </c>
      <c r="CI81" t="s">
        <v>2706</v>
      </c>
      <c r="CJ81">
        <v>-0.43829000000000001</v>
      </c>
      <c r="CK81">
        <v>-0.91720000000000002</v>
      </c>
      <c r="CL81">
        <v>-3.9882000000000001E-2</v>
      </c>
      <c r="CM81">
        <v>-8.6122000000000004E-3</v>
      </c>
      <c r="CN81">
        <v>1.5696999999999999E-2</v>
      </c>
      <c r="CO81">
        <v>-0.74978</v>
      </c>
      <c r="CP81">
        <v>-0.27363999999999999</v>
      </c>
      <c r="CQ81">
        <v>0.22508</v>
      </c>
      <c r="CR81">
        <v>-0.72980999999999996</v>
      </c>
      <c r="CS81">
        <v>-4.0945000000000002E-2</v>
      </c>
      <c r="CT81">
        <v>-0.22203999999999999</v>
      </c>
      <c r="CU81">
        <v>-0.25895000000000001</v>
      </c>
      <c r="CV81">
        <v>3.4827E-3</v>
      </c>
      <c r="CW81">
        <v>0.13750999999999999</v>
      </c>
      <c r="CX81">
        <v>-0.42853000000000002</v>
      </c>
      <c r="CY81" t="s">
        <v>2706</v>
      </c>
      <c r="CZ81">
        <v>-0.79368000000000005</v>
      </c>
      <c r="DA81">
        <v>0.13023999999999999</v>
      </c>
      <c r="DB81">
        <v>-1.4666999999999999</v>
      </c>
      <c r="DC81">
        <v>-1.7412000000000001</v>
      </c>
      <c r="DD81">
        <v>-1.0853999999999999</v>
      </c>
      <c r="DE81">
        <v>3.7658999999999998E-2</v>
      </c>
      <c r="DF81">
        <v>0.27598</v>
      </c>
      <c r="DG81">
        <v>-0.61895999999999995</v>
      </c>
      <c r="DH81">
        <v>-0.86316999999999999</v>
      </c>
      <c r="DI81">
        <v>-1.0710999999999999</v>
      </c>
      <c r="DJ81">
        <v>8.4235000000000004E-2</v>
      </c>
      <c r="DK81" t="s">
        <v>2706</v>
      </c>
      <c r="DL81">
        <v>-0.41955999999999999</v>
      </c>
      <c r="DM81">
        <v>0.27655999999999997</v>
      </c>
      <c r="DN81">
        <v>-0.34897</v>
      </c>
      <c r="DO81">
        <v>0</v>
      </c>
    </row>
    <row r="82" spans="1:119" x14ac:dyDescent="0.25">
      <c r="A82" t="s">
        <v>2696</v>
      </c>
      <c r="B82">
        <v>-1.8415000000000001E-2</v>
      </c>
      <c r="C82">
        <v>1.1501999999999999</v>
      </c>
      <c r="D82">
        <v>0.16239000000000001</v>
      </c>
      <c r="E82">
        <v>-0.11169</v>
      </c>
      <c r="F82">
        <v>0</v>
      </c>
      <c r="G82">
        <v>-0.40194999999999997</v>
      </c>
      <c r="H82">
        <v>-0.18396999999999999</v>
      </c>
      <c r="I82">
        <v>-8.4789000000000003E-2</v>
      </c>
      <c r="J82">
        <v>0.79303000000000001</v>
      </c>
      <c r="K82">
        <v>3.1004</v>
      </c>
      <c r="L82">
        <v>0.76214999999999999</v>
      </c>
      <c r="M82">
        <v>3.7761999999999997E-2</v>
      </c>
      <c r="N82">
        <v>-1.607</v>
      </c>
      <c r="O82">
        <v>0.71792999999999996</v>
      </c>
      <c r="P82">
        <v>9.0995000000000006E-2</v>
      </c>
      <c r="Q82">
        <v>-1.7445999999999999</v>
      </c>
      <c r="R82">
        <v>-0.39929999999999999</v>
      </c>
      <c r="S82">
        <v>0.59479000000000004</v>
      </c>
      <c r="T82">
        <v>-0.23463000000000001</v>
      </c>
      <c r="U82">
        <v>-1.3864000000000001</v>
      </c>
      <c r="V82">
        <v>-0.62048999999999999</v>
      </c>
      <c r="W82">
        <v>0.31901000000000002</v>
      </c>
      <c r="X82">
        <v>-0.10756</v>
      </c>
      <c r="Y82">
        <v>-9.3358999999999998E-2</v>
      </c>
      <c r="Z82">
        <v>-0.50029999999999997</v>
      </c>
      <c r="AA82">
        <v>-0.66461999999999999</v>
      </c>
      <c r="AB82">
        <v>0.33626</v>
      </c>
      <c r="AC82">
        <v>0</v>
      </c>
      <c r="AD82">
        <v>0.71658999999999995</v>
      </c>
      <c r="AE82">
        <v>0.53119000000000005</v>
      </c>
      <c r="AF82">
        <v>0.21886</v>
      </c>
      <c r="AG82">
        <v>-1.3091999999999999</v>
      </c>
      <c r="AH82">
        <v>0.44229000000000002</v>
      </c>
      <c r="AI82">
        <v>0</v>
      </c>
      <c r="AJ82">
        <v>0</v>
      </c>
      <c r="AK82">
        <v>-0.24215</v>
      </c>
      <c r="AL82">
        <v>-0.13915</v>
      </c>
      <c r="AM82">
        <v>3.3216000000000002E-2</v>
      </c>
      <c r="AN82">
        <v>0.43132999999999999</v>
      </c>
      <c r="AO82">
        <v>-0.25522</v>
      </c>
      <c r="AP82">
        <v>-0.26415</v>
      </c>
      <c r="AQ82">
        <v>6.8250000000000005E-2</v>
      </c>
      <c r="AR82">
        <v>-0.48631999999999997</v>
      </c>
      <c r="AS82">
        <v>0</v>
      </c>
      <c r="AT82">
        <v>-0.77600000000000002</v>
      </c>
      <c r="AU82">
        <v>-1.2802</v>
      </c>
      <c r="AV82">
        <v>0</v>
      </c>
      <c r="AW82">
        <v>-0.18776999999999999</v>
      </c>
      <c r="AX82">
        <v>0.73485999999999996</v>
      </c>
      <c r="AY82">
        <v>0</v>
      </c>
      <c r="AZ82">
        <v>-0.13643</v>
      </c>
      <c r="BA82">
        <v>0.27783000000000002</v>
      </c>
      <c r="BB82">
        <v>0</v>
      </c>
      <c r="BC82">
        <v>0.70545999999999998</v>
      </c>
      <c r="BD82">
        <v>0.12719</v>
      </c>
      <c r="BE82">
        <v>0</v>
      </c>
      <c r="BF82">
        <v>-0.28781000000000001</v>
      </c>
      <c r="BG82">
        <v>1.0323999999999999E-3</v>
      </c>
      <c r="BH82">
        <v>0</v>
      </c>
      <c r="BI82">
        <v>0.27426</v>
      </c>
      <c r="BJ82">
        <v>-0.26136999999999999</v>
      </c>
      <c r="BK82">
        <v>1.6511</v>
      </c>
      <c r="BL82">
        <v>0.32131999999999999</v>
      </c>
      <c r="BM82">
        <v>-0.44500000000000001</v>
      </c>
      <c r="BN82">
        <v>-1.4331E-2</v>
      </c>
      <c r="BO82">
        <v>0</v>
      </c>
      <c r="BP82">
        <v>-1.487E-2</v>
      </c>
      <c r="BQ82">
        <v>0</v>
      </c>
      <c r="BR82">
        <v>0.33435999999999999</v>
      </c>
      <c r="BS82">
        <v>0.28475</v>
      </c>
      <c r="BT82">
        <v>-2.1465999999999999E-2</v>
      </c>
      <c r="BU82">
        <v>-0.44845000000000002</v>
      </c>
      <c r="BV82">
        <v>1.2605999999999999</v>
      </c>
      <c r="BW82">
        <v>0</v>
      </c>
      <c r="BX82">
        <v>0.58040000000000003</v>
      </c>
      <c r="BY82">
        <v>0.24030000000000001</v>
      </c>
      <c r="BZ82">
        <v>0</v>
      </c>
      <c r="CA82">
        <v>0</v>
      </c>
      <c r="CB82">
        <v>-6.4270999999999995E-2</v>
      </c>
      <c r="CC82">
        <v>-0.4955</v>
      </c>
      <c r="CD82">
        <v>0.89498999999999995</v>
      </c>
      <c r="CE82">
        <v>-0.11407</v>
      </c>
      <c r="CF82">
        <v>0</v>
      </c>
      <c r="CG82">
        <v>9.5441999999999999E-2</v>
      </c>
      <c r="CH82">
        <v>1.2501</v>
      </c>
      <c r="CI82">
        <v>0</v>
      </c>
      <c r="CJ82">
        <v>-0.12770000000000001</v>
      </c>
      <c r="CK82">
        <v>0</v>
      </c>
      <c r="CL82">
        <v>-0.17519000000000001</v>
      </c>
      <c r="CM82">
        <v>-0.95821999999999996</v>
      </c>
      <c r="CN82">
        <v>-0.96887999999999996</v>
      </c>
      <c r="CO82">
        <v>0.46850999999999998</v>
      </c>
      <c r="CP82">
        <v>-1.0902000000000001</v>
      </c>
      <c r="CQ82">
        <v>0</v>
      </c>
      <c r="CR82">
        <v>0.82240000000000002</v>
      </c>
      <c r="CS82">
        <v>0.26507999999999998</v>
      </c>
      <c r="CT82">
        <v>0</v>
      </c>
      <c r="CU82">
        <v>0.64915999999999996</v>
      </c>
      <c r="CV82">
        <v>-1.3608</v>
      </c>
      <c r="CW82">
        <v>-1.1086</v>
      </c>
      <c r="CX82">
        <v>-1.1103E-2</v>
      </c>
      <c r="CY82">
        <v>0.19311</v>
      </c>
      <c r="CZ82">
        <v>0</v>
      </c>
      <c r="DA82">
        <v>-0.34889999999999999</v>
      </c>
      <c r="DB82">
        <v>-2.5786E-2</v>
      </c>
      <c r="DC82">
        <v>0.75022999999999995</v>
      </c>
      <c r="DD82">
        <v>0</v>
      </c>
      <c r="DE82">
        <v>-0.98094000000000003</v>
      </c>
      <c r="DF82">
        <v>-1.7553000000000001</v>
      </c>
      <c r="DG82">
        <v>-1.0354000000000001</v>
      </c>
      <c r="DH82">
        <v>-1.3919999999999999</v>
      </c>
      <c r="DI82">
        <v>0.52700999999999998</v>
      </c>
      <c r="DJ82">
        <v>0.42725999999999997</v>
      </c>
      <c r="DK82">
        <v>0</v>
      </c>
      <c r="DL82">
        <v>-1.4581999999999999</v>
      </c>
      <c r="DM82">
        <v>-0.59584000000000004</v>
      </c>
      <c r="DN82">
        <v>-0.95372999999999997</v>
      </c>
      <c r="DO82">
        <v>-0.23213</v>
      </c>
    </row>
    <row r="83" spans="1:119" x14ac:dyDescent="0.25">
      <c r="A83" t="s">
        <v>2697</v>
      </c>
      <c r="B83">
        <v>-0.79856000000000005</v>
      </c>
      <c r="C83">
        <v>0.23080999999999999</v>
      </c>
      <c r="D83">
        <v>-0.48904999999999998</v>
      </c>
      <c r="E83">
        <v>-7.0942000000000005E-2</v>
      </c>
      <c r="F83">
        <v>-0.33417000000000002</v>
      </c>
      <c r="G83">
        <v>0.15755</v>
      </c>
      <c r="H83">
        <v>-0.42296</v>
      </c>
      <c r="I83">
        <v>0.14807999999999999</v>
      </c>
      <c r="J83">
        <v>0.12601000000000001</v>
      </c>
      <c r="K83">
        <v>0.63717999999999997</v>
      </c>
      <c r="L83">
        <v>-0.92313999999999996</v>
      </c>
      <c r="M83">
        <v>0.42703000000000002</v>
      </c>
      <c r="N83">
        <v>-0.84892999999999996</v>
      </c>
      <c r="O83">
        <v>-0.26374999999999998</v>
      </c>
      <c r="P83">
        <v>0.33893000000000001</v>
      </c>
      <c r="Q83">
        <v>-0.94633</v>
      </c>
      <c r="R83">
        <v>-0.23204</v>
      </c>
      <c r="S83">
        <v>0.23777000000000001</v>
      </c>
      <c r="T83">
        <v>-9.2478000000000005E-2</v>
      </c>
      <c r="U83">
        <v>0.20105000000000001</v>
      </c>
      <c r="V83">
        <v>-0.38788</v>
      </c>
      <c r="W83">
        <v>1.4121999999999999</v>
      </c>
      <c r="X83" t="s">
        <v>2706</v>
      </c>
      <c r="Y83">
        <v>-0.17138999999999999</v>
      </c>
      <c r="Z83">
        <v>0.31924000000000002</v>
      </c>
      <c r="AA83">
        <v>0.19142000000000001</v>
      </c>
      <c r="AB83">
        <v>-0.14762</v>
      </c>
      <c r="AC83">
        <v>5.7097000000000002E-2</v>
      </c>
      <c r="AD83">
        <v>-0.39452999999999999</v>
      </c>
      <c r="AE83">
        <v>-0.79654000000000003</v>
      </c>
      <c r="AF83">
        <v>-6.4762E-2</v>
      </c>
      <c r="AG83">
        <v>-0.31978000000000001</v>
      </c>
      <c r="AH83">
        <v>1.0737000000000001</v>
      </c>
      <c r="AI83">
        <v>-0.29658000000000001</v>
      </c>
      <c r="AJ83">
        <v>-0.24718000000000001</v>
      </c>
      <c r="AK83" t="s">
        <v>2706</v>
      </c>
      <c r="AL83">
        <v>-0.13089000000000001</v>
      </c>
      <c r="AM83">
        <v>0.22733</v>
      </c>
      <c r="AN83">
        <v>-0.30814999999999998</v>
      </c>
      <c r="AO83">
        <v>-0.36477999999999999</v>
      </c>
      <c r="AP83">
        <v>0.97460999999999998</v>
      </c>
      <c r="AQ83">
        <v>-6.5742999999999996E-2</v>
      </c>
      <c r="AR83">
        <v>-0.44875999999999999</v>
      </c>
      <c r="AS83">
        <v>0.79196</v>
      </c>
      <c r="AT83">
        <v>-0.91103000000000001</v>
      </c>
      <c r="AU83">
        <v>-0.36654999999999999</v>
      </c>
      <c r="AV83">
        <v>0.33968999999999999</v>
      </c>
      <c r="AW83" t="s">
        <v>2706</v>
      </c>
      <c r="AX83">
        <v>0.11335000000000001</v>
      </c>
      <c r="AY83">
        <v>0.14187</v>
      </c>
      <c r="AZ83">
        <v>-0.76531000000000005</v>
      </c>
      <c r="BA83">
        <v>0.20283999999999999</v>
      </c>
      <c r="BB83">
        <v>4.6667E-2</v>
      </c>
      <c r="BC83">
        <v>-0.27349000000000001</v>
      </c>
      <c r="BD83">
        <v>-0.10367</v>
      </c>
      <c r="BE83">
        <v>0.74472000000000005</v>
      </c>
      <c r="BF83">
        <v>-0.14818999999999999</v>
      </c>
      <c r="BG83">
        <v>-0.33265</v>
      </c>
      <c r="BH83">
        <v>-0.26901999999999998</v>
      </c>
      <c r="BI83">
        <v>0.22481999999999999</v>
      </c>
      <c r="BJ83">
        <v>4.6661000000000001E-2</v>
      </c>
      <c r="BK83">
        <v>1.3696999999999999</v>
      </c>
      <c r="BL83">
        <v>0.14987</v>
      </c>
      <c r="BM83">
        <v>-1.6796999999999999E-2</v>
      </c>
      <c r="BN83">
        <v>-0.51463000000000003</v>
      </c>
      <c r="BO83">
        <v>-0.22755</v>
      </c>
      <c r="BP83">
        <v>-0.13857</v>
      </c>
      <c r="BQ83">
        <v>6.8054000000000003E-2</v>
      </c>
      <c r="BR83">
        <v>0.26763999999999999</v>
      </c>
      <c r="BS83">
        <v>-0.32384000000000002</v>
      </c>
      <c r="BT83">
        <v>-3.0578000000000001E-2</v>
      </c>
      <c r="BU83">
        <v>-0.13852999999999999</v>
      </c>
      <c r="BV83">
        <v>0</v>
      </c>
      <c r="BW83">
        <v>-0.50534000000000001</v>
      </c>
      <c r="BX83">
        <v>-3.9642999999999998E-2</v>
      </c>
      <c r="BY83" t="s">
        <v>2706</v>
      </c>
      <c r="BZ83">
        <v>-1.1540999999999999</v>
      </c>
      <c r="CA83">
        <v>0.28660000000000002</v>
      </c>
      <c r="CB83" t="s">
        <v>2706</v>
      </c>
      <c r="CC83">
        <v>-0.48443999999999998</v>
      </c>
      <c r="CD83">
        <v>0.44307999999999997</v>
      </c>
      <c r="CE83">
        <v>-0.17865</v>
      </c>
      <c r="CF83">
        <v>0.48193000000000003</v>
      </c>
      <c r="CG83">
        <v>-0.21403</v>
      </c>
      <c r="CH83">
        <v>0.14058000000000001</v>
      </c>
      <c r="CI83" t="s">
        <v>2706</v>
      </c>
      <c r="CJ83">
        <v>-0.54269999999999996</v>
      </c>
      <c r="CK83">
        <v>-0.18636</v>
      </c>
      <c r="CL83">
        <v>-8.5499000000000006E-2</v>
      </c>
      <c r="CM83">
        <v>-0.66149999999999998</v>
      </c>
      <c r="CN83">
        <v>0.18556</v>
      </c>
      <c r="CO83">
        <v>0.78078000000000003</v>
      </c>
      <c r="CP83">
        <v>-1.1439999999999999</v>
      </c>
      <c r="CQ83">
        <v>7.7172999999999999E-3</v>
      </c>
      <c r="CR83">
        <v>0.37330999999999998</v>
      </c>
      <c r="CS83">
        <v>0.49407000000000001</v>
      </c>
      <c r="CT83">
        <v>-6.2378000000000003E-2</v>
      </c>
      <c r="CU83">
        <v>-1.1279000000000001E-2</v>
      </c>
      <c r="CV83">
        <v>-0.45369999999999999</v>
      </c>
      <c r="CW83">
        <v>-0.15021000000000001</v>
      </c>
      <c r="CX83">
        <v>-0.27853</v>
      </c>
      <c r="CY83" t="s">
        <v>2706</v>
      </c>
      <c r="CZ83">
        <v>-0.42420999999999998</v>
      </c>
      <c r="DA83">
        <v>-0.26357000000000003</v>
      </c>
      <c r="DB83">
        <v>0.69886999999999999</v>
      </c>
      <c r="DC83">
        <v>-0.48402000000000001</v>
      </c>
      <c r="DD83">
        <v>-0.44877</v>
      </c>
      <c r="DE83">
        <v>-0.89770000000000005</v>
      </c>
      <c r="DF83">
        <v>0.29121000000000002</v>
      </c>
      <c r="DG83">
        <v>-0.12581999999999999</v>
      </c>
      <c r="DH83">
        <v>-1.5158</v>
      </c>
      <c r="DI83">
        <v>-1.4742999999999999</v>
      </c>
      <c r="DJ83">
        <v>-0.65946000000000005</v>
      </c>
      <c r="DK83">
        <v>0.24994</v>
      </c>
      <c r="DL83">
        <v>-0.27728999999999998</v>
      </c>
      <c r="DM83">
        <v>0.76600999999999997</v>
      </c>
      <c r="DN83">
        <v>-1.0724</v>
      </c>
      <c r="DO83">
        <v>0</v>
      </c>
    </row>
    <row r="84" spans="1:119" x14ac:dyDescent="0.25">
      <c r="A84" t="s">
        <v>2698</v>
      </c>
      <c r="B84">
        <v>0.60146999999999995</v>
      </c>
      <c r="C84">
        <v>3.2660000000000002E-2</v>
      </c>
      <c r="D84">
        <v>0.77780000000000005</v>
      </c>
      <c r="E84">
        <v>-0.12887999999999999</v>
      </c>
      <c r="F84">
        <v>-2.4912E-2</v>
      </c>
      <c r="G84">
        <v>0.39760000000000001</v>
      </c>
      <c r="H84">
        <v>0.45615</v>
      </c>
      <c r="I84">
        <v>-0.34172999999999998</v>
      </c>
      <c r="J84">
        <v>0.27056999999999998</v>
      </c>
      <c r="K84">
        <v>2.6076999999999999E-2</v>
      </c>
      <c r="L84">
        <v>-8.8789000000000007E-2</v>
      </c>
      <c r="M84">
        <v>-0.64034999999999997</v>
      </c>
      <c r="N84">
        <v>0.35476999999999997</v>
      </c>
      <c r="O84">
        <v>-0.11862</v>
      </c>
      <c r="P84">
        <v>0.34288999999999997</v>
      </c>
      <c r="Q84">
        <v>-0.48646</v>
      </c>
      <c r="R84">
        <v>-0.18235999999999999</v>
      </c>
      <c r="S84">
        <v>-0.14713000000000001</v>
      </c>
      <c r="T84">
        <v>-0.34123999999999999</v>
      </c>
      <c r="U84">
        <v>-0.59004999999999996</v>
      </c>
      <c r="V84">
        <v>0.25866</v>
      </c>
      <c r="W84">
        <v>0.36686000000000002</v>
      </c>
      <c r="X84">
        <v>0.28145999999999999</v>
      </c>
      <c r="Y84">
        <v>0.14404</v>
      </c>
      <c r="Z84">
        <v>-0.16788</v>
      </c>
      <c r="AA84">
        <v>0.27161000000000002</v>
      </c>
      <c r="AB84">
        <v>0.23239000000000001</v>
      </c>
      <c r="AC84">
        <v>-0.63946999999999998</v>
      </c>
      <c r="AD84">
        <v>-7.6526999999999998E-2</v>
      </c>
      <c r="AE84">
        <v>0.22939000000000001</v>
      </c>
      <c r="AF84">
        <v>0.2402</v>
      </c>
      <c r="AG84">
        <v>2.8469999999999999E-2</v>
      </c>
      <c r="AH84">
        <v>-0.10244</v>
      </c>
      <c r="AI84">
        <v>-0.13449</v>
      </c>
      <c r="AJ84">
        <v>-0.30098000000000003</v>
      </c>
      <c r="AK84">
        <v>0.21137</v>
      </c>
      <c r="AL84">
        <v>-0.17731</v>
      </c>
      <c r="AM84">
        <v>-0.18412999999999999</v>
      </c>
      <c r="AN84">
        <v>0.15531</v>
      </c>
      <c r="AO84">
        <v>-0.43176999999999999</v>
      </c>
      <c r="AP84">
        <v>0.45311000000000001</v>
      </c>
      <c r="AQ84">
        <v>-3.9905999999999997E-2</v>
      </c>
      <c r="AR84">
        <v>-0.2031</v>
      </c>
      <c r="AS84">
        <v>-0.25084000000000001</v>
      </c>
      <c r="AT84">
        <v>0.27417000000000002</v>
      </c>
      <c r="AU84">
        <v>0.25980999999999999</v>
      </c>
      <c r="AV84">
        <v>0.93186000000000002</v>
      </c>
      <c r="AW84">
        <v>8.8927000000000006E-2</v>
      </c>
      <c r="AX84">
        <v>1.2004999999999999</v>
      </c>
      <c r="AY84">
        <v>10</v>
      </c>
      <c r="AZ84">
        <v>-0.28799999999999998</v>
      </c>
      <c r="BA84" t="s">
        <v>2706</v>
      </c>
      <c r="BB84">
        <v>0.95411999999999997</v>
      </c>
      <c r="BC84">
        <v>0.16053000000000001</v>
      </c>
      <c r="BD84">
        <v>0.27862999999999999</v>
      </c>
      <c r="BE84">
        <v>0.49273</v>
      </c>
      <c r="BF84">
        <v>0.59197999999999995</v>
      </c>
      <c r="BG84">
        <v>0.26702999999999999</v>
      </c>
      <c r="BH84">
        <v>-0.36384</v>
      </c>
      <c r="BI84">
        <v>-7.2212999999999999E-2</v>
      </c>
      <c r="BJ84">
        <v>-0.20238</v>
      </c>
      <c r="BK84">
        <v>0.22586999999999999</v>
      </c>
      <c r="BL84">
        <v>-0.43689</v>
      </c>
      <c r="BM84">
        <v>3.1047999999999999E-2</v>
      </c>
      <c r="BN84">
        <v>-9.1902999999999999E-2</v>
      </c>
      <c r="BO84">
        <v>-0.18756</v>
      </c>
      <c r="BP84">
        <v>-6.1441000000000003E-2</v>
      </c>
      <c r="BQ84" t="s">
        <v>2706</v>
      </c>
      <c r="BR84">
        <v>-0.11575000000000001</v>
      </c>
      <c r="BS84">
        <v>0.59018000000000004</v>
      </c>
      <c r="BT84">
        <v>0.22617999999999999</v>
      </c>
      <c r="BU84">
        <v>0.29780000000000001</v>
      </c>
      <c r="BV84">
        <v>0</v>
      </c>
      <c r="BW84">
        <v>0.46265000000000001</v>
      </c>
      <c r="BX84">
        <v>-0.15998999999999999</v>
      </c>
      <c r="BY84">
        <v>0.11829000000000001</v>
      </c>
      <c r="BZ84">
        <v>0.15542</v>
      </c>
      <c r="CA84">
        <v>-0.25545000000000001</v>
      </c>
      <c r="CB84">
        <v>0.35181000000000001</v>
      </c>
      <c r="CC84">
        <v>-7.6522999999999994E-2</v>
      </c>
      <c r="CD84">
        <v>0.19581999999999999</v>
      </c>
      <c r="CE84">
        <v>4.4552000000000001E-2</v>
      </c>
      <c r="CF84">
        <v>0.63019000000000003</v>
      </c>
      <c r="CG84">
        <v>-8.1752000000000005E-2</v>
      </c>
      <c r="CH84">
        <v>-0.48638999999999999</v>
      </c>
      <c r="CI84">
        <v>8.7953000000000003E-2</v>
      </c>
      <c r="CJ84">
        <v>0.59211999999999998</v>
      </c>
      <c r="CK84">
        <v>0.31634000000000001</v>
      </c>
      <c r="CL84">
        <v>-0.13256999999999999</v>
      </c>
      <c r="CM84">
        <v>0.24715999999999999</v>
      </c>
      <c r="CN84">
        <v>-7.2601000000000002E-3</v>
      </c>
      <c r="CO84">
        <v>-0.33141999999999999</v>
      </c>
      <c r="CP84">
        <v>-0.13991000000000001</v>
      </c>
      <c r="CQ84">
        <v>-9.5867999999999995E-2</v>
      </c>
      <c r="CR84">
        <v>0.69030999999999998</v>
      </c>
      <c r="CS84">
        <v>-0.18482000000000001</v>
      </c>
      <c r="CT84">
        <v>0.38005</v>
      </c>
      <c r="CU84">
        <v>6.2469999999999998E-2</v>
      </c>
      <c r="CV84">
        <v>-0.45713999999999999</v>
      </c>
      <c r="CW84">
        <v>0.17577000000000001</v>
      </c>
      <c r="CX84">
        <v>-0.36115999999999998</v>
      </c>
      <c r="CY84">
        <v>-4.4458999999999999E-2</v>
      </c>
      <c r="CZ84">
        <v>0.12678</v>
      </c>
      <c r="DA84">
        <v>0.15557000000000001</v>
      </c>
      <c r="DB84">
        <v>0.12905</v>
      </c>
      <c r="DC84">
        <v>0.73897000000000002</v>
      </c>
      <c r="DD84">
        <v>-0.12415</v>
      </c>
      <c r="DE84">
        <v>6.1290999999999998E-2</v>
      </c>
      <c r="DF84">
        <v>6.0891000000000001E-2</v>
      </c>
      <c r="DG84">
        <v>0.23308000000000001</v>
      </c>
      <c r="DH84">
        <v>-8.5198999999999997E-2</v>
      </c>
      <c r="DI84">
        <v>1.4345E-2</v>
      </c>
      <c r="DJ84">
        <v>0.32590999999999998</v>
      </c>
      <c r="DK84">
        <v>-1.2666999999999999</v>
      </c>
      <c r="DL84">
        <v>0.50327</v>
      </c>
      <c r="DM84">
        <v>-0.10892</v>
      </c>
      <c r="DN84">
        <v>0.11867</v>
      </c>
      <c r="DO84">
        <v>0</v>
      </c>
    </row>
    <row r="85" spans="1:119" x14ac:dyDescent="0.25">
      <c r="A85" t="s">
        <v>2701</v>
      </c>
      <c r="B85">
        <v>0.29482000000000003</v>
      </c>
      <c r="C85">
        <v>-0.16619999999999999</v>
      </c>
      <c r="D85">
        <v>0.53513999999999995</v>
      </c>
      <c r="E85">
        <v>0.51014999999999999</v>
      </c>
      <c r="F85">
        <v>-8.2248000000000009E-3</v>
      </c>
      <c r="G85">
        <v>0.22453000000000001</v>
      </c>
      <c r="H85">
        <v>2.4447E-2</v>
      </c>
      <c r="I85">
        <v>-0.30166999999999999</v>
      </c>
      <c r="J85">
        <v>0.10609</v>
      </c>
      <c r="K85">
        <v>-9.4023999999999996E-2</v>
      </c>
      <c r="L85">
        <v>0.28375</v>
      </c>
      <c r="M85">
        <v>0.10351</v>
      </c>
      <c r="N85">
        <v>-1.0346</v>
      </c>
      <c r="O85">
        <v>-4.4816000000000002E-2</v>
      </c>
      <c r="P85">
        <v>1.9120999999999999E-2</v>
      </c>
      <c r="Q85">
        <v>-0.51204000000000005</v>
      </c>
      <c r="R85">
        <v>-0.17424999999999999</v>
      </c>
      <c r="S85">
        <v>4.3927000000000001E-2</v>
      </c>
      <c r="T85">
        <v>-0.15304999999999999</v>
      </c>
      <c r="U85">
        <v>-0.34395999999999999</v>
      </c>
      <c r="V85">
        <v>-0.23202999999999999</v>
      </c>
      <c r="W85">
        <v>-0.51656999999999997</v>
      </c>
      <c r="X85">
        <v>0.19675000000000001</v>
      </c>
      <c r="Y85">
        <v>0.26112000000000002</v>
      </c>
      <c r="Z85">
        <v>7.5602000000000003E-2</v>
      </c>
      <c r="AA85">
        <v>1.0366E-2</v>
      </c>
      <c r="AB85">
        <v>0.28388000000000002</v>
      </c>
      <c r="AC85">
        <v>-0.26679999999999998</v>
      </c>
      <c r="AD85">
        <v>0.22916</v>
      </c>
      <c r="AE85">
        <v>0.11215</v>
      </c>
      <c r="AF85">
        <v>0.22064</v>
      </c>
      <c r="AG85">
        <v>-0.17927999999999999</v>
      </c>
      <c r="AH85">
        <v>-0.30013000000000001</v>
      </c>
      <c r="AI85">
        <v>1.5734000000000001E-2</v>
      </c>
      <c r="AJ85">
        <v>-0.28919</v>
      </c>
      <c r="AK85">
        <v>-0.26589000000000002</v>
      </c>
      <c r="AL85">
        <v>0.31025999999999998</v>
      </c>
      <c r="AM85">
        <v>-0.75483</v>
      </c>
      <c r="AN85">
        <v>0.15160000000000001</v>
      </c>
      <c r="AO85">
        <v>-0.16708000000000001</v>
      </c>
      <c r="AP85">
        <v>0.39073999999999998</v>
      </c>
      <c r="AQ85">
        <v>0.30710999999999999</v>
      </c>
      <c r="AR85">
        <v>0.13866999999999999</v>
      </c>
      <c r="AS85">
        <v>-0.57443999999999995</v>
      </c>
      <c r="AT85">
        <v>0.28053</v>
      </c>
      <c r="AU85">
        <v>-4.6983999999999998E-2</v>
      </c>
      <c r="AV85">
        <v>0.37798999999999999</v>
      </c>
      <c r="AW85">
        <v>-7.0629999999999998E-2</v>
      </c>
      <c r="AX85">
        <v>0.27609</v>
      </c>
      <c r="AY85">
        <v>1.4105000000000001</v>
      </c>
      <c r="AZ85">
        <v>0.16470000000000001</v>
      </c>
      <c r="BA85" t="s">
        <v>2706</v>
      </c>
      <c r="BB85">
        <v>0.46089999999999998</v>
      </c>
      <c r="BC85">
        <v>-9.0747999999999995E-2</v>
      </c>
      <c r="BD85">
        <v>0.33861000000000002</v>
      </c>
      <c r="BE85">
        <v>0.32264999999999999</v>
      </c>
      <c r="BF85">
        <v>0.54398000000000002</v>
      </c>
      <c r="BG85">
        <v>0.15221999999999999</v>
      </c>
      <c r="BH85">
        <v>-0.51134999999999997</v>
      </c>
      <c r="BI85">
        <v>4.3909999999999998E-2</v>
      </c>
      <c r="BJ85">
        <v>4.1340000000000002E-2</v>
      </c>
      <c r="BK85">
        <v>-2.9104999999999999E-3</v>
      </c>
      <c r="BL85">
        <v>-0.26156000000000001</v>
      </c>
      <c r="BM85">
        <v>0.32141999999999998</v>
      </c>
      <c r="BN85">
        <v>-0.61634</v>
      </c>
      <c r="BO85">
        <v>7.5034000000000003E-2</v>
      </c>
      <c r="BP85">
        <v>-0.13127</v>
      </c>
      <c r="BQ85" t="s">
        <v>2706</v>
      </c>
      <c r="BR85">
        <v>0.10215</v>
      </c>
      <c r="BS85">
        <v>0.61085</v>
      </c>
      <c r="BT85">
        <v>-6.4770999999999995E-2</v>
      </c>
      <c r="BU85">
        <v>0.1993</v>
      </c>
      <c r="BV85">
        <v>0</v>
      </c>
      <c r="BW85">
        <v>-0.24217</v>
      </c>
      <c r="BX85">
        <v>-0.23354</v>
      </c>
      <c r="BY85">
        <v>-0.25211</v>
      </c>
      <c r="BZ85">
        <v>-0.59365999999999997</v>
      </c>
      <c r="CA85">
        <v>0.39798</v>
      </c>
      <c r="CB85">
        <v>-1.4171E-2</v>
      </c>
      <c r="CC85">
        <v>0.11053</v>
      </c>
      <c r="CD85">
        <v>0.38579000000000002</v>
      </c>
      <c r="CE85">
        <v>0.17706</v>
      </c>
      <c r="CF85">
        <v>3.8302000000000003E-2</v>
      </c>
      <c r="CG85">
        <v>-0.22087999999999999</v>
      </c>
      <c r="CH85">
        <v>0.21535000000000001</v>
      </c>
      <c r="CI85">
        <v>-0.35754000000000002</v>
      </c>
      <c r="CJ85">
        <v>0.17488000000000001</v>
      </c>
      <c r="CK85">
        <v>0.77822000000000002</v>
      </c>
      <c r="CL85">
        <v>-5.6391999999999998E-2</v>
      </c>
      <c r="CM85">
        <v>-0.35293999999999998</v>
      </c>
      <c r="CN85">
        <v>0.38253999999999999</v>
      </c>
      <c r="CO85">
        <v>-1.3753E-2</v>
      </c>
      <c r="CP85">
        <v>-0.88405</v>
      </c>
      <c r="CQ85">
        <v>0.22867999999999999</v>
      </c>
      <c r="CR85">
        <v>0.3236</v>
      </c>
      <c r="CS85">
        <v>-0.23841000000000001</v>
      </c>
      <c r="CT85">
        <v>0.17271</v>
      </c>
      <c r="CU85">
        <v>-0.22334999999999999</v>
      </c>
      <c r="CV85">
        <v>-0.78707000000000005</v>
      </c>
      <c r="CW85">
        <v>0.96838000000000002</v>
      </c>
      <c r="CX85">
        <v>-0.86741000000000001</v>
      </c>
      <c r="CY85">
        <v>9.6532000000000007E-2</v>
      </c>
      <c r="CZ85">
        <v>-0.17657</v>
      </c>
      <c r="DA85">
        <v>0.25419000000000003</v>
      </c>
      <c r="DB85">
        <v>0.31074000000000002</v>
      </c>
      <c r="DC85">
        <v>-7.9143000000000005E-2</v>
      </c>
      <c r="DD85">
        <v>6.6311999999999996E-2</v>
      </c>
      <c r="DE85">
        <v>-0.10036</v>
      </c>
      <c r="DF85">
        <v>-1.3791999999999999E-3</v>
      </c>
      <c r="DG85">
        <v>0.19203000000000001</v>
      </c>
      <c r="DH85">
        <v>0.19954</v>
      </c>
      <c r="DI85">
        <v>-0.10167</v>
      </c>
      <c r="DJ85">
        <v>0.14888000000000001</v>
      </c>
      <c r="DK85">
        <v>-2.1099000000000001</v>
      </c>
      <c r="DL85">
        <v>0.49652000000000002</v>
      </c>
      <c r="DM85">
        <v>-0.23496</v>
      </c>
      <c r="DN85">
        <v>-0.53337999999999997</v>
      </c>
      <c r="DO85">
        <v>0</v>
      </c>
    </row>
    <row r="86" spans="1:119" x14ac:dyDescent="0.25">
      <c r="A86" t="s">
        <v>2702</v>
      </c>
      <c r="B86">
        <v>-1.1192</v>
      </c>
      <c r="C86">
        <v>-0.50061999999999995</v>
      </c>
      <c r="D86">
        <v>0.81972</v>
      </c>
      <c r="E86">
        <v>7.4611E-3</v>
      </c>
      <c r="F86">
        <v>-0.66637999999999997</v>
      </c>
      <c r="G86">
        <v>-0.28005000000000002</v>
      </c>
      <c r="H86">
        <v>0</v>
      </c>
      <c r="I86">
        <v>-0.24357999999999999</v>
      </c>
      <c r="J86">
        <v>0.33709</v>
      </c>
      <c r="K86">
        <v>0.64922999999999997</v>
      </c>
      <c r="L86">
        <v>0.35998000000000002</v>
      </c>
      <c r="M86">
        <v>-6.7126000000000005E-2</v>
      </c>
      <c r="N86">
        <v>-1.5417000000000001</v>
      </c>
      <c r="O86">
        <v>1.5350999999999999</v>
      </c>
      <c r="P86">
        <v>-0.89290999999999998</v>
      </c>
      <c r="Q86">
        <v>0</v>
      </c>
      <c r="R86">
        <v>-9.5670000000000005E-2</v>
      </c>
      <c r="S86">
        <v>0.1462</v>
      </c>
      <c r="T86">
        <v>0.97138000000000002</v>
      </c>
      <c r="U86">
        <v>0.31152000000000002</v>
      </c>
      <c r="V86">
        <v>0.66412000000000004</v>
      </c>
      <c r="W86">
        <v>8.3012000000000002E-2</v>
      </c>
      <c r="X86">
        <v>-7.3869000000000004E-2</v>
      </c>
      <c r="Y86">
        <v>1.0661</v>
      </c>
      <c r="Z86">
        <v>0.4486</v>
      </c>
      <c r="AA86">
        <v>-3.0617999999999999E-2</v>
      </c>
      <c r="AB86">
        <v>0.32618000000000003</v>
      </c>
      <c r="AC86">
        <v>0</v>
      </c>
      <c r="AD86">
        <v>-1.5221E-2</v>
      </c>
      <c r="AE86">
        <v>-0.56686000000000003</v>
      </c>
      <c r="AF86">
        <v>1.1465000000000001</v>
      </c>
      <c r="AG86">
        <v>0</v>
      </c>
      <c r="AH86">
        <v>0.5887</v>
      </c>
      <c r="AI86">
        <v>0</v>
      </c>
      <c r="AJ86">
        <v>0</v>
      </c>
      <c r="AK86">
        <v>0.43068000000000001</v>
      </c>
      <c r="AL86">
        <v>-0.58689000000000002</v>
      </c>
      <c r="AM86">
        <v>-0.86616000000000004</v>
      </c>
      <c r="AN86">
        <v>-1.0201</v>
      </c>
      <c r="AO86">
        <v>1.8714</v>
      </c>
      <c r="AP86">
        <v>-0.51307000000000003</v>
      </c>
      <c r="AQ86">
        <v>0</v>
      </c>
      <c r="AR86">
        <v>-0.78879999999999995</v>
      </c>
      <c r="AS86">
        <v>0</v>
      </c>
      <c r="AT86">
        <v>-0.61529</v>
      </c>
      <c r="AU86">
        <v>-7.0822999999999997E-2</v>
      </c>
      <c r="AV86">
        <v>0</v>
      </c>
      <c r="AW86">
        <v>-0.79864000000000002</v>
      </c>
      <c r="AX86">
        <v>-0.49937999999999999</v>
      </c>
      <c r="AY86">
        <v>0</v>
      </c>
      <c r="AZ86">
        <v>0.84977000000000003</v>
      </c>
      <c r="BA86">
        <v>-0.40395999999999999</v>
      </c>
      <c r="BB86">
        <v>0</v>
      </c>
      <c r="BC86">
        <v>1.8238000000000001</v>
      </c>
      <c r="BD86">
        <v>1.5630999999999999</v>
      </c>
      <c r="BE86">
        <v>0</v>
      </c>
      <c r="BF86">
        <v>-0.69294</v>
      </c>
      <c r="BG86">
        <v>-3.8636999999999998E-2</v>
      </c>
      <c r="BH86">
        <v>0</v>
      </c>
      <c r="BI86">
        <v>-0.52490000000000003</v>
      </c>
      <c r="BJ86">
        <v>0.46559</v>
      </c>
      <c r="BK86">
        <v>-0.16611999999999999</v>
      </c>
      <c r="BL86">
        <v>-0.89749000000000001</v>
      </c>
      <c r="BM86">
        <v>7.2744000000000003E-2</v>
      </c>
      <c r="BN86">
        <v>2.0106000000000002</v>
      </c>
      <c r="BO86">
        <v>0</v>
      </c>
      <c r="BP86">
        <v>-0.93398999999999999</v>
      </c>
      <c r="BQ86">
        <v>0</v>
      </c>
      <c r="BR86">
        <v>0</v>
      </c>
      <c r="BS86">
        <v>-0.33817000000000003</v>
      </c>
      <c r="BT86">
        <v>-0.47721999999999998</v>
      </c>
      <c r="BU86">
        <v>0.42212</v>
      </c>
      <c r="BV86">
        <v>-0.59028999999999998</v>
      </c>
      <c r="BW86">
        <v>0</v>
      </c>
      <c r="BX86">
        <v>-1.0428999999999999</v>
      </c>
      <c r="BY86">
        <v>-0.17033999999999999</v>
      </c>
      <c r="BZ86">
        <v>0</v>
      </c>
      <c r="CA86">
        <v>0</v>
      </c>
      <c r="CB86">
        <v>-6.8891999999999995E-2</v>
      </c>
      <c r="CC86">
        <v>-7.6959E-2</v>
      </c>
      <c r="CD86">
        <v>-0.44485000000000002</v>
      </c>
      <c r="CE86">
        <v>1.0962000000000001</v>
      </c>
      <c r="CF86">
        <v>0</v>
      </c>
      <c r="CG86">
        <v>0.45543</v>
      </c>
      <c r="CH86">
        <v>1.1791</v>
      </c>
      <c r="CI86">
        <v>0</v>
      </c>
      <c r="CJ86">
        <v>1.3380000000000001</v>
      </c>
      <c r="CK86">
        <v>0</v>
      </c>
      <c r="CL86">
        <v>-0.71409999999999996</v>
      </c>
      <c r="CM86">
        <v>-1.1977</v>
      </c>
      <c r="CN86">
        <v>-0.53390000000000004</v>
      </c>
      <c r="CO86">
        <v>-5.8250999999999997E-2</v>
      </c>
      <c r="CP86">
        <v>4.2372E-2</v>
      </c>
      <c r="CQ86">
        <v>1.1081000000000001</v>
      </c>
      <c r="CR86">
        <v>0.40414</v>
      </c>
      <c r="CS86">
        <v>0.63156999999999996</v>
      </c>
      <c r="CT86">
        <v>0</v>
      </c>
      <c r="CU86">
        <v>0.57240000000000002</v>
      </c>
      <c r="CV86">
        <v>0</v>
      </c>
      <c r="CW86">
        <v>-0.82487999999999995</v>
      </c>
      <c r="CX86">
        <v>-9.3790999999999999E-2</v>
      </c>
      <c r="CY86">
        <v>0.73401000000000005</v>
      </c>
      <c r="CZ86">
        <v>0</v>
      </c>
      <c r="DA86">
        <v>0.80042999999999997</v>
      </c>
      <c r="DB86">
        <v>5.2726000000000002E-2</v>
      </c>
      <c r="DC86">
        <v>4.2613999999999999E-2</v>
      </c>
      <c r="DD86">
        <v>0</v>
      </c>
      <c r="DE86">
        <v>0.36396000000000001</v>
      </c>
      <c r="DF86">
        <v>0.91624000000000005</v>
      </c>
      <c r="DG86">
        <v>0.89856000000000003</v>
      </c>
      <c r="DH86">
        <v>0.1479</v>
      </c>
      <c r="DI86">
        <v>-0.36985000000000001</v>
      </c>
      <c r="DJ86">
        <v>0.42751</v>
      </c>
      <c r="DK86">
        <v>0</v>
      </c>
      <c r="DL86">
        <v>-1.5093000000000001</v>
      </c>
      <c r="DM86">
        <v>-1.0952</v>
      </c>
      <c r="DN86">
        <v>-1.6119000000000001</v>
      </c>
      <c r="DO86">
        <v>-1.794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6804C-379F-49A2-B158-AF2B33A2E8E3}">
  <dimension ref="A1:E52"/>
  <sheetViews>
    <sheetView workbookViewId="0">
      <selection activeCell="C46" sqref="C46"/>
    </sheetView>
  </sheetViews>
  <sheetFormatPr defaultRowHeight="15" x14ac:dyDescent="0.25"/>
  <cols>
    <col min="1" max="1" width="18.85546875" bestFit="1" customWidth="1"/>
    <col min="2" max="2" width="9.85546875" bestFit="1" customWidth="1"/>
    <col min="3" max="3" width="50.140625" bestFit="1" customWidth="1"/>
    <col min="4" max="4" width="179.42578125" bestFit="1" customWidth="1"/>
    <col min="5" max="5" width="40.85546875" bestFit="1" customWidth="1"/>
  </cols>
  <sheetData>
    <row r="1" spans="1:5" x14ac:dyDescent="0.25">
      <c r="A1" s="6" t="s">
        <v>2707</v>
      </c>
      <c r="B1" s="6" t="s">
        <v>2773</v>
      </c>
      <c r="C1" s="6" t="s">
        <v>2708</v>
      </c>
      <c r="D1" s="6" t="s">
        <v>2709</v>
      </c>
      <c r="E1" s="6" t="s">
        <v>2710</v>
      </c>
    </row>
    <row r="2" spans="1:5" x14ac:dyDescent="0.25">
      <c r="A2" t="s">
        <v>2689</v>
      </c>
      <c r="B2" t="s">
        <v>22</v>
      </c>
      <c r="C2" s="7" t="s">
        <v>2711</v>
      </c>
      <c r="D2" t="s">
        <v>2712</v>
      </c>
      <c r="E2">
        <v>24320053</v>
      </c>
    </row>
    <row r="3" spans="1:5" x14ac:dyDescent="0.25">
      <c r="A3" t="s">
        <v>2644</v>
      </c>
      <c r="B3" t="s">
        <v>50</v>
      </c>
      <c r="C3" s="7" t="s">
        <v>2711</v>
      </c>
      <c r="D3" t="s">
        <v>2713</v>
      </c>
      <c r="E3" s="8" t="s">
        <v>2714</v>
      </c>
    </row>
    <row r="4" spans="1:5" x14ac:dyDescent="0.25">
      <c r="A4" t="s">
        <v>2593</v>
      </c>
      <c r="B4" t="s">
        <v>7</v>
      </c>
      <c r="C4" s="7" t="s">
        <v>2711</v>
      </c>
      <c r="D4" s="9" t="s">
        <v>2715</v>
      </c>
      <c r="E4" s="8" t="s">
        <v>2716</v>
      </c>
    </row>
    <row r="5" spans="1:5" x14ac:dyDescent="0.25">
      <c r="A5" t="s">
        <v>2553</v>
      </c>
      <c r="B5" t="s">
        <v>370</v>
      </c>
      <c r="C5" s="7" t="s">
        <v>2711</v>
      </c>
      <c r="D5" t="s">
        <v>2717</v>
      </c>
      <c r="E5" s="8" t="s">
        <v>2718</v>
      </c>
    </row>
    <row r="6" spans="1:5" x14ac:dyDescent="0.25">
      <c r="A6" t="s">
        <v>2637</v>
      </c>
      <c r="B6" t="s">
        <v>22</v>
      </c>
      <c r="C6" s="7" t="s">
        <v>2711</v>
      </c>
      <c r="D6" t="s">
        <v>2712</v>
      </c>
      <c r="E6" s="8">
        <v>24320053</v>
      </c>
    </row>
    <row r="7" spans="1:5" x14ac:dyDescent="0.25">
      <c r="A7" t="s">
        <v>2651</v>
      </c>
      <c r="B7" t="s">
        <v>220</v>
      </c>
      <c r="C7" s="7" t="s">
        <v>2711</v>
      </c>
      <c r="D7" t="s">
        <v>2719</v>
      </c>
      <c r="E7" s="8" t="s">
        <v>2720</v>
      </c>
    </row>
    <row r="8" spans="1:5" x14ac:dyDescent="0.25">
      <c r="A8" t="s">
        <v>2634</v>
      </c>
      <c r="B8" t="s">
        <v>48</v>
      </c>
      <c r="C8" s="7" t="s">
        <v>2711</v>
      </c>
      <c r="D8" t="s">
        <v>2774</v>
      </c>
      <c r="E8" s="8">
        <v>30975996</v>
      </c>
    </row>
    <row r="9" spans="1:5" x14ac:dyDescent="0.25">
      <c r="A9" t="s">
        <v>2634</v>
      </c>
      <c r="B9" t="s">
        <v>207</v>
      </c>
      <c r="C9" s="7" t="s">
        <v>2711</v>
      </c>
      <c r="D9" t="s">
        <v>2721</v>
      </c>
      <c r="E9" s="8" t="s">
        <v>2722</v>
      </c>
    </row>
    <row r="10" spans="1:5" x14ac:dyDescent="0.25">
      <c r="A10" t="s">
        <v>2577</v>
      </c>
      <c r="B10" t="s">
        <v>7</v>
      </c>
      <c r="C10" s="7" t="s">
        <v>2711</v>
      </c>
      <c r="D10" t="s">
        <v>2723</v>
      </c>
      <c r="E10" s="8" t="s">
        <v>2724</v>
      </c>
    </row>
    <row r="11" spans="1:5" x14ac:dyDescent="0.25">
      <c r="A11" t="s">
        <v>2577</v>
      </c>
      <c r="B11" t="s">
        <v>48</v>
      </c>
      <c r="C11" s="7" t="s">
        <v>2711</v>
      </c>
      <c r="D11" t="s">
        <v>2725</v>
      </c>
      <c r="E11" s="8">
        <v>30975996</v>
      </c>
    </row>
    <row r="12" spans="1:5" x14ac:dyDescent="0.25">
      <c r="A12" t="s">
        <v>2577</v>
      </c>
      <c r="B12" t="s">
        <v>203</v>
      </c>
      <c r="C12" s="7" t="s">
        <v>2711</v>
      </c>
      <c r="D12" t="s">
        <v>2726</v>
      </c>
      <c r="E12" s="8">
        <v>27863419</v>
      </c>
    </row>
    <row r="13" spans="1:5" x14ac:dyDescent="0.25">
      <c r="A13" t="s">
        <v>2577</v>
      </c>
      <c r="B13" t="s">
        <v>26</v>
      </c>
      <c r="C13" s="7" t="s">
        <v>2711</v>
      </c>
      <c r="D13" t="s">
        <v>2727</v>
      </c>
      <c r="E13" s="8"/>
    </row>
    <row r="14" spans="1:5" x14ac:dyDescent="0.25">
      <c r="A14" t="s">
        <v>2577</v>
      </c>
      <c r="B14" t="s">
        <v>181</v>
      </c>
      <c r="C14" s="7" t="s">
        <v>2711</v>
      </c>
      <c r="D14" t="s">
        <v>2728</v>
      </c>
      <c r="E14" s="8" t="s">
        <v>2729</v>
      </c>
    </row>
    <row r="15" spans="1:5" x14ac:dyDescent="0.25">
      <c r="A15" t="s">
        <v>2577</v>
      </c>
      <c r="B15" t="s">
        <v>207</v>
      </c>
      <c r="C15" s="7" t="s">
        <v>2711</v>
      </c>
      <c r="D15" t="s">
        <v>2730</v>
      </c>
      <c r="E15" s="8">
        <v>30988284</v>
      </c>
    </row>
    <row r="16" spans="1:5" x14ac:dyDescent="0.25">
      <c r="A16" t="s">
        <v>2577</v>
      </c>
      <c r="B16" t="s">
        <v>64</v>
      </c>
      <c r="C16" s="7" t="s">
        <v>2711</v>
      </c>
      <c r="D16" t="s">
        <v>2731</v>
      </c>
      <c r="E16" s="8" t="s">
        <v>2732</v>
      </c>
    </row>
    <row r="17" spans="1:5" x14ac:dyDescent="0.25">
      <c r="A17" t="s">
        <v>2559</v>
      </c>
      <c r="B17" t="s">
        <v>42</v>
      </c>
      <c r="C17" s="7" t="s">
        <v>2711</v>
      </c>
      <c r="D17" t="s">
        <v>2775</v>
      </c>
      <c r="E17" s="8">
        <v>16537910</v>
      </c>
    </row>
    <row r="18" spans="1:5" x14ac:dyDescent="0.25">
      <c r="A18" t="s">
        <v>2559</v>
      </c>
      <c r="B18" t="s">
        <v>207</v>
      </c>
      <c r="C18" s="7" t="s">
        <v>2711</v>
      </c>
      <c r="D18" t="s">
        <v>2730</v>
      </c>
      <c r="E18" s="8">
        <v>30988284</v>
      </c>
    </row>
    <row r="19" spans="1:5" x14ac:dyDescent="0.25">
      <c r="A19" t="s">
        <v>2600</v>
      </c>
      <c r="B19" t="s">
        <v>7</v>
      </c>
      <c r="C19" s="7" t="s">
        <v>2711</v>
      </c>
      <c r="D19" t="s">
        <v>2723</v>
      </c>
      <c r="E19" s="8" t="s">
        <v>2724</v>
      </c>
    </row>
    <row r="20" spans="1:5" x14ac:dyDescent="0.25">
      <c r="A20" t="s">
        <v>2600</v>
      </c>
      <c r="B20" t="s">
        <v>48</v>
      </c>
      <c r="C20" s="7" t="s">
        <v>2711</v>
      </c>
      <c r="D20" t="s">
        <v>2725</v>
      </c>
      <c r="E20" s="8">
        <v>30975996</v>
      </c>
    </row>
    <row r="21" spans="1:5" x14ac:dyDescent="0.25">
      <c r="A21" t="s">
        <v>2600</v>
      </c>
      <c r="B21" t="s">
        <v>64</v>
      </c>
      <c r="C21" s="7" t="s">
        <v>2711</v>
      </c>
      <c r="D21" t="s">
        <v>2731</v>
      </c>
      <c r="E21" s="8" t="s">
        <v>2732</v>
      </c>
    </row>
    <row r="22" spans="1:5" x14ac:dyDescent="0.25">
      <c r="A22" t="s">
        <v>2604</v>
      </c>
      <c r="B22" t="s">
        <v>7</v>
      </c>
      <c r="C22" s="7" t="s">
        <v>2711</v>
      </c>
      <c r="D22" t="s">
        <v>2723</v>
      </c>
      <c r="E22" s="8" t="s">
        <v>2724</v>
      </c>
    </row>
    <row r="23" spans="1:5" x14ac:dyDescent="0.25">
      <c r="A23" t="s">
        <v>2604</v>
      </c>
      <c r="B23" t="s">
        <v>48</v>
      </c>
      <c r="C23" s="7" t="s">
        <v>2711</v>
      </c>
      <c r="D23" t="s">
        <v>2725</v>
      </c>
      <c r="E23" s="8">
        <v>24356817</v>
      </c>
    </row>
    <row r="24" spans="1:5" x14ac:dyDescent="0.25">
      <c r="A24" t="s">
        <v>2604</v>
      </c>
      <c r="B24" t="s">
        <v>64</v>
      </c>
      <c r="C24" s="7" t="s">
        <v>2711</v>
      </c>
      <c r="D24" t="s">
        <v>2731</v>
      </c>
      <c r="E24" s="8" t="s">
        <v>2732</v>
      </c>
    </row>
    <row r="25" spans="1:5" x14ac:dyDescent="0.25">
      <c r="A25" t="s">
        <v>2604</v>
      </c>
      <c r="B25" t="s">
        <v>89</v>
      </c>
      <c r="C25" s="7" t="s">
        <v>2711</v>
      </c>
      <c r="D25" t="s">
        <v>2733</v>
      </c>
      <c r="E25" s="8" t="s">
        <v>2734</v>
      </c>
    </row>
    <row r="26" spans="1:5" x14ac:dyDescent="0.25">
      <c r="A26" t="s">
        <v>2569</v>
      </c>
      <c r="B26" t="s">
        <v>370</v>
      </c>
      <c r="C26" s="7" t="s">
        <v>2711</v>
      </c>
      <c r="D26" s="10" t="s">
        <v>2735</v>
      </c>
      <c r="E26" s="10" t="s">
        <v>2736</v>
      </c>
    </row>
    <row r="27" spans="1:5" x14ac:dyDescent="0.25">
      <c r="A27" t="s">
        <v>2655</v>
      </c>
      <c r="B27" t="s">
        <v>24</v>
      </c>
      <c r="C27" s="7" t="s">
        <v>2711</v>
      </c>
      <c r="D27" s="11" t="s">
        <v>2737</v>
      </c>
      <c r="E27" s="10">
        <v>33921974</v>
      </c>
    </row>
    <row r="28" spans="1:5" x14ac:dyDescent="0.25">
      <c r="A28" t="s">
        <v>2655</v>
      </c>
      <c r="B28" t="s">
        <v>115</v>
      </c>
      <c r="C28" s="7" t="s">
        <v>2711</v>
      </c>
      <c r="D28" s="12" t="s">
        <v>2738</v>
      </c>
      <c r="E28" s="10">
        <v>31097693</v>
      </c>
    </row>
    <row r="29" spans="1:5" x14ac:dyDescent="0.25">
      <c r="A29" t="s">
        <v>2655</v>
      </c>
      <c r="B29" t="s">
        <v>234</v>
      </c>
      <c r="C29" s="7" t="s">
        <v>2711</v>
      </c>
      <c r="D29" s="10" t="s">
        <v>2739</v>
      </c>
      <c r="E29" s="10" t="s">
        <v>2740</v>
      </c>
    </row>
    <row r="30" spans="1:5" x14ac:dyDescent="0.25">
      <c r="A30" t="s">
        <v>2574</v>
      </c>
      <c r="B30" t="s">
        <v>111</v>
      </c>
      <c r="C30" s="13" t="s">
        <v>2741</v>
      </c>
      <c r="D30" s="14" t="s">
        <v>2742</v>
      </c>
      <c r="E30" s="10">
        <v>29925635</v>
      </c>
    </row>
    <row r="31" spans="1:5" x14ac:dyDescent="0.25">
      <c r="A31" t="s">
        <v>2593</v>
      </c>
      <c r="B31" t="s">
        <v>191</v>
      </c>
      <c r="C31" s="13" t="s">
        <v>2741</v>
      </c>
      <c r="D31" s="10" t="s">
        <v>2743</v>
      </c>
      <c r="E31" s="10">
        <v>33547197</v>
      </c>
    </row>
    <row r="32" spans="1:5" x14ac:dyDescent="0.25">
      <c r="A32" t="s">
        <v>2676</v>
      </c>
      <c r="B32" t="s">
        <v>203</v>
      </c>
      <c r="C32" s="13" t="s">
        <v>2741</v>
      </c>
      <c r="D32" s="10" t="s">
        <v>2744</v>
      </c>
      <c r="E32" s="10">
        <v>24735930</v>
      </c>
    </row>
    <row r="33" spans="1:5" x14ac:dyDescent="0.25">
      <c r="A33" t="s">
        <v>2676</v>
      </c>
      <c r="B33" t="s">
        <v>66</v>
      </c>
      <c r="C33" s="13" t="s">
        <v>2741</v>
      </c>
      <c r="D33" s="10" t="s">
        <v>2745</v>
      </c>
      <c r="E33" s="10">
        <v>23833299</v>
      </c>
    </row>
    <row r="34" spans="1:5" x14ac:dyDescent="0.25">
      <c r="A34" t="s">
        <v>2676</v>
      </c>
      <c r="B34" t="s">
        <v>111</v>
      </c>
      <c r="C34" s="13" t="s">
        <v>2741</v>
      </c>
      <c r="D34" s="10" t="s">
        <v>2746</v>
      </c>
      <c r="E34" s="10">
        <v>29112787</v>
      </c>
    </row>
    <row r="35" spans="1:5" x14ac:dyDescent="0.25">
      <c r="A35" t="s">
        <v>2676</v>
      </c>
      <c r="B35" t="s">
        <v>89</v>
      </c>
      <c r="C35" s="13" t="s">
        <v>2741</v>
      </c>
      <c r="D35" s="10" t="s">
        <v>2747</v>
      </c>
      <c r="E35" s="10">
        <v>35368039</v>
      </c>
    </row>
    <row r="36" spans="1:5" x14ac:dyDescent="0.25">
      <c r="A36" t="s">
        <v>2676</v>
      </c>
      <c r="B36" t="s">
        <v>226</v>
      </c>
      <c r="C36" s="13" t="s">
        <v>2741</v>
      </c>
      <c r="D36" s="10" t="s">
        <v>2776</v>
      </c>
      <c r="E36" s="10">
        <v>23833299</v>
      </c>
    </row>
    <row r="37" spans="1:5" ht="30" x14ac:dyDescent="0.25">
      <c r="A37" s="15" t="s">
        <v>2637</v>
      </c>
      <c r="B37" s="15" t="s">
        <v>30</v>
      </c>
      <c r="C37" s="16" t="s">
        <v>2741</v>
      </c>
      <c r="D37" s="17" t="s">
        <v>2748</v>
      </c>
      <c r="E37" s="15" t="s">
        <v>2749</v>
      </c>
    </row>
    <row r="38" spans="1:5" x14ac:dyDescent="0.25">
      <c r="A38" s="15" t="s">
        <v>2700</v>
      </c>
      <c r="B38" s="15" t="s">
        <v>111</v>
      </c>
      <c r="C38" s="16" t="s">
        <v>2741</v>
      </c>
      <c r="D38" t="s">
        <v>2750</v>
      </c>
      <c r="E38" t="s">
        <v>2751</v>
      </c>
    </row>
    <row r="39" spans="1:5" x14ac:dyDescent="0.25">
      <c r="A39" s="15" t="s">
        <v>2634</v>
      </c>
      <c r="B39" s="15" t="s">
        <v>66</v>
      </c>
      <c r="C39" s="16" t="s">
        <v>2741</v>
      </c>
      <c r="D39" s="15" t="s">
        <v>2752</v>
      </c>
      <c r="E39" s="15" t="s">
        <v>2753</v>
      </c>
    </row>
    <row r="40" spans="1:5" x14ac:dyDescent="0.25">
      <c r="A40" s="15" t="s">
        <v>2577</v>
      </c>
      <c r="B40" s="15" t="s">
        <v>32</v>
      </c>
      <c r="C40" s="16" t="s">
        <v>2741</v>
      </c>
      <c r="D40" s="15" t="s">
        <v>2754</v>
      </c>
      <c r="E40" s="15" t="s">
        <v>2755</v>
      </c>
    </row>
    <row r="41" spans="1:5" x14ac:dyDescent="0.25">
      <c r="A41" s="15" t="s">
        <v>2577</v>
      </c>
      <c r="B41" s="15" t="s">
        <v>66</v>
      </c>
      <c r="C41" s="16" t="s">
        <v>2741</v>
      </c>
      <c r="D41" s="15" t="s">
        <v>2756</v>
      </c>
      <c r="E41" s="15" t="s">
        <v>2757</v>
      </c>
    </row>
    <row r="42" spans="1:5" ht="45" x14ac:dyDescent="0.25">
      <c r="A42" s="15" t="s">
        <v>2631</v>
      </c>
      <c r="B42" s="15" t="s">
        <v>9</v>
      </c>
      <c r="C42" s="16" t="s">
        <v>2741</v>
      </c>
      <c r="D42" s="17" t="s">
        <v>2758</v>
      </c>
      <c r="E42" s="15">
        <v>31870774</v>
      </c>
    </row>
    <row r="43" spans="1:5" x14ac:dyDescent="0.25">
      <c r="A43" s="15" t="s">
        <v>2704</v>
      </c>
      <c r="B43" s="15" t="s">
        <v>220</v>
      </c>
      <c r="C43" s="16" t="s">
        <v>2741</v>
      </c>
      <c r="D43" s="15" t="s">
        <v>2759</v>
      </c>
      <c r="E43" s="15" t="s">
        <v>2760</v>
      </c>
    </row>
    <row r="44" spans="1:5" x14ac:dyDescent="0.25">
      <c r="A44" s="15" t="s">
        <v>2604</v>
      </c>
      <c r="B44" s="15" t="s">
        <v>70</v>
      </c>
      <c r="C44" s="16" t="s">
        <v>2741</v>
      </c>
      <c r="D44" s="15" t="s">
        <v>2761</v>
      </c>
      <c r="E44" s="15" t="s">
        <v>2762</v>
      </c>
    </row>
    <row r="45" spans="1:5" x14ac:dyDescent="0.25">
      <c r="A45" s="15" t="s">
        <v>2584</v>
      </c>
      <c r="B45" s="15" t="s">
        <v>60</v>
      </c>
      <c r="C45" s="16" t="s">
        <v>2741</v>
      </c>
      <c r="D45" s="15" t="s">
        <v>2763</v>
      </c>
      <c r="E45" s="15">
        <v>34099719</v>
      </c>
    </row>
    <row r="46" spans="1:5" x14ac:dyDescent="0.25">
      <c r="A46" s="15" t="s">
        <v>2655</v>
      </c>
      <c r="B46" s="15" t="s">
        <v>70</v>
      </c>
      <c r="C46" s="16" t="s">
        <v>2741</v>
      </c>
      <c r="D46" s="15" t="s">
        <v>2764</v>
      </c>
      <c r="E46" s="15">
        <v>36603431</v>
      </c>
    </row>
    <row r="47" spans="1:5" x14ac:dyDescent="0.25">
      <c r="A47" s="15" t="s">
        <v>2655</v>
      </c>
      <c r="B47" s="15" t="s">
        <v>111</v>
      </c>
      <c r="C47" s="16" t="s">
        <v>2741</v>
      </c>
      <c r="D47" s="15" t="s">
        <v>2765</v>
      </c>
      <c r="E47" s="15" t="s">
        <v>2766</v>
      </c>
    </row>
    <row r="48" spans="1:5" x14ac:dyDescent="0.25">
      <c r="A48" s="15" t="s">
        <v>2655</v>
      </c>
      <c r="B48" s="15" t="s">
        <v>89</v>
      </c>
      <c r="C48" s="16" t="s">
        <v>2741</v>
      </c>
      <c r="D48" s="15" t="s">
        <v>2767</v>
      </c>
      <c r="E48" s="15">
        <v>33789117</v>
      </c>
    </row>
    <row r="49" spans="1:5" x14ac:dyDescent="0.25">
      <c r="A49" s="15" t="s">
        <v>2655</v>
      </c>
      <c r="B49" s="15" t="s">
        <v>95</v>
      </c>
      <c r="C49" s="16" t="s">
        <v>2741</v>
      </c>
      <c r="D49" s="15" t="s">
        <v>2768</v>
      </c>
      <c r="E49" s="15">
        <v>24327733</v>
      </c>
    </row>
    <row r="50" spans="1:5" x14ac:dyDescent="0.25">
      <c r="A50" s="15" t="s">
        <v>2655</v>
      </c>
      <c r="B50" s="15" t="s">
        <v>16</v>
      </c>
      <c r="C50" s="16" t="s">
        <v>2741</v>
      </c>
      <c r="D50" s="15" t="s">
        <v>2769</v>
      </c>
      <c r="E50" s="15">
        <v>22552284</v>
      </c>
    </row>
    <row r="51" spans="1:5" x14ac:dyDescent="0.25">
      <c r="A51" s="15" t="s">
        <v>2655</v>
      </c>
      <c r="B51" s="15" t="s">
        <v>5</v>
      </c>
      <c r="C51" s="16" t="s">
        <v>2741</v>
      </c>
      <c r="D51" s="15" t="s">
        <v>2770</v>
      </c>
      <c r="E51" s="15" t="s">
        <v>2771</v>
      </c>
    </row>
    <row r="52" spans="1:5" x14ac:dyDescent="0.25">
      <c r="A52" s="15" t="s">
        <v>2655</v>
      </c>
      <c r="B52" s="15" t="s">
        <v>226</v>
      </c>
      <c r="C52" s="16" t="s">
        <v>2741</v>
      </c>
      <c r="D52" s="15" t="s">
        <v>2772</v>
      </c>
      <c r="E52" s="15">
        <v>2142249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OC</vt:lpstr>
      <vt:lpstr>ST1</vt:lpstr>
      <vt:lpstr>ST2_Brunello</vt:lpstr>
      <vt:lpstr>ST2_neg_ctrls</vt:lpstr>
      <vt:lpstr>ST3_figure</vt:lpstr>
      <vt:lpstr>ST3_pvalues</vt:lpstr>
      <vt:lpstr>ST3_log2_fold_change</vt:lpstr>
      <vt:lpstr>ST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as Babak</dc:creator>
  <cp:lastModifiedBy>Peter Truesdell</cp:lastModifiedBy>
  <dcterms:created xsi:type="dcterms:W3CDTF">2006-09-16T00:00:00Z</dcterms:created>
  <dcterms:modified xsi:type="dcterms:W3CDTF">2023-11-24T19:39:50Z</dcterms:modified>
</cp:coreProperties>
</file>